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8" windowWidth="22056" windowHeight="883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49" i="1" l="1"/>
  <c r="F224" i="1"/>
  <c r="F210" i="1"/>
  <c r="F201" i="1"/>
  <c r="F197" i="1"/>
  <c r="F127" i="1"/>
  <c r="F80" i="1"/>
  <c r="F68" i="1"/>
  <c r="F60" i="1"/>
  <c r="F56" i="1"/>
  <c r="F40" i="1"/>
  <c r="F30" i="1"/>
  <c r="F24" i="1"/>
  <c r="F12" i="1"/>
  <c r="F249" i="1" s="1"/>
  <c r="F4" i="1"/>
</calcChain>
</file>

<file path=xl/sharedStrings.xml><?xml version="1.0" encoding="utf-8"?>
<sst xmlns="http://schemas.openxmlformats.org/spreadsheetml/2006/main" count="474" uniqueCount="469">
  <si>
    <t>Molecular function</t>
    <phoneticPr fontId="2" type="noConversion"/>
  </si>
  <si>
    <t>ID</t>
    <phoneticPr fontId="2" type="noConversion"/>
  </si>
  <si>
    <t>No. of positively selected genes</t>
    <phoneticPr fontId="2" type="noConversion"/>
  </si>
  <si>
    <t>Binding</t>
    <phoneticPr fontId="2" type="noConversion"/>
  </si>
  <si>
    <t>Small molecule binding</t>
    <phoneticPr fontId="2" type="noConversion"/>
  </si>
  <si>
    <t>ATP binding</t>
  </si>
  <si>
    <t>GO:0005524</t>
    <phoneticPr fontId="2" type="noConversion"/>
  </si>
  <si>
    <t>nucleotide binding</t>
  </si>
  <si>
    <t>GO:0000166</t>
  </si>
  <si>
    <t>GTP binding</t>
  </si>
  <si>
    <t>GO:0005525</t>
  </si>
  <si>
    <t>pyridoxal phosphate binding</t>
  </si>
  <si>
    <t>GO:0030170</t>
  </si>
  <si>
    <t xml:space="preserve">ADP binding </t>
    <phoneticPr fontId="2" type="noConversion"/>
  </si>
  <si>
    <t>GO:0043531</t>
    <phoneticPr fontId="2" type="noConversion"/>
  </si>
  <si>
    <t>thiamin pyrophosphate binding</t>
  </si>
  <si>
    <t>GO:0030976</t>
  </si>
  <si>
    <t xml:space="preserve">NADPH binding </t>
  </si>
  <si>
    <t>GO:0070402</t>
  </si>
  <si>
    <t>Nucleic acid binding</t>
    <phoneticPr fontId="2" type="noConversion"/>
  </si>
  <si>
    <t>DNA binding</t>
  </si>
  <si>
    <t>GO:0003677</t>
  </si>
  <si>
    <t>nucleic acid binding</t>
    <phoneticPr fontId="2" type="noConversion"/>
  </si>
  <si>
    <t>GO:0003676</t>
  </si>
  <si>
    <t>RNA binding</t>
  </si>
  <si>
    <t>GO:0003723</t>
  </si>
  <si>
    <t>double-stranded RNA binding</t>
  </si>
  <si>
    <t>GO:0003725</t>
  </si>
  <si>
    <t>damaged DNA binding</t>
  </si>
  <si>
    <t>GO:0003684</t>
  </si>
  <si>
    <t>rRNA binding</t>
  </si>
  <si>
    <t>GO:0019843</t>
  </si>
  <si>
    <t>translation initiation factor activity</t>
  </si>
  <si>
    <t>GO:0003743</t>
  </si>
  <si>
    <t>single-stranded DNA binding</t>
  </si>
  <si>
    <t>GO:0003697</t>
  </si>
  <si>
    <t>5S rRNA binding</t>
  </si>
  <si>
    <t>GO:0008097</t>
  </si>
  <si>
    <t>7S RNA binding</t>
  </si>
  <si>
    <t>GO:0008312</t>
  </si>
  <si>
    <t>tRNA binding</t>
  </si>
  <si>
    <t>GO:0000049</t>
  </si>
  <si>
    <t>Carboxylic acid binding</t>
    <phoneticPr fontId="2" type="noConversion"/>
  </si>
  <si>
    <t>acyl-CoA binding</t>
  </si>
  <si>
    <t>GO:0000062</t>
  </si>
  <si>
    <t>amino acid binding</t>
  </si>
  <si>
    <t>GO:0016597</t>
  </si>
  <si>
    <t>L-ascorbic acid binding</t>
  </si>
  <si>
    <t>GO:0031418</t>
  </si>
  <si>
    <t>folic acid binding</t>
  </si>
  <si>
    <t>GO:0005542</t>
  </si>
  <si>
    <t>phosphopantetheine binding</t>
  </si>
  <si>
    <t>GO:0031177</t>
    <phoneticPr fontId="2" type="noConversion"/>
  </si>
  <si>
    <t>Ion binding</t>
    <phoneticPr fontId="2" type="noConversion"/>
  </si>
  <si>
    <t>zinc ion binding</t>
  </si>
  <si>
    <t>GO:0008270</t>
  </si>
  <si>
    <t>metal ion binding</t>
  </si>
  <si>
    <t>GO:0046872</t>
  </si>
  <si>
    <t>iron ion binding</t>
  </si>
  <si>
    <t>GO:0005506</t>
  </si>
  <si>
    <t>calcium ion binding</t>
  </si>
  <si>
    <t>GO:0005509</t>
  </si>
  <si>
    <t>cation binding</t>
  </si>
  <si>
    <t>GO:0043169</t>
  </si>
  <si>
    <t>manganese ion binding</t>
  </si>
  <si>
    <t>GO:0030145</t>
  </si>
  <si>
    <t>magnesium ion binding</t>
  </si>
  <si>
    <t>GO:0000287</t>
    <phoneticPr fontId="2" type="noConversion"/>
  </si>
  <si>
    <t>chromatin binding</t>
  </si>
  <si>
    <t>chromatin binding</t>
    <phoneticPr fontId="2" type="noConversion"/>
  </si>
  <si>
    <t>GO:0003682</t>
  </si>
  <si>
    <t>Protein binding</t>
    <phoneticPr fontId="2" type="noConversion"/>
  </si>
  <si>
    <t>protein binding</t>
  </si>
  <si>
    <t>GO:0005515</t>
  </si>
  <si>
    <t>protein dimerization activity</t>
  </si>
  <si>
    <t>GO:0046983</t>
  </si>
  <si>
    <t>heat shock protein binding</t>
  </si>
  <si>
    <t>GO:0031072</t>
  </si>
  <si>
    <t>unfolded protein binding</t>
  </si>
  <si>
    <t>GO:0051082</t>
  </si>
  <si>
    <t>clathrin binding</t>
  </si>
  <si>
    <t>GO:0030276</t>
  </si>
  <si>
    <t xml:space="preserve">protein kinase binding </t>
  </si>
  <si>
    <t>GO:0019901</t>
  </si>
  <si>
    <t>calmodulin binding</t>
    <phoneticPr fontId="2" type="noConversion"/>
  </si>
  <si>
    <t>GO:0005516</t>
  </si>
  <si>
    <t>protein homodimerization activity</t>
  </si>
  <si>
    <t>GO:0042803</t>
  </si>
  <si>
    <t>microtubule binding</t>
  </si>
  <si>
    <t>GO:0008017</t>
  </si>
  <si>
    <t>Ran GTPase binding</t>
  </si>
  <si>
    <t>GO:0008536</t>
  </si>
  <si>
    <t>enzyme binding</t>
  </si>
  <si>
    <t>GO:0019899</t>
  </si>
  <si>
    <t xml:space="preserve">histone binding </t>
  </si>
  <si>
    <t>GO:0042393</t>
  </si>
  <si>
    <t>receptor binding</t>
  </si>
  <si>
    <t>GO:0005102</t>
  </si>
  <si>
    <t>binding</t>
  </si>
  <si>
    <t>GO:0005488</t>
  </si>
  <si>
    <t>Carbohydrate binding</t>
    <phoneticPr fontId="2" type="noConversion"/>
  </si>
  <si>
    <t>sugar binding</t>
  </si>
  <si>
    <t>GO:0005529</t>
  </si>
  <si>
    <t xml:space="preserve">carbohydrate binding </t>
  </si>
  <si>
    <t>GO:0030246</t>
  </si>
  <si>
    <t xml:space="preserve">chitin binding </t>
  </si>
  <si>
    <t>GO:0008061</t>
  </si>
  <si>
    <t>Lipid binding</t>
    <phoneticPr fontId="2" type="noConversion"/>
  </si>
  <si>
    <t>lipid binding</t>
  </si>
  <si>
    <t>GO:0008289</t>
  </si>
  <si>
    <t>phosphatidylinositol binding</t>
  </si>
  <si>
    <t>GO:0005545</t>
  </si>
  <si>
    <t xml:space="preserve">phospholipid binding </t>
  </si>
  <si>
    <t>GO:0005543</t>
  </si>
  <si>
    <t>oxygen binding</t>
  </si>
  <si>
    <t>GO:0019825</t>
  </si>
  <si>
    <t>Tetrapyrrole</t>
    <phoneticPr fontId="2" type="noConversion"/>
  </si>
  <si>
    <t>heme binding</t>
  </si>
  <si>
    <t>GO:0020037</t>
  </si>
  <si>
    <t>cofactor binding</t>
  </si>
  <si>
    <t>FAD binding</t>
  </si>
  <si>
    <t>GO:0050660</t>
  </si>
  <si>
    <t>coenzyme binding</t>
  </si>
  <si>
    <t>GO:0050662</t>
  </si>
  <si>
    <t>NAD or NADH binding</t>
  </si>
  <si>
    <t>GO:0051287</t>
  </si>
  <si>
    <t>NADP or NADPH binding</t>
  </si>
  <si>
    <t>GO:0050661</t>
  </si>
  <si>
    <t>GO:0048037</t>
  </si>
  <si>
    <t>acyl carrier activity</t>
  </si>
  <si>
    <t>GO:0000036</t>
  </si>
  <si>
    <t>Metal cluster binding</t>
    <phoneticPr fontId="2" type="noConversion"/>
  </si>
  <si>
    <t>iron-sulfur cluster binding</t>
  </si>
  <si>
    <t>GO:0051536</t>
  </si>
  <si>
    <t>4 iron, 4 sulfur cluster binding</t>
  </si>
  <si>
    <t>GO:0051539</t>
  </si>
  <si>
    <t>catalytic activity</t>
    <phoneticPr fontId="2" type="noConversion"/>
  </si>
  <si>
    <t>GO:0003824</t>
  </si>
  <si>
    <t>Hydrolase</t>
    <phoneticPr fontId="2" type="noConversion"/>
  </si>
  <si>
    <t>hydrolase activity</t>
    <phoneticPr fontId="2" type="noConversion"/>
  </si>
  <si>
    <t>GO:0016787</t>
  </si>
  <si>
    <t>hydrolase activity, acting on ester bonds</t>
  </si>
  <si>
    <t>GO:0016788</t>
  </si>
  <si>
    <t>nucleoside-triphosphatase activity</t>
  </si>
  <si>
    <t>GO:0017111</t>
  </si>
  <si>
    <t>nuclease activity</t>
  </si>
  <si>
    <t>GO:0004518</t>
  </si>
  <si>
    <t>hydrolase activity, hydrolyzing O-glycosyl compounds</t>
  </si>
  <si>
    <t>GO:0004553</t>
  </si>
  <si>
    <t>protein serine/threonine phosphatase activity</t>
  </si>
  <si>
    <t>GO:0004722</t>
  </si>
  <si>
    <t>pectinesterase activity</t>
  </si>
  <si>
    <t>GO:0030599</t>
  </si>
  <si>
    <t>metalloendopeptidase activity</t>
  </si>
  <si>
    <t>GO:0004222</t>
  </si>
  <si>
    <t>acid phosphatase activity</t>
  </si>
  <si>
    <t>GO:0003993</t>
  </si>
  <si>
    <t>serine-type carboxypeptidase activity</t>
  </si>
  <si>
    <t>GO:0004185</t>
  </si>
  <si>
    <t>aspartic-type endopeptidase activity</t>
  </si>
  <si>
    <t>GO:0004190</t>
  </si>
  <si>
    <t>carboxylesterase activity</t>
  </si>
  <si>
    <t>GO:0004091</t>
  </si>
  <si>
    <t>GTPase activity</t>
  </si>
  <si>
    <t>GO:0003924</t>
  </si>
  <si>
    <t>ATPase activity</t>
  </si>
  <si>
    <t>GO:0016887</t>
  </si>
  <si>
    <t>endonuclease activity</t>
  </si>
  <si>
    <t>GO:0004519</t>
  </si>
  <si>
    <t>phosphoglycolate phosphatase activity</t>
  </si>
  <si>
    <t>GO:0008967</t>
  </si>
  <si>
    <t>chitinase activity</t>
  </si>
  <si>
    <t>GO:0004568</t>
  </si>
  <si>
    <t>motor activity</t>
  </si>
  <si>
    <t>GO:0003774</t>
  </si>
  <si>
    <t xml:space="preserve">ubiquitin thiolesterase activity </t>
  </si>
  <si>
    <t>GO:0004221</t>
  </si>
  <si>
    <t xml:space="preserve">phosphoric ester hydrolase activity </t>
  </si>
  <si>
    <t>GO:0042578</t>
  </si>
  <si>
    <t>serine-type endopeptidase activity</t>
  </si>
  <si>
    <t>GO:0004252</t>
  </si>
  <si>
    <t>peptidase activity</t>
  </si>
  <si>
    <t>GO:0008233</t>
  </si>
  <si>
    <t>polygalacturonase activity</t>
  </si>
  <si>
    <t>GO:0004650</t>
  </si>
  <si>
    <t>cysteine-type endopeptidase activity</t>
  </si>
  <si>
    <t>GO:0004197</t>
  </si>
  <si>
    <t>threonine-type endopeptidase activity</t>
  </si>
  <si>
    <t>GO:0004298</t>
  </si>
  <si>
    <t>protein tyrosine phosphatase activity</t>
  </si>
  <si>
    <t>GO:0004725</t>
  </si>
  <si>
    <t>DNA-dependent ATPase activity</t>
  </si>
  <si>
    <t>GO:0008094</t>
  </si>
  <si>
    <t>cysteine-type peptidase activity</t>
  </si>
  <si>
    <t>GO:0008234</t>
  </si>
  <si>
    <t>triglyceride lipase activity</t>
  </si>
  <si>
    <t>GO:0004806</t>
  </si>
  <si>
    <t>proton-transporting ATPase activity, rotational mechanism</t>
  </si>
  <si>
    <t>GO:0046961</t>
  </si>
  <si>
    <t>aminopeptidase activity</t>
  </si>
  <si>
    <t>GO:0004177</t>
  </si>
  <si>
    <t>metallopeptidase activity</t>
  </si>
  <si>
    <t>GO:0008237</t>
  </si>
  <si>
    <t>5'-3' exonuclease activity</t>
  </si>
  <si>
    <t>GO:0008409</t>
  </si>
  <si>
    <t>phosphoglycerate mutase activity</t>
  </si>
  <si>
    <t>GO:0004619</t>
  </si>
  <si>
    <t>endopeptidase activity</t>
  </si>
  <si>
    <t>GO:0004175</t>
  </si>
  <si>
    <t>hydrolase activity, acting on acid anhydrides, in phosphorus-containing anhydrides</t>
  </si>
  <si>
    <t>GO:0016818</t>
  </si>
  <si>
    <t>ribonuclease III activity</t>
  </si>
  <si>
    <t>GO:0004525</t>
  </si>
  <si>
    <t>ribonuclease activity</t>
  </si>
  <si>
    <t>GO:0004540</t>
  </si>
  <si>
    <t>alpha-amylase activity</t>
  </si>
  <si>
    <t>GO:0004556</t>
  </si>
  <si>
    <t>exonuclease activity</t>
  </si>
  <si>
    <t>GO:0004527</t>
  </si>
  <si>
    <t>ribonuclease T2 activity</t>
  </si>
  <si>
    <t>GO:0033897</t>
  </si>
  <si>
    <t>DNA-3-methyladenine glycosylase I activity</t>
  </si>
  <si>
    <t>GO:0008725</t>
  </si>
  <si>
    <t>GTP cyclohydrolase II activity</t>
  </si>
  <si>
    <t>GO:0003935</t>
  </si>
  <si>
    <t>ureidoglycolate hydrolase activity</t>
  </si>
  <si>
    <t>GO:0004848</t>
  </si>
  <si>
    <t>ferric-transporting ATPase activity</t>
  </si>
  <si>
    <t>GO:0015408</t>
  </si>
  <si>
    <t>pheophytinase activity</t>
  </si>
  <si>
    <t>GO:0080124</t>
  </si>
  <si>
    <t>Transferase activity</t>
    <phoneticPr fontId="2" type="noConversion"/>
  </si>
  <si>
    <t>protein kinase activity</t>
  </si>
  <si>
    <t>GO:0004672</t>
  </si>
  <si>
    <t xml:space="preserve">transferase activity, transferring phosphorus-containing groups </t>
  </si>
  <si>
    <t>GO:0016772</t>
    <phoneticPr fontId="2" type="noConversion"/>
  </si>
  <si>
    <t>protein serine/threonine kinase activity</t>
  </si>
  <si>
    <t>GO:0004674</t>
  </si>
  <si>
    <t>transferase activity, transferring hexosyl groups</t>
  </si>
  <si>
    <t>GO:0016758</t>
  </si>
  <si>
    <t>protein tyrosine kinase activity</t>
  </si>
  <si>
    <t>GO:0004713</t>
  </si>
  <si>
    <t>transferase activity</t>
  </si>
  <si>
    <t>GO:0016740</t>
  </si>
  <si>
    <t>methyltransferase activity</t>
  </si>
  <si>
    <t>GO:0008168</t>
  </si>
  <si>
    <t>kinase activity</t>
  </si>
  <si>
    <t>GO:0016301</t>
  </si>
  <si>
    <t>O-methyltransferase activity</t>
  </si>
  <si>
    <t>GO:0008171</t>
  </si>
  <si>
    <t>MAP kinase activity</t>
  </si>
  <si>
    <t>GO:0004707</t>
  </si>
  <si>
    <t>transferase activity, transferring glycosyl groups</t>
  </si>
  <si>
    <t>GO:0016757</t>
  </si>
  <si>
    <t>phosphotransferase activity, alcohol group as acceptor</t>
  </si>
  <si>
    <t>GO:0016773</t>
  </si>
  <si>
    <t>glutathione transferase activity</t>
  </si>
  <si>
    <t>GO:0004364</t>
  </si>
  <si>
    <t xml:space="preserve">transferase activity, transferring nitrogenous groups </t>
  </si>
  <si>
    <t>GO:0016769</t>
  </si>
  <si>
    <t>RNA-directed DNA polymerase activity</t>
  </si>
  <si>
    <t>GO:0003964</t>
  </si>
  <si>
    <t>transferase activity, transferring acyl groups other than amino-acyl groups</t>
  </si>
  <si>
    <t>GO:0016747</t>
  </si>
  <si>
    <t>acetylglucosaminyltransferase activity</t>
  </si>
  <si>
    <t>GO:0008375</t>
  </si>
  <si>
    <t>diacylglycerol kinase activity</t>
  </si>
  <si>
    <t>GO:0004143</t>
  </si>
  <si>
    <t>calmodulin-dependent protein kinase activity</t>
  </si>
  <si>
    <t>GO:0004683</t>
  </si>
  <si>
    <t>galactosyltransferase activity</t>
  </si>
  <si>
    <t>GO:0008378</t>
  </si>
  <si>
    <t>cellulose synthase (UDP-forming) activity</t>
  </si>
  <si>
    <t>GO:0016760</t>
    <phoneticPr fontId="2" type="noConversion"/>
  </si>
  <si>
    <t>phosphatidylinositol phosphate kinase activity</t>
  </si>
  <si>
    <t>GO:0016307</t>
  </si>
  <si>
    <t>sialyltransferase activity</t>
  </si>
  <si>
    <t>GO:0008373</t>
  </si>
  <si>
    <t>tryptophan synthase activity</t>
  </si>
  <si>
    <t>GO:0004834</t>
  </si>
  <si>
    <t>inositol tetrakisphosphate 1-kinase activity</t>
  </si>
  <si>
    <t>GO:0047325</t>
  </si>
  <si>
    <t>phosphoribulokinase activity</t>
  </si>
  <si>
    <t>GO:0008974</t>
  </si>
  <si>
    <t>protein methyltransferase activity</t>
  </si>
  <si>
    <t>GO:0008276</t>
  </si>
  <si>
    <t>rRNA (adenine-N6,N6-)-dimethyltransferase activity</t>
  </si>
  <si>
    <t>GO:0000179</t>
  </si>
  <si>
    <t>acyltransferase activity</t>
  </si>
  <si>
    <t>GO:0008415</t>
  </si>
  <si>
    <t>intramolecular transferase activity</t>
  </si>
  <si>
    <t>GO:0016866</t>
  </si>
  <si>
    <t>4-alpha-glucanotransferase activity</t>
  </si>
  <si>
    <t>GO:0004134</t>
  </si>
  <si>
    <t>diphthine synthase activity</t>
  </si>
  <si>
    <t>GO:0004164</t>
  </si>
  <si>
    <t>hydroxymethylglutaryl-CoA synthase activity</t>
  </si>
  <si>
    <t>GO:0004421</t>
  </si>
  <si>
    <t xml:space="preserve">transferase activity, transferring acyl groups </t>
  </si>
  <si>
    <t>GO:0016746</t>
  </si>
  <si>
    <t xml:space="preserve">nucleotidyltransferase activity </t>
  </si>
  <si>
    <t>GO:0016779</t>
  </si>
  <si>
    <t xml:space="preserve">solute:hydrogen antiporter activity </t>
  </si>
  <si>
    <t>GO:0015299</t>
  </si>
  <si>
    <t xml:space="preserve">sulfotransferase activity </t>
    <phoneticPr fontId="2" type="noConversion"/>
  </si>
  <si>
    <t>GO:0008146</t>
  </si>
  <si>
    <t xml:space="preserve">glycine hydroxymethyltransferase activity </t>
  </si>
  <si>
    <t>GO:0004372</t>
  </si>
  <si>
    <t xml:space="preserve">galactoside 2-alpha-L-fucosyltransferase activity </t>
  </si>
  <si>
    <t>GO:0008107</t>
  </si>
  <si>
    <t xml:space="preserve">branched-chain-amino-acid transaminase activity </t>
  </si>
  <si>
    <t>GO:0004084</t>
  </si>
  <si>
    <t xml:space="preserve">histone-lysine N-methyltransferase activity </t>
  </si>
  <si>
    <t>GO:0018024</t>
  </si>
  <si>
    <t xml:space="preserve">rRNA methyltransferase activity </t>
  </si>
  <si>
    <t>GO:0008649</t>
  </si>
  <si>
    <t xml:space="preserve">inositol-1,3,4-trisphosphate 6-kinase activity </t>
  </si>
  <si>
    <t>GO:0052725</t>
  </si>
  <si>
    <t xml:space="preserve">Molecular Functioninositol-1,3,4-trisphosphate 5-kinase activity </t>
  </si>
  <si>
    <t>GO:0052726</t>
  </si>
  <si>
    <t>Oxidoreductase activity</t>
    <phoneticPr fontId="2" type="noConversion"/>
  </si>
  <si>
    <t>oxidoreductase activity</t>
    <phoneticPr fontId="2" type="noConversion"/>
  </si>
  <si>
    <t>GO:0016491</t>
  </si>
  <si>
    <t xml:space="preserve">oxidoreductase activity, acting on paired donors, with incorporation or reduction of molecular oxygen </t>
  </si>
  <si>
    <t>GO:0016705</t>
    <phoneticPr fontId="2" type="noConversion"/>
  </si>
  <si>
    <t>peroxidase activity</t>
  </si>
  <si>
    <t>GO:0004601</t>
  </si>
  <si>
    <t xml:space="preserve">oxidoreductase activity, acting on CH-OH group of donors </t>
  </si>
  <si>
    <t>GO:0016614</t>
  </si>
  <si>
    <t>protein disulfide oxidoreductase activity</t>
  </si>
  <si>
    <t>GO:0015035</t>
  </si>
  <si>
    <t>oxidoreductase activity, acting on paired donors, with incorporation or reduction of molecular oxygen, 2-oxoglutarate as one donor, and incorporation of one atom each of oxygen into both donors</t>
  </si>
  <si>
    <t>GO:0016706</t>
  </si>
  <si>
    <t>cytokinindehydrogenase activity</t>
  </si>
  <si>
    <t>GO:0019139</t>
  </si>
  <si>
    <t xml:space="preserve">UDP-N-acetylmuramate dehydrogenase activity </t>
  </si>
  <si>
    <t>GO:0008762</t>
  </si>
  <si>
    <t>monooxygenase activity</t>
  </si>
  <si>
    <t>GO:0004497</t>
  </si>
  <si>
    <t>oxidoreductase activity, acting on the CH-OH group of donors, NAD or NADP as acceptor</t>
  </si>
  <si>
    <t>GO:0016616</t>
  </si>
  <si>
    <t>acyl-CoAdehydrogenase activity</t>
  </si>
  <si>
    <t>GO:0003995</t>
  </si>
  <si>
    <t>peptide-methionine-(S)-S-oxide reductase activity</t>
  </si>
  <si>
    <t>GO:0008113</t>
  </si>
  <si>
    <t>acireductone dioxygenase [iron(II)-requiring] activity</t>
  </si>
  <si>
    <t>GO:0010309</t>
  </si>
  <si>
    <t>oxidoreductase activity, acting on the CH-CH group of donors</t>
  </si>
  <si>
    <t>GO:0016627</t>
  </si>
  <si>
    <t>flavin-containing monooxygenase activity</t>
  </si>
  <si>
    <t>GO:0004499</t>
  </si>
  <si>
    <t>oxidoreductase activity, acting on NADH or NADPH, with oxygen as acceptor</t>
  </si>
  <si>
    <t>GO:0050664</t>
  </si>
  <si>
    <t>glutathione peroxidase activity</t>
  </si>
  <si>
    <t>GO:0004602</t>
  </si>
  <si>
    <t>prolinedehydrogenase activity</t>
  </si>
  <si>
    <t>GO:0004657</t>
  </si>
  <si>
    <t>arsenate reductase activity</t>
  </si>
  <si>
    <t>GO:0030611</t>
  </si>
  <si>
    <t>dihydrodipicolinate reductase activity</t>
  </si>
  <si>
    <t>GO:0008839</t>
  </si>
  <si>
    <t>ferroxidase activity</t>
  </si>
  <si>
    <t>GO:0004322</t>
  </si>
  <si>
    <t>thiol oxidase activity</t>
  </si>
  <si>
    <t>GO:0016972</t>
  </si>
  <si>
    <t xml:space="preserve">3-hydroxyacyl-CoA dehydrogenase activity </t>
  </si>
  <si>
    <t>GO:0003857</t>
  </si>
  <si>
    <t xml:space="preserve">choline dehydrogenase activity </t>
  </si>
  <si>
    <t>GO:0008812</t>
  </si>
  <si>
    <t>Isomerase activity</t>
    <phoneticPr fontId="2" type="noConversion"/>
  </si>
  <si>
    <t>pseudouridine synthase activity</t>
  </si>
  <si>
    <t>GO:0009982</t>
    <phoneticPr fontId="2" type="noConversion"/>
  </si>
  <si>
    <t>isomerase activity</t>
    <phoneticPr fontId="2" type="noConversion"/>
  </si>
  <si>
    <t>GO:0016853</t>
    <phoneticPr fontId="2" type="noConversion"/>
  </si>
  <si>
    <t>cycloeucalenol cycloisomerase activity</t>
  </si>
  <si>
    <t>GO:0047793</t>
  </si>
  <si>
    <t>Lyase</t>
    <phoneticPr fontId="2" type="noConversion"/>
  </si>
  <si>
    <t xml:space="preserve">prephenate dehydratase activity </t>
  </si>
  <si>
    <t>GO:0004664</t>
  </si>
  <si>
    <t>lyase activity</t>
    <phoneticPr fontId="2" type="noConversion"/>
  </si>
  <si>
    <t>GO:0016829</t>
  </si>
  <si>
    <t>carbonate dehydratase activity</t>
  </si>
  <si>
    <t>GO:0004089</t>
  </si>
  <si>
    <t>carbon-sulfur lyase activity</t>
  </si>
  <si>
    <t>GO:0016846</t>
  </si>
  <si>
    <t>adenosylmethionine decarboxylase activity</t>
  </si>
  <si>
    <t>GO:0004014</t>
  </si>
  <si>
    <t>argininosuccinate lyase activity</t>
  </si>
  <si>
    <t>GO:0004056</t>
  </si>
  <si>
    <t xml:space="preserve">carboxy-lyase activity </t>
  </si>
  <si>
    <t>GO:0016831</t>
  </si>
  <si>
    <t xml:space="preserve">1-aminocyclopropane-1-carboxylate synthase activity </t>
  </si>
  <si>
    <t>GO:0016847</t>
  </si>
  <si>
    <t>ligase</t>
    <phoneticPr fontId="2" type="noConversion"/>
  </si>
  <si>
    <t>acid-amino acid ligase activity</t>
  </si>
  <si>
    <t>GO:0016881</t>
  </si>
  <si>
    <t>ubiquitin-protein ligase activity</t>
  </si>
  <si>
    <t>GO:0004842</t>
  </si>
  <si>
    <t>strictosidine synthase activity</t>
  </si>
  <si>
    <t>GO:0016844</t>
  </si>
  <si>
    <t>CTP synthase activity</t>
  </si>
  <si>
    <t>GO:0003883</t>
  </si>
  <si>
    <t>3,4-dihydroxy-2-butanone-4-phosphate synthase activity</t>
  </si>
  <si>
    <t>GO:0008686</t>
  </si>
  <si>
    <t>naphthoate synthase activity</t>
    <phoneticPr fontId="2" type="noConversion"/>
  </si>
  <si>
    <t>GO:0008935</t>
  </si>
  <si>
    <t>electron carrier activity</t>
    <phoneticPr fontId="2" type="noConversion"/>
  </si>
  <si>
    <t>GO:0009055</t>
  </si>
  <si>
    <t>transporter activity</t>
    <phoneticPr fontId="2" type="noConversion"/>
  </si>
  <si>
    <t>GO:0005215</t>
  </si>
  <si>
    <t>transporter activity</t>
  </si>
  <si>
    <t>substrate-specific transporter activity</t>
    <phoneticPr fontId="2" type="noConversion"/>
  </si>
  <si>
    <t xml:space="preserve">GO:0022892 </t>
    <phoneticPr fontId="2" type="noConversion"/>
  </si>
  <si>
    <t>ion channel activity</t>
  </si>
  <si>
    <t>GO:0005216</t>
  </si>
  <si>
    <t>oligopeptide transporter activity</t>
  </si>
  <si>
    <t>GO:0015198</t>
  </si>
  <si>
    <t>transmembrane transporter</t>
  </si>
  <si>
    <t>voltage-gated potassium channel activity</t>
  </si>
  <si>
    <t>GO:0005249</t>
  </si>
  <si>
    <t>antiporter activity</t>
  </si>
  <si>
    <t>GO:0015297</t>
  </si>
  <si>
    <t>drug transmembrane transporter activity</t>
  </si>
  <si>
    <t>GO:0015238</t>
  </si>
  <si>
    <t>hydrogen ion transporting ATP synthase activity, rotational mechanism</t>
  </si>
  <si>
    <t>GO:0046933</t>
    <phoneticPr fontId="2" type="noConversion"/>
  </si>
  <si>
    <t>substrate-specific transmembrane transporter activity</t>
  </si>
  <si>
    <t>GO:0022891</t>
  </si>
  <si>
    <t>metal ion transmembrane transporter activity</t>
  </si>
  <si>
    <t>GO:0046873</t>
  </si>
  <si>
    <t>hydrogen ion transmembrane transporter activity</t>
  </si>
  <si>
    <t>GO:0015078</t>
  </si>
  <si>
    <t>transmembrane transporter activity</t>
  </si>
  <si>
    <t>GO:0022857</t>
  </si>
  <si>
    <t>secondary active sulfate transmembrane transporter activity</t>
  </si>
  <si>
    <t>GO:0008271</t>
  </si>
  <si>
    <t>bile acid:sodium symporter activity</t>
  </si>
  <si>
    <t>GO:0008508</t>
  </si>
  <si>
    <t>magnesium ion transmembrane transporter activity</t>
  </si>
  <si>
    <t>GO:0015095</t>
  </si>
  <si>
    <t>organic anion transmembrane transporter activity</t>
    <phoneticPr fontId="2" type="noConversion"/>
  </si>
  <si>
    <t>GO:0008514</t>
  </si>
  <si>
    <t>nucleic acid binding transcription factor activity</t>
    <phoneticPr fontId="2" type="noConversion"/>
  </si>
  <si>
    <t xml:space="preserve"> GO:0001071 </t>
  </si>
  <si>
    <t>sequence-specific DNA binding transcription factor activity</t>
    <phoneticPr fontId="2" type="noConversion"/>
  </si>
  <si>
    <t>GO:0003700</t>
  </si>
  <si>
    <t>transcription regulator activity</t>
  </si>
  <si>
    <t>GO:0030528</t>
    <phoneticPr fontId="2" type="noConversion"/>
  </si>
  <si>
    <t>structural molecule activity</t>
    <phoneticPr fontId="2" type="noConversion"/>
  </si>
  <si>
    <t xml:space="preserve">GO:0005198 </t>
  </si>
  <si>
    <t>structural constituent of ribosome</t>
    <phoneticPr fontId="2" type="noConversion"/>
  </si>
  <si>
    <t>GO:0003735</t>
    <phoneticPr fontId="2" type="noConversion"/>
  </si>
  <si>
    <t>Enzyme regulator activity</t>
    <phoneticPr fontId="2" type="noConversion"/>
  </si>
  <si>
    <t>GO:0030234</t>
    <phoneticPr fontId="2" type="noConversion"/>
  </si>
  <si>
    <t>enzyme inhibitor activity</t>
  </si>
  <si>
    <t>GO:0004857</t>
  </si>
  <si>
    <t xml:space="preserve">ribonuclease inhibitor activity </t>
  </si>
  <si>
    <t>GO:0008428</t>
  </si>
  <si>
    <t>Molecular transducer</t>
    <phoneticPr fontId="2" type="noConversion"/>
  </si>
  <si>
    <t>GO:0060089</t>
    <phoneticPr fontId="2" type="noConversion"/>
  </si>
  <si>
    <t>signal transducer activity</t>
  </si>
  <si>
    <t>GO:0004871</t>
  </si>
  <si>
    <t>receptor activity</t>
  </si>
  <si>
    <t>GO:0004872</t>
    <phoneticPr fontId="2" type="noConversion"/>
  </si>
  <si>
    <t>nutrient reservoir activity</t>
    <phoneticPr fontId="2" type="noConversion"/>
  </si>
  <si>
    <t>GO:0045735</t>
    <phoneticPr fontId="2" type="noConversion"/>
  </si>
  <si>
    <t>Total</t>
    <phoneticPr fontId="2" type="noConversion"/>
  </si>
  <si>
    <t>Total</t>
    <phoneticPr fontId="2" type="noConversion"/>
  </si>
  <si>
    <t>Table S9. The molecular functions of the positively selected genes according to GO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10"/>
      <name val="Times New Roman"/>
      <family val="1"/>
    </font>
    <font>
      <sz val="9"/>
      <name val="Calibri"/>
      <family val="2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1" xfId="0" applyFont="1" applyFill="1" applyBorder="1">
      <alignment vertical="center"/>
    </xf>
    <xf numFmtId="0" fontId="1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90"/>
  <sheetViews>
    <sheetView tabSelected="1" workbookViewId="0">
      <selection activeCell="C4" sqref="C4"/>
    </sheetView>
  </sheetViews>
  <sheetFormatPr defaultRowHeight="13.8"/>
  <cols>
    <col min="1" max="1" width="20.33203125" style="6" customWidth="1"/>
    <col min="2" max="2" width="22.6640625" style="7" customWidth="1"/>
    <col min="3" max="3" width="53.5546875" style="6" customWidth="1"/>
    <col min="4" max="4" width="12" style="6" customWidth="1"/>
    <col min="5" max="5" width="18" style="8" customWidth="1"/>
    <col min="6" max="8" width="8.88671875" style="13"/>
    <col min="9" max="9" width="14.109375" style="13" customWidth="1"/>
    <col min="10" max="10" width="22.109375" style="13" customWidth="1"/>
    <col min="11" max="16384" width="8.88671875" style="13"/>
  </cols>
  <sheetData>
    <row r="1" spans="1:16384">
      <c r="A1" s="1" t="s">
        <v>468</v>
      </c>
      <c r="B1" s="2"/>
      <c r="C1" s="3"/>
      <c r="D1" s="3"/>
      <c r="E1" s="4"/>
    </row>
    <row r="2" spans="1:16384" ht="26.4">
      <c r="A2" s="22" t="s">
        <v>0</v>
      </c>
      <c r="B2" s="22"/>
      <c r="C2" s="22"/>
      <c r="D2" s="5" t="s">
        <v>1</v>
      </c>
      <c r="E2" s="12" t="s">
        <v>2</v>
      </c>
      <c r="F2" s="14" t="s">
        <v>467</v>
      </c>
    </row>
    <row r="3" spans="1:16384">
      <c r="A3" s="6" t="s">
        <v>3</v>
      </c>
    </row>
    <row r="4" spans="1:16384">
      <c r="B4" s="7" t="s">
        <v>4</v>
      </c>
      <c r="F4" s="15">
        <f>SUM(E5:E11)</f>
        <v>84</v>
      </c>
    </row>
    <row r="5" spans="1:16384">
      <c r="C5" s="7" t="s">
        <v>5</v>
      </c>
      <c r="D5" s="6" t="s">
        <v>6</v>
      </c>
      <c r="E5" s="8">
        <v>39</v>
      </c>
    </row>
    <row r="6" spans="1:16384">
      <c r="C6" s="7" t="s">
        <v>7</v>
      </c>
      <c r="D6" s="6" t="s">
        <v>8</v>
      </c>
      <c r="E6" s="8">
        <v>31</v>
      </c>
    </row>
    <row r="7" spans="1:16384">
      <c r="C7" s="7" t="s">
        <v>9</v>
      </c>
      <c r="D7" s="6" t="s">
        <v>10</v>
      </c>
      <c r="E7" s="8">
        <v>6</v>
      </c>
    </row>
    <row r="8" spans="1:16384">
      <c r="C8" s="7" t="s">
        <v>11</v>
      </c>
      <c r="D8" s="6" t="s">
        <v>12</v>
      </c>
      <c r="E8" s="8">
        <v>4</v>
      </c>
    </row>
    <row r="9" spans="1:16384">
      <c r="C9" s="7" t="s">
        <v>13</v>
      </c>
      <c r="D9" s="7" t="s">
        <v>14</v>
      </c>
      <c r="E9" s="8">
        <v>2</v>
      </c>
    </row>
    <row r="10" spans="1:16384">
      <c r="C10" s="7" t="s">
        <v>15</v>
      </c>
      <c r="D10" s="6" t="s">
        <v>16</v>
      </c>
      <c r="E10" s="8">
        <v>1</v>
      </c>
    </row>
    <row r="11" spans="1:16384">
      <c r="A11" s="15"/>
      <c r="B11" s="15"/>
      <c r="C11" s="7" t="s">
        <v>17</v>
      </c>
      <c r="D11" s="7" t="s">
        <v>18</v>
      </c>
      <c r="E11" s="8">
        <v>1</v>
      </c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  <c r="FJ11" s="15"/>
      <c r="FK11" s="15"/>
      <c r="FL11" s="15"/>
      <c r="FM11" s="15"/>
      <c r="FN11" s="15"/>
      <c r="FO11" s="15"/>
      <c r="FP11" s="15"/>
      <c r="FQ11" s="15"/>
      <c r="FR11" s="15"/>
      <c r="FS11" s="15"/>
      <c r="FT11" s="15"/>
      <c r="FU11" s="15"/>
      <c r="FV11" s="15"/>
      <c r="FW11" s="15"/>
      <c r="FX11" s="15"/>
      <c r="FY11" s="15"/>
      <c r="FZ11" s="15"/>
      <c r="GA11" s="15"/>
      <c r="GB11" s="15"/>
      <c r="GC11" s="15"/>
      <c r="GD11" s="15"/>
      <c r="GE11" s="15"/>
      <c r="GF11" s="15"/>
      <c r="GG11" s="15"/>
      <c r="GH11" s="15"/>
      <c r="GI11" s="15"/>
      <c r="GJ11" s="15"/>
      <c r="GK11" s="15"/>
      <c r="GL11" s="15"/>
      <c r="GM11" s="15"/>
      <c r="GN11" s="15"/>
      <c r="GO11" s="15"/>
      <c r="GP11" s="15"/>
      <c r="GQ11" s="15"/>
      <c r="GR11" s="15"/>
      <c r="GS11" s="15"/>
      <c r="GT11" s="15"/>
      <c r="GU11" s="15"/>
      <c r="GV11" s="15"/>
      <c r="GW11" s="15"/>
      <c r="GX11" s="15"/>
      <c r="GY11" s="15"/>
      <c r="GZ11" s="15"/>
      <c r="HA11" s="15"/>
      <c r="HB11" s="15"/>
      <c r="HC11" s="15"/>
      <c r="HD11" s="15"/>
      <c r="HE11" s="15"/>
      <c r="HF11" s="15"/>
      <c r="HG11" s="15"/>
      <c r="HH11" s="15"/>
      <c r="HI11" s="15"/>
      <c r="HJ11" s="15"/>
      <c r="HK11" s="15"/>
      <c r="HL11" s="15"/>
      <c r="HM11" s="15"/>
      <c r="HN11" s="15"/>
      <c r="HO11" s="15"/>
      <c r="HP11" s="15"/>
      <c r="HQ11" s="15"/>
      <c r="HR11" s="15"/>
      <c r="HS11" s="15"/>
      <c r="HT11" s="15"/>
      <c r="HU11" s="15"/>
      <c r="HV11" s="15"/>
      <c r="HW11" s="15"/>
      <c r="HX11" s="15"/>
      <c r="HY11" s="15"/>
      <c r="HZ11" s="15"/>
      <c r="IA11" s="15"/>
      <c r="IB11" s="15"/>
      <c r="IC11" s="15"/>
      <c r="ID11" s="15"/>
      <c r="IE11" s="15"/>
      <c r="IF11" s="15"/>
      <c r="IG11" s="15"/>
      <c r="IH11" s="15"/>
      <c r="II11" s="15"/>
      <c r="IJ11" s="15"/>
      <c r="IK11" s="15"/>
      <c r="IL11" s="15"/>
      <c r="IM11" s="15"/>
      <c r="IN11" s="15"/>
      <c r="IO11" s="15"/>
      <c r="IP11" s="15"/>
      <c r="IQ11" s="15"/>
      <c r="IR11" s="15"/>
      <c r="IS11" s="15"/>
      <c r="IT11" s="15"/>
      <c r="IU11" s="15"/>
      <c r="IV11" s="15"/>
      <c r="IW11" s="15"/>
      <c r="IX11" s="15"/>
      <c r="IY11" s="15"/>
      <c r="IZ11" s="15"/>
      <c r="JA11" s="15"/>
      <c r="JB11" s="15"/>
      <c r="JC11" s="15"/>
      <c r="JD11" s="15"/>
      <c r="JE11" s="15"/>
      <c r="JF11" s="15"/>
      <c r="JG11" s="15"/>
      <c r="JH11" s="15"/>
      <c r="JI11" s="15"/>
      <c r="JJ11" s="15"/>
      <c r="JK11" s="15"/>
      <c r="JL11" s="15"/>
      <c r="JM11" s="15"/>
      <c r="JN11" s="15"/>
      <c r="JO11" s="15"/>
      <c r="JP11" s="15"/>
      <c r="JQ11" s="15"/>
      <c r="JR11" s="15"/>
      <c r="JS11" s="15"/>
      <c r="JT11" s="15"/>
      <c r="JU11" s="15"/>
      <c r="JV11" s="15"/>
      <c r="JW11" s="15"/>
      <c r="JX11" s="15"/>
      <c r="JY11" s="15"/>
      <c r="JZ11" s="15"/>
      <c r="KA11" s="15"/>
      <c r="KB11" s="15"/>
      <c r="KC11" s="15"/>
      <c r="KD11" s="15"/>
      <c r="KE11" s="15"/>
      <c r="KF11" s="15"/>
      <c r="KG11" s="15"/>
      <c r="KH11" s="15"/>
      <c r="KI11" s="15"/>
      <c r="KJ11" s="15"/>
      <c r="KK11" s="15"/>
      <c r="KL11" s="15"/>
      <c r="KM11" s="15"/>
      <c r="KN11" s="15"/>
      <c r="KO11" s="15"/>
      <c r="KP11" s="15"/>
      <c r="KQ11" s="15"/>
      <c r="KR11" s="15"/>
      <c r="KS11" s="15"/>
      <c r="KT11" s="15"/>
      <c r="KU11" s="15"/>
      <c r="KV11" s="15"/>
      <c r="KW11" s="15"/>
      <c r="KX11" s="15"/>
      <c r="KY11" s="15"/>
      <c r="KZ11" s="15"/>
      <c r="LA11" s="15"/>
      <c r="LB11" s="15"/>
      <c r="LC11" s="15"/>
      <c r="LD11" s="15"/>
      <c r="LE11" s="15"/>
      <c r="LF11" s="15"/>
      <c r="LG11" s="15"/>
      <c r="LH11" s="15"/>
      <c r="LI11" s="15"/>
      <c r="LJ11" s="15"/>
      <c r="LK11" s="15"/>
      <c r="LL11" s="15"/>
      <c r="LM11" s="15"/>
      <c r="LN11" s="15"/>
      <c r="LO11" s="15"/>
      <c r="LP11" s="15"/>
      <c r="LQ11" s="15"/>
      <c r="LR11" s="15"/>
      <c r="LS11" s="15"/>
      <c r="LT11" s="15"/>
      <c r="LU11" s="15"/>
      <c r="LV11" s="15"/>
      <c r="LW11" s="15"/>
      <c r="LX11" s="15"/>
      <c r="LY11" s="15"/>
      <c r="LZ11" s="15"/>
      <c r="MA11" s="15"/>
      <c r="MB11" s="15"/>
      <c r="MC11" s="15"/>
      <c r="MD11" s="15"/>
      <c r="ME11" s="15"/>
      <c r="MF11" s="15"/>
      <c r="MG11" s="15"/>
      <c r="MH11" s="15"/>
      <c r="MI11" s="15"/>
      <c r="MJ11" s="15"/>
      <c r="MK11" s="15"/>
      <c r="ML11" s="15"/>
      <c r="MM11" s="15"/>
      <c r="MN11" s="15"/>
      <c r="MO11" s="15"/>
      <c r="MP11" s="15"/>
      <c r="MQ11" s="15"/>
      <c r="MR11" s="15"/>
      <c r="MS11" s="15"/>
      <c r="MT11" s="15"/>
      <c r="MU11" s="15"/>
      <c r="MV11" s="15"/>
      <c r="MW11" s="15"/>
      <c r="MX11" s="15"/>
      <c r="MY11" s="15"/>
      <c r="MZ11" s="15"/>
      <c r="NA11" s="15"/>
      <c r="NB11" s="15"/>
      <c r="NC11" s="15"/>
      <c r="ND11" s="15"/>
      <c r="NE11" s="15"/>
      <c r="NF11" s="15"/>
      <c r="NG11" s="15"/>
      <c r="NH11" s="15"/>
      <c r="NI11" s="15"/>
      <c r="NJ11" s="15"/>
      <c r="NK11" s="15"/>
      <c r="NL11" s="15"/>
      <c r="NM11" s="15"/>
      <c r="NN11" s="15"/>
      <c r="NO11" s="15"/>
      <c r="NP11" s="15"/>
      <c r="NQ11" s="15"/>
      <c r="NR11" s="15"/>
      <c r="NS11" s="15"/>
      <c r="NT11" s="15"/>
      <c r="NU11" s="15"/>
      <c r="NV11" s="15"/>
      <c r="NW11" s="15"/>
      <c r="NX11" s="15"/>
      <c r="NY11" s="15"/>
      <c r="NZ11" s="15"/>
      <c r="OA11" s="15"/>
      <c r="OB11" s="15"/>
      <c r="OC11" s="15"/>
      <c r="OD11" s="15"/>
      <c r="OE11" s="15"/>
      <c r="OF11" s="15"/>
      <c r="OG11" s="15"/>
      <c r="OH11" s="15"/>
      <c r="OI11" s="15"/>
      <c r="OJ11" s="15"/>
      <c r="OK11" s="15"/>
      <c r="OL11" s="15"/>
      <c r="OM11" s="15"/>
      <c r="ON11" s="15"/>
      <c r="OO11" s="15"/>
      <c r="OP11" s="15"/>
      <c r="OQ11" s="15"/>
      <c r="OR11" s="15"/>
      <c r="OS11" s="15"/>
      <c r="OT11" s="15"/>
      <c r="OU11" s="15"/>
      <c r="OV11" s="15"/>
      <c r="OW11" s="15"/>
      <c r="OX11" s="15"/>
      <c r="OY11" s="15"/>
      <c r="OZ11" s="15"/>
      <c r="PA11" s="15"/>
      <c r="PB11" s="15"/>
      <c r="PC11" s="15"/>
      <c r="PD11" s="15"/>
      <c r="PE11" s="15"/>
      <c r="PF11" s="15"/>
      <c r="PG11" s="15"/>
      <c r="PH11" s="15"/>
      <c r="PI11" s="15"/>
      <c r="PJ11" s="15"/>
      <c r="PK11" s="15"/>
      <c r="PL11" s="15"/>
      <c r="PM11" s="15"/>
      <c r="PN11" s="15"/>
      <c r="PO11" s="15"/>
      <c r="PP11" s="15"/>
      <c r="PQ11" s="15"/>
      <c r="PR11" s="15"/>
      <c r="PS11" s="15"/>
      <c r="PT11" s="15"/>
      <c r="PU11" s="15"/>
      <c r="PV11" s="15"/>
      <c r="PW11" s="15"/>
      <c r="PX11" s="15"/>
      <c r="PY11" s="15"/>
      <c r="PZ11" s="15"/>
      <c r="QA11" s="15"/>
      <c r="QB11" s="15"/>
      <c r="QC11" s="15"/>
      <c r="QD11" s="15"/>
      <c r="QE11" s="15"/>
      <c r="QF11" s="15"/>
      <c r="QG11" s="15"/>
      <c r="QH11" s="15"/>
      <c r="QI11" s="15"/>
      <c r="QJ11" s="15"/>
      <c r="QK11" s="15"/>
      <c r="QL11" s="15"/>
      <c r="QM11" s="15"/>
      <c r="QN11" s="15"/>
      <c r="QO11" s="15"/>
      <c r="QP11" s="15"/>
      <c r="QQ11" s="15"/>
      <c r="QR11" s="15"/>
      <c r="QS11" s="15"/>
      <c r="QT11" s="15"/>
      <c r="QU11" s="15"/>
      <c r="QV11" s="15"/>
      <c r="QW11" s="15"/>
      <c r="QX11" s="15"/>
      <c r="QY11" s="15"/>
      <c r="QZ11" s="15"/>
      <c r="RA11" s="15"/>
      <c r="RB11" s="15"/>
      <c r="RC11" s="15"/>
      <c r="RD11" s="15"/>
      <c r="RE11" s="15"/>
      <c r="RF11" s="15"/>
      <c r="RG11" s="15"/>
      <c r="RH11" s="15"/>
      <c r="RI11" s="15"/>
      <c r="RJ11" s="15"/>
      <c r="RK11" s="15"/>
      <c r="RL11" s="15"/>
      <c r="RM11" s="15"/>
      <c r="RN11" s="15"/>
      <c r="RO11" s="15"/>
      <c r="RP11" s="15"/>
      <c r="RQ11" s="15"/>
      <c r="RR11" s="15"/>
      <c r="RS11" s="15"/>
      <c r="RT11" s="15"/>
      <c r="RU11" s="15"/>
      <c r="RV11" s="15"/>
      <c r="RW11" s="15"/>
      <c r="RX11" s="15"/>
      <c r="RY11" s="15"/>
      <c r="RZ11" s="15"/>
      <c r="SA11" s="15"/>
      <c r="SB11" s="15"/>
      <c r="SC11" s="15"/>
      <c r="SD11" s="15"/>
      <c r="SE11" s="15"/>
      <c r="SF11" s="15"/>
      <c r="SG11" s="15"/>
      <c r="SH11" s="15"/>
      <c r="SI11" s="15"/>
      <c r="SJ11" s="15"/>
      <c r="SK11" s="15"/>
      <c r="SL11" s="15"/>
      <c r="SM11" s="15"/>
      <c r="SN11" s="15"/>
      <c r="SO11" s="15"/>
      <c r="SP11" s="15"/>
      <c r="SQ11" s="15"/>
      <c r="SR11" s="15"/>
      <c r="SS11" s="15"/>
      <c r="ST11" s="15"/>
      <c r="SU11" s="15"/>
      <c r="SV11" s="15"/>
      <c r="SW11" s="15"/>
      <c r="SX11" s="15"/>
      <c r="SY11" s="15"/>
      <c r="SZ11" s="15"/>
      <c r="TA11" s="15"/>
      <c r="TB11" s="15"/>
      <c r="TC11" s="15"/>
      <c r="TD11" s="15"/>
      <c r="TE11" s="15"/>
      <c r="TF11" s="15"/>
      <c r="TG11" s="15"/>
      <c r="TH11" s="15"/>
      <c r="TI11" s="15"/>
      <c r="TJ11" s="15"/>
      <c r="TK11" s="15"/>
      <c r="TL11" s="15"/>
      <c r="TM11" s="15"/>
      <c r="TN11" s="15"/>
      <c r="TO11" s="15"/>
      <c r="TP11" s="15"/>
      <c r="TQ11" s="15"/>
      <c r="TR11" s="15"/>
      <c r="TS11" s="15"/>
      <c r="TT11" s="15"/>
      <c r="TU11" s="15"/>
      <c r="TV11" s="15"/>
      <c r="TW11" s="15"/>
      <c r="TX11" s="15"/>
      <c r="TY11" s="15"/>
      <c r="TZ11" s="15"/>
      <c r="UA11" s="15"/>
      <c r="UB11" s="15"/>
      <c r="UC11" s="15"/>
      <c r="UD11" s="15"/>
      <c r="UE11" s="15"/>
      <c r="UF11" s="15"/>
      <c r="UG11" s="15"/>
      <c r="UH11" s="15"/>
      <c r="UI11" s="15"/>
      <c r="UJ11" s="15"/>
      <c r="UK11" s="15"/>
      <c r="UL11" s="15"/>
      <c r="UM11" s="15"/>
      <c r="UN11" s="15"/>
      <c r="UO11" s="15"/>
      <c r="UP11" s="15"/>
      <c r="UQ11" s="15"/>
      <c r="UR11" s="15"/>
      <c r="US11" s="15"/>
      <c r="UT11" s="15"/>
      <c r="UU11" s="15"/>
      <c r="UV11" s="15"/>
      <c r="UW11" s="15"/>
      <c r="UX11" s="15"/>
      <c r="UY11" s="15"/>
      <c r="UZ11" s="15"/>
      <c r="VA11" s="15"/>
      <c r="VB11" s="15"/>
      <c r="VC11" s="15"/>
      <c r="VD11" s="15"/>
      <c r="VE11" s="15"/>
      <c r="VF11" s="15"/>
      <c r="VG11" s="15"/>
      <c r="VH11" s="15"/>
      <c r="VI11" s="15"/>
      <c r="VJ11" s="15"/>
      <c r="VK11" s="15"/>
      <c r="VL11" s="15"/>
      <c r="VM11" s="15"/>
      <c r="VN11" s="15"/>
      <c r="VO11" s="15"/>
      <c r="VP11" s="15"/>
      <c r="VQ11" s="15"/>
      <c r="VR11" s="15"/>
      <c r="VS11" s="15"/>
      <c r="VT11" s="15"/>
      <c r="VU11" s="15"/>
      <c r="VV11" s="15"/>
      <c r="VW11" s="15"/>
      <c r="VX11" s="15"/>
      <c r="VY11" s="15"/>
      <c r="VZ11" s="15"/>
      <c r="WA11" s="15"/>
      <c r="WB11" s="15"/>
      <c r="WC11" s="15"/>
      <c r="WD11" s="15"/>
      <c r="WE11" s="15"/>
      <c r="WF11" s="15"/>
      <c r="WG11" s="15"/>
      <c r="WH11" s="15"/>
      <c r="WI11" s="15"/>
      <c r="WJ11" s="15"/>
      <c r="WK11" s="15"/>
      <c r="WL11" s="15"/>
      <c r="WM11" s="15"/>
      <c r="WN11" s="15"/>
      <c r="WO11" s="15"/>
      <c r="WP11" s="15"/>
      <c r="WQ11" s="15"/>
      <c r="WR11" s="15"/>
      <c r="WS11" s="15"/>
      <c r="WT11" s="15"/>
      <c r="WU11" s="15"/>
      <c r="WV11" s="15"/>
      <c r="WW11" s="15"/>
      <c r="WX11" s="15"/>
      <c r="WY11" s="15"/>
      <c r="WZ11" s="15"/>
      <c r="XA11" s="15"/>
      <c r="XB11" s="15"/>
      <c r="XC11" s="15"/>
      <c r="XD11" s="15"/>
      <c r="XE11" s="15"/>
      <c r="XF11" s="15"/>
      <c r="XG11" s="15"/>
      <c r="XH11" s="15"/>
      <c r="XI11" s="15"/>
      <c r="XJ11" s="15"/>
      <c r="XK11" s="15"/>
      <c r="XL11" s="15"/>
      <c r="XM11" s="15"/>
      <c r="XN11" s="15"/>
      <c r="XO11" s="15"/>
      <c r="XP11" s="15"/>
      <c r="XQ11" s="15"/>
      <c r="XR11" s="15"/>
      <c r="XS11" s="15"/>
      <c r="XT11" s="15"/>
      <c r="XU11" s="15"/>
      <c r="XV11" s="15"/>
      <c r="XW11" s="15"/>
      <c r="XX11" s="15"/>
      <c r="XY11" s="15"/>
      <c r="XZ11" s="15"/>
      <c r="YA11" s="15"/>
      <c r="YB11" s="15"/>
      <c r="YC11" s="15"/>
      <c r="YD11" s="15"/>
      <c r="YE11" s="15"/>
      <c r="YF11" s="15"/>
      <c r="YG11" s="15"/>
      <c r="YH11" s="15"/>
      <c r="YI11" s="15"/>
      <c r="YJ11" s="15"/>
      <c r="YK11" s="15"/>
      <c r="YL11" s="15"/>
      <c r="YM11" s="15"/>
      <c r="YN11" s="15"/>
      <c r="YO11" s="15"/>
      <c r="YP11" s="15"/>
      <c r="YQ11" s="15"/>
      <c r="YR11" s="15"/>
      <c r="YS11" s="15"/>
      <c r="YT11" s="15"/>
      <c r="YU11" s="15"/>
      <c r="YV11" s="15"/>
      <c r="YW11" s="15"/>
      <c r="YX11" s="15"/>
      <c r="YY11" s="15"/>
      <c r="YZ11" s="15"/>
      <c r="ZA11" s="15"/>
      <c r="ZB11" s="15"/>
      <c r="ZC11" s="15"/>
      <c r="ZD11" s="15"/>
      <c r="ZE11" s="15"/>
      <c r="ZF11" s="15"/>
      <c r="ZG11" s="15"/>
      <c r="ZH11" s="15"/>
      <c r="ZI11" s="15"/>
      <c r="ZJ11" s="15"/>
      <c r="ZK11" s="15"/>
      <c r="ZL11" s="15"/>
      <c r="ZM11" s="15"/>
      <c r="ZN11" s="15"/>
      <c r="ZO11" s="15"/>
      <c r="ZP11" s="15"/>
      <c r="ZQ11" s="15"/>
      <c r="ZR11" s="15"/>
      <c r="ZS11" s="15"/>
      <c r="ZT11" s="15"/>
      <c r="ZU11" s="15"/>
      <c r="ZV11" s="15"/>
      <c r="ZW11" s="15"/>
      <c r="ZX11" s="15"/>
      <c r="ZY11" s="15"/>
      <c r="ZZ11" s="15"/>
      <c r="AAA11" s="15"/>
      <c r="AAB11" s="15"/>
      <c r="AAC11" s="15"/>
      <c r="AAD11" s="15"/>
      <c r="AAE11" s="15"/>
      <c r="AAF11" s="15"/>
      <c r="AAG11" s="15"/>
      <c r="AAH11" s="15"/>
      <c r="AAI11" s="15"/>
      <c r="AAJ11" s="15"/>
      <c r="AAK11" s="15"/>
      <c r="AAL11" s="15"/>
      <c r="AAM11" s="15"/>
      <c r="AAN11" s="15"/>
      <c r="AAO11" s="15"/>
      <c r="AAP11" s="15"/>
      <c r="AAQ11" s="15"/>
      <c r="AAR11" s="15"/>
      <c r="AAS11" s="15"/>
      <c r="AAT11" s="15"/>
      <c r="AAU11" s="15"/>
      <c r="AAV11" s="15"/>
      <c r="AAW11" s="15"/>
      <c r="AAX11" s="15"/>
      <c r="AAY11" s="15"/>
      <c r="AAZ11" s="15"/>
      <c r="ABA11" s="15"/>
      <c r="ABB11" s="15"/>
      <c r="ABC11" s="15"/>
      <c r="ABD11" s="15"/>
      <c r="ABE11" s="15"/>
      <c r="ABF11" s="15"/>
      <c r="ABG11" s="15"/>
      <c r="ABH11" s="15"/>
      <c r="ABI11" s="15"/>
      <c r="ABJ11" s="15"/>
      <c r="ABK11" s="15"/>
      <c r="ABL11" s="15"/>
      <c r="ABM11" s="15"/>
      <c r="ABN11" s="15"/>
      <c r="ABO11" s="15"/>
      <c r="ABP11" s="15"/>
      <c r="ABQ11" s="15"/>
      <c r="ABR11" s="15"/>
      <c r="ABS11" s="15"/>
      <c r="ABT11" s="15"/>
      <c r="ABU11" s="15"/>
      <c r="ABV11" s="15"/>
      <c r="ABW11" s="15"/>
      <c r="ABX11" s="15"/>
      <c r="ABY11" s="15"/>
      <c r="ABZ11" s="15"/>
      <c r="ACA11" s="15"/>
      <c r="ACB11" s="15"/>
      <c r="ACC11" s="15"/>
      <c r="ACD11" s="15"/>
      <c r="ACE11" s="15"/>
      <c r="ACF11" s="15"/>
      <c r="ACG11" s="15"/>
      <c r="ACH11" s="15"/>
      <c r="ACI11" s="15"/>
      <c r="ACJ11" s="15"/>
      <c r="ACK11" s="15"/>
      <c r="ACL11" s="15"/>
      <c r="ACM11" s="15"/>
      <c r="ACN11" s="15"/>
      <c r="ACO11" s="15"/>
      <c r="ACP11" s="15"/>
      <c r="ACQ11" s="15"/>
      <c r="ACR11" s="15"/>
      <c r="ACS11" s="15"/>
      <c r="ACT11" s="15"/>
      <c r="ACU11" s="15"/>
      <c r="ACV11" s="15"/>
      <c r="ACW11" s="15"/>
      <c r="ACX11" s="15"/>
      <c r="ACY11" s="15"/>
      <c r="ACZ11" s="15"/>
      <c r="ADA11" s="15"/>
      <c r="ADB11" s="15"/>
      <c r="ADC11" s="15"/>
      <c r="ADD11" s="15"/>
      <c r="ADE11" s="15"/>
      <c r="ADF11" s="15"/>
      <c r="ADG11" s="15"/>
      <c r="ADH11" s="15"/>
      <c r="ADI11" s="15"/>
      <c r="ADJ11" s="15"/>
      <c r="ADK11" s="15"/>
      <c r="ADL11" s="15"/>
      <c r="ADM11" s="15"/>
      <c r="ADN11" s="15"/>
      <c r="ADO11" s="15"/>
      <c r="ADP11" s="15"/>
      <c r="ADQ11" s="15"/>
      <c r="ADR11" s="15"/>
      <c r="ADS11" s="15"/>
      <c r="ADT11" s="15"/>
      <c r="ADU11" s="15"/>
      <c r="ADV11" s="15"/>
      <c r="ADW11" s="15"/>
      <c r="ADX11" s="15"/>
      <c r="ADY11" s="15"/>
      <c r="ADZ11" s="15"/>
      <c r="AEA11" s="15"/>
      <c r="AEB11" s="15"/>
      <c r="AEC11" s="15"/>
      <c r="AED11" s="15"/>
      <c r="AEE11" s="15"/>
      <c r="AEF11" s="15"/>
      <c r="AEG11" s="15"/>
      <c r="AEH11" s="15"/>
      <c r="AEI11" s="15"/>
      <c r="AEJ11" s="15"/>
      <c r="AEK11" s="15"/>
      <c r="AEL11" s="15"/>
      <c r="AEM11" s="15"/>
      <c r="AEN11" s="15"/>
      <c r="AEO11" s="15"/>
      <c r="AEP11" s="15"/>
      <c r="AEQ11" s="15"/>
      <c r="AER11" s="15"/>
      <c r="AES11" s="15"/>
      <c r="AET11" s="15"/>
      <c r="AEU11" s="15"/>
      <c r="AEV11" s="15"/>
      <c r="AEW11" s="15"/>
      <c r="AEX11" s="15"/>
      <c r="AEY11" s="15"/>
      <c r="AEZ11" s="15"/>
      <c r="AFA11" s="15"/>
      <c r="AFB11" s="15"/>
      <c r="AFC11" s="15"/>
      <c r="AFD11" s="15"/>
      <c r="AFE11" s="15"/>
      <c r="AFF11" s="15"/>
      <c r="AFG11" s="15"/>
      <c r="AFH11" s="15"/>
      <c r="AFI11" s="15"/>
      <c r="AFJ11" s="15"/>
      <c r="AFK11" s="15"/>
      <c r="AFL11" s="15"/>
      <c r="AFM11" s="15"/>
      <c r="AFN11" s="15"/>
      <c r="AFO11" s="15"/>
      <c r="AFP11" s="15"/>
      <c r="AFQ11" s="15"/>
      <c r="AFR11" s="15"/>
      <c r="AFS11" s="15"/>
      <c r="AFT11" s="15"/>
      <c r="AFU11" s="15"/>
      <c r="AFV11" s="15"/>
      <c r="AFW11" s="15"/>
      <c r="AFX11" s="15"/>
      <c r="AFY11" s="15"/>
      <c r="AFZ11" s="15"/>
      <c r="AGA11" s="15"/>
      <c r="AGB11" s="15"/>
      <c r="AGC11" s="15"/>
      <c r="AGD11" s="15"/>
      <c r="AGE11" s="15"/>
      <c r="AGF11" s="15"/>
      <c r="AGG11" s="15"/>
      <c r="AGH11" s="15"/>
      <c r="AGI11" s="15"/>
      <c r="AGJ11" s="15"/>
      <c r="AGK11" s="15"/>
      <c r="AGL11" s="15"/>
      <c r="AGM11" s="15"/>
      <c r="AGN11" s="15"/>
      <c r="AGO11" s="15"/>
      <c r="AGP11" s="15"/>
      <c r="AGQ11" s="15"/>
      <c r="AGR11" s="15"/>
      <c r="AGS11" s="15"/>
      <c r="AGT11" s="15"/>
      <c r="AGU11" s="15"/>
      <c r="AGV11" s="15"/>
      <c r="AGW11" s="15"/>
      <c r="AGX11" s="15"/>
      <c r="AGY11" s="15"/>
      <c r="AGZ11" s="15"/>
      <c r="AHA11" s="15"/>
      <c r="AHB11" s="15"/>
      <c r="AHC11" s="15"/>
      <c r="AHD11" s="15"/>
      <c r="AHE11" s="15"/>
      <c r="AHF11" s="15"/>
      <c r="AHG11" s="15"/>
      <c r="AHH11" s="15"/>
      <c r="AHI11" s="15"/>
      <c r="AHJ11" s="15"/>
      <c r="AHK11" s="15"/>
      <c r="AHL11" s="15"/>
      <c r="AHM11" s="15"/>
      <c r="AHN11" s="15"/>
      <c r="AHO11" s="15"/>
      <c r="AHP11" s="15"/>
      <c r="AHQ11" s="15"/>
      <c r="AHR11" s="15"/>
      <c r="AHS11" s="15"/>
      <c r="AHT11" s="15"/>
      <c r="AHU11" s="15"/>
      <c r="AHV11" s="15"/>
      <c r="AHW11" s="15"/>
      <c r="AHX11" s="15"/>
      <c r="AHY11" s="15"/>
      <c r="AHZ11" s="15"/>
      <c r="AIA11" s="15"/>
      <c r="AIB11" s="15"/>
      <c r="AIC11" s="15"/>
      <c r="AID11" s="15"/>
      <c r="AIE11" s="15"/>
      <c r="AIF11" s="15"/>
      <c r="AIG11" s="15"/>
      <c r="AIH11" s="15"/>
      <c r="AII11" s="15"/>
      <c r="AIJ11" s="15"/>
      <c r="AIK11" s="15"/>
      <c r="AIL11" s="15"/>
      <c r="AIM11" s="15"/>
      <c r="AIN11" s="15"/>
      <c r="AIO11" s="15"/>
      <c r="AIP11" s="15"/>
      <c r="AIQ11" s="15"/>
      <c r="AIR11" s="15"/>
      <c r="AIS11" s="15"/>
      <c r="AIT11" s="15"/>
      <c r="AIU11" s="15"/>
      <c r="AIV11" s="15"/>
      <c r="AIW11" s="15"/>
      <c r="AIX11" s="15"/>
      <c r="AIY11" s="15"/>
      <c r="AIZ11" s="15"/>
      <c r="AJA11" s="15"/>
      <c r="AJB11" s="15"/>
      <c r="AJC11" s="15"/>
      <c r="AJD11" s="15"/>
      <c r="AJE11" s="15"/>
      <c r="AJF11" s="15"/>
      <c r="AJG11" s="15"/>
      <c r="AJH11" s="15"/>
      <c r="AJI11" s="15"/>
      <c r="AJJ11" s="15"/>
      <c r="AJK11" s="15"/>
      <c r="AJL11" s="15"/>
      <c r="AJM11" s="15"/>
      <c r="AJN11" s="15"/>
      <c r="AJO11" s="15"/>
      <c r="AJP11" s="15"/>
      <c r="AJQ11" s="15"/>
      <c r="AJR11" s="15"/>
      <c r="AJS11" s="15"/>
      <c r="AJT11" s="15"/>
      <c r="AJU11" s="15"/>
      <c r="AJV11" s="15"/>
      <c r="AJW11" s="15"/>
      <c r="AJX11" s="15"/>
      <c r="AJY11" s="15"/>
      <c r="AJZ11" s="15"/>
      <c r="AKA11" s="15"/>
      <c r="AKB11" s="15"/>
      <c r="AKC11" s="15"/>
      <c r="AKD11" s="15"/>
      <c r="AKE11" s="15"/>
      <c r="AKF11" s="15"/>
      <c r="AKG11" s="15"/>
      <c r="AKH11" s="15"/>
      <c r="AKI11" s="15"/>
      <c r="AKJ11" s="15"/>
      <c r="AKK11" s="15"/>
      <c r="AKL11" s="15"/>
      <c r="AKM11" s="15"/>
      <c r="AKN11" s="15"/>
      <c r="AKO11" s="15"/>
      <c r="AKP11" s="15"/>
      <c r="AKQ11" s="15"/>
      <c r="AKR11" s="15"/>
      <c r="AKS11" s="15"/>
      <c r="AKT11" s="15"/>
      <c r="AKU11" s="15"/>
      <c r="AKV11" s="15"/>
      <c r="AKW11" s="15"/>
      <c r="AKX11" s="15"/>
      <c r="AKY11" s="15"/>
      <c r="AKZ11" s="15"/>
      <c r="ALA11" s="15"/>
      <c r="ALB11" s="15"/>
      <c r="ALC11" s="15"/>
      <c r="ALD11" s="15"/>
      <c r="ALE11" s="15"/>
      <c r="ALF11" s="15"/>
      <c r="ALG11" s="15"/>
      <c r="ALH11" s="15"/>
      <c r="ALI11" s="15"/>
      <c r="ALJ11" s="15"/>
      <c r="ALK11" s="15"/>
      <c r="ALL11" s="15"/>
      <c r="ALM11" s="15"/>
      <c r="ALN11" s="15"/>
      <c r="ALO11" s="15"/>
      <c r="ALP11" s="15"/>
      <c r="ALQ11" s="15"/>
      <c r="ALR11" s="15"/>
      <c r="ALS11" s="15"/>
      <c r="ALT11" s="15"/>
      <c r="ALU11" s="15"/>
      <c r="ALV11" s="15"/>
      <c r="ALW11" s="15"/>
      <c r="ALX11" s="15"/>
      <c r="ALY11" s="15"/>
      <c r="ALZ11" s="15"/>
      <c r="AMA11" s="15"/>
      <c r="AMB11" s="15"/>
      <c r="AMC11" s="15"/>
      <c r="AMD11" s="15"/>
      <c r="AME11" s="15"/>
      <c r="AMF11" s="15"/>
      <c r="AMG11" s="15"/>
      <c r="AMH11" s="15"/>
      <c r="AMI11" s="15"/>
      <c r="AMJ11" s="15"/>
      <c r="AMK11" s="15"/>
      <c r="AML11" s="15"/>
      <c r="AMM11" s="15"/>
      <c r="AMN11" s="15"/>
      <c r="AMO11" s="15"/>
      <c r="AMP11" s="15"/>
      <c r="AMQ11" s="15"/>
      <c r="AMR11" s="15"/>
      <c r="AMS11" s="15"/>
      <c r="AMT11" s="15"/>
      <c r="AMU11" s="15"/>
      <c r="AMV11" s="15"/>
      <c r="AMW11" s="15"/>
      <c r="AMX11" s="15"/>
      <c r="AMY11" s="15"/>
      <c r="AMZ11" s="15"/>
      <c r="ANA11" s="15"/>
      <c r="ANB11" s="15"/>
      <c r="ANC11" s="15"/>
      <c r="AND11" s="15"/>
      <c r="ANE11" s="15"/>
      <c r="ANF11" s="15"/>
      <c r="ANG11" s="15"/>
      <c r="ANH11" s="15"/>
      <c r="ANI11" s="15"/>
      <c r="ANJ11" s="15"/>
      <c r="ANK11" s="15"/>
      <c r="ANL11" s="15"/>
      <c r="ANM11" s="15"/>
      <c r="ANN11" s="15"/>
      <c r="ANO11" s="15"/>
      <c r="ANP11" s="15"/>
      <c r="ANQ11" s="15"/>
      <c r="ANR11" s="15"/>
      <c r="ANS11" s="15"/>
      <c r="ANT11" s="15"/>
      <c r="ANU11" s="15"/>
      <c r="ANV11" s="15"/>
      <c r="ANW11" s="15"/>
      <c r="ANX11" s="15"/>
      <c r="ANY11" s="15"/>
      <c r="ANZ11" s="15"/>
      <c r="AOA11" s="15"/>
      <c r="AOB11" s="15"/>
      <c r="AOC11" s="15"/>
      <c r="AOD11" s="15"/>
      <c r="AOE11" s="15"/>
      <c r="AOF11" s="15"/>
      <c r="AOG11" s="15"/>
      <c r="AOH11" s="15"/>
      <c r="AOI11" s="15"/>
      <c r="AOJ11" s="15"/>
      <c r="AOK11" s="15"/>
      <c r="AOL11" s="15"/>
      <c r="AOM11" s="15"/>
      <c r="AON11" s="15"/>
      <c r="AOO11" s="15"/>
      <c r="AOP11" s="15"/>
      <c r="AOQ11" s="15"/>
      <c r="AOR11" s="15"/>
      <c r="AOS11" s="15"/>
      <c r="AOT11" s="15"/>
      <c r="AOU11" s="15"/>
      <c r="AOV11" s="15"/>
      <c r="AOW11" s="15"/>
      <c r="AOX11" s="15"/>
      <c r="AOY11" s="15"/>
      <c r="AOZ11" s="15"/>
      <c r="APA11" s="15"/>
      <c r="APB11" s="15"/>
      <c r="APC11" s="15"/>
      <c r="APD11" s="15"/>
      <c r="APE11" s="15"/>
      <c r="APF11" s="15"/>
      <c r="APG11" s="15"/>
      <c r="APH11" s="15"/>
      <c r="API11" s="15"/>
      <c r="APJ11" s="15"/>
      <c r="APK11" s="15"/>
      <c r="APL11" s="15"/>
      <c r="APM11" s="15"/>
      <c r="APN11" s="15"/>
      <c r="APO11" s="15"/>
      <c r="APP11" s="15"/>
      <c r="APQ11" s="15"/>
      <c r="APR11" s="15"/>
      <c r="APS11" s="15"/>
      <c r="APT11" s="15"/>
      <c r="APU11" s="15"/>
      <c r="APV11" s="15"/>
      <c r="APW11" s="15"/>
      <c r="APX11" s="15"/>
      <c r="APY11" s="15"/>
      <c r="APZ11" s="15"/>
      <c r="AQA11" s="15"/>
      <c r="AQB11" s="15"/>
      <c r="AQC11" s="15"/>
      <c r="AQD11" s="15"/>
      <c r="AQE11" s="15"/>
      <c r="AQF11" s="15"/>
      <c r="AQG11" s="15"/>
      <c r="AQH11" s="15"/>
      <c r="AQI11" s="15"/>
      <c r="AQJ11" s="15"/>
      <c r="AQK11" s="15"/>
      <c r="AQL11" s="15"/>
      <c r="AQM11" s="15"/>
      <c r="AQN11" s="15"/>
      <c r="AQO11" s="15"/>
      <c r="AQP11" s="15"/>
      <c r="AQQ11" s="15"/>
      <c r="AQR11" s="15"/>
      <c r="AQS11" s="15"/>
      <c r="AQT11" s="15"/>
      <c r="AQU11" s="15"/>
      <c r="AQV11" s="15"/>
      <c r="AQW11" s="15"/>
      <c r="AQX11" s="15"/>
      <c r="AQY11" s="15"/>
      <c r="AQZ11" s="15"/>
      <c r="ARA11" s="15"/>
      <c r="ARB11" s="15"/>
      <c r="ARC11" s="15"/>
      <c r="ARD11" s="15"/>
      <c r="ARE11" s="15"/>
      <c r="ARF11" s="15"/>
      <c r="ARG11" s="15"/>
      <c r="ARH11" s="15"/>
      <c r="ARI11" s="15"/>
      <c r="ARJ11" s="15"/>
      <c r="ARK11" s="15"/>
      <c r="ARL11" s="15"/>
      <c r="ARM11" s="15"/>
      <c r="ARN11" s="15"/>
      <c r="ARO11" s="15"/>
      <c r="ARP11" s="15"/>
      <c r="ARQ11" s="15"/>
      <c r="ARR11" s="15"/>
      <c r="ARS11" s="15"/>
      <c r="ART11" s="15"/>
      <c r="ARU11" s="15"/>
      <c r="ARV11" s="15"/>
      <c r="ARW11" s="15"/>
      <c r="ARX11" s="15"/>
      <c r="ARY11" s="15"/>
      <c r="ARZ11" s="15"/>
      <c r="ASA11" s="15"/>
      <c r="ASB11" s="15"/>
      <c r="ASC11" s="15"/>
      <c r="ASD11" s="15"/>
      <c r="ASE11" s="15"/>
      <c r="ASF11" s="15"/>
      <c r="ASG11" s="15"/>
      <c r="ASH11" s="15"/>
      <c r="ASI11" s="15"/>
      <c r="ASJ11" s="15"/>
      <c r="ASK11" s="15"/>
      <c r="ASL11" s="15"/>
      <c r="ASM11" s="15"/>
      <c r="ASN11" s="15"/>
      <c r="ASO11" s="15"/>
      <c r="ASP11" s="15"/>
      <c r="ASQ11" s="15"/>
      <c r="ASR11" s="15"/>
      <c r="ASS11" s="15"/>
      <c r="AST11" s="15"/>
      <c r="ASU11" s="15"/>
      <c r="ASV11" s="15"/>
      <c r="ASW11" s="15"/>
      <c r="ASX11" s="15"/>
      <c r="ASY11" s="15"/>
      <c r="ASZ11" s="15"/>
      <c r="ATA11" s="15"/>
      <c r="ATB11" s="15"/>
      <c r="ATC11" s="15"/>
      <c r="ATD11" s="15"/>
      <c r="ATE11" s="15"/>
      <c r="ATF11" s="15"/>
      <c r="ATG11" s="15"/>
      <c r="ATH11" s="15"/>
      <c r="ATI11" s="15"/>
      <c r="ATJ11" s="15"/>
      <c r="ATK11" s="15"/>
      <c r="ATL11" s="15"/>
      <c r="ATM11" s="15"/>
      <c r="ATN11" s="15"/>
      <c r="ATO11" s="15"/>
      <c r="ATP11" s="15"/>
      <c r="ATQ11" s="15"/>
      <c r="ATR11" s="15"/>
      <c r="ATS11" s="15"/>
      <c r="ATT11" s="15"/>
      <c r="ATU11" s="15"/>
      <c r="ATV11" s="15"/>
      <c r="ATW11" s="15"/>
      <c r="ATX11" s="15"/>
      <c r="ATY11" s="15"/>
      <c r="ATZ11" s="15"/>
      <c r="AUA11" s="15"/>
      <c r="AUB11" s="15"/>
      <c r="AUC11" s="15"/>
      <c r="AUD11" s="15"/>
      <c r="AUE11" s="15"/>
      <c r="AUF11" s="15"/>
      <c r="AUG11" s="15"/>
      <c r="AUH11" s="15"/>
      <c r="AUI11" s="15"/>
      <c r="AUJ11" s="15"/>
      <c r="AUK11" s="15"/>
      <c r="AUL11" s="15"/>
      <c r="AUM11" s="15"/>
      <c r="AUN11" s="15"/>
      <c r="AUO11" s="15"/>
      <c r="AUP11" s="15"/>
      <c r="AUQ11" s="15"/>
      <c r="AUR11" s="15"/>
      <c r="AUS11" s="15"/>
      <c r="AUT11" s="15"/>
      <c r="AUU11" s="15"/>
      <c r="AUV11" s="15"/>
      <c r="AUW11" s="15"/>
      <c r="AUX11" s="15"/>
      <c r="AUY11" s="15"/>
      <c r="AUZ11" s="15"/>
      <c r="AVA11" s="15"/>
      <c r="AVB11" s="15"/>
      <c r="AVC11" s="15"/>
      <c r="AVD11" s="15"/>
      <c r="AVE11" s="15"/>
      <c r="AVF11" s="15"/>
      <c r="AVG11" s="15"/>
      <c r="AVH11" s="15"/>
      <c r="AVI11" s="15"/>
      <c r="AVJ11" s="15"/>
      <c r="AVK11" s="15"/>
      <c r="AVL11" s="15"/>
      <c r="AVM11" s="15"/>
      <c r="AVN11" s="15"/>
      <c r="AVO11" s="15"/>
      <c r="AVP11" s="15"/>
      <c r="AVQ11" s="15"/>
      <c r="AVR11" s="15"/>
      <c r="AVS11" s="15"/>
      <c r="AVT11" s="15"/>
      <c r="AVU11" s="15"/>
      <c r="AVV11" s="15"/>
      <c r="AVW11" s="15"/>
      <c r="AVX11" s="15"/>
      <c r="AVY11" s="15"/>
      <c r="AVZ11" s="15"/>
      <c r="AWA11" s="15"/>
      <c r="AWB11" s="15"/>
      <c r="AWC11" s="15"/>
      <c r="AWD11" s="15"/>
      <c r="AWE11" s="15"/>
      <c r="AWF11" s="15"/>
      <c r="AWG11" s="15"/>
      <c r="AWH11" s="15"/>
      <c r="AWI11" s="15"/>
      <c r="AWJ11" s="15"/>
      <c r="AWK11" s="15"/>
      <c r="AWL11" s="15"/>
      <c r="AWM11" s="15"/>
      <c r="AWN11" s="15"/>
      <c r="AWO11" s="15"/>
      <c r="AWP11" s="15"/>
      <c r="AWQ11" s="15"/>
      <c r="AWR11" s="15"/>
      <c r="AWS11" s="15"/>
      <c r="AWT11" s="15"/>
      <c r="AWU11" s="15"/>
      <c r="AWV11" s="15"/>
      <c r="AWW11" s="15"/>
      <c r="AWX11" s="15"/>
      <c r="AWY11" s="15"/>
      <c r="AWZ11" s="15"/>
      <c r="AXA11" s="15"/>
      <c r="AXB11" s="15"/>
      <c r="AXC11" s="15"/>
      <c r="AXD11" s="15"/>
      <c r="AXE11" s="15"/>
      <c r="AXF11" s="15"/>
      <c r="AXG11" s="15"/>
      <c r="AXH11" s="15"/>
      <c r="AXI11" s="15"/>
      <c r="AXJ11" s="15"/>
      <c r="AXK11" s="15"/>
      <c r="AXL11" s="15"/>
      <c r="AXM11" s="15"/>
      <c r="AXN11" s="15"/>
      <c r="AXO11" s="15"/>
      <c r="AXP11" s="15"/>
      <c r="AXQ11" s="15"/>
      <c r="AXR11" s="15"/>
      <c r="AXS11" s="15"/>
      <c r="AXT11" s="15"/>
      <c r="AXU11" s="15"/>
      <c r="AXV11" s="15"/>
      <c r="AXW11" s="15"/>
      <c r="AXX11" s="15"/>
      <c r="AXY11" s="15"/>
      <c r="AXZ11" s="15"/>
      <c r="AYA11" s="15"/>
      <c r="AYB11" s="15"/>
      <c r="AYC11" s="15"/>
      <c r="AYD11" s="15"/>
      <c r="AYE11" s="15"/>
      <c r="AYF11" s="15"/>
      <c r="AYG11" s="15"/>
      <c r="AYH11" s="15"/>
      <c r="AYI11" s="15"/>
      <c r="AYJ11" s="15"/>
      <c r="AYK11" s="15"/>
      <c r="AYL11" s="15"/>
      <c r="AYM11" s="15"/>
      <c r="AYN11" s="15"/>
      <c r="AYO11" s="15"/>
      <c r="AYP11" s="15"/>
      <c r="AYQ11" s="15"/>
      <c r="AYR11" s="15"/>
      <c r="AYS11" s="15"/>
      <c r="AYT11" s="15"/>
      <c r="AYU11" s="15"/>
      <c r="AYV11" s="15"/>
      <c r="AYW11" s="15"/>
      <c r="AYX11" s="15"/>
      <c r="AYY11" s="15"/>
      <c r="AYZ11" s="15"/>
      <c r="AZA11" s="15"/>
      <c r="AZB11" s="15"/>
      <c r="AZC11" s="15"/>
      <c r="AZD11" s="15"/>
      <c r="AZE11" s="15"/>
      <c r="AZF11" s="15"/>
      <c r="AZG11" s="15"/>
      <c r="AZH11" s="15"/>
      <c r="AZI11" s="15"/>
      <c r="AZJ11" s="15"/>
      <c r="AZK11" s="15"/>
      <c r="AZL11" s="15"/>
      <c r="AZM11" s="15"/>
      <c r="AZN11" s="15"/>
      <c r="AZO11" s="15"/>
      <c r="AZP11" s="15"/>
      <c r="AZQ11" s="15"/>
      <c r="AZR11" s="15"/>
      <c r="AZS11" s="15"/>
      <c r="AZT11" s="15"/>
      <c r="AZU11" s="15"/>
      <c r="AZV11" s="15"/>
      <c r="AZW11" s="15"/>
      <c r="AZX11" s="15"/>
      <c r="AZY11" s="15"/>
      <c r="AZZ11" s="15"/>
      <c r="BAA11" s="15"/>
      <c r="BAB11" s="15"/>
      <c r="BAC11" s="15"/>
      <c r="BAD11" s="15"/>
      <c r="BAE11" s="15"/>
      <c r="BAF11" s="15"/>
      <c r="BAG11" s="15"/>
      <c r="BAH11" s="15"/>
      <c r="BAI11" s="15"/>
      <c r="BAJ11" s="15"/>
      <c r="BAK11" s="15"/>
      <c r="BAL11" s="15"/>
      <c r="BAM11" s="15"/>
      <c r="BAN11" s="15"/>
      <c r="BAO11" s="15"/>
      <c r="BAP11" s="15"/>
      <c r="BAQ11" s="15"/>
      <c r="BAR11" s="15"/>
      <c r="BAS11" s="15"/>
      <c r="BAT11" s="15"/>
      <c r="BAU11" s="15"/>
      <c r="BAV11" s="15"/>
      <c r="BAW11" s="15"/>
      <c r="BAX11" s="15"/>
      <c r="BAY11" s="15"/>
      <c r="BAZ11" s="15"/>
      <c r="BBA11" s="15"/>
      <c r="BBB11" s="15"/>
      <c r="BBC11" s="15"/>
      <c r="BBD11" s="15"/>
      <c r="BBE11" s="15"/>
      <c r="BBF11" s="15"/>
      <c r="BBG11" s="15"/>
      <c r="BBH11" s="15"/>
      <c r="BBI11" s="15"/>
      <c r="BBJ11" s="15"/>
      <c r="BBK11" s="15"/>
      <c r="BBL11" s="15"/>
      <c r="BBM11" s="15"/>
      <c r="BBN11" s="15"/>
      <c r="BBO11" s="15"/>
      <c r="BBP11" s="15"/>
      <c r="BBQ11" s="15"/>
      <c r="BBR11" s="15"/>
      <c r="BBS11" s="15"/>
      <c r="BBT11" s="15"/>
      <c r="BBU11" s="15"/>
      <c r="BBV11" s="15"/>
      <c r="BBW11" s="15"/>
      <c r="BBX11" s="15"/>
      <c r="BBY11" s="15"/>
      <c r="BBZ11" s="15"/>
      <c r="BCA11" s="15"/>
      <c r="BCB11" s="15"/>
      <c r="BCC11" s="15"/>
      <c r="BCD11" s="15"/>
      <c r="BCE11" s="15"/>
      <c r="BCF11" s="15"/>
      <c r="BCG11" s="15"/>
      <c r="BCH11" s="15"/>
      <c r="BCI11" s="15"/>
      <c r="BCJ11" s="15"/>
      <c r="BCK11" s="15"/>
      <c r="BCL11" s="15"/>
      <c r="BCM11" s="15"/>
      <c r="BCN11" s="15"/>
      <c r="BCO11" s="15"/>
      <c r="BCP11" s="15"/>
      <c r="BCQ11" s="15"/>
      <c r="BCR11" s="15"/>
      <c r="BCS11" s="15"/>
      <c r="BCT11" s="15"/>
      <c r="BCU11" s="15"/>
      <c r="BCV11" s="15"/>
      <c r="BCW11" s="15"/>
      <c r="BCX11" s="15"/>
      <c r="BCY11" s="15"/>
      <c r="BCZ11" s="15"/>
      <c r="BDA11" s="15"/>
      <c r="BDB11" s="15"/>
      <c r="BDC11" s="15"/>
      <c r="BDD11" s="15"/>
      <c r="BDE11" s="15"/>
      <c r="BDF11" s="15"/>
      <c r="BDG11" s="15"/>
      <c r="BDH11" s="15"/>
      <c r="BDI11" s="15"/>
      <c r="BDJ11" s="15"/>
      <c r="BDK11" s="15"/>
      <c r="BDL11" s="15"/>
      <c r="BDM11" s="15"/>
      <c r="BDN11" s="15"/>
      <c r="BDO11" s="15"/>
      <c r="BDP11" s="15"/>
      <c r="BDQ11" s="15"/>
      <c r="BDR11" s="15"/>
      <c r="BDS11" s="15"/>
      <c r="BDT11" s="15"/>
      <c r="BDU11" s="15"/>
      <c r="BDV11" s="15"/>
      <c r="BDW11" s="15"/>
      <c r="BDX11" s="15"/>
      <c r="BDY11" s="15"/>
      <c r="BDZ11" s="15"/>
      <c r="BEA11" s="15"/>
      <c r="BEB11" s="15"/>
      <c r="BEC11" s="15"/>
      <c r="BED11" s="15"/>
      <c r="BEE11" s="15"/>
      <c r="BEF11" s="15"/>
      <c r="BEG11" s="15"/>
      <c r="BEH11" s="15"/>
      <c r="BEI11" s="15"/>
      <c r="BEJ11" s="15"/>
      <c r="BEK11" s="15"/>
      <c r="BEL11" s="15"/>
      <c r="BEM11" s="15"/>
      <c r="BEN11" s="15"/>
      <c r="BEO11" s="15"/>
      <c r="BEP11" s="15"/>
      <c r="BEQ11" s="15"/>
      <c r="BER11" s="15"/>
      <c r="BES11" s="15"/>
      <c r="BET11" s="15"/>
      <c r="BEU11" s="15"/>
      <c r="BEV11" s="15"/>
      <c r="BEW11" s="15"/>
      <c r="BEX11" s="15"/>
      <c r="BEY11" s="15"/>
      <c r="BEZ11" s="15"/>
      <c r="BFA11" s="15"/>
      <c r="BFB11" s="15"/>
      <c r="BFC11" s="15"/>
      <c r="BFD11" s="15"/>
      <c r="BFE11" s="15"/>
      <c r="BFF11" s="15"/>
      <c r="BFG11" s="15"/>
      <c r="BFH11" s="15"/>
      <c r="BFI11" s="15"/>
      <c r="BFJ11" s="15"/>
      <c r="BFK11" s="15"/>
      <c r="BFL11" s="15"/>
      <c r="BFM11" s="15"/>
      <c r="BFN11" s="15"/>
      <c r="BFO11" s="15"/>
      <c r="BFP11" s="15"/>
      <c r="BFQ11" s="15"/>
      <c r="BFR11" s="15"/>
      <c r="BFS11" s="15"/>
      <c r="BFT11" s="15"/>
      <c r="BFU11" s="15"/>
      <c r="BFV11" s="15"/>
      <c r="BFW11" s="15"/>
      <c r="BFX11" s="15"/>
      <c r="BFY11" s="15"/>
      <c r="BFZ11" s="15"/>
      <c r="BGA11" s="15"/>
      <c r="BGB11" s="15"/>
      <c r="BGC11" s="15"/>
      <c r="BGD11" s="15"/>
      <c r="BGE11" s="15"/>
      <c r="BGF11" s="15"/>
      <c r="BGG11" s="15"/>
      <c r="BGH11" s="15"/>
      <c r="BGI11" s="15"/>
      <c r="BGJ11" s="15"/>
      <c r="BGK11" s="15"/>
      <c r="BGL11" s="15"/>
      <c r="BGM11" s="15"/>
      <c r="BGN11" s="15"/>
      <c r="BGO11" s="15"/>
      <c r="BGP11" s="15"/>
      <c r="BGQ11" s="15"/>
      <c r="BGR11" s="15"/>
      <c r="BGS11" s="15"/>
      <c r="BGT11" s="15"/>
      <c r="BGU11" s="15"/>
      <c r="BGV11" s="15"/>
      <c r="BGW11" s="15"/>
      <c r="BGX11" s="15"/>
      <c r="BGY11" s="15"/>
      <c r="BGZ11" s="15"/>
      <c r="BHA11" s="15"/>
      <c r="BHB11" s="15"/>
      <c r="BHC11" s="15"/>
      <c r="BHD11" s="15"/>
      <c r="BHE11" s="15"/>
      <c r="BHF11" s="15"/>
      <c r="BHG11" s="15"/>
      <c r="BHH11" s="15"/>
      <c r="BHI11" s="15"/>
      <c r="BHJ11" s="15"/>
      <c r="BHK11" s="15"/>
      <c r="BHL11" s="15"/>
      <c r="BHM11" s="15"/>
      <c r="BHN11" s="15"/>
      <c r="BHO11" s="15"/>
      <c r="BHP11" s="15"/>
      <c r="BHQ11" s="15"/>
      <c r="BHR11" s="15"/>
      <c r="BHS11" s="15"/>
      <c r="BHT11" s="15"/>
      <c r="BHU11" s="15"/>
      <c r="BHV11" s="15"/>
      <c r="BHW11" s="15"/>
      <c r="BHX11" s="15"/>
      <c r="BHY11" s="15"/>
      <c r="BHZ11" s="15"/>
      <c r="BIA11" s="15"/>
      <c r="BIB11" s="15"/>
      <c r="BIC11" s="15"/>
      <c r="BID11" s="15"/>
      <c r="BIE11" s="15"/>
      <c r="BIF11" s="15"/>
      <c r="BIG11" s="15"/>
      <c r="BIH11" s="15"/>
      <c r="BII11" s="15"/>
      <c r="BIJ11" s="15"/>
      <c r="BIK11" s="15"/>
      <c r="BIL11" s="15"/>
      <c r="BIM11" s="15"/>
      <c r="BIN11" s="15"/>
      <c r="BIO11" s="15"/>
      <c r="BIP11" s="15"/>
      <c r="BIQ11" s="15"/>
      <c r="BIR11" s="15"/>
      <c r="BIS11" s="15"/>
      <c r="BIT11" s="15"/>
      <c r="BIU11" s="15"/>
      <c r="BIV11" s="15"/>
      <c r="BIW11" s="15"/>
      <c r="BIX11" s="15"/>
      <c r="BIY11" s="15"/>
      <c r="BIZ11" s="15"/>
      <c r="BJA11" s="15"/>
      <c r="BJB11" s="15"/>
      <c r="BJC11" s="15"/>
      <c r="BJD11" s="15"/>
      <c r="BJE11" s="15"/>
      <c r="BJF11" s="15"/>
      <c r="BJG11" s="15"/>
      <c r="BJH11" s="15"/>
      <c r="BJI11" s="15"/>
      <c r="BJJ11" s="15"/>
      <c r="BJK11" s="15"/>
      <c r="BJL11" s="15"/>
      <c r="BJM11" s="15"/>
      <c r="BJN11" s="15"/>
      <c r="BJO11" s="15"/>
      <c r="BJP11" s="15"/>
      <c r="BJQ11" s="15"/>
      <c r="BJR11" s="15"/>
      <c r="BJS11" s="15"/>
      <c r="BJT11" s="15"/>
      <c r="BJU11" s="15"/>
      <c r="BJV11" s="15"/>
      <c r="BJW11" s="15"/>
      <c r="BJX11" s="15"/>
      <c r="BJY11" s="15"/>
      <c r="BJZ11" s="15"/>
      <c r="BKA11" s="15"/>
      <c r="BKB11" s="15"/>
      <c r="BKC11" s="15"/>
      <c r="BKD11" s="15"/>
      <c r="BKE11" s="15"/>
      <c r="BKF11" s="15"/>
      <c r="BKG11" s="15"/>
      <c r="BKH11" s="15"/>
      <c r="BKI11" s="15"/>
      <c r="BKJ11" s="15"/>
      <c r="BKK11" s="15"/>
      <c r="BKL11" s="15"/>
      <c r="BKM11" s="15"/>
      <c r="BKN11" s="15"/>
      <c r="BKO11" s="15"/>
      <c r="BKP11" s="15"/>
      <c r="BKQ11" s="15"/>
      <c r="BKR11" s="15"/>
      <c r="BKS11" s="15"/>
      <c r="BKT11" s="15"/>
      <c r="BKU11" s="15"/>
      <c r="BKV11" s="15"/>
      <c r="BKW11" s="15"/>
      <c r="BKX11" s="15"/>
      <c r="BKY11" s="15"/>
      <c r="BKZ11" s="15"/>
      <c r="BLA11" s="15"/>
      <c r="BLB11" s="15"/>
      <c r="BLC11" s="15"/>
      <c r="BLD11" s="15"/>
      <c r="BLE11" s="15"/>
      <c r="BLF11" s="15"/>
      <c r="BLG11" s="15"/>
      <c r="BLH11" s="15"/>
      <c r="BLI11" s="15"/>
      <c r="BLJ11" s="15"/>
      <c r="BLK11" s="15"/>
      <c r="BLL11" s="15"/>
      <c r="BLM11" s="15"/>
      <c r="BLN11" s="15"/>
      <c r="BLO11" s="15"/>
      <c r="BLP11" s="15"/>
      <c r="BLQ11" s="15"/>
      <c r="BLR11" s="15"/>
      <c r="BLS11" s="15"/>
      <c r="BLT11" s="15"/>
      <c r="BLU11" s="15"/>
      <c r="BLV11" s="15"/>
      <c r="BLW11" s="15"/>
      <c r="BLX11" s="15"/>
      <c r="BLY11" s="15"/>
      <c r="BLZ11" s="15"/>
      <c r="BMA11" s="15"/>
      <c r="BMB11" s="15"/>
      <c r="BMC11" s="15"/>
      <c r="BMD11" s="15"/>
      <c r="BME11" s="15"/>
      <c r="BMF11" s="15"/>
      <c r="BMG11" s="15"/>
      <c r="BMH11" s="15"/>
      <c r="BMI11" s="15"/>
      <c r="BMJ11" s="15"/>
      <c r="BMK11" s="15"/>
      <c r="BML11" s="15"/>
      <c r="BMM11" s="15"/>
      <c r="BMN11" s="15"/>
      <c r="BMO11" s="15"/>
      <c r="BMP11" s="15"/>
      <c r="BMQ11" s="15"/>
      <c r="BMR11" s="15"/>
      <c r="BMS11" s="15"/>
      <c r="BMT11" s="15"/>
      <c r="BMU11" s="15"/>
      <c r="BMV11" s="15"/>
      <c r="BMW11" s="15"/>
      <c r="BMX11" s="15"/>
      <c r="BMY11" s="15"/>
      <c r="BMZ11" s="15"/>
      <c r="BNA11" s="15"/>
      <c r="BNB11" s="15"/>
      <c r="BNC11" s="15"/>
      <c r="BND11" s="15"/>
      <c r="BNE11" s="15"/>
      <c r="BNF11" s="15"/>
      <c r="BNG11" s="15"/>
      <c r="BNH11" s="15"/>
      <c r="BNI11" s="15"/>
      <c r="BNJ11" s="15"/>
      <c r="BNK11" s="15"/>
      <c r="BNL11" s="15"/>
      <c r="BNM11" s="15"/>
      <c r="BNN11" s="15"/>
      <c r="BNO11" s="15"/>
      <c r="BNP11" s="15"/>
      <c r="BNQ11" s="15"/>
      <c r="BNR11" s="15"/>
      <c r="BNS11" s="15"/>
      <c r="BNT11" s="15"/>
      <c r="BNU11" s="15"/>
      <c r="BNV11" s="15"/>
      <c r="BNW11" s="15"/>
      <c r="BNX11" s="15"/>
      <c r="BNY11" s="15"/>
      <c r="BNZ11" s="15"/>
      <c r="BOA11" s="15"/>
      <c r="BOB11" s="15"/>
      <c r="BOC11" s="15"/>
      <c r="BOD11" s="15"/>
      <c r="BOE11" s="15"/>
      <c r="BOF11" s="15"/>
      <c r="BOG11" s="15"/>
      <c r="BOH11" s="15"/>
      <c r="BOI11" s="15"/>
      <c r="BOJ11" s="15"/>
      <c r="BOK11" s="15"/>
      <c r="BOL11" s="15"/>
      <c r="BOM11" s="15"/>
      <c r="BON11" s="15"/>
      <c r="BOO11" s="15"/>
      <c r="BOP11" s="15"/>
      <c r="BOQ11" s="15"/>
      <c r="BOR11" s="15"/>
      <c r="BOS11" s="15"/>
      <c r="BOT11" s="15"/>
      <c r="BOU11" s="15"/>
      <c r="BOV11" s="15"/>
      <c r="BOW11" s="15"/>
      <c r="BOX11" s="15"/>
      <c r="BOY11" s="15"/>
      <c r="BOZ11" s="15"/>
      <c r="BPA11" s="15"/>
      <c r="BPB11" s="15"/>
      <c r="BPC11" s="15"/>
      <c r="BPD11" s="15"/>
      <c r="BPE11" s="15"/>
      <c r="BPF11" s="15"/>
      <c r="BPG11" s="15"/>
      <c r="BPH11" s="15"/>
      <c r="BPI11" s="15"/>
      <c r="BPJ11" s="15"/>
      <c r="BPK11" s="15"/>
      <c r="BPL11" s="15"/>
      <c r="BPM11" s="15"/>
      <c r="BPN11" s="15"/>
      <c r="BPO11" s="15"/>
      <c r="BPP11" s="15"/>
      <c r="BPQ11" s="15"/>
      <c r="BPR11" s="15"/>
      <c r="BPS11" s="15"/>
      <c r="BPT11" s="15"/>
      <c r="BPU11" s="15"/>
      <c r="BPV11" s="15"/>
      <c r="BPW11" s="15"/>
      <c r="BPX11" s="15"/>
      <c r="BPY11" s="15"/>
      <c r="BPZ11" s="15"/>
      <c r="BQA11" s="15"/>
      <c r="BQB11" s="15"/>
      <c r="BQC11" s="15"/>
      <c r="BQD11" s="15"/>
      <c r="BQE11" s="15"/>
      <c r="BQF11" s="15"/>
      <c r="BQG11" s="15"/>
      <c r="BQH11" s="15"/>
      <c r="BQI11" s="15"/>
      <c r="BQJ11" s="15"/>
      <c r="BQK11" s="15"/>
      <c r="BQL11" s="15"/>
      <c r="BQM11" s="15"/>
      <c r="BQN11" s="15"/>
      <c r="BQO11" s="15"/>
      <c r="BQP11" s="15"/>
      <c r="BQQ11" s="15"/>
      <c r="BQR11" s="15"/>
      <c r="BQS11" s="15"/>
      <c r="BQT11" s="15"/>
      <c r="BQU11" s="15"/>
      <c r="BQV11" s="15"/>
      <c r="BQW11" s="15"/>
      <c r="BQX11" s="15"/>
      <c r="BQY11" s="15"/>
      <c r="BQZ11" s="15"/>
      <c r="BRA11" s="15"/>
      <c r="BRB11" s="15"/>
      <c r="BRC11" s="15"/>
      <c r="BRD11" s="15"/>
      <c r="BRE11" s="15"/>
      <c r="BRF11" s="15"/>
      <c r="BRG11" s="15"/>
      <c r="BRH11" s="15"/>
      <c r="BRI11" s="15"/>
      <c r="BRJ11" s="15"/>
      <c r="BRK11" s="15"/>
      <c r="BRL11" s="15"/>
      <c r="BRM11" s="15"/>
      <c r="BRN11" s="15"/>
      <c r="BRO11" s="15"/>
      <c r="BRP11" s="15"/>
      <c r="BRQ11" s="15"/>
      <c r="BRR11" s="15"/>
      <c r="BRS11" s="15"/>
      <c r="BRT11" s="15"/>
      <c r="BRU11" s="15"/>
      <c r="BRV11" s="15"/>
      <c r="BRW11" s="15"/>
      <c r="BRX11" s="15"/>
      <c r="BRY11" s="15"/>
      <c r="BRZ11" s="15"/>
      <c r="BSA11" s="15"/>
      <c r="BSB11" s="15"/>
      <c r="BSC11" s="15"/>
      <c r="BSD11" s="15"/>
      <c r="BSE11" s="15"/>
      <c r="BSF11" s="15"/>
      <c r="BSG11" s="15"/>
      <c r="BSH11" s="15"/>
      <c r="BSI11" s="15"/>
      <c r="BSJ11" s="15"/>
      <c r="BSK11" s="15"/>
      <c r="BSL11" s="15"/>
      <c r="BSM11" s="15"/>
      <c r="BSN11" s="15"/>
      <c r="BSO11" s="15"/>
      <c r="BSP11" s="15"/>
      <c r="BSQ11" s="15"/>
      <c r="BSR11" s="15"/>
      <c r="BSS11" s="15"/>
      <c r="BST11" s="15"/>
      <c r="BSU11" s="15"/>
      <c r="BSV11" s="15"/>
      <c r="BSW11" s="15"/>
      <c r="BSX11" s="15"/>
      <c r="BSY11" s="15"/>
      <c r="BSZ11" s="15"/>
      <c r="BTA11" s="15"/>
      <c r="BTB11" s="15"/>
      <c r="BTC11" s="15"/>
      <c r="BTD11" s="15"/>
      <c r="BTE11" s="15"/>
      <c r="BTF11" s="15"/>
      <c r="BTG11" s="15"/>
      <c r="BTH11" s="15"/>
      <c r="BTI11" s="15"/>
      <c r="BTJ11" s="15"/>
      <c r="BTK11" s="15"/>
      <c r="BTL11" s="15"/>
      <c r="BTM11" s="15"/>
      <c r="BTN11" s="15"/>
      <c r="BTO11" s="15"/>
      <c r="BTP11" s="15"/>
      <c r="BTQ11" s="15"/>
      <c r="BTR11" s="15"/>
      <c r="BTS11" s="15"/>
      <c r="BTT11" s="15"/>
      <c r="BTU11" s="15"/>
      <c r="BTV11" s="15"/>
      <c r="BTW11" s="15"/>
      <c r="BTX11" s="15"/>
      <c r="BTY11" s="15"/>
      <c r="BTZ11" s="15"/>
      <c r="BUA11" s="15"/>
      <c r="BUB11" s="15"/>
      <c r="BUC11" s="15"/>
      <c r="BUD11" s="15"/>
      <c r="BUE11" s="15"/>
      <c r="BUF11" s="15"/>
      <c r="BUG11" s="15"/>
      <c r="BUH11" s="15"/>
      <c r="BUI11" s="15"/>
      <c r="BUJ11" s="15"/>
      <c r="BUK11" s="15"/>
      <c r="BUL11" s="15"/>
      <c r="BUM11" s="15"/>
      <c r="BUN11" s="15"/>
      <c r="BUO11" s="15"/>
      <c r="BUP11" s="15"/>
      <c r="BUQ11" s="15"/>
      <c r="BUR11" s="15"/>
      <c r="BUS11" s="15"/>
      <c r="BUT11" s="15"/>
      <c r="BUU11" s="15"/>
      <c r="BUV11" s="15"/>
      <c r="BUW11" s="15"/>
      <c r="BUX11" s="15"/>
      <c r="BUY11" s="15"/>
      <c r="BUZ11" s="15"/>
      <c r="BVA11" s="15"/>
      <c r="BVB11" s="15"/>
      <c r="BVC11" s="15"/>
      <c r="BVD11" s="15"/>
      <c r="BVE11" s="15"/>
      <c r="BVF11" s="15"/>
      <c r="BVG11" s="15"/>
      <c r="BVH11" s="15"/>
      <c r="BVI11" s="15"/>
      <c r="BVJ11" s="15"/>
      <c r="BVK11" s="15"/>
      <c r="BVL11" s="15"/>
      <c r="BVM11" s="15"/>
      <c r="BVN11" s="15"/>
      <c r="BVO11" s="15"/>
      <c r="BVP11" s="15"/>
      <c r="BVQ11" s="15"/>
      <c r="BVR11" s="15"/>
      <c r="BVS11" s="15"/>
      <c r="BVT11" s="15"/>
      <c r="BVU11" s="15"/>
      <c r="BVV11" s="15"/>
      <c r="BVW11" s="15"/>
      <c r="BVX11" s="15"/>
      <c r="BVY11" s="15"/>
      <c r="BVZ11" s="15"/>
      <c r="BWA11" s="15"/>
      <c r="BWB11" s="15"/>
      <c r="BWC11" s="15"/>
      <c r="BWD11" s="15"/>
      <c r="BWE11" s="15"/>
      <c r="BWF11" s="15"/>
      <c r="BWG11" s="15"/>
      <c r="BWH11" s="15"/>
      <c r="BWI11" s="15"/>
      <c r="BWJ11" s="15"/>
      <c r="BWK11" s="15"/>
      <c r="BWL11" s="15"/>
      <c r="BWM11" s="15"/>
      <c r="BWN11" s="15"/>
      <c r="BWO11" s="15"/>
      <c r="BWP11" s="15"/>
      <c r="BWQ11" s="15"/>
      <c r="BWR11" s="15"/>
      <c r="BWS11" s="15"/>
      <c r="BWT11" s="15"/>
      <c r="BWU11" s="15"/>
      <c r="BWV11" s="15"/>
      <c r="BWW11" s="15"/>
      <c r="BWX11" s="15"/>
      <c r="BWY11" s="15"/>
      <c r="BWZ11" s="15"/>
      <c r="BXA11" s="15"/>
      <c r="BXB11" s="15"/>
      <c r="BXC11" s="15"/>
      <c r="BXD11" s="15"/>
      <c r="BXE11" s="15"/>
      <c r="BXF11" s="15"/>
      <c r="BXG11" s="15"/>
      <c r="BXH11" s="15"/>
      <c r="BXI11" s="15"/>
      <c r="BXJ11" s="15"/>
      <c r="BXK11" s="15"/>
      <c r="BXL11" s="15"/>
      <c r="BXM11" s="15"/>
      <c r="BXN11" s="15"/>
      <c r="BXO11" s="15"/>
      <c r="BXP11" s="15"/>
      <c r="BXQ11" s="15"/>
      <c r="BXR11" s="15"/>
      <c r="BXS11" s="15"/>
      <c r="BXT11" s="15"/>
      <c r="BXU11" s="15"/>
      <c r="BXV11" s="15"/>
      <c r="BXW11" s="15"/>
      <c r="BXX11" s="15"/>
      <c r="BXY11" s="15"/>
      <c r="BXZ11" s="15"/>
      <c r="BYA11" s="15"/>
      <c r="BYB11" s="15"/>
      <c r="BYC11" s="15"/>
      <c r="BYD11" s="15"/>
      <c r="BYE11" s="15"/>
      <c r="BYF11" s="15"/>
      <c r="BYG11" s="15"/>
      <c r="BYH11" s="15"/>
      <c r="BYI11" s="15"/>
      <c r="BYJ11" s="15"/>
      <c r="BYK11" s="15"/>
      <c r="BYL11" s="15"/>
      <c r="BYM11" s="15"/>
      <c r="BYN11" s="15"/>
      <c r="BYO11" s="15"/>
      <c r="BYP11" s="15"/>
      <c r="BYQ11" s="15"/>
      <c r="BYR11" s="15"/>
      <c r="BYS11" s="15"/>
      <c r="BYT11" s="15"/>
      <c r="BYU11" s="15"/>
      <c r="BYV11" s="15"/>
      <c r="BYW11" s="15"/>
      <c r="BYX11" s="15"/>
      <c r="BYY11" s="15"/>
      <c r="BYZ11" s="15"/>
      <c r="BZA11" s="15"/>
      <c r="BZB11" s="15"/>
      <c r="BZC11" s="15"/>
      <c r="BZD11" s="15"/>
      <c r="BZE11" s="15"/>
      <c r="BZF11" s="15"/>
      <c r="BZG11" s="15"/>
      <c r="BZH11" s="15"/>
      <c r="BZI11" s="15"/>
      <c r="BZJ11" s="15"/>
      <c r="BZK11" s="15"/>
      <c r="BZL11" s="15"/>
      <c r="BZM11" s="15"/>
      <c r="BZN11" s="15"/>
      <c r="BZO11" s="15"/>
      <c r="BZP11" s="15"/>
      <c r="BZQ11" s="15"/>
      <c r="BZR11" s="15"/>
      <c r="BZS11" s="15"/>
      <c r="BZT11" s="15"/>
      <c r="BZU11" s="15"/>
      <c r="BZV11" s="15"/>
      <c r="BZW11" s="15"/>
      <c r="BZX11" s="15"/>
      <c r="BZY11" s="15"/>
      <c r="BZZ11" s="15"/>
      <c r="CAA11" s="15"/>
      <c r="CAB11" s="15"/>
      <c r="CAC11" s="15"/>
      <c r="CAD11" s="15"/>
      <c r="CAE11" s="15"/>
      <c r="CAF11" s="15"/>
      <c r="CAG11" s="15"/>
      <c r="CAH11" s="15"/>
      <c r="CAI11" s="15"/>
      <c r="CAJ11" s="15"/>
      <c r="CAK11" s="15"/>
      <c r="CAL11" s="15"/>
      <c r="CAM11" s="15"/>
      <c r="CAN11" s="15"/>
      <c r="CAO11" s="15"/>
      <c r="CAP11" s="15"/>
      <c r="CAQ11" s="15"/>
      <c r="CAR11" s="15"/>
      <c r="CAS11" s="15"/>
      <c r="CAT11" s="15"/>
      <c r="CAU11" s="15"/>
      <c r="CAV11" s="15"/>
      <c r="CAW11" s="15"/>
      <c r="CAX11" s="15"/>
      <c r="CAY11" s="15"/>
      <c r="CAZ11" s="15"/>
      <c r="CBA11" s="15"/>
      <c r="CBB11" s="15"/>
      <c r="CBC11" s="15"/>
      <c r="CBD11" s="15"/>
      <c r="CBE11" s="15"/>
      <c r="CBF11" s="15"/>
      <c r="CBG11" s="15"/>
      <c r="CBH11" s="15"/>
      <c r="CBI11" s="15"/>
      <c r="CBJ11" s="15"/>
      <c r="CBK11" s="15"/>
      <c r="CBL11" s="15"/>
      <c r="CBM11" s="15"/>
      <c r="CBN11" s="15"/>
      <c r="CBO11" s="15"/>
      <c r="CBP11" s="15"/>
      <c r="CBQ11" s="15"/>
      <c r="CBR11" s="15"/>
      <c r="CBS11" s="15"/>
      <c r="CBT11" s="15"/>
      <c r="CBU11" s="15"/>
      <c r="CBV11" s="15"/>
      <c r="CBW11" s="15"/>
      <c r="CBX11" s="15"/>
      <c r="CBY11" s="15"/>
      <c r="CBZ11" s="15"/>
      <c r="CCA11" s="15"/>
      <c r="CCB11" s="15"/>
      <c r="CCC11" s="15"/>
      <c r="CCD11" s="15"/>
      <c r="CCE11" s="15"/>
      <c r="CCF11" s="15"/>
      <c r="CCG11" s="15"/>
      <c r="CCH11" s="15"/>
      <c r="CCI11" s="15"/>
      <c r="CCJ11" s="15"/>
      <c r="CCK11" s="15"/>
      <c r="CCL11" s="15"/>
      <c r="CCM11" s="15"/>
      <c r="CCN11" s="15"/>
      <c r="CCO11" s="15"/>
      <c r="CCP11" s="15"/>
      <c r="CCQ11" s="15"/>
      <c r="CCR11" s="15"/>
      <c r="CCS11" s="15"/>
      <c r="CCT11" s="15"/>
      <c r="CCU11" s="15"/>
      <c r="CCV11" s="15"/>
      <c r="CCW11" s="15"/>
      <c r="CCX11" s="15"/>
      <c r="CCY11" s="15"/>
      <c r="CCZ11" s="15"/>
      <c r="CDA11" s="15"/>
      <c r="CDB11" s="15"/>
      <c r="CDC11" s="15"/>
      <c r="CDD11" s="15"/>
      <c r="CDE11" s="15"/>
      <c r="CDF11" s="15"/>
      <c r="CDG11" s="15"/>
      <c r="CDH11" s="15"/>
      <c r="CDI11" s="15"/>
      <c r="CDJ11" s="15"/>
      <c r="CDK11" s="15"/>
      <c r="CDL11" s="15"/>
      <c r="CDM11" s="15"/>
      <c r="CDN11" s="15"/>
      <c r="CDO11" s="15"/>
      <c r="CDP11" s="15"/>
      <c r="CDQ11" s="15"/>
      <c r="CDR11" s="15"/>
      <c r="CDS11" s="15"/>
      <c r="CDT11" s="15"/>
      <c r="CDU11" s="15"/>
      <c r="CDV11" s="15"/>
      <c r="CDW11" s="15"/>
      <c r="CDX11" s="15"/>
      <c r="CDY11" s="15"/>
      <c r="CDZ11" s="15"/>
      <c r="CEA11" s="15"/>
      <c r="CEB11" s="15"/>
      <c r="CEC11" s="15"/>
      <c r="CED11" s="15"/>
      <c r="CEE11" s="15"/>
      <c r="CEF11" s="15"/>
      <c r="CEG11" s="15"/>
      <c r="CEH11" s="15"/>
      <c r="CEI11" s="15"/>
      <c r="CEJ11" s="15"/>
      <c r="CEK11" s="15"/>
      <c r="CEL11" s="15"/>
      <c r="CEM11" s="15"/>
      <c r="CEN11" s="15"/>
      <c r="CEO11" s="15"/>
      <c r="CEP11" s="15"/>
      <c r="CEQ11" s="15"/>
      <c r="CER11" s="15"/>
      <c r="CES11" s="15"/>
      <c r="CET11" s="15"/>
      <c r="CEU11" s="15"/>
      <c r="CEV11" s="15"/>
      <c r="CEW11" s="15"/>
      <c r="CEX11" s="15"/>
      <c r="CEY11" s="15"/>
      <c r="CEZ11" s="15"/>
      <c r="CFA11" s="15"/>
      <c r="CFB11" s="15"/>
      <c r="CFC11" s="15"/>
      <c r="CFD11" s="15"/>
      <c r="CFE11" s="15"/>
      <c r="CFF11" s="15"/>
      <c r="CFG11" s="15"/>
      <c r="CFH11" s="15"/>
      <c r="CFI11" s="15"/>
      <c r="CFJ11" s="15"/>
      <c r="CFK11" s="15"/>
      <c r="CFL11" s="15"/>
      <c r="CFM11" s="15"/>
      <c r="CFN11" s="15"/>
      <c r="CFO11" s="15"/>
      <c r="CFP11" s="15"/>
      <c r="CFQ11" s="15"/>
      <c r="CFR11" s="15"/>
      <c r="CFS11" s="15"/>
      <c r="CFT11" s="15"/>
      <c r="CFU11" s="15"/>
      <c r="CFV11" s="15"/>
      <c r="CFW11" s="15"/>
      <c r="CFX11" s="15"/>
      <c r="CFY11" s="15"/>
      <c r="CFZ11" s="15"/>
      <c r="CGA11" s="15"/>
      <c r="CGB11" s="15"/>
      <c r="CGC11" s="15"/>
      <c r="CGD11" s="15"/>
      <c r="CGE11" s="15"/>
      <c r="CGF11" s="15"/>
      <c r="CGG11" s="15"/>
      <c r="CGH11" s="15"/>
      <c r="CGI11" s="15"/>
      <c r="CGJ11" s="15"/>
      <c r="CGK11" s="15"/>
      <c r="CGL11" s="15"/>
      <c r="CGM11" s="15"/>
      <c r="CGN11" s="15"/>
      <c r="CGO11" s="15"/>
      <c r="CGP11" s="15"/>
      <c r="CGQ11" s="15"/>
      <c r="CGR11" s="15"/>
      <c r="CGS11" s="15"/>
      <c r="CGT11" s="15"/>
      <c r="CGU11" s="15"/>
      <c r="CGV11" s="15"/>
      <c r="CGW11" s="15"/>
      <c r="CGX11" s="15"/>
      <c r="CGY11" s="15"/>
      <c r="CGZ11" s="15"/>
      <c r="CHA11" s="15"/>
      <c r="CHB11" s="15"/>
      <c r="CHC11" s="15"/>
      <c r="CHD11" s="15"/>
      <c r="CHE11" s="15"/>
      <c r="CHF11" s="15"/>
      <c r="CHG11" s="15"/>
      <c r="CHH11" s="15"/>
      <c r="CHI11" s="15"/>
      <c r="CHJ11" s="15"/>
      <c r="CHK11" s="15"/>
      <c r="CHL11" s="15"/>
      <c r="CHM11" s="15"/>
      <c r="CHN11" s="15"/>
      <c r="CHO11" s="15"/>
      <c r="CHP11" s="15"/>
      <c r="CHQ11" s="15"/>
      <c r="CHR11" s="15"/>
      <c r="CHS11" s="15"/>
      <c r="CHT11" s="15"/>
      <c r="CHU11" s="15"/>
      <c r="CHV11" s="15"/>
      <c r="CHW11" s="15"/>
      <c r="CHX11" s="15"/>
      <c r="CHY11" s="15"/>
      <c r="CHZ11" s="15"/>
      <c r="CIA11" s="15"/>
      <c r="CIB11" s="15"/>
      <c r="CIC11" s="15"/>
      <c r="CID11" s="15"/>
      <c r="CIE11" s="15"/>
      <c r="CIF11" s="15"/>
      <c r="CIG11" s="15"/>
      <c r="CIH11" s="15"/>
      <c r="CII11" s="15"/>
      <c r="CIJ11" s="15"/>
      <c r="CIK11" s="15"/>
      <c r="CIL11" s="15"/>
      <c r="CIM11" s="15"/>
      <c r="CIN11" s="15"/>
      <c r="CIO11" s="15"/>
      <c r="CIP11" s="15"/>
      <c r="CIQ11" s="15"/>
      <c r="CIR11" s="15"/>
      <c r="CIS11" s="15"/>
      <c r="CIT11" s="15"/>
      <c r="CIU11" s="15"/>
      <c r="CIV11" s="15"/>
      <c r="CIW11" s="15"/>
      <c r="CIX11" s="15"/>
      <c r="CIY11" s="15"/>
      <c r="CIZ11" s="15"/>
      <c r="CJA11" s="15"/>
      <c r="CJB11" s="15"/>
      <c r="CJC11" s="15"/>
      <c r="CJD11" s="15"/>
      <c r="CJE11" s="15"/>
      <c r="CJF11" s="15"/>
      <c r="CJG11" s="15"/>
      <c r="CJH11" s="15"/>
      <c r="CJI11" s="15"/>
      <c r="CJJ11" s="15"/>
      <c r="CJK11" s="15"/>
      <c r="CJL11" s="15"/>
      <c r="CJM11" s="15"/>
      <c r="CJN11" s="15"/>
      <c r="CJO11" s="15"/>
      <c r="CJP11" s="15"/>
      <c r="CJQ11" s="15"/>
      <c r="CJR11" s="15"/>
      <c r="CJS11" s="15"/>
      <c r="CJT11" s="15"/>
      <c r="CJU11" s="15"/>
      <c r="CJV11" s="15"/>
      <c r="CJW11" s="15"/>
      <c r="CJX11" s="15"/>
      <c r="CJY11" s="15"/>
      <c r="CJZ11" s="15"/>
      <c r="CKA11" s="15"/>
      <c r="CKB11" s="15"/>
      <c r="CKC11" s="15"/>
      <c r="CKD11" s="15"/>
      <c r="CKE11" s="15"/>
      <c r="CKF11" s="15"/>
      <c r="CKG11" s="15"/>
      <c r="CKH11" s="15"/>
      <c r="CKI11" s="15"/>
      <c r="CKJ11" s="15"/>
      <c r="CKK11" s="15"/>
      <c r="CKL11" s="15"/>
      <c r="CKM11" s="15"/>
      <c r="CKN11" s="15"/>
      <c r="CKO11" s="15"/>
      <c r="CKP11" s="15"/>
      <c r="CKQ11" s="15"/>
      <c r="CKR11" s="15"/>
      <c r="CKS11" s="15"/>
      <c r="CKT11" s="15"/>
      <c r="CKU11" s="15"/>
      <c r="CKV11" s="15"/>
      <c r="CKW11" s="15"/>
      <c r="CKX11" s="15"/>
      <c r="CKY11" s="15"/>
      <c r="CKZ11" s="15"/>
      <c r="CLA11" s="15"/>
      <c r="CLB11" s="15"/>
      <c r="CLC11" s="15"/>
      <c r="CLD11" s="15"/>
      <c r="CLE11" s="15"/>
      <c r="CLF11" s="15"/>
      <c r="CLG11" s="15"/>
      <c r="CLH11" s="15"/>
      <c r="CLI11" s="15"/>
      <c r="CLJ11" s="15"/>
      <c r="CLK11" s="15"/>
      <c r="CLL11" s="15"/>
      <c r="CLM11" s="15"/>
      <c r="CLN11" s="15"/>
      <c r="CLO11" s="15"/>
      <c r="CLP11" s="15"/>
      <c r="CLQ11" s="15"/>
      <c r="CLR11" s="15"/>
      <c r="CLS11" s="15"/>
      <c r="CLT11" s="15"/>
      <c r="CLU11" s="15"/>
      <c r="CLV11" s="15"/>
      <c r="CLW11" s="15"/>
      <c r="CLX11" s="15"/>
      <c r="CLY11" s="15"/>
      <c r="CLZ11" s="15"/>
      <c r="CMA11" s="15"/>
      <c r="CMB11" s="15"/>
      <c r="CMC11" s="15"/>
      <c r="CMD11" s="15"/>
      <c r="CME11" s="15"/>
      <c r="CMF11" s="15"/>
      <c r="CMG11" s="15"/>
      <c r="CMH11" s="15"/>
      <c r="CMI11" s="15"/>
      <c r="CMJ11" s="15"/>
      <c r="CMK11" s="15"/>
      <c r="CML11" s="15"/>
      <c r="CMM11" s="15"/>
      <c r="CMN11" s="15"/>
      <c r="CMO11" s="15"/>
      <c r="CMP11" s="15"/>
      <c r="CMQ11" s="15"/>
      <c r="CMR11" s="15"/>
      <c r="CMS11" s="15"/>
      <c r="CMT11" s="15"/>
      <c r="CMU11" s="15"/>
      <c r="CMV11" s="15"/>
      <c r="CMW11" s="15"/>
      <c r="CMX11" s="15"/>
      <c r="CMY11" s="15"/>
      <c r="CMZ11" s="15"/>
      <c r="CNA11" s="15"/>
      <c r="CNB11" s="15"/>
      <c r="CNC11" s="15"/>
      <c r="CND11" s="15"/>
      <c r="CNE11" s="15"/>
      <c r="CNF11" s="15"/>
      <c r="CNG11" s="15"/>
      <c r="CNH11" s="15"/>
      <c r="CNI11" s="15"/>
      <c r="CNJ11" s="15"/>
      <c r="CNK11" s="15"/>
      <c r="CNL11" s="15"/>
      <c r="CNM11" s="15"/>
      <c r="CNN11" s="15"/>
      <c r="CNO11" s="15"/>
      <c r="CNP11" s="15"/>
      <c r="CNQ11" s="15"/>
      <c r="CNR11" s="15"/>
      <c r="CNS11" s="15"/>
      <c r="CNT11" s="15"/>
      <c r="CNU11" s="15"/>
      <c r="CNV11" s="15"/>
      <c r="CNW11" s="15"/>
      <c r="CNX11" s="15"/>
      <c r="CNY11" s="15"/>
      <c r="CNZ11" s="15"/>
      <c r="COA11" s="15"/>
      <c r="COB11" s="15"/>
      <c r="COC11" s="15"/>
      <c r="COD11" s="15"/>
      <c r="COE11" s="15"/>
      <c r="COF11" s="15"/>
      <c r="COG11" s="15"/>
      <c r="COH11" s="15"/>
      <c r="COI11" s="15"/>
      <c r="COJ11" s="15"/>
      <c r="COK11" s="15"/>
      <c r="COL11" s="15"/>
      <c r="COM11" s="15"/>
      <c r="CON11" s="15"/>
      <c r="COO11" s="15"/>
      <c r="COP11" s="15"/>
      <c r="COQ11" s="15"/>
      <c r="COR11" s="15"/>
      <c r="COS11" s="15"/>
      <c r="COT11" s="15"/>
      <c r="COU11" s="15"/>
      <c r="COV11" s="15"/>
      <c r="COW11" s="15"/>
      <c r="COX11" s="15"/>
      <c r="COY11" s="15"/>
      <c r="COZ11" s="15"/>
      <c r="CPA11" s="15"/>
      <c r="CPB11" s="15"/>
      <c r="CPC11" s="15"/>
      <c r="CPD11" s="15"/>
      <c r="CPE11" s="15"/>
      <c r="CPF11" s="15"/>
      <c r="CPG11" s="15"/>
      <c r="CPH11" s="15"/>
      <c r="CPI11" s="15"/>
      <c r="CPJ11" s="15"/>
      <c r="CPK11" s="15"/>
      <c r="CPL11" s="15"/>
      <c r="CPM11" s="15"/>
      <c r="CPN11" s="15"/>
      <c r="CPO11" s="15"/>
      <c r="CPP11" s="15"/>
      <c r="CPQ11" s="15"/>
      <c r="CPR11" s="15"/>
      <c r="CPS11" s="15"/>
      <c r="CPT11" s="15"/>
      <c r="CPU11" s="15"/>
      <c r="CPV11" s="15"/>
      <c r="CPW11" s="15"/>
      <c r="CPX11" s="15"/>
      <c r="CPY11" s="15"/>
      <c r="CPZ11" s="15"/>
      <c r="CQA11" s="15"/>
      <c r="CQB11" s="15"/>
      <c r="CQC11" s="15"/>
      <c r="CQD11" s="15"/>
      <c r="CQE11" s="15"/>
      <c r="CQF11" s="15"/>
      <c r="CQG11" s="15"/>
      <c r="CQH11" s="15"/>
      <c r="CQI11" s="15"/>
      <c r="CQJ11" s="15"/>
      <c r="CQK11" s="15"/>
      <c r="CQL11" s="15"/>
      <c r="CQM11" s="15"/>
      <c r="CQN11" s="15"/>
      <c r="CQO11" s="15"/>
      <c r="CQP11" s="15"/>
      <c r="CQQ11" s="15"/>
      <c r="CQR11" s="15"/>
      <c r="CQS11" s="15"/>
      <c r="CQT11" s="15"/>
      <c r="CQU11" s="15"/>
      <c r="CQV11" s="15"/>
      <c r="CQW11" s="15"/>
      <c r="CQX11" s="15"/>
      <c r="CQY11" s="15"/>
      <c r="CQZ11" s="15"/>
      <c r="CRA11" s="15"/>
      <c r="CRB11" s="15"/>
      <c r="CRC11" s="15"/>
      <c r="CRD11" s="15"/>
      <c r="CRE11" s="15"/>
      <c r="CRF11" s="15"/>
      <c r="CRG11" s="15"/>
      <c r="CRH11" s="15"/>
      <c r="CRI11" s="15"/>
      <c r="CRJ11" s="15"/>
      <c r="CRK11" s="15"/>
      <c r="CRL11" s="15"/>
      <c r="CRM11" s="15"/>
      <c r="CRN11" s="15"/>
      <c r="CRO11" s="15"/>
      <c r="CRP11" s="15"/>
      <c r="CRQ11" s="15"/>
      <c r="CRR11" s="15"/>
      <c r="CRS11" s="15"/>
      <c r="CRT11" s="15"/>
      <c r="CRU11" s="15"/>
      <c r="CRV11" s="15"/>
      <c r="CRW11" s="15"/>
      <c r="CRX11" s="15"/>
      <c r="CRY11" s="15"/>
      <c r="CRZ11" s="15"/>
      <c r="CSA11" s="15"/>
      <c r="CSB11" s="15"/>
      <c r="CSC11" s="15"/>
      <c r="CSD11" s="15"/>
      <c r="CSE11" s="15"/>
      <c r="CSF11" s="15"/>
      <c r="CSG11" s="15"/>
      <c r="CSH11" s="15"/>
      <c r="CSI11" s="15"/>
      <c r="CSJ11" s="15"/>
      <c r="CSK11" s="15"/>
      <c r="CSL11" s="15"/>
      <c r="CSM11" s="15"/>
      <c r="CSN11" s="15"/>
      <c r="CSO11" s="15"/>
      <c r="CSP11" s="15"/>
      <c r="CSQ11" s="15"/>
      <c r="CSR11" s="15"/>
      <c r="CSS11" s="15"/>
      <c r="CST11" s="15"/>
      <c r="CSU11" s="15"/>
      <c r="CSV11" s="15"/>
      <c r="CSW11" s="15"/>
      <c r="CSX11" s="15"/>
      <c r="CSY11" s="15"/>
      <c r="CSZ11" s="15"/>
      <c r="CTA11" s="15"/>
      <c r="CTB11" s="15"/>
      <c r="CTC11" s="15"/>
      <c r="CTD11" s="15"/>
      <c r="CTE11" s="15"/>
      <c r="CTF11" s="15"/>
      <c r="CTG11" s="15"/>
      <c r="CTH11" s="15"/>
      <c r="CTI11" s="15"/>
      <c r="CTJ11" s="15"/>
      <c r="CTK11" s="15"/>
      <c r="CTL11" s="15"/>
      <c r="CTM11" s="15"/>
      <c r="CTN11" s="15"/>
      <c r="CTO11" s="15"/>
      <c r="CTP11" s="15"/>
      <c r="CTQ11" s="15"/>
      <c r="CTR11" s="15"/>
      <c r="CTS11" s="15"/>
      <c r="CTT11" s="15"/>
      <c r="CTU11" s="15"/>
      <c r="CTV11" s="15"/>
      <c r="CTW11" s="15"/>
      <c r="CTX11" s="15"/>
      <c r="CTY11" s="15"/>
      <c r="CTZ11" s="15"/>
      <c r="CUA11" s="15"/>
      <c r="CUB11" s="15"/>
      <c r="CUC11" s="15"/>
      <c r="CUD11" s="15"/>
      <c r="CUE11" s="15"/>
      <c r="CUF11" s="15"/>
      <c r="CUG11" s="15"/>
      <c r="CUH11" s="15"/>
      <c r="CUI11" s="15"/>
      <c r="CUJ11" s="15"/>
      <c r="CUK11" s="15"/>
      <c r="CUL11" s="15"/>
      <c r="CUM11" s="15"/>
      <c r="CUN11" s="15"/>
      <c r="CUO11" s="15"/>
      <c r="CUP11" s="15"/>
      <c r="CUQ11" s="15"/>
      <c r="CUR11" s="15"/>
      <c r="CUS11" s="15"/>
      <c r="CUT11" s="15"/>
      <c r="CUU11" s="15"/>
      <c r="CUV11" s="15"/>
      <c r="CUW11" s="15"/>
      <c r="CUX11" s="15"/>
      <c r="CUY11" s="15"/>
      <c r="CUZ11" s="15"/>
      <c r="CVA11" s="15"/>
      <c r="CVB11" s="15"/>
      <c r="CVC11" s="15"/>
      <c r="CVD11" s="15"/>
      <c r="CVE11" s="15"/>
      <c r="CVF11" s="15"/>
      <c r="CVG11" s="15"/>
      <c r="CVH11" s="15"/>
      <c r="CVI11" s="15"/>
      <c r="CVJ11" s="15"/>
      <c r="CVK11" s="15"/>
      <c r="CVL11" s="15"/>
      <c r="CVM11" s="15"/>
      <c r="CVN11" s="15"/>
      <c r="CVO11" s="15"/>
      <c r="CVP11" s="15"/>
      <c r="CVQ11" s="15"/>
      <c r="CVR11" s="15"/>
      <c r="CVS11" s="15"/>
      <c r="CVT11" s="15"/>
      <c r="CVU11" s="15"/>
      <c r="CVV11" s="15"/>
      <c r="CVW11" s="15"/>
      <c r="CVX11" s="15"/>
      <c r="CVY11" s="15"/>
      <c r="CVZ11" s="15"/>
      <c r="CWA11" s="15"/>
      <c r="CWB11" s="15"/>
      <c r="CWC11" s="15"/>
      <c r="CWD11" s="15"/>
      <c r="CWE11" s="15"/>
      <c r="CWF11" s="15"/>
      <c r="CWG11" s="15"/>
      <c r="CWH11" s="15"/>
      <c r="CWI11" s="15"/>
      <c r="CWJ11" s="15"/>
      <c r="CWK11" s="15"/>
      <c r="CWL11" s="15"/>
      <c r="CWM11" s="15"/>
      <c r="CWN11" s="15"/>
      <c r="CWO11" s="15"/>
      <c r="CWP11" s="15"/>
      <c r="CWQ11" s="15"/>
      <c r="CWR11" s="15"/>
      <c r="CWS11" s="15"/>
      <c r="CWT11" s="15"/>
      <c r="CWU11" s="15"/>
      <c r="CWV11" s="15"/>
      <c r="CWW11" s="15"/>
      <c r="CWX11" s="15"/>
      <c r="CWY11" s="15"/>
      <c r="CWZ11" s="15"/>
      <c r="CXA11" s="15"/>
      <c r="CXB11" s="15"/>
      <c r="CXC11" s="15"/>
      <c r="CXD11" s="15"/>
      <c r="CXE11" s="15"/>
      <c r="CXF11" s="15"/>
      <c r="CXG11" s="15"/>
      <c r="CXH11" s="15"/>
      <c r="CXI11" s="15"/>
      <c r="CXJ11" s="15"/>
      <c r="CXK11" s="15"/>
      <c r="CXL11" s="15"/>
      <c r="CXM11" s="15"/>
      <c r="CXN11" s="15"/>
      <c r="CXO11" s="15"/>
      <c r="CXP11" s="15"/>
      <c r="CXQ11" s="15"/>
      <c r="CXR11" s="15"/>
      <c r="CXS11" s="15"/>
      <c r="CXT11" s="15"/>
      <c r="CXU11" s="15"/>
      <c r="CXV11" s="15"/>
      <c r="CXW11" s="15"/>
      <c r="CXX11" s="15"/>
      <c r="CXY11" s="15"/>
      <c r="CXZ11" s="15"/>
      <c r="CYA11" s="15"/>
      <c r="CYB11" s="15"/>
      <c r="CYC11" s="15"/>
      <c r="CYD11" s="15"/>
      <c r="CYE11" s="15"/>
      <c r="CYF11" s="15"/>
      <c r="CYG11" s="15"/>
      <c r="CYH11" s="15"/>
      <c r="CYI11" s="15"/>
      <c r="CYJ11" s="15"/>
      <c r="CYK11" s="15"/>
      <c r="CYL11" s="15"/>
      <c r="CYM11" s="15"/>
      <c r="CYN11" s="15"/>
      <c r="CYO11" s="15"/>
      <c r="CYP11" s="15"/>
      <c r="CYQ11" s="15"/>
      <c r="CYR11" s="15"/>
      <c r="CYS11" s="15"/>
      <c r="CYT11" s="15"/>
      <c r="CYU11" s="15"/>
      <c r="CYV11" s="15"/>
      <c r="CYW11" s="15"/>
      <c r="CYX11" s="15"/>
      <c r="CYY11" s="15"/>
      <c r="CYZ11" s="15"/>
      <c r="CZA11" s="15"/>
      <c r="CZB11" s="15"/>
      <c r="CZC11" s="15"/>
      <c r="CZD11" s="15"/>
      <c r="CZE11" s="15"/>
      <c r="CZF11" s="15"/>
      <c r="CZG11" s="15"/>
      <c r="CZH11" s="15"/>
      <c r="CZI11" s="15"/>
      <c r="CZJ11" s="15"/>
      <c r="CZK11" s="15"/>
      <c r="CZL11" s="15"/>
      <c r="CZM11" s="15"/>
      <c r="CZN11" s="15"/>
      <c r="CZO11" s="15"/>
      <c r="CZP11" s="15"/>
      <c r="CZQ11" s="15"/>
      <c r="CZR11" s="15"/>
      <c r="CZS11" s="15"/>
      <c r="CZT11" s="15"/>
      <c r="CZU11" s="15"/>
      <c r="CZV11" s="15"/>
      <c r="CZW11" s="15"/>
      <c r="CZX11" s="15"/>
      <c r="CZY11" s="15"/>
      <c r="CZZ11" s="15"/>
      <c r="DAA11" s="15"/>
      <c r="DAB11" s="15"/>
      <c r="DAC11" s="15"/>
      <c r="DAD11" s="15"/>
      <c r="DAE11" s="15"/>
      <c r="DAF11" s="15"/>
      <c r="DAG11" s="15"/>
      <c r="DAH11" s="15"/>
      <c r="DAI11" s="15"/>
      <c r="DAJ11" s="15"/>
      <c r="DAK11" s="15"/>
      <c r="DAL11" s="15"/>
      <c r="DAM11" s="15"/>
      <c r="DAN11" s="15"/>
      <c r="DAO11" s="15"/>
      <c r="DAP11" s="15"/>
      <c r="DAQ11" s="15"/>
      <c r="DAR11" s="15"/>
      <c r="DAS11" s="15"/>
      <c r="DAT11" s="15"/>
      <c r="DAU11" s="15"/>
      <c r="DAV11" s="15"/>
      <c r="DAW11" s="15"/>
      <c r="DAX11" s="15"/>
      <c r="DAY11" s="15"/>
      <c r="DAZ11" s="15"/>
      <c r="DBA11" s="15"/>
      <c r="DBB11" s="15"/>
      <c r="DBC11" s="15"/>
      <c r="DBD11" s="15"/>
      <c r="DBE11" s="15"/>
      <c r="DBF11" s="15"/>
      <c r="DBG11" s="15"/>
      <c r="DBH11" s="15"/>
      <c r="DBI11" s="15"/>
      <c r="DBJ11" s="15"/>
      <c r="DBK11" s="15"/>
      <c r="DBL11" s="15"/>
      <c r="DBM11" s="15"/>
      <c r="DBN11" s="15"/>
      <c r="DBO11" s="15"/>
      <c r="DBP11" s="15"/>
      <c r="DBQ11" s="15"/>
      <c r="DBR11" s="15"/>
      <c r="DBS11" s="15"/>
      <c r="DBT11" s="15"/>
      <c r="DBU11" s="15"/>
      <c r="DBV11" s="15"/>
      <c r="DBW11" s="15"/>
      <c r="DBX11" s="15"/>
      <c r="DBY11" s="15"/>
      <c r="DBZ11" s="15"/>
      <c r="DCA11" s="15"/>
      <c r="DCB11" s="15"/>
      <c r="DCC11" s="15"/>
      <c r="DCD11" s="15"/>
      <c r="DCE11" s="15"/>
      <c r="DCF11" s="15"/>
      <c r="DCG11" s="15"/>
      <c r="DCH11" s="15"/>
      <c r="DCI11" s="15"/>
      <c r="DCJ11" s="15"/>
      <c r="DCK11" s="15"/>
      <c r="DCL11" s="15"/>
      <c r="DCM11" s="15"/>
      <c r="DCN11" s="15"/>
      <c r="DCO11" s="15"/>
      <c r="DCP11" s="15"/>
      <c r="DCQ11" s="15"/>
      <c r="DCR11" s="15"/>
      <c r="DCS11" s="15"/>
      <c r="DCT11" s="15"/>
      <c r="DCU11" s="15"/>
      <c r="DCV11" s="15"/>
      <c r="DCW11" s="15"/>
      <c r="DCX11" s="15"/>
      <c r="DCY11" s="15"/>
      <c r="DCZ11" s="15"/>
      <c r="DDA11" s="15"/>
      <c r="DDB11" s="15"/>
      <c r="DDC11" s="15"/>
      <c r="DDD11" s="15"/>
      <c r="DDE11" s="15"/>
      <c r="DDF11" s="15"/>
      <c r="DDG11" s="15"/>
      <c r="DDH11" s="15"/>
      <c r="DDI11" s="15"/>
      <c r="DDJ11" s="15"/>
      <c r="DDK11" s="15"/>
      <c r="DDL11" s="15"/>
      <c r="DDM11" s="15"/>
      <c r="DDN11" s="15"/>
      <c r="DDO11" s="15"/>
      <c r="DDP11" s="15"/>
      <c r="DDQ11" s="15"/>
      <c r="DDR11" s="15"/>
      <c r="DDS11" s="15"/>
      <c r="DDT11" s="15"/>
      <c r="DDU11" s="15"/>
      <c r="DDV11" s="15"/>
      <c r="DDW11" s="15"/>
      <c r="DDX11" s="15"/>
      <c r="DDY11" s="15"/>
      <c r="DDZ11" s="15"/>
      <c r="DEA11" s="15"/>
      <c r="DEB11" s="15"/>
      <c r="DEC11" s="15"/>
      <c r="DED11" s="15"/>
      <c r="DEE11" s="15"/>
      <c r="DEF11" s="15"/>
      <c r="DEG11" s="15"/>
      <c r="DEH11" s="15"/>
      <c r="DEI11" s="15"/>
      <c r="DEJ11" s="15"/>
      <c r="DEK11" s="15"/>
      <c r="DEL11" s="15"/>
      <c r="DEM11" s="15"/>
      <c r="DEN11" s="15"/>
      <c r="DEO11" s="15"/>
      <c r="DEP11" s="15"/>
      <c r="DEQ11" s="15"/>
      <c r="DER11" s="15"/>
      <c r="DES11" s="15"/>
      <c r="DET11" s="15"/>
      <c r="DEU11" s="15"/>
      <c r="DEV11" s="15"/>
      <c r="DEW11" s="15"/>
      <c r="DEX11" s="15"/>
      <c r="DEY11" s="15"/>
      <c r="DEZ11" s="15"/>
      <c r="DFA11" s="15"/>
      <c r="DFB11" s="15"/>
      <c r="DFC11" s="15"/>
      <c r="DFD11" s="15"/>
      <c r="DFE11" s="15"/>
      <c r="DFF11" s="15"/>
      <c r="DFG11" s="15"/>
      <c r="DFH11" s="15"/>
      <c r="DFI11" s="15"/>
      <c r="DFJ11" s="15"/>
      <c r="DFK11" s="15"/>
      <c r="DFL11" s="15"/>
      <c r="DFM11" s="15"/>
      <c r="DFN11" s="15"/>
      <c r="DFO11" s="15"/>
      <c r="DFP11" s="15"/>
      <c r="DFQ11" s="15"/>
      <c r="DFR11" s="15"/>
      <c r="DFS11" s="15"/>
      <c r="DFT11" s="15"/>
      <c r="DFU11" s="15"/>
      <c r="DFV11" s="15"/>
      <c r="DFW11" s="15"/>
      <c r="DFX11" s="15"/>
      <c r="DFY11" s="15"/>
      <c r="DFZ11" s="15"/>
      <c r="DGA11" s="15"/>
      <c r="DGB11" s="15"/>
      <c r="DGC11" s="15"/>
      <c r="DGD11" s="15"/>
      <c r="DGE11" s="15"/>
      <c r="DGF11" s="15"/>
      <c r="DGG11" s="15"/>
      <c r="DGH11" s="15"/>
      <c r="DGI11" s="15"/>
      <c r="DGJ11" s="15"/>
      <c r="DGK11" s="15"/>
      <c r="DGL11" s="15"/>
      <c r="DGM11" s="15"/>
      <c r="DGN11" s="15"/>
      <c r="DGO11" s="15"/>
      <c r="DGP11" s="15"/>
      <c r="DGQ11" s="15"/>
      <c r="DGR11" s="15"/>
      <c r="DGS11" s="15"/>
      <c r="DGT11" s="15"/>
      <c r="DGU11" s="15"/>
      <c r="DGV11" s="15"/>
      <c r="DGW11" s="15"/>
      <c r="DGX11" s="15"/>
      <c r="DGY11" s="15"/>
      <c r="DGZ11" s="15"/>
      <c r="DHA11" s="15"/>
      <c r="DHB11" s="15"/>
      <c r="DHC11" s="15"/>
      <c r="DHD11" s="15"/>
      <c r="DHE11" s="15"/>
      <c r="DHF11" s="15"/>
      <c r="DHG11" s="15"/>
      <c r="DHH11" s="15"/>
      <c r="DHI11" s="15"/>
      <c r="DHJ11" s="15"/>
      <c r="DHK11" s="15"/>
      <c r="DHL11" s="15"/>
      <c r="DHM11" s="15"/>
      <c r="DHN11" s="15"/>
      <c r="DHO11" s="15"/>
      <c r="DHP11" s="15"/>
      <c r="DHQ11" s="15"/>
      <c r="DHR11" s="15"/>
      <c r="DHS11" s="15"/>
      <c r="DHT11" s="15"/>
      <c r="DHU11" s="15"/>
      <c r="DHV11" s="15"/>
      <c r="DHW11" s="15"/>
      <c r="DHX11" s="15"/>
      <c r="DHY11" s="15"/>
      <c r="DHZ11" s="15"/>
      <c r="DIA11" s="15"/>
      <c r="DIB11" s="15"/>
      <c r="DIC11" s="15"/>
      <c r="DID11" s="15"/>
      <c r="DIE11" s="15"/>
      <c r="DIF11" s="15"/>
      <c r="DIG11" s="15"/>
      <c r="DIH11" s="15"/>
      <c r="DII11" s="15"/>
      <c r="DIJ11" s="15"/>
      <c r="DIK11" s="15"/>
      <c r="DIL11" s="15"/>
      <c r="DIM11" s="15"/>
      <c r="DIN11" s="15"/>
      <c r="DIO11" s="15"/>
      <c r="DIP11" s="15"/>
      <c r="DIQ11" s="15"/>
      <c r="DIR11" s="15"/>
      <c r="DIS11" s="15"/>
      <c r="DIT11" s="15"/>
      <c r="DIU11" s="15"/>
      <c r="DIV11" s="15"/>
      <c r="DIW11" s="15"/>
      <c r="DIX11" s="15"/>
      <c r="DIY11" s="15"/>
      <c r="DIZ11" s="15"/>
      <c r="DJA11" s="15"/>
      <c r="DJB11" s="15"/>
      <c r="DJC11" s="15"/>
      <c r="DJD11" s="15"/>
      <c r="DJE11" s="15"/>
      <c r="DJF11" s="15"/>
      <c r="DJG11" s="15"/>
      <c r="DJH11" s="15"/>
      <c r="DJI11" s="15"/>
      <c r="DJJ11" s="15"/>
      <c r="DJK11" s="15"/>
      <c r="DJL11" s="15"/>
      <c r="DJM11" s="15"/>
      <c r="DJN11" s="15"/>
      <c r="DJO11" s="15"/>
      <c r="DJP11" s="15"/>
      <c r="DJQ11" s="15"/>
      <c r="DJR11" s="15"/>
      <c r="DJS11" s="15"/>
      <c r="DJT11" s="15"/>
      <c r="DJU11" s="15"/>
      <c r="DJV11" s="15"/>
      <c r="DJW11" s="15"/>
      <c r="DJX11" s="15"/>
      <c r="DJY11" s="15"/>
      <c r="DJZ11" s="15"/>
      <c r="DKA11" s="15"/>
      <c r="DKB11" s="15"/>
      <c r="DKC11" s="15"/>
      <c r="DKD11" s="15"/>
      <c r="DKE11" s="15"/>
      <c r="DKF11" s="15"/>
      <c r="DKG11" s="15"/>
      <c r="DKH11" s="15"/>
      <c r="DKI11" s="15"/>
      <c r="DKJ11" s="15"/>
      <c r="DKK11" s="15"/>
      <c r="DKL11" s="15"/>
      <c r="DKM11" s="15"/>
      <c r="DKN11" s="15"/>
      <c r="DKO11" s="15"/>
      <c r="DKP11" s="15"/>
      <c r="DKQ11" s="15"/>
      <c r="DKR11" s="15"/>
      <c r="DKS11" s="15"/>
      <c r="DKT11" s="15"/>
      <c r="DKU11" s="15"/>
      <c r="DKV11" s="15"/>
      <c r="DKW11" s="15"/>
      <c r="DKX11" s="15"/>
      <c r="DKY11" s="15"/>
      <c r="DKZ11" s="15"/>
      <c r="DLA11" s="15"/>
      <c r="DLB11" s="15"/>
      <c r="DLC11" s="15"/>
      <c r="DLD11" s="15"/>
      <c r="DLE11" s="15"/>
      <c r="DLF11" s="15"/>
      <c r="DLG11" s="15"/>
      <c r="DLH11" s="15"/>
      <c r="DLI11" s="15"/>
      <c r="DLJ11" s="15"/>
      <c r="DLK11" s="15"/>
      <c r="DLL11" s="15"/>
      <c r="DLM11" s="15"/>
      <c r="DLN11" s="15"/>
      <c r="DLO11" s="15"/>
      <c r="DLP11" s="15"/>
      <c r="DLQ11" s="15"/>
      <c r="DLR11" s="15"/>
      <c r="DLS11" s="15"/>
      <c r="DLT11" s="15"/>
      <c r="DLU11" s="15"/>
      <c r="DLV11" s="15"/>
      <c r="DLW11" s="15"/>
      <c r="DLX11" s="15"/>
      <c r="DLY11" s="15"/>
      <c r="DLZ11" s="15"/>
      <c r="DMA11" s="15"/>
      <c r="DMB11" s="15"/>
      <c r="DMC11" s="15"/>
      <c r="DMD11" s="15"/>
      <c r="DME11" s="15"/>
      <c r="DMF11" s="15"/>
      <c r="DMG11" s="15"/>
      <c r="DMH11" s="15"/>
      <c r="DMI11" s="15"/>
      <c r="DMJ11" s="15"/>
      <c r="DMK11" s="15"/>
      <c r="DML11" s="15"/>
      <c r="DMM11" s="15"/>
      <c r="DMN11" s="15"/>
      <c r="DMO11" s="15"/>
      <c r="DMP11" s="15"/>
      <c r="DMQ11" s="15"/>
      <c r="DMR11" s="15"/>
      <c r="DMS11" s="15"/>
      <c r="DMT11" s="15"/>
      <c r="DMU11" s="15"/>
      <c r="DMV11" s="15"/>
      <c r="DMW11" s="15"/>
      <c r="DMX11" s="15"/>
      <c r="DMY11" s="15"/>
      <c r="DMZ11" s="15"/>
      <c r="DNA11" s="15"/>
      <c r="DNB11" s="15"/>
      <c r="DNC11" s="15"/>
      <c r="DND11" s="15"/>
      <c r="DNE11" s="15"/>
      <c r="DNF11" s="15"/>
      <c r="DNG11" s="15"/>
      <c r="DNH11" s="15"/>
      <c r="DNI11" s="15"/>
      <c r="DNJ11" s="15"/>
      <c r="DNK11" s="15"/>
      <c r="DNL11" s="15"/>
      <c r="DNM11" s="15"/>
      <c r="DNN11" s="15"/>
      <c r="DNO11" s="15"/>
      <c r="DNP11" s="15"/>
      <c r="DNQ11" s="15"/>
      <c r="DNR11" s="15"/>
      <c r="DNS11" s="15"/>
      <c r="DNT11" s="15"/>
      <c r="DNU11" s="15"/>
      <c r="DNV11" s="15"/>
      <c r="DNW11" s="15"/>
      <c r="DNX11" s="15"/>
      <c r="DNY11" s="15"/>
      <c r="DNZ11" s="15"/>
      <c r="DOA11" s="15"/>
      <c r="DOB11" s="15"/>
      <c r="DOC11" s="15"/>
      <c r="DOD11" s="15"/>
      <c r="DOE11" s="15"/>
      <c r="DOF11" s="15"/>
      <c r="DOG11" s="15"/>
      <c r="DOH11" s="15"/>
      <c r="DOI11" s="15"/>
      <c r="DOJ11" s="15"/>
      <c r="DOK11" s="15"/>
      <c r="DOL11" s="15"/>
      <c r="DOM11" s="15"/>
      <c r="DON11" s="15"/>
      <c r="DOO11" s="15"/>
      <c r="DOP11" s="15"/>
      <c r="DOQ11" s="15"/>
      <c r="DOR11" s="15"/>
      <c r="DOS11" s="15"/>
      <c r="DOT11" s="15"/>
      <c r="DOU11" s="15"/>
      <c r="DOV11" s="15"/>
      <c r="DOW11" s="15"/>
      <c r="DOX11" s="15"/>
      <c r="DOY11" s="15"/>
      <c r="DOZ11" s="15"/>
      <c r="DPA11" s="15"/>
      <c r="DPB11" s="15"/>
      <c r="DPC11" s="15"/>
      <c r="DPD11" s="15"/>
      <c r="DPE11" s="15"/>
      <c r="DPF11" s="15"/>
      <c r="DPG11" s="15"/>
      <c r="DPH11" s="15"/>
      <c r="DPI11" s="15"/>
      <c r="DPJ11" s="15"/>
      <c r="DPK11" s="15"/>
      <c r="DPL11" s="15"/>
      <c r="DPM11" s="15"/>
      <c r="DPN11" s="15"/>
      <c r="DPO11" s="15"/>
      <c r="DPP11" s="15"/>
      <c r="DPQ11" s="15"/>
      <c r="DPR11" s="15"/>
      <c r="DPS11" s="15"/>
      <c r="DPT11" s="15"/>
      <c r="DPU11" s="15"/>
      <c r="DPV11" s="15"/>
      <c r="DPW11" s="15"/>
      <c r="DPX11" s="15"/>
      <c r="DPY11" s="15"/>
      <c r="DPZ11" s="15"/>
      <c r="DQA11" s="15"/>
      <c r="DQB11" s="15"/>
      <c r="DQC11" s="15"/>
      <c r="DQD11" s="15"/>
      <c r="DQE11" s="15"/>
      <c r="DQF11" s="15"/>
      <c r="DQG11" s="15"/>
      <c r="DQH11" s="15"/>
      <c r="DQI11" s="15"/>
      <c r="DQJ11" s="15"/>
      <c r="DQK11" s="15"/>
      <c r="DQL11" s="15"/>
      <c r="DQM11" s="15"/>
      <c r="DQN11" s="15"/>
      <c r="DQO11" s="15"/>
      <c r="DQP11" s="15"/>
      <c r="DQQ11" s="15"/>
      <c r="DQR11" s="15"/>
      <c r="DQS11" s="15"/>
      <c r="DQT11" s="15"/>
      <c r="DQU11" s="15"/>
      <c r="DQV11" s="15"/>
      <c r="DQW11" s="15"/>
      <c r="DQX11" s="15"/>
      <c r="DQY11" s="15"/>
      <c r="DQZ11" s="15"/>
      <c r="DRA11" s="15"/>
      <c r="DRB11" s="15"/>
      <c r="DRC11" s="15"/>
      <c r="DRD11" s="15"/>
      <c r="DRE11" s="15"/>
      <c r="DRF11" s="15"/>
      <c r="DRG11" s="15"/>
      <c r="DRH11" s="15"/>
      <c r="DRI11" s="15"/>
      <c r="DRJ11" s="15"/>
      <c r="DRK11" s="15"/>
      <c r="DRL11" s="15"/>
      <c r="DRM11" s="15"/>
      <c r="DRN11" s="15"/>
      <c r="DRO11" s="15"/>
      <c r="DRP11" s="15"/>
      <c r="DRQ11" s="15"/>
      <c r="DRR11" s="15"/>
      <c r="DRS11" s="15"/>
      <c r="DRT11" s="15"/>
      <c r="DRU11" s="15"/>
      <c r="DRV11" s="15"/>
      <c r="DRW11" s="15"/>
      <c r="DRX11" s="15"/>
      <c r="DRY11" s="15"/>
      <c r="DRZ11" s="15"/>
      <c r="DSA11" s="15"/>
      <c r="DSB11" s="15"/>
      <c r="DSC11" s="15"/>
      <c r="DSD11" s="15"/>
      <c r="DSE11" s="15"/>
      <c r="DSF11" s="15"/>
      <c r="DSG11" s="15"/>
      <c r="DSH11" s="15"/>
      <c r="DSI11" s="15"/>
      <c r="DSJ11" s="15"/>
      <c r="DSK11" s="15"/>
      <c r="DSL11" s="15"/>
      <c r="DSM11" s="15"/>
      <c r="DSN11" s="15"/>
      <c r="DSO11" s="15"/>
      <c r="DSP11" s="15"/>
      <c r="DSQ11" s="15"/>
      <c r="DSR11" s="15"/>
      <c r="DSS11" s="15"/>
      <c r="DST11" s="15"/>
      <c r="DSU11" s="15"/>
      <c r="DSV11" s="15"/>
      <c r="DSW11" s="15"/>
      <c r="DSX11" s="15"/>
      <c r="DSY11" s="15"/>
      <c r="DSZ11" s="15"/>
      <c r="DTA11" s="15"/>
      <c r="DTB11" s="15"/>
      <c r="DTC11" s="15"/>
      <c r="DTD11" s="15"/>
      <c r="DTE11" s="15"/>
      <c r="DTF11" s="15"/>
      <c r="DTG11" s="15"/>
      <c r="DTH11" s="15"/>
      <c r="DTI11" s="15"/>
      <c r="DTJ11" s="15"/>
      <c r="DTK11" s="15"/>
      <c r="DTL11" s="15"/>
      <c r="DTM11" s="15"/>
      <c r="DTN11" s="15"/>
      <c r="DTO11" s="15"/>
      <c r="DTP11" s="15"/>
      <c r="DTQ11" s="15"/>
      <c r="DTR11" s="15"/>
      <c r="DTS11" s="15"/>
      <c r="DTT11" s="15"/>
      <c r="DTU11" s="15"/>
      <c r="DTV11" s="15"/>
      <c r="DTW11" s="15"/>
      <c r="DTX11" s="15"/>
      <c r="DTY11" s="15"/>
      <c r="DTZ11" s="15"/>
      <c r="DUA11" s="15"/>
      <c r="DUB11" s="15"/>
      <c r="DUC11" s="15"/>
      <c r="DUD11" s="15"/>
      <c r="DUE11" s="15"/>
      <c r="DUF11" s="15"/>
      <c r="DUG11" s="15"/>
      <c r="DUH11" s="15"/>
      <c r="DUI11" s="15"/>
      <c r="DUJ11" s="15"/>
      <c r="DUK11" s="15"/>
      <c r="DUL11" s="15"/>
      <c r="DUM11" s="15"/>
      <c r="DUN11" s="15"/>
      <c r="DUO11" s="15"/>
      <c r="DUP11" s="15"/>
      <c r="DUQ11" s="15"/>
      <c r="DUR11" s="15"/>
      <c r="DUS11" s="15"/>
      <c r="DUT11" s="15"/>
      <c r="DUU11" s="15"/>
      <c r="DUV11" s="15"/>
      <c r="DUW11" s="15"/>
      <c r="DUX11" s="15"/>
      <c r="DUY11" s="15"/>
      <c r="DUZ11" s="15"/>
      <c r="DVA11" s="15"/>
      <c r="DVB11" s="15"/>
      <c r="DVC11" s="15"/>
      <c r="DVD11" s="15"/>
      <c r="DVE11" s="15"/>
      <c r="DVF11" s="15"/>
      <c r="DVG11" s="15"/>
      <c r="DVH11" s="15"/>
      <c r="DVI11" s="15"/>
      <c r="DVJ11" s="15"/>
      <c r="DVK11" s="15"/>
      <c r="DVL11" s="15"/>
      <c r="DVM11" s="15"/>
      <c r="DVN11" s="15"/>
      <c r="DVO11" s="15"/>
      <c r="DVP11" s="15"/>
      <c r="DVQ11" s="15"/>
      <c r="DVR11" s="15"/>
      <c r="DVS11" s="15"/>
      <c r="DVT11" s="15"/>
      <c r="DVU11" s="15"/>
      <c r="DVV11" s="15"/>
      <c r="DVW11" s="15"/>
      <c r="DVX11" s="15"/>
      <c r="DVY11" s="15"/>
      <c r="DVZ11" s="15"/>
      <c r="DWA11" s="15"/>
      <c r="DWB11" s="15"/>
      <c r="DWC11" s="15"/>
      <c r="DWD11" s="15"/>
      <c r="DWE11" s="15"/>
      <c r="DWF11" s="15"/>
      <c r="DWG11" s="15"/>
      <c r="DWH11" s="15"/>
      <c r="DWI11" s="15"/>
      <c r="DWJ11" s="15"/>
      <c r="DWK11" s="15"/>
      <c r="DWL11" s="15"/>
      <c r="DWM11" s="15"/>
      <c r="DWN11" s="15"/>
      <c r="DWO11" s="15"/>
      <c r="DWP11" s="15"/>
      <c r="DWQ11" s="15"/>
      <c r="DWR11" s="15"/>
      <c r="DWS11" s="15"/>
      <c r="DWT11" s="15"/>
      <c r="DWU11" s="15"/>
      <c r="DWV11" s="15"/>
      <c r="DWW11" s="15"/>
      <c r="DWX11" s="15"/>
      <c r="DWY11" s="15"/>
      <c r="DWZ11" s="15"/>
      <c r="DXA11" s="15"/>
      <c r="DXB11" s="15"/>
      <c r="DXC11" s="15"/>
      <c r="DXD11" s="15"/>
      <c r="DXE11" s="15"/>
      <c r="DXF11" s="15"/>
      <c r="DXG11" s="15"/>
      <c r="DXH11" s="15"/>
      <c r="DXI11" s="15"/>
      <c r="DXJ11" s="15"/>
      <c r="DXK11" s="15"/>
      <c r="DXL11" s="15"/>
      <c r="DXM11" s="15"/>
      <c r="DXN11" s="15"/>
      <c r="DXO11" s="15"/>
      <c r="DXP11" s="15"/>
      <c r="DXQ11" s="15"/>
      <c r="DXR11" s="15"/>
      <c r="DXS11" s="15"/>
      <c r="DXT11" s="15"/>
      <c r="DXU11" s="15"/>
      <c r="DXV11" s="15"/>
      <c r="DXW11" s="15"/>
      <c r="DXX11" s="15"/>
      <c r="DXY11" s="15"/>
      <c r="DXZ11" s="15"/>
      <c r="DYA11" s="15"/>
      <c r="DYB11" s="15"/>
      <c r="DYC11" s="15"/>
      <c r="DYD11" s="15"/>
      <c r="DYE11" s="15"/>
      <c r="DYF11" s="15"/>
      <c r="DYG11" s="15"/>
      <c r="DYH11" s="15"/>
      <c r="DYI11" s="15"/>
      <c r="DYJ11" s="15"/>
      <c r="DYK11" s="15"/>
      <c r="DYL11" s="15"/>
      <c r="DYM11" s="15"/>
      <c r="DYN11" s="15"/>
      <c r="DYO11" s="15"/>
      <c r="DYP11" s="15"/>
      <c r="DYQ11" s="15"/>
      <c r="DYR11" s="15"/>
      <c r="DYS11" s="15"/>
      <c r="DYT11" s="15"/>
      <c r="DYU11" s="15"/>
      <c r="DYV11" s="15"/>
      <c r="DYW11" s="15"/>
      <c r="DYX11" s="15"/>
      <c r="DYY11" s="15"/>
      <c r="DYZ11" s="15"/>
      <c r="DZA11" s="15"/>
      <c r="DZB11" s="15"/>
      <c r="DZC11" s="15"/>
      <c r="DZD11" s="15"/>
      <c r="DZE11" s="15"/>
      <c r="DZF11" s="15"/>
      <c r="DZG11" s="15"/>
      <c r="DZH11" s="15"/>
      <c r="DZI11" s="15"/>
      <c r="DZJ11" s="15"/>
      <c r="DZK11" s="15"/>
      <c r="DZL11" s="15"/>
      <c r="DZM11" s="15"/>
      <c r="DZN11" s="15"/>
      <c r="DZO11" s="15"/>
      <c r="DZP11" s="15"/>
      <c r="DZQ11" s="15"/>
      <c r="DZR11" s="15"/>
      <c r="DZS11" s="15"/>
      <c r="DZT11" s="15"/>
      <c r="DZU11" s="15"/>
      <c r="DZV11" s="15"/>
      <c r="DZW11" s="15"/>
      <c r="DZX11" s="15"/>
      <c r="DZY11" s="15"/>
      <c r="DZZ11" s="15"/>
      <c r="EAA11" s="15"/>
      <c r="EAB11" s="15"/>
      <c r="EAC11" s="15"/>
      <c r="EAD11" s="15"/>
      <c r="EAE11" s="15"/>
      <c r="EAF11" s="15"/>
      <c r="EAG11" s="15"/>
      <c r="EAH11" s="15"/>
      <c r="EAI11" s="15"/>
      <c r="EAJ11" s="15"/>
      <c r="EAK11" s="15"/>
      <c r="EAL11" s="15"/>
      <c r="EAM11" s="15"/>
      <c r="EAN11" s="15"/>
      <c r="EAO11" s="15"/>
      <c r="EAP11" s="15"/>
      <c r="EAQ11" s="15"/>
      <c r="EAR11" s="15"/>
      <c r="EAS11" s="15"/>
      <c r="EAT11" s="15"/>
      <c r="EAU11" s="15"/>
      <c r="EAV11" s="15"/>
      <c r="EAW11" s="15"/>
      <c r="EAX11" s="15"/>
      <c r="EAY11" s="15"/>
      <c r="EAZ11" s="15"/>
      <c r="EBA11" s="15"/>
      <c r="EBB11" s="15"/>
      <c r="EBC11" s="15"/>
      <c r="EBD11" s="15"/>
      <c r="EBE11" s="15"/>
      <c r="EBF11" s="15"/>
      <c r="EBG11" s="15"/>
      <c r="EBH11" s="15"/>
      <c r="EBI11" s="15"/>
      <c r="EBJ11" s="15"/>
      <c r="EBK11" s="15"/>
      <c r="EBL11" s="15"/>
      <c r="EBM11" s="15"/>
      <c r="EBN11" s="15"/>
      <c r="EBO11" s="15"/>
      <c r="EBP11" s="15"/>
      <c r="EBQ11" s="15"/>
      <c r="EBR11" s="15"/>
      <c r="EBS11" s="15"/>
      <c r="EBT11" s="15"/>
      <c r="EBU11" s="15"/>
      <c r="EBV11" s="15"/>
      <c r="EBW11" s="15"/>
      <c r="EBX11" s="15"/>
      <c r="EBY11" s="15"/>
      <c r="EBZ11" s="15"/>
      <c r="ECA11" s="15"/>
      <c r="ECB11" s="15"/>
      <c r="ECC11" s="15"/>
      <c r="ECD11" s="15"/>
      <c r="ECE11" s="15"/>
      <c r="ECF11" s="15"/>
      <c r="ECG11" s="15"/>
      <c r="ECH11" s="15"/>
      <c r="ECI11" s="15"/>
      <c r="ECJ11" s="15"/>
      <c r="ECK11" s="15"/>
      <c r="ECL11" s="15"/>
      <c r="ECM11" s="15"/>
      <c r="ECN11" s="15"/>
      <c r="ECO11" s="15"/>
      <c r="ECP11" s="15"/>
      <c r="ECQ11" s="15"/>
      <c r="ECR11" s="15"/>
      <c r="ECS11" s="15"/>
      <c r="ECT11" s="15"/>
      <c r="ECU11" s="15"/>
      <c r="ECV11" s="15"/>
      <c r="ECW11" s="15"/>
      <c r="ECX11" s="15"/>
      <c r="ECY11" s="15"/>
      <c r="ECZ11" s="15"/>
      <c r="EDA11" s="15"/>
      <c r="EDB11" s="15"/>
      <c r="EDC11" s="15"/>
      <c r="EDD11" s="15"/>
      <c r="EDE11" s="15"/>
      <c r="EDF11" s="15"/>
      <c r="EDG11" s="15"/>
      <c r="EDH11" s="15"/>
      <c r="EDI11" s="15"/>
      <c r="EDJ11" s="15"/>
      <c r="EDK11" s="15"/>
      <c r="EDL11" s="15"/>
      <c r="EDM11" s="15"/>
      <c r="EDN11" s="15"/>
      <c r="EDO11" s="15"/>
      <c r="EDP11" s="15"/>
      <c r="EDQ11" s="15"/>
      <c r="EDR11" s="15"/>
      <c r="EDS11" s="15"/>
      <c r="EDT11" s="15"/>
      <c r="EDU11" s="15"/>
      <c r="EDV11" s="15"/>
      <c r="EDW11" s="15"/>
      <c r="EDX11" s="15"/>
      <c r="EDY11" s="15"/>
      <c r="EDZ11" s="15"/>
      <c r="EEA11" s="15"/>
      <c r="EEB11" s="15"/>
      <c r="EEC11" s="15"/>
      <c r="EED11" s="15"/>
      <c r="EEE11" s="15"/>
      <c r="EEF11" s="15"/>
      <c r="EEG11" s="15"/>
      <c r="EEH11" s="15"/>
      <c r="EEI11" s="15"/>
      <c r="EEJ11" s="15"/>
      <c r="EEK11" s="15"/>
      <c r="EEL11" s="15"/>
      <c r="EEM11" s="15"/>
      <c r="EEN11" s="15"/>
      <c r="EEO11" s="15"/>
      <c r="EEP11" s="15"/>
      <c r="EEQ11" s="15"/>
      <c r="EER11" s="15"/>
      <c r="EES11" s="15"/>
      <c r="EET11" s="15"/>
      <c r="EEU11" s="15"/>
      <c r="EEV11" s="15"/>
      <c r="EEW11" s="15"/>
      <c r="EEX11" s="15"/>
      <c r="EEY11" s="15"/>
      <c r="EEZ11" s="15"/>
      <c r="EFA11" s="15"/>
      <c r="EFB11" s="15"/>
      <c r="EFC11" s="15"/>
      <c r="EFD11" s="15"/>
      <c r="EFE11" s="15"/>
      <c r="EFF11" s="15"/>
      <c r="EFG11" s="15"/>
      <c r="EFH11" s="15"/>
      <c r="EFI11" s="15"/>
      <c r="EFJ11" s="15"/>
      <c r="EFK11" s="15"/>
      <c r="EFL11" s="15"/>
      <c r="EFM11" s="15"/>
      <c r="EFN11" s="15"/>
      <c r="EFO11" s="15"/>
      <c r="EFP11" s="15"/>
      <c r="EFQ11" s="15"/>
      <c r="EFR11" s="15"/>
      <c r="EFS11" s="15"/>
      <c r="EFT11" s="15"/>
      <c r="EFU11" s="15"/>
      <c r="EFV11" s="15"/>
      <c r="EFW11" s="15"/>
      <c r="EFX11" s="15"/>
      <c r="EFY11" s="15"/>
      <c r="EFZ11" s="15"/>
      <c r="EGA11" s="15"/>
      <c r="EGB11" s="15"/>
      <c r="EGC11" s="15"/>
      <c r="EGD11" s="15"/>
      <c r="EGE11" s="15"/>
      <c r="EGF11" s="15"/>
      <c r="EGG11" s="15"/>
      <c r="EGH11" s="15"/>
      <c r="EGI11" s="15"/>
      <c r="EGJ11" s="15"/>
      <c r="EGK11" s="15"/>
      <c r="EGL11" s="15"/>
      <c r="EGM11" s="15"/>
      <c r="EGN11" s="15"/>
      <c r="EGO11" s="15"/>
      <c r="EGP11" s="15"/>
      <c r="EGQ11" s="15"/>
      <c r="EGR11" s="15"/>
      <c r="EGS11" s="15"/>
      <c r="EGT11" s="15"/>
      <c r="EGU11" s="15"/>
      <c r="EGV11" s="15"/>
      <c r="EGW11" s="15"/>
      <c r="EGX11" s="15"/>
      <c r="EGY11" s="15"/>
      <c r="EGZ11" s="15"/>
      <c r="EHA11" s="15"/>
      <c r="EHB11" s="15"/>
      <c r="EHC11" s="15"/>
      <c r="EHD11" s="15"/>
      <c r="EHE11" s="15"/>
      <c r="EHF11" s="15"/>
      <c r="EHG11" s="15"/>
      <c r="EHH11" s="15"/>
      <c r="EHI11" s="15"/>
      <c r="EHJ11" s="15"/>
      <c r="EHK11" s="15"/>
      <c r="EHL11" s="15"/>
      <c r="EHM11" s="15"/>
      <c r="EHN11" s="15"/>
      <c r="EHO11" s="15"/>
      <c r="EHP11" s="15"/>
      <c r="EHQ11" s="15"/>
      <c r="EHR11" s="15"/>
      <c r="EHS11" s="15"/>
      <c r="EHT11" s="15"/>
      <c r="EHU11" s="15"/>
      <c r="EHV11" s="15"/>
      <c r="EHW11" s="15"/>
      <c r="EHX11" s="15"/>
      <c r="EHY11" s="15"/>
      <c r="EHZ11" s="15"/>
      <c r="EIA11" s="15"/>
      <c r="EIB11" s="15"/>
      <c r="EIC11" s="15"/>
      <c r="EID11" s="15"/>
      <c r="EIE11" s="15"/>
      <c r="EIF11" s="15"/>
      <c r="EIG11" s="15"/>
      <c r="EIH11" s="15"/>
      <c r="EII11" s="15"/>
      <c r="EIJ11" s="15"/>
      <c r="EIK11" s="15"/>
      <c r="EIL11" s="15"/>
      <c r="EIM11" s="15"/>
      <c r="EIN11" s="15"/>
      <c r="EIO11" s="15"/>
      <c r="EIP11" s="15"/>
      <c r="EIQ11" s="15"/>
      <c r="EIR11" s="15"/>
      <c r="EIS11" s="15"/>
      <c r="EIT11" s="15"/>
      <c r="EIU11" s="15"/>
      <c r="EIV11" s="15"/>
      <c r="EIW11" s="15"/>
      <c r="EIX11" s="15"/>
      <c r="EIY11" s="15"/>
      <c r="EIZ11" s="15"/>
      <c r="EJA11" s="15"/>
      <c r="EJB11" s="15"/>
      <c r="EJC11" s="15"/>
      <c r="EJD11" s="15"/>
      <c r="EJE11" s="15"/>
      <c r="EJF11" s="15"/>
      <c r="EJG11" s="15"/>
      <c r="EJH11" s="15"/>
      <c r="EJI11" s="15"/>
      <c r="EJJ11" s="15"/>
      <c r="EJK11" s="15"/>
      <c r="EJL11" s="15"/>
      <c r="EJM11" s="15"/>
      <c r="EJN11" s="15"/>
      <c r="EJO11" s="15"/>
      <c r="EJP11" s="15"/>
      <c r="EJQ11" s="15"/>
      <c r="EJR11" s="15"/>
      <c r="EJS11" s="15"/>
      <c r="EJT11" s="15"/>
      <c r="EJU11" s="15"/>
      <c r="EJV11" s="15"/>
      <c r="EJW11" s="15"/>
      <c r="EJX11" s="15"/>
      <c r="EJY11" s="15"/>
      <c r="EJZ11" s="15"/>
      <c r="EKA11" s="15"/>
      <c r="EKB11" s="15"/>
      <c r="EKC11" s="15"/>
      <c r="EKD11" s="15"/>
      <c r="EKE11" s="15"/>
      <c r="EKF11" s="15"/>
      <c r="EKG11" s="15"/>
      <c r="EKH11" s="15"/>
      <c r="EKI11" s="15"/>
      <c r="EKJ11" s="15"/>
      <c r="EKK11" s="15"/>
      <c r="EKL11" s="15"/>
      <c r="EKM11" s="15"/>
      <c r="EKN11" s="15"/>
      <c r="EKO11" s="15"/>
      <c r="EKP11" s="15"/>
      <c r="EKQ11" s="15"/>
      <c r="EKR11" s="15"/>
      <c r="EKS11" s="15"/>
      <c r="EKT11" s="15"/>
      <c r="EKU11" s="15"/>
      <c r="EKV11" s="15"/>
      <c r="EKW11" s="15"/>
      <c r="EKX11" s="15"/>
      <c r="EKY11" s="15"/>
      <c r="EKZ11" s="15"/>
      <c r="ELA11" s="15"/>
      <c r="ELB11" s="15"/>
      <c r="ELC11" s="15"/>
      <c r="ELD11" s="15"/>
      <c r="ELE11" s="15"/>
      <c r="ELF11" s="15"/>
      <c r="ELG11" s="15"/>
      <c r="ELH11" s="15"/>
      <c r="ELI11" s="15"/>
      <c r="ELJ11" s="15"/>
      <c r="ELK11" s="15"/>
      <c r="ELL11" s="15"/>
      <c r="ELM11" s="15"/>
      <c r="ELN11" s="15"/>
      <c r="ELO11" s="15"/>
      <c r="ELP11" s="15"/>
      <c r="ELQ11" s="15"/>
      <c r="ELR11" s="15"/>
      <c r="ELS11" s="15"/>
      <c r="ELT11" s="15"/>
      <c r="ELU11" s="15"/>
      <c r="ELV11" s="15"/>
      <c r="ELW11" s="15"/>
      <c r="ELX11" s="15"/>
      <c r="ELY11" s="15"/>
      <c r="ELZ11" s="15"/>
      <c r="EMA11" s="15"/>
      <c r="EMB11" s="15"/>
      <c r="EMC11" s="15"/>
      <c r="EMD11" s="15"/>
      <c r="EME11" s="15"/>
      <c r="EMF11" s="15"/>
      <c r="EMG11" s="15"/>
      <c r="EMH11" s="15"/>
      <c r="EMI11" s="15"/>
      <c r="EMJ11" s="15"/>
      <c r="EMK11" s="15"/>
      <c r="EML11" s="15"/>
      <c r="EMM11" s="15"/>
      <c r="EMN11" s="15"/>
      <c r="EMO11" s="15"/>
      <c r="EMP11" s="15"/>
      <c r="EMQ11" s="15"/>
      <c r="EMR11" s="15"/>
      <c r="EMS11" s="15"/>
      <c r="EMT11" s="15"/>
      <c r="EMU11" s="15"/>
      <c r="EMV11" s="15"/>
      <c r="EMW11" s="15"/>
      <c r="EMX11" s="15"/>
      <c r="EMY11" s="15"/>
      <c r="EMZ11" s="15"/>
      <c r="ENA11" s="15"/>
      <c r="ENB11" s="15"/>
      <c r="ENC11" s="15"/>
      <c r="END11" s="15"/>
      <c r="ENE11" s="15"/>
      <c r="ENF11" s="15"/>
      <c r="ENG11" s="15"/>
      <c r="ENH11" s="15"/>
      <c r="ENI11" s="15"/>
      <c r="ENJ11" s="15"/>
      <c r="ENK11" s="15"/>
      <c r="ENL11" s="15"/>
      <c r="ENM11" s="15"/>
      <c r="ENN11" s="15"/>
      <c r="ENO11" s="15"/>
      <c r="ENP11" s="15"/>
      <c r="ENQ11" s="15"/>
      <c r="ENR11" s="15"/>
      <c r="ENS11" s="15"/>
      <c r="ENT11" s="15"/>
      <c r="ENU11" s="15"/>
      <c r="ENV11" s="15"/>
      <c r="ENW11" s="15"/>
      <c r="ENX11" s="15"/>
      <c r="ENY11" s="15"/>
      <c r="ENZ11" s="15"/>
      <c r="EOA11" s="15"/>
      <c r="EOB11" s="15"/>
      <c r="EOC11" s="15"/>
      <c r="EOD11" s="15"/>
      <c r="EOE11" s="15"/>
      <c r="EOF11" s="15"/>
      <c r="EOG11" s="15"/>
      <c r="EOH11" s="15"/>
      <c r="EOI11" s="15"/>
      <c r="EOJ11" s="15"/>
      <c r="EOK11" s="15"/>
      <c r="EOL11" s="15"/>
      <c r="EOM11" s="15"/>
      <c r="EON11" s="15"/>
      <c r="EOO11" s="15"/>
      <c r="EOP11" s="15"/>
      <c r="EOQ11" s="15"/>
      <c r="EOR11" s="15"/>
      <c r="EOS11" s="15"/>
      <c r="EOT11" s="15"/>
      <c r="EOU11" s="15"/>
      <c r="EOV11" s="15"/>
      <c r="EOW11" s="15"/>
      <c r="EOX11" s="15"/>
      <c r="EOY11" s="15"/>
      <c r="EOZ11" s="15"/>
      <c r="EPA11" s="15"/>
      <c r="EPB11" s="15"/>
      <c r="EPC11" s="15"/>
      <c r="EPD11" s="15"/>
      <c r="EPE11" s="15"/>
      <c r="EPF11" s="15"/>
      <c r="EPG11" s="15"/>
      <c r="EPH11" s="15"/>
      <c r="EPI11" s="15"/>
      <c r="EPJ11" s="15"/>
      <c r="EPK11" s="15"/>
      <c r="EPL11" s="15"/>
      <c r="EPM11" s="15"/>
      <c r="EPN11" s="15"/>
      <c r="EPO11" s="15"/>
      <c r="EPP11" s="15"/>
      <c r="EPQ11" s="15"/>
      <c r="EPR11" s="15"/>
      <c r="EPS11" s="15"/>
      <c r="EPT11" s="15"/>
      <c r="EPU11" s="15"/>
      <c r="EPV11" s="15"/>
      <c r="EPW11" s="15"/>
      <c r="EPX11" s="15"/>
      <c r="EPY11" s="15"/>
      <c r="EPZ11" s="15"/>
      <c r="EQA11" s="15"/>
      <c r="EQB11" s="15"/>
      <c r="EQC11" s="15"/>
      <c r="EQD11" s="15"/>
      <c r="EQE11" s="15"/>
      <c r="EQF11" s="15"/>
      <c r="EQG11" s="15"/>
      <c r="EQH11" s="15"/>
      <c r="EQI11" s="15"/>
      <c r="EQJ11" s="15"/>
      <c r="EQK11" s="15"/>
      <c r="EQL11" s="15"/>
      <c r="EQM11" s="15"/>
      <c r="EQN11" s="15"/>
      <c r="EQO11" s="15"/>
      <c r="EQP11" s="15"/>
      <c r="EQQ11" s="15"/>
      <c r="EQR11" s="15"/>
      <c r="EQS11" s="15"/>
      <c r="EQT11" s="15"/>
      <c r="EQU11" s="15"/>
      <c r="EQV11" s="15"/>
      <c r="EQW11" s="15"/>
      <c r="EQX11" s="15"/>
      <c r="EQY11" s="15"/>
      <c r="EQZ11" s="15"/>
      <c r="ERA11" s="15"/>
      <c r="ERB11" s="15"/>
      <c r="ERC11" s="15"/>
      <c r="ERD11" s="15"/>
      <c r="ERE11" s="15"/>
      <c r="ERF11" s="15"/>
      <c r="ERG11" s="15"/>
      <c r="ERH11" s="15"/>
      <c r="ERI11" s="15"/>
      <c r="ERJ11" s="15"/>
      <c r="ERK11" s="15"/>
      <c r="ERL11" s="15"/>
      <c r="ERM11" s="15"/>
      <c r="ERN11" s="15"/>
      <c r="ERO11" s="15"/>
      <c r="ERP11" s="15"/>
      <c r="ERQ11" s="15"/>
      <c r="ERR11" s="15"/>
      <c r="ERS11" s="15"/>
      <c r="ERT11" s="15"/>
      <c r="ERU11" s="15"/>
      <c r="ERV11" s="15"/>
      <c r="ERW11" s="15"/>
      <c r="ERX11" s="15"/>
      <c r="ERY11" s="15"/>
      <c r="ERZ11" s="15"/>
      <c r="ESA11" s="15"/>
      <c r="ESB11" s="15"/>
      <c r="ESC11" s="15"/>
      <c r="ESD11" s="15"/>
      <c r="ESE11" s="15"/>
      <c r="ESF11" s="15"/>
      <c r="ESG11" s="15"/>
      <c r="ESH11" s="15"/>
      <c r="ESI11" s="15"/>
      <c r="ESJ11" s="15"/>
      <c r="ESK11" s="15"/>
      <c r="ESL11" s="15"/>
      <c r="ESM11" s="15"/>
      <c r="ESN11" s="15"/>
      <c r="ESO11" s="15"/>
      <c r="ESP11" s="15"/>
      <c r="ESQ11" s="15"/>
      <c r="ESR11" s="15"/>
      <c r="ESS11" s="15"/>
      <c r="EST11" s="15"/>
      <c r="ESU11" s="15"/>
      <c r="ESV11" s="15"/>
      <c r="ESW11" s="15"/>
      <c r="ESX11" s="15"/>
      <c r="ESY11" s="15"/>
      <c r="ESZ11" s="15"/>
      <c r="ETA11" s="15"/>
      <c r="ETB11" s="15"/>
      <c r="ETC11" s="15"/>
      <c r="ETD11" s="15"/>
      <c r="ETE11" s="15"/>
      <c r="ETF11" s="15"/>
      <c r="ETG11" s="15"/>
      <c r="ETH11" s="15"/>
      <c r="ETI11" s="15"/>
      <c r="ETJ11" s="15"/>
      <c r="ETK11" s="15"/>
      <c r="ETL11" s="15"/>
      <c r="ETM11" s="15"/>
      <c r="ETN11" s="15"/>
      <c r="ETO11" s="15"/>
      <c r="ETP11" s="15"/>
      <c r="ETQ11" s="15"/>
      <c r="ETR11" s="15"/>
      <c r="ETS11" s="15"/>
      <c r="ETT11" s="15"/>
      <c r="ETU11" s="15"/>
      <c r="ETV11" s="15"/>
      <c r="ETW11" s="15"/>
      <c r="ETX11" s="15"/>
      <c r="ETY11" s="15"/>
      <c r="ETZ11" s="15"/>
      <c r="EUA11" s="15"/>
      <c r="EUB11" s="15"/>
      <c r="EUC11" s="15"/>
      <c r="EUD11" s="15"/>
      <c r="EUE11" s="15"/>
      <c r="EUF11" s="15"/>
      <c r="EUG11" s="15"/>
      <c r="EUH11" s="15"/>
      <c r="EUI11" s="15"/>
      <c r="EUJ11" s="15"/>
      <c r="EUK11" s="15"/>
      <c r="EUL11" s="15"/>
      <c r="EUM11" s="15"/>
      <c r="EUN11" s="15"/>
      <c r="EUO11" s="15"/>
      <c r="EUP11" s="15"/>
      <c r="EUQ11" s="15"/>
      <c r="EUR11" s="15"/>
      <c r="EUS11" s="15"/>
      <c r="EUT11" s="15"/>
      <c r="EUU11" s="15"/>
      <c r="EUV11" s="15"/>
      <c r="EUW11" s="15"/>
      <c r="EUX11" s="15"/>
      <c r="EUY11" s="15"/>
      <c r="EUZ11" s="15"/>
      <c r="EVA11" s="15"/>
      <c r="EVB11" s="15"/>
      <c r="EVC11" s="15"/>
      <c r="EVD11" s="15"/>
      <c r="EVE11" s="15"/>
      <c r="EVF11" s="15"/>
      <c r="EVG11" s="15"/>
      <c r="EVH11" s="15"/>
      <c r="EVI11" s="15"/>
      <c r="EVJ11" s="15"/>
      <c r="EVK11" s="15"/>
      <c r="EVL11" s="15"/>
      <c r="EVM11" s="15"/>
      <c r="EVN11" s="15"/>
      <c r="EVO11" s="15"/>
      <c r="EVP11" s="15"/>
      <c r="EVQ11" s="15"/>
      <c r="EVR11" s="15"/>
      <c r="EVS11" s="15"/>
      <c r="EVT11" s="15"/>
      <c r="EVU11" s="15"/>
      <c r="EVV11" s="15"/>
      <c r="EVW11" s="15"/>
      <c r="EVX11" s="15"/>
      <c r="EVY11" s="15"/>
      <c r="EVZ11" s="15"/>
      <c r="EWA11" s="15"/>
      <c r="EWB11" s="15"/>
      <c r="EWC11" s="15"/>
      <c r="EWD11" s="15"/>
      <c r="EWE11" s="15"/>
      <c r="EWF11" s="15"/>
      <c r="EWG11" s="15"/>
      <c r="EWH11" s="15"/>
      <c r="EWI11" s="15"/>
      <c r="EWJ11" s="15"/>
      <c r="EWK11" s="15"/>
      <c r="EWL11" s="15"/>
      <c r="EWM11" s="15"/>
      <c r="EWN11" s="15"/>
      <c r="EWO11" s="15"/>
      <c r="EWP11" s="15"/>
      <c r="EWQ11" s="15"/>
      <c r="EWR11" s="15"/>
      <c r="EWS11" s="15"/>
      <c r="EWT11" s="15"/>
      <c r="EWU11" s="15"/>
      <c r="EWV11" s="15"/>
      <c r="EWW11" s="15"/>
      <c r="EWX11" s="15"/>
      <c r="EWY11" s="15"/>
      <c r="EWZ11" s="15"/>
      <c r="EXA11" s="15"/>
      <c r="EXB11" s="15"/>
      <c r="EXC11" s="15"/>
      <c r="EXD11" s="15"/>
      <c r="EXE11" s="15"/>
      <c r="EXF11" s="15"/>
      <c r="EXG11" s="15"/>
      <c r="EXH11" s="15"/>
      <c r="EXI11" s="15"/>
      <c r="EXJ11" s="15"/>
      <c r="EXK11" s="15"/>
      <c r="EXL11" s="15"/>
      <c r="EXM11" s="15"/>
      <c r="EXN11" s="15"/>
      <c r="EXO11" s="15"/>
      <c r="EXP11" s="15"/>
      <c r="EXQ11" s="15"/>
      <c r="EXR11" s="15"/>
      <c r="EXS11" s="15"/>
      <c r="EXT11" s="15"/>
      <c r="EXU11" s="15"/>
      <c r="EXV11" s="15"/>
      <c r="EXW11" s="15"/>
      <c r="EXX11" s="15"/>
      <c r="EXY11" s="15"/>
      <c r="EXZ11" s="15"/>
      <c r="EYA11" s="15"/>
      <c r="EYB11" s="15"/>
      <c r="EYC11" s="15"/>
      <c r="EYD11" s="15"/>
      <c r="EYE11" s="15"/>
      <c r="EYF11" s="15"/>
      <c r="EYG11" s="15"/>
      <c r="EYH11" s="15"/>
      <c r="EYI11" s="15"/>
      <c r="EYJ11" s="15"/>
      <c r="EYK11" s="15"/>
      <c r="EYL11" s="15"/>
      <c r="EYM11" s="15"/>
      <c r="EYN11" s="15"/>
      <c r="EYO11" s="15"/>
      <c r="EYP11" s="15"/>
      <c r="EYQ11" s="15"/>
      <c r="EYR11" s="15"/>
      <c r="EYS11" s="15"/>
      <c r="EYT11" s="15"/>
      <c r="EYU11" s="15"/>
      <c r="EYV11" s="15"/>
      <c r="EYW11" s="15"/>
      <c r="EYX11" s="15"/>
      <c r="EYY11" s="15"/>
      <c r="EYZ11" s="15"/>
      <c r="EZA11" s="15"/>
      <c r="EZB11" s="15"/>
      <c r="EZC11" s="15"/>
      <c r="EZD11" s="15"/>
      <c r="EZE11" s="15"/>
      <c r="EZF11" s="15"/>
      <c r="EZG11" s="15"/>
      <c r="EZH11" s="15"/>
      <c r="EZI11" s="15"/>
      <c r="EZJ11" s="15"/>
      <c r="EZK11" s="15"/>
      <c r="EZL11" s="15"/>
      <c r="EZM11" s="15"/>
      <c r="EZN11" s="15"/>
      <c r="EZO11" s="15"/>
      <c r="EZP11" s="15"/>
      <c r="EZQ11" s="15"/>
      <c r="EZR11" s="15"/>
      <c r="EZS11" s="15"/>
      <c r="EZT11" s="15"/>
      <c r="EZU11" s="15"/>
      <c r="EZV11" s="15"/>
      <c r="EZW11" s="15"/>
      <c r="EZX11" s="15"/>
      <c r="EZY11" s="15"/>
      <c r="EZZ11" s="15"/>
      <c r="FAA11" s="15"/>
      <c r="FAB11" s="15"/>
      <c r="FAC11" s="15"/>
      <c r="FAD11" s="15"/>
      <c r="FAE11" s="15"/>
      <c r="FAF11" s="15"/>
      <c r="FAG11" s="15"/>
      <c r="FAH11" s="15"/>
      <c r="FAI11" s="15"/>
      <c r="FAJ11" s="15"/>
      <c r="FAK11" s="15"/>
      <c r="FAL11" s="15"/>
      <c r="FAM11" s="15"/>
      <c r="FAN11" s="15"/>
      <c r="FAO11" s="15"/>
      <c r="FAP11" s="15"/>
      <c r="FAQ11" s="15"/>
      <c r="FAR11" s="15"/>
      <c r="FAS11" s="15"/>
      <c r="FAT11" s="15"/>
      <c r="FAU11" s="15"/>
      <c r="FAV11" s="15"/>
      <c r="FAW11" s="15"/>
      <c r="FAX11" s="15"/>
      <c r="FAY11" s="15"/>
      <c r="FAZ11" s="15"/>
      <c r="FBA11" s="15"/>
      <c r="FBB11" s="15"/>
      <c r="FBC11" s="15"/>
      <c r="FBD11" s="15"/>
      <c r="FBE11" s="15"/>
      <c r="FBF11" s="15"/>
      <c r="FBG11" s="15"/>
      <c r="FBH11" s="15"/>
      <c r="FBI11" s="15"/>
      <c r="FBJ11" s="15"/>
      <c r="FBK11" s="15"/>
      <c r="FBL11" s="15"/>
      <c r="FBM11" s="15"/>
      <c r="FBN11" s="15"/>
      <c r="FBO11" s="15"/>
      <c r="FBP11" s="15"/>
      <c r="FBQ11" s="15"/>
      <c r="FBR11" s="15"/>
      <c r="FBS11" s="15"/>
      <c r="FBT11" s="15"/>
      <c r="FBU11" s="15"/>
      <c r="FBV11" s="15"/>
      <c r="FBW11" s="15"/>
      <c r="FBX11" s="15"/>
      <c r="FBY11" s="15"/>
      <c r="FBZ11" s="15"/>
      <c r="FCA11" s="15"/>
      <c r="FCB11" s="15"/>
      <c r="FCC11" s="15"/>
      <c r="FCD11" s="15"/>
      <c r="FCE11" s="15"/>
      <c r="FCF11" s="15"/>
      <c r="FCG11" s="15"/>
      <c r="FCH11" s="15"/>
      <c r="FCI11" s="15"/>
      <c r="FCJ11" s="15"/>
      <c r="FCK11" s="15"/>
      <c r="FCL11" s="15"/>
      <c r="FCM11" s="15"/>
      <c r="FCN11" s="15"/>
      <c r="FCO11" s="15"/>
      <c r="FCP11" s="15"/>
      <c r="FCQ11" s="15"/>
      <c r="FCR11" s="15"/>
      <c r="FCS11" s="15"/>
      <c r="FCT11" s="15"/>
      <c r="FCU11" s="15"/>
      <c r="FCV11" s="15"/>
      <c r="FCW11" s="15"/>
      <c r="FCX11" s="15"/>
      <c r="FCY11" s="15"/>
      <c r="FCZ11" s="15"/>
      <c r="FDA11" s="15"/>
      <c r="FDB11" s="15"/>
      <c r="FDC11" s="15"/>
      <c r="FDD11" s="15"/>
      <c r="FDE11" s="15"/>
      <c r="FDF11" s="15"/>
      <c r="FDG11" s="15"/>
      <c r="FDH11" s="15"/>
      <c r="FDI11" s="15"/>
      <c r="FDJ11" s="15"/>
      <c r="FDK11" s="15"/>
      <c r="FDL11" s="15"/>
      <c r="FDM11" s="15"/>
      <c r="FDN11" s="15"/>
      <c r="FDO11" s="15"/>
      <c r="FDP11" s="15"/>
      <c r="FDQ11" s="15"/>
      <c r="FDR11" s="15"/>
      <c r="FDS11" s="15"/>
      <c r="FDT11" s="15"/>
      <c r="FDU11" s="15"/>
      <c r="FDV11" s="15"/>
      <c r="FDW11" s="15"/>
      <c r="FDX11" s="15"/>
      <c r="FDY11" s="15"/>
      <c r="FDZ11" s="15"/>
      <c r="FEA11" s="15"/>
      <c r="FEB11" s="15"/>
      <c r="FEC11" s="15"/>
      <c r="FED11" s="15"/>
      <c r="FEE11" s="15"/>
      <c r="FEF11" s="15"/>
      <c r="FEG11" s="15"/>
      <c r="FEH11" s="15"/>
      <c r="FEI11" s="15"/>
      <c r="FEJ11" s="15"/>
      <c r="FEK11" s="15"/>
      <c r="FEL11" s="15"/>
      <c r="FEM11" s="15"/>
      <c r="FEN11" s="15"/>
      <c r="FEO11" s="15"/>
      <c r="FEP11" s="15"/>
      <c r="FEQ11" s="15"/>
      <c r="FER11" s="15"/>
      <c r="FES11" s="15"/>
      <c r="FET11" s="15"/>
      <c r="FEU11" s="15"/>
      <c r="FEV11" s="15"/>
      <c r="FEW11" s="15"/>
      <c r="FEX11" s="15"/>
      <c r="FEY11" s="15"/>
      <c r="FEZ11" s="15"/>
      <c r="FFA11" s="15"/>
      <c r="FFB11" s="15"/>
      <c r="FFC11" s="15"/>
      <c r="FFD11" s="15"/>
      <c r="FFE11" s="15"/>
      <c r="FFF11" s="15"/>
      <c r="FFG11" s="15"/>
      <c r="FFH11" s="15"/>
      <c r="FFI11" s="15"/>
      <c r="FFJ11" s="15"/>
      <c r="FFK11" s="15"/>
      <c r="FFL11" s="15"/>
      <c r="FFM11" s="15"/>
      <c r="FFN11" s="15"/>
      <c r="FFO11" s="15"/>
      <c r="FFP11" s="15"/>
      <c r="FFQ11" s="15"/>
      <c r="FFR11" s="15"/>
      <c r="FFS11" s="15"/>
      <c r="FFT11" s="15"/>
      <c r="FFU11" s="15"/>
      <c r="FFV11" s="15"/>
      <c r="FFW11" s="15"/>
      <c r="FFX11" s="15"/>
      <c r="FFY11" s="15"/>
      <c r="FFZ11" s="15"/>
      <c r="FGA11" s="15"/>
      <c r="FGB11" s="15"/>
      <c r="FGC11" s="15"/>
      <c r="FGD11" s="15"/>
      <c r="FGE11" s="15"/>
      <c r="FGF11" s="15"/>
      <c r="FGG11" s="15"/>
      <c r="FGH11" s="15"/>
      <c r="FGI11" s="15"/>
      <c r="FGJ11" s="15"/>
      <c r="FGK11" s="15"/>
      <c r="FGL11" s="15"/>
      <c r="FGM11" s="15"/>
      <c r="FGN11" s="15"/>
      <c r="FGO11" s="15"/>
      <c r="FGP11" s="15"/>
      <c r="FGQ11" s="15"/>
      <c r="FGR11" s="15"/>
      <c r="FGS11" s="15"/>
      <c r="FGT11" s="15"/>
      <c r="FGU11" s="15"/>
      <c r="FGV11" s="15"/>
      <c r="FGW11" s="15"/>
      <c r="FGX11" s="15"/>
      <c r="FGY11" s="15"/>
      <c r="FGZ11" s="15"/>
      <c r="FHA11" s="15"/>
      <c r="FHB11" s="15"/>
      <c r="FHC11" s="15"/>
      <c r="FHD11" s="15"/>
      <c r="FHE11" s="15"/>
      <c r="FHF11" s="15"/>
      <c r="FHG11" s="15"/>
      <c r="FHH11" s="15"/>
      <c r="FHI11" s="15"/>
      <c r="FHJ11" s="15"/>
      <c r="FHK11" s="15"/>
      <c r="FHL11" s="15"/>
      <c r="FHM11" s="15"/>
      <c r="FHN11" s="15"/>
      <c r="FHO11" s="15"/>
      <c r="FHP11" s="15"/>
      <c r="FHQ11" s="15"/>
      <c r="FHR11" s="15"/>
      <c r="FHS11" s="15"/>
      <c r="FHT11" s="15"/>
      <c r="FHU11" s="15"/>
      <c r="FHV11" s="15"/>
      <c r="FHW11" s="15"/>
      <c r="FHX11" s="15"/>
      <c r="FHY11" s="15"/>
      <c r="FHZ11" s="15"/>
      <c r="FIA11" s="15"/>
      <c r="FIB11" s="15"/>
      <c r="FIC11" s="15"/>
      <c r="FID11" s="15"/>
      <c r="FIE11" s="15"/>
      <c r="FIF11" s="15"/>
      <c r="FIG11" s="15"/>
      <c r="FIH11" s="15"/>
      <c r="FII11" s="15"/>
      <c r="FIJ11" s="15"/>
      <c r="FIK11" s="15"/>
      <c r="FIL11" s="15"/>
      <c r="FIM11" s="15"/>
      <c r="FIN11" s="15"/>
      <c r="FIO11" s="15"/>
      <c r="FIP11" s="15"/>
      <c r="FIQ11" s="15"/>
      <c r="FIR11" s="15"/>
      <c r="FIS11" s="15"/>
      <c r="FIT11" s="15"/>
      <c r="FIU11" s="15"/>
      <c r="FIV11" s="15"/>
      <c r="FIW11" s="15"/>
      <c r="FIX11" s="15"/>
      <c r="FIY11" s="15"/>
      <c r="FIZ11" s="15"/>
      <c r="FJA11" s="15"/>
      <c r="FJB11" s="15"/>
      <c r="FJC11" s="15"/>
      <c r="FJD11" s="15"/>
      <c r="FJE11" s="15"/>
      <c r="FJF11" s="15"/>
      <c r="FJG11" s="15"/>
      <c r="FJH11" s="15"/>
      <c r="FJI11" s="15"/>
      <c r="FJJ11" s="15"/>
      <c r="FJK11" s="15"/>
      <c r="FJL11" s="15"/>
      <c r="FJM11" s="15"/>
      <c r="FJN11" s="15"/>
      <c r="FJO11" s="15"/>
      <c r="FJP11" s="15"/>
      <c r="FJQ11" s="15"/>
      <c r="FJR11" s="15"/>
      <c r="FJS11" s="15"/>
      <c r="FJT11" s="15"/>
      <c r="FJU11" s="15"/>
      <c r="FJV11" s="15"/>
      <c r="FJW11" s="15"/>
      <c r="FJX11" s="15"/>
      <c r="FJY11" s="15"/>
      <c r="FJZ11" s="15"/>
      <c r="FKA11" s="15"/>
      <c r="FKB11" s="15"/>
      <c r="FKC11" s="15"/>
      <c r="FKD11" s="15"/>
      <c r="FKE11" s="15"/>
      <c r="FKF11" s="15"/>
      <c r="FKG11" s="15"/>
      <c r="FKH11" s="15"/>
      <c r="FKI11" s="15"/>
      <c r="FKJ11" s="15"/>
      <c r="FKK11" s="15"/>
      <c r="FKL11" s="15"/>
      <c r="FKM11" s="15"/>
      <c r="FKN11" s="15"/>
      <c r="FKO11" s="15"/>
      <c r="FKP11" s="15"/>
      <c r="FKQ11" s="15"/>
      <c r="FKR11" s="15"/>
      <c r="FKS11" s="15"/>
      <c r="FKT11" s="15"/>
      <c r="FKU11" s="15"/>
      <c r="FKV11" s="15"/>
      <c r="FKW11" s="15"/>
      <c r="FKX11" s="15"/>
      <c r="FKY11" s="15"/>
      <c r="FKZ11" s="15"/>
      <c r="FLA11" s="15"/>
      <c r="FLB11" s="15"/>
      <c r="FLC11" s="15"/>
      <c r="FLD11" s="15"/>
      <c r="FLE11" s="15"/>
      <c r="FLF11" s="15"/>
      <c r="FLG11" s="15"/>
      <c r="FLH11" s="15"/>
      <c r="FLI11" s="15"/>
      <c r="FLJ11" s="15"/>
      <c r="FLK11" s="15"/>
      <c r="FLL11" s="15"/>
      <c r="FLM11" s="15"/>
      <c r="FLN11" s="15"/>
      <c r="FLO11" s="15"/>
      <c r="FLP11" s="15"/>
      <c r="FLQ11" s="15"/>
      <c r="FLR11" s="15"/>
      <c r="FLS11" s="15"/>
      <c r="FLT11" s="15"/>
      <c r="FLU11" s="15"/>
      <c r="FLV11" s="15"/>
      <c r="FLW11" s="15"/>
      <c r="FLX11" s="15"/>
      <c r="FLY11" s="15"/>
      <c r="FLZ11" s="15"/>
      <c r="FMA11" s="15"/>
      <c r="FMB11" s="15"/>
      <c r="FMC11" s="15"/>
      <c r="FMD11" s="15"/>
      <c r="FME11" s="15"/>
      <c r="FMF11" s="15"/>
      <c r="FMG11" s="15"/>
      <c r="FMH11" s="15"/>
      <c r="FMI11" s="15"/>
      <c r="FMJ11" s="15"/>
      <c r="FMK11" s="15"/>
      <c r="FML11" s="15"/>
      <c r="FMM11" s="15"/>
      <c r="FMN11" s="15"/>
      <c r="FMO11" s="15"/>
      <c r="FMP11" s="15"/>
      <c r="FMQ11" s="15"/>
      <c r="FMR11" s="15"/>
      <c r="FMS11" s="15"/>
      <c r="FMT11" s="15"/>
      <c r="FMU11" s="15"/>
      <c r="FMV11" s="15"/>
      <c r="FMW11" s="15"/>
      <c r="FMX11" s="15"/>
      <c r="FMY11" s="15"/>
      <c r="FMZ11" s="15"/>
      <c r="FNA11" s="15"/>
      <c r="FNB11" s="15"/>
      <c r="FNC11" s="15"/>
      <c r="FND11" s="15"/>
      <c r="FNE11" s="15"/>
      <c r="FNF11" s="15"/>
      <c r="FNG11" s="15"/>
      <c r="FNH11" s="15"/>
      <c r="FNI11" s="15"/>
      <c r="FNJ11" s="15"/>
      <c r="FNK11" s="15"/>
      <c r="FNL11" s="15"/>
      <c r="FNM11" s="15"/>
      <c r="FNN11" s="15"/>
      <c r="FNO11" s="15"/>
      <c r="FNP11" s="15"/>
      <c r="FNQ11" s="15"/>
      <c r="FNR11" s="15"/>
      <c r="FNS11" s="15"/>
      <c r="FNT11" s="15"/>
      <c r="FNU11" s="15"/>
      <c r="FNV11" s="15"/>
      <c r="FNW11" s="15"/>
      <c r="FNX11" s="15"/>
      <c r="FNY11" s="15"/>
      <c r="FNZ11" s="15"/>
      <c r="FOA11" s="15"/>
      <c r="FOB11" s="15"/>
      <c r="FOC11" s="15"/>
      <c r="FOD11" s="15"/>
      <c r="FOE11" s="15"/>
      <c r="FOF11" s="15"/>
      <c r="FOG11" s="15"/>
      <c r="FOH11" s="15"/>
      <c r="FOI11" s="15"/>
      <c r="FOJ11" s="15"/>
      <c r="FOK11" s="15"/>
      <c r="FOL11" s="15"/>
      <c r="FOM11" s="15"/>
      <c r="FON11" s="15"/>
      <c r="FOO11" s="15"/>
      <c r="FOP11" s="15"/>
      <c r="FOQ11" s="15"/>
      <c r="FOR11" s="15"/>
      <c r="FOS11" s="15"/>
      <c r="FOT11" s="15"/>
      <c r="FOU11" s="15"/>
      <c r="FOV11" s="15"/>
      <c r="FOW11" s="15"/>
      <c r="FOX11" s="15"/>
      <c r="FOY11" s="15"/>
      <c r="FOZ11" s="15"/>
      <c r="FPA11" s="15"/>
      <c r="FPB11" s="15"/>
      <c r="FPC11" s="15"/>
      <c r="FPD11" s="15"/>
      <c r="FPE11" s="15"/>
      <c r="FPF11" s="15"/>
      <c r="FPG11" s="15"/>
      <c r="FPH11" s="15"/>
      <c r="FPI11" s="15"/>
      <c r="FPJ11" s="15"/>
      <c r="FPK11" s="15"/>
      <c r="FPL11" s="15"/>
      <c r="FPM11" s="15"/>
      <c r="FPN11" s="15"/>
      <c r="FPO11" s="15"/>
      <c r="FPP11" s="15"/>
      <c r="FPQ11" s="15"/>
      <c r="FPR11" s="15"/>
      <c r="FPS11" s="15"/>
      <c r="FPT11" s="15"/>
      <c r="FPU11" s="15"/>
      <c r="FPV11" s="15"/>
      <c r="FPW11" s="15"/>
      <c r="FPX11" s="15"/>
      <c r="FPY11" s="15"/>
      <c r="FPZ11" s="15"/>
      <c r="FQA11" s="15"/>
      <c r="FQB11" s="15"/>
      <c r="FQC11" s="15"/>
      <c r="FQD11" s="15"/>
      <c r="FQE11" s="15"/>
      <c r="FQF11" s="15"/>
      <c r="FQG11" s="15"/>
      <c r="FQH11" s="15"/>
      <c r="FQI11" s="15"/>
      <c r="FQJ11" s="15"/>
      <c r="FQK11" s="15"/>
      <c r="FQL11" s="15"/>
      <c r="FQM11" s="15"/>
      <c r="FQN11" s="15"/>
      <c r="FQO11" s="15"/>
      <c r="FQP11" s="15"/>
      <c r="FQQ11" s="15"/>
      <c r="FQR11" s="15"/>
      <c r="FQS11" s="15"/>
      <c r="FQT11" s="15"/>
      <c r="FQU11" s="15"/>
      <c r="FQV11" s="15"/>
      <c r="FQW11" s="15"/>
      <c r="FQX11" s="15"/>
      <c r="FQY11" s="15"/>
      <c r="FQZ11" s="15"/>
      <c r="FRA11" s="15"/>
      <c r="FRB11" s="15"/>
      <c r="FRC11" s="15"/>
      <c r="FRD11" s="15"/>
      <c r="FRE11" s="15"/>
      <c r="FRF11" s="15"/>
      <c r="FRG11" s="15"/>
      <c r="FRH11" s="15"/>
      <c r="FRI11" s="15"/>
      <c r="FRJ11" s="15"/>
      <c r="FRK11" s="15"/>
      <c r="FRL11" s="15"/>
      <c r="FRM11" s="15"/>
      <c r="FRN11" s="15"/>
      <c r="FRO11" s="15"/>
      <c r="FRP11" s="15"/>
      <c r="FRQ11" s="15"/>
      <c r="FRR11" s="15"/>
      <c r="FRS11" s="15"/>
      <c r="FRT11" s="15"/>
      <c r="FRU11" s="15"/>
      <c r="FRV11" s="15"/>
      <c r="FRW11" s="15"/>
      <c r="FRX11" s="15"/>
      <c r="FRY11" s="15"/>
      <c r="FRZ11" s="15"/>
      <c r="FSA11" s="15"/>
      <c r="FSB11" s="15"/>
      <c r="FSC11" s="15"/>
      <c r="FSD11" s="15"/>
      <c r="FSE11" s="15"/>
      <c r="FSF11" s="15"/>
      <c r="FSG11" s="15"/>
      <c r="FSH11" s="15"/>
      <c r="FSI11" s="15"/>
      <c r="FSJ11" s="15"/>
      <c r="FSK11" s="15"/>
      <c r="FSL11" s="15"/>
      <c r="FSM11" s="15"/>
      <c r="FSN11" s="15"/>
      <c r="FSO11" s="15"/>
      <c r="FSP11" s="15"/>
      <c r="FSQ11" s="15"/>
      <c r="FSR11" s="15"/>
      <c r="FSS11" s="15"/>
      <c r="FST11" s="15"/>
      <c r="FSU11" s="15"/>
      <c r="FSV11" s="15"/>
      <c r="FSW11" s="15"/>
      <c r="FSX11" s="15"/>
      <c r="FSY11" s="15"/>
      <c r="FSZ11" s="15"/>
      <c r="FTA11" s="15"/>
      <c r="FTB11" s="15"/>
      <c r="FTC11" s="15"/>
      <c r="FTD11" s="15"/>
      <c r="FTE11" s="15"/>
      <c r="FTF11" s="15"/>
      <c r="FTG11" s="15"/>
      <c r="FTH11" s="15"/>
      <c r="FTI11" s="15"/>
      <c r="FTJ11" s="15"/>
      <c r="FTK11" s="15"/>
      <c r="FTL11" s="15"/>
      <c r="FTM11" s="15"/>
      <c r="FTN11" s="15"/>
      <c r="FTO11" s="15"/>
      <c r="FTP11" s="15"/>
      <c r="FTQ11" s="15"/>
      <c r="FTR11" s="15"/>
      <c r="FTS11" s="15"/>
      <c r="FTT11" s="15"/>
      <c r="FTU11" s="15"/>
      <c r="FTV11" s="15"/>
      <c r="FTW11" s="15"/>
      <c r="FTX11" s="15"/>
      <c r="FTY11" s="15"/>
      <c r="FTZ11" s="15"/>
      <c r="FUA11" s="15"/>
      <c r="FUB11" s="15"/>
      <c r="FUC11" s="15"/>
      <c r="FUD11" s="15"/>
      <c r="FUE11" s="15"/>
      <c r="FUF11" s="15"/>
      <c r="FUG11" s="15"/>
      <c r="FUH11" s="15"/>
      <c r="FUI11" s="15"/>
      <c r="FUJ11" s="15"/>
      <c r="FUK11" s="15"/>
      <c r="FUL11" s="15"/>
      <c r="FUM11" s="15"/>
      <c r="FUN11" s="15"/>
      <c r="FUO11" s="15"/>
      <c r="FUP11" s="15"/>
      <c r="FUQ11" s="15"/>
      <c r="FUR11" s="15"/>
      <c r="FUS11" s="15"/>
      <c r="FUT11" s="15"/>
      <c r="FUU11" s="15"/>
      <c r="FUV11" s="15"/>
      <c r="FUW11" s="15"/>
      <c r="FUX11" s="15"/>
      <c r="FUY11" s="15"/>
      <c r="FUZ11" s="15"/>
      <c r="FVA11" s="15"/>
      <c r="FVB11" s="15"/>
      <c r="FVC11" s="15"/>
      <c r="FVD11" s="15"/>
      <c r="FVE11" s="15"/>
      <c r="FVF11" s="15"/>
      <c r="FVG11" s="15"/>
      <c r="FVH11" s="15"/>
      <c r="FVI11" s="15"/>
      <c r="FVJ11" s="15"/>
      <c r="FVK11" s="15"/>
      <c r="FVL11" s="15"/>
      <c r="FVM11" s="15"/>
      <c r="FVN11" s="15"/>
      <c r="FVO11" s="15"/>
      <c r="FVP11" s="15"/>
      <c r="FVQ11" s="15"/>
      <c r="FVR11" s="15"/>
      <c r="FVS11" s="15"/>
      <c r="FVT11" s="15"/>
      <c r="FVU11" s="15"/>
      <c r="FVV11" s="15"/>
      <c r="FVW11" s="15"/>
      <c r="FVX11" s="15"/>
      <c r="FVY11" s="15"/>
      <c r="FVZ11" s="15"/>
      <c r="FWA11" s="15"/>
      <c r="FWB11" s="15"/>
      <c r="FWC11" s="15"/>
      <c r="FWD11" s="15"/>
      <c r="FWE11" s="15"/>
      <c r="FWF11" s="15"/>
      <c r="FWG11" s="15"/>
      <c r="FWH11" s="15"/>
      <c r="FWI11" s="15"/>
      <c r="FWJ11" s="15"/>
      <c r="FWK11" s="15"/>
      <c r="FWL11" s="15"/>
      <c r="FWM11" s="15"/>
      <c r="FWN11" s="15"/>
      <c r="FWO11" s="15"/>
      <c r="FWP11" s="15"/>
      <c r="FWQ11" s="15"/>
      <c r="FWR11" s="15"/>
      <c r="FWS11" s="15"/>
      <c r="FWT11" s="15"/>
      <c r="FWU11" s="15"/>
      <c r="FWV11" s="15"/>
      <c r="FWW11" s="15"/>
      <c r="FWX11" s="15"/>
      <c r="FWY11" s="15"/>
      <c r="FWZ11" s="15"/>
      <c r="FXA11" s="15"/>
      <c r="FXB11" s="15"/>
      <c r="FXC11" s="15"/>
      <c r="FXD11" s="15"/>
      <c r="FXE11" s="15"/>
      <c r="FXF11" s="15"/>
      <c r="FXG11" s="15"/>
      <c r="FXH11" s="15"/>
      <c r="FXI11" s="15"/>
      <c r="FXJ11" s="15"/>
      <c r="FXK11" s="15"/>
      <c r="FXL11" s="15"/>
      <c r="FXM11" s="15"/>
      <c r="FXN11" s="15"/>
      <c r="FXO11" s="15"/>
      <c r="FXP11" s="15"/>
      <c r="FXQ11" s="15"/>
      <c r="FXR11" s="15"/>
      <c r="FXS11" s="15"/>
      <c r="FXT11" s="15"/>
      <c r="FXU11" s="15"/>
      <c r="FXV11" s="15"/>
      <c r="FXW11" s="15"/>
      <c r="FXX11" s="15"/>
      <c r="FXY11" s="15"/>
      <c r="FXZ11" s="15"/>
      <c r="FYA11" s="15"/>
      <c r="FYB11" s="15"/>
      <c r="FYC11" s="15"/>
      <c r="FYD11" s="15"/>
      <c r="FYE11" s="15"/>
      <c r="FYF11" s="15"/>
      <c r="FYG11" s="15"/>
      <c r="FYH11" s="15"/>
      <c r="FYI11" s="15"/>
      <c r="FYJ11" s="15"/>
      <c r="FYK11" s="15"/>
      <c r="FYL11" s="15"/>
      <c r="FYM11" s="15"/>
      <c r="FYN11" s="15"/>
      <c r="FYO11" s="15"/>
      <c r="FYP11" s="15"/>
      <c r="FYQ11" s="15"/>
      <c r="FYR11" s="15"/>
      <c r="FYS11" s="15"/>
      <c r="FYT11" s="15"/>
      <c r="FYU11" s="15"/>
      <c r="FYV11" s="15"/>
      <c r="FYW11" s="15"/>
      <c r="FYX11" s="15"/>
      <c r="FYY11" s="15"/>
      <c r="FYZ11" s="15"/>
      <c r="FZA11" s="15"/>
      <c r="FZB11" s="15"/>
      <c r="FZC11" s="15"/>
      <c r="FZD11" s="15"/>
      <c r="FZE11" s="15"/>
      <c r="FZF11" s="15"/>
      <c r="FZG11" s="15"/>
      <c r="FZH11" s="15"/>
      <c r="FZI11" s="15"/>
      <c r="FZJ11" s="15"/>
      <c r="FZK11" s="15"/>
      <c r="FZL11" s="15"/>
      <c r="FZM11" s="15"/>
      <c r="FZN11" s="15"/>
      <c r="FZO11" s="15"/>
      <c r="FZP11" s="15"/>
      <c r="FZQ11" s="15"/>
      <c r="FZR11" s="15"/>
      <c r="FZS11" s="15"/>
      <c r="FZT11" s="15"/>
      <c r="FZU11" s="15"/>
      <c r="FZV11" s="15"/>
      <c r="FZW11" s="15"/>
      <c r="FZX11" s="15"/>
      <c r="FZY11" s="15"/>
      <c r="FZZ11" s="15"/>
      <c r="GAA11" s="15"/>
      <c r="GAB11" s="15"/>
      <c r="GAC11" s="15"/>
      <c r="GAD11" s="15"/>
      <c r="GAE11" s="15"/>
      <c r="GAF11" s="15"/>
      <c r="GAG11" s="15"/>
      <c r="GAH11" s="15"/>
      <c r="GAI11" s="15"/>
      <c r="GAJ11" s="15"/>
      <c r="GAK11" s="15"/>
      <c r="GAL11" s="15"/>
      <c r="GAM11" s="15"/>
      <c r="GAN11" s="15"/>
      <c r="GAO11" s="15"/>
      <c r="GAP11" s="15"/>
      <c r="GAQ11" s="15"/>
      <c r="GAR11" s="15"/>
      <c r="GAS11" s="15"/>
      <c r="GAT11" s="15"/>
      <c r="GAU11" s="15"/>
      <c r="GAV11" s="15"/>
      <c r="GAW11" s="15"/>
      <c r="GAX11" s="15"/>
      <c r="GAY11" s="15"/>
      <c r="GAZ11" s="15"/>
      <c r="GBA11" s="15"/>
      <c r="GBB11" s="15"/>
      <c r="GBC11" s="15"/>
      <c r="GBD11" s="15"/>
      <c r="GBE11" s="15"/>
      <c r="GBF11" s="15"/>
      <c r="GBG11" s="15"/>
      <c r="GBH11" s="15"/>
      <c r="GBI11" s="15"/>
      <c r="GBJ11" s="15"/>
      <c r="GBK11" s="15"/>
      <c r="GBL11" s="15"/>
      <c r="GBM11" s="15"/>
      <c r="GBN11" s="15"/>
      <c r="GBO11" s="15"/>
      <c r="GBP11" s="15"/>
      <c r="GBQ11" s="15"/>
      <c r="GBR11" s="15"/>
      <c r="GBS11" s="15"/>
      <c r="GBT11" s="15"/>
      <c r="GBU11" s="15"/>
      <c r="GBV11" s="15"/>
      <c r="GBW11" s="15"/>
      <c r="GBX11" s="15"/>
      <c r="GBY11" s="15"/>
      <c r="GBZ11" s="15"/>
      <c r="GCA11" s="15"/>
      <c r="GCB11" s="15"/>
      <c r="GCC11" s="15"/>
      <c r="GCD11" s="15"/>
      <c r="GCE11" s="15"/>
      <c r="GCF11" s="15"/>
      <c r="GCG11" s="15"/>
      <c r="GCH11" s="15"/>
      <c r="GCI11" s="15"/>
      <c r="GCJ11" s="15"/>
      <c r="GCK11" s="15"/>
      <c r="GCL11" s="15"/>
      <c r="GCM11" s="15"/>
      <c r="GCN11" s="15"/>
      <c r="GCO11" s="15"/>
      <c r="GCP11" s="15"/>
      <c r="GCQ11" s="15"/>
      <c r="GCR11" s="15"/>
      <c r="GCS11" s="15"/>
      <c r="GCT11" s="15"/>
      <c r="GCU11" s="15"/>
      <c r="GCV11" s="15"/>
      <c r="GCW11" s="15"/>
      <c r="GCX11" s="15"/>
      <c r="GCY11" s="15"/>
      <c r="GCZ11" s="15"/>
      <c r="GDA11" s="15"/>
      <c r="GDB11" s="15"/>
      <c r="GDC11" s="15"/>
      <c r="GDD11" s="15"/>
      <c r="GDE11" s="15"/>
      <c r="GDF11" s="15"/>
      <c r="GDG11" s="15"/>
      <c r="GDH11" s="15"/>
      <c r="GDI11" s="15"/>
      <c r="GDJ11" s="15"/>
      <c r="GDK11" s="15"/>
      <c r="GDL11" s="15"/>
      <c r="GDM11" s="15"/>
      <c r="GDN11" s="15"/>
      <c r="GDO11" s="15"/>
      <c r="GDP11" s="15"/>
      <c r="GDQ11" s="15"/>
      <c r="GDR11" s="15"/>
      <c r="GDS11" s="15"/>
      <c r="GDT11" s="15"/>
      <c r="GDU11" s="15"/>
      <c r="GDV11" s="15"/>
      <c r="GDW11" s="15"/>
      <c r="GDX11" s="15"/>
      <c r="GDY11" s="15"/>
      <c r="GDZ11" s="15"/>
      <c r="GEA11" s="15"/>
      <c r="GEB11" s="15"/>
      <c r="GEC11" s="15"/>
      <c r="GED11" s="15"/>
      <c r="GEE11" s="15"/>
      <c r="GEF11" s="15"/>
      <c r="GEG11" s="15"/>
      <c r="GEH11" s="15"/>
      <c r="GEI11" s="15"/>
      <c r="GEJ11" s="15"/>
      <c r="GEK11" s="15"/>
      <c r="GEL11" s="15"/>
      <c r="GEM11" s="15"/>
      <c r="GEN11" s="15"/>
      <c r="GEO11" s="15"/>
      <c r="GEP11" s="15"/>
      <c r="GEQ11" s="15"/>
      <c r="GER11" s="15"/>
      <c r="GES11" s="15"/>
      <c r="GET11" s="15"/>
      <c r="GEU11" s="15"/>
      <c r="GEV11" s="15"/>
      <c r="GEW11" s="15"/>
      <c r="GEX11" s="15"/>
      <c r="GEY11" s="15"/>
      <c r="GEZ11" s="15"/>
      <c r="GFA11" s="15"/>
      <c r="GFB11" s="15"/>
      <c r="GFC11" s="15"/>
      <c r="GFD11" s="15"/>
      <c r="GFE11" s="15"/>
      <c r="GFF11" s="15"/>
      <c r="GFG11" s="15"/>
      <c r="GFH11" s="15"/>
      <c r="GFI11" s="15"/>
      <c r="GFJ11" s="15"/>
      <c r="GFK11" s="15"/>
      <c r="GFL11" s="15"/>
      <c r="GFM11" s="15"/>
      <c r="GFN11" s="15"/>
      <c r="GFO11" s="15"/>
      <c r="GFP11" s="15"/>
      <c r="GFQ11" s="15"/>
      <c r="GFR11" s="15"/>
      <c r="GFS11" s="15"/>
      <c r="GFT11" s="15"/>
      <c r="GFU11" s="15"/>
      <c r="GFV11" s="15"/>
      <c r="GFW11" s="15"/>
      <c r="GFX11" s="15"/>
      <c r="GFY11" s="15"/>
      <c r="GFZ11" s="15"/>
      <c r="GGA11" s="15"/>
      <c r="GGB11" s="15"/>
      <c r="GGC11" s="15"/>
      <c r="GGD11" s="15"/>
      <c r="GGE11" s="15"/>
      <c r="GGF11" s="15"/>
      <c r="GGG11" s="15"/>
      <c r="GGH11" s="15"/>
      <c r="GGI11" s="15"/>
      <c r="GGJ11" s="15"/>
      <c r="GGK11" s="15"/>
      <c r="GGL11" s="15"/>
      <c r="GGM11" s="15"/>
      <c r="GGN11" s="15"/>
      <c r="GGO11" s="15"/>
      <c r="GGP11" s="15"/>
      <c r="GGQ11" s="15"/>
      <c r="GGR11" s="15"/>
      <c r="GGS11" s="15"/>
      <c r="GGT11" s="15"/>
      <c r="GGU11" s="15"/>
      <c r="GGV11" s="15"/>
      <c r="GGW11" s="15"/>
      <c r="GGX11" s="15"/>
      <c r="GGY11" s="15"/>
      <c r="GGZ11" s="15"/>
      <c r="GHA11" s="15"/>
      <c r="GHB11" s="15"/>
      <c r="GHC11" s="15"/>
      <c r="GHD11" s="15"/>
      <c r="GHE11" s="15"/>
      <c r="GHF11" s="15"/>
      <c r="GHG11" s="15"/>
      <c r="GHH11" s="15"/>
      <c r="GHI11" s="15"/>
      <c r="GHJ11" s="15"/>
      <c r="GHK11" s="15"/>
      <c r="GHL11" s="15"/>
      <c r="GHM11" s="15"/>
      <c r="GHN11" s="15"/>
      <c r="GHO11" s="15"/>
      <c r="GHP11" s="15"/>
      <c r="GHQ11" s="15"/>
      <c r="GHR11" s="15"/>
      <c r="GHS11" s="15"/>
      <c r="GHT11" s="15"/>
      <c r="GHU11" s="15"/>
      <c r="GHV11" s="15"/>
      <c r="GHW11" s="15"/>
      <c r="GHX11" s="15"/>
      <c r="GHY11" s="15"/>
      <c r="GHZ11" s="15"/>
      <c r="GIA11" s="15"/>
      <c r="GIB11" s="15"/>
      <c r="GIC11" s="15"/>
      <c r="GID11" s="15"/>
      <c r="GIE11" s="15"/>
      <c r="GIF11" s="15"/>
      <c r="GIG11" s="15"/>
      <c r="GIH11" s="15"/>
      <c r="GII11" s="15"/>
      <c r="GIJ11" s="15"/>
      <c r="GIK11" s="15"/>
      <c r="GIL11" s="15"/>
      <c r="GIM11" s="15"/>
      <c r="GIN11" s="15"/>
      <c r="GIO11" s="15"/>
      <c r="GIP11" s="15"/>
      <c r="GIQ11" s="15"/>
      <c r="GIR11" s="15"/>
      <c r="GIS11" s="15"/>
      <c r="GIT11" s="15"/>
      <c r="GIU11" s="15"/>
      <c r="GIV11" s="15"/>
      <c r="GIW11" s="15"/>
      <c r="GIX11" s="15"/>
      <c r="GIY11" s="15"/>
      <c r="GIZ11" s="15"/>
      <c r="GJA11" s="15"/>
      <c r="GJB11" s="15"/>
      <c r="GJC11" s="15"/>
      <c r="GJD11" s="15"/>
      <c r="GJE11" s="15"/>
      <c r="GJF11" s="15"/>
      <c r="GJG11" s="15"/>
      <c r="GJH11" s="15"/>
      <c r="GJI11" s="15"/>
      <c r="GJJ11" s="15"/>
      <c r="GJK11" s="15"/>
      <c r="GJL11" s="15"/>
      <c r="GJM11" s="15"/>
      <c r="GJN11" s="15"/>
      <c r="GJO11" s="15"/>
      <c r="GJP11" s="15"/>
      <c r="GJQ11" s="15"/>
      <c r="GJR11" s="15"/>
      <c r="GJS11" s="15"/>
      <c r="GJT11" s="15"/>
      <c r="GJU11" s="15"/>
      <c r="GJV11" s="15"/>
      <c r="GJW11" s="15"/>
      <c r="GJX11" s="15"/>
      <c r="GJY11" s="15"/>
      <c r="GJZ11" s="15"/>
      <c r="GKA11" s="15"/>
      <c r="GKB11" s="15"/>
      <c r="GKC11" s="15"/>
      <c r="GKD11" s="15"/>
      <c r="GKE11" s="15"/>
      <c r="GKF11" s="15"/>
      <c r="GKG11" s="15"/>
      <c r="GKH11" s="15"/>
      <c r="GKI11" s="15"/>
      <c r="GKJ11" s="15"/>
      <c r="GKK11" s="15"/>
      <c r="GKL11" s="15"/>
      <c r="GKM11" s="15"/>
      <c r="GKN11" s="15"/>
      <c r="GKO11" s="15"/>
      <c r="GKP11" s="15"/>
      <c r="GKQ11" s="15"/>
      <c r="GKR11" s="15"/>
      <c r="GKS11" s="15"/>
      <c r="GKT11" s="15"/>
      <c r="GKU11" s="15"/>
      <c r="GKV11" s="15"/>
      <c r="GKW11" s="15"/>
      <c r="GKX11" s="15"/>
      <c r="GKY11" s="15"/>
      <c r="GKZ11" s="15"/>
      <c r="GLA11" s="15"/>
      <c r="GLB11" s="15"/>
      <c r="GLC11" s="15"/>
      <c r="GLD11" s="15"/>
      <c r="GLE11" s="15"/>
      <c r="GLF11" s="15"/>
      <c r="GLG11" s="15"/>
      <c r="GLH11" s="15"/>
      <c r="GLI11" s="15"/>
      <c r="GLJ11" s="15"/>
      <c r="GLK11" s="15"/>
      <c r="GLL11" s="15"/>
      <c r="GLM11" s="15"/>
      <c r="GLN11" s="15"/>
      <c r="GLO11" s="15"/>
      <c r="GLP11" s="15"/>
      <c r="GLQ11" s="15"/>
      <c r="GLR11" s="15"/>
      <c r="GLS11" s="15"/>
      <c r="GLT11" s="15"/>
      <c r="GLU11" s="15"/>
      <c r="GLV11" s="15"/>
      <c r="GLW11" s="15"/>
      <c r="GLX11" s="15"/>
      <c r="GLY11" s="15"/>
      <c r="GLZ11" s="15"/>
      <c r="GMA11" s="15"/>
      <c r="GMB11" s="15"/>
      <c r="GMC11" s="15"/>
      <c r="GMD11" s="15"/>
      <c r="GME11" s="15"/>
      <c r="GMF11" s="15"/>
      <c r="GMG11" s="15"/>
      <c r="GMH11" s="15"/>
      <c r="GMI11" s="15"/>
      <c r="GMJ11" s="15"/>
      <c r="GMK11" s="15"/>
      <c r="GML11" s="15"/>
      <c r="GMM11" s="15"/>
      <c r="GMN11" s="15"/>
      <c r="GMO11" s="15"/>
      <c r="GMP11" s="15"/>
      <c r="GMQ11" s="15"/>
      <c r="GMR11" s="15"/>
      <c r="GMS11" s="15"/>
      <c r="GMT11" s="15"/>
      <c r="GMU11" s="15"/>
      <c r="GMV11" s="15"/>
      <c r="GMW11" s="15"/>
      <c r="GMX11" s="15"/>
      <c r="GMY11" s="15"/>
      <c r="GMZ11" s="15"/>
      <c r="GNA11" s="15"/>
      <c r="GNB11" s="15"/>
      <c r="GNC11" s="15"/>
      <c r="GND11" s="15"/>
      <c r="GNE11" s="15"/>
      <c r="GNF11" s="15"/>
      <c r="GNG11" s="15"/>
      <c r="GNH11" s="15"/>
      <c r="GNI11" s="15"/>
      <c r="GNJ11" s="15"/>
      <c r="GNK11" s="15"/>
      <c r="GNL11" s="15"/>
      <c r="GNM11" s="15"/>
      <c r="GNN11" s="15"/>
      <c r="GNO11" s="15"/>
      <c r="GNP11" s="15"/>
      <c r="GNQ11" s="15"/>
      <c r="GNR11" s="15"/>
      <c r="GNS11" s="15"/>
      <c r="GNT11" s="15"/>
      <c r="GNU11" s="15"/>
      <c r="GNV11" s="15"/>
      <c r="GNW11" s="15"/>
      <c r="GNX11" s="15"/>
      <c r="GNY11" s="15"/>
      <c r="GNZ11" s="15"/>
      <c r="GOA11" s="15"/>
      <c r="GOB11" s="15"/>
      <c r="GOC11" s="15"/>
      <c r="GOD11" s="15"/>
      <c r="GOE11" s="15"/>
      <c r="GOF11" s="15"/>
      <c r="GOG11" s="15"/>
      <c r="GOH11" s="15"/>
      <c r="GOI11" s="15"/>
      <c r="GOJ11" s="15"/>
      <c r="GOK11" s="15"/>
      <c r="GOL11" s="15"/>
      <c r="GOM11" s="15"/>
      <c r="GON11" s="15"/>
      <c r="GOO11" s="15"/>
      <c r="GOP11" s="15"/>
      <c r="GOQ11" s="15"/>
      <c r="GOR11" s="15"/>
      <c r="GOS11" s="15"/>
      <c r="GOT11" s="15"/>
      <c r="GOU11" s="15"/>
      <c r="GOV11" s="15"/>
      <c r="GOW11" s="15"/>
      <c r="GOX11" s="15"/>
      <c r="GOY11" s="15"/>
      <c r="GOZ11" s="15"/>
      <c r="GPA11" s="15"/>
      <c r="GPB11" s="15"/>
      <c r="GPC11" s="15"/>
      <c r="GPD11" s="15"/>
      <c r="GPE11" s="15"/>
      <c r="GPF11" s="15"/>
      <c r="GPG11" s="15"/>
      <c r="GPH11" s="15"/>
      <c r="GPI11" s="15"/>
      <c r="GPJ11" s="15"/>
      <c r="GPK11" s="15"/>
      <c r="GPL11" s="15"/>
      <c r="GPM11" s="15"/>
      <c r="GPN11" s="15"/>
      <c r="GPO11" s="15"/>
      <c r="GPP11" s="15"/>
      <c r="GPQ11" s="15"/>
      <c r="GPR11" s="15"/>
      <c r="GPS11" s="15"/>
      <c r="GPT11" s="15"/>
      <c r="GPU11" s="15"/>
      <c r="GPV11" s="15"/>
      <c r="GPW11" s="15"/>
      <c r="GPX11" s="15"/>
      <c r="GPY11" s="15"/>
      <c r="GPZ11" s="15"/>
      <c r="GQA11" s="15"/>
      <c r="GQB11" s="15"/>
      <c r="GQC11" s="15"/>
      <c r="GQD11" s="15"/>
      <c r="GQE11" s="15"/>
      <c r="GQF11" s="15"/>
      <c r="GQG11" s="15"/>
      <c r="GQH11" s="15"/>
      <c r="GQI11" s="15"/>
      <c r="GQJ11" s="15"/>
      <c r="GQK11" s="15"/>
      <c r="GQL11" s="15"/>
      <c r="GQM11" s="15"/>
      <c r="GQN11" s="15"/>
      <c r="GQO11" s="15"/>
      <c r="GQP11" s="15"/>
      <c r="GQQ11" s="15"/>
      <c r="GQR11" s="15"/>
      <c r="GQS11" s="15"/>
      <c r="GQT11" s="15"/>
      <c r="GQU11" s="15"/>
      <c r="GQV11" s="15"/>
      <c r="GQW11" s="15"/>
      <c r="GQX11" s="15"/>
      <c r="GQY11" s="15"/>
      <c r="GQZ11" s="15"/>
      <c r="GRA11" s="15"/>
      <c r="GRB11" s="15"/>
      <c r="GRC11" s="15"/>
      <c r="GRD11" s="15"/>
      <c r="GRE11" s="15"/>
      <c r="GRF11" s="15"/>
      <c r="GRG11" s="15"/>
      <c r="GRH11" s="15"/>
      <c r="GRI11" s="15"/>
      <c r="GRJ11" s="15"/>
      <c r="GRK11" s="15"/>
      <c r="GRL11" s="15"/>
      <c r="GRM11" s="15"/>
      <c r="GRN11" s="15"/>
      <c r="GRO11" s="15"/>
      <c r="GRP11" s="15"/>
      <c r="GRQ11" s="15"/>
      <c r="GRR11" s="15"/>
      <c r="GRS11" s="15"/>
      <c r="GRT11" s="15"/>
      <c r="GRU11" s="15"/>
      <c r="GRV11" s="15"/>
      <c r="GRW11" s="15"/>
      <c r="GRX11" s="15"/>
      <c r="GRY11" s="15"/>
      <c r="GRZ11" s="15"/>
      <c r="GSA11" s="15"/>
      <c r="GSB11" s="15"/>
      <c r="GSC11" s="15"/>
      <c r="GSD11" s="15"/>
      <c r="GSE11" s="15"/>
      <c r="GSF11" s="15"/>
      <c r="GSG11" s="15"/>
      <c r="GSH11" s="15"/>
      <c r="GSI11" s="15"/>
      <c r="GSJ11" s="15"/>
      <c r="GSK11" s="15"/>
      <c r="GSL11" s="15"/>
      <c r="GSM11" s="15"/>
      <c r="GSN11" s="15"/>
      <c r="GSO11" s="15"/>
      <c r="GSP11" s="15"/>
      <c r="GSQ11" s="15"/>
      <c r="GSR11" s="15"/>
      <c r="GSS11" s="15"/>
      <c r="GST11" s="15"/>
      <c r="GSU11" s="15"/>
      <c r="GSV11" s="15"/>
      <c r="GSW11" s="15"/>
      <c r="GSX11" s="15"/>
      <c r="GSY11" s="15"/>
      <c r="GSZ11" s="15"/>
      <c r="GTA11" s="15"/>
      <c r="GTB11" s="15"/>
      <c r="GTC11" s="15"/>
      <c r="GTD11" s="15"/>
      <c r="GTE11" s="15"/>
      <c r="GTF11" s="15"/>
      <c r="GTG11" s="15"/>
      <c r="GTH11" s="15"/>
      <c r="GTI11" s="15"/>
      <c r="GTJ11" s="15"/>
      <c r="GTK11" s="15"/>
      <c r="GTL11" s="15"/>
      <c r="GTM11" s="15"/>
      <c r="GTN11" s="15"/>
      <c r="GTO11" s="15"/>
      <c r="GTP11" s="15"/>
      <c r="GTQ11" s="15"/>
      <c r="GTR11" s="15"/>
      <c r="GTS11" s="15"/>
      <c r="GTT11" s="15"/>
      <c r="GTU11" s="15"/>
      <c r="GTV11" s="15"/>
      <c r="GTW11" s="15"/>
      <c r="GTX11" s="15"/>
      <c r="GTY11" s="15"/>
      <c r="GTZ11" s="15"/>
      <c r="GUA11" s="15"/>
      <c r="GUB11" s="15"/>
      <c r="GUC11" s="15"/>
      <c r="GUD11" s="15"/>
      <c r="GUE11" s="15"/>
      <c r="GUF11" s="15"/>
      <c r="GUG11" s="15"/>
      <c r="GUH11" s="15"/>
      <c r="GUI11" s="15"/>
      <c r="GUJ11" s="15"/>
      <c r="GUK11" s="15"/>
      <c r="GUL11" s="15"/>
      <c r="GUM11" s="15"/>
      <c r="GUN11" s="15"/>
      <c r="GUO11" s="15"/>
      <c r="GUP11" s="15"/>
      <c r="GUQ11" s="15"/>
      <c r="GUR11" s="15"/>
      <c r="GUS11" s="15"/>
      <c r="GUT11" s="15"/>
      <c r="GUU11" s="15"/>
      <c r="GUV11" s="15"/>
      <c r="GUW11" s="15"/>
      <c r="GUX11" s="15"/>
      <c r="GUY11" s="15"/>
      <c r="GUZ11" s="15"/>
      <c r="GVA11" s="15"/>
      <c r="GVB11" s="15"/>
      <c r="GVC11" s="15"/>
      <c r="GVD11" s="15"/>
      <c r="GVE11" s="15"/>
      <c r="GVF11" s="15"/>
      <c r="GVG11" s="15"/>
      <c r="GVH11" s="15"/>
      <c r="GVI11" s="15"/>
      <c r="GVJ11" s="15"/>
      <c r="GVK11" s="15"/>
      <c r="GVL11" s="15"/>
      <c r="GVM11" s="15"/>
      <c r="GVN11" s="15"/>
      <c r="GVO11" s="15"/>
      <c r="GVP11" s="15"/>
      <c r="GVQ11" s="15"/>
      <c r="GVR11" s="15"/>
      <c r="GVS11" s="15"/>
      <c r="GVT11" s="15"/>
      <c r="GVU11" s="15"/>
      <c r="GVV11" s="15"/>
      <c r="GVW11" s="15"/>
      <c r="GVX11" s="15"/>
      <c r="GVY11" s="15"/>
      <c r="GVZ11" s="15"/>
      <c r="GWA11" s="15"/>
      <c r="GWB11" s="15"/>
      <c r="GWC11" s="15"/>
      <c r="GWD11" s="15"/>
      <c r="GWE11" s="15"/>
      <c r="GWF11" s="15"/>
      <c r="GWG11" s="15"/>
      <c r="GWH11" s="15"/>
      <c r="GWI11" s="15"/>
      <c r="GWJ11" s="15"/>
      <c r="GWK11" s="15"/>
      <c r="GWL11" s="15"/>
      <c r="GWM11" s="15"/>
      <c r="GWN11" s="15"/>
      <c r="GWO11" s="15"/>
      <c r="GWP11" s="15"/>
      <c r="GWQ11" s="15"/>
      <c r="GWR11" s="15"/>
      <c r="GWS11" s="15"/>
      <c r="GWT11" s="15"/>
      <c r="GWU11" s="15"/>
      <c r="GWV11" s="15"/>
      <c r="GWW11" s="15"/>
      <c r="GWX11" s="15"/>
      <c r="GWY11" s="15"/>
      <c r="GWZ11" s="15"/>
      <c r="GXA11" s="15"/>
      <c r="GXB11" s="15"/>
      <c r="GXC11" s="15"/>
      <c r="GXD11" s="15"/>
      <c r="GXE11" s="15"/>
      <c r="GXF11" s="15"/>
      <c r="GXG11" s="15"/>
      <c r="GXH11" s="15"/>
      <c r="GXI11" s="15"/>
      <c r="GXJ11" s="15"/>
      <c r="GXK11" s="15"/>
      <c r="GXL11" s="15"/>
      <c r="GXM11" s="15"/>
      <c r="GXN11" s="15"/>
      <c r="GXO11" s="15"/>
      <c r="GXP11" s="15"/>
      <c r="GXQ11" s="15"/>
      <c r="GXR11" s="15"/>
      <c r="GXS11" s="15"/>
      <c r="GXT11" s="15"/>
      <c r="GXU11" s="15"/>
      <c r="GXV11" s="15"/>
      <c r="GXW11" s="15"/>
      <c r="GXX11" s="15"/>
      <c r="GXY11" s="15"/>
      <c r="GXZ11" s="15"/>
      <c r="GYA11" s="15"/>
      <c r="GYB11" s="15"/>
      <c r="GYC11" s="15"/>
      <c r="GYD11" s="15"/>
      <c r="GYE11" s="15"/>
      <c r="GYF11" s="15"/>
      <c r="GYG11" s="15"/>
      <c r="GYH11" s="15"/>
      <c r="GYI11" s="15"/>
      <c r="GYJ11" s="15"/>
      <c r="GYK11" s="15"/>
      <c r="GYL11" s="15"/>
      <c r="GYM11" s="15"/>
      <c r="GYN11" s="15"/>
      <c r="GYO11" s="15"/>
      <c r="GYP11" s="15"/>
      <c r="GYQ11" s="15"/>
      <c r="GYR11" s="15"/>
      <c r="GYS11" s="15"/>
      <c r="GYT11" s="15"/>
      <c r="GYU11" s="15"/>
      <c r="GYV11" s="15"/>
      <c r="GYW11" s="15"/>
      <c r="GYX11" s="15"/>
      <c r="GYY11" s="15"/>
      <c r="GYZ11" s="15"/>
      <c r="GZA11" s="15"/>
      <c r="GZB11" s="15"/>
      <c r="GZC11" s="15"/>
      <c r="GZD11" s="15"/>
      <c r="GZE11" s="15"/>
      <c r="GZF11" s="15"/>
      <c r="GZG11" s="15"/>
      <c r="GZH11" s="15"/>
      <c r="GZI11" s="15"/>
      <c r="GZJ11" s="15"/>
      <c r="GZK11" s="15"/>
      <c r="GZL11" s="15"/>
      <c r="GZM11" s="15"/>
      <c r="GZN11" s="15"/>
      <c r="GZO11" s="15"/>
      <c r="GZP11" s="15"/>
      <c r="GZQ11" s="15"/>
      <c r="GZR11" s="15"/>
      <c r="GZS11" s="15"/>
      <c r="GZT11" s="15"/>
      <c r="GZU11" s="15"/>
      <c r="GZV11" s="15"/>
      <c r="GZW11" s="15"/>
      <c r="GZX11" s="15"/>
      <c r="GZY11" s="15"/>
      <c r="GZZ11" s="15"/>
      <c r="HAA11" s="15"/>
      <c r="HAB11" s="15"/>
      <c r="HAC11" s="15"/>
      <c r="HAD11" s="15"/>
      <c r="HAE11" s="15"/>
      <c r="HAF11" s="15"/>
      <c r="HAG11" s="15"/>
      <c r="HAH11" s="15"/>
      <c r="HAI11" s="15"/>
      <c r="HAJ11" s="15"/>
      <c r="HAK11" s="15"/>
      <c r="HAL11" s="15"/>
      <c r="HAM11" s="15"/>
      <c r="HAN11" s="15"/>
      <c r="HAO11" s="15"/>
      <c r="HAP11" s="15"/>
      <c r="HAQ11" s="15"/>
      <c r="HAR11" s="15"/>
      <c r="HAS11" s="15"/>
      <c r="HAT11" s="15"/>
      <c r="HAU11" s="15"/>
      <c r="HAV11" s="15"/>
      <c r="HAW11" s="15"/>
      <c r="HAX11" s="15"/>
      <c r="HAY11" s="15"/>
      <c r="HAZ11" s="15"/>
      <c r="HBA11" s="15"/>
      <c r="HBB11" s="15"/>
      <c r="HBC11" s="15"/>
      <c r="HBD11" s="15"/>
      <c r="HBE11" s="15"/>
      <c r="HBF11" s="15"/>
      <c r="HBG11" s="15"/>
      <c r="HBH11" s="15"/>
      <c r="HBI11" s="15"/>
      <c r="HBJ11" s="15"/>
      <c r="HBK11" s="15"/>
      <c r="HBL11" s="15"/>
      <c r="HBM11" s="15"/>
      <c r="HBN11" s="15"/>
      <c r="HBO11" s="15"/>
      <c r="HBP11" s="15"/>
      <c r="HBQ11" s="15"/>
      <c r="HBR11" s="15"/>
      <c r="HBS11" s="15"/>
      <c r="HBT11" s="15"/>
      <c r="HBU11" s="15"/>
      <c r="HBV11" s="15"/>
      <c r="HBW11" s="15"/>
      <c r="HBX11" s="15"/>
      <c r="HBY11" s="15"/>
      <c r="HBZ11" s="15"/>
      <c r="HCA11" s="15"/>
      <c r="HCB11" s="15"/>
      <c r="HCC11" s="15"/>
      <c r="HCD11" s="15"/>
      <c r="HCE11" s="15"/>
      <c r="HCF11" s="15"/>
      <c r="HCG11" s="15"/>
      <c r="HCH11" s="15"/>
      <c r="HCI11" s="15"/>
      <c r="HCJ11" s="15"/>
      <c r="HCK11" s="15"/>
      <c r="HCL11" s="15"/>
      <c r="HCM11" s="15"/>
      <c r="HCN11" s="15"/>
      <c r="HCO11" s="15"/>
      <c r="HCP11" s="15"/>
      <c r="HCQ11" s="15"/>
      <c r="HCR11" s="15"/>
      <c r="HCS11" s="15"/>
      <c r="HCT11" s="15"/>
      <c r="HCU11" s="15"/>
      <c r="HCV11" s="15"/>
      <c r="HCW11" s="15"/>
      <c r="HCX11" s="15"/>
      <c r="HCY11" s="15"/>
      <c r="HCZ11" s="15"/>
      <c r="HDA11" s="15"/>
      <c r="HDB11" s="15"/>
      <c r="HDC11" s="15"/>
      <c r="HDD11" s="15"/>
      <c r="HDE11" s="15"/>
      <c r="HDF11" s="15"/>
      <c r="HDG11" s="15"/>
      <c r="HDH11" s="15"/>
      <c r="HDI11" s="15"/>
      <c r="HDJ11" s="15"/>
      <c r="HDK11" s="15"/>
      <c r="HDL11" s="15"/>
      <c r="HDM11" s="15"/>
      <c r="HDN11" s="15"/>
      <c r="HDO11" s="15"/>
      <c r="HDP11" s="15"/>
      <c r="HDQ11" s="15"/>
      <c r="HDR11" s="15"/>
      <c r="HDS11" s="15"/>
      <c r="HDT11" s="15"/>
      <c r="HDU11" s="15"/>
      <c r="HDV11" s="15"/>
      <c r="HDW11" s="15"/>
      <c r="HDX11" s="15"/>
      <c r="HDY11" s="15"/>
      <c r="HDZ11" s="15"/>
      <c r="HEA11" s="15"/>
      <c r="HEB11" s="15"/>
      <c r="HEC11" s="15"/>
      <c r="HED11" s="15"/>
      <c r="HEE11" s="15"/>
      <c r="HEF11" s="15"/>
      <c r="HEG11" s="15"/>
      <c r="HEH11" s="15"/>
      <c r="HEI11" s="15"/>
      <c r="HEJ11" s="15"/>
      <c r="HEK11" s="15"/>
      <c r="HEL11" s="15"/>
      <c r="HEM11" s="15"/>
      <c r="HEN11" s="15"/>
      <c r="HEO11" s="15"/>
      <c r="HEP11" s="15"/>
      <c r="HEQ11" s="15"/>
      <c r="HER11" s="15"/>
      <c r="HES11" s="15"/>
      <c r="HET11" s="15"/>
      <c r="HEU11" s="15"/>
      <c r="HEV11" s="15"/>
      <c r="HEW11" s="15"/>
      <c r="HEX11" s="15"/>
      <c r="HEY11" s="15"/>
      <c r="HEZ11" s="15"/>
      <c r="HFA11" s="15"/>
      <c r="HFB11" s="15"/>
      <c r="HFC11" s="15"/>
      <c r="HFD11" s="15"/>
      <c r="HFE11" s="15"/>
      <c r="HFF11" s="15"/>
      <c r="HFG11" s="15"/>
      <c r="HFH11" s="15"/>
      <c r="HFI11" s="15"/>
      <c r="HFJ11" s="15"/>
      <c r="HFK11" s="15"/>
      <c r="HFL11" s="15"/>
      <c r="HFM11" s="15"/>
      <c r="HFN11" s="15"/>
      <c r="HFO11" s="15"/>
      <c r="HFP11" s="15"/>
      <c r="HFQ11" s="15"/>
      <c r="HFR11" s="15"/>
      <c r="HFS11" s="15"/>
      <c r="HFT11" s="15"/>
      <c r="HFU11" s="15"/>
      <c r="HFV11" s="15"/>
      <c r="HFW11" s="15"/>
      <c r="HFX11" s="15"/>
      <c r="HFY11" s="15"/>
      <c r="HFZ11" s="15"/>
      <c r="HGA11" s="15"/>
      <c r="HGB11" s="15"/>
      <c r="HGC11" s="15"/>
      <c r="HGD11" s="15"/>
      <c r="HGE11" s="15"/>
      <c r="HGF11" s="15"/>
      <c r="HGG11" s="15"/>
      <c r="HGH11" s="15"/>
      <c r="HGI11" s="15"/>
      <c r="HGJ11" s="15"/>
      <c r="HGK11" s="15"/>
      <c r="HGL11" s="15"/>
      <c r="HGM11" s="15"/>
      <c r="HGN11" s="15"/>
      <c r="HGO11" s="15"/>
      <c r="HGP11" s="15"/>
      <c r="HGQ11" s="15"/>
      <c r="HGR11" s="15"/>
      <c r="HGS11" s="15"/>
      <c r="HGT11" s="15"/>
      <c r="HGU11" s="15"/>
      <c r="HGV11" s="15"/>
      <c r="HGW11" s="15"/>
      <c r="HGX11" s="15"/>
      <c r="HGY11" s="15"/>
      <c r="HGZ11" s="15"/>
      <c r="HHA11" s="15"/>
      <c r="HHB11" s="15"/>
      <c r="HHC11" s="15"/>
      <c r="HHD11" s="15"/>
      <c r="HHE11" s="15"/>
      <c r="HHF11" s="15"/>
      <c r="HHG11" s="15"/>
      <c r="HHH11" s="15"/>
      <c r="HHI11" s="15"/>
      <c r="HHJ11" s="15"/>
      <c r="HHK11" s="15"/>
      <c r="HHL11" s="15"/>
      <c r="HHM11" s="15"/>
      <c r="HHN11" s="15"/>
      <c r="HHO11" s="15"/>
      <c r="HHP11" s="15"/>
      <c r="HHQ11" s="15"/>
      <c r="HHR11" s="15"/>
      <c r="HHS11" s="15"/>
      <c r="HHT11" s="15"/>
      <c r="HHU11" s="15"/>
      <c r="HHV11" s="15"/>
      <c r="HHW11" s="15"/>
      <c r="HHX11" s="15"/>
      <c r="HHY11" s="15"/>
      <c r="HHZ11" s="15"/>
      <c r="HIA11" s="15"/>
      <c r="HIB11" s="15"/>
      <c r="HIC11" s="15"/>
      <c r="HID11" s="15"/>
      <c r="HIE11" s="15"/>
      <c r="HIF11" s="15"/>
      <c r="HIG11" s="15"/>
      <c r="HIH11" s="15"/>
      <c r="HII11" s="15"/>
      <c r="HIJ11" s="15"/>
      <c r="HIK11" s="15"/>
      <c r="HIL11" s="15"/>
      <c r="HIM11" s="15"/>
      <c r="HIN11" s="15"/>
      <c r="HIO11" s="15"/>
      <c r="HIP11" s="15"/>
      <c r="HIQ11" s="15"/>
      <c r="HIR11" s="15"/>
      <c r="HIS11" s="15"/>
      <c r="HIT11" s="15"/>
      <c r="HIU11" s="15"/>
      <c r="HIV11" s="15"/>
      <c r="HIW11" s="15"/>
      <c r="HIX11" s="15"/>
      <c r="HIY11" s="15"/>
      <c r="HIZ11" s="15"/>
      <c r="HJA11" s="15"/>
      <c r="HJB11" s="15"/>
      <c r="HJC11" s="15"/>
      <c r="HJD11" s="15"/>
      <c r="HJE11" s="15"/>
      <c r="HJF11" s="15"/>
      <c r="HJG11" s="15"/>
      <c r="HJH11" s="15"/>
      <c r="HJI11" s="15"/>
      <c r="HJJ11" s="15"/>
      <c r="HJK11" s="15"/>
      <c r="HJL11" s="15"/>
      <c r="HJM11" s="15"/>
      <c r="HJN11" s="15"/>
      <c r="HJO11" s="15"/>
      <c r="HJP11" s="15"/>
      <c r="HJQ11" s="15"/>
      <c r="HJR11" s="15"/>
      <c r="HJS11" s="15"/>
      <c r="HJT11" s="15"/>
      <c r="HJU11" s="15"/>
      <c r="HJV11" s="15"/>
      <c r="HJW11" s="15"/>
      <c r="HJX11" s="15"/>
      <c r="HJY11" s="15"/>
      <c r="HJZ11" s="15"/>
      <c r="HKA11" s="15"/>
      <c r="HKB11" s="15"/>
      <c r="HKC11" s="15"/>
      <c r="HKD11" s="15"/>
      <c r="HKE11" s="15"/>
      <c r="HKF11" s="15"/>
      <c r="HKG11" s="15"/>
      <c r="HKH11" s="15"/>
      <c r="HKI11" s="15"/>
      <c r="HKJ11" s="15"/>
      <c r="HKK11" s="15"/>
      <c r="HKL11" s="15"/>
      <c r="HKM11" s="15"/>
      <c r="HKN11" s="15"/>
      <c r="HKO11" s="15"/>
      <c r="HKP11" s="15"/>
      <c r="HKQ11" s="15"/>
      <c r="HKR11" s="15"/>
      <c r="HKS11" s="15"/>
      <c r="HKT11" s="15"/>
      <c r="HKU11" s="15"/>
      <c r="HKV11" s="15"/>
      <c r="HKW11" s="15"/>
      <c r="HKX11" s="15"/>
      <c r="HKY11" s="15"/>
      <c r="HKZ11" s="15"/>
      <c r="HLA11" s="15"/>
      <c r="HLB11" s="15"/>
      <c r="HLC11" s="15"/>
      <c r="HLD11" s="15"/>
      <c r="HLE11" s="15"/>
      <c r="HLF11" s="15"/>
      <c r="HLG11" s="15"/>
      <c r="HLH11" s="15"/>
      <c r="HLI11" s="15"/>
      <c r="HLJ11" s="15"/>
      <c r="HLK11" s="15"/>
      <c r="HLL11" s="15"/>
      <c r="HLM11" s="15"/>
      <c r="HLN11" s="15"/>
      <c r="HLO11" s="15"/>
      <c r="HLP11" s="15"/>
      <c r="HLQ11" s="15"/>
      <c r="HLR11" s="15"/>
      <c r="HLS11" s="15"/>
      <c r="HLT11" s="15"/>
      <c r="HLU11" s="15"/>
      <c r="HLV11" s="15"/>
      <c r="HLW11" s="15"/>
      <c r="HLX11" s="15"/>
      <c r="HLY11" s="15"/>
      <c r="HLZ11" s="15"/>
      <c r="HMA11" s="15"/>
      <c r="HMB11" s="15"/>
      <c r="HMC11" s="15"/>
      <c r="HMD11" s="15"/>
      <c r="HME11" s="15"/>
      <c r="HMF11" s="15"/>
      <c r="HMG11" s="15"/>
      <c r="HMH11" s="15"/>
      <c r="HMI11" s="15"/>
      <c r="HMJ11" s="15"/>
      <c r="HMK11" s="15"/>
      <c r="HML11" s="15"/>
      <c r="HMM11" s="15"/>
      <c r="HMN11" s="15"/>
      <c r="HMO11" s="15"/>
      <c r="HMP11" s="15"/>
      <c r="HMQ11" s="15"/>
      <c r="HMR11" s="15"/>
      <c r="HMS11" s="15"/>
      <c r="HMT11" s="15"/>
      <c r="HMU11" s="15"/>
      <c r="HMV11" s="15"/>
      <c r="HMW11" s="15"/>
      <c r="HMX11" s="15"/>
      <c r="HMY11" s="15"/>
      <c r="HMZ11" s="15"/>
      <c r="HNA11" s="15"/>
      <c r="HNB11" s="15"/>
      <c r="HNC11" s="15"/>
      <c r="HND11" s="15"/>
      <c r="HNE11" s="15"/>
      <c r="HNF11" s="15"/>
      <c r="HNG11" s="15"/>
      <c r="HNH11" s="15"/>
      <c r="HNI11" s="15"/>
      <c r="HNJ11" s="15"/>
      <c r="HNK11" s="15"/>
      <c r="HNL11" s="15"/>
      <c r="HNM11" s="15"/>
      <c r="HNN11" s="15"/>
      <c r="HNO11" s="15"/>
      <c r="HNP11" s="15"/>
      <c r="HNQ11" s="15"/>
      <c r="HNR11" s="15"/>
      <c r="HNS11" s="15"/>
      <c r="HNT11" s="15"/>
      <c r="HNU11" s="15"/>
      <c r="HNV11" s="15"/>
      <c r="HNW11" s="15"/>
      <c r="HNX11" s="15"/>
      <c r="HNY11" s="15"/>
      <c r="HNZ11" s="15"/>
      <c r="HOA11" s="15"/>
      <c r="HOB11" s="15"/>
      <c r="HOC11" s="15"/>
      <c r="HOD11" s="15"/>
      <c r="HOE11" s="15"/>
      <c r="HOF11" s="15"/>
      <c r="HOG11" s="15"/>
      <c r="HOH11" s="15"/>
      <c r="HOI11" s="15"/>
      <c r="HOJ11" s="15"/>
      <c r="HOK11" s="15"/>
      <c r="HOL11" s="15"/>
      <c r="HOM11" s="15"/>
      <c r="HON11" s="15"/>
      <c r="HOO11" s="15"/>
      <c r="HOP11" s="15"/>
      <c r="HOQ11" s="15"/>
      <c r="HOR11" s="15"/>
      <c r="HOS11" s="15"/>
      <c r="HOT11" s="15"/>
      <c r="HOU11" s="15"/>
      <c r="HOV11" s="15"/>
      <c r="HOW11" s="15"/>
      <c r="HOX11" s="15"/>
      <c r="HOY11" s="15"/>
      <c r="HOZ11" s="15"/>
      <c r="HPA11" s="15"/>
      <c r="HPB11" s="15"/>
      <c r="HPC11" s="15"/>
      <c r="HPD11" s="15"/>
      <c r="HPE11" s="15"/>
      <c r="HPF11" s="15"/>
      <c r="HPG11" s="15"/>
      <c r="HPH11" s="15"/>
      <c r="HPI11" s="15"/>
      <c r="HPJ11" s="15"/>
      <c r="HPK11" s="15"/>
      <c r="HPL11" s="15"/>
      <c r="HPM11" s="15"/>
      <c r="HPN11" s="15"/>
      <c r="HPO11" s="15"/>
      <c r="HPP11" s="15"/>
      <c r="HPQ11" s="15"/>
      <c r="HPR11" s="15"/>
      <c r="HPS11" s="15"/>
      <c r="HPT11" s="15"/>
      <c r="HPU11" s="15"/>
      <c r="HPV11" s="15"/>
      <c r="HPW11" s="15"/>
      <c r="HPX11" s="15"/>
      <c r="HPY11" s="15"/>
      <c r="HPZ11" s="15"/>
      <c r="HQA11" s="15"/>
      <c r="HQB11" s="15"/>
      <c r="HQC11" s="15"/>
      <c r="HQD11" s="15"/>
      <c r="HQE11" s="15"/>
      <c r="HQF11" s="15"/>
      <c r="HQG11" s="15"/>
      <c r="HQH11" s="15"/>
      <c r="HQI11" s="15"/>
      <c r="HQJ11" s="15"/>
      <c r="HQK11" s="15"/>
      <c r="HQL11" s="15"/>
      <c r="HQM11" s="15"/>
      <c r="HQN11" s="15"/>
      <c r="HQO11" s="15"/>
      <c r="HQP11" s="15"/>
      <c r="HQQ11" s="15"/>
      <c r="HQR11" s="15"/>
      <c r="HQS11" s="15"/>
      <c r="HQT11" s="15"/>
      <c r="HQU11" s="15"/>
      <c r="HQV11" s="15"/>
      <c r="HQW11" s="15"/>
      <c r="HQX11" s="15"/>
      <c r="HQY11" s="15"/>
      <c r="HQZ11" s="15"/>
      <c r="HRA11" s="15"/>
      <c r="HRB11" s="15"/>
      <c r="HRC11" s="15"/>
      <c r="HRD11" s="15"/>
      <c r="HRE11" s="15"/>
      <c r="HRF11" s="15"/>
      <c r="HRG11" s="15"/>
      <c r="HRH11" s="15"/>
      <c r="HRI11" s="15"/>
      <c r="HRJ11" s="15"/>
      <c r="HRK11" s="15"/>
      <c r="HRL11" s="15"/>
      <c r="HRM11" s="15"/>
      <c r="HRN11" s="15"/>
      <c r="HRO11" s="15"/>
      <c r="HRP11" s="15"/>
      <c r="HRQ11" s="15"/>
      <c r="HRR11" s="15"/>
      <c r="HRS11" s="15"/>
      <c r="HRT11" s="15"/>
      <c r="HRU11" s="15"/>
      <c r="HRV11" s="15"/>
      <c r="HRW11" s="15"/>
      <c r="HRX11" s="15"/>
      <c r="HRY11" s="15"/>
      <c r="HRZ11" s="15"/>
      <c r="HSA11" s="15"/>
      <c r="HSB11" s="15"/>
      <c r="HSC11" s="15"/>
      <c r="HSD11" s="15"/>
      <c r="HSE11" s="15"/>
      <c r="HSF11" s="15"/>
      <c r="HSG11" s="15"/>
      <c r="HSH11" s="15"/>
      <c r="HSI11" s="15"/>
      <c r="HSJ11" s="15"/>
      <c r="HSK11" s="15"/>
      <c r="HSL11" s="15"/>
      <c r="HSM11" s="15"/>
      <c r="HSN11" s="15"/>
      <c r="HSO11" s="15"/>
      <c r="HSP11" s="15"/>
      <c r="HSQ11" s="15"/>
      <c r="HSR11" s="15"/>
      <c r="HSS11" s="15"/>
      <c r="HST11" s="15"/>
      <c r="HSU11" s="15"/>
      <c r="HSV11" s="15"/>
      <c r="HSW11" s="15"/>
      <c r="HSX11" s="15"/>
      <c r="HSY11" s="15"/>
      <c r="HSZ11" s="15"/>
      <c r="HTA11" s="15"/>
      <c r="HTB11" s="15"/>
      <c r="HTC11" s="15"/>
      <c r="HTD11" s="15"/>
      <c r="HTE11" s="15"/>
      <c r="HTF11" s="15"/>
      <c r="HTG11" s="15"/>
      <c r="HTH11" s="15"/>
      <c r="HTI11" s="15"/>
      <c r="HTJ11" s="15"/>
      <c r="HTK11" s="15"/>
      <c r="HTL11" s="15"/>
      <c r="HTM11" s="15"/>
      <c r="HTN11" s="15"/>
      <c r="HTO11" s="15"/>
      <c r="HTP11" s="15"/>
      <c r="HTQ11" s="15"/>
      <c r="HTR11" s="15"/>
      <c r="HTS11" s="15"/>
      <c r="HTT11" s="15"/>
      <c r="HTU11" s="15"/>
      <c r="HTV11" s="15"/>
      <c r="HTW11" s="15"/>
      <c r="HTX11" s="15"/>
      <c r="HTY11" s="15"/>
      <c r="HTZ11" s="15"/>
      <c r="HUA11" s="15"/>
      <c r="HUB11" s="15"/>
      <c r="HUC11" s="15"/>
      <c r="HUD11" s="15"/>
      <c r="HUE11" s="15"/>
      <c r="HUF11" s="15"/>
      <c r="HUG11" s="15"/>
      <c r="HUH11" s="15"/>
      <c r="HUI11" s="15"/>
      <c r="HUJ11" s="15"/>
      <c r="HUK11" s="15"/>
      <c r="HUL11" s="15"/>
      <c r="HUM11" s="15"/>
      <c r="HUN11" s="15"/>
      <c r="HUO11" s="15"/>
      <c r="HUP11" s="15"/>
      <c r="HUQ11" s="15"/>
      <c r="HUR11" s="15"/>
      <c r="HUS11" s="15"/>
      <c r="HUT11" s="15"/>
      <c r="HUU11" s="15"/>
      <c r="HUV11" s="15"/>
      <c r="HUW11" s="15"/>
      <c r="HUX11" s="15"/>
      <c r="HUY11" s="15"/>
      <c r="HUZ11" s="15"/>
      <c r="HVA11" s="15"/>
      <c r="HVB11" s="15"/>
      <c r="HVC11" s="15"/>
      <c r="HVD11" s="15"/>
      <c r="HVE11" s="15"/>
      <c r="HVF11" s="15"/>
      <c r="HVG11" s="15"/>
      <c r="HVH11" s="15"/>
      <c r="HVI11" s="15"/>
      <c r="HVJ11" s="15"/>
      <c r="HVK11" s="15"/>
      <c r="HVL11" s="15"/>
      <c r="HVM11" s="15"/>
      <c r="HVN11" s="15"/>
      <c r="HVO11" s="15"/>
      <c r="HVP11" s="15"/>
      <c r="HVQ11" s="15"/>
      <c r="HVR11" s="15"/>
      <c r="HVS11" s="15"/>
      <c r="HVT11" s="15"/>
      <c r="HVU11" s="15"/>
      <c r="HVV11" s="15"/>
      <c r="HVW11" s="15"/>
      <c r="HVX11" s="15"/>
      <c r="HVY11" s="15"/>
      <c r="HVZ11" s="15"/>
      <c r="HWA11" s="15"/>
      <c r="HWB11" s="15"/>
      <c r="HWC11" s="15"/>
      <c r="HWD11" s="15"/>
      <c r="HWE11" s="15"/>
      <c r="HWF11" s="15"/>
      <c r="HWG11" s="15"/>
      <c r="HWH11" s="15"/>
      <c r="HWI11" s="15"/>
      <c r="HWJ11" s="15"/>
      <c r="HWK11" s="15"/>
      <c r="HWL11" s="15"/>
      <c r="HWM11" s="15"/>
      <c r="HWN11" s="15"/>
      <c r="HWO11" s="15"/>
      <c r="HWP11" s="15"/>
      <c r="HWQ11" s="15"/>
      <c r="HWR11" s="15"/>
      <c r="HWS11" s="15"/>
      <c r="HWT11" s="15"/>
      <c r="HWU11" s="15"/>
      <c r="HWV11" s="15"/>
      <c r="HWW11" s="15"/>
      <c r="HWX11" s="15"/>
      <c r="HWY11" s="15"/>
      <c r="HWZ11" s="15"/>
      <c r="HXA11" s="15"/>
      <c r="HXB11" s="15"/>
      <c r="HXC11" s="15"/>
      <c r="HXD11" s="15"/>
      <c r="HXE11" s="15"/>
      <c r="HXF11" s="15"/>
      <c r="HXG11" s="15"/>
      <c r="HXH11" s="15"/>
      <c r="HXI11" s="15"/>
      <c r="HXJ11" s="15"/>
      <c r="HXK11" s="15"/>
      <c r="HXL11" s="15"/>
      <c r="HXM11" s="15"/>
      <c r="HXN11" s="15"/>
      <c r="HXO11" s="15"/>
      <c r="HXP11" s="15"/>
      <c r="HXQ11" s="15"/>
      <c r="HXR11" s="15"/>
      <c r="HXS11" s="15"/>
      <c r="HXT11" s="15"/>
      <c r="HXU11" s="15"/>
      <c r="HXV11" s="15"/>
      <c r="HXW11" s="15"/>
      <c r="HXX11" s="15"/>
      <c r="HXY11" s="15"/>
      <c r="HXZ11" s="15"/>
      <c r="HYA11" s="15"/>
      <c r="HYB11" s="15"/>
      <c r="HYC11" s="15"/>
      <c r="HYD11" s="15"/>
      <c r="HYE11" s="15"/>
      <c r="HYF11" s="15"/>
      <c r="HYG11" s="15"/>
      <c r="HYH11" s="15"/>
      <c r="HYI11" s="15"/>
      <c r="HYJ11" s="15"/>
      <c r="HYK11" s="15"/>
      <c r="HYL11" s="15"/>
      <c r="HYM11" s="15"/>
      <c r="HYN11" s="15"/>
      <c r="HYO11" s="15"/>
      <c r="HYP11" s="15"/>
      <c r="HYQ11" s="15"/>
      <c r="HYR11" s="15"/>
      <c r="HYS11" s="15"/>
      <c r="HYT11" s="15"/>
      <c r="HYU11" s="15"/>
      <c r="HYV11" s="15"/>
      <c r="HYW11" s="15"/>
      <c r="HYX11" s="15"/>
      <c r="HYY11" s="15"/>
      <c r="HYZ11" s="15"/>
      <c r="HZA11" s="15"/>
      <c r="HZB11" s="15"/>
      <c r="HZC11" s="15"/>
      <c r="HZD11" s="15"/>
      <c r="HZE11" s="15"/>
      <c r="HZF11" s="15"/>
      <c r="HZG11" s="15"/>
      <c r="HZH11" s="15"/>
      <c r="HZI11" s="15"/>
      <c r="HZJ11" s="15"/>
      <c r="HZK11" s="15"/>
      <c r="HZL11" s="15"/>
      <c r="HZM11" s="15"/>
      <c r="HZN11" s="15"/>
      <c r="HZO11" s="15"/>
      <c r="HZP11" s="15"/>
      <c r="HZQ11" s="15"/>
      <c r="HZR11" s="15"/>
      <c r="HZS11" s="15"/>
      <c r="HZT11" s="15"/>
      <c r="HZU11" s="15"/>
      <c r="HZV11" s="15"/>
      <c r="HZW11" s="15"/>
      <c r="HZX11" s="15"/>
      <c r="HZY11" s="15"/>
      <c r="HZZ11" s="15"/>
      <c r="IAA11" s="15"/>
      <c r="IAB11" s="15"/>
      <c r="IAC11" s="15"/>
      <c r="IAD11" s="15"/>
      <c r="IAE11" s="15"/>
      <c r="IAF11" s="15"/>
      <c r="IAG11" s="15"/>
      <c r="IAH11" s="15"/>
      <c r="IAI11" s="15"/>
      <c r="IAJ11" s="15"/>
      <c r="IAK11" s="15"/>
      <c r="IAL11" s="15"/>
      <c r="IAM11" s="15"/>
      <c r="IAN11" s="15"/>
      <c r="IAO11" s="15"/>
      <c r="IAP11" s="15"/>
      <c r="IAQ11" s="15"/>
      <c r="IAR11" s="15"/>
      <c r="IAS11" s="15"/>
      <c r="IAT11" s="15"/>
      <c r="IAU11" s="15"/>
      <c r="IAV11" s="15"/>
      <c r="IAW11" s="15"/>
      <c r="IAX11" s="15"/>
      <c r="IAY11" s="15"/>
      <c r="IAZ11" s="15"/>
      <c r="IBA11" s="15"/>
      <c r="IBB11" s="15"/>
      <c r="IBC11" s="15"/>
      <c r="IBD11" s="15"/>
      <c r="IBE11" s="15"/>
      <c r="IBF11" s="15"/>
      <c r="IBG11" s="15"/>
      <c r="IBH11" s="15"/>
      <c r="IBI11" s="15"/>
      <c r="IBJ11" s="15"/>
      <c r="IBK11" s="15"/>
      <c r="IBL11" s="15"/>
      <c r="IBM11" s="15"/>
      <c r="IBN11" s="15"/>
      <c r="IBO11" s="15"/>
      <c r="IBP11" s="15"/>
      <c r="IBQ11" s="15"/>
      <c r="IBR11" s="15"/>
      <c r="IBS11" s="15"/>
      <c r="IBT11" s="15"/>
      <c r="IBU11" s="15"/>
      <c r="IBV11" s="15"/>
      <c r="IBW11" s="15"/>
      <c r="IBX11" s="15"/>
      <c r="IBY11" s="15"/>
      <c r="IBZ11" s="15"/>
      <c r="ICA11" s="15"/>
      <c r="ICB11" s="15"/>
      <c r="ICC11" s="15"/>
      <c r="ICD11" s="15"/>
      <c r="ICE11" s="15"/>
      <c r="ICF11" s="15"/>
      <c r="ICG11" s="15"/>
      <c r="ICH11" s="15"/>
      <c r="ICI11" s="15"/>
      <c r="ICJ11" s="15"/>
      <c r="ICK11" s="15"/>
      <c r="ICL11" s="15"/>
      <c r="ICM11" s="15"/>
      <c r="ICN11" s="15"/>
      <c r="ICO11" s="15"/>
      <c r="ICP11" s="15"/>
      <c r="ICQ11" s="15"/>
      <c r="ICR11" s="15"/>
      <c r="ICS11" s="15"/>
      <c r="ICT11" s="15"/>
      <c r="ICU11" s="15"/>
      <c r="ICV11" s="15"/>
      <c r="ICW11" s="15"/>
      <c r="ICX11" s="15"/>
      <c r="ICY11" s="15"/>
      <c r="ICZ11" s="15"/>
      <c r="IDA11" s="15"/>
      <c r="IDB11" s="15"/>
      <c r="IDC11" s="15"/>
      <c r="IDD11" s="15"/>
      <c r="IDE11" s="15"/>
      <c r="IDF11" s="15"/>
      <c r="IDG11" s="15"/>
      <c r="IDH11" s="15"/>
      <c r="IDI11" s="15"/>
      <c r="IDJ11" s="15"/>
      <c r="IDK11" s="15"/>
      <c r="IDL11" s="15"/>
      <c r="IDM11" s="15"/>
      <c r="IDN11" s="15"/>
      <c r="IDO11" s="15"/>
      <c r="IDP11" s="15"/>
      <c r="IDQ11" s="15"/>
      <c r="IDR11" s="15"/>
      <c r="IDS11" s="15"/>
      <c r="IDT11" s="15"/>
      <c r="IDU11" s="15"/>
      <c r="IDV11" s="15"/>
      <c r="IDW11" s="15"/>
      <c r="IDX11" s="15"/>
      <c r="IDY11" s="15"/>
      <c r="IDZ11" s="15"/>
      <c r="IEA11" s="15"/>
      <c r="IEB11" s="15"/>
      <c r="IEC11" s="15"/>
      <c r="IED11" s="15"/>
      <c r="IEE11" s="15"/>
      <c r="IEF11" s="15"/>
      <c r="IEG11" s="15"/>
      <c r="IEH11" s="15"/>
      <c r="IEI11" s="15"/>
      <c r="IEJ11" s="15"/>
      <c r="IEK11" s="15"/>
      <c r="IEL11" s="15"/>
      <c r="IEM11" s="15"/>
      <c r="IEN11" s="15"/>
      <c r="IEO11" s="15"/>
      <c r="IEP11" s="15"/>
      <c r="IEQ11" s="15"/>
      <c r="IER11" s="15"/>
      <c r="IES11" s="15"/>
      <c r="IET11" s="15"/>
      <c r="IEU11" s="15"/>
      <c r="IEV11" s="15"/>
      <c r="IEW11" s="15"/>
      <c r="IEX11" s="15"/>
      <c r="IEY11" s="15"/>
      <c r="IEZ11" s="15"/>
      <c r="IFA11" s="15"/>
      <c r="IFB11" s="15"/>
      <c r="IFC11" s="15"/>
      <c r="IFD11" s="15"/>
      <c r="IFE11" s="15"/>
      <c r="IFF11" s="15"/>
      <c r="IFG11" s="15"/>
      <c r="IFH11" s="15"/>
      <c r="IFI11" s="15"/>
      <c r="IFJ11" s="15"/>
      <c r="IFK11" s="15"/>
      <c r="IFL11" s="15"/>
      <c r="IFM11" s="15"/>
      <c r="IFN11" s="15"/>
      <c r="IFO11" s="15"/>
      <c r="IFP11" s="15"/>
      <c r="IFQ11" s="15"/>
      <c r="IFR11" s="15"/>
      <c r="IFS11" s="15"/>
      <c r="IFT11" s="15"/>
      <c r="IFU11" s="15"/>
      <c r="IFV11" s="15"/>
      <c r="IFW11" s="15"/>
      <c r="IFX11" s="15"/>
      <c r="IFY11" s="15"/>
      <c r="IFZ11" s="15"/>
      <c r="IGA11" s="15"/>
      <c r="IGB11" s="15"/>
      <c r="IGC11" s="15"/>
      <c r="IGD11" s="15"/>
      <c r="IGE11" s="15"/>
      <c r="IGF11" s="15"/>
      <c r="IGG11" s="15"/>
      <c r="IGH11" s="15"/>
      <c r="IGI11" s="15"/>
      <c r="IGJ11" s="15"/>
      <c r="IGK11" s="15"/>
      <c r="IGL11" s="15"/>
      <c r="IGM11" s="15"/>
      <c r="IGN11" s="15"/>
      <c r="IGO11" s="15"/>
      <c r="IGP11" s="15"/>
      <c r="IGQ11" s="15"/>
      <c r="IGR11" s="15"/>
      <c r="IGS11" s="15"/>
      <c r="IGT11" s="15"/>
      <c r="IGU11" s="15"/>
      <c r="IGV11" s="15"/>
      <c r="IGW11" s="15"/>
      <c r="IGX11" s="15"/>
      <c r="IGY11" s="15"/>
      <c r="IGZ11" s="15"/>
      <c r="IHA11" s="15"/>
      <c r="IHB11" s="15"/>
      <c r="IHC11" s="15"/>
      <c r="IHD11" s="15"/>
      <c r="IHE11" s="15"/>
      <c r="IHF11" s="15"/>
      <c r="IHG11" s="15"/>
      <c r="IHH11" s="15"/>
      <c r="IHI11" s="15"/>
      <c r="IHJ11" s="15"/>
      <c r="IHK11" s="15"/>
      <c r="IHL11" s="15"/>
      <c r="IHM11" s="15"/>
      <c r="IHN11" s="15"/>
      <c r="IHO11" s="15"/>
      <c r="IHP11" s="15"/>
      <c r="IHQ11" s="15"/>
      <c r="IHR11" s="15"/>
      <c r="IHS11" s="15"/>
      <c r="IHT11" s="15"/>
      <c r="IHU11" s="15"/>
      <c r="IHV11" s="15"/>
      <c r="IHW11" s="15"/>
      <c r="IHX11" s="15"/>
      <c r="IHY11" s="15"/>
      <c r="IHZ11" s="15"/>
      <c r="IIA11" s="15"/>
      <c r="IIB11" s="15"/>
      <c r="IIC11" s="15"/>
      <c r="IID11" s="15"/>
      <c r="IIE11" s="15"/>
      <c r="IIF11" s="15"/>
      <c r="IIG11" s="15"/>
      <c r="IIH11" s="15"/>
      <c r="III11" s="15"/>
      <c r="IIJ11" s="15"/>
      <c r="IIK11" s="15"/>
      <c r="IIL11" s="15"/>
      <c r="IIM11" s="15"/>
      <c r="IIN11" s="15"/>
      <c r="IIO11" s="15"/>
      <c r="IIP11" s="15"/>
      <c r="IIQ11" s="15"/>
      <c r="IIR11" s="15"/>
      <c r="IIS11" s="15"/>
      <c r="IIT11" s="15"/>
      <c r="IIU11" s="15"/>
      <c r="IIV11" s="15"/>
      <c r="IIW11" s="15"/>
      <c r="IIX11" s="15"/>
      <c r="IIY11" s="15"/>
      <c r="IIZ11" s="15"/>
      <c r="IJA11" s="15"/>
      <c r="IJB11" s="15"/>
      <c r="IJC11" s="15"/>
      <c r="IJD11" s="15"/>
      <c r="IJE11" s="15"/>
      <c r="IJF11" s="15"/>
      <c r="IJG11" s="15"/>
      <c r="IJH11" s="15"/>
      <c r="IJI11" s="15"/>
      <c r="IJJ11" s="15"/>
      <c r="IJK11" s="15"/>
      <c r="IJL11" s="15"/>
      <c r="IJM11" s="15"/>
      <c r="IJN11" s="15"/>
      <c r="IJO11" s="15"/>
      <c r="IJP11" s="15"/>
      <c r="IJQ11" s="15"/>
      <c r="IJR11" s="15"/>
      <c r="IJS11" s="15"/>
      <c r="IJT11" s="15"/>
      <c r="IJU11" s="15"/>
      <c r="IJV11" s="15"/>
      <c r="IJW11" s="15"/>
      <c r="IJX11" s="15"/>
      <c r="IJY11" s="15"/>
      <c r="IJZ11" s="15"/>
      <c r="IKA11" s="15"/>
      <c r="IKB11" s="15"/>
      <c r="IKC11" s="15"/>
      <c r="IKD11" s="15"/>
      <c r="IKE11" s="15"/>
      <c r="IKF11" s="15"/>
      <c r="IKG11" s="15"/>
      <c r="IKH11" s="15"/>
      <c r="IKI11" s="15"/>
      <c r="IKJ11" s="15"/>
      <c r="IKK11" s="15"/>
      <c r="IKL11" s="15"/>
      <c r="IKM11" s="15"/>
      <c r="IKN11" s="15"/>
      <c r="IKO11" s="15"/>
      <c r="IKP11" s="15"/>
      <c r="IKQ11" s="15"/>
      <c r="IKR11" s="15"/>
      <c r="IKS11" s="15"/>
      <c r="IKT11" s="15"/>
      <c r="IKU11" s="15"/>
      <c r="IKV11" s="15"/>
      <c r="IKW11" s="15"/>
      <c r="IKX11" s="15"/>
      <c r="IKY11" s="15"/>
      <c r="IKZ11" s="15"/>
      <c r="ILA11" s="15"/>
      <c r="ILB11" s="15"/>
      <c r="ILC11" s="15"/>
      <c r="ILD11" s="15"/>
      <c r="ILE11" s="15"/>
      <c r="ILF11" s="15"/>
      <c r="ILG11" s="15"/>
      <c r="ILH11" s="15"/>
      <c r="ILI11" s="15"/>
      <c r="ILJ11" s="15"/>
      <c r="ILK11" s="15"/>
      <c r="ILL11" s="15"/>
      <c r="ILM11" s="15"/>
      <c r="ILN11" s="15"/>
      <c r="ILO11" s="15"/>
      <c r="ILP11" s="15"/>
      <c r="ILQ11" s="15"/>
      <c r="ILR11" s="15"/>
      <c r="ILS11" s="15"/>
      <c r="ILT11" s="15"/>
      <c r="ILU11" s="15"/>
      <c r="ILV11" s="15"/>
      <c r="ILW11" s="15"/>
      <c r="ILX11" s="15"/>
      <c r="ILY11" s="15"/>
      <c r="ILZ11" s="15"/>
      <c r="IMA11" s="15"/>
      <c r="IMB11" s="15"/>
      <c r="IMC11" s="15"/>
      <c r="IMD11" s="15"/>
      <c r="IME11" s="15"/>
      <c r="IMF11" s="15"/>
      <c r="IMG11" s="15"/>
      <c r="IMH11" s="15"/>
      <c r="IMI11" s="15"/>
      <c r="IMJ11" s="15"/>
      <c r="IMK11" s="15"/>
      <c r="IML11" s="15"/>
      <c r="IMM11" s="15"/>
      <c r="IMN11" s="15"/>
      <c r="IMO11" s="15"/>
      <c r="IMP11" s="15"/>
      <c r="IMQ11" s="15"/>
      <c r="IMR11" s="15"/>
      <c r="IMS11" s="15"/>
      <c r="IMT11" s="15"/>
      <c r="IMU11" s="15"/>
      <c r="IMV11" s="15"/>
      <c r="IMW11" s="15"/>
      <c r="IMX11" s="15"/>
      <c r="IMY11" s="15"/>
      <c r="IMZ11" s="15"/>
      <c r="INA11" s="15"/>
      <c r="INB11" s="15"/>
      <c r="INC11" s="15"/>
      <c r="IND11" s="15"/>
      <c r="INE11" s="15"/>
      <c r="INF11" s="15"/>
      <c r="ING11" s="15"/>
      <c r="INH11" s="15"/>
      <c r="INI11" s="15"/>
      <c r="INJ11" s="15"/>
      <c r="INK11" s="15"/>
      <c r="INL11" s="15"/>
      <c r="INM11" s="15"/>
      <c r="INN11" s="15"/>
      <c r="INO11" s="15"/>
      <c r="INP11" s="15"/>
      <c r="INQ11" s="15"/>
      <c r="INR11" s="15"/>
      <c r="INS11" s="15"/>
      <c r="INT11" s="15"/>
      <c r="INU11" s="15"/>
      <c r="INV11" s="15"/>
      <c r="INW11" s="15"/>
      <c r="INX11" s="15"/>
      <c r="INY11" s="15"/>
      <c r="INZ11" s="15"/>
      <c r="IOA11" s="15"/>
      <c r="IOB11" s="15"/>
      <c r="IOC11" s="15"/>
      <c r="IOD11" s="15"/>
      <c r="IOE11" s="15"/>
      <c r="IOF11" s="15"/>
      <c r="IOG11" s="15"/>
      <c r="IOH11" s="15"/>
      <c r="IOI11" s="15"/>
      <c r="IOJ11" s="15"/>
      <c r="IOK11" s="15"/>
      <c r="IOL11" s="15"/>
      <c r="IOM11" s="15"/>
      <c r="ION11" s="15"/>
      <c r="IOO11" s="15"/>
      <c r="IOP11" s="15"/>
      <c r="IOQ11" s="15"/>
      <c r="IOR11" s="15"/>
      <c r="IOS11" s="15"/>
      <c r="IOT11" s="15"/>
      <c r="IOU11" s="15"/>
      <c r="IOV11" s="15"/>
      <c r="IOW11" s="15"/>
      <c r="IOX11" s="15"/>
      <c r="IOY11" s="15"/>
      <c r="IOZ11" s="15"/>
      <c r="IPA11" s="15"/>
      <c r="IPB11" s="15"/>
      <c r="IPC11" s="15"/>
      <c r="IPD11" s="15"/>
      <c r="IPE11" s="15"/>
      <c r="IPF11" s="15"/>
      <c r="IPG11" s="15"/>
      <c r="IPH11" s="15"/>
      <c r="IPI11" s="15"/>
      <c r="IPJ11" s="15"/>
      <c r="IPK11" s="15"/>
      <c r="IPL11" s="15"/>
      <c r="IPM11" s="15"/>
      <c r="IPN11" s="15"/>
      <c r="IPO11" s="15"/>
      <c r="IPP11" s="15"/>
      <c r="IPQ11" s="15"/>
      <c r="IPR11" s="15"/>
      <c r="IPS11" s="15"/>
      <c r="IPT11" s="15"/>
      <c r="IPU11" s="15"/>
      <c r="IPV11" s="15"/>
      <c r="IPW11" s="15"/>
      <c r="IPX11" s="15"/>
      <c r="IPY11" s="15"/>
      <c r="IPZ11" s="15"/>
      <c r="IQA11" s="15"/>
      <c r="IQB11" s="15"/>
      <c r="IQC11" s="15"/>
      <c r="IQD11" s="15"/>
      <c r="IQE11" s="15"/>
      <c r="IQF11" s="15"/>
      <c r="IQG11" s="15"/>
      <c r="IQH11" s="15"/>
      <c r="IQI11" s="15"/>
      <c r="IQJ11" s="15"/>
      <c r="IQK11" s="15"/>
      <c r="IQL11" s="15"/>
      <c r="IQM11" s="15"/>
      <c r="IQN11" s="15"/>
      <c r="IQO11" s="15"/>
      <c r="IQP11" s="15"/>
      <c r="IQQ11" s="15"/>
      <c r="IQR11" s="15"/>
      <c r="IQS11" s="15"/>
      <c r="IQT11" s="15"/>
      <c r="IQU11" s="15"/>
      <c r="IQV11" s="15"/>
      <c r="IQW11" s="15"/>
      <c r="IQX11" s="15"/>
      <c r="IQY11" s="15"/>
      <c r="IQZ11" s="15"/>
      <c r="IRA11" s="15"/>
      <c r="IRB11" s="15"/>
      <c r="IRC11" s="15"/>
      <c r="IRD11" s="15"/>
      <c r="IRE11" s="15"/>
      <c r="IRF11" s="15"/>
      <c r="IRG11" s="15"/>
      <c r="IRH11" s="15"/>
      <c r="IRI11" s="15"/>
      <c r="IRJ11" s="15"/>
      <c r="IRK11" s="15"/>
      <c r="IRL11" s="15"/>
      <c r="IRM11" s="15"/>
      <c r="IRN11" s="15"/>
      <c r="IRO11" s="15"/>
      <c r="IRP11" s="15"/>
      <c r="IRQ11" s="15"/>
      <c r="IRR11" s="15"/>
      <c r="IRS11" s="15"/>
      <c r="IRT11" s="15"/>
      <c r="IRU11" s="15"/>
      <c r="IRV11" s="15"/>
      <c r="IRW11" s="15"/>
      <c r="IRX11" s="15"/>
      <c r="IRY11" s="15"/>
      <c r="IRZ11" s="15"/>
      <c r="ISA11" s="15"/>
      <c r="ISB11" s="15"/>
      <c r="ISC11" s="15"/>
      <c r="ISD11" s="15"/>
      <c r="ISE11" s="15"/>
      <c r="ISF11" s="15"/>
      <c r="ISG11" s="15"/>
      <c r="ISH11" s="15"/>
      <c r="ISI11" s="15"/>
      <c r="ISJ11" s="15"/>
      <c r="ISK11" s="15"/>
      <c r="ISL11" s="15"/>
      <c r="ISM11" s="15"/>
      <c r="ISN11" s="15"/>
      <c r="ISO11" s="15"/>
      <c r="ISP11" s="15"/>
      <c r="ISQ11" s="15"/>
      <c r="ISR11" s="15"/>
      <c r="ISS11" s="15"/>
      <c r="IST11" s="15"/>
      <c r="ISU11" s="15"/>
      <c r="ISV11" s="15"/>
      <c r="ISW11" s="15"/>
      <c r="ISX11" s="15"/>
      <c r="ISY11" s="15"/>
      <c r="ISZ11" s="15"/>
      <c r="ITA11" s="15"/>
      <c r="ITB11" s="15"/>
      <c r="ITC11" s="15"/>
      <c r="ITD11" s="15"/>
      <c r="ITE11" s="15"/>
      <c r="ITF11" s="15"/>
      <c r="ITG11" s="15"/>
      <c r="ITH11" s="15"/>
      <c r="ITI11" s="15"/>
      <c r="ITJ11" s="15"/>
      <c r="ITK11" s="15"/>
      <c r="ITL11" s="15"/>
      <c r="ITM11" s="15"/>
      <c r="ITN11" s="15"/>
      <c r="ITO11" s="15"/>
      <c r="ITP11" s="15"/>
      <c r="ITQ11" s="15"/>
      <c r="ITR11" s="15"/>
      <c r="ITS11" s="15"/>
      <c r="ITT11" s="15"/>
      <c r="ITU11" s="15"/>
      <c r="ITV11" s="15"/>
      <c r="ITW11" s="15"/>
      <c r="ITX11" s="15"/>
      <c r="ITY11" s="15"/>
      <c r="ITZ11" s="15"/>
      <c r="IUA11" s="15"/>
      <c r="IUB11" s="15"/>
      <c r="IUC11" s="15"/>
      <c r="IUD11" s="15"/>
      <c r="IUE11" s="15"/>
      <c r="IUF11" s="15"/>
      <c r="IUG11" s="15"/>
      <c r="IUH11" s="15"/>
      <c r="IUI11" s="15"/>
      <c r="IUJ11" s="15"/>
      <c r="IUK11" s="15"/>
      <c r="IUL11" s="15"/>
      <c r="IUM11" s="15"/>
      <c r="IUN11" s="15"/>
      <c r="IUO11" s="15"/>
      <c r="IUP11" s="15"/>
      <c r="IUQ11" s="15"/>
      <c r="IUR11" s="15"/>
      <c r="IUS11" s="15"/>
      <c r="IUT11" s="15"/>
      <c r="IUU11" s="15"/>
      <c r="IUV11" s="15"/>
      <c r="IUW11" s="15"/>
      <c r="IUX11" s="15"/>
      <c r="IUY11" s="15"/>
      <c r="IUZ11" s="15"/>
      <c r="IVA11" s="15"/>
      <c r="IVB11" s="15"/>
      <c r="IVC11" s="15"/>
      <c r="IVD11" s="15"/>
      <c r="IVE11" s="15"/>
      <c r="IVF11" s="15"/>
      <c r="IVG11" s="15"/>
      <c r="IVH11" s="15"/>
      <c r="IVI11" s="15"/>
      <c r="IVJ11" s="15"/>
      <c r="IVK11" s="15"/>
      <c r="IVL11" s="15"/>
      <c r="IVM11" s="15"/>
      <c r="IVN11" s="15"/>
      <c r="IVO11" s="15"/>
      <c r="IVP11" s="15"/>
      <c r="IVQ11" s="15"/>
      <c r="IVR11" s="15"/>
      <c r="IVS11" s="15"/>
      <c r="IVT11" s="15"/>
      <c r="IVU11" s="15"/>
      <c r="IVV11" s="15"/>
      <c r="IVW11" s="15"/>
      <c r="IVX11" s="15"/>
      <c r="IVY11" s="15"/>
      <c r="IVZ11" s="15"/>
      <c r="IWA11" s="15"/>
      <c r="IWB11" s="15"/>
      <c r="IWC11" s="15"/>
      <c r="IWD11" s="15"/>
      <c r="IWE11" s="15"/>
      <c r="IWF11" s="15"/>
      <c r="IWG11" s="15"/>
      <c r="IWH11" s="15"/>
      <c r="IWI11" s="15"/>
      <c r="IWJ11" s="15"/>
      <c r="IWK11" s="15"/>
      <c r="IWL11" s="15"/>
      <c r="IWM11" s="15"/>
      <c r="IWN11" s="15"/>
      <c r="IWO11" s="15"/>
      <c r="IWP11" s="15"/>
      <c r="IWQ11" s="15"/>
      <c r="IWR11" s="15"/>
      <c r="IWS11" s="15"/>
      <c r="IWT11" s="15"/>
      <c r="IWU11" s="15"/>
      <c r="IWV11" s="15"/>
      <c r="IWW11" s="15"/>
      <c r="IWX11" s="15"/>
      <c r="IWY11" s="15"/>
      <c r="IWZ11" s="15"/>
      <c r="IXA11" s="15"/>
      <c r="IXB11" s="15"/>
      <c r="IXC11" s="15"/>
      <c r="IXD11" s="15"/>
      <c r="IXE11" s="15"/>
      <c r="IXF11" s="15"/>
      <c r="IXG11" s="15"/>
      <c r="IXH11" s="15"/>
      <c r="IXI11" s="15"/>
      <c r="IXJ11" s="15"/>
      <c r="IXK11" s="15"/>
      <c r="IXL11" s="15"/>
      <c r="IXM11" s="15"/>
      <c r="IXN11" s="15"/>
      <c r="IXO11" s="15"/>
      <c r="IXP11" s="15"/>
      <c r="IXQ11" s="15"/>
      <c r="IXR11" s="15"/>
      <c r="IXS11" s="15"/>
      <c r="IXT11" s="15"/>
      <c r="IXU11" s="15"/>
      <c r="IXV11" s="15"/>
      <c r="IXW11" s="15"/>
      <c r="IXX11" s="15"/>
      <c r="IXY11" s="15"/>
      <c r="IXZ11" s="15"/>
      <c r="IYA11" s="15"/>
      <c r="IYB11" s="15"/>
      <c r="IYC11" s="15"/>
      <c r="IYD11" s="15"/>
      <c r="IYE11" s="15"/>
      <c r="IYF11" s="15"/>
      <c r="IYG11" s="15"/>
      <c r="IYH11" s="15"/>
      <c r="IYI11" s="15"/>
      <c r="IYJ11" s="15"/>
      <c r="IYK11" s="15"/>
      <c r="IYL11" s="15"/>
      <c r="IYM11" s="15"/>
      <c r="IYN11" s="15"/>
      <c r="IYO11" s="15"/>
      <c r="IYP11" s="15"/>
      <c r="IYQ11" s="15"/>
      <c r="IYR11" s="15"/>
      <c r="IYS11" s="15"/>
      <c r="IYT11" s="15"/>
      <c r="IYU11" s="15"/>
      <c r="IYV11" s="15"/>
      <c r="IYW11" s="15"/>
      <c r="IYX11" s="15"/>
      <c r="IYY11" s="15"/>
      <c r="IYZ11" s="15"/>
      <c r="IZA11" s="15"/>
      <c r="IZB11" s="15"/>
      <c r="IZC11" s="15"/>
      <c r="IZD11" s="15"/>
      <c r="IZE11" s="15"/>
      <c r="IZF11" s="15"/>
      <c r="IZG11" s="15"/>
      <c r="IZH11" s="15"/>
      <c r="IZI11" s="15"/>
      <c r="IZJ11" s="15"/>
      <c r="IZK11" s="15"/>
      <c r="IZL11" s="15"/>
      <c r="IZM11" s="15"/>
      <c r="IZN11" s="15"/>
      <c r="IZO11" s="15"/>
      <c r="IZP11" s="15"/>
      <c r="IZQ11" s="15"/>
      <c r="IZR11" s="15"/>
      <c r="IZS11" s="15"/>
      <c r="IZT11" s="15"/>
      <c r="IZU11" s="15"/>
      <c r="IZV11" s="15"/>
      <c r="IZW11" s="15"/>
      <c r="IZX11" s="15"/>
      <c r="IZY11" s="15"/>
      <c r="IZZ11" s="15"/>
      <c r="JAA11" s="15"/>
      <c r="JAB11" s="15"/>
      <c r="JAC11" s="15"/>
      <c r="JAD11" s="15"/>
      <c r="JAE11" s="15"/>
      <c r="JAF11" s="15"/>
      <c r="JAG11" s="15"/>
      <c r="JAH11" s="15"/>
      <c r="JAI11" s="15"/>
      <c r="JAJ11" s="15"/>
      <c r="JAK11" s="15"/>
      <c r="JAL11" s="15"/>
      <c r="JAM11" s="15"/>
      <c r="JAN11" s="15"/>
      <c r="JAO11" s="15"/>
      <c r="JAP11" s="15"/>
      <c r="JAQ11" s="15"/>
      <c r="JAR11" s="15"/>
      <c r="JAS11" s="15"/>
      <c r="JAT11" s="15"/>
      <c r="JAU11" s="15"/>
      <c r="JAV11" s="15"/>
      <c r="JAW11" s="15"/>
      <c r="JAX11" s="15"/>
      <c r="JAY11" s="15"/>
      <c r="JAZ11" s="15"/>
      <c r="JBA11" s="15"/>
      <c r="JBB11" s="15"/>
      <c r="JBC11" s="15"/>
      <c r="JBD11" s="15"/>
      <c r="JBE11" s="15"/>
      <c r="JBF11" s="15"/>
      <c r="JBG11" s="15"/>
      <c r="JBH11" s="15"/>
      <c r="JBI11" s="15"/>
      <c r="JBJ11" s="15"/>
      <c r="JBK11" s="15"/>
      <c r="JBL11" s="15"/>
      <c r="JBM11" s="15"/>
      <c r="JBN11" s="15"/>
      <c r="JBO11" s="15"/>
      <c r="JBP11" s="15"/>
      <c r="JBQ11" s="15"/>
      <c r="JBR11" s="15"/>
      <c r="JBS11" s="15"/>
      <c r="JBT11" s="15"/>
      <c r="JBU11" s="15"/>
      <c r="JBV11" s="15"/>
      <c r="JBW11" s="15"/>
      <c r="JBX11" s="15"/>
      <c r="JBY11" s="15"/>
      <c r="JBZ11" s="15"/>
      <c r="JCA11" s="15"/>
      <c r="JCB11" s="15"/>
      <c r="JCC11" s="15"/>
      <c r="JCD11" s="15"/>
      <c r="JCE11" s="15"/>
      <c r="JCF11" s="15"/>
      <c r="JCG11" s="15"/>
      <c r="JCH11" s="15"/>
      <c r="JCI11" s="15"/>
      <c r="JCJ11" s="15"/>
      <c r="JCK11" s="15"/>
      <c r="JCL11" s="15"/>
      <c r="JCM11" s="15"/>
      <c r="JCN11" s="15"/>
      <c r="JCO11" s="15"/>
      <c r="JCP11" s="15"/>
      <c r="JCQ11" s="15"/>
      <c r="JCR11" s="15"/>
      <c r="JCS11" s="15"/>
      <c r="JCT11" s="15"/>
      <c r="JCU11" s="15"/>
      <c r="JCV11" s="15"/>
      <c r="JCW11" s="15"/>
      <c r="JCX11" s="15"/>
      <c r="JCY11" s="15"/>
      <c r="JCZ11" s="15"/>
      <c r="JDA11" s="15"/>
      <c r="JDB11" s="15"/>
      <c r="JDC11" s="15"/>
      <c r="JDD11" s="15"/>
      <c r="JDE11" s="15"/>
      <c r="JDF11" s="15"/>
      <c r="JDG11" s="15"/>
      <c r="JDH11" s="15"/>
      <c r="JDI11" s="15"/>
      <c r="JDJ11" s="15"/>
      <c r="JDK11" s="15"/>
      <c r="JDL11" s="15"/>
      <c r="JDM11" s="15"/>
      <c r="JDN11" s="15"/>
      <c r="JDO11" s="15"/>
      <c r="JDP11" s="15"/>
      <c r="JDQ11" s="15"/>
      <c r="JDR11" s="15"/>
      <c r="JDS11" s="15"/>
      <c r="JDT11" s="15"/>
      <c r="JDU11" s="15"/>
      <c r="JDV11" s="15"/>
      <c r="JDW11" s="15"/>
      <c r="JDX11" s="15"/>
      <c r="JDY11" s="15"/>
      <c r="JDZ11" s="15"/>
      <c r="JEA11" s="15"/>
      <c r="JEB11" s="15"/>
      <c r="JEC11" s="15"/>
      <c r="JED11" s="15"/>
      <c r="JEE11" s="15"/>
      <c r="JEF11" s="15"/>
      <c r="JEG11" s="15"/>
      <c r="JEH11" s="15"/>
      <c r="JEI11" s="15"/>
      <c r="JEJ11" s="15"/>
      <c r="JEK11" s="15"/>
      <c r="JEL11" s="15"/>
      <c r="JEM11" s="15"/>
      <c r="JEN11" s="15"/>
      <c r="JEO11" s="15"/>
      <c r="JEP11" s="15"/>
      <c r="JEQ11" s="15"/>
      <c r="JER11" s="15"/>
      <c r="JES11" s="15"/>
      <c r="JET11" s="15"/>
      <c r="JEU11" s="15"/>
      <c r="JEV11" s="15"/>
      <c r="JEW11" s="15"/>
      <c r="JEX11" s="15"/>
      <c r="JEY11" s="15"/>
      <c r="JEZ11" s="15"/>
      <c r="JFA11" s="15"/>
      <c r="JFB11" s="15"/>
      <c r="JFC11" s="15"/>
      <c r="JFD11" s="15"/>
      <c r="JFE11" s="15"/>
      <c r="JFF11" s="15"/>
      <c r="JFG11" s="15"/>
      <c r="JFH11" s="15"/>
      <c r="JFI11" s="15"/>
      <c r="JFJ11" s="15"/>
      <c r="JFK11" s="15"/>
      <c r="JFL11" s="15"/>
      <c r="JFM11" s="15"/>
      <c r="JFN11" s="15"/>
      <c r="JFO11" s="15"/>
      <c r="JFP11" s="15"/>
      <c r="JFQ11" s="15"/>
      <c r="JFR11" s="15"/>
      <c r="JFS11" s="15"/>
      <c r="JFT11" s="15"/>
      <c r="JFU11" s="15"/>
      <c r="JFV11" s="15"/>
      <c r="JFW11" s="15"/>
      <c r="JFX11" s="15"/>
      <c r="JFY11" s="15"/>
      <c r="JFZ11" s="15"/>
      <c r="JGA11" s="15"/>
      <c r="JGB11" s="15"/>
      <c r="JGC11" s="15"/>
      <c r="JGD11" s="15"/>
      <c r="JGE11" s="15"/>
      <c r="JGF11" s="15"/>
      <c r="JGG11" s="15"/>
      <c r="JGH11" s="15"/>
      <c r="JGI11" s="15"/>
      <c r="JGJ11" s="15"/>
      <c r="JGK11" s="15"/>
      <c r="JGL11" s="15"/>
      <c r="JGM11" s="15"/>
      <c r="JGN11" s="15"/>
      <c r="JGO11" s="15"/>
      <c r="JGP11" s="15"/>
      <c r="JGQ11" s="15"/>
      <c r="JGR11" s="15"/>
      <c r="JGS11" s="15"/>
      <c r="JGT11" s="15"/>
      <c r="JGU11" s="15"/>
      <c r="JGV11" s="15"/>
      <c r="JGW11" s="15"/>
      <c r="JGX11" s="15"/>
      <c r="JGY11" s="15"/>
      <c r="JGZ11" s="15"/>
      <c r="JHA11" s="15"/>
      <c r="JHB11" s="15"/>
      <c r="JHC11" s="15"/>
      <c r="JHD11" s="15"/>
      <c r="JHE11" s="15"/>
      <c r="JHF11" s="15"/>
      <c r="JHG11" s="15"/>
      <c r="JHH11" s="15"/>
      <c r="JHI11" s="15"/>
      <c r="JHJ11" s="15"/>
      <c r="JHK11" s="15"/>
      <c r="JHL11" s="15"/>
      <c r="JHM11" s="15"/>
      <c r="JHN11" s="15"/>
      <c r="JHO11" s="15"/>
      <c r="JHP11" s="15"/>
      <c r="JHQ11" s="15"/>
      <c r="JHR11" s="15"/>
      <c r="JHS11" s="15"/>
      <c r="JHT11" s="15"/>
      <c r="JHU11" s="15"/>
      <c r="JHV11" s="15"/>
      <c r="JHW11" s="15"/>
      <c r="JHX11" s="15"/>
      <c r="JHY11" s="15"/>
      <c r="JHZ11" s="15"/>
      <c r="JIA11" s="15"/>
      <c r="JIB11" s="15"/>
      <c r="JIC11" s="15"/>
      <c r="JID11" s="15"/>
      <c r="JIE11" s="15"/>
      <c r="JIF11" s="15"/>
      <c r="JIG11" s="15"/>
      <c r="JIH11" s="15"/>
      <c r="JII11" s="15"/>
      <c r="JIJ11" s="15"/>
      <c r="JIK11" s="15"/>
      <c r="JIL11" s="15"/>
      <c r="JIM11" s="15"/>
      <c r="JIN11" s="15"/>
      <c r="JIO11" s="15"/>
      <c r="JIP11" s="15"/>
      <c r="JIQ11" s="15"/>
      <c r="JIR11" s="15"/>
      <c r="JIS11" s="15"/>
      <c r="JIT11" s="15"/>
      <c r="JIU11" s="15"/>
      <c r="JIV11" s="15"/>
      <c r="JIW11" s="15"/>
      <c r="JIX11" s="15"/>
      <c r="JIY11" s="15"/>
      <c r="JIZ11" s="15"/>
      <c r="JJA11" s="15"/>
      <c r="JJB11" s="15"/>
      <c r="JJC11" s="15"/>
      <c r="JJD11" s="15"/>
      <c r="JJE11" s="15"/>
      <c r="JJF11" s="15"/>
      <c r="JJG11" s="15"/>
      <c r="JJH11" s="15"/>
      <c r="JJI11" s="15"/>
      <c r="JJJ11" s="15"/>
      <c r="JJK11" s="15"/>
      <c r="JJL11" s="15"/>
      <c r="JJM11" s="15"/>
      <c r="JJN11" s="15"/>
      <c r="JJO11" s="15"/>
      <c r="JJP11" s="15"/>
      <c r="JJQ11" s="15"/>
      <c r="JJR11" s="15"/>
      <c r="JJS11" s="15"/>
      <c r="JJT11" s="15"/>
      <c r="JJU11" s="15"/>
      <c r="JJV11" s="15"/>
      <c r="JJW11" s="15"/>
      <c r="JJX11" s="15"/>
      <c r="JJY11" s="15"/>
      <c r="JJZ11" s="15"/>
      <c r="JKA11" s="15"/>
      <c r="JKB11" s="15"/>
      <c r="JKC11" s="15"/>
      <c r="JKD11" s="15"/>
      <c r="JKE11" s="15"/>
      <c r="JKF11" s="15"/>
      <c r="JKG11" s="15"/>
      <c r="JKH11" s="15"/>
      <c r="JKI11" s="15"/>
      <c r="JKJ11" s="15"/>
      <c r="JKK11" s="15"/>
      <c r="JKL11" s="15"/>
      <c r="JKM11" s="15"/>
      <c r="JKN11" s="15"/>
      <c r="JKO11" s="15"/>
      <c r="JKP11" s="15"/>
      <c r="JKQ11" s="15"/>
      <c r="JKR11" s="15"/>
      <c r="JKS11" s="15"/>
      <c r="JKT11" s="15"/>
      <c r="JKU11" s="15"/>
      <c r="JKV11" s="15"/>
      <c r="JKW11" s="15"/>
      <c r="JKX11" s="15"/>
      <c r="JKY11" s="15"/>
      <c r="JKZ11" s="15"/>
      <c r="JLA11" s="15"/>
      <c r="JLB11" s="15"/>
      <c r="JLC11" s="15"/>
      <c r="JLD11" s="15"/>
      <c r="JLE11" s="15"/>
      <c r="JLF11" s="15"/>
      <c r="JLG11" s="15"/>
      <c r="JLH11" s="15"/>
      <c r="JLI11" s="15"/>
      <c r="JLJ11" s="15"/>
      <c r="JLK11" s="15"/>
      <c r="JLL11" s="15"/>
      <c r="JLM11" s="15"/>
      <c r="JLN11" s="15"/>
      <c r="JLO11" s="15"/>
      <c r="JLP11" s="15"/>
      <c r="JLQ11" s="15"/>
      <c r="JLR11" s="15"/>
      <c r="JLS11" s="15"/>
      <c r="JLT11" s="15"/>
      <c r="JLU11" s="15"/>
      <c r="JLV11" s="15"/>
      <c r="JLW11" s="15"/>
      <c r="JLX11" s="15"/>
      <c r="JLY11" s="15"/>
      <c r="JLZ11" s="15"/>
      <c r="JMA11" s="15"/>
      <c r="JMB11" s="15"/>
      <c r="JMC11" s="15"/>
      <c r="JMD11" s="15"/>
      <c r="JME11" s="15"/>
      <c r="JMF11" s="15"/>
      <c r="JMG11" s="15"/>
      <c r="JMH11" s="15"/>
      <c r="JMI11" s="15"/>
      <c r="JMJ11" s="15"/>
      <c r="JMK11" s="15"/>
      <c r="JML11" s="15"/>
      <c r="JMM11" s="15"/>
      <c r="JMN11" s="15"/>
      <c r="JMO11" s="15"/>
      <c r="JMP11" s="15"/>
      <c r="JMQ11" s="15"/>
      <c r="JMR11" s="15"/>
      <c r="JMS11" s="15"/>
      <c r="JMT11" s="15"/>
      <c r="JMU11" s="15"/>
      <c r="JMV11" s="15"/>
      <c r="JMW11" s="15"/>
      <c r="JMX11" s="15"/>
      <c r="JMY11" s="15"/>
      <c r="JMZ11" s="15"/>
      <c r="JNA11" s="15"/>
      <c r="JNB11" s="15"/>
      <c r="JNC11" s="15"/>
      <c r="JND11" s="15"/>
      <c r="JNE11" s="15"/>
      <c r="JNF11" s="15"/>
      <c r="JNG11" s="15"/>
      <c r="JNH11" s="15"/>
      <c r="JNI11" s="15"/>
      <c r="JNJ11" s="15"/>
      <c r="JNK11" s="15"/>
      <c r="JNL11" s="15"/>
      <c r="JNM11" s="15"/>
      <c r="JNN11" s="15"/>
      <c r="JNO11" s="15"/>
      <c r="JNP11" s="15"/>
      <c r="JNQ11" s="15"/>
      <c r="JNR11" s="15"/>
      <c r="JNS11" s="15"/>
      <c r="JNT11" s="15"/>
      <c r="JNU11" s="15"/>
      <c r="JNV11" s="15"/>
      <c r="JNW11" s="15"/>
      <c r="JNX11" s="15"/>
      <c r="JNY11" s="15"/>
      <c r="JNZ11" s="15"/>
      <c r="JOA11" s="15"/>
      <c r="JOB11" s="15"/>
      <c r="JOC11" s="15"/>
      <c r="JOD11" s="15"/>
      <c r="JOE11" s="15"/>
      <c r="JOF11" s="15"/>
      <c r="JOG11" s="15"/>
      <c r="JOH11" s="15"/>
      <c r="JOI11" s="15"/>
      <c r="JOJ11" s="15"/>
      <c r="JOK11" s="15"/>
      <c r="JOL11" s="15"/>
      <c r="JOM11" s="15"/>
      <c r="JON11" s="15"/>
      <c r="JOO11" s="15"/>
      <c r="JOP11" s="15"/>
      <c r="JOQ11" s="15"/>
      <c r="JOR11" s="15"/>
      <c r="JOS11" s="15"/>
      <c r="JOT11" s="15"/>
      <c r="JOU11" s="15"/>
      <c r="JOV11" s="15"/>
      <c r="JOW11" s="15"/>
      <c r="JOX11" s="15"/>
      <c r="JOY11" s="15"/>
      <c r="JOZ11" s="15"/>
      <c r="JPA11" s="15"/>
      <c r="JPB11" s="15"/>
      <c r="JPC11" s="15"/>
      <c r="JPD11" s="15"/>
      <c r="JPE11" s="15"/>
      <c r="JPF11" s="15"/>
      <c r="JPG11" s="15"/>
      <c r="JPH11" s="15"/>
      <c r="JPI11" s="15"/>
      <c r="JPJ11" s="15"/>
      <c r="JPK11" s="15"/>
      <c r="JPL11" s="15"/>
      <c r="JPM11" s="15"/>
      <c r="JPN11" s="15"/>
      <c r="JPO11" s="15"/>
      <c r="JPP11" s="15"/>
      <c r="JPQ11" s="15"/>
      <c r="JPR11" s="15"/>
      <c r="JPS11" s="15"/>
      <c r="JPT11" s="15"/>
      <c r="JPU11" s="15"/>
      <c r="JPV11" s="15"/>
      <c r="JPW11" s="15"/>
      <c r="JPX11" s="15"/>
      <c r="JPY11" s="15"/>
      <c r="JPZ11" s="15"/>
      <c r="JQA11" s="15"/>
      <c r="JQB11" s="15"/>
      <c r="JQC11" s="15"/>
      <c r="JQD11" s="15"/>
      <c r="JQE11" s="15"/>
      <c r="JQF11" s="15"/>
      <c r="JQG11" s="15"/>
      <c r="JQH11" s="15"/>
      <c r="JQI11" s="15"/>
      <c r="JQJ11" s="15"/>
      <c r="JQK11" s="15"/>
      <c r="JQL11" s="15"/>
      <c r="JQM11" s="15"/>
      <c r="JQN11" s="15"/>
      <c r="JQO11" s="15"/>
      <c r="JQP11" s="15"/>
      <c r="JQQ11" s="15"/>
      <c r="JQR11" s="15"/>
      <c r="JQS11" s="15"/>
      <c r="JQT11" s="15"/>
      <c r="JQU11" s="15"/>
      <c r="JQV11" s="15"/>
      <c r="JQW11" s="15"/>
      <c r="JQX11" s="15"/>
      <c r="JQY11" s="15"/>
      <c r="JQZ11" s="15"/>
      <c r="JRA11" s="15"/>
      <c r="JRB11" s="15"/>
      <c r="JRC11" s="15"/>
      <c r="JRD11" s="15"/>
      <c r="JRE11" s="15"/>
      <c r="JRF11" s="15"/>
      <c r="JRG11" s="15"/>
      <c r="JRH11" s="15"/>
      <c r="JRI11" s="15"/>
      <c r="JRJ11" s="15"/>
      <c r="JRK11" s="15"/>
      <c r="JRL11" s="15"/>
      <c r="JRM11" s="15"/>
      <c r="JRN11" s="15"/>
      <c r="JRO11" s="15"/>
      <c r="JRP11" s="15"/>
      <c r="JRQ11" s="15"/>
      <c r="JRR11" s="15"/>
      <c r="JRS11" s="15"/>
      <c r="JRT11" s="15"/>
      <c r="JRU11" s="15"/>
      <c r="JRV11" s="15"/>
      <c r="JRW11" s="15"/>
      <c r="JRX11" s="15"/>
      <c r="JRY11" s="15"/>
      <c r="JRZ11" s="15"/>
      <c r="JSA11" s="15"/>
      <c r="JSB11" s="15"/>
      <c r="JSC11" s="15"/>
      <c r="JSD11" s="15"/>
      <c r="JSE11" s="15"/>
      <c r="JSF11" s="15"/>
      <c r="JSG11" s="15"/>
      <c r="JSH11" s="15"/>
      <c r="JSI11" s="15"/>
      <c r="JSJ11" s="15"/>
      <c r="JSK11" s="15"/>
      <c r="JSL11" s="15"/>
      <c r="JSM11" s="15"/>
      <c r="JSN11" s="15"/>
      <c r="JSO11" s="15"/>
      <c r="JSP11" s="15"/>
      <c r="JSQ11" s="15"/>
      <c r="JSR11" s="15"/>
      <c r="JSS11" s="15"/>
      <c r="JST11" s="15"/>
      <c r="JSU11" s="15"/>
      <c r="JSV11" s="15"/>
      <c r="JSW11" s="15"/>
      <c r="JSX11" s="15"/>
      <c r="JSY11" s="15"/>
      <c r="JSZ11" s="15"/>
      <c r="JTA11" s="15"/>
      <c r="JTB11" s="15"/>
      <c r="JTC11" s="15"/>
      <c r="JTD11" s="15"/>
      <c r="JTE11" s="15"/>
      <c r="JTF11" s="15"/>
      <c r="JTG11" s="15"/>
      <c r="JTH11" s="15"/>
      <c r="JTI11" s="15"/>
      <c r="JTJ11" s="15"/>
      <c r="JTK11" s="15"/>
      <c r="JTL11" s="15"/>
      <c r="JTM11" s="15"/>
      <c r="JTN11" s="15"/>
      <c r="JTO11" s="15"/>
      <c r="JTP11" s="15"/>
      <c r="JTQ11" s="15"/>
      <c r="JTR11" s="15"/>
      <c r="JTS11" s="15"/>
      <c r="JTT11" s="15"/>
      <c r="JTU11" s="15"/>
      <c r="JTV11" s="15"/>
      <c r="JTW11" s="15"/>
      <c r="JTX11" s="15"/>
      <c r="JTY11" s="15"/>
      <c r="JTZ11" s="15"/>
      <c r="JUA11" s="15"/>
      <c r="JUB11" s="15"/>
      <c r="JUC11" s="15"/>
      <c r="JUD11" s="15"/>
      <c r="JUE11" s="15"/>
      <c r="JUF11" s="15"/>
      <c r="JUG11" s="15"/>
      <c r="JUH11" s="15"/>
      <c r="JUI11" s="15"/>
      <c r="JUJ11" s="15"/>
      <c r="JUK11" s="15"/>
      <c r="JUL11" s="15"/>
      <c r="JUM11" s="15"/>
      <c r="JUN11" s="15"/>
      <c r="JUO11" s="15"/>
      <c r="JUP11" s="15"/>
      <c r="JUQ11" s="15"/>
      <c r="JUR11" s="15"/>
      <c r="JUS11" s="15"/>
      <c r="JUT11" s="15"/>
      <c r="JUU11" s="15"/>
      <c r="JUV11" s="15"/>
      <c r="JUW11" s="15"/>
      <c r="JUX11" s="15"/>
      <c r="JUY11" s="15"/>
      <c r="JUZ11" s="15"/>
      <c r="JVA11" s="15"/>
      <c r="JVB11" s="15"/>
      <c r="JVC11" s="15"/>
      <c r="JVD11" s="15"/>
      <c r="JVE11" s="15"/>
      <c r="JVF11" s="15"/>
      <c r="JVG11" s="15"/>
      <c r="JVH11" s="15"/>
      <c r="JVI11" s="15"/>
      <c r="JVJ11" s="15"/>
      <c r="JVK11" s="15"/>
      <c r="JVL11" s="15"/>
      <c r="JVM11" s="15"/>
      <c r="JVN11" s="15"/>
      <c r="JVO11" s="15"/>
      <c r="JVP11" s="15"/>
      <c r="JVQ11" s="15"/>
      <c r="JVR11" s="15"/>
      <c r="JVS11" s="15"/>
      <c r="JVT11" s="15"/>
      <c r="JVU11" s="15"/>
      <c r="JVV11" s="15"/>
      <c r="JVW11" s="15"/>
      <c r="JVX11" s="15"/>
      <c r="JVY11" s="15"/>
      <c r="JVZ11" s="15"/>
      <c r="JWA11" s="15"/>
      <c r="JWB11" s="15"/>
      <c r="JWC11" s="15"/>
      <c r="JWD11" s="15"/>
      <c r="JWE11" s="15"/>
      <c r="JWF11" s="15"/>
      <c r="JWG11" s="15"/>
      <c r="JWH11" s="15"/>
      <c r="JWI11" s="15"/>
      <c r="JWJ11" s="15"/>
      <c r="JWK11" s="15"/>
      <c r="JWL11" s="15"/>
      <c r="JWM11" s="15"/>
      <c r="JWN11" s="15"/>
      <c r="JWO11" s="15"/>
      <c r="JWP11" s="15"/>
      <c r="JWQ11" s="15"/>
      <c r="JWR11" s="15"/>
      <c r="JWS11" s="15"/>
      <c r="JWT11" s="15"/>
      <c r="JWU11" s="15"/>
      <c r="JWV11" s="15"/>
      <c r="JWW11" s="15"/>
      <c r="JWX11" s="15"/>
      <c r="JWY11" s="15"/>
      <c r="JWZ11" s="15"/>
      <c r="JXA11" s="15"/>
      <c r="JXB11" s="15"/>
      <c r="JXC11" s="15"/>
      <c r="JXD11" s="15"/>
      <c r="JXE11" s="15"/>
      <c r="JXF11" s="15"/>
      <c r="JXG11" s="15"/>
      <c r="JXH11" s="15"/>
      <c r="JXI11" s="15"/>
      <c r="JXJ11" s="15"/>
      <c r="JXK11" s="15"/>
      <c r="JXL11" s="15"/>
      <c r="JXM11" s="15"/>
      <c r="JXN11" s="15"/>
      <c r="JXO11" s="15"/>
      <c r="JXP11" s="15"/>
      <c r="JXQ11" s="15"/>
      <c r="JXR11" s="15"/>
      <c r="JXS11" s="15"/>
      <c r="JXT11" s="15"/>
      <c r="JXU11" s="15"/>
      <c r="JXV11" s="15"/>
      <c r="JXW11" s="15"/>
      <c r="JXX11" s="15"/>
      <c r="JXY11" s="15"/>
      <c r="JXZ11" s="15"/>
      <c r="JYA11" s="15"/>
      <c r="JYB11" s="15"/>
      <c r="JYC11" s="15"/>
      <c r="JYD11" s="15"/>
      <c r="JYE11" s="15"/>
      <c r="JYF11" s="15"/>
      <c r="JYG11" s="15"/>
      <c r="JYH11" s="15"/>
      <c r="JYI11" s="15"/>
      <c r="JYJ11" s="15"/>
      <c r="JYK11" s="15"/>
      <c r="JYL11" s="15"/>
      <c r="JYM11" s="15"/>
      <c r="JYN11" s="15"/>
      <c r="JYO11" s="15"/>
      <c r="JYP11" s="15"/>
      <c r="JYQ11" s="15"/>
      <c r="JYR11" s="15"/>
      <c r="JYS11" s="15"/>
      <c r="JYT11" s="15"/>
      <c r="JYU11" s="15"/>
      <c r="JYV11" s="15"/>
      <c r="JYW11" s="15"/>
      <c r="JYX11" s="15"/>
      <c r="JYY11" s="15"/>
      <c r="JYZ11" s="15"/>
      <c r="JZA11" s="15"/>
      <c r="JZB11" s="15"/>
      <c r="JZC11" s="15"/>
      <c r="JZD11" s="15"/>
      <c r="JZE11" s="15"/>
      <c r="JZF11" s="15"/>
      <c r="JZG11" s="15"/>
      <c r="JZH11" s="15"/>
      <c r="JZI11" s="15"/>
      <c r="JZJ11" s="15"/>
      <c r="JZK11" s="15"/>
      <c r="JZL11" s="15"/>
      <c r="JZM11" s="15"/>
      <c r="JZN11" s="15"/>
      <c r="JZO11" s="15"/>
      <c r="JZP11" s="15"/>
      <c r="JZQ11" s="15"/>
      <c r="JZR11" s="15"/>
      <c r="JZS11" s="15"/>
      <c r="JZT11" s="15"/>
      <c r="JZU11" s="15"/>
      <c r="JZV11" s="15"/>
      <c r="JZW11" s="15"/>
      <c r="JZX11" s="15"/>
      <c r="JZY11" s="15"/>
      <c r="JZZ11" s="15"/>
      <c r="KAA11" s="15"/>
      <c r="KAB11" s="15"/>
      <c r="KAC11" s="15"/>
      <c r="KAD11" s="15"/>
      <c r="KAE11" s="15"/>
      <c r="KAF11" s="15"/>
      <c r="KAG11" s="15"/>
      <c r="KAH11" s="15"/>
      <c r="KAI11" s="15"/>
      <c r="KAJ11" s="15"/>
      <c r="KAK11" s="15"/>
      <c r="KAL11" s="15"/>
      <c r="KAM11" s="15"/>
      <c r="KAN11" s="15"/>
      <c r="KAO11" s="15"/>
      <c r="KAP11" s="15"/>
      <c r="KAQ11" s="15"/>
      <c r="KAR11" s="15"/>
      <c r="KAS11" s="15"/>
      <c r="KAT11" s="15"/>
      <c r="KAU11" s="15"/>
      <c r="KAV11" s="15"/>
      <c r="KAW11" s="15"/>
      <c r="KAX11" s="15"/>
      <c r="KAY11" s="15"/>
      <c r="KAZ11" s="15"/>
      <c r="KBA11" s="15"/>
      <c r="KBB11" s="15"/>
      <c r="KBC11" s="15"/>
      <c r="KBD11" s="15"/>
      <c r="KBE11" s="15"/>
      <c r="KBF11" s="15"/>
      <c r="KBG11" s="15"/>
      <c r="KBH11" s="15"/>
      <c r="KBI11" s="15"/>
      <c r="KBJ11" s="15"/>
      <c r="KBK11" s="15"/>
      <c r="KBL11" s="15"/>
      <c r="KBM11" s="15"/>
      <c r="KBN11" s="15"/>
      <c r="KBO11" s="15"/>
      <c r="KBP11" s="15"/>
      <c r="KBQ11" s="15"/>
      <c r="KBR11" s="15"/>
      <c r="KBS11" s="15"/>
      <c r="KBT11" s="15"/>
      <c r="KBU11" s="15"/>
      <c r="KBV11" s="15"/>
      <c r="KBW11" s="15"/>
      <c r="KBX11" s="15"/>
      <c r="KBY11" s="15"/>
      <c r="KBZ11" s="15"/>
      <c r="KCA11" s="15"/>
      <c r="KCB11" s="15"/>
      <c r="KCC11" s="15"/>
      <c r="KCD11" s="15"/>
      <c r="KCE11" s="15"/>
      <c r="KCF11" s="15"/>
      <c r="KCG11" s="15"/>
      <c r="KCH11" s="15"/>
      <c r="KCI11" s="15"/>
      <c r="KCJ11" s="15"/>
      <c r="KCK11" s="15"/>
      <c r="KCL11" s="15"/>
      <c r="KCM11" s="15"/>
      <c r="KCN11" s="15"/>
      <c r="KCO11" s="15"/>
      <c r="KCP11" s="15"/>
      <c r="KCQ11" s="15"/>
      <c r="KCR11" s="15"/>
      <c r="KCS11" s="15"/>
      <c r="KCT11" s="15"/>
      <c r="KCU11" s="15"/>
      <c r="KCV11" s="15"/>
      <c r="KCW11" s="15"/>
      <c r="KCX11" s="15"/>
      <c r="KCY11" s="15"/>
      <c r="KCZ11" s="15"/>
      <c r="KDA11" s="15"/>
      <c r="KDB11" s="15"/>
      <c r="KDC11" s="15"/>
      <c r="KDD11" s="15"/>
      <c r="KDE11" s="15"/>
      <c r="KDF11" s="15"/>
      <c r="KDG11" s="15"/>
      <c r="KDH11" s="15"/>
      <c r="KDI11" s="15"/>
      <c r="KDJ11" s="15"/>
      <c r="KDK11" s="15"/>
      <c r="KDL11" s="15"/>
      <c r="KDM11" s="15"/>
      <c r="KDN11" s="15"/>
      <c r="KDO11" s="15"/>
      <c r="KDP11" s="15"/>
      <c r="KDQ11" s="15"/>
      <c r="KDR11" s="15"/>
      <c r="KDS11" s="15"/>
      <c r="KDT11" s="15"/>
      <c r="KDU11" s="15"/>
      <c r="KDV11" s="15"/>
      <c r="KDW11" s="15"/>
      <c r="KDX11" s="15"/>
      <c r="KDY11" s="15"/>
      <c r="KDZ11" s="15"/>
      <c r="KEA11" s="15"/>
      <c r="KEB11" s="15"/>
      <c r="KEC11" s="15"/>
      <c r="KED11" s="15"/>
      <c r="KEE11" s="15"/>
      <c r="KEF11" s="15"/>
      <c r="KEG11" s="15"/>
      <c r="KEH11" s="15"/>
      <c r="KEI11" s="15"/>
      <c r="KEJ11" s="15"/>
      <c r="KEK11" s="15"/>
      <c r="KEL11" s="15"/>
      <c r="KEM11" s="15"/>
      <c r="KEN11" s="15"/>
      <c r="KEO11" s="15"/>
      <c r="KEP11" s="15"/>
      <c r="KEQ11" s="15"/>
      <c r="KER11" s="15"/>
      <c r="KES11" s="15"/>
      <c r="KET11" s="15"/>
      <c r="KEU11" s="15"/>
      <c r="KEV11" s="15"/>
      <c r="KEW11" s="15"/>
      <c r="KEX11" s="15"/>
      <c r="KEY11" s="15"/>
      <c r="KEZ11" s="15"/>
      <c r="KFA11" s="15"/>
      <c r="KFB11" s="15"/>
      <c r="KFC11" s="15"/>
      <c r="KFD11" s="15"/>
      <c r="KFE11" s="15"/>
      <c r="KFF11" s="15"/>
      <c r="KFG11" s="15"/>
      <c r="KFH11" s="15"/>
      <c r="KFI11" s="15"/>
      <c r="KFJ11" s="15"/>
      <c r="KFK11" s="15"/>
      <c r="KFL11" s="15"/>
      <c r="KFM11" s="15"/>
      <c r="KFN11" s="15"/>
      <c r="KFO11" s="15"/>
      <c r="KFP11" s="15"/>
      <c r="KFQ11" s="15"/>
      <c r="KFR11" s="15"/>
      <c r="KFS11" s="15"/>
      <c r="KFT11" s="15"/>
      <c r="KFU11" s="15"/>
      <c r="KFV11" s="15"/>
      <c r="KFW11" s="15"/>
      <c r="KFX11" s="15"/>
      <c r="KFY11" s="15"/>
      <c r="KFZ11" s="15"/>
      <c r="KGA11" s="15"/>
      <c r="KGB11" s="15"/>
      <c r="KGC11" s="15"/>
      <c r="KGD11" s="15"/>
      <c r="KGE11" s="15"/>
      <c r="KGF11" s="15"/>
      <c r="KGG11" s="15"/>
      <c r="KGH11" s="15"/>
      <c r="KGI11" s="15"/>
      <c r="KGJ11" s="15"/>
      <c r="KGK11" s="15"/>
      <c r="KGL11" s="15"/>
      <c r="KGM11" s="15"/>
      <c r="KGN11" s="15"/>
      <c r="KGO11" s="15"/>
      <c r="KGP11" s="15"/>
      <c r="KGQ11" s="15"/>
      <c r="KGR11" s="15"/>
      <c r="KGS11" s="15"/>
      <c r="KGT11" s="15"/>
      <c r="KGU11" s="15"/>
      <c r="KGV11" s="15"/>
      <c r="KGW11" s="15"/>
      <c r="KGX11" s="15"/>
      <c r="KGY11" s="15"/>
      <c r="KGZ11" s="15"/>
      <c r="KHA11" s="15"/>
      <c r="KHB11" s="15"/>
      <c r="KHC11" s="15"/>
      <c r="KHD11" s="15"/>
      <c r="KHE11" s="15"/>
      <c r="KHF11" s="15"/>
      <c r="KHG11" s="15"/>
      <c r="KHH11" s="15"/>
      <c r="KHI11" s="15"/>
      <c r="KHJ11" s="15"/>
      <c r="KHK11" s="15"/>
      <c r="KHL11" s="15"/>
      <c r="KHM11" s="15"/>
      <c r="KHN11" s="15"/>
      <c r="KHO11" s="15"/>
      <c r="KHP11" s="15"/>
      <c r="KHQ11" s="15"/>
      <c r="KHR11" s="15"/>
      <c r="KHS11" s="15"/>
      <c r="KHT11" s="15"/>
      <c r="KHU11" s="15"/>
      <c r="KHV11" s="15"/>
      <c r="KHW11" s="15"/>
      <c r="KHX11" s="15"/>
      <c r="KHY11" s="15"/>
      <c r="KHZ11" s="15"/>
      <c r="KIA11" s="15"/>
      <c r="KIB11" s="15"/>
      <c r="KIC11" s="15"/>
      <c r="KID11" s="15"/>
      <c r="KIE11" s="15"/>
      <c r="KIF11" s="15"/>
      <c r="KIG11" s="15"/>
      <c r="KIH11" s="15"/>
      <c r="KII11" s="15"/>
      <c r="KIJ11" s="15"/>
      <c r="KIK11" s="15"/>
      <c r="KIL11" s="15"/>
      <c r="KIM11" s="15"/>
      <c r="KIN11" s="15"/>
      <c r="KIO11" s="15"/>
      <c r="KIP11" s="15"/>
      <c r="KIQ11" s="15"/>
      <c r="KIR11" s="15"/>
      <c r="KIS11" s="15"/>
      <c r="KIT11" s="15"/>
      <c r="KIU11" s="15"/>
      <c r="KIV11" s="15"/>
      <c r="KIW11" s="15"/>
      <c r="KIX11" s="15"/>
      <c r="KIY11" s="15"/>
      <c r="KIZ11" s="15"/>
      <c r="KJA11" s="15"/>
      <c r="KJB11" s="15"/>
      <c r="KJC11" s="15"/>
      <c r="KJD11" s="15"/>
      <c r="KJE11" s="15"/>
      <c r="KJF11" s="15"/>
      <c r="KJG11" s="15"/>
      <c r="KJH11" s="15"/>
      <c r="KJI11" s="15"/>
      <c r="KJJ11" s="15"/>
      <c r="KJK11" s="15"/>
      <c r="KJL11" s="15"/>
      <c r="KJM11" s="15"/>
      <c r="KJN11" s="15"/>
      <c r="KJO11" s="15"/>
      <c r="KJP11" s="15"/>
      <c r="KJQ11" s="15"/>
      <c r="KJR11" s="15"/>
      <c r="KJS11" s="15"/>
      <c r="KJT11" s="15"/>
      <c r="KJU11" s="15"/>
      <c r="KJV11" s="15"/>
      <c r="KJW11" s="15"/>
      <c r="KJX11" s="15"/>
      <c r="KJY11" s="15"/>
      <c r="KJZ11" s="15"/>
      <c r="KKA11" s="15"/>
      <c r="KKB11" s="15"/>
      <c r="KKC11" s="15"/>
      <c r="KKD11" s="15"/>
      <c r="KKE11" s="15"/>
      <c r="KKF11" s="15"/>
      <c r="KKG11" s="15"/>
      <c r="KKH11" s="15"/>
      <c r="KKI11" s="15"/>
      <c r="KKJ11" s="15"/>
      <c r="KKK11" s="15"/>
      <c r="KKL11" s="15"/>
      <c r="KKM11" s="15"/>
      <c r="KKN11" s="15"/>
      <c r="KKO11" s="15"/>
      <c r="KKP11" s="15"/>
      <c r="KKQ11" s="15"/>
      <c r="KKR11" s="15"/>
      <c r="KKS11" s="15"/>
      <c r="KKT11" s="15"/>
      <c r="KKU11" s="15"/>
      <c r="KKV11" s="15"/>
      <c r="KKW11" s="15"/>
      <c r="KKX11" s="15"/>
      <c r="KKY11" s="15"/>
      <c r="KKZ11" s="15"/>
      <c r="KLA11" s="15"/>
      <c r="KLB11" s="15"/>
      <c r="KLC11" s="15"/>
      <c r="KLD11" s="15"/>
      <c r="KLE11" s="15"/>
      <c r="KLF11" s="15"/>
      <c r="KLG11" s="15"/>
      <c r="KLH11" s="15"/>
      <c r="KLI11" s="15"/>
      <c r="KLJ11" s="15"/>
      <c r="KLK11" s="15"/>
      <c r="KLL11" s="15"/>
      <c r="KLM11" s="15"/>
      <c r="KLN11" s="15"/>
      <c r="KLO11" s="15"/>
      <c r="KLP11" s="15"/>
      <c r="KLQ11" s="15"/>
      <c r="KLR11" s="15"/>
      <c r="KLS11" s="15"/>
      <c r="KLT11" s="15"/>
      <c r="KLU11" s="15"/>
      <c r="KLV11" s="15"/>
      <c r="KLW11" s="15"/>
      <c r="KLX11" s="15"/>
      <c r="KLY11" s="15"/>
      <c r="KLZ11" s="15"/>
      <c r="KMA11" s="15"/>
      <c r="KMB11" s="15"/>
      <c r="KMC11" s="15"/>
      <c r="KMD11" s="15"/>
      <c r="KME11" s="15"/>
      <c r="KMF11" s="15"/>
      <c r="KMG11" s="15"/>
      <c r="KMH11" s="15"/>
      <c r="KMI11" s="15"/>
      <c r="KMJ11" s="15"/>
      <c r="KMK11" s="15"/>
      <c r="KML11" s="15"/>
      <c r="KMM11" s="15"/>
      <c r="KMN11" s="15"/>
      <c r="KMO11" s="15"/>
      <c r="KMP11" s="15"/>
      <c r="KMQ11" s="15"/>
      <c r="KMR11" s="15"/>
      <c r="KMS11" s="15"/>
      <c r="KMT11" s="15"/>
      <c r="KMU11" s="15"/>
      <c r="KMV11" s="15"/>
      <c r="KMW11" s="15"/>
      <c r="KMX11" s="15"/>
      <c r="KMY11" s="15"/>
      <c r="KMZ11" s="15"/>
      <c r="KNA11" s="15"/>
      <c r="KNB11" s="15"/>
      <c r="KNC11" s="15"/>
      <c r="KND11" s="15"/>
      <c r="KNE11" s="15"/>
      <c r="KNF11" s="15"/>
      <c r="KNG11" s="15"/>
      <c r="KNH11" s="15"/>
      <c r="KNI11" s="15"/>
      <c r="KNJ11" s="15"/>
      <c r="KNK11" s="15"/>
      <c r="KNL11" s="15"/>
      <c r="KNM11" s="15"/>
      <c r="KNN11" s="15"/>
      <c r="KNO11" s="15"/>
      <c r="KNP11" s="15"/>
      <c r="KNQ11" s="15"/>
      <c r="KNR11" s="15"/>
      <c r="KNS11" s="15"/>
      <c r="KNT11" s="15"/>
      <c r="KNU11" s="15"/>
      <c r="KNV11" s="15"/>
      <c r="KNW11" s="15"/>
      <c r="KNX11" s="15"/>
      <c r="KNY11" s="15"/>
      <c r="KNZ11" s="15"/>
      <c r="KOA11" s="15"/>
      <c r="KOB11" s="15"/>
      <c r="KOC11" s="15"/>
      <c r="KOD11" s="15"/>
      <c r="KOE11" s="15"/>
      <c r="KOF11" s="15"/>
      <c r="KOG11" s="15"/>
      <c r="KOH11" s="15"/>
      <c r="KOI11" s="15"/>
      <c r="KOJ11" s="15"/>
      <c r="KOK11" s="15"/>
      <c r="KOL11" s="15"/>
      <c r="KOM11" s="15"/>
      <c r="KON11" s="15"/>
      <c r="KOO11" s="15"/>
      <c r="KOP11" s="15"/>
      <c r="KOQ11" s="15"/>
      <c r="KOR11" s="15"/>
      <c r="KOS11" s="15"/>
      <c r="KOT11" s="15"/>
      <c r="KOU11" s="15"/>
      <c r="KOV11" s="15"/>
      <c r="KOW11" s="15"/>
      <c r="KOX11" s="15"/>
      <c r="KOY11" s="15"/>
      <c r="KOZ11" s="15"/>
      <c r="KPA11" s="15"/>
      <c r="KPB11" s="15"/>
      <c r="KPC11" s="15"/>
      <c r="KPD11" s="15"/>
      <c r="KPE11" s="15"/>
      <c r="KPF11" s="15"/>
      <c r="KPG11" s="15"/>
      <c r="KPH11" s="15"/>
      <c r="KPI11" s="15"/>
      <c r="KPJ11" s="15"/>
      <c r="KPK11" s="15"/>
      <c r="KPL11" s="15"/>
      <c r="KPM11" s="15"/>
      <c r="KPN11" s="15"/>
      <c r="KPO11" s="15"/>
      <c r="KPP11" s="15"/>
      <c r="KPQ11" s="15"/>
      <c r="KPR11" s="15"/>
      <c r="KPS11" s="15"/>
      <c r="KPT11" s="15"/>
      <c r="KPU11" s="15"/>
      <c r="KPV11" s="15"/>
      <c r="KPW11" s="15"/>
      <c r="KPX11" s="15"/>
      <c r="KPY11" s="15"/>
      <c r="KPZ11" s="15"/>
      <c r="KQA11" s="15"/>
      <c r="KQB11" s="15"/>
      <c r="KQC11" s="15"/>
      <c r="KQD11" s="15"/>
      <c r="KQE11" s="15"/>
      <c r="KQF11" s="15"/>
      <c r="KQG11" s="15"/>
      <c r="KQH11" s="15"/>
      <c r="KQI11" s="15"/>
      <c r="KQJ11" s="15"/>
      <c r="KQK11" s="15"/>
      <c r="KQL11" s="15"/>
      <c r="KQM11" s="15"/>
      <c r="KQN11" s="15"/>
      <c r="KQO11" s="15"/>
      <c r="KQP11" s="15"/>
      <c r="KQQ11" s="15"/>
      <c r="KQR11" s="15"/>
      <c r="KQS11" s="15"/>
      <c r="KQT11" s="15"/>
      <c r="KQU11" s="15"/>
      <c r="KQV11" s="15"/>
      <c r="KQW11" s="15"/>
      <c r="KQX11" s="15"/>
      <c r="KQY11" s="15"/>
      <c r="KQZ11" s="15"/>
      <c r="KRA11" s="15"/>
      <c r="KRB11" s="15"/>
      <c r="KRC11" s="15"/>
      <c r="KRD11" s="15"/>
      <c r="KRE11" s="15"/>
      <c r="KRF11" s="15"/>
      <c r="KRG11" s="15"/>
      <c r="KRH11" s="15"/>
      <c r="KRI11" s="15"/>
      <c r="KRJ11" s="15"/>
      <c r="KRK11" s="15"/>
      <c r="KRL11" s="15"/>
      <c r="KRM11" s="15"/>
      <c r="KRN11" s="15"/>
      <c r="KRO11" s="15"/>
      <c r="KRP11" s="15"/>
      <c r="KRQ11" s="15"/>
      <c r="KRR11" s="15"/>
      <c r="KRS11" s="15"/>
      <c r="KRT11" s="15"/>
      <c r="KRU11" s="15"/>
      <c r="KRV11" s="15"/>
      <c r="KRW11" s="15"/>
      <c r="KRX11" s="15"/>
      <c r="KRY11" s="15"/>
      <c r="KRZ11" s="15"/>
      <c r="KSA11" s="15"/>
      <c r="KSB11" s="15"/>
      <c r="KSC11" s="15"/>
      <c r="KSD11" s="15"/>
      <c r="KSE11" s="15"/>
      <c r="KSF11" s="15"/>
      <c r="KSG11" s="15"/>
      <c r="KSH11" s="15"/>
      <c r="KSI11" s="15"/>
      <c r="KSJ11" s="15"/>
      <c r="KSK11" s="15"/>
      <c r="KSL11" s="15"/>
      <c r="KSM11" s="15"/>
      <c r="KSN11" s="15"/>
      <c r="KSO11" s="15"/>
      <c r="KSP11" s="15"/>
      <c r="KSQ11" s="15"/>
      <c r="KSR11" s="15"/>
      <c r="KSS11" s="15"/>
      <c r="KST11" s="15"/>
      <c r="KSU11" s="15"/>
      <c r="KSV11" s="15"/>
      <c r="KSW11" s="15"/>
      <c r="KSX11" s="15"/>
      <c r="KSY11" s="15"/>
      <c r="KSZ11" s="15"/>
      <c r="KTA11" s="15"/>
      <c r="KTB11" s="15"/>
      <c r="KTC11" s="15"/>
      <c r="KTD11" s="15"/>
      <c r="KTE11" s="15"/>
      <c r="KTF11" s="15"/>
      <c r="KTG11" s="15"/>
      <c r="KTH11" s="15"/>
      <c r="KTI11" s="15"/>
      <c r="KTJ11" s="15"/>
      <c r="KTK11" s="15"/>
      <c r="KTL11" s="15"/>
      <c r="KTM11" s="15"/>
      <c r="KTN11" s="15"/>
      <c r="KTO11" s="15"/>
      <c r="KTP11" s="15"/>
      <c r="KTQ11" s="15"/>
      <c r="KTR11" s="15"/>
      <c r="KTS11" s="15"/>
      <c r="KTT11" s="15"/>
      <c r="KTU11" s="15"/>
      <c r="KTV11" s="15"/>
      <c r="KTW11" s="15"/>
      <c r="KTX11" s="15"/>
      <c r="KTY11" s="15"/>
      <c r="KTZ11" s="15"/>
      <c r="KUA11" s="15"/>
      <c r="KUB11" s="15"/>
      <c r="KUC11" s="15"/>
      <c r="KUD11" s="15"/>
      <c r="KUE11" s="15"/>
      <c r="KUF11" s="15"/>
      <c r="KUG11" s="15"/>
      <c r="KUH11" s="15"/>
      <c r="KUI11" s="15"/>
      <c r="KUJ11" s="15"/>
      <c r="KUK11" s="15"/>
      <c r="KUL11" s="15"/>
      <c r="KUM11" s="15"/>
      <c r="KUN11" s="15"/>
      <c r="KUO11" s="15"/>
      <c r="KUP11" s="15"/>
      <c r="KUQ11" s="15"/>
      <c r="KUR11" s="15"/>
      <c r="KUS11" s="15"/>
      <c r="KUT11" s="15"/>
      <c r="KUU11" s="15"/>
      <c r="KUV11" s="15"/>
      <c r="KUW11" s="15"/>
      <c r="KUX11" s="15"/>
      <c r="KUY11" s="15"/>
      <c r="KUZ11" s="15"/>
      <c r="KVA11" s="15"/>
      <c r="KVB11" s="15"/>
      <c r="KVC11" s="15"/>
      <c r="KVD11" s="15"/>
      <c r="KVE11" s="15"/>
      <c r="KVF11" s="15"/>
      <c r="KVG11" s="15"/>
      <c r="KVH11" s="15"/>
      <c r="KVI11" s="15"/>
      <c r="KVJ11" s="15"/>
      <c r="KVK11" s="15"/>
      <c r="KVL11" s="15"/>
      <c r="KVM11" s="15"/>
      <c r="KVN11" s="15"/>
      <c r="KVO11" s="15"/>
      <c r="KVP11" s="15"/>
      <c r="KVQ11" s="15"/>
      <c r="KVR11" s="15"/>
      <c r="KVS11" s="15"/>
      <c r="KVT11" s="15"/>
      <c r="KVU11" s="15"/>
      <c r="KVV11" s="15"/>
      <c r="KVW11" s="15"/>
      <c r="KVX11" s="15"/>
      <c r="KVY11" s="15"/>
      <c r="KVZ11" s="15"/>
      <c r="KWA11" s="15"/>
      <c r="KWB11" s="15"/>
      <c r="KWC11" s="15"/>
      <c r="KWD11" s="15"/>
      <c r="KWE11" s="15"/>
      <c r="KWF11" s="15"/>
      <c r="KWG11" s="15"/>
      <c r="KWH11" s="15"/>
      <c r="KWI11" s="15"/>
      <c r="KWJ11" s="15"/>
      <c r="KWK11" s="15"/>
      <c r="KWL11" s="15"/>
      <c r="KWM11" s="15"/>
      <c r="KWN11" s="15"/>
      <c r="KWO11" s="15"/>
      <c r="KWP11" s="15"/>
      <c r="KWQ11" s="15"/>
      <c r="KWR11" s="15"/>
      <c r="KWS11" s="15"/>
      <c r="KWT11" s="15"/>
      <c r="KWU11" s="15"/>
      <c r="KWV11" s="15"/>
      <c r="KWW11" s="15"/>
      <c r="KWX11" s="15"/>
      <c r="KWY11" s="15"/>
      <c r="KWZ11" s="15"/>
      <c r="KXA11" s="15"/>
      <c r="KXB11" s="15"/>
      <c r="KXC11" s="15"/>
      <c r="KXD11" s="15"/>
      <c r="KXE11" s="15"/>
      <c r="KXF11" s="15"/>
      <c r="KXG11" s="15"/>
      <c r="KXH11" s="15"/>
      <c r="KXI11" s="15"/>
      <c r="KXJ11" s="15"/>
      <c r="KXK11" s="15"/>
      <c r="KXL11" s="15"/>
      <c r="KXM11" s="15"/>
      <c r="KXN11" s="15"/>
      <c r="KXO11" s="15"/>
      <c r="KXP11" s="15"/>
      <c r="KXQ11" s="15"/>
      <c r="KXR11" s="15"/>
      <c r="KXS11" s="15"/>
      <c r="KXT11" s="15"/>
      <c r="KXU11" s="15"/>
      <c r="KXV11" s="15"/>
      <c r="KXW11" s="15"/>
      <c r="KXX11" s="15"/>
      <c r="KXY11" s="15"/>
      <c r="KXZ11" s="15"/>
      <c r="KYA11" s="15"/>
      <c r="KYB11" s="15"/>
      <c r="KYC11" s="15"/>
      <c r="KYD11" s="15"/>
      <c r="KYE11" s="15"/>
      <c r="KYF11" s="15"/>
      <c r="KYG11" s="15"/>
      <c r="KYH11" s="15"/>
      <c r="KYI11" s="15"/>
      <c r="KYJ11" s="15"/>
      <c r="KYK11" s="15"/>
      <c r="KYL11" s="15"/>
      <c r="KYM11" s="15"/>
      <c r="KYN11" s="15"/>
      <c r="KYO11" s="15"/>
      <c r="KYP11" s="15"/>
      <c r="KYQ11" s="15"/>
      <c r="KYR11" s="15"/>
      <c r="KYS11" s="15"/>
      <c r="KYT11" s="15"/>
      <c r="KYU11" s="15"/>
      <c r="KYV11" s="15"/>
      <c r="KYW11" s="15"/>
      <c r="KYX11" s="15"/>
      <c r="KYY11" s="15"/>
      <c r="KYZ11" s="15"/>
      <c r="KZA11" s="15"/>
      <c r="KZB11" s="15"/>
      <c r="KZC11" s="15"/>
      <c r="KZD11" s="15"/>
      <c r="KZE11" s="15"/>
      <c r="KZF11" s="15"/>
      <c r="KZG11" s="15"/>
      <c r="KZH11" s="15"/>
      <c r="KZI11" s="15"/>
      <c r="KZJ11" s="15"/>
      <c r="KZK11" s="15"/>
      <c r="KZL11" s="15"/>
      <c r="KZM11" s="15"/>
      <c r="KZN11" s="15"/>
      <c r="KZO11" s="15"/>
      <c r="KZP11" s="15"/>
      <c r="KZQ11" s="15"/>
      <c r="KZR11" s="15"/>
      <c r="KZS11" s="15"/>
      <c r="KZT11" s="15"/>
      <c r="KZU11" s="15"/>
      <c r="KZV11" s="15"/>
      <c r="KZW11" s="15"/>
      <c r="KZX11" s="15"/>
      <c r="KZY11" s="15"/>
      <c r="KZZ11" s="15"/>
      <c r="LAA11" s="15"/>
      <c r="LAB11" s="15"/>
      <c r="LAC11" s="15"/>
      <c r="LAD11" s="15"/>
      <c r="LAE11" s="15"/>
      <c r="LAF11" s="15"/>
      <c r="LAG11" s="15"/>
      <c r="LAH11" s="15"/>
      <c r="LAI11" s="15"/>
      <c r="LAJ11" s="15"/>
      <c r="LAK11" s="15"/>
      <c r="LAL11" s="15"/>
      <c r="LAM11" s="15"/>
      <c r="LAN11" s="15"/>
      <c r="LAO11" s="15"/>
      <c r="LAP11" s="15"/>
      <c r="LAQ11" s="15"/>
      <c r="LAR11" s="15"/>
      <c r="LAS11" s="15"/>
      <c r="LAT11" s="15"/>
      <c r="LAU11" s="15"/>
      <c r="LAV11" s="15"/>
      <c r="LAW11" s="15"/>
      <c r="LAX11" s="15"/>
      <c r="LAY11" s="15"/>
      <c r="LAZ11" s="15"/>
      <c r="LBA11" s="15"/>
      <c r="LBB11" s="15"/>
      <c r="LBC11" s="15"/>
      <c r="LBD11" s="15"/>
      <c r="LBE11" s="15"/>
      <c r="LBF11" s="15"/>
      <c r="LBG11" s="15"/>
      <c r="LBH11" s="15"/>
      <c r="LBI11" s="15"/>
      <c r="LBJ11" s="15"/>
      <c r="LBK11" s="15"/>
      <c r="LBL11" s="15"/>
      <c r="LBM11" s="15"/>
      <c r="LBN11" s="15"/>
      <c r="LBO11" s="15"/>
      <c r="LBP11" s="15"/>
      <c r="LBQ11" s="15"/>
      <c r="LBR11" s="15"/>
      <c r="LBS11" s="15"/>
      <c r="LBT11" s="15"/>
      <c r="LBU11" s="15"/>
      <c r="LBV11" s="15"/>
      <c r="LBW11" s="15"/>
      <c r="LBX11" s="15"/>
      <c r="LBY11" s="15"/>
      <c r="LBZ11" s="15"/>
      <c r="LCA11" s="15"/>
      <c r="LCB11" s="15"/>
      <c r="LCC11" s="15"/>
      <c r="LCD11" s="15"/>
      <c r="LCE11" s="15"/>
      <c r="LCF11" s="15"/>
      <c r="LCG11" s="15"/>
      <c r="LCH11" s="15"/>
      <c r="LCI11" s="15"/>
      <c r="LCJ11" s="15"/>
      <c r="LCK11" s="15"/>
      <c r="LCL11" s="15"/>
      <c r="LCM11" s="15"/>
      <c r="LCN11" s="15"/>
      <c r="LCO11" s="15"/>
      <c r="LCP11" s="15"/>
      <c r="LCQ11" s="15"/>
      <c r="LCR11" s="15"/>
      <c r="LCS11" s="15"/>
      <c r="LCT11" s="15"/>
      <c r="LCU11" s="15"/>
      <c r="LCV11" s="15"/>
      <c r="LCW11" s="15"/>
      <c r="LCX11" s="15"/>
      <c r="LCY11" s="15"/>
      <c r="LCZ11" s="15"/>
      <c r="LDA11" s="15"/>
      <c r="LDB11" s="15"/>
      <c r="LDC11" s="15"/>
      <c r="LDD11" s="15"/>
      <c r="LDE11" s="15"/>
      <c r="LDF11" s="15"/>
      <c r="LDG11" s="15"/>
      <c r="LDH11" s="15"/>
      <c r="LDI11" s="15"/>
      <c r="LDJ11" s="15"/>
      <c r="LDK11" s="15"/>
      <c r="LDL11" s="15"/>
      <c r="LDM11" s="15"/>
      <c r="LDN11" s="15"/>
      <c r="LDO11" s="15"/>
      <c r="LDP11" s="15"/>
      <c r="LDQ11" s="15"/>
      <c r="LDR11" s="15"/>
      <c r="LDS11" s="15"/>
      <c r="LDT11" s="15"/>
      <c r="LDU11" s="15"/>
      <c r="LDV11" s="15"/>
      <c r="LDW11" s="15"/>
      <c r="LDX11" s="15"/>
      <c r="LDY11" s="15"/>
      <c r="LDZ11" s="15"/>
      <c r="LEA11" s="15"/>
      <c r="LEB11" s="15"/>
      <c r="LEC11" s="15"/>
      <c r="LED11" s="15"/>
      <c r="LEE11" s="15"/>
      <c r="LEF11" s="15"/>
      <c r="LEG11" s="15"/>
      <c r="LEH11" s="15"/>
      <c r="LEI11" s="15"/>
      <c r="LEJ11" s="15"/>
      <c r="LEK11" s="15"/>
      <c r="LEL11" s="15"/>
      <c r="LEM11" s="15"/>
      <c r="LEN11" s="15"/>
      <c r="LEO11" s="15"/>
      <c r="LEP11" s="15"/>
      <c r="LEQ11" s="15"/>
      <c r="LER11" s="15"/>
      <c r="LES11" s="15"/>
      <c r="LET11" s="15"/>
      <c r="LEU11" s="15"/>
      <c r="LEV11" s="15"/>
      <c r="LEW11" s="15"/>
      <c r="LEX11" s="15"/>
      <c r="LEY11" s="15"/>
      <c r="LEZ11" s="15"/>
      <c r="LFA11" s="15"/>
      <c r="LFB11" s="15"/>
      <c r="LFC11" s="15"/>
      <c r="LFD11" s="15"/>
      <c r="LFE11" s="15"/>
      <c r="LFF11" s="15"/>
      <c r="LFG11" s="15"/>
      <c r="LFH11" s="15"/>
      <c r="LFI11" s="15"/>
      <c r="LFJ11" s="15"/>
      <c r="LFK11" s="15"/>
      <c r="LFL11" s="15"/>
      <c r="LFM11" s="15"/>
      <c r="LFN11" s="15"/>
      <c r="LFO11" s="15"/>
      <c r="LFP11" s="15"/>
      <c r="LFQ11" s="15"/>
      <c r="LFR11" s="15"/>
      <c r="LFS11" s="15"/>
      <c r="LFT11" s="15"/>
      <c r="LFU11" s="15"/>
      <c r="LFV11" s="15"/>
      <c r="LFW11" s="15"/>
      <c r="LFX11" s="15"/>
      <c r="LFY11" s="15"/>
      <c r="LFZ11" s="15"/>
      <c r="LGA11" s="15"/>
      <c r="LGB11" s="15"/>
      <c r="LGC11" s="15"/>
      <c r="LGD11" s="15"/>
      <c r="LGE11" s="15"/>
      <c r="LGF11" s="15"/>
      <c r="LGG11" s="15"/>
      <c r="LGH11" s="15"/>
      <c r="LGI11" s="15"/>
      <c r="LGJ11" s="15"/>
      <c r="LGK11" s="15"/>
      <c r="LGL11" s="15"/>
      <c r="LGM11" s="15"/>
      <c r="LGN11" s="15"/>
      <c r="LGO11" s="15"/>
      <c r="LGP11" s="15"/>
      <c r="LGQ11" s="15"/>
      <c r="LGR11" s="15"/>
      <c r="LGS11" s="15"/>
      <c r="LGT11" s="15"/>
      <c r="LGU11" s="15"/>
      <c r="LGV11" s="15"/>
      <c r="LGW11" s="15"/>
      <c r="LGX11" s="15"/>
      <c r="LGY11" s="15"/>
      <c r="LGZ11" s="15"/>
      <c r="LHA11" s="15"/>
      <c r="LHB11" s="15"/>
      <c r="LHC11" s="15"/>
      <c r="LHD11" s="15"/>
      <c r="LHE11" s="15"/>
      <c r="LHF11" s="15"/>
      <c r="LHG11" s="15"/>
      <c r="LHH11" s="15"/>
      <c r="LHI11" s="15"/>
      <c r="LHJ11" s="15"/>
      <c r="LHK11" s="15"/>
      <c r="LHL11" s="15"/>
      <c r="LHM11" s="15"/>
      <c r="LHN11" s="15"/>
      <c r="LHO11" s="15"/>
      <c r="LHP11" s="15"/>
      <c r="LHQ11" s="15"/>
      <c r="LHR11" s="15"/>
      <c r="LHS11" s="15"/>
      <c r="LHT11" s="15"/>
      <c r="LHU11" s="15"/>
      <c r="LHV11" s="15"/>
      <c r="LHW11" s="15"/>
      <c r="LHX11" s="15"/>
      <c r="LHY11" s="15"/>
      <c r="LHZ11" s="15"/>
      <c r="LIA11" s="15"/>
      <c r="LIB11" s="15"/>
      <c r="LIC11" s="15"/>
      <c r="LID11" s="15"/>
      <c r="LIE11" s="15"/>
      <c r="LIF11" s="15"/>
      <c r="LIG11" s="15"/>
      <c r="LIH11" s="15"/>
      <c r="LII11" s="15"/>
      <c r="LIJ11" s="15"/>
      <c r="LIK11" s="15"/>
      <c r="LIL11" s="15"/>
      <c r="LIM11" s="15"/>
      <c r="LIN11" s="15"/>
      <c r="LIO11" s="15"/>
      <c r="LIP11" s="15"/>
      <c r="LIQ11" s="15"/>
      <c r="LIR11" s="15"/>
      <c r="LIS11" s="15"/>
      <c r="LIT11" s="15"/>
      <c r="LIU11" s="15"/>
      <c r="LIV11" s="15"/>
      <c r="LIW11" s="15"/>
      <c r="LIX11" s="15"/>
      <c r="LIY11" s="15"/>
      <c r="LIZ11" s="15"/>
      <c r="LJA11" s="15"/>
      <c r="LJB11" s="15"/>
      <c r="LJC11" s="15"/>
      <c r="LJD11" s="15"/>
      <c r="LJE11" s="15"/>
      <c r="LJF11" s="15"/>
      <c r="LJG11" s="15"/>
      <c r="LJH11" s="15"/>
      <c r="LJI11" s="15"/>
      <c r="LJJ11" s="15"/>
      <c r="LJK11" s="15"/>
      <c r="LJL11" s="15"/>
      <c r="LJM11" s="15"/>
      <c r="LJN11" s="15"/>
      <c r="LJO11" s="15"/>
      <c r="LJP11" s="15"/>
      <c r="LJQ11" s="15"/>
      <c r="LJR11" s="15"/>
      <c r="LJS11" s="15"/>
      <c r="LJT11" s="15"/>
      <c r="LJU11" s="15"/>
      <c r="LJV11" s="15"/>
      <c r="LJW11" s="15"/>
      <c r="LJX11" s="15"/>
      <c r="LJY11" s="15"/>
      <c r="LJZ11" s="15"/>
      <c r="LKA11" s="15"/>
      <c r="LKB11" s="15"/>
      <c r="LKC11" s="15"/>
      <c r="LKD11" s="15"/>
      <c r="LKE11" s="15"/>
      <c r="LKF11" s="15"/>
      <c r="LKG11" s="15"/>
      <c r="LKH11" s="15"/>
      <c r="LKI11" s="15"/>
      <c r="LKJ11" s="15"/>
      <c r="LKK11" s="15"/>
      <c r="LKL11" s="15"/>
      <c r="LKM11" s="15"/>
      <c r="LKN11" s="15"/>
      <c r="LKO11" s="15"/>
      <c r="LKP11" s="15"/>
      <c r="LKQ11" s="15"/>
      <c r="LKR11" s="15"/>
      <c r="LKS11" s="15"/>
      <c r="LKT11" s="15"/>
      <c r="LKU11" s="15"/>
      <c r="LKV11" s="15"/>
      <c r="LKW11" s="15"/>
      <c r="LKX11" s="15"/>
      <c r="LKY11" s="15"/>
      <c r="LKZ11" s="15"/>
      <c r="LLA11" s="15"/>
      <c r="LLB11" s="15"/>
      <c r="LLC11" s="15"/>
      <c r="LLD11" s="15"/>
      <c r="LLE11" s="15"/>
      <c r="LLF11" s="15"/>
      <c r="LLG11" s="15"/>
      <c r="LLH11" s="15"/>
      <c r="LLI11" s="15"/>
      <c r="LLJ11" s="15"/>
      <c r="LLK11" s="15"/>
      <c r="LLL11" s="15"/>
      <c r="LLM11" s="15"/>
      <c r="LLN11" s="15"/>
      <c r="LLO11" s="15"/>
      <c r="LLP11" s="15"/>
      <c r="LLQ11" s="15"/>
      <c r="LLR11" s="15"/>
      <c r="LLS11" s="15"/>
      <c r="LLT11" s="15"/>
      <c r="LLU11" s="15"/>
      <c r="LLV11" s="15"/>
      <c r="LLW11" s="15"/>
      <c r="LLX11" s="15"/>
      <c r="LLY11" s="15"/>
      <c r="LLZ11" s="15"/>
      <c r="LMA11" s="15"/>
      <c r="LMB11" s="15"/>
      <c r="LMC11" s="15"/>
      <c r="LMD11" s="15"/>
      <c r="LME11" s="15"/>
      <c r="LMF11" s="15"/>
      <c r="LMG11" s="15"/>
      <c r="LMH11" s="15"/>
      <c r="LMI11" s="15"/>
      <c r="LMJ11" s="15"/>
      <c r="LMK11" s="15"/>
      <c r="LML11" s="15"/>
      <c r="LMM11" s="15"/>
      <c r="LMN11" s="15"/>
      <c r="LMO11" s="15"/>
      <c r="LMP11" s="15"/>
      <c r="LMQ11" s="15"/>
      <c r="LMR11" s="15"/>
      <c r="LMS11" s="15"/>
      <c r="LMT11" s="15"/>
      <c r="LMU11" s="15"/>
      <c r="LMV11" s="15"/>
      <c r="LMW11" s="15"/>
      <c r="LMX11" s="15"/>
      <c r="LMY11" s="15"/>
      <c r="LMZ11" s="15"/>
      <c r="LNA11" s="15"/>
      <c r="LNB11" s="15"/>
      <c r="LNC11" s="15"/>
      <c r="LND11" s="15"/>
      <c r="LNE11" s="15"/>
      <c r="LNF11" s="15"/>
      <c r="LNG11" s="15"/>
      <c r="LNH11" s="15"/>
      <c r="LNI11" s="15"/>
      <c r="LNJ11" s="15"/>
      <c r="LNK11" s="15"/>
      <c r="LNL11" s="15"/>
      <c r="LNM11" s="15"/>
      <c r="LNN11" s="15"/>
      <c r="LNO11" s="15"/>
      <c r="LNP11" s="15"/>
      <c r="LNQ11" s="15"/>
      <c r="LNR11" s="15"/>
      <c r="LNS11" s="15"/>
      <c r="LNT11" s="15"/>
      <c r="LNU11" s="15"/>
      <c r="LNV11" s="15"/>
      <c r="LNW11" s="15"/>
      <c r="LNX11" s="15"/>
      <c r="LNY11" s="15"/>
      <c r="LNZ11" s="15"/>
      <c r="LOA11" s="15"/>
      <c r="LOB11" s="15"/>
      <c r="LOC11" s="15"/>
      <c r="LOD11" s="15"/>
      <c r="LOE11" s="15"/>
      <c r="LOF11" s="15"/>
      <c r="LOG11" s="15"/>
      <c r="LOH11" s="15"/>
      <c r="LOI11" s="15"/>
      <c r="LOJ11" s="15"/>
      <c r="LOK11" s="15"/>
      <c r="LOL11" s="15"/>
      <c r="LOM11" s="15"/>
      <c r="LON11" s="15"/>
      <c r="LOO11" s="15"/>
      <c r="LOP11" s="15"/>
      <c r="LOQ11" s="15"/>
      <c r="LOR11" s="15"/>
      <c r="LOS11" s="15"/>
      <c r="LOT11" s="15"/>
      <c r="LOU11" s="15"/>
      <c r="LOV11" s="15"/>
      <c r="LOW11" s="15"/>
      <c r="LOX11" s="15"/>
      <c r="LOY11" s="15"/>
      <c r="LOZ11" s="15"/>
      <c r="LPA11" s="15"/>
      <c r="LPB11" s="15"/>
      <c r="LPC11" s="15"/>
      <c r="LPD11" s="15"/>
      <c r="LPE11" s="15"/>
      <c r="LPF11" s="15"/>
      <c r="LPG11" s="15"/>
      <c r="LPH11" s="15"/>
      <c r="LPI11" s="15"/>
      <c r="LPJ11" s="15"/>
      <c r="LPK11" s="15"/>
      <c r="LPL11" s="15"/>
      <c r="LPM11" s="15"/>
      <c r="LPN11" s="15"/>
      <c r="LPO11" s="15"/>
      <c r="LPP11" s="15"/>
      <c r="LPQ11" s="15"/>
      <c r="LPR11" s="15"/>
      <c r="LPS11" s="15"/>
      <c r="LPT11" s="15"/>
      <c r="LPU11" s="15"/>
      <c r="LPV11" s="15"/>
      <c r="LPW11" s="15"/>
      <c r="LPX11" s="15"/>
      <c r="LPY11" s="15"/>
      <c r="LPZ11" s="15"/>
      <c r="LQA11" s="15"/>
      <c r="LQB11" s="15"/>
      <c r="LQC11" s="15"/>
      <c r="LQD11" s="15"/>
      <c r="LQE11" s="15"/>
      <c r="LQF11" s="15"/>
      <c r="LQG11" s="15"/>
      <c r="LQH11" s="15"/>
      <c r="LQI11" s="15"/>
      <c r="LQJ11" s="15"/>
      <c r="LQK11" s="15"/>
      <c r="LQL11" s="15"/>
      <c r="LQM11" s="15"/>
      <c r="LQN11" s="15"/>
      <c r="LQO11" s="15"/>
      <c r="LQP11" s="15"/>
      <c r="LQQ11" s="15"/>
      <c r="LQR11" s="15"/>
      <c r="LQS11" s="15"/>
      <c r="LQT11" s="15"/>
      <c r="LQU11" s="15"/>
      <c r="LQV11" s="15"/>
      <c r="LQW11" s="15"/>
      <c r="LQX11" s="15"/>
      <c r="LQY11" s="15"/>
      <c r="LQZ11" s="15"/>
      <c r="LRA11" s="15"/>
      <c r="LRB11" s="15"/>
      <c r="LRC11" s="15"/>
      <c r="LRD11" s="15"/>
      <c r="LRE11" s="15"/>
      <c r="LRF11" s="15"/>
      <c r="LRG11" s="15"/>
      <c r="LRH11" s="15"/>
      <c r="LRI11" s="15"/>
      <c r="LRJ11" s="15"/>
      <c r="LRK11" s="15"/>
      <c r="LRL11" s="15"/>
      <c r="LRM11" s="15"/>
      <c r="LRN11" s="15"/>
      <c r="LRO11" s="15"/>
      <c r="LRP11" s="15"/>
      <c r="LRQ11" s="15"/>
      <c r="LRR11" s="15"/>
      <c r="LRS11" s="15"/>
      <c r="LRT11" s="15"/>
      <c r="LRU11" s="15"/>
      <c r="LRV11" s="15"/>
      <c r="LRW11" s="15"/>
      <c r="LRX11" s="15"/>
      <c r="LRY11" s="15"/>
      <c r="LRZ11" s="15"/>
      <c r="LSA11" s="15"/>
      <c r="LSB11" s="15"/>
      <c r="LSC11" s="15"/>
      <c r="LSD11" s="15"/>
      <c r="LSE11" s="15"/>
      <c r="LSF11" s="15"/>
      <c r="LSG11" s="15"/>
      <c r="LSH11" s="15"/>
      <c r="LSI11" s="15"/>
      <c r="LSJ11" s="15"/>
      <c r="LSK11" s="15"/>
      <c r="LSL11" s="15"/>
      <c r="LSM11" s="15"/>
      <c r="LSN11" s="15"/>
      <c r="LSO11" s="15"/>
      <c r="LSP11" s="15"/>
      <c r="LSQ11" s="15"/>
      <c r="LSR11" s="15"/>
      <c r="LSS11" s="15"/>
      <c r="LST11" s="15"/>
      <c r="LSU11" s="15"/>
      <c r="LSV11" s="15"/>
      <c r="LSW11" s="15"/>
      <c r="LSX11" s="15"/>
      <c r="LSY11" s="15"/>
      <c r="LSZ11" s="15"/>
      <c r="LTA11" s="15"/>
      <c r="LTB11" s="15"/>
      <c r="LTC11" s="15"/>
      <c r="LTD11" s="15"/>
      <c r="LTE11" s="15"/>
      <c r="LTF11" s="15"/>
      <c r="LTG11" s="15"/>
      <c r="LTH11" s="15"/>
      <c r="LTI11" s="15"/>
      <c r="LTJ11" s="15"/>
      <c r="LTK11" s="15"/>
      <c r="LTL11" s="15"/>
      <c r="LTM11" s="15"/>
      <c r="LTN11" s="15"/>
      <c r="LTO11" s="15"/>
      <c r="LTP11" s="15"/>
      <c r="LTQ11" s="15"/>
      <c r="LTR11" s="15"/>
      <c r="LTS11" s="15"/>
      <c r="LTT11" s="15"/>
      <c r="LTU11" s="15"/>
      <c r="LTV11" s="15"/>
      <c r="LTW11" s="15"/>
      <c r="LTX11" s="15"/>
      <c r="LTY11" s="15"/>
      <c r="LTZ11" s="15"/>
      <c r="LUA11" s="15"/>
      <c r="LUB11" s="15"/>
      <c r="LUC11" s="15"/>
      <c r="LUD11" s="15"/>
      <c r="LUE11" s="15"/>
      <c r="LUF11" s="15"/>
      <c r="LUG11" s="15"/>
      <c r="LUH11" s="15"/>
      <c r="LUI11" s="15"/>
      <c r="LUJ11" s="15"/>
      <c r="LUK11" s="15"/>
      <c r="LUL11" s="15"/>
      <c r="LUM11" s="15"/>
      <c r="LUN11" s="15"/>
      <c r="LUO11" s="15"/>
      <c r="LUP11" s="15"/>
      <c r="LUQ11" s="15"/>
      <c r="LUR11" s="15"/>
      <c r="LUS11" s="15"/>
      <c r="LUT11" s="15"/>
      <c r="LUU11" s="15"/>
      <c r="LUV11" s="15"/>
      <c r="LUW11" s="15"/>
      <c r="LUX11" s="15"/>
      <c r="LUY11" s="15"/>
      <c r="LUZ11" s="15"/>
      <c r="LVA11" s="15"/>
      <c r="LVB11" s="15"/>
      <c r="LVC11" s="15"/>
      <c r="LVD11" s="15"/>
      <c r="LVE11" s="15"/>
      <c r="LVF11" s="15"/>
      <c r="LVG11" s="15"/>
      <c r="LVH11" s="15"/>
      <c r="LVI11" s="15"/>
      <c r="LVJ11" s="15"/>
      <c r="LVK11" s="15"/>
      <c r="LVL11" s="15"/>
      <c r="LVM11" s="15"/>
      <c r="LVN11" s="15"/>
      <c r="LVO11" s="15"/>
      <c r="LVP11" s="15"/>
      <c r="LVQ11" s="15"/>
      <c r="LVR11" s="15"/>
      <c r="LVS11" s="15"/>
      <c r="LVT11" s="15"/>
      <c r="LVU11" s="15"/>
      <c r="LVV11" s="15"/>
      <c r="LVW11" s="15"/>
      <c r="LVX11" s="15"/>
      <c r="LVY11" s="15"/>
      <c r="LVZ11" s="15"/>
      <c r="LWA11" s="15"/>
      <c r="LWB11" s="15"/>
      <c r="LWC11" s="15"/>
      <c r="LWD11" s="15"/>
      <c r="LWE11" s="15"/>
      <c r="LWF11" s="15"/>
      <c r="LWG11" s="15"/>
      <c r="LWH11" s="15"/>
      <c r="LWI11" s="15"/>
      <c r="LWJ11" s="15"/>
      <c r="LWK11" s="15"/>
      <c r="LWL11" s="15"/>
      <c r="LWM11" s="15"/>
      <c r="LWN11" s="15"/>
      <c r="LWO11" s="15"/>
      <c r="LWP11" s="15"/>
      <c r="LWQ11" s="15"/>
      <c r="LWR11" s="15"/>
      <c r="LWS11" s="15"/>
      <c r="LWT11" s="15"/>
      <c r="LWU11" s="15"/>
      <c r="LWV11" s="15"/>
      <c r="LWW11" s="15"/>
      <c r="LWX11" s="15"/>
      <c r="LWY11" s="15"/>
      <c r="LWZ11" s="15"/>
      <c r="LXA11" s="15"/>
      <c r="LXB11" s="15"/>
      <c r="LXC11" s="15"/>
      <c r="LXD11" s="15"/>
      <c r="LXE11" s="15"/>
      <c r="LXF11" s="15"/>
      <c r="LXG11" s="15"/>
      <c r="LXH11" s="15"/>
      <c r="LXI11" s="15"/>
      <c r="LXJ11" s="15"/>
      <c r="LXK11" s="15"/>
      <c r="LXL11" s="15"/>
      <c r="LXM11" s="15"/>
      <c r="LXN11" s="15"/>
      <c r="LXO11" s="15"/>
      <c r="LXP11" s="15"/>
      <c r="LXQ11" s="15"/>
      <c r="LXR11" s="15"/>
      <c r="LXS11" s="15"/>
      <c r="LXT11" s="15"/>
      <c r="LXU11" s="15"/>
      <c r="LXV11" s="15"/>
      <c r="LXW11" s="15"/>
      <c r="LXX11" s="15"/>
      <c r="LXY11" s="15"/>
      <c r="LXZ11" s="15"/>
      <c r="LYA11" s="15"/>
      <c r="LYB11" s="15"/>
      <c r="LYC11" s="15"/>
      <c r="LYD11" s="15"/>
      <c r="LYE11" s="15"/>
      <c r="LYF11" s="15"/>
      <c r="LYG11" s="15"/>
      <c r="LYH11" s="15"/>
      <c r="LYI11" s="15"/>
      <c r="LYJ11" s="15"/>
      <c r="LYK11" s="15"/>
      <c r="LYL11" s="15"/>
      <c r="LYM11" s="15"/>
      <c r="LYN11" s="15"/>
      <c r="LYO11" s="15"/>
      <c r="LYP11" s="15"/>
      <c r="LYQ11" s="15"/>
      <c r="LYR11" s="15"/>
      <c r="LYS11" s="15"/>
      <c r="LYT11" s="15"/>
      <c r="LYU11" s="15"/>
      <c r="LYV11" s="15"/>
      <c r="LYW11" s="15"/>
      <c r="LYX11" s="15"/>
      <c r="LYY11" s="15"/>
      <c r="LYZ11" s="15"/>
      <c r="LZA11" s="15"/>
      <c r="LZB11" s="15"/>
      <c r="LZC11" s="15"/>
      <c r="LZD11" s="15"/>
      <c r="LZE11" s="15"/>
      <c r="LZF11" s="15"/>
      <c r="LZG11" s="15"/>
      <c r="LZH11" s="15"/>
      <c r="LZI11" s="15"/>
      <c r="LZJ11" s="15"/>
      <c r="LZK11" s="15"/>
      <c r="LZL11" s="15"/>
      <c r="LZM11" s="15"/>
      <c r="LZN11" s="15"/>
      <c r="LZO11" s="15"/>
      <c r="LZP11" s="15"/>
      <c r="LZQ11" s="15"/>
      <c r="LZR11" s="15"/>
      <c r="LZS11" s="15"/>
      <c r="LZT11" s="15"/>
      <c r="LZU11" s="15"/>
      <c r="LZV11" s="15"/>
      <c r="LZW11" s="15"/>
      <c r="LZX11" s="15"/>
      <c r="LZY11" s="15"/>
      <c r="LZZ11" s="15"/>
      <c r="MAA11" s="15"/>
      <c r="MAB11" s="15"/>
      <c r="MAC11" s="15"/>
      <c r="MAD11" s="15"/>
      <c r="MAE11" s="15"/>
      <c r="MAF11" s="15"/>
      <c r="MAG11" s="15"/>
      <c r="MAH11" s="15"/>
      <c r="MAI11" s="15"/>
      <c r="MAJ11" s="15"/>
      <c r="MAK11" s="15"/>
      <c r="MAL11" s="15"/>
      <c r="MAM11" s="15"/>
      <c r="MAN11" s="15"/>
      <c r="MAO11" s="15"/>
      <c r="MAP11" s="15"/>
      <c r="MAQ11" s="15"/>
      <c r="MAR11" s="15"/>
      <c r="MAS11" s="15"/>
      <c r="MAT11" s="15"/>
      <c r="MAU11" s="15"/>
      <c r="MAV11" s="15"/>
      <c r="MAW11" s="15"/>
      <c r="MAX11" s="15"/>
      <c r="MAY11" s="15"/>
      <c r="MAZ11" s="15"/>
      <c r="MBA11" s="15"/>
      <c r="MBB11" s="15"/>
      <c r="MBC11" s="15"/>
      <c r="MBD11" s="15"/>
      <c r="MBE11" s="15"/>
      <c r="MBF11" s="15"/>
      <c r="MBG11" s="15"/>
      <c r="MBH11" s="15"/>
      <c r="MBI11" s="15"/>
      <c r="MBJ11" s="15"/>
      <c r="MBK11" s="15"/>
      <c r="MBL11" s="15"/>
      <c r="MBM11" s="15"/>
      <c r="MBN11" s="15"/>
      <c r="MBO11" s="15"/>
      <c r="MBP11" s="15"/>
      <c r="MBQ11" s="15"/>
      <c r="MBR11" s="15"/>
      <c r="MBS11" s="15"/>
      <c r="MBT11" s="15"/>
      <c r="MBU11" s="15"/>
      <c r="MBV11" s="15"/>
      <c r="MBW11" s="15"/>
      <c r="MBX11" s="15"/>
      <c r="MBY11" s="15"/>
      <c r="MBZ11" s="15"/>
      <c r="MCA11" s="15"/>
      <c r="MCB11" s="15"/>
      <c r="MCC11" s="15"/>
      <c r="MCD11" s="15"/>
      <c r="MCE11" s="15"/>
      <c r="MCF11" s="15"/>
      <c r="MCG11" s="15"/>
      <c r="MCH11" s="15"/>
      <c r="MCI11" s="15"/>
      <c r="MCJ11" s="15"/>
      <c r="MCK11" s="15"/>
      <c r="MCL11" s="15"/>
      <c r="MCM11" s="15"/>
      <c r="MCN11" s="15"/>
      <c r="MCO11" s="15"/>
      <c r="MCP11" s="15"/>
      <c r="MCQ11" s="15"/>
      <c r="MCR11" s="15"/>
      <c r="MCS11" s="15"/>
      <c r="MCT11" s="15"/>
      <c r="MCU11" s="15"/>
      <c r="MCV11" s="15"/>
      <c r="MCW11" s="15"/>
      <c r="MCX11" s="15"/>
      <c r="MCY11" s="15"/>
      <c r="MCZ11" s="15"/>
      <c r="MDA11" s="15"/>
      <c r="MDB11" s="15"/>
      <c r="MDC11" s="15"/>
      <c r="MDD11" s="15"/>
      <c r="MDE11" s="15"/>
      <c r="MDF11" s="15"/>
      <c r="MDG11" s="15"/>
      <c r="MDH11" s="15"/>
      <c r="MDI11" s="15"/>
      <c r="MDJ11" s="15"/>
      <c r="MDK11" s="15"/>
      <c r="MDL11" s="15"/>
      <c r="MDM11" s="15"/>
      <c r="MDN11" s="15"/>
      <c r="MDO11" s="15"/>
      <c r="MDP11" s="15"/>
      <c r="MDQ11" s="15"/>
      <c r="MDR11" s="15"/>
      <c r="MDS11" s="15"/>
      <c r="MDT11" s="15"/>
      <c r="MDU11" s="15"/>
      <c r="MDV11" s="15"/>
      <c r="MDW11" s="15"/>
      <c r="MDX11" s="15"/>
      <c r="MDY11" s="15"/>
      <c r="MDZ11" s="15"/>
      <c r="MEA11" s="15"/>
      <c r="MEB11" s="15"/>
      <c r="MEC11" s="15"/>
      <c r="MED11" s="15"/>
      <c r="MEE11" s="15"/>
      <c r="MEF11" s="15"/>
      <c r="MEG11" s="15"/>
      <c r="MEH11" s="15"/>
      <c r="MEI11" s="15"/>
      <c r="MEJ11" s="15"/>
      <c r="MEK11" s="15"/>
      <c r="MEL11" s="15"/>
      <c r="MEM11" s="15"/>
      <c r="MEN11" s="15"/>
      <c r="MEO11" s="15"/>
      <c r="MEP11" s="15"/>
      <c r="MEQ11" s="15"/>
      <c r="MER11" s="15"/>
      <c r="MES11" s="15"/>
      <c r="MET11" s="15"/>
      <c r="MEU11" s="15"/>
      <c r="MEV11" s="15"/>
      <c r="MEW11" s="15"/>
      <c r="MEX11" s="15"/>
      <c r="MEY11" s="15"/>
      <c r="MEZ11" s="15"/>
      <c r="MFA11" s="15"/>
      <c r="MFB11" s="15"/>
      <c r="MFC11" s="15"/>
      <c r="MFD11" s="15"/>
      <c r="MFE11" s="15"/>
      <c r="MFF11" s="15"/>
      <c r="MFG11" s="15"/>
      <c r="MFH11" s="15"/>
      <c r="MFI11" s="15"/>
      <c r="MFJ11" s="15"/>
      <c r="MFK11" s="15"/>
      <c r="MFL11" s="15"/>
      <c r="MFM11" s="15"/>
      <c r="MFN11" s="15"/>
      <c r="MFO11" s="15"/>
      <c r="MFP11" s="15"/>
      <c r="MFQ11" s="15"/>
      <c r="MFR11" s="15"/>
      <c r="MFS11" s="15"/>
      <c r="MFT11" s="15"/>
      <c r="MFU11" s="15"/>
      <c r="MFV11" s="15"/>
      <c r="MFW11" s="15"/>
      <c r="MFX11" s="15"/>
      <c r="MFY11" s="15"/>
      <c r="MFZ11" s="15"/>
      <c r="MGA11" s="15"/>
      <c r="MGB11" s="15"/>
      <c r="MGC11" s="15"/>
      <c r="MGD11" s="15"/>
      <c r="MGE11" s="15"/>
      <c r="MGF11" s="15"/>
      <c r="MGG11" s="15"/>
      <c r="MGH11" s="15"/>
      <c r="MGI11" s="15"/>
      <c r="MGJ11" s="15"/>
      <c r="MGK11" s="15"/>
      <c r="MGL11" s="15"/>
      <c r="MGM11" s="15"/>
      <c r="MGN11" s="15"/>
      <c r="MGO11" s="15"/>
      <c r="MGP11" s="15"/>
      <c r="MGQ11" s="15"/>
      <c r="MGR11" s="15"/>
      <c r="MGS11" s="15"/>
      <c r="MGT11" s="15"/>
      <c r="MGU11" s="15"/>
      <c r="MGV11" s="15"/>
      <c r="MGW11" s="15"/>
      <c r="MGX11" s="15"/>
      <c r="MGY11" s="15"/>
      <c r="MGZ11" s="15"/>
      <c r="MHA11" s="15"/>
      <c r="MHB11" s="15"/>
      <c r="MHC11" s="15"/>
      <c r="MHD11" s="15"/>
      <c r="MHE11" s="15"/>
      <c r="MHF11" s="15"/>
      <c r="MHG11" s="15"/>
      <c r="MHH11" s="15"/>
      <c r="MHI11" s="15"/>
      <c r="MHJ11" s="15"/>
      <c r="MHK11" s="15"/>
      <c r="MHL11" s="15"/>
      <c r="MHM11" s="15"/>
      <c r="MHN11" s="15"/>
      <c r="MHO11" s="15"/>
      <c r="MHP11" s="15"/>
      <c r="MHQ11" s="15"/>
      <c r="MHR11" s="15"/>
      <c r="MHS11" s="15"/>
      <c r="MHT11" s="15"/>
      <c r="MHU11" s="15"/>
      <c r="MHV11" s="15"/>
      <c r="MHW11" s="15"/>
      <c r="MHX11" s="15"/>
      <c r="MHY11" s="15"/>
      <c r="MHZ11" s="15"/>
      <c r="MIA11" s="15"/>
      <c r="MIB11" s="15"/>
      <c r="MIC11" s="15"/>
      <c r="MID11" s="15"/>
      <c r="MIE11" s="15"/>
      <c r="MIF11" s="15"/>
      <c r="MIG11" s="15"/>
      <c r="MIH11" s="15"/>
      <c r="MII11" s="15"/>
      <c r="MIJ11" s="15"/>
      <c r="MIK11" s="15"/>
      <c r="MIL11" s="15"/>
      <c r="MIM11" s="15"/>
      <c r="MIN11" s="15"/>
      <c r="MIO11" s="15"/>
      <c r="MIP11" s="15"/>
      <c r="MIQ11" s="15"/>
      <c r="MIR11" s="15"/>
      <c r="MIS11" s="15"/>
      <c r="MIT11" s="15"/>
      <c r="MIU11" s="15"/>
      <c r="MIV11" s="15"/>
      <c r="MIW11" s="15"/>
      <c r="MIX11" s="15"/>
      <c r="MIY11" s="15"/>
      <c r="MIZ11" s="15"/>
      <c r="MJA11" s="15"/>
      <c r="MJB11" s="15"/>
      <c r="MJC11" s="15"/>
      <c r="MJD11" s="15"/>
      <c r="MJE11" s="15"/>
      <c r="MJF11" s="15"/>
      <c r="MJG11" s="15"/>
      <c r="MJH11" s="15"/>
      <c r="MJI11" s="15"/>
      <c r="MJJ11" s="15"/>
      <c r="MJK11" s="15"/>
      <c r="MJL11" s="15"/>
      <c r="MJM11" s="15"/>
      <c r="MJN11" s="15"/>
      <c r="MJO11" s="15"/>
      <c r="MJP11" s="15"/>
      <c r="MJQ11" s="15"/>
      <c r="MJR11" s="15"/>
      <c r="MJS11" s="15"/>
      <c r="MJT11" s="15"/>
      <c r="MJU11" s="15"/>
      <c r="MJV11" s="15"/>
      <c r="MJW11" s="15"/>
      <c r="MJX11" s="15"/>
      <c r="MJY11" s="15"/>
      <c r="MJZ11" s="15"/>
      <c r="MKA11" s="15"/>
      <c r="MKB11" s="15"/>
      <c r="MKC11" s="15"/>
      <c r="MKD11" s="15"/>
      <c r="MKE11" s="15"/>
      <c r="MKF11" s="15"/>
      <c r="MKG11" s="15"/>
      <c r="MKH11" s="15"/>
      <c r="MKI11" s="15"/>
      <c r="MKJ11" s="15"/>
      <c r="MKK11" s="15"/>
      <c r="MKL11" s="15"/>
      <c r="MKM11" s="15"/>
      <c r="MKN11" s="15"/>
      <c r="MKO11" s="15"/>
      <c r="MKP11" s="15"/>
      <c r="MKQ11" s="15"/>
      <c r="MKR11" s="15"/>
      <c r="MKS11" s="15"/>
      <c r="MKT11" s="15"/>
      <c r="MKU11" s="15"/>
      <c r="MKV11" s="15"/>
      <c r="MKW11" s="15"/>
      <c r="MKX11" s="15"/>
      <c r="MKY11" s="15"/>
      <c r="MKZ11" s="15"/>
      <c r="MLA11" s="15"/>
      <c r="MLB11" s="15"/>
      <c r="MLC11" s="15"/>
      <c r="MLD11" s="15"/>
      <c r="MLE11" s="15"/>
      <c r="MLF11" s="15"/>
      <c r="MLG11" s="15"/>
      <c r="MLH11" s="15"/>
      <c r="MLI11" s="15"/>
      <c r="MLJ11" s="15"/>
      <c r="MLK11" s="15"/>
      <c r="MLL11" s="15"/>
      <c r="MLM11" s="15"/>
      <c r="MLN11" s="15"/>
      <c r="MLO11" s="15"/>
      <c r="MLP11" s="15"/>
      <c r="MLQ11" s="15"/>
      <c r="MLR11" s="15"/>
      <c r="MLS11" s="15"/>
      <c r="MLT11" s="15"/>
      <c r="MLU11" s="15"/>
      <c r="MLV11" s="15"/>
      <c r="MLW11" s="15"/>
      <c r="MLX11" s="15"/>
      <c r="MLY11" s="15"/>
      <c r="MLZ11" s="15"/>
      <c r="MMA11" s="15"/>
      <c r="MMB11" s="15"/>
      <c r="MMC11" s="15"/>
      <c r="MMD11" s="15"/>
      <c r="MME11" s="15"/>
      <c r="MMF11" s="15"/>
      <c r="MMG11" s="15"/>
      <c r="MMH11" s="15"/>
      <c r="MMI11" s="15"/>
      <c r="MMJ11" s="15"/>
      <c r="MMK11" s="15"/>
      <c r="MML11" s="15"/>
      <c r="MMM11" s="15"/>
      <c r="MMN11" s="15"/>
      <c r="MMO11" s="15"/>
      <c r="MMP11" s="15"/>
      <c r="MMQ11" s="15"/>
      <c r="MMR11" s="15"/>
      <c r="MMS11" s="15"/>
      <c r="MMT11" s="15"/>
      <c r="MMU11" s="15"/>
      <c r="MMV11" s="15"/>
      <c r="MMW11" s="15"/>
      <c r="MMX11" s="15"/>
      <c r="MMY11" s="15"/>
      <c r="MMZ11" s="15"/>
      <c r="MNA11" s="15"/>
      <c r="MNB11" s="15"/>
      <c r="MNC11" s="15"/>
      <c r="MND11" s="15"/>
      <c r="MNE11" s="15"/>
      <c r="MNF11" s="15"/>
      <c r="MNG11" s="15"/>
      <c r="MNH11" s="15"/>
      <c r="MNI11" s="15"/>
      <c r="MNJ11" s="15"/>
      <c r="MNK11" s="15"/>
      <c r="MNL11" s="15"/>
      <c r="MNM11" s="15"/>
      <c r="MNN11" s="15"/>
      <c r="MNO11" s="15"/>
      <c r="MNP11" s="15"/>
      <c r="MNQ11" s="15"/>
      <c r="MNR11" s="15"/>
      <c r="MNS11" s="15"/>
      <c r="MNT11" s="15"/>
      <c r="MNU11" s="15"/>
      <c r="MNV11" s="15"/>
      <c r="MNW11" s="15"/>
      <c r="MNX11" s="15"/>
      <c r="MNY11" s="15"/>
      <c r="MNZ11" s="15"/>
      <c r="MOA11" s="15"/>
      <c r="MOB11" s="15"/>
      <c r="MOC11" s="15"/>
      <c r="MOD11" s="15"/>
      <c r="MOE11" s="15"/>
      <c r="MOF11" s="15"/>
      <c r="MOG11" s="15"/>
      <c r="MOH11" s="15"/>
      <c r="MOI11" s="15"/>
      <c r="MOJ11" s="15"/>
      <c r="MOK11" s="15"/>
      <c r="MOL11" s="15"/>
      <c r="MOM11" s="15"/>
      <c r="MON11" s="15"/>
      <c r="MOO11" s="15"/>
      <c r="MOP11" s="15"/>
      <c r="MOQ11" s="15"/>
      <c r="MOR11" s="15"/>
      <c r="MOS11" s="15"/>
      <c r="MOT11" s="15"/>
      <c r="MOU11" s="15"/>
      <c r="MOV11" s="15"/>
      <c r="MOW11" s="15"/>
      <c r="MOX11" s="15"/>
      <c r="MOY11" s="15"/>
      <c r="MOZ11" s="15"/>
      <c r="MPA11" s="15"/>
      <c r="MPB11" s="15"/>
      <c r="MPC11" s="15"/>
      <c r="MPD11" s="15"/>
      <c r="MPE11" s="15"/>
      <c r="MPF11" s="15"/>
      <c r="MPG11" s="15"/>
      <c r="MPH11" s="15"/>
      <c r="MPI11" s="15"/>
      <c r="MPJ11" s="15"/>
      <c r="MPK11" s="15"/>
      <c r="MPL11" s="15"/>
      <c r="MPM11" s="15"/>
      <c r="MPN11" s="15"/>
      <c r="MPO11" s="15"/>
      <c r="MPP11" s="15"/>
      <c r="MPQ11" s="15"/>
      <c r="MPR11" s="15"/>
      <c r="MPS11" s="15"/>
      <c r="MPT11" s="15"/>
      <c r="MPU11" s="15"/>
      <c r="MPV11" s="15"/>
      <c r="MPW11" s="15"/>
      <c r="MPX11" s="15"/>
      <c r="MPY11" s="15"/>
      <c r="MPZ11" s="15"/>
      <c r="MQA11" s="15"/>
      <c r="MQB11" s="15"/>
      <c r="MQC11" s="15"/>
      <c r="MQD11" s="15"/>
      <c r="MQE11" s="15"/>
      <c r="MQF11" s="15"/>
      <c r="MQG11" s="15"/>
      <c r="MQH11" s="15"/>
      <c r="MQI11" s="15"/>
      <c r="MQJ11" s="15"/>
      <c r="MQK11" s="15"/>
      <c r="MQL11" s="15"/>
      <c r="MQM11" s="15"/>
      <c r="MQN11" s="15"/>
      <c r="MQO11" s="15"/>
      <c r="MQP11" s="15"/>
      <c r="MQQ11" s="15"/>
      <c r="MQR11" s="15"/>
      <c r="MQS11" s="15"/>
      <c r="MQT11" s="15"/>
      <c r="MQU11" s="15"/>
      <c r="MQV11" s="15"/>
      <c r="MQW11" s="15"/>
      <c r="MQX11" s="15"/>
      <c r="MQY11" s="15"/>
      <c r="MQZ11" s="15"/>
      <c r="MRA11" s="15"/>
      <c r="MRB11" s="15"/>
      <c r="MRC11" s="15"/>
      <c r="MRD11" s="15"/>
      <c r="MRE11" s="15"/>
      <c r="MRF11" s="15"/>
      <c r="MRG11" s="15"/>
      <c r="MRH11" s="15"/>
      <c r="MRI11" s="15"/>
      <c r="MRJ11" s="15"/>
      <c r="MRK11" s="15"/>
      <c r="MRL11" s="15"/>
      <c r="MRM11" s="15"/>
      <c r="MRN11" s="15"/>
      <c r="MRO11" s="15"/>
      <c r="MRP11" s="15"/>
      <c r="MRQ11" s="15"/>
      <c r="MRR11" s="15"/>
      <c r="MRS11" s="15"/>
      <c r="MRT11" s="15"/>
      <c r="MRU11" s="15"/>
      <c r="MRV11" s="15"/>
      <c r="MRW11" s="15"/>
      <c r="MRX11" s="15"/>
      <c r="MRY11" s="15"/>
      <c r="MRZ11" s="15"/>
      <c r="MSA11" s="15"/>
      <c r="MSB11" s="15"/>
      <c r="MSC11" s="15"/>
      <c r="MSD11" s="15"/>
      <c r="MSE11" s="15"/>
      <c r="MSF11" s="15"/>
      <c r="MSG11" s="15"/>
      <c r="MSH11" s="15"/>
      <c r="MSI11" s="15"/>
      <c r="MSJ11" s="15"/>
      <c r="MSK11" s="15"/>
      <c r="MSL11" s="15"/>
      <c r="MSM11" s="15"/>
      <c r="MSN11" s="15"/>
      <c r="MSO11" s="15"/>
      <c r="MSP11" s="15"/>
      <c r="MSQ11" s="15"/>
      <c r="MSR11" s="15"/>
      <c r="MSS11" s="15"/>
      <c r="MST11" s="15"/>
      <c r="MSU11" s="15"/>
      <c r="MSV11" s="15"/>
      <c r="MSW11" s="15"/>
      <c r="MSX11" s="15"/>
      <c r="MSY11" s="15"/>
      <c r="MSZ11" s="15"/>
      <c r="MTA11" s="15"/>
      <c r="MTB11" s="15"/>
      <c r="MTC11" s="15"/>
      <c r="MTD11" s="15"/>
      <c r="MTE11" s="15"/>
      <c r="MTF11" s="15"/>
      <c r="MTG11" s="15"/>
      <c r="MTH11" s="15"/>
      <c r="MTI11" s="15"/>
      <c r="MTJ11" s="15"/>
      <c r="MTK11" s="15"/>
      <c r="MTL11" s="15"/>
      <c r="MTM11" s="15"/>
      <c r="MTN11" s="15"/>
      <c r="MTO11" s="15"/>
      <c r="MTP11" s="15"/>
      <c r="MTQ11" s="15"/>
      <c r="MTR11" s="15"/>
      <c r="MTS11" s="15"/>
      <c r="MTT11" s="15"/>
      <c r="MTU11" s="15"/>
      <c r="MTV11" s="15"/>
      <c r="MTW11" s="15"/>
      <c r="MTX11" s="15"/>
      <c r="MTY11" s="15"/>
      <c r="MTZ11" s="15"/>
      <c r="MUA11" s="15"/>
      <c r="MUB11" s="15"/>
      <c r="MUC11" s="15"/>
      <c r="MUD11" s="15"/>
      <c r="MUE11" s="15"/>
      <c r="MUF11" s="15"/>
      <c r="MUG11" s="15"/>
      <c r="MUH11" s="15"/>
      <c r="MUI11" s="15"/>
      <c r="MUJ11" s="15"/>
      <c r="MUK11" s="15"/>
      <c r="MUL11" s="15"/>
      <c r="MUM11" s="15"/>
      <c r="MUN11" s="15"/>
      <c r="MUO11" s="15"/>
      <c r="MUP11" s="15"/>
      <c r="MUQ11" s="15"/>
      <c r="MUR11" s="15"/>
      <c r="MUS11" s="15"/>
      <c r="MUT11" s="15"/>
      <c r="MUU11" s="15"/>
      <c r="MUV11" s="15"/>
      <c r="MUW11" s="15"/>
      <c r="MUX11" s="15"/>
      <c r="MUY11" s="15"/>
      <c r="MUZ11" s="15"/>
      <c r="MVA11" s="15"/>
      <c r="MVB11" s="15"/>
      <c r="MVC11" s="15"/>
      <c r="MVD11" s="15"/>
      <c r="MVE11" s="15"/>
      <c r="MVF11" s="15"/>
      <c r="MVG11" s="15"/>
      <c r="MVH11" s="15"/>
      <c r="MVI11" s="15"/>
      <c r="MVJ11" s="15"/>
      <c r="MVK11" s="15"/>
      <c r="MVL11" s="15"/>
      <c r="MVM11" s="15"/>
      <c r="MVN11" s="15"/>
      <c r="MVO11" s="15"/>
      <c r="MVP11" s="15"/>
      <c r="MVQ11" s="15"/>
      <c r="MVR11" s="15"/>
      <c r="MVS11" s="15"/>
      <c r="MVT11" s="15"/>
      <c r="MVU11" s="15"/>
      <c r="MVV11" s="15"/>
      <c r="MVW11" s="15"/>
      <c r="MVX11" s="15"/>
      <c r="MVY11" s="15"/>
      <c r="MVZ11" s="15"/>
      <c r="MWA11" s="15"/>
      <c r="MWB11" s="15"/>
      <c r="MWC11" s="15"/>
      <c r="MWD11" s="15"/>
      <c r="MWE11" s="15"/>
      <c r="MWF11" s="15"/>
      <c r="MWG11" s="15"/>
      <c r="MWH11" s="15"/>
      <c r="MWI11" s="15"/>
      <c r="MWJ11" s="15"/>
      <c r="MWK11" s="15"/>
      <c r="MWL11" s="15"/>
      <c r="MWM11" s="15"/>
      <c r="MWN11" s="15"/>
      <c r="MWO11" s="15"/>
      <c r="MWP11" s="15"/>
      <c r="MWQ11" s="15"/>
      <c r="MWR11" s="15"/>
      <c r="MWS11" s="15"/>
      <c r="MWT11" s="15"/>
      <c r="MWU11" s="15"/>
      <c r="MWV11" s="15"/>
      <c r="MWW11" s="15"/>
      <c r="MWX11" s="15"/>
      <c r="MWY11" s="15"/>
      <c r="MWZ11" s="15"/>
      <c r="MXA11" s="15"/>
      <c r="MXB11" s="15"/>
      <c r="MXC11" s="15"/>
      <c r="MXD11" s="15"/>
      <c r="MXE11" s="15"/>
      <c r="MXF11" s="15"/>
      <c r="MXG11" s="15"/>
      <c r="MXH11" s="15"/>
      <c r="MXI11" s="15"/>
      <c r="MXJ11" s="15"/>
      <c r="MXK11" s="15"/>
      <c r="MXL11" s="15"/>
      <c r="MXM11" s="15"/>
      <c r="MXN11" s="15"/>
      <c r="MXO11" s="15"/>
      <c r="MXP11" s="15"/>
      <c r="MXQ11" s="15"/>
      <c r="MXR11" s="15"/>
      <c r="MXS11" s="15"/>
      <c r="MXT11" s="15"/>
      <c r="MXU11" s="15"/>
      <c r="MXV11" s="15"/>
      <c r="MXW11" s="15"/>
      <c r="MXX11" s="15"/>
      <c r="MXY11" s="15"/>
      <c r="MXZ11" s="15"/>
      <c r="MYA11" s="15"/>
      <c r="MYB11" s="15"/>
      <c r="MYC11" s="15"/>
      <c r="MYD11" s="15"/>
      <c r="MYE11" s="15"/>
      <c r="MYF11" s="15"/>
      <c r="MYG11" s="15"/>
      <c r="MYH11" s="15"/>
      <c r="MYI11" s="15"/>
      <c r="MYJ11" s="15"/>
      <c r="MYK11" s="15"/>
      <c r="MYL11" s="15"/>
      <c r="MYM11" s="15"/>
      <c r="MYN11" s="15"/>
      <c r="MYO11" s="15"/>
      <c r="MYP11" s="15"/>
      <c r="MYQ11" s="15"/>
      <c r="MYR11" s="15"/>
      <c r="MYS11" s="15"/>
      <c r="MYT11" s="15"/>
      <c r="MYU11" s="15"/>
      <c r="MYV11" s="15"/>
      <c r="MYW11" s="15"/>
      <c r="MYX11" s="15"/>
      <c r="MYY11" s="15"/>
      <c r="MYZ11" s="15"/>
      <c r="MZA11" s="15"/>
      <c r="MZB11" s="15"/>
      <c r="MZC11" s="15"/>
      <c r="MZD11" s="15"/>
      <c r="MZE11" s="15"/>
      <c r="MZF11" s="15"/>
      <c r="MZG11" s="15"/>
      <c r="MZH11" s="15"/>
      <c r="MZI11" s="15"/>
      <c r="MZJ11" s="15"/>
      <c r="MZK11" s="15"/>
      <c r="MZL11" s="15"/>
      <c r="MZM11" s="15"/>
      <c r="MZN11" s="15"/>
      <c r="MZO11" s="15"/>
      <c r="MZP11" s="15"/>
      <c r="MZQ11" s="15"/>
      <c r="MZR11" s="15"/>
      <c r="MZS11" s="15"/>
      <c r="MZT11" s="15"/>
      <c r="MZU11" s="15"/>
      <c r="MZV11" s="15"/>
      <c r="MZW11" s="15"/>
      <c r="MZX11" s="15"/>
      <c r="MZY11" s="15"/>
      <c r="MZZ11" s="15"/>
      <c r="NAA11" s="15"/>
      <c r="NAB11" s="15"/>
      <c r="NAC11" s="15"/>
      <c r="NAD11" s="15"/>
      <c r="NAE11" s="15"/>
      <c r="NAF11" s="15"/>
      <c r="NAG11" s="15"/>
      <c r="NAH11" s="15"/>
      <c r="NAI11" s="15"/>
      <c r="NAJ11" s="15"/>
      <c r="NAK11" s="15"/>
      <c r="NAL11" s="15"/>
      <c r="NAM11" s="15"/>
      <c r="NAN11" s="15"/>
      <c r="NAO11" s="15"/>
      <c r="NAP11" s="15"/>
      <c r="NAQ11" s="15"/>
      <c r="NAR11" s="15"/>
      <c r="NAS11" s="15"/>
      <c r="NAT11" s="15"/>
      <c r="NAU11" s="15"/>
      <c r="NAV11" s="15"/>
      <c r="NAW11" s="15"/>
      <c r="NAX11" s="15"/>
      <c r="NAY11" s="15"/>
      <c r="NAZ11" s="15"/>
      <c r="NBA11" s="15"/>
      <c r="NBB11" s="15"/>
      <c r="NBC11" s="15"/>
      <c r="NBD11" s="15"/>
      <c r="NBE11" s="15"/>
      <c r="NBF11" s="15"/>
      <c r="NBG11" s="15"/>
      <c r="NBH11" s="15"/>
      <c r="NBI11" s="15"/>
      <c r="NBJ11" s="15"/>
      <c r="NBK11" s="15"/>
      <c r="NBL11" s="15"/>
      <c r="NBM11" s="15"/>
      <c r="NBN11" s="15"/>
      <c r="NBO11" s="15"/>
      <c r="NBP11" s="15"/>
      <c r="NBQ11" s="15"/>
      <c r="NBR11" s="15"/>
      <c r="NBS11" s="15"/>
      <c r="NBT11" s="15"/>
      <c r="NBU11" s="15"/>
      <c r="NBV11" s="15"/>
      <c r="NBW11" s="15"/>
      <c r="NBX11" s="15"/>
      <c r="NBY11" s="15"/>
      <c r="NBZ11" s="15"/>
      <c r="NCA11" s="15"/>
      <c r="NCB11" s="15"/>
      <c r="NCC11" s="15"/>
      <c r="NCD11" s="15"/>
      <c r="NCE11" s="15"/>
      <c r="NCF11" s="15"/>
      <c r="NCG11" s="15"/>
      <c r="NCH11" s="15"/>
      <c r="NCI11" s="15"/>
      <c r="NCJ11" s="15"/>
      <c r="NCK11" s="15"/>
      <c r="NCL11" s="15"/>
      <c r="NCM11" s="15"/>
      <c r="NCN11" s="15"/>
      <c r="NCO11" s="15"/>
      <c r="NCP11" s="15"/>
      <c r="NCQ11" s="15"/>
      <c r="NCR11" s="15"/>
      <c r="NCS11" s="15"/>
      <c r="NCT11" s="15"/>
      <c r="NCU11" s="15"/>
      <c r="NCV11" s="15"/>
      <c r="NCW11" s="15"/>
      <c r="NCX11" s="15"/>
      <c r="NCY11" s="15"/>
      <c r="NCZ11" s="15"/>
      <c r="NDA11" s="15"/>
      <c r="NDB11" s="15"/>
      <c r="NDC11" s="15"/>
      <c r="NDD11" s="15"/>
      <c r="NDE11" s="15"/>
      <c r="NDF11" s="15"/>
      <c r="NDG11" s="15"/>
      <c r="NDH11" s="15"/>
      <c r="NDI11" s="15"/>
      <c r="NDJ11" s="15"/>
      <c r="NDK11" s="15"/>
      <c r="NDL11" s="15"/>
      <c r="NDM11" s="15"/>
      <c r="NDN11" s="15"/>
      <c r="NDO11" s="15"/>
      <c r="NDP11" s="15"/>
      <c r="NDQ11" s="15"/>
      <c r="NDR11" s="15"/>
      <c r="NDS11" s="15"/>
      <c r="NDT11" s="15"/>
      <c r="NDU11" s="15"/>
      <c r="NDV11" s="15"/>
      <c r="NDW11" s="15"/>
      <c r="NDX11" s="15"/>
      <c r="NDY11" s="15"/>
      <c r="NDZ11" s="15"/>
      <c r="NEA11" s="15"/>
      <c r="NEB11" s="15"/>
      <c r="NEC11" s="15"/>
      <c r="NED11" s="15"/>
      <c r="NEE11" s="15"/>
      <c r="NEF11" s="15"/>
      <c r="NEG11" s="15"/>
      <c r="NEH11" s="15"/>
      <c r="NEI11" s="15"/>
      <c r="NEJ11" s="15"/>
      <c r="NEK11" s="15"/>
      <c r="NEL11" s="15"/>
      <c r="NEM11" s="15"/>
      <c r="NEN11" s="15"/>
      <c r="NEO11" s="15"/>
      <c r="NEP11" s="15"/>
      <c r="NEQ11" s="15"/>
      <c r="NER11" s="15"/>
      <c r="NES11" s="15"/>
      <c r="NET11" s="15"/>
      <c r="NEU11" s="15"/>
      <c r="NEV11" s="15"/>
      <c r="NEW11" s="15"/>
      <c r="NEX11" s="15"/>
      <c r="NEY11" s="15"/>
      <c r="NEZ11" s="15"/>
      <c r="NFA11" s="15"/>
      <c r="NFB11" s="15"/>
      <c r="NFC11" s="15"/>
      <c r="NFD11" s="15"/>
      <c r="NFE11" s="15"/>
      <c r="NFF11" s="15"/>
      <c r="NFG11" s="15"/>
      <c r="NFH11" s="15"/>
      <c r="NFI11" s="15"/>
      <c r="NFJ11" s="15"/>
      <c r="NFK11" s="15"/>
      <c r="NFL11" s="15"/>
      <c r="NFM11" s="15"/>
      <c r="NFN11" s="15"/>
      <c r="NFO11" s="15"/>
      <c r="NFP11" s="15"/>
      <c r="NFQ11" s="15"/>
      <c r="NFR11" s="15"/>
      <c r="NFS11" s="15"/>
      <c r="NFT11" s="15"/>
      <c r="NFU11" s="15"/>
      <c r="NFV11" s="15"/>
      <c r="NFW11" s="15"/>
      <c r="NFX11" s="15"/>
      <c r="NFY11" s="15"/>
      <c r="NFZ11" s="15"/>
      <c r="NGA11" s="15"/>
      <c r="NGB11" s="15"/>
      <c r="NGC11" s="15"/>
      <c r="NGD11" s="15"/>
      <c r="NGE11" s="15"/>
      <c r="NGF11" s="15"/>
      <c r="NGG11" s="15"/>
      <c r="NGH11" s="15"/>
      <c r="NGI11" s="15"/>
      <c r="NGJ11" s="15"/>
      <c r="NGK11" s="15"/>
      <c r="NGL11" s="15"/>
      <c r="NGM11" s="15"/>
      <c r="NGN11" s="15"/>
      <c r="NGO11" s="15"/>
      <c r="NGP11" s="15"/>
      <c r="NGQ11" s="15"/>
      <c r="NGR11" s="15"/>
      <c r="NGS11" s="15"/>
      <c r="NGT11" s="15"/>
      <c r="NGU11" s="15"/>
      <c r="NGV11" s="15"/>
      <c r="NGW11" s="15"/>
      <c r="NGX11" s="15"/>
      <c r="NGY11" s="15"/>
      <c r="NGZ11" s="15"/>
      <c r="NHA11" s="15"/>
      <c r="NHB11" s="15"/>
      <c r="NHC11" s="15"/>
      <c r="NHD11" s="15"/>
      <c r="NHE11" s="15"/>
      <c r="NHF11" s="15"/>
      <c r="NHG11" s="15"/>
      <c r="NHH11" s="15"/>
      <c r="NHI11" s="15"/>
      <c r="NHJ11" s="15"/>
      <c r="NHK11" s="15"/>
      <c r="NHL11" s="15"/>
      <c r="NHM11" s="15"/>
      <c r="NHN11" s="15"/>
      <c r="NHO11" s="15"/>
      <c r="NHP11" s="15"/>
      <c r="NHQ11" s="15"/>
      <c r="NHR11" s="15"/>
      <c r="NHS11" s="15"/>
      <c r="NHT11" s="15"/>
      <c r="NHU11" s="15"/>
      <c r="NHV11" s="15"/>
      <c r="NHW11" s="15"/>
      <c r="NHX11" s="15"/>
      <c r="NHY11" s="15"/>
      <c r="NHZ11" s="15"/>
      <c r="NIA11" s="15"/>
      <c r="NIB11" s="15"/>
      <c r="NIC11" s="15"/>
      <c r="NID11" s="15"/>
      <c r="NIE11" s="15"/>
      <c r="NIF11" s="15"/>
      <c r="NIG11" s="15"/>
      <c r="NIH11" s="15"/>
      <c r="NII11" s="15"/>
      <c r="NIJ11" s="15"/>
      <c r="NIK11" s="15"/>
      <c r="NIL11" s="15"/>
      <c r="NIM11" s="15"/>
      <c r="NIN11" s="15"/>
      <c r="NIO11" s="15"/>
      <c r="NIP11" s="15"/>
      <c r="NIQ11" s="15"/>
      <c r="NIR11" s="15"/>
      <c r="NIS11" s="15"/>
      <c r="NIT11" s="15"/>
      <c r="NIU11" s="15"/>
      <c r="NIV11" s="15"/>
      <c r="NIW11" s="15"/>
      <c r="NIX11" s="15"/>
      <c r="NIY11" s="15"/>
      <c r="NIZ11" s="15"/>
      <c r="NJA11" s="15"/>
      <c r="NJB11" s="15"/>
      <c r="NJC11" s="15"/>
      <c r="NJD11" s="15"/>
      <c r="NJE11" s="15"/>
      <c r="NJF11" s="15"/>
      <c r="NJG11" s="15"/>
      <c r="NJH11" s="15"/>
      <c r="NJI11" s="15"/>
      <c r="NJJ11" s="15"/>
      <c r="NJK11" s="15"/>
      <c r="NJL11" s="15"/>
      <c r="NJM11" s="15"/>
      <c r="NJN11" s="15"/>
      <c r="NJO11" s="15"/>
      <c r="NJP11" s="15"/>
      <c r="NJQ11" s="15"/>
      <c r="NJR11" s="15"/>
      <c r="NJS11" s="15"/>
      <c r="NJT11" s="15"/>
      <c r="NJU11" s="15"/>
      <c r="NJV11" s="15"/>
      <c r="NJW11" s="15"/>
      <c r="NJX11" s="15"/>
      <c r="NJY11" s="15"/>
      <c r="NJZ11" s="15"/>
      <c r="NKA11" s="15"/>
      <c r="NKB11" s="15"/>
      <c r="NKC11" s="15"/>
      <c r="NKD11" s="15"/>
      <c r="NKE11" s="15"/>
      <c r="NKF11" s="15"/>
      <c r="NKG11" s="15"/>
      <c r="NKH11" s="15"/>
      <c r="NKI11" s="15"/>
      <c r="NKJ11" s="15"/>
      <c r="NKK11" s="15"/>
      <c r="NKL11" s="15"/>
      <c r="NKM11" s="15"/>
      <c r="NKN11" s="15"/>
      <c r="NKO11" s="15"/>
      <c r="NKP11" s="15"/>
      <c r="NKQ11" s="15"/>
      <c r="NKR11" s="15"/>
      <c r="NKS11" s="15"/>
      <c r="NKT11" s="15"/>
      <c r="NKU11" s="15"/>
      <c r="NKV11" s="15"/>
      <c r="NKW11" s="15"/>
      <c r="NKX11" s="15"/>
      <c r="NKY11" s="15"/>
      <c r="NKZ11" s="15"/>
      <c r="NLA11" s="15"/>
      <c r="NLB11" s="15"/>
      <c r="NLC11" s="15"/>
      <c r="NLD11" s="15"/>
      <c r="NLE11" s="15"/>
      <c r="NLF11" s="15"/>
      <c r="NLG11" s="15"/>
      <c r="NLH11" s="15"/>
      <c r="NLI11" s="15"/>
      <c r="NLJ11" s="15"/>
      <c r="NLK11" s="15"/>
      <c r="NLL11" s="15"/>
      <c r="NLM11" s="15"/>
      <c r="NLN11" s="15"/>
      <c r="NLO11" s="15"/>
      <c r="NLP11" s="15"/>
      <c r="NLQ11" s="15"/>
      <c r="NLR11" s="15"/>
      <c r="NLS11" s="15"/>
      <c r="NLT11" s="15"/>
      <c r="NLU11" s="15"/>
      <c r="NLV11" s="15"/>
      <c r="NLW11" s="15"/>
      <c r="NLX11" s="15"/>
      <c r="NLY11" s="15"/>
      <c r="NLZ11" s="15"/>
      <c r="NMA11" s="15"/>
      <c r="NMB11" s="15"/>
      <c r="NMC11" s="15"/>
      <c r="NMD11" s="15"/>
      <c r="NME11" s="15"/>
      <c r="NMF11" s="15"/>
      <c r="NMG11" s="15"/>
      <c r="NMH11" s="15"/>
      <c r="NMI11" s="15"/>
      <c r="NMJ11" s="15"/>
      <c r="NMK11" s="15"/>
      <c r="NML11" s="15"/>
      <c r="NMM11" s="15"/>
      <c r="NMN11" s="15"/>
      <c r="NMO11" s="15"/>
      <c r="NMP11" s="15"/>
      <c r="NMQ11" s="15"/>
      <c r="NMR11" s="15"/>
      <c r="NMS11" s="15"/>
      <c r="NMT11" s="15"/>
      <c r="NMU11" s="15"/>
      <c r="NMV11" s="15"/>
      <c r="NMW11" s="15"/>
      <c r="NMX11" s="15"/>
      <c r="NMY11" s="15"/>
      <c r="NMZ11" s="15"/>
      <c r="NNA11" s="15"/>
      <c r="NNB11" s="15"/>
      <c r="NNC11" s="15"/>
      <c r="NND11" s="15"/>
      <c r="NNE11" s="15"/>
      <c r="NNF11" s="15"/>
      <c r="NNG11" s="15"/>
      <c r="NNH11" s="15"/>
      <c r="NNI11" s="15"/>
      <c r="NNJ11" s="15"/>
      <c r="NNK11" s="15"/>
      <c r="NNL11" s="15"/>
      <c r="NNM11" s="15"/>
      <c r="NNN11" s="15"/>
      <c r="NNO11" s="15"/>
      <c r="NNP11" s="15"/>
      <c r="NNQ11" s="15"/>
      <c r="NNR11" s="15"/>
      <c r="NNS11" s="15"/>
      <c r="NNT11" s="15"/>
      <c r="NNU11" s="15"/>
      <c r="NNV11" s="15"/>
      <c r="NNW11" s="15"/>
      <c r="NNX11" s="15"/>
      <c r="NNY11" s="15"/>
      <c r="NNZ11" s="15"/>
      <c r="NOA11" s="15"/>
      <c r="NOB11" s="15"/>
      <c r="NOC11" s="15"/>
      <c r="NOD11" s="15"/>
      <c r="NOE11" s="15"/>
      <c r="NOF11" s="15"/>
      <c r="NOG11" s="15"/>
      <c r="NOH11" s="15"/>
      <c r="NOI11" s="15"/>
      <c r="NOJ11" s="15"/>
      <c r="NOK11" s="15"/>
      <c r="NOL11" s="15"/>
      <c r="NOM11" s="15"/>
      <c r="NON11" s="15"/>
      <c r="NOO11" s="15"/>
      <c r="NOP11" s="15"/>
      <c r="NOQ11" s="15"/>
      <c r="NOR11" s="15"/>
      <c r="NOS11" s="15"/>
      <c r="NOT11" s="15"/>
      <c r="NOU11" s="15"/>
      <c r="NOV11" s="15"/>
      <c r="NOW11" s="15"/>
      <c r="NOX11" s="15"/>
      <c r="NOY11" s="15"/>
      <c r="NOZ11" s="15"/>
      <c r="NPA11" s="15"/>
      <c r="NPB11" s="15"/>
      <c r="NPC11" s="15"/>
      <c r="NPD11" s="15"/>
      <c r="NPE11" s="15"/>
      <c r="NPF11" s="15"/>
      <c r="NPG11" s="15"/>
      <c r="NPH11" s="15"/>
      <c r="NPI11" s="15"/>
      <c r="NPJ11" s="15"/>
      <c r="NPK11" s="15"/>
      <c r="NPL11" s="15"/>
      <c r="NPM11" s="15"/>
      <c r="NPN11" s="15"/>
      <c r="NPO11" s="15"/>
      <c r="NPP11" s="15"/>
      <c r="NPQ11" s="15"/>
      <c r="NPR11" s="15"/>
      <c r="NPS11" s="15"/>
      <c r="NPT11" s="15"/>
      <c r="NPU11" s="15"/>
      <c r="NPV11" s="15"/>
      <c r="NPW11" s="15"/>
      <c r="NPX11" s="15"/>
      <c r="NPY11" s="15"/>
      <c r="NPZ11" s="15"/>
      <c r="NQA11" s="15"/>
      <c r="NQB11" s="15"/>
      <c r="NQC11" s="15"/>
      <c r="NQD11" s="15"/>
      <c r="NQE11" s="15"/>
      <c r="NQF11" s="15"/>
      <c r="NQG11" s="15"/>
      <c r="NQH11" s="15"/>
      <c r="NQI11" s="15"/>
      <c r="NQJ11" s="15"/>
      <c r="NQK11" s="15"/>
      <c r="NQL11" s="15"/>
      <c r="NQM11" s="15"/>
      <c r="NQN11" s="15"/>
      <c r="NQO11" s="15"/>
      <c r="NQP11" s="15"/>
      <c r="NQQ11" s="15"/>
      <c r="NQR11" s="15"/>
      <c r="NQS11" s="15"/>
      <c r="NQT11" s="15"/>
      <c r="NQU11" s="15"/>
      <c r="NQV11" s="15"/>
      <c r="NQW11" s="15"/>
      <c r="NQX11" s="15"/>
      <c r="NQY11" s="15"/>
      <c r="NQZ11" s="15"/>
      <c r="NRA11" s="15"/>
      <c r="NRB11" s="15"/>
      <c r="NRC11" s="15"/>
      <c r="NRD11" s="15"/>
      <c r="NRE11" s="15"/>
      <c r="NRF11" s="15"/>
      <c r="NRG11" s="15"/>
      <c r="NRH11" s="15"/>
      <c r="NRI11" s="15"/>
      <c r="NRJ11" s="15"/>
      <c r="NRK11" s="15"/>
      <c r="NRL11" s="15"/>
      <c r="NRM11" s="15"/>
      <c r="NRN11" s="15"/>
      <c r="NRO11" s="15"/>
      <c r="NRP11" s="15"/>
      <c r="NRQ11" s="15"/>
      <c r="NRR11" s="15"/>
      <c r="NRS11" s="15"/>
      <c r="NRT11" s="15"/>
      <c r="NRU11" s="15"/>
      <c r="NRV11" s="15"/>
      <c r="NRW11" s="15"/>
      <c r="NRX11" s="15"/>
      <c r="NRY11" s="15"/>
      <c r="NRZ11" s="15"/>
      <c r="NSA11" s="15"/>
      <c r="NSB11" s="15"/>
      <c r="NSC11" s="15"/>
      <c r="NSD11" s="15"/>
      <c r="NSE11" s="15"/>
      <c r="NSF11" s="15"/>
      <c r="NSG11" s="15"/>
      <c r="NSH11" s="15"/>
      <c r="NSI11" s="15"/>
      <c r="NSJ11" s="15"/>
      <c r="NSK11" s="15"/>
      <c r="NSL11" s="15"/>
      <c r="NSM11" s="15"/>
      <c r="NSN11" s="15"/>
      <c r="NSO11" s="15"/>
      <c r="NSP11" s="15"/>
      <c r="NSQ11" s="15"/>
      <c r="NSR11" s="15"/>
      <c r="NSS11" s="15"/>
      <c r="NST11" s="15"/>
      <c r="NSU11" s="15"/>
      <c r="NSV11" s="15"/>
      <c r="NSW11" s="15"/>
      <c r="NSX11" s="15"/>
      <c r="NSY11" s="15"/>
      <c r="NSZ11" s="15"/>
      <c r="NTA11" s="15"/>
      <c r="NTB11" s="15"/>
      <c r="NTC11" s="15"/>
      <c r="NTD11" s="15"/>
      <c r="NTE11" s="15"/>
      <c r="NTF11" s="15"/>
      <c r="NTG11" s="15"/>
      <c r="NTH11" s="15"/>
      <c r="NTI11" s="15"/>
      <c r="NTJ11" s="15"/>
      <c r="NTK11" s="15"/>
      <c r="NTL11" s="15"/>
      <c r="NTM11" s="15"/>
      <c r="NTN11" s="15"/>
      <c r="NTO11" s="15"/>
      <c r="NTP11" s="15"/>
      <c r="NTQ11" s="15"/>
      <c r="NTR11" s="15"/>
      <c r="NTS11" s="15"/>
      <c r="NTT11" s="15"/>
      <c r="NTU11" s="15"/>
      <c r="NTV11" s="15"/>
      <c r="NTW11" s="15"/>
      <c r="NTX11" s="15"/>
      <c r="NTY11" s="15"/>
      <c r="NTZ11" s="15"/>
      <c r="NUA11" s="15"/>
      <c r="NUB11" s="15"/>
      <c r="NUC11" s="15"/>
      <c r="NUD11" s="15"/>
      <c r="NUE11" s="15"/>
      <c r="NUF11" s="15"/>
      <c r="NUG11" s="15"/>
      <c r="NUH11" s="15"/>
      <c r="NUI11" s="15"/>
      <c r="NUJ11" s="15"/>
      <c r="NUK11" s="15"/>
      <c r="NUL11" s="15"/>
      <c r="NUM11" s="15"/>
      <c r="NUN11" s="15"/>
      <c r="NUO11" s="15"/>
      <c r="NUP11" s="15"/>
      <c r="NUQ11" s="15"/>
      <c r="NUR11" s="15"/>
      <c r="NUS11" s="15"/>
      <c r="NUT11" s="15"/>
      <c r="NUU11" s="15"/>
      <c r="NUV11" s="15"/>
      <c r="NUW11" s="15"/>
      <c r="NUX11" s="15"/>
      <c r="NUY11" s="15"/>
      <c r="NUZ11" s="15"/>
      <c r="NVA11" s="15"/>
      <c r="NVB11" s="15"/>
      <c r="NVC11" s="15"/>
      <c r="NVD11" s="15"/>
      <c r="NVE11" s="15"/>
      <c r="NVF11" s="15"/>
      <c r="NVG11" s="15"/>
      <c r="NVH11" s="15"/>
      <c r="NVI11" s="15"/>
      <c r="NVJ11" s="15"/>
      <c r="NVK11" s="15"/>
      <c r="NVL11" s="15"/>
      <c r="NVM11" s="15"/>
      <c r="NVN11" s="15"/>
      <c r="NVO11" s="15"/>
      <c r="NVP11" s="15"/>
      <c r="NVQ11" s="15"/>
      <c r="NVR11" s="15"/>
      <c r="NVS11" s="15"/>
      <c r="NVT11" s="15"/>
      <c r="NVU11" s="15"/>
      <c r="NVV11" s="15"/>
      <c r="NVW11" s="15"/>
      <c r="NVX11" s="15"/>
      <c r="NVY11" s="15"/>
      <c r="NVZ11" s="15"/>
      <c r="NWA11" s="15"/>
      <c r="NWB11" s="15"/>
      <c r="NWC11" s="15"/>
      <c r="NWD11" s="15"/>
      <c r="NWE11" s="15"/>
      <c r="NWF11" s="15"/>
      <c r="NWG11" s="15"/>
      <c r="NWH11" s="15"/>
      <c r="NWI11" s="15"/>
      <c r="NWJ11" s="15"/>
      <c r="NWK11" s="15"/>
      <c r="NWL11" s="15"/>
      <c r="NWM11" s="15"/>
      <c r="NWN11" s="15"/>
      <c r="NWO11" s="15"/>
      <c r="NWP11" s="15"/>
      <c r="NWQ11" s="15"/>
      <c r="NWR11" s="15"/>
      <c r="NWS11" s="15"/>
      <c r="NWT11" s="15"/>
      <c r="NWU11" s="15"/>
      <c r="NWV11" s="15"/>
      <c r="NWW11" s="15"/>
      <c r="NWX11" s="15"/>
      <c r="NWY11" s="15"/>
      <c r="NWZ11" s="15"/>
      <c r="NXA11" s="15"/>
      <c r="NXB11" s="15"/>
      <c r="NXC11" s="15"/>
      <c r="NXD11" s="15"/>
      <c r="NXE11" s="15"/>
      <c r="NXF11" s="15"/>
      <c r="NXG11" s="15"/>
      <c r="NXH11" s="15"/>
      <c r="NXI11" s="15"/>
      <c r="NXJ11" s="15"/>
      <c r="NXK11" s="15"/>
      <c r="NXL11" s="15"/>
      <c r="NXM11" s="15"/>
      <c r="NXN11" s="15"/>
      <c r="NXO11" s="15"/>
      <c r="NXP11" s="15"/>
      <c r="NXQ11" s="15"/>
      <c r="NXR11" s="15"/>
      <c r="NXS11" s="15"/>
      <c r="NXT11" s="15"/>
      <c r="NXU11" s="15"/>
      <c r="NXV11" s="15"/>
      <c r="NXW11" s="15"/>
      <c r="NXX11" s="15"/>
      <c r="NXY11" s="15"/>
      <c r="NXZ11" s="15"/>
      <c r="NYA11" s="15"/>
      <c r="NYB11" s="15"/>
      <c r="NYC11" s="15"/>
      <c r="NYD11" s="15"/>
      <c r="NYE11" s="15"/>
      <c r="NYF11" s="15"/>
      <c r="NYG11" s="15"/>
      <c r="NYH11" s="15"/>
      <c r="NYI11" s="15"/>
      <c r="NYJ11" s="15"/>
      <c r="NYK11" s="15"/>
      <c r="NYL11" s="15"/>
      <c r="NYM11" s="15"/>
      <c r="NYN11" s="15"/>
      <c r="NYO11" s="15"/>
      <c r="NYP11" s="15"/>
      <c r="NYQ11" s="15"/>
      <c r="NYR11" s="15"/>
      <c r="NYS11" s="15"/>
      <c r="NYT11" s="15"/>
      <c r="NYU11" s="15"/>
      <c r="NYV11" s="15"/>
      <c r="NYW11" s="15"/>
      <c r="NYX11" s="15"/>
      <c r="NYY11" s="15"/>
      <c r="NYZ11" s="15"/>
      <c r="NZA11" s="15"/>
      <c r="NZB11" s="15"/>
      <c r="NZC11" s="15"/>
      <c r="NZD11" s="15"/>
      <c r="NZE11" s="15"/>
      <c r="NZF11" s="15"/>
      <c r="NZG11" s="15"/>
      <c r="NZH11" s="15"/>
      <c r="NZI11" s="15"/>
      <c r="NZJ11" s="15"/>
      <c r="NZK11" s="15"/>
      <c r="NZL11" s="15"/>
      <c r="NZM11" s="15"/>
      <c r="NZN11" s="15"/>
      <c r="NZO11" s="15"/>
      <c r="NZP11" s="15"/>
      <c r="NZQ11" s="15"/>
      <c r="NZR11" s="15"/>
      <c r="NZS11" s="15"/>
      <c r="NZT11" s="15"/>
      <c r="NZU11" s="15"/>
      <c r="NZV11" s="15"/>
      <c r="NZW11" s="15"/>
      <c r="NZX11" s="15"/>
      <c r="NZY11" s="15"/>
      <c r="NZZ11" s="15"/>
      <c r="OAA11" s="15"/>
      <c r="OAB11" s="15"/>
      <c r="OAC11" s="15"/>
      <c r="OAD11" s="15"/>
      <c r="OAE11" s="15"/>
      <c r="OAF11" s="15"/>
      <c r="OAG11" s="15"/>
      <c r="OAH11" s="15"/>
      <c r="OAI11" s="15"/>
      <c r="OAJ11" s="15"/>
      <c r="OAK11" s="15"/>
      <c r="OAL11" s="15"/>
      <c r="OAM11" s="15"/>
      <c r="OAN11" s="15"/>
      <c r="OAO11" s="15"/>
      <c r="OAP11" s="15"/>
      <c r="OAQ11" s="15"/>
      <c r="OAR11" s="15"/>
      <c r="OAS11" s="15"/>
      <c r="OAT11" s="15"/>
      <c r="OAU11" s="15"/>
      <c r="OAV11" s="15"/>
      <c r="OAW11" s="15"/>
      <c r="OAX11" s="15"/>
      <c r="OAY11" s="15"/>
      <c r="OAZ11" s="15"/>
      <c r="OBA11" s="15"/>
      <c r="OBB11" s="15"/>
      <c r="OBC11" s="15"/>
      <c r="OBD11" s="15"/>
      <c r="OBE11" s="15"/>
      <c r="OBF11" s="15"/>
      <c r="OBG11" s="15"/>
      <c r="OBH11" s="15"/>
      <c r="OBI11" s="15"/>
      <c r="OBJ11" s="15"/>
      <c r="OBK11" s="15"/>
      <c r="OBL11" s="15"/>
      <c r="OBM11" s="15"/>
      <c r="OBN11" s="15"/>
      <c r="OBO11" s="15"/>
      <c r="OBP11" s="15"/>
      <c r="OBQ11" s="15"/>
      <c r="OBR11" s="15"/>
      <c r="OBS11" s="15"/>
      <c r="OBT11" s="15"/>
      <c r="OBU11" s="15"/>
      <c r="OBV11" s="15"/>
      <c r="OBW11" s="15"/>
      <c r="OBX11" s="15"/>
      <c r="OBY11" s="15"/>
      <c r="OBZ11" s="15"/>
      <c r="OCA11" s="15"/>
      <c r="OCB11" s="15"/>
      <c r="OCC11" s="15"/>
      <c r="OCD11" s="15"/>
      <c r="OCE11" s="15"/>
      <c r="OCF11" s="15"/>
      <c r="OCG11" s="15"/>
      <c r="OCH11" s="15"/>
      <c r="OCI11" s="15"/>
      <c r="OCJ11" s="15"/>
      <c r="OCK11" s="15"/>
      <c r="OCL11" s="15"/>
      <c r="OCM11" s="15"/>
      <c r="OCN11" s="15"/>
      <c r="OCO11" s="15"/>
      <c r="OCP11" s="15"/>
      <c r="OCQ11" s="15"/>
      <c r="OCR11" s="15"/>
      <c r="OCS11" s="15"/>
      <c r="OCT11" s="15"/>
      <c r="OCU11" s="15"/>
      <c r="OCV11" s="15"/>
      <c r="OCW11" s="15"/>
      <c r="OCX11" s="15"/>
      <c r="OCY11" s="15"/>
      <c r="OCZ11" s="15"/>
      <c r="ODA11" s="15"/>
      <c r="ODB11" s="15"/>
      <c r="ODC11" s="15"/>
      <c r="ODD11" s="15"/>
      <c r="ODE11" s="15"/>
      <c r="ODF11" s="15"/>
      <c r="ODG11" s="15"/>
      <c r="ODH11" s="15"/>
      <c r="ODI11" s="15"/>
      <c r="ODJ11" s="15"/>
      <c r="ODK11" s="15"/>
      <c r="ODL11" s="15"/>
      <c r="ODM11" s="15"/>
      <c r="ODN11" s="15"/>
      <c r="ODO11" s="15"/>
      <c r="ODP11" s="15"/>
      <c r="ODQ11" s="15"/>
      <c r="ODR11" s="15"/>
      <c r="ODS11" s="15"/>
      <c r="ODT11" s="15"/>
      <c r="ODU11" s="15"/>
      <c r="ODV11" s="15"/>
      <c r="ODW11" s="15"/>
      <c r="ODX11" s="15"/>
      <c r="ODY11" s="15"/>
      <c r="ODZ11" s="15"/>
      <c r="OEA11" s="15"/>
      <c r="OEB11" s="15"/>
      <c r="OEC11" s="15"/>
      <c r="OED11" s="15"/>
      <c r="OEE11" s="15"/>
      <c r="OEF11" s="15"/>
      <c r="OEG11" s="15"/>
      <c r="OEH11" s="15"/>
      <c r="OEI11" s="15"/>
      <c r="OEJ11" s="15"/>
      <c r="OEK11" s="15"/>
      <c r="OEL11" s="15"/>
      <c r="OEM11" s="15"/>
      <c r="OEN11" s="15"/>
      <c r="OEO11" s="15"/>
      <c r="OEP11" s="15"/>
      <c r="OEQ11" s="15"/>
      <c r="OER11" s="15"/>
      <c r="OES11" s="15"/>
      <c r="OET11" s="15"/>
      <c r="OEU11" s="15"/>
      <c r="OEV11" s="15"/>
      <c r="OEW11" s="15"/>
      <c r="OEX11" s="15"/>
      <c r="OEY11" s="15"/>
      <c r="OEZ11" s="15"/>
      <c r="OFA11" s="15"/>
      <c r="OFB11" s="15"/>
      <c r="OFC11" s="15"/>
      <c r="OFD11" s="15"/>
      <c r="OFE11" s="15"/>
      <c r="OFF11" s="15"/>
      <c r="OFG11" s="15"/>
      <c r="OFH11" s="15"/>
      <c r="OFI11" s="15"/>
      <c r="OFJ11" s="15"/>
      <c r="OFK11" s="15"/>
      <c r="OFL11" s="15"/>
      <c r="OFM11" s="15"/>
      <c r="OFN11" s="15"/>
      <c r="OFO11" s="15"/>
      <c r="OFP11" s="15"/>
      <c r="OFQ11" s="15"/>
      <c r="OFR11" s="15"/>
      <c r="OFS11" s="15"/>
      <c r="OFT11" s="15"/>
      <c r="OFU11" s="15"/>
      <c r="OFV11" s="15"/>
      <c r="OFW11" s="15"/>
      <c r="OFX11" s="15"/>
      <c r="OFY11" s="15"/>
      <c r="OFZ11" s="15"/>
      <c r="OGA11" s="15"/>
      <c r="OGB11" s="15"/>
      <c r="OGC11" s="15"/>
      <c r="OGD11" s="15"/>
      <c r="OGE11" s="15"/>
      <c r="OGF11" s="15"/>
      <c r="OGG11" s="15"/>
      <c r="OGH11" s="15"/>
      <c r="OGI11" s="15"/>
      <c r="OGJ11" s="15"/>
      <c r="OGK11" s="15"/>
      <c r="OGL11" s="15"/>
      <c r="OGM11" s="15"/>
      <c r="OGN11" s="15"/>
      <c r="OGO11" s="15"/>
      <c r="OGP11" s="15"/>
      <c r="OGQ11" s="15"/>
      <c r="OGR11" s="15"/>
      <c r="OGS11" s="15"/>
      <c r="OGT11" s="15"/>
      <c r="OGU11" s="15"/>
      <c r="OGV11" s="15"/>
      <c r="OGW11" s="15"/>
      <c r="OGX11" s="15"/>
      <c r="OGY11" s="15"/>
      <c r="OGZ11" s="15"/>
      <c r="OHA11" s="15"/>
      <c r="OHB11" s="15"/>
      <c r="OHC11" s="15"/>
      <c r="OHD11" s="15"/>
      <c r="OHE11" s="15"/>
      <c r="OHF11" s="15"/>
      <c r="OHG11" s="15"/>
      <c r="OHH11" s="15"/>
      <c r="OHI11" s="15"/>
      <c r="OHJ11" s="15"/>
      <c r="OHK11" s="15"/>
      <c r="OHL11" s="15"/>
      <c r="OHM11" s="15"/>
      <c r="OHN11" s="15"/>
      <c r="OHO11" s="15"/>
      <c r="OHP11" s="15"/>
      <c r="OHQ11" s="15"/>
      <c r="OHR11" s="15"/>
      <c r="OHS11" s="15"/>
      <c r="OHT11" s="15"/>
      <c r="OHU11" s="15"/>
      <c r="OHV11" s="15"/>
      <c r="OHW11" s="15"/>
      <c r="OHX11" s="15"/>
      <c r="OHY11" s="15"/>
      <c r="OHZ11" s="15"/>
      <c r="OIA11" s="15"/>
      <c r="OIB11" s="15"/>
      <c r="OIC11" s="15"/>
      <c r="OID11" s="15"/>
      <c r="OIE11" s="15"/>
      <c r="OIF11" s="15"/>
      <c r="OIG11" s="15"/>
      <c r="OIH11" s="15"/>
      <c r="OII11" s="15"/>
      <c r="OIJ11" s="15"/>
      <c r="OIK11" s="15"/>
      <c r="OIL11" s="15"/>
      <c r="OIM11" s="15"/>
      <c r="OIN11" s="15"/>
      <c r="OIO11" s="15"/>
      <c r="OIP11" s="15"/>
      <c r="OIQ11" s="15"/>
      <c r="OIR11" s="15"/>
      <c r="OIS11" s="15"/>
      <c r="OIT11" s="15"/>
      <c r="OIU11" s="15"/>
      <c r="OIV11" s="15"/>
      <c r="OIW11" s="15"/>
      <c r="OIX11" s="15"/>
      <c r="OIY11" s="15"/>
      <c r="OIZ11" s="15"/>
      <c r="OJA11" s="15"/>
      <c r="OJB11" s="15"/>
      <c r="OJC11" s="15"/>
      <c r="OJD11" s="15"/>
      <c r="OJE11" s="15"/>
      <c r="OJF11" s="15"/>
      <c r="OJG11" s="15"/>
      <c r="OJH11" s="15"/>
      <c r="OJI11" s="15"/>
      <c r="OJJ11" s="15"/>
      <c r="OJK11" s="15"/>
      <c r="OJL11" s="15"/>
      <c r="OJM11" s="15"/>
      <c r="OJN11" s="15"/>
      <c r="OJO11" s="15"/>
      <c r="OJP11" s="15"/>
      <c r="OJQ11" s="15"/>
      <c r="OJR11" s="15"/>
      <c r="OJS11" s="15"/>
      <c r="OJT11" s="15"/>
      <c r="OJU11" s="15"/>
      <c r="OJV11" s="15"/>
      <c r="OJW11" s="15"/>
      <c r="OJX11" s="15"/>
      <c r="OJY11" s="15"/>
      <c r="OJZ11" s="15"/>
      <c r="OKA11" s="15"/>
      <c r="OKB11" s="15"/>
      <c r="OKC11" s="15"/>
      <c r="OKD11" s="15"/>
      <c r="OKE11" s="15"/>
      <c r="OKF11" s="15"/>
      <c r="OKG11" s="15"/>
      <c r="OKH11" s="15"/>
      <c r="OKI11" s="15"/>
      <c r="OKJ11" s="15"/>
      <c r="OKK11" s="15"/>
      <c r="OKL11" s="15"/>
      <c r="OKM11" s="15"/>
      <c r="OKN11" s="15"/>
      <c r="OKO11" s="15"/>
      <c r="OKP11" s="15"/>
      <c r="OKQ11" s="15"/>
      <c r="OKR11" s="15"/>
      <c r="OKS11" s="15"/>
      <c r="OKT11" s="15"/>
      <c r="OKU11" s="15"/>
      <c r="OKV11" s="15"/>
      <c r="OKW11" s="15"/>
      <c r="OKX11" s="15"/>
      <c r="OKY11" s="15"/>
      <c r="OKZ11" s="15"/>
      <c r="OLA11" s="15"/>
      <c r="OLB11" s="15"/>
      <c r="OLC11" s="15"/>
      <c r="OLD11" s="15"/>
      <c r="OLE11" s="15"/>
      <c r="OLF11" s="15"/>
      <c r="OLG11" s="15"/>
      <c r="OLH11" s="15"/>
      <c r="OLI11" s="15"/>
      <c r="OLJ11" s="15"/>
      <c r="OLK11" s="15"/>
      <c r="OLL11" s="15"/>
      <c r="OLM11" s="15"/>
      <c r="OLN11" s="15"/>
      <c r="OLO11" s="15"/>
      <c r="OLP11" s="15"/>
      <c r="OLQ11" s="15"/>
      <c r="OLR11" s="15"/>
      <c r="OLS11" s="15"/>
      <c r="OLT11" s="15"/>
      <c r="OLU11" s="15"/>
      <c r="OLV11" s="15"/>
      <c r="OLW11" s="15"/>
      <c r="OLX11" s="15"/>
      <c r="OLY11" s="15"/>
      <c r="OLZ11" s="15"/>
      <c r="OMA11" s="15"/>
      <c r="OMB11" s="15"/>
      <c r="OMC11" s="15"/>
      <c r="OMD11" s="15"/>
      <c r="OME11" s="15"/>
      <c r="OMF11" s="15"/>
      <c r="OMG11" s="15"/>
      <c r="OMH11" s="15"/>
      <c r="OMI11" s="15"/>
      <c r="OMJ11" s="15"/>
      <c r="OMK11" s="15"/>
      <c r="OML11" s="15"/>
      <c r="OMM11" s="15"/>
      <c r="OMN11" s="15"/>
      <c r="OMO11" s="15"/>
      <c r="OMP11" s="15"/>
      <c r="OMQ11" s="15"/>
      <c r="OMR11" s="15"/>
      <c r="OMS11" s="15"/>
      <c r="OMT11" s="15"/>
      <c r="OMU11" s="15"/>
      <c r="OMV11" s="15"/>
      <c r="OMW11" s="15"/>
      <c r="OMX11" s="15"/>
      <c r="OMY11" s="15"/>
      <c r="OMZ11" s="15"/>
      <c r="ONA11" s="15"/>
      <c r="ONB11" s="15"/>
      <c r="ONC11" s="15"/>
      <c r="OND11" s="15"/>
      <c r="ONE11" s="15"/>
      <c r="ONF11" s="15"/>
      <c r="ONG11" s="15"/>
      <c r="ONH11" s="15"/>
      <c r="ONI11" s="15"/>
      <c r="ONJ11" s="15"/>
      <c r="ONK11" s="15"/>
      <c r="ONL11" s="15"/>
      <c r="ONM11" s="15"/>
      <c r="ONN11" s="15"/>
      <c r="ONO11" s="15"/>
      <c r="ONP11" s="15"/>
      <c r="ONQ11" s="15"/>
      <c r="ONR11" s="15"/>
      <c r="ONS11" s="15"/>
      <c r="ONT11" s="15"/>
      <c r="ONU11" s="15"/>
      <c r="ONV11" s="15"/>
      <c r="ONW11" s="15"/>
      <c r="ONX11" s="15"/>
      <c r="ONY11" s="15"/>
      <c r="ONZ11" s="15"/>
      <c r="OOA11" s="15"/>
      <c r="OOB11" s="15"/>
      <c r="OOC11" s="15"/>
      <c r="OOD11" s="15"/>
      <c r="OOE11" s="15"/>
      <c r="OOF11" s="15"/>
      <c r="OOG11" s="15"/>
      <c r="OOH11" s="15"/>
      <c r="OOI11" s="15"/>
      <c r="OOJ11" s="15"/>
      <c r="OOK11" s="15"/>
      <c r="OOL11" s="15"/>
      <c r="OOM11" s="15"/>
      <c r="OON11" s="15"/>
      <c r="OOO11" s="15"/>
      <c r="OOP11" s="15"/>
      <c r="OOQ11" s="15"/>
      <c r="OOR11" s="15"/>
      <c r="OOS11" s="15"/>
      <c r="OOT11" s="15"/>
      <c r="OOU11" s="15"/>
      <c r="OOV11" s="15"/>
      <c r="OOW11" s="15"/>
      <c r="OOX11" s="15"/>
      <c r="OOY11" s="15"/>
      <c r="OOZ11" s="15"/>
      <c r="OPA11" s="15"/>
      <c r="OPB11" s="15"/>
      <c r="OPC11" s="15"/>
      <c r="OPD11" s="15"/>
      <c r="OPE11" s="15"/>
      <c r="OPF11" s="15"/>
      <c r="OPG11" s="15"/>
      <c r="OPH11" s="15"/>
      <c r="OPI11" s="15"/>
      <c r="OPJ11" s="15"/>
      <c r="OPK11" s="15"/>
      <c r="OPL11" s="15"/>
      <c r="OPM11" s="15"/>
      <c r="OPN11" s="15"/>
      <c r="OPO11" s="15"/>
      <c r="OPP11" s="15"/>
      <c r="OPQ11" s="15"/>
      <c r="OPR11" s="15"/>
      <c r="OPS11" s="15"/>
      <c r="OPT11" s="15"/>
      <c r="OPU11" s="15"/>
      <c r="OPV11" s="15"/>
      <c r="OPW11" s="15"/>
      <c r="OPX11" s="15"/>
      <c r="OPY11" s="15"/>
      <c r="OPZ11" s="15"/>
      <c r="OQA11" s="15"/>
      <c r="OQB11" s="15"/>
      <c r="OQC11" s="15"/>
      <c r="OQD11" s="15"/>
      <c r="OQE11" s="15"/>
      <c r="OQF11" s="15"/>
      <c r="OQG11" s="15"/>
      <c r="OQH11" s="15"/>
      <c r="OQI11" s="15"/>
      <c r="OQJ11" s="15"/>
      <c r="OQK11" s="15"/>
      <c r="OQL11" s="15"/>
      <c r="OQM11" s="15"/>
      <c r="OQN11" s="15"/>
      <c r="OQO11" s="15"/>
      <c r="OQP11" s="15"/>
      <c r="OQQ11" s="15"/>
      <c r="OQR11" s="15"/>
      <c r="OQS11" s="15"/>
      <c r="OQT11" s="15"/>
      <c r="OQU11" s="15"/>
      <c r="OQV11" s="15"/>
      <c r="OQW11" s="15"/>
      <c r="OQX11" s="15"/>
      <c r="OQY11" s="15"/>
      <c r="OQZ11" s="15"/>
      <c r="ORA11" s="15"/>
      <c r="ORB11" s="15"/>
      <c r="ORC11" s="15"/>
      <c r="ORD11" s="15"/>
      <c r="ORE11" s="15"/>
      <c r="ORF11" s="15"/>
      <c r="ORG11" s="15"/>
      <c r="ORH11" s="15"/>
      <c r="ORI11" s="15"/>
      <c r="ORJ11" s="15"/>
      <c r="ORK11" s="15"/>
      <c r="ORL11" s="15"/>
      <c r="ORM11" s="15"/>
      <c r="ORN11" s="15"/>
      <c r="ORO11" s="15"/>
      <c r="ORP11" s="15"/>
      <c r="ORQ11" s="15"/>
      <c r="ORR11" s="15"/>
      <c r="ORS11" s="15"/>
      <c r="ORT11" s="15"/>
      <c r="ORU11" s="15"/>
      <c r="ORV11" s="15"/>
      <c r="ORW11" s="15"/>
      <c r="ORX11" s="15"/>
      <c r="ORY11" s="15"/>
      <c r="ORZ11" s="15"/>
      <c r="OSA11" s="15"/>
      <c r="OSB11" s="15"/>
      <c r="OSC11" s="15"/>
      <c r="OSD11" s="15"/>
      <c r="OSE11" s="15"/>
      <c r="OSF11" s="15"/>
      <c r="OSG11" s="15"/>
      <c r="OSH11" s="15"/>
      <c r="OSI11" s="15"/>
      <c r="OSJ11" s="15"/>
      <c r="OSK11" s="15"/>
      <c r="OSL11" s="15"/>
      <c r="OSM11" s="15"/>
      <c r="OSN11" s="15"/>
      <c r="OSO11" s="15"/>
      <c r="OSP11" s="15"/>
      <c r="OSQ11" s="15"/>
      <c r="OSR11" s="15"/>
      <c r="OSS11" s="15"/>
      <c r="OST11" s="15"/>
      <c r="OSU11" s="15"/>
      <c r="OSV11" s="15"/>
      <c r="OSW11" s="15"/>
      <c r="OSX11" s="15"/>
      <c r="OSY11" s="15"/>
      <c r="OSZ11" s="15"/>
      <c r="OTA11" s="15"/>
      <c r="OTB11" s="15"/>
      <c r="OTC11" s="15"/>
      <c r="OTD11" s="15"/>
      <c r="OTE11" s="15"/>
      <c r="OTF11" s="15"/>
      <c r="OTG11" s="15"/>
      <c r="OTH11" s="15"/>
      <c r="OTI11" s="15"/>
      <c r="OTJ11" s="15"/>
      <c r="OTK11" s="15"/>
      <c r="OTL11" s="15"/>
      <c r="OTM11" s="15"/>
      <c r="OTN11" s="15"/>
      <c r="OTO11" s="15"/>
      <c r="OTP11" s="15"/>
      <c r="OTQ11" s="15"/>
      <c r="OTR11" s="15"/>
      <c r="OTS11" s="15"/>
      <c r="OTT11" s="15"/>
      <c r="OTU11" s="15"/>
      <c r="OTV11" s="15"/>
      <c r="OTW11" s="15"/>
      <c r="OTX11" s="15"/>
      <c r="OTY11" s="15"/>
      <c r="OTZ11" s="15"/>
      <c r="OUA11" s="15"/>
      <c r="OUB11" s="15"/>
      <c r="OUC11" s="15"/>
      <c r="OUD11" s="15"/>
      <c r="OUE11" s="15"/>
      <c r="OUF11" s="15"/>
      <c r="OUG11" s="15"/>
      <c r="OUH11" s="15"/>
      <c r="OUI11" s="15"/>
      <c r="OUJ11" s="15"/>
      <c r="OUK11" s="15"/>
      <c r="OUL11" s="15"/>
      <c r="OUM11" s="15"/>
      <c r="OUN11" s="15"/>
      <c r="OUO11" s="15"/>
      <c r="OUP11" s="15"/>
      <c r="OUQ11" s="15"/>
      <c r="OUR11" s="15"/>
      <c r="OUS11" s="15"/>
      <c r="OUT11" s="15"/>
      <c r="OUU11" s="15"/>
      <c r="OUV11" s="15"/>
      <c r="OUW11" s="15"/>
      <c r="OUX11" s="15"/>
      <c r="OUY11" s="15"/>
      <c r="OUZ11" s="15"/>
      <c r="OVA11" s="15"/>
      <c r="OVB11" s="15"/>
      <c r="OVC11" s="15"/>
      <c r="OVD11" s="15"/>
      <c r="OVE11" s="15"/>
      <c r="OVF11" s="15"/>
      <c r="OVG11" s="15"/>
      <c r="OVH11" s="15"/>
      <c r="OVI11" s="15"/>
      <c r="OVJ11" s="15"/>
      <c r="OVK11" s="15"/>
      <c r="OVL11" s="15"/>
      <c r="OVM11" s="15"/>
      <c r="OVN11" s="15"/>
      <c r="OVO11" s="15"/>
      <c r="OVP11" s="15"/>
      <c r="OVQ11" s="15"/>
      <c r="OVR11" s="15"/>
      <c r="OVS11" s="15"/>
      <c r="OVT11" s="15"/>
      <c r="OVU11" s="15"/>
      <c r="OVV11" s="15"/>
      <c r="OVW11" s="15"/>
      <c r="OVX11" s="15"/>
      <c r="OVY11" s="15"/>
      <c r="OVZ11" s="15"/>
      <c r="OWA11" s="15"/>
      <c r="OWB11" s="15"/>
      <c r="OWC11" s="15"/>
      <c r="OWD11" s="15"/>
      <c r="OWE11" s="15"/>
      <c r="OWF11" s="15"/>
      <c r="OWG11" s="15"/>
      <c r="OWH11" s="15"/>
      <c r="OWI11" s="15"/>
      <c r="OWJ11" s="15"/>
      <c r="OWK11" s="15"/>
      <c r="OWL11" s="15"/>
      <c r="OWM11" s="15"/>
      <c r="OWN11" s="15"/>
      <c r="OWO11" s="15"/>
      <c r="OWP11" s="15"/>
      <c r="OWQ11" s="15"/>
      <c r="OWR11" s="15"/>
      <c r="OWS11" s="15"/>
      <c r="OWT11" s="15"/>
      <c r="OWU11" s="15"/>
      <c r="OWV11" s="15"/>
      <c r="OWW11" s="15"/>
      <c r="OWX11" s="15"/>
      <c r="OWY11" s="15"/>
      <c r="OWZ11" s="15"/>
      <c r="OXA11" s="15"/>
      <c r="OXB11" s="15"/>
      <c r="OXC11" s="15"/>
      <c r="OXD11" s="15"/>
      <c r="OXE11" s="15"/>
      <c r="OXF11" s="15"/>
      <c r="OXG11" s="15"/>
      <c r="OXH11" s="15"/>
      <c r="OXI11" s="15"/>
      <c r="OXJ11" s="15"/>
      <c r="OXK11" s="15"/>
      <c r="OXL11" s="15"/>
      <c r="OXM11" s="15"/>
      <c r="OXN11" s="15"/>
      <c r="OXO11" s="15"/>
      <c r="OXP11" s="15"/>
      <c r="OXQ11" s="15"/>
      <c r="OXR11" s="15"/>
      <c r="OXS11" s="15"/>
      <c r="OXT11" s="15"/>
      <c r="OXU11" s="15"/>
      <c r="OXV11" s="15"/>
      <c r="OXW11" s="15"/>
      <c r="OXX11" s="15"/>
      <c r="OXY11" s="15"/>
      <c r="OXZ11" s="15"/>
      <c r="OYA11" s="15"/>
      <c r="OYB11" s="15"/>
      <c r="OYC11" s="15"/>
      <c r="OYD11" s="15"/>
      <c r="OYE11" s="15"/>
      <c r="OYF11" s="15"/>
      <c r="OYG11" s="15"/>
      <c r="OYH11" s="15"/>
      <c r="OYI11" s="15"/>
      <c r="OYJ11" s="15"/>
      <c r="OYK11" s="15"/>
      <c r="OYL11" s="15"/>
      <c r="OYM11" s="15"/>
      <c r="OYN11" s="15"/>
      <c r="OYO11" s="15"/>
      <c r="OYP11" s="15"/>
      <c r="OYQ11" s="15"/>
      <c r="OYR11" s="15"/>
      <c r="OYS11" s="15"/>
      <c r="OYT11" s="15"/>
      <c r="OYU11" s="15"/>
      <c r="OYV11" s="15"/>
      <c r="OYW11" s="15"/>
      <c r="OYX11" s="15"/>
      <c r="OYY11" s="15"/>
      <c r="OYZ11" s="15"/>
      <c r="OZA11" s="15"/>
      <c r="OZB11" s="15"/>
      <c r="OZC11" s="15"/>
      <c r="OZD11" s="15"/>
      <c r="OZE11" s="15"/>
      <c r="OZF11" s="15"/>
      <c r="OZG11" s="15"/>
      <c r="OZH11" s="15"/>
      <c r="OZI11" s="15"/>
      <c r="OZJ11" s="15"/>
      <c r="OZK11" s="15"/>
      <c r="OZL11" s="15"/>
      <c r="OZM11" s="15"/>
      <c r="OZN11" s="15"/>
      <c r="OZO11" s="15"/>
      <c r="OZP11" s="15"/>
      <c r="OZQ11" s="15"/>
      <c r="OZR11" s="15"/>
      <c r="OZS11" s="15"/>
      <c r="OZT11" s="15"/>
      <c r="OZU11" s="15"/>
      <c r="OZV11" s="15"/>
      <c r="OZW11" s="15"/>
      <c r="OZX11" s="15"/>
      <c r="OZY11" s="15"/>
      <c r="OZZ11" s="15"/>
      <c r="PAA11" s="15"/>
      <c r="PAB11" s="15"/>
      <c r="PAC11" s="15"/>
      <c r="PAD11" s="15"/>
      <c r="PAE11" s="15"/>
      <c r="PAF11" s="15"/>
      <c r="PAG11" s="15"/>
      <c r="PAH11" s="15"/>
      <c r="PAI11" s="15"/>
      <c r="PAJ11" s="15"/>
      <c r="PAK11" s="15"/>
      <c r="PAL11" s="15"/>
      <c r="PAM11" s="15"/>
      <c r="PAN11" s="15"/>
      <c r="PAO11" s="15"/>
      <c r="PAP11" s="15"/>
      <c r="PAQ11" s="15"/>
      <c r="PAR11" s="15"/>
      <c r="PAS11" s="15"/>
      <c r="PAT11" s="15"/>
      <c r="PAU11" s="15"/>
      <c r="PAV11" s="15"/>
      <c r="PAW11" s="15"/>
      <c r="PAX11" s="15"/>
      <c r="PAY11" s="15"/>
      <c r="PAZ11" s="15"/>
      <c r="PBA11" s="15"/>
      <c r="PBB11" s="15"/>
      <c r="PBC11" s="15"/>
      <c r="PBD11" s="15"/>
      <c r="PBE11" s="15"/>
      <c r="PBF11" s="15"/>
      <c r="PBG11" s="15"/>
      <c r="PBH11" s="15"/>
      <c r="PBI11" s="15"/>
      <c r="PBJ11" s="15"/>
      <c r="PBK11" s="15"/>
      <c r="PBL11" s="15"/>
      <c r="PBM11" s="15"/>
      <c r="PBN11" s="15"/>
      <c r="PBO11" s="15"/>
      <c r="PBP11" s="15"/>
      <c r="PBQ11" s="15"/>
      <c r="PBR11" s="15"/>
      <c r="PBS11" s="15"/>
      <c r="PBT11" s="15"/>
      <c r="PBU11" s="15"/>
      <c r="PBV11" s="15"/>
      <c r="PBW11" s="15"/>
      <c r="PBX11" s="15"/>
      <c r="PBY11" s="15"/>
      <c r="PBZ11" s="15"/>
      <c r="PCA11" s="15"/>
      <c r="PCB11" s="15"/>
      <c r="PCC11" s="15"/>
      <c r="PCD11" s="15"/>
      <c r="PCE11" s="15"/>
      <c r="PCF11" s="15"/>
      <c r="PCG11" s="15"/>
      <c r="PCH11" s="15"/>
      <c r="PCI11" s="15"/>
      <c r="PCJ11" s="15"/>
      <c r="PCK11" s="15"/>
      <c r="PCL11" s="15"/>
      <c r="PCM11" s="15"/>
      <c r="PCN11" s="15"/>
      <c r="PCO11" s="15"/>
      <c r="PCP11" s="15"/>
      <c r="PCQ11" s="15"/>
      <c r="PCR11" s="15"/>
      <c r="PCS11" s="15"/>
      <c r="PCT11" s="15"/>
      <c r="PCU11" s="15"/>
      <c r="PCV11" s="15"/>
      <c r="PCW11" s="15"/>
      <c r="PCX11" s="15"/>
      <c r="PCY11" s="15"/>
      <c r="PCZ11" s="15"/>
      <c r="PDA11" s="15"/>
      <c r="PDB11" s="15"/>
      <c r="PDC11" s="15"/>
      <c r="PDD11" s="15"/>
      <c r="PDE11" s="15"/>
      <c r="PDF11" s="15"/>
      <c r="PDG11" s="15"/>
      <c r="PDH11" s="15"/>
      <c r="PDI11" s="15"/>
      <c r="PDJ11" s="15"/>
      <c r="PDK11" s="15"/>
      <c r="PDL11" s="15"/>
      <c r="PDM11" s="15"/>
      <c r="PDN11" s="15"/>
      <c r="PDO11" s="15"/>
      <c r="PDP11" s="15"/>
      <c r="PDQ11" s="15"/>
      <c r="PDR11" s="15"/>
      <c r="PDS11" s="15"/>
      <c r="PDT11" s="15"/>
      <c r="PDU11" s="15"/>
      <c r="PDV11" s="15"/>
      <c r="PDW11" s="15"/>
      <c r="PDX11" s="15"/>
      <c r="PDY11" s="15"/>
      <c r="PDZ11" s="15"/>
      <c r="PEA11" s="15"/>
      <c r="PEB11" s="15"/>
      <c r="PEC11" s="15"/>
      <c r="PED11" s="15"/>
      <c r="PEE11" s="15"/>
      <c r="PEF11" s="15"/>
      <c r="PEG11" s="15"/>
      <c r="PEH11" s="15"/>
      <c r="PEI11" s="15"/>
      <c r="PEJ11" s="15"/>
      <c r="PEK11" s="15"/>
      <c r="PEL11" s="15"/>
      <c r="PEM11" s="15"/>
      <c r="PEN11" s="15"/>
      <c r="PEO11" s="15"/>
      <c r="PEP11" s="15"/>
      <c r="PEQ11" s="15"/>
      <c r="PER11" s="15"/>
      <c r="PES11" s="15"/>
      <c r="PET11" s="15"/>
      <c r="PEU11" s="15"/>
      <c r="PEV11" s="15"/>
      <c r="PEW11" s="15"/>
      <c r="PEX11" s="15"/>
      <c r="PEY11" s="15"/>
      <c r="PEZ11" s="15"/>
      <c r="PFA11" s="15"/>
      <c r="PFB11" s="15"/>
      <c r="PFC11" s="15"/>
      <c r="PFD11" s="15"/>
      <c r="PFE11" s="15"/>
      <c r="PFF11" s="15"/>
      <c r="PFG11" s="15"/>
      <c r="PFH11" s="15"/>
      <c r="PFI11" s="15"/>
      <c r="PFJ11" s="15"/>
      <c r="PFK11" s="15"/>
      <c r="PFL11" s="15"/>
      <c r="PFM11" s="15"/>
      <c r="PFN11" s="15"/>
      <c r="PFO11" s="15"/>
      <c r="PFP11" s="15"/>
      <c r="PFQ11" s="15"/>
      <c r="PFR11" s="15"/>
      <c r="PFS11" s="15"/>
      <c r="PFT11" s="15"/>
      <c r="PFU11" s="15"/>
      <c r="PFV11" s="15"/>
      <c r="PFW11" s="15"/>
      <c r="PFX11" s="15"/>
      <c r="PFY11" s="15"/>
      <c r="PFZ11" s="15"/>
      <c r="PGA11" s="15"/>
      <c r="PGB11" s="15"/>
      <c r="PGC11" s="15"/>
      <c r="PGD11" s="15"/>
      <c r="PGE11" s="15"/>
      <c r="PGF11" s="15"/>
      <c r="PGG11" s="15"/>
      <c r="PGH11" s="15"/>
      <c r="PGI11" s="15"/>
      <c r="PGJ11" s="15"/>
      <c r="PGK11" s="15"/>
      <c r="PGL11" s="15"/>
      <c r="PGM11" s="15"/>
      <c r="PGN11" s="15"/>
      <c r="PGO11" s="15"/>
      <c r="PGP11" s="15"/>
      <c r="PGQ11" s="15"/>
      <c r="PGR11" s="15"/>
      <c r="PGS11" s="15"/>
      <c r="PGT11" s="15"/>
      <c r="PGU11" s="15"/>
      <c r="PGV11" s="15"/>
      <c r="PGW11" s="15"/>
      <c r="PGX11" s="15"/>
      <c r="PGY11" s="15"/>
      <c r="PGZ11" s="15"/>
      <c r="PHA11" s="15"/>
      <c r="PHB11" s="15"/>
      <c r="PHC11" s="15"/>
      <c r="PHD11" s="15"/>
      <c r="PHE11" s="15"/>
      <c r="PHF11" s="15"/>
      <c r="PHG11" s="15"/>
      <c r="PHH11" s="15"/>
      <c r="PHI11" s="15"/>
      <c r="PHJ11" s="15"/>
      <c r="PHK11" s="15"/>
      <c r="PHL11" s="15"/>
      <c r="PHM11" s="15"/>
      <c r="PHN11" s="15"/>
      <c r="PHO11" s="15"/>
      <c r="PHP11" s="15"/>
      <c r="PHQ11" s="15"/>
      <c r="PHR11" s="15"/>
      <c r="PHS11" s="15"/>
      <c r="PHT11" s="15"/>
      <c r="PHU11" s="15"/>
      <c r="PHV11" s="15"/>
      <c r="PHW11" s="15"/>
      <c r="PHX11" s="15"/>
      <c r="PHY11" s="15"/>
      <c r="PHZ11" s="15"/>
      <c r="PIA11" s="15"/>
      <c r="PIB11" s="15"/>
      <c r="PIC11" s="15"/>
      <c r="PID11" s="15"/>
      <c r="PIE11" s="15"/>
      <c r="PIF11" s="15"/>
      <c r="PIG11" s="15"/>
      <c r="PIH11" s="15"/>
      <c r="PII11" s="15"/>
      <c r="PIJ11" s="15"/>
      <c r="PIK11" s="15"/>
      <c r="PIL11" s="15"/>
      <c r="PIM11" s="15"/>
      <c r="PIN11" s="15"/>
      <c r="PIO11" s="15"/>
      <c r="PIP11" s="15"/>
      <c r="PIQ11" s="15"/>
      <c r="PIR11" s="15"/>
      <c r="PIS11" s="15"/>
      <c r="PIT11" s="15"/>
      <c r="PIU11" s="15"/>
      <c r="PIV11" s="15"/>
      <c r="PIW11" s="15"/>
      <c r="PIX11" s="15"/>
      <c r="PIY11" s="15"/>
      <c r="PIZ11" s="15"/>
      <c r="PJA11" s="15"/>
      <c r="PJB11" s="15"/>
      <c r="PJC11" s="15"/>
      <c r="PJD11" s="15"/>
      <c r="PJE11" s="15"/>
      <c r="PJF11" s="15"/>
      <c r="PJG11" s="15"/>
      <c r="PJH11" s="15"/>
      <c r="PJI11" s="15"/>
      <c r="PJJ11" s="15"/>
      <c r="PJK11" s="15"/>
      <c r="PJL11" s="15"/>
      <c r="PJM11" s="15"/>
      <c r="PJN11" s="15"/>
      <c r="PJO11" s="15"/>
      <c r="PJP11" s="15"/>
      <c r="PJQ11" s="15"/>
      <c r="PJR11" s="15"/>
      <c r="PJS11" s="15"/>
      <c r="PJT11" s="15"/>
      <c r="PJU11" s="15"/>
      <c r="PJV11" s="15"/>
      <c r="PJW11" s="15"/>
      <c r="PJX11" s="15"/>
      <c r="PJY11" s="15"/>
      <c r="PJZ11" s="15"/>
      <c r="PKA11" s="15"/>
      <c r="PKB11" s="15"/>
      <c r="PKC11" s="15"/>
      <c r="PKD11" s="15"/>
      <c r="PKE11" s="15"/>
      <c r="PKF11" s="15"/>
      <c r="PKG11" s="15"/>
      <c r="PKH11" s="15"/>
      <c r="PKI11" s="15"/>
      <c r="PKJ11" s="15"/>
      <c r="PKK11" s="15"/>
      <c r="PKL11" s="15"/>
      <c r="PKM11" s="15"/>
      <c r="PKN11" s="15"/>
      <c r="PKO11" s="15"/>
      <c r="PKP11" s="15"/>
      <c r="PKQ11" s="15"/>
      <c r="PKR11" s="15"/>
      <c r="PKS11" s="15"/>
      <c r="PKT11" s="15"/>
      <c r="PKU11" s="15"/>
      <c r="PKV11" s="15"/>
      <c r="PKW11" s="15"/>
      <c r="PKX11" s="15"/>
      <c r="PKY11" s="15"/>
      <c r="PKZ11" s="15"/>
      <c r="PLA11" s="15"/>
      <c r="PLB11" s="15"/>
      <c r="PLC11" s="15"/>
      <c r="PLD11" s="15"/>
      <c r="PLE11" s="15"/>
      <c r="PLF11" s="15"/>
      <c r="PLG11" s="15"/>
      <c r="PLH11" s="15"/>
      <c r="PLI11" s="15"/>
      <c r="PLJ11" s="15"/>
      <c r="PLK11" s="15"/>
      <c r="PLL11" s="15"/>
      <c r="PLM11" s="15"/>
      <c r="PLN11" s="15"/>
      <c r="PLO11" s="15"/>
      <c r="PLP11" s="15"/>
      <c r="PLQ11" s="15"/>
      <c r="PLR11" s="15"/>
      <c r="PLS11" s="15"/>
      <c r="PLT11" s="15"/>
      <c r="PLU11" s="15"/>
      <c r="PLV11" s="15"/>
      <c r="PLW11" s="15"/>
      <c r="PLX11" s="15"/>
      <c r="PLY11" s="15"/>
      <c r="PLZ11" s="15"/>
      <c r="PMA11" s="15"/>
      <c r="PMB11" s="15"/>
      <c r="PMC11" s="15"/>
      <c r="PMD11" s="15"/>
      <c r="PME11" s="15"/>
      <c r="PMF11" s="15"/>
      <c r="PMG11" s="15"/>
      <c r="PMH11" s="15"/>
      <c r="PMI11" s="15"/>
      <c r="PMJ11" s="15"/>
      <c r="PMK11" s="15"/>
      <c r="PML11" s="15"/>
      <c r="PMM11" s="15"/>
      <c r="PMN11" s="15"/>
      <c r="PMO11" s="15"/>
      <c r="PMP11" s="15"/>
      <c r="PMQ11" s="15"/>
      <c r="PMR11" s="15"/>
      <c r="PMS11" s="15"/>
      <c r="PMT11" s="15"/>
      <c r="PMU11" s="15"/>
      <c r="PMV11" s="15"/>
      <c r="PMW11" s="15"/>
      <c r="PMX11" s="15"/>
      <c r="PMY11" s="15"/>
      <c r="PMZ11" s="15"/>
      <c r="PNA11" s="15"/>
      <c r="PNB11" s="15"/>
      <c r="PNC11" s="15"/>
      <c r="PND11" s="15"/>
      <c r="PNE11" s="15"/>
      <c r="PNF11" s="15"/>
      <c r="PNG11" s="15"/>
      <c r="PNH11" s="15"/>
      <c r="PNI11" s="15"/>
      <c r="PNJ11" s="15"/>
      <c r="PNK11" s="15"/>
      <c r="PNL11" s="15"/>
      <c r="PNM11" s="15"/>
      <c r="PNN11" s="15"/>
      <c r="PNO11" s="15"/>
      <c r="PNP11" s="15"/>
      <c r="PNQ11" s="15"/>
      <c r="PNR11" s="15"/>
      <c r="PNS11" s="15"/>
      <c r="PNT11" s="15"/>
      <c r="PNU11" s="15"/>
      <c r="PNV11" s="15"/>
      <c r="PNW11" s="15"/>
      <c r="PNX11" s="15"/>
      <c r="PNY11" s="15"/>
      <c r="PNZ11" s="15"/>
      <c r="POA11" s="15"/>
      <c r="POB11" s="15"/>
      <c r="POC11" s="15"/>
      <c r="POD11" s="15"/>
      <c r="POE11" s="15"/>
      <c r="POF11" s="15"/>
      <c r="POG11" s="15"/>
      <c r="POH11" s="15"/>
      <c r="POI11" s="15"/>
      <c r="POJ11" s="15"/>
      <c r="POK11" s="15"/>
      <c r="POL11" s="15"/>
      <c r="POM11" s="15"/>
      <c r="PON11" s="15"/>
      <c r="POO11" s="15"/>
      <c r="POP11" s="15"/>
      <c r="POQ11" s="15"/>
      <c r="POR11" s="15"/>
      <c r="POS11" s="15"/>
      <c r="POT11" s="15"/>
      <c r="POU11" s="15"/>
      <c r="POV11" s="15"/>
      <c r="POW11" s="15"/>
      <c r="POX11" s="15"/>
      <c r="POY11" s="15"/>
      <c r="POZ11" s="15"/>
      <c r="PPA11" s="15"/>
      <c r="PPB11" s="15"/>
      <c r="PPC11" s="15"/>
      <c r="PPD11" s="15"/>
      <c r="PPE11" s="15"/>
      <c r="PPF11" s="15"/>
      <c r="PPG11" s="15"/>
      <c r="PPH11" s="15"/>
      <c r="PPI11" s="15"/>
      <c r="PPJ11" s="15"/>
      <c r="PPK11" s="15"/>
      <c r="PPL11" s="15"/>
      <c r="PPM11" s="15"/>
      <c r="PPN11" s="15"/>
      <c r="PPO11" s="15"/>
      <c r="PPP11" s="15"/>
      <c r="PPQ11" s="15"/>
      <c r="PPR11" s="15"/>
      <c r="PPS11" s="15"/>
      <c r="PPT11" s="15"/>
      <c r="PPU11" s="15"/>
      <c r="PPV11" s="15"/>
      <c r="PPW11" s="15"/>
      <c r="PPX11" s="15"/>
      <c r="PPY11" s="15"/>
      <c r="PPZ11" s="15"/>
      <c r="PQA11" s="15"/>
      <c r="PQB11" s="15"/>
      <c r="PQC11" s="15"/>
      <c r="PQD11" s="15"/>
      <c r="PQE11" s="15"/>
      <c r="PQF11" s="15"/>
      <c r="PQG11" s="15"/>
      <c r="PQH11" s="15"/>
      <c r="PQI11" s="15"/>
      <c r="PQJ11" s="15"/>
      <c r="PQK11" s="15"/>
      <c r="PQL11" s="15"/>
      <c r="PQM11" s="15"/>
      <c r="PQN11" s="15"/>
      <c r="PQO11" s="15"/>
      <c r="PQP11" s="15"/>
      <c r="PQQ11" s="15"/>
      <c r="PQR11" s="15"/>
      <c r="PQS11" s="15"/>
      <c r="PQT11" s="15"/>
      <c r="PQU11" s="15"/>
      <c r="PQV11" s="15"/>
      <c r="PQW11" s="15"/>
      <c r="PQX11" s="15"/>
      <c r="PQY11" s="15"/>
      <c r="PQZ11" s="15"/>
      <c r="PRA11" s="15"/>
      <c r="PRB11" s="15"/>
      <c r="PRC11" s="15"/>
      <c r="PRD11" s="15"/>
      <c r="PRE11" s="15"/>
      <c r="PRF11" s="15"/>
      <c r="PRG11" s="15"/>
      <c r="PRH11" s="15"/>
      <c r="PRI11" s="15"/>
      <c r="PRJ11" s="15"/>
      <c r="PRK11" s="15"/>
      <c r="PRL11" s="15"/>
      <c r="PRM11" s="15"/>
      <c r="PRN11" s="15"/>
      <c r="PRO11" s="15"/>
      <c r="PRP11" s="15"/>
      <c r="PRQ11" s="15"/>
      <c r="PRR11" s="15"/>
      <c r="PRS11" s="15"/>
      <c r="PRT11" s="15"/>
      <c r="PRU11" s="15"/>
      <c r="PRV11" s="15"/>
      <c r="PRW11" s="15"/>
      <c r="PRX11" s="15"/>
      <c r="PRY11" s="15"/>
      <c r="PRZ11" s="15"/>
      <c r="PSA11" s="15"/>
      <c r="PSB11" s="15"/>
      <c r="PSC11" s="15"/>
      <c r="PSD11" s="15"/>
      <c r="PSE11" s="15"/>
      <c r="PSF11" s="15"/>
      <c r="PSG11" s="15"/>
      <c r="PSH11" s="15"/>
      <c r="PSI11" s="15"/>
      <c r="PSJ11" s="15"/>
      <c r="PSK11" s="15"/>
      <c r="PSL11" s="15"/>
      <c r="PSM11" s="15"/>
      <c r="PSN11" s="15"/>
      <c r="PSO11" s="15"/>
      <c r="PSP11" s="15"/>
      <c r="PSQ11" s="15"/>
      <c r="PSR11" s="15"/>
      <c r="PSS11" s="15"/>
      <c r="PST11" s="15"/>
      <c r="PSU11" s="15"/>
      <c r="PSV11" s="15"/>
      <c r="PSW11" s="15"/>
      <c r="PSX11" s="15"/>
      <c r="PSY11" s="15"/>
      <c r="PSZ11" s="15"/>
      <c r="PTA11" s="15"/>
      <c r="PTB11" s="15"/>
      <c r="PTC11" s="15"/>
      <c r="PTD11" s="15"/>
      <c r="PTE11" s="15"/>
      <c r="PTF11" s="15"/>
      <c r="PTG11" s="15"/>
      <c r="PTH11" s="15"/>
      <c r="PTI11" s="15"/>
      <c r="PTJ11" s="15"/>
      <c r="PTK11" s="15"/>
      <c r="PTL11" s="15"/>
      <c r="PTM11" s="15"/>
      <c r="PTN11" s="15"/>
      <c r="PTO11" s="15"/>
      <c r="PTP11" s="15"/>
      <c r="PTQ11" s="15"/>
      <c r="PTR11" s="15"/>
      <c r="PTS11" s="15"/>
      <c r="PTT11" s="15"/>
      <c r="PTU11" s="15"/>
      <c r="PTV11" s="15"/>
      <c r="PTW11" s="15"/>
      <c r="PTX11" s="15"/>
      <c r="PTY11" s="15"/>
      <c r="PTZ11" s="15"/>
      <c r="PUA11" s="15"/>
      <c r="PUB11" s="15"/>
      <c r="PUC11" s="15"/>
      <c r="PUD11" s="15"/>
      <c r="PUE11" s="15"/>
      <c r="PUF11" s="15"/>
      <c r="PUG11" s="15"/>
      <c r="PUH11" s="15"/>
      <c r="PUI11" s="15"/>
      <c r="PUJ11" s="15"/>
      <c r="PUK11" s="15"/>
      <c r="PUL11" s="15"/>
      <c r="PUM11" s="15"/>
      <c r="PUN11" s="15"/>
      <c r="PUO11" s="15"/>
      <c r="PUP11" s="15"/>
      <c r="PUQ11" s="15"/>
      <c r="PUR11" s="15"/>
      <c r="PUS11" s="15"/>
      <c r="PUT11" s="15"/>
      <c r="PUU11" s="15"/>
      <c r="PUV11" s="15"/>
      <c r="PUW11" s="15"/>
      <c r="PUX11" s="15"/>
      <c r="PUY11" s="15"/>
      <c r="PUZ11" s="15"/>
      <c r="PVA11" s="15"/>
      <c r="PVB11" s="15"/>
      <c r="PVC11" s="15"/>
      <c r="PVD11" s="15"/>
      <c r="PVE11" s="15"/>
      <c r="PVF11" s="15"/>
      <c r="PVG11" s="15"/>
      <c r="PVH11" s="15"/>
      <c r="PVI11" s="15"/>
      <c r="PVJ11" s="15"/>
      <c r="PVK11" s="15"/>
      <c r="PVL11" s="15"/>
      <c r="PVM11" s="15"/>
      <c r="PVN11" s="15"/>
      <c r="PVO11" s="15"/>
      <c r="PVP11" s="15"/>
      <c r="PVQ11" s="15"/>
      <c r="PVR11" s="15"/>
      <c r="PVS11" s="15"/>
      <c r="PVT11" s="15"/>
      <c r="PVU11" s="15"/>
      <c r="PVV11" s="15"/>
      <c r="PVW11" s="15"/>
      <c r="PVX11" s="15"/>
      <c r="PVY11" s="15"/>
      <c r="PVZ11" s="15"/>
      <c r="PWA11" s="15"/>
      <c r="PWB11" s="15"/>
      <c r="PWC11" s="15"/>
      <c r="PWD11" s="15"/>
      <c r="PWE11" s="15"/>
      <c r="PWF11" s="15"/>
      <c r="PWG11" s="15"/>
      <c r="PWH11" s="15"/>
      <c r="PWI11" s="15"/>
      <c r="PWJ11" s="15"/>
      <c r="PWK11" s="15"/>
      <c r="PWL11" s="15"/>
      <c r="PWM11" s="15"/>
      <c r="PWN11" s="15"/>
      <c r="PWO11" s="15"/>
      <c r="PWP11" s="15"/>
      <c r="PWQ11" s="15"/>
      <c r="PWR11" s="15"/>
      <c r="PWS11" s="15"/>
      <c r="PWT11" s="15"/>
      <c r="PWU11" s="15"/>
      <c r="PWV11" s="15"/>
      <c r="PWW11" s="15"/>
      <c r="PWX11" s="15"/>
      <c r="PWY11" s="15"/>
      <c r="PWZ11" s="15"/>
      <c r="PXA11" s="15"/>
      <c r="PXB11" s="15"/>
      <c r="PXC11" s="15"/>
      <c r="PXD11" s="15"/>
      <c r="PXE11" s="15"/>
      <c r="PXF11" s="15"/>
      <c r="PXG11" s="15"/>
      <c r="PXH11" s="15"/>
      <c r="PXI11" s="15"/>
      <c r="PXJ11" s="15"/>
      <c r="PXK11" s="15"/>
      <c r="PXL11" s="15"/>
      <c r="PXM11" s="15"/>
      <c r="PXN11" s="15"/>
      <c r="PXO11" s="15"/>
      <c r="PXP11" s="15"/>
      <c r="PXQ11" s="15"/>
      <c r="PXR11" s="15"/>
      <c r="PXS11" s="15"/>
      <c r="PXT11" s="15"/>
      <c r="PXU11" s="15"/>
      <c r="PXV11" s="15"/>
      <c r="PXW11" s="15"/>
      <c r="PXX11" s="15"/>
      <c r="PXY11" s="15"/>
      <c r="PXZ11" s="15"/>
      <c r="PYA11" s="15"/>
      <c r="PYB11" s="15"/>
      <c r="PYC11" s="15"/>
      <c r="PYD11" s="15"/>
      <c r="PYE11" s="15"/>
      <c r="PYF11" s="15"/>
      <c r="PYG11" s="15"/>
      <c r="PYH11" s="15"/>
      <c r="PYI11" s="15"/>
      <c r="PYJ11" s="15"/>
      <c r="PYK11" s="15"/>
      <c r="PYL11" s="15"/>
      <c r="PYM11" s="15"/>
      <c r="PYN11" s="15"/>
      <c r="PYO11" s="15"/>
      <c r="PYP11" s="15"/>
      <c r="PYQ11" s="15"/>
      <c r="PYR11" s="15"/>
      <c r="PYS11" s="15"/>
      <c r="PYT11" s="15"/>
      <c r="PYU11" s="15"/>
      <c r="PYV11" s="15"/>
      <c r="PYW11" s="15"/>
      <c r="PYX11" s="15"/>
      <c r="PYY11" s="15"/>
      <c r="PYZ11" s="15"/>
      <c r="PZA11" s="15"/>
      <c r="PZB11" s="15"/>
      <c r="PZC11" s="15"/>
      <c r="PZD11" s="15"/>
      <c r="PZE11" s="15"/>
      <c r="PZF11" s="15"/>
      <c r="PZG11" s="15"/>
      <c r="PZH11" s="15"/>
      <c r="PZI11" s="15"/>
      <c r="PZJ11" s="15"/>
      <c r="PZK11" s="15"/>
      <c r="PZL11" s="15"/>
      <c r="PZM11" s="15"/>
      <c r="PZN11" s="15"/>
      <c r="PZO11" s="15"/>
      <c r="PZP11" s="15"/>
      <c r="PZQ11" s="15"/>
      <c r="PZR11" s="15"/>
      <c r="PZS11" s="15"/>
      <c r="PZT11" s="15"/>
      <c r="PZU11" s="15"/>
      <c r="PZV11" s="15"/>
      <c r="PZW11" s="15"/>
      <c r="PZX11" s="15"/>
      <c r="PZY11" s="15"/>
      <c r="PZZ11" s="15"/>
      <c r="QAA11" s="15"/>
      <c r="QAB11" s="15"/>
      <c r="QAC11" s="15"/>
      <c r="QAD11" s="15"/>
      <c r="QAE11" s="15"/>
      <c r="QAF11" s="15"/>
      <c r="QAG11" s="15"/>
      <c r="QAH11" s="15"/>
      <c r="QAI11" s="15"/>
      <c r="QAJ11" s="15"/>
      <c r="QAK11" s="15"/>
      <c r="QAL11" s="15"/>
      <c r="QAM11" s="15"/>
      <c r="QAN11" s="15"/>
      <c r="QAO11" s="15"/>
      <c r="QAP11" s="15"/>
      <c r="QAQ11" s="15"/>
      <c r="QAR11" s="15"/>
      <c r="QAS11" s="15"/>
      <c r="QAT11" s="15"/>
      <c r="QAU11" s="15"/>
      <c r="QAV11" s="15"/>
      <c r="QAW11" s="15"/>
      <c r="QAX11" s="15"/>
      <c r="QAY11" s="15"/>
      <c r="QAZ11" s="15"/>
      <c r="QBA11" s="15"/>
      <c r="QBB11" s="15"/>
      <c r="QBC11" s="15"/>
      <c r="QBD11" s="15"/>
      <c r="QBE11" s="15"/>
      <c r="QBF11" s="15"/>
      <c r="QBG11" s="15"/>
      <c r="QBH11" s="15"/>
      <c r="QBI11" s="15"/>
      <c r="QBJ11" s="15"/>
      <c r="QBK11" s="15"/>
      <c r="QBL11" s="15"/>
      <c r="QBM11" s="15"/>
      <c r="QBN11" s="15"/>
      <c r="QBO11" s="15"/>
      <c r="QBP11" s="15"/>
      <c r="QBQ11" s="15"/>
      <c r="QBR11" s="15"/>
      <c r="QBS11" s="15"/>
      <c r="QBT11" s="15"/>
      <c r="QBU11" s="15"/>
      <c r="QBV11" s="15"/>
      <c r="QBW11" s="15"/>
      <c r="QBX11" s="15"/>
      <c r="QBY11" s="15"/>
      <c r="QBZ11" s="15"/>
      <c r="QCA11" s="15"/>
      <c r="QCB11" s="15"/>
      <c r="QCC11" s="15"/>
      <c r="QCD11" s="15"/>
      <c r="QCE11" s="15"/>
      <c r="QCF11" s="15"/>
      <c r="QCG11" s="15"/>
      <c r="QCH11" s="15"/>
      <c r="QCI11" s="15"/>
      <c r="QCJ11" s="15"/>
      <c r="QCK11" s="15"/>
      <c r="QCL11" s="15"/>
      <c r="QCM11" s="15"/>
      <c r="QCN11" s="15"/>
      <c r="QCO11" s="15"/>
      <c r="QCP11" s="15"/>
      <c r="QCQ11" s="15"/>
      <c r="QCR11" s="15"/>
      <c r="QCS11" s="15"/>
      <c r="QCT11" s="15"/>
      <c r="QCU11" s="15"/>
      <c r="QCV11" s="15"/>
      <c r="QCW11" s="15"/>
      <c r="QCX11" s="15"/>
      <c r="QCY11" s="15"/>
      <c r="QCZ11" s="15"/>
      <c r="QDA11" s="15"/>
      <c r="QDB11" s="15"/>
      <c r="QDC11" s="15"/>
      <c r="QDD11" s="15"/>
      <c r="QDE11" s="15"/>
      <c r="QDF11" s="15"/>
      <c r="QDG11" s="15"/>
      <c r="QDH11" s="15"/>
      <c r="QDI11" s="15"/>
      <c r="QDJ11" s="15"/>
      <c r="QDK11" s="15"/>
      <c r="QDL11" s="15"/>
      <c r="QDM11" s="15"/>
      <c r="QDN11" s="15"/>
      <c r="QDO11" s="15"/>
      <c r="QDP11" s="15"/>
      <c r="QDQ11" s="15"/>
      <c r="QDR11" s="15"/>
      <c r="QDS11" s="15"/>
      <c r="QDT11" s="15"/>
      <c r="QDU11" s="15"/>
      <c r="QDV11" s="15"/>
      <c r="QDW11" s="15"/>
      <c r="QDX11" s="15"/>
      <c r="QDY11" s="15"/>
      <c r="QDZ11" s="15"/>
      <c r="QEA11" s="15"/>
      <c r="QEB11" s="15"/>
      <c r="QEC11" s="15"/>
      <c r="QED11" s="15"/>
      <c r="QEE11" s="15"/>
      <c r="QEF11" s="15"/>
      <c r="QEG11" s="15"/>
      <c r="QEH11" s="15"/>
      <c r="QEI11" s="15"/>
      <c r="QEJ11" s="15"/>
      <c r="QEK11" s="15"/>
      <c r="QEL11" s="15"/>
      <c r="QEM11" s="15"/>
      <c r="QEN11" s="15"/>
      <c r="QEO11" s="15"/>
      <c r="QEP11" s="15"/>
      <c r="QEQ11" s="15"/>
      <c r="QER11" s="15"/>
      <c r="QES11" s="15"/>
      <c r="QET11" s="15"/>
      <c r="QEU11" s="15"/>
      <c r="QEV11" s="15"/>
      <c r="QEW11" s="15"/>
      <c r="QEX11" s="15"/>
      <c r="QEY11" s="15"/>
      <c r="QEZ11" s="15"/>
      <c r="QFA11" s="15"/>
      <c r="QFB11" s="15"/>
      <c r="QFC11" s="15"/>
      <c r="QFD11" s="15"/>
      <c r="QFE11" s="15"/>
      <c r="QFF11" s="15"/>
      <c r="QFG11" s="15"/>
      <c r="QFH11" s="15"/>
      <c r="QFI11" s="15"/>
      <c r="QFJ11" s="15"/>
      <c r="QFK11" s="15"/>
      <c r="QFL11" s="15"/>
      <c r="QFM11" s="15"/>
      <c r="QFN11" s="15"/>
      <c r="QFO11" s="15"/>
      <c r="QFP11" s="15"/>
      <c r="QFQ11" s="15"/>
      <c r="QFR11" s="15"/>
      <c r="QFS11" s="15"/>
      <c r="QFT11" s="15"/>
      <c r="QFU11" s="15"/>
      <c r="QFV11" s="15"/>
      <c r="QFW11" s="15"/>
      <c r="QFX11" s="15"/>
      <c r="QFY11" s="15"/>
      <c r="QFZ11" s="15"/>
      <c r="QGA11" s="15"/>
      <c r="QGB11" s="15"/>
      <c r="QGC11" s="15"/>
      <c r="QGD11" s="15"/>
      <c r="QGE11" s="15"/>
      <c r="QGF11" s="15"/>
      <c r="QGG11" s="15"/>
      <c r="QGH11" s="15"/>
      <c r="QGI11" s="15"/>
      <c r="QGJ11" s="15"/>
      <c r="QGK11" s="15"/>
      <c r="QGL11" s="15"/>
      <c r="QGM11" s="15"/>
      <c r="QGN11" s="15"/>
      <c r="QGO11" s="15"/>
      <c r="QGP11" s="15"/>
      <c r="QGQ11" s="15"/>
      <c r="QGR11" s="15"/>
      <c r="QGS11" s="15"/>
      <c r="QGT11" s="15"/>
      <c r="QGU11" s="15"/>
      <c r="QGV11" s="15"/>
      <c r="QGW11" s="15"/>
      <c r="QGX11" s="15"/>
      <c r="QGY11" s="15"/>
      <c r="QGZ11" s="15"/>
      <c r="QHA11" s="15"/>
      <c r="QHB11" s="15"/>
      <c r="QHC11" s="15"/>
      <c r="QHD11" s="15"/>
      <c r="QHE11" s="15"/>
      <c r="QHF11" s="15"/>
      <c r="QHG11" s="15"/>
      <c r="QHH11" s="15"/>
      <c r="QHI11" s="15"/>
      <c r="QHJ11" s="15"/>
      <c r="QHK11" s="15"/>
      <c r="QHL11" s="15"/>
      <c r="QHM11" s="15"/>
      <c r="QHN11" s="15"/>
      <c r="QHO11" s="15"/>
      <c r="QHP11" s="15"/>
      <c r="QHQ11" s="15"/>
      <c r="QHR11" s="15"/>
      <c r="QHS11" s="15"/>
      <c r="QHT11" s="15"/>
      <c r="QHU11" s="15"/>
      <c r="QHV11" s="15"/>
      <c r="QHW11" s="15"/>
      <c r="QHX11" s="15"/>
      <c r="QHY11" s="15"/>
      <c r="QHZ11" s="15"/>
      <c r="QIA11" s="15"/>
      <c r="QIB11" s="15"/>
      <c r="QIC11" s="15"/>
      <c r="QID11" s="15"/>
      <c r="QIE11" s="15"/>
      <c r="QIF11" s="15"/>
      <c r="QIG11" s="15"/>
      <c r="QIH11" s="15"/>
      <c r="QII11" s="15"/>
      <c r="QIJ11" s="15"/>
      <c r="QIK11" s="15"/>
      <c r="QIL11" s="15"/>
      <c r="QIM11" s="15"/>
      <c r="QIN11" s="15"/>
      <c r="QIO11" s="15"/>
      <c r="QIP11" s="15"/>
      <c r="QIQ11" s="15"/>
      <c r="QIR11" s="15"/>
      <c r="QIS11" s="15"/>
      <c r="QIT11" s="15"/>
      <c r="QIU11" s="15"/>
      <c r="QIV11" s="15"/>
      <c r="QIW11" s="15"/>
      <c r="QIX11" s="15"/>
      <c r="QIY11" s="15"/>
      <c r="QIZ11" s="15"/>
      <c r="QJA11" s="15"/>
      <c r="QJB11" s="15"/>
      <c r="QJC11" s="15"/>
      <c r="QJD11" s="15"/>
      <c r="QJE11" s="15"/>
      <c r="QJF11" s="15"/>
      <c r="QJG11" s="15"/>
      <c r="QJH11" s="15"/>
      <c r="QJI11" s="15"/>
      <c r="QJJ11" s="15"/>
      <c r="QJK11" s="15"/>
      <c r="QJL11" s="15"/>
      <c r="QJM11" s="15"/>
      <c r="QJN11" s="15"/>
      <c r="QJO11" s="15"/>
      <c r="QJP11" s="15"/>
      <c r="QJQ11" s="15"/>
      <c r="QJR11" s="15"/>
      <c r="QJS11" s="15"/>
      <c r="QJT11" s="15"/>
      <c r="QJU11" s="15"/>
      <c r="QJV11" s="15"/>
      <c r="QJW11" s="15"/>
      <c r="QJX11" s="15"/>
      <c r="QJY11" s="15"/>
      <c r="QJZ11" s="15"/>
      <c r="QKA11" s="15"/>
      <c r="QKB11" s="15"/>
      <c r="QKC11" s="15"/>
      <c r="QKD11" s="15"/>
      <c r="QKE11" s="15"/>
      <c r="QKF11" s="15"/>
      <c r="QKG11" s="15"/>
      <c r="QKH11" s="15"/>
      <c r="QKI11" s="15"/>
      <c r="QKJ11" s="15"/>
      <c r="QKK11" s="15"/>
      <c r="QKL11" s="15"/>
      <c r="QKM11" s="15"/>
      <c r="QKN11" s="15"/>
      <c r="QKO11" s="15"/>
      <c r="QKP11" s="15"/>
      <c r="QKQ11" s="15"/>
      <c r="QKR11" s="15"/>
      <c r="QKS11" s="15"/>
      <c r="QKT11" s="15"/>
      <c r="QKU11" s="15"/>
      <c r="QKV11" s="15"/>
      <c r="QKW11" s="15"/>
      <c r="QKX11" s="15"/>
      <c r="QKY11" s="15"/>
      <c r="QKZ11" s="15"/>
      <c r="QLA11" s="15"/>
      <c r="QLB11" s="15"/>
      <c r="QLC11" s="15"/>
      <c r="QLD11" s="15"/>
      <c r="QLE11" s="15"/>
      <c r="QLF11" s="15"/>
      <c r="QLG11" s="15"/>
      <c r="QLH11" s="15"/>
      <c r="QLI11" s="15"/>
      <c r="QLJ11" s="15"/>
      <c r="QLK11" s="15"/>
      <c r="QLL11" s="15"/>
      <c r="QLM11" s="15"/>
      <c r="QLN11" s="15"/>
      <c r="QLO11" s="15"/>
      <c r="QLP11" s="15"/>
      <c r="QLQ11" s="15"/>
      <c r="QLR11" s="15"/>
      <c r="QLS11" s="15"/>
      <c r="QLT11" s="15"/>
      <c r="QLU11" s="15"/>
      <c r="QLV11" s="15"/>
      <c r="QLW11" s="15"/>
      <c r="QLX11" s="15"/>
      <c r="QLY11" s="15"/>
      <c r="QLZ11" s="15"/>
      <c r="QMA11" s="15"/>
      <c r="QMB11" s="15"/>
      <c r="QMC11" s="15"/>
      <c r="QMD11" s="15"/>
      <c r="QME11" s="15"/>
      <c r="QMF11" s="15"/>
      <c r="QMG11" s="15"/>
      <c r="QMH11" s="15"/>
      <c r="QMI11" s="15"/>
      <c r="QMJ11" s="15"/>
      <c r="QMK11" s="15"/>
      <c r="QML11" s="15"/>
      <c r="QMM11" s="15"/>
      <c r="QMN11" s="15"/>
      <c r="QMO11" s="15"/>
      <c r="QMP11" s="15"/>
      <c r="QMQ11" s="15"/>
      <c r="QMR11" s="15"/>
      <c r="QMS11" s="15"/>
      <c r="QMT11" s="15"/>
      <c r="QMU11" s="15"/>
      <c r="QMV11" s="15"/>
      <c r="QMW11" s="15"/>
      <c r="QMX11" s="15"/>
      <c r="QMY11" s="15"/>
      <c r="QMZ11" s="15"/>
      <c r="QNA11" s="15"/>
      <c r="QNB11" s="15"/>
      <c r="QNC11" s="15"/>
      <c r="QND11" s="15"/>
      <c r="QNE11" s="15"/>
      <c r="QNF11" s="15"/>
      <c r="QNG11" s="15"/>
      <c r="QNH11" s="15"/>
      <c r="QNI11" s="15"/>
      <c r="QNJ11" s="15"/>
      <c r="QNK11" s="15"/>
      <c r="QNL11" s="15"/>
      <c r="QNM11" s="15"/>
      <c r="QNN11" s="15"/>
      <c r="QNO11" s="15"/>
      <c r="QNP11" s="15"/>
      <c r="QNQ11" s="15"/>
      <c r="QNR11" s="15"/>
      <c r="QNS11" s="15"/>
      <c r="QNT11" s="15"/>
      <c r="QNU11" s="15"/>
      <c r="QNV11" s="15"/>
      <c r="QNW11" s="15"/>
      <c r="QNX11" s="15"/>
      <c r="QNY11" s="15"/>
      <c r="QNZ11" s="15"/>
      <c r="QOA11" s="15"/>
      <c r="QOB11" s="15"/>
      <c r="QOC11" s="15"/>
      <c r="QOD11" s="15"/>
      <c r="QOE11" s="15"/>
      <c r="QOF11" s="15"/>
      <c r="QOG11" s="15"/>
      <c r="QOH11" s="15"/>
      <c r="QOI11" s="15"/>
      <c r="QOJ11" s="15"/>
      <c r="QOK11" s="15"/>
      <c r="QOL11" s="15"/>
      <c r="QOM11" s="15"/>
      <c r="QON11" s="15"/>
      <c r="QOO11" s="15"/>
      <c r="QOP11" s="15"/>
      <c r="QOQ11" s="15"/>
      <c r="QOR11" s="15"/>
      <c r="QOS11" s="15"/>
      <c r="QOT11" s="15"/>
      <c r="QOU11" s="15"/>
      <c r="QOV11" s="15"/>
      <c r="QOW11" s="15"/>
      <c r="QOX11" s="15"/>
      <c r="QOY11" s="15"/>
      <c r="QOZ11" s="15"/>
      <c r="QPA11" s="15"/>
      <c r="QPB11" s="15"/>
      <c r="QPC11" s="15"/>
      <c r="QPD11" s="15"/>
      <c r="QPE11" s="15"/>
      <c r="QPF11" s="15"/>
      <c r="QPG11" s="15"/>
      <c r="QPH11" s="15"/>
      <c r="QPI11" s="15"/>
      <c r="QPJ11" s="15"/>
      <c r="QPK11" s="15"/>
      <c r="QPL11" s="15"/>
      <c r="QPM11" s="15"/>
      <c r="QPN11" s="15"/>
      <c r="QPO11" s="15"/>
      <c r="QPP11" s="15"/>
      <c r="QPQ11" s="15"/>
      <c r="QPR11" s="15"/>
      <c r="QPS11" s="15"/>
      <c r="QPT11" s="15"/>
      <c r="QPU11" s="15"/>
      <c r="QPV11" s="15"/>
      <c r="QPW11" s="15"/>
      <c r="QPX11" s="15"/>
      <c r="QPY11" s="15"/>
      <c r="QPZ11" s="15"/>
      <c r="QQA11" s="15"/>
      <c r="QQB11" s="15"/>
      <c r="QQC11" s="15"/>
      <c r="QQD11" s="15"/>
      <c r="QQE11" s="15"/>
      <c r="QQF11" s="15"/>
      <c r="QQG11" s="15"/>
      <c r="QQH11" s="15"/>
      <c r="QQI11" s="15"/>
      <c r="QQJ11" s="15"/>
      <c r="QQK11" s="15"/>
      <c r="QQL11" s="15"/>
      <c r="QQM11" s="15"/>
      <c r="QQN11" s="15"/>
      <c r="QQO11" s="15"/>
      <c r="QQP11" s="15"/>
      <c r="QQQ11" s="15"/>
      <c r="QQR11" s="15"/>
      <c r="QQS11" s="15"/>
      <c r="QQT11" s="15"/>
      <c r="QQU11" s="15"/>
      <c r="QQV11" s="15"/>
      <c r="QQW11" s="15"/>
      <c r="QQX11" s="15"/>
      <c r="QQY11" s="15"/>
      <c r="QQZ11" s="15"/>
      <c r="QRA11" s="15"/>
      <c r="QRB11" s="15"/>
      <c r="QRC11" s="15"/>
      <c r="QRD11" s="15"/>
      <c r="QRE11" s="15"/>
      <c r="QRF11" s="15"/>
      <c r="QRG11" s="15"/>
      <c r="QRH11" s="15"/>
      <c r="QRI11" s="15"/>
      <c r="QRJ11" s="15"/>
      <c r="QRK11" s="15"/>
      <c r="QRL11" s="15"/>
      <c r="QRM11" s="15"/>
      <c r="QRN11" s="15"/>
      <c r="QRO11" s="15"/>
      <c r="QRP11" s="15"/>
      <c r="QRQ11" s="15"/>
      <c r="QRR11" s="15"/>
      <c r="QRS11" s="15"/>
      <c r="QRT11" s="15"/>
      <c r="QRU11" s="15"/>
      <c r="QRV11" s="15"/>
      <c r="QRW11" s="15"/>
      <c r="QRX11" s="15"/>
      <c r="QRY11" s="15"/>
      <c r="QRZ11" s="15"/>
      <c r="QSA11" s="15"/>
      <c r="QSB11" s="15"/>
      <c r="QSC11" s="15"/>
      <c r="QSD11" s="15"/>
      <c r="QSE11" s="15"/>
      <c r="QSF11" s="15"/>
      <c r="QSG11" s="15"/>
      <c r="QSH11" s="15"/>
      <c r="QSI11" s="15"/>
      <c r="QSJ11" s="15"/>
      <c r="QSK11" s="15"/>
      <c r="QSL11" s="15"/>
      <c r="QSM11" s="15"/>
      <c r="QSN11" s="15"/>
      <c r="QSO11" s="15"/>
      <c r="QSP11" s="15"/>
      <c r="QSQ11" s="15"/>
      <c r="QSR11" s="15"/>
      <c r="QSS11" s="15"/>
      <c r="QST11" s="15"/>
      <c r="QSU11" s="15"/>
      <c r="QSV11" s="15"/>
      <c r="QSW11" s="15"/>
      <c r="QSX11" s="15"/>
      <c r="QSY11" s="15"/>
      <c r="QSZ11" s="15"/>
      <c r="QTA11" s="15"/>
      <c r="QTB11" s="15"/>
      <c r="QTC11" s="15"/>
      <c r="QTD11" s="15"/>
      <c r="QTE11" s="15"/>
      <c r="QTF11" s="15"/>
      <c r="QTG11" s="15"/>
      <c r="QTH11" s="15"/>
      <c r="QTI11" s="15"/>
      <c r="QTJ11" s="15"/>
      <c r="QTK11" s="15"/>
      <c r="QTL11" s="15"/>
      <c r="QTM11" s="15"/>
      <c r="QTN11" s="15"/>
      <c r="QTO11" s="15"/>
      <c r="QTP11" s="15"/>
      <c r="QTQ11" s="15"/>
      <c r="QTR11" s="15"/>
      <c r="QTS11" s="15"/>
      <c r="QTT11" s="15"/>
      <c r="QTU11" s="15"/>
      <c r="QTV11" s="15"/>
      <c r="QTW11" s="15"/>
      <c r="QTX11" s="15"/>
      <c r="QTY11" s="15"/>
      <c r="QTZ11" s="15"/>
      <c r="QUA11" s="15"/>
      <c r="QUB11" s="15"/>
      <c r="QUC11" s="15"/>
      <c r="QUD11" s="15"/>
      <c r="QUE11" s="15"/>
      <c r="QUF11" s="15"/>
      <c r="QUG11" s="15"/>
      <c r="QUH11" s="15"/>
      <c r="QUI11" s="15"/>
      <c r="QUJ11" s="15"/>
      <c r="QUK11" s="15"/>
      <c r="QUL11" s="15"/>
      <c r="QUM11" s="15"/>
      <c r="QUN11" s="15"/>
      <c r="QUO11" s="15"/>
      <c r="QUP11" s="15"/>
      <c r="QUQ11" s="15"/>
      <c r="QUR11" s="15"/>
      <c r="QUS11" s="15"/>
      <c r="QUT11" s="15"/>
      <c r="QUU11" s="15"/>
      <c r="QUV11" s="15"/>
      <c r="QUW11" s="15"/>
      <c r="QUX11" s="15"/>
      <c r="QUY11" s="15"/>
      <c r="QUZ11" s="15"/>
      <c r="QVA11" s="15"/>
      <c r="QVB11" s="15"/>
      <c r="QVC11" s="15"/>
      <c r="QVD11" s="15"/>
      <c r="QVE11" s="15"/>
      <c r="QVF11" s="15"/>
      <c r="QVG11" s="15"/>
      <c r="QVH11" s="15"/>
      <c r="QVI11" s="15"/>
      <c r="QVJ11" s="15"/>
      <c r="QVK11" s="15"/>
      <c r="QVL11" s="15"/>
      <c r="QVM11" s="15"/>
      <c r="QVN11" s="15"/>
      <c r="QVO11" s="15"/>
      <c r="QVP11" s="15"/>
      <c r="QVQ11" s="15"/>
      <c r="QVR11" s="15"/>
      <c r="QVS11" s="15"/>
      <c r="QVT11" s="15"/>
      <c r="QVU11" s="15"/>
      <c r="QVV11" s="15"/>
      <c r="QVW11" s="15"/>
      <c r="QVX11" s="15"/>
      <c r="QVY11" s="15"/>
      <c r="QVZ11" s="15"/>
      <c r="QWA11" s="15"/>
      <c r="QWB11" s="15"/>
      <c r="QWC11" s="15"/>
      <c r="QWD11" s="15"/>
      <c r="QWE11" s="15"/>
      <c r="QWF11" s="15"/>
      <c r="QWG11" s="15"/>
      <c r="QWH11" s="15"/>
      <c r="QWI11" s="15"/>
      <c r="QWJ11" s="15"/>
      <c r="QWK11" s="15"/>
      <c r="QWL11" s="15"/>
      <c r="QWM11" s="15"/>
      <c r="QWN11" s="15"/>
      <c r="QWO11" s="15"/>
      <c r="QWP11" s="15"/>
      <c r="QWQ11" s="15"/>
      <c r="QWR11" s="15"/>
      <c r="QWS11" s="15"/>
      <c r="QWT11" s="15"/>
      <c r="QWU11" s="15"/>
      <c r="QWV11" s="15"/>
      <c r="QWW11" s="15"/>
      <c r="QWX11" s="15"/>
      <c r="QWY11" s="15"/>
      <c r="QWZ11" s="15"/>
      <c r="QXA11" s="15"/>
      <c r="QXB11" s="15"/>
      <c r="QXC11" s="15"/>
      <c r="QXD11" s="15"/>
      <c r="QXE11" s="15"/>
      <c r="QXF11" s="15"/>
      <c r="QXG11" s="15"/>
      <c r="QXH11" s="15"/>
      <c r="QXI11" s="15"/>
      <c r="QXJ11" s="15"/>
      <c r="QXK11" s="15"/>
      <c r="QXL11" s="15"/>
      <c r="QXM11" s="15"/>
      <c r="QXN11" s="15"/>
      <c r="QXO11" s="15"/>
      <c r="QXP11" s="15"/>
      <c r="QXQ11" s="15"/>
      <c r="QXR11" s="15"/>
      <c r="QXS11" s="15"/>
      <c r="QXT11" s="15"/>
      <c r="QXU11" s="15"/>
      <c r="QXV11" s="15"/>
      <c r="QXW11" s="15"/>
      <c r="QXX11" s="15"/>
      <c r="QXY11" s="15"/>
      <c r="QXZ11" s="15"/>
      <c r="QYA11" s="15"/>
      <c r="QYB11" s="15"/>
      <c r="QYC11" s="15"/>
      <c r="QYD11" s="15"/>
      <c r="QYE11" s="15"/>
      <c r="QYF11" s="15"/>
      <c r="QYG11" s="15"/>
      <c r="QYH11" s="15"/>
      <c r="QYI11" s="15"/>
      <c r="QYJ11" s="15"/>
      <c r="QYK11" s="15"/>
      <c r="QYL11" s="15"/>
      <c r="QYM11" s="15"/>
      <c r="QYN11" s="15"/>
      <c r="QYO11" s="15"/>
      <c r="QYP11" s="15"/>
      <c r="QYQ11" s="15"/>
      <c r="QYR11" s="15"/>
      <c r="QYS11" s="15"/>
      <c r="QYT11" s="15"/>
      <c r="QYU11" s="15"/>
      <c r="QYV11" s="15"/>
      <c r="QYW11" s="15"/>
      <c r="QYX11" s="15"/>
      <c r="QYY11" s="15"/>
      <c r="QYZ11" s="15"/>
      <c r="QZA11" s="15"/>
      <c r="QZB11" s="15"/>
      <c r="QZC11" s="15"/>
      <c r="QZD11" s="15"/>
      <c r="QZE11" s="15"/>
      <c r="QZF11" s="15"/>
      <c r="QZG11" s="15"/>
      <c r="QZH11" s="15"/>
      <c r="QZI11" s="15"/>
      <c r="QZJ11" s="15"/>
      <c r="QZK11" s="15"/>
      <c r="QZL11" s="15"/>
      <c r="QZM11" s="15"/>
      <c r="QZN11" s="15"/>
      <c r="QZO11" s="15"/>
      <c r="QZP11" s="15"/>
      <c r="QZQ11" s="15"/>
      <c r="QZR11" s="15"/>
      <c r="QZS11" s="15"/>
      <c r="QZT11" s="15"/>
      <c r="QZU11" s="15"/>
      <c r="QZV11" s="15"/>
      <c r="QZW11" s="15"/>
      <c r="QZX11" s="15"/>
      <c r="QZY11" s="15"/>
      <c r="QZZ11" s="15"/>
      <c r="RAA11" s="15"/>
      <c r="RAB11" s="15"/>
      <c r="RAC11" s="15"/>
      <c r="RAD11" s="15"/>
      <c r="RAE11" s="15"/>
      <c r="RAF11" s="15"/>
      <c r="RAG11" s="15"/>
      <c r="RAH11" s="15"/>
      <c r="RAI11" s="15"/>
      <c r="RAJ11" s="15"/>
      <c r="RAK11" s="15"/>
      <c r="RAL11" s="15"/>
      <c r="RAM11" s="15"/>
      <c r="RAN11" s="15"/>
      <c r="RAO11" s="15"/>
      <c r="RAP11" s="15"/>
      <c r="RAQ11" s="15"/>
      <c r="RAR11" s="15"/>
      <c r="RAS11" s="15"/>
      <c r="RAT11" s="15"/>
      <c r="RAU11" s="15"/>
      <c r="RAV11" s="15"/>
      <c r="RAW11" s="15"/>
      <c r="RAX11" s="15"/>
      <c r="RAY11" s="15"/>
      <c r="RAZ11" s="15"/>
      <c r="RBA11" s="15"/>
      <c r="RBB11" s="15"/>
      <c r="RBC11" s="15"/>
      <c r="RBD11" s="15"/>
      <c r="RBE11" s="15"/>
      <c r="RBF11" s="15"/>
      <c r="RBG11" s="15"/>
      <c r="RBH11" s="15"/>
      <c r="RBI11" s="15"/>
      <c r="RBJ11" s="15"/>
      <c r="RBK11" s="15"/>
      <c r="RBL11" s="15"/>
      <c r="RBM11" s="15"/>
      <c r="RBN11" s="15"/>
      <c r="RBO11" s="15"/>
      <c r="RBP11" s="15"/>
      <c r="RBQ11" s="15"/>
      <c r="RBR11" s="15"/>
      <c r="RBS11" s="15"/>
      <c r="RBT11" s="15"/>
      <c r="RBU11" s="15"/>
      <c r="RBV11" s="15"/>
      <c r="RBW11" s="15"/>
      <c r="RBX11" s="15"/>
      <c r="RBY11" s="15"/>
      <c r="RBZ11" s="15"/>
      <c r="RCA11" s="15"/>
      <c r="RCB11" s="15"/>
      <c r="RCC11" s="15"/>
      <c r="RCD11" s="15"/>
      <c r="RCE11" s="15"/>
      <c r="RCF11" s="15"/>
      <c r="RCG11" s="15"/>
      <c r="RCH11" s="15"/>
      <c r="RCI11" s="15"/>
      <c r="RCJ11" s="15"/>
      <c r="RCK11" s="15"/>
      <c r="RCL11" s="15"/>
      <c r="RCM11" s="15"/>
      <c r="RCN11" s="15"/>
      <c r="RCO11" s="15"/>
      <c r="RCP11" s="15"/>
      <c r="RCQ11" s="15"/>
      <c r="RCR11" s="15"/>
      <c r="RCS11" s="15"/>
      <c r="RCT11" s="15"/>
      <c r="RCU11" s="15"/>
      <c r="RCV11" s="15"/>
      <c r="RCW11" s="15"/>
      <c r="RCX11" s="15"/>
      <c r="RCY11" s="15"/>
      <c r="RCZ11" s="15"/>
      <c r="RDA11" s="15"/>
      <c r="RDB11" s="15"/>
      <c r="RDC11" s="15"/>
      <c r="RDD11" s="15"/>
      <c r="RDE11" s="15"/>
      <c r="RDF11" s="15"/>
      <c r="RDG11" s="15"/>
      <c r="RDH11" s="15"/>
      <c r="RDI11" s="15"/>
      <c r="RDJ11" s="15"/>
      <c r="RDK11" s="15"/>
      <c r="RDL11" s="15"/>
      <c r="RDM11" s="15"/>
      <c r="RDN11" s="15"/>
      <c r="RDO11" s="15"/>
      <c r="RDP11" s="15"/>
      <c r="RDQ11" s="15"/>
      <c r="RDR11" s="15"/>
      <c r="RDS11" s="15"/>
      <c r="RDT11" s="15"/>
      <c r="RDU11" s="15"/>
      <c r="RDV11" s="15"/>
      <c r="RDW11" s="15"/>
      <c r="RDX11" s="15"/>
      <c r="RDY11" s="15"/>
      <c r="RDZ11" s="15"/>
      <c r="REA11" s="15"/>
      <c r="REB11" s="15"/>
      <c r="REC11" s="15"/>
      <c r="RED11" s="15"/>
      <c r="REE11" s="15"/>
      <c r="REF11" s="15"/>
      <c r="REG11" s="15"/>
      <c r="REH11" s="15"/>
      <c r="REI11" s="15"/>
      <c r="REJ11" s="15"/>
      <c r="REK11" s="15"/>
      <c r="REL11" s="15"/>
      <c r="REM11" s="15"/>
      <c r="REN11" s="15"/>
      <c r="REO11" s="15"/>
      <c r="REP11" s="15"/>
      <c r="REQ11" s="15"/>
      <c r="RER11" s="15"/>
      <c r="RES11" s="15"/>
      <c r="RET11" s="15"/>
      <c r="REU11" s="15"/>
      <c r="REV11" s="15"/>
      <c r="REW11" s="15"/>
      <c r="REX11" s="15"/>
      <c r="REY11" s="15"/>
      <c r="REZ11" s="15"/>
      <c r="RFA11" s="15"/>
      <c r="RFB11" s="15"/>
      <c r="RFC11" s="15"/>
      <c r="RFD11" s="15"/>
      <c r="RFE11" s="15"/>
      <c r="RFF11" s="15"/>
      <c r="RFG11" s="15"/>
      <c r="RFH11" s="15"/>
      <c r="RFI11" s="15"/>
      <c r="RFJ11" s="15"/>
      <c r="RFK11" s="15"/>
      <c r="RFL11" s="15"/>
      <c r="RFM11" s="15"/>
      <c r="RFN11" s="15"/>
      <c r="RFO11" s="15"/>
      <c r="RFP11" s="15"/>
      <c r="RFQ11" s="15"/>
      <c r="RFR11" s="15"/>
      <c r="RFS11" s="15"/>
      <c r="RFT11" s="15"/>
      <c r="RFU11" s="15"/>
      <c r="RFV11" s="15"/>
      <c r="RFW11" s="15"/>
      <c r="RFX11" s="15"/>
      <c r="RFY11" s="15"/>
      <c r="RFZ11" s="15"/>
      <c r="RGA11" s="15"/>
      <c r="RGB11" s="15"/>
      <c r="RGC11" s="15"/>
      <c r="RGD11" s="15"/>
      <c r="RGE11" s="15"/>
      <c r="RGF11" s="15"/>
      <c r="RGG11" s="15"/>
      <c r="RGH11" s="15"/>
      <c r="RGI11" s="15"/>
      <c r="RGJ11" s="15"/>
      <c r="RGK11" s="15"/>
      <c r="RGL11" s="15"/>
      <c r="RGM11" s="15"/>
      <c r="RGN11" s="15"/>
      <c r="RGO11" s="15"/>
      <c r="RGP11" s="15"/>
      <c r="RGQ11" s="15"/>
      <c r="RGR11" s="15"/>
      <c r="RGS11" s="15"/>
      <c r="RGT11" s="15"/>
      <c r="RGU11" s="15"/>
      <c r="RGV11" s="15"/>
      <c r="RGW11" s="15"/>
      <c r="RGX11" s="15"/>
      <c r="RGY11" s="15"/>
      <c r="RGZ11" s="15"/>
      <c r="RHA11" s="15"/>
      <c r="RHB11" s="15"/>
      <c r="RHC11" s="15"/>
      <c r="RHD11" s="15"/>
      <c r="RHE11" s="15"/>
      <c r="RHF11" s="15"/>
      <c r="RHG11" s="15"/>
      <c r="RHH11" s="15"/>
      <c r="RHI11" s="15"/>
      <c r="RHJ11" s="15"/>
      <c r="RHK11" s="15"/>
      <c r="RHL11" s="15"/>
      <c r="RHM11" s="15"/>
      <c r="RHN11" s="15"/>
      <c r="RHO11" s="15"/>
      <c r="RHP11" s="15"/>
      <c r="RHQ11" s="15"/>
      <c r="RHR11" s="15"/>
      <c r="RHS11" s="15"/>
      <c r="RHT11" s="15"/>
      <c r="RHU11" s="15"/>
      <c r="RHV11" s="15"/>
      <c r="RHW11" s="15"/>
      <c r="RHX11" s="15"/>
      <c r="RHY11" s="15"/>
      <c r="RHZ11" s="15"/>
      <c r="RIA11" s="15"/>
      <c r="RIB11" s="15"/>
      <c r="RIC11" s="15"/>
      <c r="RID11" s="15"/>
      <c r="RIE11" s="15"/>
      <c r="RIF11" s="15"/>
      <c r="RIG11" s="15"/>
      <c r="RIH11" s="15"/>
      <c r="RII11" s="15"/>
      <c r="RIJ11" s="15"/>
      <c r="RIK11" s="15"/>
      <c r="RIL11" s="15"/>
      <c r="RIM11" s="15"/>
      <c r="RIN11" s="15"/>
      <c r="RIO11" s="15"/>
      <c r="RIP11" s="15"/>
      <c r="RIQ11" s="15"/>
      <c r="RIR11" s="15"/>
      <c r="RIS11" s="15"/>
      <c r="RIT11" s="15"/>
      <c r="RIU11" s="15"/>
      <c r="RIV11" s="15"/>
      <c r="RIW11" s="15"/>
      <c r="RIX11" s="15"/>
      <c r="RIY11" s="15"/>
      <c r="RIZ11" s="15"/>
      <c r="RJA11" s="15"/>
      <c r="RJB11" s="15"/>
      <c r="RJC11" s="15"/>
      <c r="RJD11" s="15"/>
      <c r="RJE11" s="15"/>
      <c r="RJF11" s="15"/>
      <c r="RJG11" s="15"/>
      <c r="RJH11" s="15"/>
      <c r="RJI11" s="15"/>
      <c r="RJJ11" s="15"/>
      <c r="RJK11" s="15"/>
      <c r="RJL11" s="15"/>
      <c r="RJM11" s="15"/>
      <c r="RJN11" s="15"/>
      <c r="RJO11" s="15"/>
      <c r="RJP11" s="15"/>
      <c r="RJQ11" s="15"/>
      <c r="RJR11" s="15"/>
      <c r="RJS11" s="15"/>
      <c r="RJT11" s="15"/>
      <c r="RJU11" s="15"/>
      <c r="RJV11" s="15"/>
      <c r="RJW11" s="15"/>
      <c r="RJX11" s="15"/>
      <c r="RJY11" s="15"/>
      <c r="RJZ11" s="15"/>
      <c r="RKA11" s="15"/>
      <c r="RKB11" s="15"/>
      <c r="RKC11" s="15"/>
      <c r="RKD11" s="15"/>
      <c r="RKE11" s="15"/>
      <c r="RKF11" s="15"/>
      <c r="RKG11" s="15"/>
      <c r="RKH11" s="15"/>
      <c r="RKI11" s="15"/>
      <c r="RKJ11" s="15"/>
      <c r="RKK11" s="15"/>
      <c r="RKL11" s="15"/>
      <c r="RKM11" s="15"/>
      <c r="RKN11" s="15"/>
      <c r="RKO11" s="15"/>
      <c r="RKP11" s="15"/>
      <c r="RKQ11" s="15"/>
      <c r="RKR11" s="15"/>
      <c r="RKS11" s="15"/>
      <c r="RKT11" s="15"/>
      <c r="RKU11" s="15"/>
      <c r="RKV11" s="15"/>
      <c r="RKW11" s="15"/>
      <c r="RKX11" s="15"/>
      <c r="RKY11" s="15"/>
      <c r="RKZ11" s="15"/>
      <c r="RLA11" s="15"/>
      <c r="RLB11" s="15"/>
      <c r="RLC11" s="15"/>
      <c r="RLD11" s="15"/>
      <c r="RLE11" s="15"/>
      <c r="RLF11" s="15"/>
      <c r="RLG11" s="15"/>
      <c r="RLH11" s="15"/>
      <c r="RLI11" s="15"/>
      <c r="RLJ11" s="15"/>
      <c r="RLK11" s="15"/>
      <c r="RLL11" s="15"/>
      <c r="RLM11" s="15"/>
      <c r="RLN11" s="15"/>
      <c r="RLO11" s="15"/>
      <c r="RLP11" s="15"/>
      <c r="RLQ11" s="15"/>
      <c r="RLR11" s="15"/>
      <c r="RLS11" s="15"/>
      <c r="RLT11" s="15"/>
      <c r="RLU11" s="15"/>
      <c r="RLV11" s="15"/>
      <c r="RLW11" s="15"/>
      <c r="RLX11" s="15"/>
      <c r="RLY11" s="15"/>
      <c r="RLZ11" s="15"/>
      <c r="RMA11" s="15"/>
      <c r="RMB11" s="15"/>
      <c r="RMC11" s="15"/>
      <c r="RMD11" s="15"/>
      <c r="RME11" s="15"/>
      <c r="RMF11" s="15"/>
      <c r="RMG11" s="15"/>
      <c r="RMH11" s="15"/>
      <c r="RMI11" s="15"/>
      <c r="RMJ11" s="15"/>
      <c r="RMK11" s="15"/>
      <c r="RML11" s="15"/>
      <c r="RMM11" s="15"/>
      <c r="RMN11" s="15"/>
      <c r="RMO11" s="15"/>
      <c r="RMP11" s="15"/>
      <c r="RMQ11" s="15"/>
      <c r="RMR11" s="15"/>
      <c r="RMS11" s="15"/>
      <c r="RMT11" s="15"/>
      <c r="RMU11" s="15"/>
      <c r="RMV11" s="15"/>
      <c r="RMW11" s="15"/>
      <c r="RMX11" s="15"/>
      <c r="RMY11" s="15"/>
      <c r="RMZ11" s="15"/>
      <c r="RNA11" s="15"/>
      <c r="RNB11" s="15"/>
      <c r="RNC11" s="15"/>
      <c r="RND11" s="15"/>
      <c r="RNE11" s="15"/>
      <c r="RNF11" s="15"/>
      <c r="RNG11" s="15"/>
      <c r="RNH11" s="15"/>
      <c r="RNI11" s="15"/>
      <c r="RNJ11" s="15"/>
      <c r="RNK11" s="15"/>
      <c r="RNL11" s="15"/>
      <c r="RNM11" s="15"/>
      <c r="RNN11" s="15"/>
      <c r="RNO11" s="15"/>
      <c r="RNP11" s="15"/>
      <c r="RNQ11" s="15"/>
      <c r="RNR11" s="15"/>
      <c r="RNS11" s="15"/>
      <c r="RNT11" s="15"/>
      <c r="RNU11" s="15"/>
      <c r="RNV11" s="15"/>
      <c r="RNW11" s="15"/>
      <c r="RNX11" s="15"/>
      <c r="RNY11" s="15"/>
      <c r="RNZ11" s="15"/>
      <c r="ROA11" s="15"/>
      <c r="ROB11" s="15"/>
      <c r="ROC11" s="15"/>
      <c r="ROD11" s="15"/>
      <c r="ROE11" s="15"/>
      <c r="ROF11" s="15"/>
      <c r="ROG11" s="15"/>
      <c r="ROH11" s="15"/>
      <c r="ROI11" s="15"/>
      <c r="ROJ11" s="15"/>
      <c r="ROK11" s="15"/>
      <c r="ROL11" s="15"/>
      <c r="ROM11" s="15"/>
      <c r="RON11" s="15"/>
      <c r="ROO11" s="15"/>
      <c r="ROP11" s="15"/>
      <c r="ROQ11" s="15"/>
      <c r="ROR11" s="15"/>
      <c r="ROS11" s="15"/>
      <c r="ROT11" s="15"/>
      <c r="ROU11" s="15"/>
      <c r="ROV11" s="15"/>
      <c r="ROW11" s="15"/>
      <c r="ROX11" s="15"/>
      <c r="ROY11" s="15"/>
      <c r="ROZ11" s="15"/>
      <c r="RPA11" s="15"/>
      <c r="RPB11" s="15"/>
      <c r="RPC11" s="15"/>
      <c r="RPD11" s="15"/>
      <c r="RPE11" s="15"/>
      <c r="RPF11" s="15"/>
      <c r="RPG11" s="15"/>
      <c r="RPH11" s="15"/>
      <c r="RPI11" s="15"/>
      <c r="RPJ11" s="15"/>
      <c r="RPK11" s="15"/>
      <c r="RPL11" s="15"/>
      <c r="RPM11" s="15"/>
      <c r="RPN11" s="15"/>
      <c r="RPO11" s="15"/>
      <c r="RPP11" s="15"/>
      <c r="RPQ11" s="15"/>
      <c r="RPR11" s="15"/>
      <c r="RPS11" s="15"/>
      <c r="RPT11" s="15"/>
      <c r="RPU11" s="15"/>
      <c r="RPV11" s="15"/>
      <c r="RPW11" s="15"/>
      <c r="RPX11" s="15"/>
      <c r="RPY11" s="15"/>
      <c r="RPZ11" s="15"/>
      <c r="RQA11" s="15"/>
      <c r="RQB11" s="15"/>
      <c r="RQC11" s="15"/>
      <c r="RQD11" s="15"/>
      <c r="RQE11" s="15"/>
      <c r="RQF11" s="15"/>
      <c r="RQG11" s="15"/>
      <c r="RQH11" s="15"/>
      <c r="RQI11" s="15"/>
      <c r="RQJ11" s="15"/>
      <c r="RQK11" s="15"/>
      <c r="RQL11" s="15"/>
      <c r="RQM11" s="15"/>
      <c r="RQN11" s="15"/>
      <c r="RQO11" s="15"/>
      <c r="RQP11" s="15"/>
      <c r="RQQ11" s="15"/>
      <c r="RQR11" s="15"/>
      <c r="RQS11" s="15"/>
      <c r="RQT11" s="15"/>
      <c r="RQU11" s="15"/>
      <c r="RQV11" s="15"/>
      <c r="RQW11" s="15"/>
      <c r="RQX11" s="15"/>
      <c r="RQY11" s="15"/>
      <c r="RQZ11" s="15"/>
      <c r="RRA11" s="15"/>
      <c r="RRB11" s="15"/>
      <c r="RRC11" s="15"/>
      <c r="RRD11" s="15"/>
      <c r="RRE11" s="15"/>
      <c r="RRF11" s="15"/>
      <c r="RRG11" s="15"/>
      <c r="RRH11" s="15"/>
      <c r="RRI11" s="15"/>
      <c r="RRJ11" s="15"/>
      <c r="RRK11" s="15"/>
      <c r="RRL11" s="15"/>
      <c r="RRM11" s="15"/>
      <c r="RRN11" s="15"/>
      <c r="RRO11" s="15"/>
      <c r="RRP11" s="15"/>
      <c r="RRQ11" s="15"/>
      <c r="RRR11" s="15"/>
      <c r="RRS11" s="15"/>
      <c r="RRT11" s="15"/>
      <c r="RRU11" s="15"/>
      <c r="RRV11" s="15"/>
      <c r="RRW11" s="15"/>
      <c r="RRX11" s="15"/>
      <c r="RRY11" s="15"/>
      <c r="RRZ11" s="15"/>
      <c r="RSA11" s="15"/>
      <c r="RSB11" s="15"/>
      <c r="RSC11" s="15"/>
      <c r="RSD11" s="15"/>
      <c r="RSE11" s="15"/>
      <c r="RSF11" s="15"/>
      <c r="RSG11" s="15"/>
      <c r="RSH11" s="15"/>
      <c r="RSI11" s="15"/>
      <c r="RSJ11" s="15"/>
      <c r="RSK11" s="15"/>
      <c r="RSL11" s="15"/>
      <c r="RSM11" s="15"/>
      <c r="RSN11" s="15"/>
      <c r="RSO11" s="15"/>
      <c r="RSP11" s="15"/>
      <c r="RSQ11" s="15"/>
      <c r="RSR11" s="15"/>
      <c r="RSS11" s="15"/>
      <c r="RST11" s="15"/>
      <c r="RSU11" s="15"/>
      <c r="RSV11" s="15"/>
      <c r="RSW11" s="15"/>
      <c r="RSX11" s="15"/>
      <c r="RSY11" s="15"/>
      <c r="RSZ11" s="15"/>
      <c r="RTA11" s="15"/>
      <c r="RTB11" s="15"/>
      <c r="RTC11" s="15"/>
      <c r="RTD11" s="15"/>
      <c r="RTE11" s="15"/>
      <c r="RTF11" s="15"/>
      <c r="RTG11" s="15"/>
      <c r="RTH11" s="15"/>
      <c r="RTI11" s="15"/>
      <c r="RTJ11" s="15"/>
      <c r="RTK11" s="15"/>
      <c r="RTL11" s="15"/>
      <c r="RTM11" s="15"/>
      <c r="RTN11" s="15"/>
      <c r="RTO11" s="15"/>
      <c r="RTP11" s="15"/>
      <c r="RTQ11" s="15"/>
      <c r="RTR11" s="15"/>
      <c r="RTS11" s="15"/>
      <c r="RTT11" s="15"/>
      <c r="RTU11" s="15"/>
      <c r="RTV11" s="15"/>
      <c r="RTW11" s="15"/>
      <c r="RTX11" s="15"/>
      <c r="RTY11" s="15"/>
      <c r="RTZ11" s="15"/>
      <c r="RUA11" s="15"/>
      <c r="RUB11" s="15"/>
      <c r="RUC11" s="15"/>
      <c r="RUD11" s="15"/>
      <c r="RUE11" s="15"/>
      <c r="RUF11" s="15"/>
      <c r="RUG11" s="15"/>
      <c r="RUH11" s="15"/>
      <c r="RUI11" s="15"/>
      <c r="RUJ11" s="15"/>
      <c r="RUK11" s="15"/>
      <c r="RUL11" s="15"/>
      <c r="RUM11" s="15"/>
      <c r="RUN11" s="15"/>
      <c r="RUO11" s="15"/>
      <c r="RUP11" s="15"/>
      <c r="RUQ11" s="15"/>
      <c r="RUR11" s="15"/>
      <c r="RUS11" s="15"/>
      <c r="RUT11" s="15"/>
      <c r="RUU11" s="15"/>
      <c r="RUV11" s="15"/>
      <c r="RUW11" s="15"/>
      <c r="RUX11" s="15"/>
      <c r="RUY11" s="15"/>
      <c r="RUZ11" s="15"/>
      <c r="RVA11" s="15"/>
      <c r="RVB11" s="15"/>
      <c r="RVC11" s="15"/>
      <c r="RVD11" s="15"/>
      <c r="RVE11" s="15"/>
      <c r="RVF11" s="15"/>
      <c r="RVG11" s="15"/>
      <c r="RVH11" s="15"/>
      <c r="RVI11" s="15"/>
      <c r="RVJ11" s="15"/>
      <c r="RVK11" s="15"/>
      <c r="RVL11" s="15"/>
      <c r="RVM11" s="15"/>
      <c r="RVN11" s="15"/>
      <c r="RVO11" s="15"/>
      <c r="RVP11" s="15"/>
      <c r="RVQ11" s="15"/>
      <c r="RVR11" s="15"/>
      <c r="RVS11" s="15"/>
      <c r="RVT11" s="15"/>
      <c r="RVU11" s="15"/>
      <c r="RVV11" s="15"/>
      <c r="RVW11" s="15"/>
      <c r="RVX11" s="15"/>
      <c r="RVY11" s="15"/>
      <c r="RVZ11" s="15"/>
      <c r="RWA11" s="15"/>
      <c r="RWB11" s="15"/>
      <c r="RWC11" s="15"/>
      <c r="RWD11" s="15"/>
      <c r="RWE11" s="15"/>
      <c r="RWF11" s="15"/>
      <c r="RWG11" s="15"/>
      <c r="RWH11" s="15"/>
      <c r="RWI11" s="15"/>
      <c r="RWJ11" s="15"/>
      <c r="RWK11" s="15"/>
      <c r="RWL11" s="15"/>
      <c r="RWM11" s="15"/>
      <c r="RWN11" s="15"/>
      <c r="RWO11" s="15"/>
      <c r="RWP11" s="15"/>
      <c r="RWQ11" s="15"/>
      <c r="RWR11" s="15"/>
      <c r="RWS11" s="15"/>
      <c r="RWT11" s="15"/>
      <c r="RWU11" s="15"/>
      <c r="RWV11" s="15"/>
      <c r="RWW11" s="15"/>
      <c r="RWX11" s="15"/>
      <c r="RWY11" s="15"/>
      <c r="RWZ11" s="15"/>
      <c r="RXA11" s="15"/>
      <c r="RXB11" s="15"/>
      <c r="RXC11" s="15"/>
      <c r="RXD11" s="15"/>
      <c r="RXE11" s="15"/>
      <c r="RXF11" s="15"/>
      <c r="RXG11" s="15"/>
      <c r="RXH11" s="15"/>
      <c r="RXI11" s="15"/>
      <c r="RXJ11" s="15"/>
      <c r="RXK11" s="15"/>
      <c r="RXL11" s="15"/>
      <c r="RXM11" s="15"/>
      <c r="RXN11" s="15"/>
      <c r="RXO11" s="15"/>
      <c r="RXP11" s="15"/>
      <c r="RXQ11" s="15"/>
      <c r="RXR11" s="15"/>
      <c r="RXS11" s="15"/>
      <c r="RXT11" s="15"/>
      <c r="RXU11" s="15"/>
      <c r="RXV11" s="15"/>
      <c r="RXW11" s="15"/>
      <c r="RXX11" s="15"/>
      <c r="RXY11" s="15"/>
      <c r="RXZ11" s="15"/>
      <c r="RYA11" s="15"/>
      <c r="RYB11" s="15"/>
      <c r="RYC11" s="15"/>
      <c r="RYD11" s="15"/>
      <c r="RYE11" s="15"/>
      <c r="RYF11" s="15"/>
      <c r="RYG11" s="15"/>
      <c r="RYH11" s="15"/>
      <c r="RYI11" s="15"/>
      <c r="RYJ11" s="15"/>
      <c r="RYK11" s="15"/>
      <c r="RYL11" s="15"/>
      <c r="RYM11" s="15"/>
      <c r="RYN11" s="15"/>
      <c r="RYO11" s="15"/>
      <c r="RYP11" s="15"/>
      <c r="RYQ11" s="15"/>
      <c r="RYR11" s="15"/>
      <c r="RYS11" s="15"/>
      <c r="RYT11" s="15"/>
      <c r="RYU11" s="15"/>
      <c r="RYV11" s="15"/>
      <c r="RYW11" s="15"/>
      <c r="RYX11" s="15"/>
      <c r="RYY11" s="15"/>
      <c r="RYZ11" s="15"/>
      <c r="RZA11" s="15"/>
      <c r="RZB11" s="15"/>
      <c r="RZC11" s="15"/>
      <c r="RZD11" s="15"/>
      <c r="RZE11" s="15"/>
      <c r="RZF11" s="15"/>
      <c r="RZG11" s="15"/>
      <c r="RZH11" s="15"/>
      <c r="RZI11" s="15"/>
      <c r="RZJ11" s="15"/>
      <c r="RZK11" s="15"/>
      <c r="RZL11" s="15"/>
      <c r="RZM11" s="15"/>
      <c r="RZN11" s="15"/>
      <c r="RZO11" s="15"/>
      <c r="RZP11" s="15"/>
      <c r="RZQ11" s="15"/>
      <c r="RZR11" s="15"/>
      <c r="RZS11" s="15"/>
      <c r="RZT11" s="15"/>
      <c r="RZU11" s="15"/>
      <c r="RZV11" s="15"/>
      <c r="RZW11" s="15"/>
      <c r="RZX11" s="15"/>
      <c r="RZY11" s="15"/>
      <c r="RZZ11" s="15"/>
      <c r="SAA11" s="15"/>
      <c r="SAB11" s="15"/>
      <c r="SAC11" s="15"/>
      <c r="SAD11" s="15"/>
      <c r="SAE11" s="15"/>
      <c r="SAF11" s="15"/>
      <c r="SAG11" s="15"/>
      <c r="SAH11" s="15"/>
      <c r="SAI11" s="15"/>
      <c r="SAJ11" s="15"/>
      <c r="SAK11" s="15"/>
      <c r="SAL11" s="15"/>
      <c r="SAM11" s="15"/>
      <c r="SAN11" s="15"/>
      <c r="SAO11" s="15"/>
      <c r="SAP11" s="15"/>
      <c r="SAQ11" s="15"/>
      <c r="SAR11" s="15"/>
      <c r="SAS11" s="15"/>
      <c r="SAT11" s="15"/>
      <c r="SAU11" s="15"/>
      <c r="SAV11" s="15"/>
      <c r="SAW11" s="15"/>
      <c r="SAX11" s="15"/>
      <c r="SAY11" s="15"/>
      <c r="SAZ11" s="15"/>
      <c r="SBA11" s="15"/>
      <c r="SBB11" s="15"/>
      <c r="SBC11" s="15"/>
      <c r="SBD11" s="15"/>
      <c r="SBE11" s="15"/>
      <c r="SBF11" s="15"/>
      <c r="SBG11" s="15"/>
      <c r="SBH11" s="15"/>
      <c r="SBI11" s="15"/>
      <c r="SBJ11" s="15"/>
      <c r="SBK11" s="15"/>
      <c r="SBL11" s="15"/>
      <c r="SBM11" s="15"/>
      <c r="SBN11" s="15"/>
      <c r="SBO11" s="15"/>
      <c r="SBP11" s="15"/>
      <c r="SBQ11" s="15"/>
      <c r="SBR11" s="15"/>
      <c r="SBS11" s="15"/>
      <c r="SBT11" s="15"/>
      <c r="SBU11" s="15"/>
      <c r="SBV11" s="15"/>
      <c r="SBW11" s="15"/>
      <c r="SBX11" s="15"/>
      <c r="SBY11" s="15"/>
      <c r="SBZ11" s="15"/>
      <c r="SCA11" s="15"/>
      <c r="SCB11" s="15"/>
      <c r="SCC11" s="15"/>
      <c r="SCD11" s="15"/>
      <c r="SCE11" s="15"/>
      <c r="SCF11" s="15"/>
      <c r="SCG11" s="15"/>
      <c r="SCH11" s="15"/>
      <c r="SCI11" s="15"/>
      <c r="SCJ11" s="15"/>
      <c r="SCK11" s="15"/>
      <c r="SCL11" s="15"/>
      <c r="SCM11" s="15"/>
      <c r="SCN11" s="15"/>
      <c r="SCO11" s="15"/>
      <c r="SCP11" s="15"/>
      <c r="SCQ11" s="15"/>
      <c r="SCR11" s="15"/>
      <c r="SCS11" s="15"/>
      <c r="SCT11" s="15"/>
      <c r="SCU11" s="15"/>
      <c r="SCV11" s="15"/>
      <c r="SCW11" s="15"/>
      <c r="SCX11" s="15"/>
      <c r="SCY11" s="15"/>
      <c r="SCZ11" s="15"/>
      <c r="SDA11" s="15"/>
      <c r="SDB11" s="15"/>
      <c r="SDC11" s="15"/>
      <c r="SDD11" s="15"/>
      <c r="SDE11" s="15"/>
      <c r="SDF11" s="15"/>
      <c r="SDG11" s="15"/>
      <c r="SDH11" s="15"/>
      <c r="SDI11" s="15"/>
      <c r="SDJ11" s="15"/>
      <c r="SDK11" s="15"/>
      <c r="SDL11" s="15"/>
      <c r="SDM11" s="15"/>
      <c r="SDN11" s="15"/>
      <c r="SDO11" s="15"/>
      <c r="SDP11" s="15"/>
      <c r="SDQ11" s="15"/>
      <c r="SDR11" s="15"/>
      <c r="SDS11" s="15"/>
      <c r="SDT11" s="15"/>
      <c r="SDU11" s="15"/>
      <c r="SDV11" s="15"/>
      <c r="SDW11" s="15"/>
      <c r="SDX11" s="15"/>
      <c r="SDY11" s="15"/>
      <c r="SDZ11" s="15"/>
      <c r="SEA11" s="15"/>
      <c r="SEB11" s="15"/>
      <c r="SEC11" s="15"/>
      <c r="SED11" s="15"/>
      <c r="SEE11" s="15"/>
      <c r="SEF11" s="15"/>
      <c r="SEG11" s="15"/>
      <c r="SEH11" s="15"/>
      <c r="SEI11" s="15"/>
      <c r="SEJ11" s="15"/>
      <c r="SEK11" s="15"/>
      <c r="SEL11" s="15"/>
      <c r="SEM11" s="15"/>
      <c r="SEN11" s="15"/>
      <c r="SEO11" s="15"/>
      <c r="SEP11" s="15"/>
      <c r="SEQ11" s="15"/>
      <c r="SER11" s="15"/>
      <c r="SES11" s="15"/>
      <c r="SET11" s="15"/>
      <c r="SEU11" s="15"/>
      <c r="SEV11" s="15"/>
      <c r="SEW11" s="15"/>
      <c r="SEX11" s="15"/>
      <c r="SEY11" s="15"/>
      <c r="SEZ11" s="15"/>
      <c r="SFA11" s="15"/>
      <c r="SFB11" s="15"/>
      <c r="SFC11" s="15"/>
      <c r="SFD11" s="15"/>
      <c r="SFE11" s="15"/>
      <c r="SFF11" s="15"/>
      <c r="SFG11" s="15"/>
      <c r="SFH11" s="15"/>
      <c r="SFI11" s="15"/>
      <c r="SFJ11" s="15"/>
      <c r="SFK11" s="15"/>
      <c r="SFL11" s="15"/>
      <c r="SFM11" s="15"/>
      <c r="SFN11" s="15"/>
      <c r="SFO11" s="15"/>
      <c r="SFP11" s="15"/>
      <c r="SFQ11" s="15"/>
      <c r="SFR11" s="15"/>
      <c r="SFS11" s="15"/>
      <c r="SFT11" s="15"/>
      <c r="SFU11" s="15"/>
      <c r="SFV11" s="15"/>
      <c r="SFW11" s="15"/>
      <c r="SFX11" s="15"/>
      <c r="SFY11" s="15"/>
      <c r="SFZ11" s="15"/>
      <c r="SGA11" s="15"/>
      <c r="SGB11" s="15"/>
      <c r="SGC11" s="15"/>
      <c r="SGD11" s="15"/>
      <c r="SGE11" s="15"/>
      <c r="SGF11" s="15"/>
      <c r="SGG11" s="15"/>
      <c r="SGH11" s="15"/>
      <c r="SGI11" s="15"/>
      <c r="SGJ11" s="15"/>
      <c r="SGK11" s="15"/>
      <c r="SGL11" s="15"/>
      <c r="SGM11" s="15"/>
      <c r="SGN11" s="15"/>
      <c r="SGO11" s="15"/>
      <c r="SGP11" s="15"/>
      <c r="SGQ11" s="15"/>
      <c r="SGR11" s="15"/>
      <c r="SGS11" s="15"/>
      <c r="SGT11" s="15"/>
      <c r="SGU11" s="15"/>
      <c r="SGV11" s="15"/>
      <c r="SGW11" s="15"/>
      <c r="SGX11" s="15"/>
      <c r="SGY11" s="15"/>
      <c r="SGZ11" s="15"/>
      <c r="SHA11" s="15"/>
      <c r="SHB11" s="15"/>
      <c r="SHC11" s="15"/>
      <c r="SHD11" s="15"/>
      <c r="SHE11" s="15"/>
      <c r="SHF11" s="15"/>
      <c r="SHG11" s="15"/>
      <c r="SHH11" s="15"/>
      <c r="SHI11" s="15"/>
      <c r="SHJ11" s="15"/>
      <c r="SHK11" s="15"/>
      <c r="SHL11" s="15"/>
      <c r="SHM11" s="15"/>
      <c r="SHN11" s="15"/>
      <c r="SHO11" s="15"/>
      <c r="SHP11" s="15"/>
      <c r="SHQ11" s="15"/>
      <c r="SHR11" s="15"/>
      <c r="SHS11" s="15"/>
      <c r="SHT11" s="15"/>
      <c r="SHU11" s="15"/>
      <c r="SHV11" s="15"/>
      <c r="SHW11" s="15"/>
      <c r="SHX11" s="15"/>
      <c r="SHY11" s="15"/>
      <c r="SHZ11" s="15"/>
      <c r="SIA11" s="15"/>
      <c r="SIB11" s="15"/>
      <c r="SIC11" s="15"/>
      <c r="SID11" s="15"/>
      <c r="SIE11" s="15"/>
      <c r="SIF11" s="15"/>
      <c r="SIG11" s="15"/>
      <c r="SIH11" s="15"/>
      <c r="SII11" s="15"/>
      <c r="SIJ11" s="15"/>
      <c r="SIK11" s="15"/>
      <c r="SIL11" s="15"/>
      <c r="SIM11" s="15"/>
      <c r="SIN11" s="15"/>
      <c r="SIO11" s="15"/>
      <c r="SIP11" s="15"/>
      <c r="SIQ11" s="15"/>
      <c r="SIR11" s="15"/>
      <c r="SIS11" s="15"/>
      <c r="SIT11" s="15"/>
      <c r="SIU11" s="15"/>
      <c r="SIV11" s="15"/>
      <c r="SIW11" s="15"/>
      <c r="SIX11" s="15"/>
      <c r="SIY11" s="15"/>
      <c r="SIZ11" s="15"/>
      <c r="SJA11" s="15"/>
      <c r="SJB11" s="15"/>
      <c r="SJC11" s="15"/>
      <c r="SJD11" s="15"/>
      <c r="SJE11" s="15"/>
      <c r="SJF11" s="15"/>
      <c r="SJG11" s="15"/>
      <c r="SJH11" s="15"/>
      <c r="SJI11" s="15"/>
      <c r="SJJ11" s="15"/>
      <c r="SJK11" s="15"/>
      <c r="SJL11" s="15"/>
      <c r="SJM11" s="15"/>
      <c r="SJN11" s="15"/>
      <c r="SJO11" s="15"/>
      <c r="SJP11" s="15"/>
      <c r="SJQ11" s="15"/>
      <c r="SJR11" s="15"/>
      <c r="SJS11" s="15"/>
      <c r="SJT11" s="15"/>
      <c r="SJU11" s="15"/>
      <c r="SJV11" s="15"/>
      <c r="SJW11" s="15"/>
      <c r="SJX11" s="15"/>
      <c r="SJY11" s="15"/>
      <c r="SJZ11" s="15"/>
      <c r="SKA11" s="15"/>
      <c r="SKB11" s="15"/>
      <c r="SKC11" s="15"/>
      <c r="SKD11" s="15"/>
      <c r="SKE11" s="15"/>
      <c r="SKF11" s="15"/>
      <c r="SKG11" s="15"/>
      <c r="SKH11" s="15"/>
      <c r="SKI11" s="15"/>
      <c r="SKJ11" s="15"/>
      <c r="SKK11" s="15"/>
      <c r="SKL11" s="15"/>
      <c r="SKM11" s="15"/>
      <c r="SKN11" s="15"/>
      <c r="SKO11" s="15"/>
      <c r="SKP11" s="15"/>
      <c r="SKQ11" s="15"/>
      <c r="SKR11" s="15"/>
      <c r="SKS11" s="15"/>
      <c r="SKT11" s="15"/>
      <c r="SKU11" s="15"/>
      <c r="SKV11" s="15"/>
      <c r="SKW11" s="15"/>
      <c r="SKX11" s="15"/>
      <c r="SKY11" s="15"/>
      <c r="SKZ11" s="15"/>
      <c r="SLA11" s="15"/>
      <c r="SLB11" s="15"/>
      <c r="SLC11" s="15"/>
      <c r="SLD11" s="15"/>
      <c r="SLE11" s="15"/>
      <c r="SLF11" s="15"/>
      <c r="SLG11" s="15"/>
      <c r="SLH11" s="15"/>
      <c r="SLI11" s="15"/>
      <c r="SLJ11" s="15"/>
      <c r="SLK11" s="15"/>
      <c r="SLL11" s="15"/>
      <c r="SLM11" s="15"/>
      <c r="SLN11" s="15"/>
      <c r="SLO11" s="15"/>
      <c r="SLP11" s="15"/>
      <c r="SLQ11" s="15"/>
      <c r="SLR11" s="15"/>
      <c r="SLS11" s="15"/>
      <c r="SLT11" s="15"/>
      <c r="SLU11" s="15"/>
      <c r="SLV11" s="15"/>
      <c r="SLW11" s="15"/>
      <c r="SLX11" s="15"/>
      <c r="SLY11" s="15"/>
      <c r="SLZ11" s="15"/>
      <c r="SMA11" s="15"/>
      <c r="SMB11" s="15"/>
      <c r="SMC11" s="15"/>
      <c r="SMD11" s="15"/>
      <c r="SME11" s="15"/>
      <c r="SMF11" s="15"/>
      <c r="SMG11" s="15"/>
      <c r="SMH11" s="15"/>
      <c r="SMI11" s="15"/>
      <c r="SMJ11" s="15"/>
      <c r="SMK11" s="15"/>
      <c r="SML11" s="15"/>
      <c r="SMM11" s="15"/>
      <c r="SMN11" s="15"/>
      <c r="SMO11" s="15"/>
      <c r="SMP11" s="15"/>
      <c r="SMQ11" s="15"/>
      <c r="SMR11" s="15"/>
      <c r="SMS11" s="15"/>
      <c r="SMT11" s="15"/>
      <c r="SMU11" s="15"/>
      <c r="SMV11" s="15"/>
      <c r="SMW11" s="15"/>
      <c r="SMX11" s="15"/>
      <c r="SMY11" s="15"/>
      <c r="SMZ11" s="15"/>
      <c r="SNA11" s="15"/>
      <c r="SNB11" s="15"/>
      <c r="SNC11" s="15"/>
      <c r="SND11" s="15"/>
      <c r="SNE11" s="15"/>
      <c r="SNF11" s="15"/>
      <c r="SNG11" s="15"/>
      <c r="SNH11" s="15"/>
      <c r="SNI11" s="15"/>
      <c r="SNJ11" s="15"/>
      <c r="SNK11" s="15"/>
      <c r="SNL11" s="15"/>
      <c r="SNM11" s="15"/>
      <c r="SNN11" s="15"/>
      <c r="SNO11" s="15"/>
      <c r="SNP11" s="15"/>
      <c r="SNQ11" s="15"/>
      <c r="SNR11" s="15"/>
      <c r="SNS11" s="15"/>
      <c r="SNT11" s="15"/>
      <c r="SNU11" s="15"/>
      <c r="SNV11" s="15"/>
      <c r="SNW11" s="15"/>
      <c r="SNX11" s="15"/>
      <c r="SNY11" s="15"/>
      <c r="SNZ11" s="15"/>
      <c r="SOA11" s="15"/>
      <c r="SOB11" s="15"/>
      <c r="SOC11" s="15"/>
      <c r="SOD11" s="15"/>
      <c r="SOE11" s="15"/>
      <c r="SOF11" s="15"/>
      <c r="SOG11" s="15"/>
      <c r="SOH11" s="15"/>
      <c r="SOI11" s="15"/>
      <c r="SOJ11" s="15"/>
      <c r="SOK11" s="15"/>
      <c r="SOL11" s="15"/>
      <c r="SOM11" s="15"/>
      <c r="SON11" s="15"/>
      <c r="SOO11" s="15"/>
      <c r="SOP11" s="15"/>
      <c r="SOQ11" s="15"/>
      <c r="SOR11" s="15"/>
      <c r="SOS11" s="15"/>
      <c r="SOT11" s="15"/>
      <c r="SOU11" s="15"/>
      <c r="SOV11" s="15"/>
      <c r="SOW11" s="15"/>
      <c r="SOX11" s="15"/>
      <c r="SOY11" s="15"/>
      <c r="SOZ11" s="15"/>
      <c r="SPA11" s="15"/>
      <c r="SPB11" s="15"/>
      <c r="SPC11" s="15"/>
      <c r="SPD11" s="15"/>
      <c r="SPE11" s="15"/>
      <c r="SPF11" s="15"/>
      <c r="SPG11" s="15"/>
      <c r="SPH11" s="15"/>
      <c r="SPI11" s="15"/>
      <c r="SPJ11" s="15"/>
      <c r="SPK11" s="15"/>
      <c r="SPL11" s="15"/>
      <c r="SPM11" s="15"/>
      <c r="SPN11" s="15"/>
      <c r="SPO11" s="15"/>
      <c r="SPP11" s="15"/>
      <c r="SPQ11" s="15"/>
      <c r="SPR11" s="15"/>
      <c r="SPS11" s="15"/>
      <c r="SPT11" s="15"/>
      <c r="SPU11" s="15"/>
      <c r="SPV11" s="15"/>
      <c r="SPW11" s="15"/>
      <c r="SPX11" s="15"/>
      <c r="SPY11" s="15"/>
      <c r="SPZ11" s="15"/>
      <c r="SQA11" s="15"/>
      <c r="SQB11" s="15"/>
      <c r="SQC11" s="15"/>
      <c r="SQD11" s="15"/>
      <c r="SQE11" s="15"/>
      <c r="SQF11" s="15"/>
      <c r="SQG11" s="15"/>
      <c r="SQH11" s="15"/>
      <c r="SQI11" s="15"/>
      <c r="SQJ11" s="15"/>
      <c r="SQK11" s="15"/>
      <c r="SQL11" s="15"/>
      <c r="SQM11" s="15"/>
      <c r="SQN11" s="15"/>
      <c r="SQO11" s="15"/>
      <c r="SQP11" s="15"/>
      <c r="SQQ11" s="15"/>
      <c r="SQR11" s="15"/>
      <c r="SQS11" s="15"/>
      <c r="SQT11" s="15"/>
      <c r="SQU11" s="15"/>
      <c r="SQV11" s="15"/>
      <c r="SQW11" s="15"/>
      <c r="SQX11" s="15"/>
      <c r="SQY11" s="15"/>
      <c r="SQZ11" s="15"/>
      <c r="SRA11" s="15"/>
      <c r="SRB11" s="15"/>
      <c r="SRC11" s="15"/>
      <c r="SRD11" s="15"/>
      <c r="SRE11" s="15"/>
      <c r="SRF11" s="15"/>
      <c r="SRG11" s="15"/>
      <c r="SRH11" s="15"/>
      <c r="SRI11" s="15"/>
      <c r="SRJ11" s="15"/>
      <c r="SRK11" s="15"/>
      <c r="SRL11" s="15"/>
      <c r="SRM11" s="15"/>
      <c r="SRN11" s="15"/>
      <c r="SRO11" s="15"/>
      <c r="SRP11" s="15"/>
      <c r="SRQ11" s="15"/>
      <c r="SRR11" s="15"/>
      <c r="SRS11" s="15"/>
      <c r="SRT11" s="15"/>
      <c r="SRU11" s="15"/>
      <c r="SRV11" s="15"/>
      <c r="SRW11" s="15"/>
      <c r="SRX11" s="15"/>
      <c r="SRY11" s="15"/>
      <c r="SRZ11" s="15"/>
      <c r="SSA11" s="15"/>
      <c r="SSB11" s="15"/>
      <c r="SSC11" s="15"/>
      <c r="SSD11" s="15"/>
      <c r="SSE11" s="15"/>
      <c r="SSF11" s="15"/>
      <c r="SSG11" s="15"/>
      <c r="SSH11" s="15"/>
      <c r="SSI11" s="15"/>
      <c r="SSJ11" s="15"/>
      <c r="SSK11" s="15"/>
      <c r="SSL11" s="15"/>
      <c r="SSM11" s="15"/>
      <c r="SSN11" s="15"/>
      <c r="SSO11" s="15"/>
      <c r="SSP11" s="15"/>
      <c r="SSQ11" s="15"/>
      <c r="SSR11" s="15"/>
      <c r="SSS11" s="15"/>
      <c r="SST11" s="15"/>
      <c r="SSU11" s="15"/>
      <c r="SSV11" s="15"/>
      <c r="SSW11" s="15"/>
      <c r="SSX11" s="15"/>
      <c r="SSY11" s="15"/>
      <c r="SSZ11" s="15"/>
      <c r="STA11" s="15"/>
      <c r="STB11" s="15"/>
      <c r="STC11" s="15"/>
      <c r="STD11" s="15"/>
      <c r="STE11" s="15"/>
      <c r="STF11" s="15"/>
      <c r="STG11" s="15"/>
      <c r="STH11" s="15"/>
      <c r="STI11" s="15"/>
      <c r="STJ11" s="15"/>
      <c r="STK11" s="15"/>
      <c r="STL11" s="15"/>
      <c r="STM11" s="15"/>
      <c r="STN11" s="15"/>
      <c r="STO11" s="15"/>
      <c r="STP11" s="15"/>
      <c r="STQ11" s="15"/>
      <c r="STR11" s="15"/>
      <c r="STS11" s="15"/>
      <c r="STT11" s="15"/>
      <c r="STU11" s="15"/>
      <c r="STV11" s="15"/>
      <c r="STW11" s="15"/>
      <c r="STX11" s="15"/>
      <c r="STY11" s="15"/>
      <c r="STZ11" s="15"/>
      <c r="SUA11" s="15"/>
      <c r="SUB11" s="15"/>
      <c r="SUC11" s="15"/>
      <c r="SUD11" s="15"/>
      <c r="SUE11" s="15"/>
      <c r="SUF11" s="15"/>
      <c r="SUG11" s="15"/>
      <c r="SUH11" s="15"/>
      <c r="SUI11" s="15"/>
      <c r="SUJ11" s="15"/>
      <c r="SUK11" s="15"/>
      <c r="SUL11" s="15"/>
      <c r="SUM11" s="15"/>
      <c r="SUN11" s="15"/>
      <c r="SUO11" s="15"/>
      <c r="SUP11" s="15"/>
      <c r="SUQ11" s="15"/>
      <c r="SUR11" s="15"/>
      <c r="SUS11" s="15"/>
      <c r="SUT11" s="15"/>
      <c r="SUU11" s="15"/>
      <c r="SUV11" s="15"/>
      <c r="SUW11" s="15"/>
      <c r="SUX11" s="15"/>
      <c r="SUY11" s="15"/>
      <c r="SUZ11" s="15"/>
      <c r="SVA11" s="15"/>
      <c r="SVB11" s="15"/>
      <c r="SVC11" s="15"/>
      <c r="SVD11" s="15"/>
      <c r="SVE11" s="15"/>
      <c r="SVF11" s="15"/>
      <c r="SVG11" s="15"/>
      <c r="SVH11" s="15"/>
      <c r="SVI11" s="15"/>
      <c r="SVJ11" s="15"/>
      <c r="SVK11" s="15"/>
      <c r="SVL11" s="15"/>
      <c r="SVM11" s="15"/>
      <c r="SVN11" s="15"/>
      <c r="SVO11" s="15"/>
      <c r="SVP11" s="15"/>
      <c r="SVQ11" s="15"/>
      <c r="SVR11" s="15"/>
      <c r="SVS11" s="15"/>
      <c r="SVT11" s="15"/>
      <c r="SVU11" s="15"/>
      <c r="SVV11" s="15"/>
      <c r="SVW11" s="15"/>
      <c r="SVX11" s="15"/>
      <c r="SVY11" s="15"/>
      <c r="SVZ11" s="15"/>
      <c r="SWA11" s="15"/>
      <c r="SWB11" s="15"/>
      <c r="SWC11" s="15"/>
      <c r="SWD11" s="15"/>
      <c r="SWE11" s="15"/>
      <c r="SWF11" s="15"/>
      <c r="SWG11" s="15"/>
      <c r="SWH11" s="15"/>
      <c r="SWI11" s="15"/>
      <c r="SWJ11" s="15"/>
      <c r="SWK11" s="15"/>
      <c r="SWL11" s="15"/>
      <c r="SWM11" s="15"/>
      <c r="SWN11" s="15"/>
      <c r="SWO11" s="15"/>
      <c r="SWP11" s="15"/>
      <c r="SWQ11" s="15"/>
      <c r="SWR11" s="15"/>
      <c r="SWS11" s="15"/>
      <c r="SWT11" s="15"/>
      <c r="SWU11" s="15"/>
      <c r="SWV11" s="15"/>
      <c r="SWW11" s="15"/>
      <c r="SWX11" s="15"/>
      <c r="SWY11" s="15"/>
      <c r="SWZ11" s="15"/>
      <c r="SXA11" s="15"/>
      <c r="SXB11" s="15"/>
      <c r="SXC11" s="15"/>
      <c r="SXD11" s="15"/>
      <c r="SXE11" s="15"/>
      <c r="SXF11" s="15"/>
      <c r="SXG11" s="15"/>
      <c r="SXH11" s="15"/>
      <c r="SXI11" s="15"/>
      <c r="SXJ11" s="15"/>
      <c r="SXK11" s="15"/>
      <c r="SXL11" s="15"/>
      <c r="SXM11" s="15"/>
      <c r="SXN11" s="15"/>
      <c r="SXO11" s="15"/>
      <c r="SXP11" s="15"/>
      <c r="SXQ11" s="15"/>
      <c r="SXR11" s="15"/>
      <c r="SXS11" s="15"/>
      <c r="SXT11" s="15"/>
      <c r="SXU11" s="15"/>
      <c r="SXV11" s="15"/>
      <c r="SXW11" s="15"/>
      <c r="SXX11" s="15"/>
      <c r="SXY11" s="15"/>
      <c r="SXZ11" s="15"/>
      <c r="SYA11" s="15"/>
      <c r="SYB11" s="15"/>
      <c r="SYC11" s="15"/>
      <c r="SYD11" s="15"/>
      <c r="SYE11" s="15"/>
      <c r="SYF11" s="15"/>
      <c r="SYG11" s="15"/>
      <c r="SYH11" s="15"/>
      <c r="SYI11" s="15"/>
      <c r="SYJ11" s="15"/>
      <c r="SYK11" s="15"/>
      <c r="SYL11" s="15"/>
      <c r="SYM11" s="15"/>
      <c r="SYN11" s="15"/>
      <c r="SYO11" s="15"/>
      <c r="SYP11" s="15"/>
      <c r="SYQ11" s="15"/>
      <c r="SYR11" s="15"/>
      <c r="SYS11" s="15"/>
      <c r="SYT11" s="15"/>
      <c r="SYU11" s="15"/>
      <c r="SYV11" s="15"/>
      <c r="SYW11" s="15"/>
      <c r="SYX11" s="15"/>
      <c r="SYY11" s="15"/>
      <c r="SYZ11" s="15"/>
      <c r="SZA11" s="15"/>
      <c r="SZB11" s="15"/>
      <c r="SZC11" s="15"/>
      <c r="SZD11" s="15"/>
      <c r="SZE11" s="15"/>
      <c r="SZF11" s="15"/>
      <c r="SZG11" s="15"/>
      <c r="SZH11" s="15"/>
      <c r="SZI11" s="15"/>
      <c r="SZJ11" s="15"/>
      <c r="SZK11" s="15"/>
      <c r="SZL11" s="15"/>
      <c r="SZM11" s="15"/>
      <c r="SZN11" s="15"/>
      <c r="SZO11" s="15"/>
      <c r="SZP11" s="15"/>
      <c r="SZQ11" s="15"/>
      <c r="SZR11" s="15"/>
      <c r="SZS11" s="15"/>
      <c r="SZT11" s="15"/>
      <c r="SZU11" s="15"/>
      <c r="SZV11" s="15"/>
      <c r="SZW11" s="15"/>
      <c r="SZX11" s="15"/>
      <c r="SZY11" s="15"/>
      <c r="SZZ11" s="15"/>
      <c r="TAA11" s="15"/>
      <c r="TAB11" s="15"/>
      <c r="TAC11" s="15"/>
      <c r="TAD11" s="15"/>
      <c r="TAE11" s="15"/>
      <c r="TAF11" s="15"/>
      <c r="TAG11" s="15"/>
      <c r="TAH11" s="15"/>
      <c r="TAI11" s="15"/>
      <c r="TAJ11" s="15"/>
      <c r="TAK11" s="15"/>
      <c r="TAL11" s="15"/>
      <c r="TAM11" s="15"/>
      <c r="TAN11" s="15"/>
      <c r="TAO11" s="15"/>
      <c r="TAP11" s="15"/>
      <c r="TAQ11" s="15"/>
      <c r="TAR11" s="15"/>
      <c r="TAS11" s="15"/>
      <c r="TAT11" s="15"/>
      <c r="TAU11" s="15"/>
      <c r="TAV11" s="15"/>
      <c r="TAW11" s="15"/>
      <c r="TAX11" s="15"/>
      <c r="TAY11" s="15"/>
      <c r="TAZ11" s="15"/>
      <c r="TBA11" s="15"/>
      <c r="TBB11" s="15"/>
      <c r="TBC11" s="15"/>
      <c r="TBD11" s="15"/>
      <c r="TBE11" s="15"/>
      <c r="TBF11" s="15"/>
      <c r="TBG11" s="15"/>
      <c r="TBH11" s="15"/>
      <c r="TBI11" s="15"/>
      <c r="TBJ11" s="15"/>
      <c r="TBK11" s="15"/>
      <c r="TBL11" s="15"/>
      <c r="TBM11" s="15"/>
      <c r="TBN11" s="15"/>
      <c r="TBO11" s="15"/>
      <c r="TBP11" s="15"/>
      <c r="TBQ11" s="15"/>
      <c r="TBR11" s="15"/>
      <c r="TBS11" s="15"/>
      <c r="TBT11" s="15"/>
      <c r="TBU11" s="15"/>
      <c r="TBV11" s="15"/>
      <c r="TBW11" s="15"/>
      <c r="TBX11" s="15"/>
      <c r="TBY11" s="15"/>
      <c r="TBZ11" s="15"/>
      <c r="TCA11" s="15"/>
      <c r="TCB11" s="15"/>
      <c r="TCC11" s="15"/>
      <c r="TCD11" s="15"/>
      <c r="TCE11" s="15"/>
      <c r="TCF11" s="15"/>
      <c r="TCG11" s="15"/>
      <c r="TCH11" s="15"/>
      <c r="TCI11" s="15"/>
      <c r="TCJ11" s="15"/>
      <c r="TCK11" s="15"/>
      <c r="TCL11" s="15"/>
      <c r="TCM11" s="15"/>
      <c r="TCN11" s="15"/>
      <c r="TCO11" s="15"/>
      <c r="TCP11" s="15"/>
      <c r="TCQ11" s="15"/>
      <c r="TCR11" s="15"/>
      <c r="TCS11" s="15"/>
      <c r="TCT11" s="15"/>
      <c r="TCU11" s="15"/>
      <c r="TCV11" s="15"/>
      <c r="TCW11" s="15"/>
      <c r="TCX11" s="15"/>
      <c r="TCY11" s="15"/>
      <c r="TCZ11" s="15"/>
      <c r="TDA11" s="15"/>
      <c r="TDB11" s="15"/>
      <c r="TDC11" s="15"/>
      <c r="TDD11" s="15"/>
      <c r="TDE11" s="15"/>
      <c r="TDF11" s="15"/>
      <c r="TDG11" s="15"/>
      <c r="TDH11" s="15"/>
      <c r="TDI11" s="15"/>
      <c r="TDJ11" s="15"/>
      <c r="TDK11" s="15"/>
      <c r="TDL11" s="15"/>
      <c r="TDM11" s="15"/>
      <c r="TDN11" s="15"/>
      <c r="TDO11" s="15"/>
      <c r="TDP11" s="15"/>
      <c r="TDQ11" s="15"/>
      <c r="TDR11" s="15"/>
      <c r="TDS11" s="15"/>
      <c r="TDT11" s="15"/>
      <c r="TDU11" s="15"/>
      <c r="TDV11" s="15"/>
      <c r="TDW11" s="15"/>
      <c r="TDX11" s="15"/>
      <c r="TDY11" s="15"/>
      <c r="TDZ11" s="15"/>
      <c r="TEA11" s="15"/>
      <c r="TEB11" s="15"/>
      <c r="TEC11" s="15"/>
      <c r="TED11" s="15"/>
      <c r="TEE11" s="15"/>
      <c r="TEF11" s="15"/>
      <c r="TEG11" s="15"/>
      <c r="TEH11" s="15"/>
      <c r="TEI11" s="15"/>
      <c r="TEJ11" s="15"/>
      <c r="TEK11" s="15"/>
      <c r="TEL11" s="15"/>
      <c r="TEM11" s="15"/>
      <c r="TEN11" s="15"/>
      <c r="TEO11" s="15"/>
      <c r="TEP11" s="15"/>
      <c r="TEQ11" s="15"/>
      <c r="TER11" s="15"/>
      <c r="TES11" s="15"/>
      <c r="TET11" s="15"/>
      <c r="TEU11" s="15"/>
      <c r="TEV11" s="15"/>
      <c r="TEW11" s="15"/>
      <c r="TEX11" s="15"/>
      <c r="TEY11" s="15"/>
      <c r="TEZ11" s="15"/>
      <c r="TFA11" s="15"/>
      <c r="TFB11" s="15"/>
      <c r="TFC11" s="15"/>
      <c r="TFD11" s="15"/>
      <c r="TFE11" s="15"/>
      <c r="TFF11" s="15"/>
      <c r="TFG11" s="15"/>
      <c r="TFH11" s="15"/>
      <c r="TFI11" s="15"/>
      <c r="TFJ11" s="15"/>
      <c r="TFK11" s="15"/>
      <c r="TFL11" s="15"/>
      <c r="TFM11" s="15"/>
      <c r="TFN11" s="15"/>
      <c r="TFO11" s="15"/>
      <c r="TFP11" s="15"/>
      <c r="TFQ11" s="15"/>
      <c r="TFR11" s="15"/>
      <c r="TFS11" s="15"/>
      <c r="TFT11" s="15"/>
      <c r="TFU11" s="15"/>
      <c r="TFV11" s="15"/>
      <c r="TFW11" s="15"/>
      <c r="TFX11" s="15"/>
      <c r="TFY11" s="15"/>
      <c r="TFZ11" s="15"/>
      <c r="TGA11" s="15"/>
      <c r="TGB11" s="15"/>
      <c r="TGC11" s="15"/>
      <c r="TGD11" s="15"/>
      <c r="TGE11" s="15"/>
      <c r="TGF11" s="15"/>
      <c r="TGG11" s="15"/>
      <c r="TGH11" s="15"/>
      <c r="TGI11" s="15"/>
      <c r="TGJ11" s="15"/>
      <c r="TGK11" s="15"/>
      <c r="TGL11" s="15"/>
      <c r="TGM11" s="15"/>
      <c r="TGN11" s="15"/>
      <c r="TGO11" s="15"/>
      <c r="TGP11" s="15"/>
      <c r="TGQ11" s="15"/>
      <c r="TGR11" s="15"/>
      <c r="TGS11" s="15"/>
      <c r="TGT11" s="15"/>
      <c r="TGU11" s="15"/>
      <c r="TGV11" s="15"/>
      <c r="TGW11" s="15"/>
      <c r="TGX11" s="15"/>
      <c r="TGY11" s="15"/>
      <c r="TGZ11" s="15"/>
      <c r="THA11" s="15"/>
      <c r="THB11" s="15"/>
      <c r="THC11" s="15"/>
      <c r="THD11" s="15"/>
      <c r="THE11" s="15"/>
      <c r="THF11" s="15"/>
      <c r="THG11" s="15"/>
      <c r="THH11" s="15"/>
      <c r="THI11" s="15"/>
      <c r="THJ11" s="15"/>
      <c r="THK11" s="15"/>
      <c r="THL11" s="15"/>
      <c r="THM11" s="15"/>
      <c r="THN11" s="15"/>
      <c r="THO11" s="15"/>
      <c r="THP11" s="15"/>
      <c r="THQ11" s="15"/>
      <c r="THR11" s="15"/>
      <c r="THS11" s="15"/>
      <c r="THT11" s="15"/>
      <c r="THU11" s="15"/>
      <c r="THV11" s="15"/>
      <c r="THW11" s="15"/>
      <c r="THX11" s="15"/>
      <c r="THY11" s="15"/>
      <c r="THZ11" s="15"/>
      <c r="TIA11" s="15"/>
      <c r="TIB11" s="15"/>
      <c r="TIC11" s="15"/>
      <c r="TID11" s="15"/>
      <c r="TIE11" s="15"/>
      <c r="TIF11" s="15"/>
      <c r="TIG11" s="15"/>
      <c r="TIH11" s="15"/>
      <c r="TII11" s="15"/>
      <c r="TIJ11" s="15"/>
      <c r="TIK11" s="15"/>
      <c r="TIL11" s="15"/>
      <c r="TIM11" s="15"/>
      <c r="TIN11" s="15"/>
      <c r="TIO11" s="15"/>
      <c r="TIP11" s="15"/>
      <c r="TIQ11" s="15"/>
      <c r="TIR11" s="15"/>
      <c r="TIS11" s="15"/>
      <c r="TIT11" s="15"/>
      <c r="TIU11" s="15"/>
      <c r="TIV11" s="15"/>
      <c r="TIW11" s="15"/>
      <c r="TIX11" s="15"/>
      <c r="TIY11" s="15"/>
      <c r="TIZ11" s="15"/>
      <c r="TJA11" s="15"/>
      <c r="TJB11" s="15"/>
      <c r="TJC11" s="15"/>
      <c r="TJD11" s="15"/>
      <c r="TJE11" s="15"/>
      <c r="TJF11" s="15"/>
      <c r="TJG11" s="15"/>
      <c r="TJH11" s="15"/>
      <c r="TJI11" s="15"/>
      <c r="TJJ11" s="15"/>
      <c r="TJK11" s="15"/>
      <c r="TJL11" s="15"/>
      <c r="TJM11" s="15"/>
      <c r="TJN11" s="15"/>
      <c r="TJO11" s="15"/>
      <c r="TJP11" s="15"/>
      <c r="TJQ11" s="15"/>
      <c r="TJR11" s="15"/>
      <c r="TJS11" s="15"/>
      <c r="TJT11" s="15"/>
      <c r="TJU11" s="15"/>
      <c r="TJV11" s="15"/>
      <c r="TJW11" s="15"/>
      <c r="TJX11" s="15"/>
      <c r="TJY11" s="15"/>
      <c r="TJZ11" s="15"/>
      <c r="TKA11" s="15"/>
      <c r="TKB11" s="15"/>
      <c r="TKC11" s="15"/>
      <c r="TKD11" s="15"/>
      <c r="TKE11" s="15"/>
      <c r="TKF11" s="15"/>
      <c r="TKG11" s="15"/>
      <c r="TKH11" s="15"/>
      <c r="TKI11" s="15"/>
      <c r="TKJ11" s="15"/>
      <c r="TKK11" s="15"/>
      <c r="TKL11" s="15"/>
      <c r="TKM11" s="15"/>
      <c r="TKN11" s="15"/>
      <c r="TKO11" s="15"/>
      <c r="TKP11" s="15"/>
      <c r="TKQ11" s="15"/>
      <c r="TKR11" s="15"/>
      <c r="TKS11" s="15"/>
      <c r="TKT11" s="15"/>
      <c r="TKU11" s="15"/>
      <c r="TKV11" s="15"/>
      <c r="TKW11" s="15"/>
      <c r="TKX11" s="15"/>
      <c r="TKY11" s="15"/>
      <c r="TKZ11" s="15"/>
      <c r="TLA11" s="15"/>
      <c r="TLB11" s="15"/>
      <c r="TLC11" s="15"/>
      <c r="TLD11" s="15"/>
      <c r="TLE11" s="15"/>
      <c r="TLF11" s="15"/>
      <c r="TLG11" s="15"/>
      <c r="TLH11" s="15"/>
      <c r="TLI11" s="15"/>
      <c r="TLJ11" s="15"/>
      <c r="TLK11" s="15"/>
      <c r="TLL11" s="15"/>
      <c r="TLM11" s="15"/>
      <c r="TLN11" s="15"/>
      <c r="TLO11" s="15"/>
      <c r="TLP11" s="15"/>
      <c r="TLQ11" s="15"/>
      <c r="TLR11" s="15"/>
      <c r="TLS11" s="15"/>
      <c r="TLT11" s="15"/>
      <c r="TLU11" s="15"/>
      <c r="TLV11" s="15"/>
      <c r="TLW11" s="15"/>
      <c r="TLX11" s="15"/>
      <c r="TLY11" s="15"/>
      <c r="TLZ11" s="15"/>
      <c r="TMA11" s="15"/>
      <c r="TMB11" s="15"/>
      <c r="TMC11" s="15"/>
      <c r="TMD11" s="15"/>
      <c r="TME11" s="15"/>
      <c r="TMF11" s="15"/>
      <c r="TMG11" s="15"/>
      <c r="TMH11" s="15"/>
      <c r="TMI11" s="15"/>
      <c r="TMJ11" s="15"/>
      <c r="TMK11" s="15"/>
      <c r="TML11" s="15"/>
      <c r="TMM11" s="15"/>
      <c r="TMN11" s="15"/>
      <c r="TMO11" s="15"/>
      <c r="TMP11" s="15"/>
      <c r="TMQ11" s="15"/>
      <c r="TMR11" s="15"/>
      <c r="TMS11" s="15"/>
      <c r="TMT11" s="15"/>
      <c r="TMU11" s="15"/>
      <c r="TMV11" s="15"/>
      <c r="TMW11" s="15"/>
      <c r="TMX11" s="15"/>
      <c r="TMY11" s="15"/>
      <c r="TMZ11" s="15"/>
      <c r="TNA11" s="15"/>
      <c r="TNB11" s="15"/>
      <c r="TNC11" s="15"/>
      <c r="TND11" s="15"/>
      <c r="TNE11" s="15"/>
      <c r="TNF11" s="15"/>
      <c r="TNG11" s="15"/>
      <c r="TNH11" s="15"/>
      <c r="TNI11" s="15"/>
      <c r="TNJ11" s="15"/>
      <c r="TNK11" s="15"/>
      <c r="TNL11" s="15"/>
      <c r="TNM11" s="15"/>
      <c r="TNN11" s="15"/>
      <c r="TNO11" s="15"/>
      <c r="TNP11" s="15"/>
      <c r="TNQ11" s="15"/>
      <c r="TNR11" s="15"/>
      <c r="TNS11" s="15"/>
      <c r="TNT11" s="15"/>
      <c r="TNU11" s="15"/>
      <c r="TNV11" s="15"/>
      <c r="TNW11" s="15"/>
      <c r="TNX11" s="15"/>
      <c r="TNY11" s="15"/>
      <c r="TNZ11" s="15"/>
      <c r="TOA11" s="15"/>
      <c r="TOB11" s="15"/>
      <c r="TOC11" s="15"/>
      <c r="TOD11" s="15"/>
      <c r="TOE11" s="15"/>
      <c r="TOF11" s="15"/>
      <c r="TOG11" s="15"/>
      <c r="TOH11" s="15"/>
      <c r="TOI11" s="15"/>
      <c r="TOJ11" s="15"/>
      <c r="TOK11" s="15"/>
      <c r="TOL11" s="15"/>
      <c r="TOM11" s="15"/>
      <c r="TON11" s="15"/>
      <c r="TOO11" s="15"/>
      <c r="TOP11" s="15"/>
      <c r="TOQ11" s="15"/>
      <c r="TOR11" s="15"/>
      <c r="TOS11" s="15"/>
      <c r="TOT11" s="15"/>
      <c r="TOU11" s="15"/>
      <c r="TOV11" s="15"/>
      <c r="TOW11" s="15"/>
      <c r="TOX11" s="15"/>
      <c r="TOY11" s="15"/>
      <c r="TOZ11" s="15"/>
      <c r="TPA11" s="15"/>
      <c r="TPB11" s="15"/>
      <c r="TPC11" s="15"/>
      <c r="TPD11" s="15"/>
      <c r="TPE11" s="15"/>
      <c r="TPF11" s="15"/>
      <c r="TPG11" s="15"/>
      <c r="TPH11" s="15"/>
      <c r="TPI11" s="15"/>
      <c r="TPJ11" s="15"/>
      <c r="TPK11" s="15"/>
      <c r="TPL11" s="15"/>
      <c r="TPM11" s="15"/>
      <c r="TPN11" s="15"/>
      <c r="TPO11" s="15"/>
      <c r="TPP11" s="15"/>
      <c r="TPQ11" s="15"/>
      <c r="TPR11" s="15"/>
      <c r="TPS11" s="15"/>
      <c r="TPT11" s="15"/>
      <c r="TPU11" s="15"/>
      <c r="TPV11" s="15"/>
      <c r="TPW11" s="15"/>
      <c r="TPX11" s="15"/>
      <c r="TPY11" s="15"/>
      <c r="TPZ11" s="15"/>
      <c r="TQA11" s="15"/>
      <c r="TQB11" s="15"/>
      <c r="TQC11" s="15"/>
      <c r="TQD11" s="15"/>
      <c r="TQE11" s="15"/>
      <c r="TQF11" s="15"/>
      <c r="TQG11" s="15"/>
      <c r="TQH11" s="15"/>
      <c r="TQI11" s="15"/>
      <c r="TQJ11" s="15"/>
      <c r="TQK11" s="15"/>
      <c r="TQL11" s="15"/>
      <c r="TQM11" s="15"/>
      <c r="TQN11" s="15"/>
      <c r="TQO11" s="15"/>
      <c r="TQP11" s="15"/>
      <c r="TQQ11" s="15"/>
      <c r="TQR11" s="15"/>
      <c r="TQS11" s="15"/>
      <c r="TQT11" s="15"/>
      <c r="TQU11" s="15"/>
      <c r="TQV11" s="15"/>
      <c r="TQW11" s="15"/>
      <c r="TQX11" s="15"/>
      <c r="TQY11" s="15"/>
      <c r="TQZ11" s="15"/>
      <c r="TRA11" s="15"/>
      <c r="TRB11" s="15"/>
      <c r="TRC11" s="15"/>
      <c r="TRD11" s="15"/>
      <c r="TRE11" s="15"/>
      <c r="TRF11" s="15"/>
      <c r="TRG11" s="15"/>
      <c r="TRH11" s="15"/>
      <c r="TRI11" s="15"/>
      <c r="TRJ11" s="15"/>
      <c r="TRK11" s="15"/>
      <c r="TRL11" s="15"/>
      <c r="TRM11" s="15"/>
      <c r="TRN11" s="15"/>
      <c r="TRO11" s="15"/>
      <c r="TRP11" s="15"/>
      <c r="TRQ11" s="15"/>
      <c r="TRR11" s="15"/>
      <c r="TRS11" s="15"/>
      <c r="TRT11" s="15"/>
      <c r="TRU11" s="15"/>
      <c r="TRV11" s="15"/>
      <c r="TRW11" s="15"/>
      <c r="TRX11" s="15"/>
      <c r="TRY11" s="15"/>
      <c r="TRZ11" s="15"/>
      <c r="TSA11" s="15"/>
      <c r="TSB11" s="15"/>
      <c r="TSC11" s="15"/>
      <c r="TSD11" s="15"/>
      <c r="TSE11" s="15"/>
      <c r="TSF11" s="15"/>
      <c r="TSG11" s="15"/>
      <c r="TSH11" s="15"/>
      <c r="TSI11" s="15"/>
      <c r="TSJ11" s="15"/>
      <c r="TSK11" s="15"/>
      <c r="TSL11" s="15"/>
      <c r="TSM11" s="15"/>
      <c r="TSN11" s="15"/>
      <c r="TSO11" s="15"/>
      <c r="TSP11" s="15"/>
      <c r="TSQ11" s="15"/>
      <c r="TSR11" s="15"/>
      <c r="TSS11" s="15"/>
      <c r="TST11" s="15"/>
      <c r="TSU11" s="15"/>
      <c r="TSV11" s="15"/>
      <c r="TSW11" s="15"/>
      <c r="TSX11" s="15"/>
      <c r="TSY11" s="15"/>
      <c r="TSZ11" s="15"/>
      <c r="TTA11" s="15"/>
      <c r="TTB11" s="15"/>
      <c r="TTC11" s="15"/>
      <c r="TTD11" s="15"/>
      <c r="TTE11" s="15"/>
      <c r="TTF11" s="15"/>
      <c r="TTG11" s="15"/>
      <c r="TTH11" s="15"/>
      <c r="TTI11" s="15"/>
      <c r="TTJ11" s="15"/>
      <c r="TTK11" s="15"/>
      <c r="TTL11" s="15"/>
      <c r="TTM11" s="15"/>
      <c r="TTN11" s="15"/>
      <c r="TTO11" s="15"/>
      <c r="TTP11" s="15"/>
      <c r="TTQ11" s="15"/>
      <c r="TTR11" s="15"/>
      <c r="TTS11" s="15"/>
      <c r="TTT11" s="15"/>
      <c r="TTU11" s="15"/>
      <c r="TTV11" s="15"/>
      <c r="TTW11" s="15"/>
      <c r="TTX11" s="15"/>
      <c r="TTY11" s="15"/>
      <c r="TTZ11" s="15"/>
      <c r="TUA11" s="15"/>
      <c r="TUB11" s="15"/>
      <c r="TUC11" s="15"/>
      <c r="TUD11" s="15"/>
      <c r="TUE11" s="15"/>
      <c r="TUF11" s="15"/>
      <c r="TUG11" s="15"/>
      <c r="TUH11" s="15"/>
      <c r="TUI11" s="15"/>
      <c r="TUJ11" s="15"/>
      <c r="TUK11" s="15"/>
      <c r="TUL11" s="15"/>
      <c r="TUM11" s="15"/>
      <c r="TUN11" s="15"/>
      <c r="TUO11" s="15"/>
      <c r="TUP11" s="15"/>
      <c r="TUQ11" s="15"/>
      <c r="TUR11" s="15"/>
      <c r="TUS11" s="15"/>
      <c r="TUT11" s="15"/>
      <c r="TUU11" s="15"/>
      <c r="TUV11" s="15"/>
      <c r="TUW11" s="15"/>
      <c r="TUX11" s="15"/>
      <c r="TUY11" s="15"/>
      <c r="TUZ11" s="15"/>
      <c r="TVA11" s="15"/>
      <c r="TVB11" s="15"/>
      <c r="TVC11" s="15"/>
      <c r="TVD11" s="15"/>
      <c r="TVE11" s="15"/>
      <c r="TVF11" s="15"/>
      <c r="TVG11" s="15"/>
      <c r="TVH11" s="15"/>
      <c r="TVI11" s="15"/>
      <c r="TVJ11" s="15"/>
      <c r="TVK11" s="15"/>
      <c r="TVL11" s="15"/>
      <c r="TVM11" s="15"/>
      <c r="TVN11" s="15"/>
      <c r="TVO11" s="15"/>
      <c r="TVP11" s="15"/>
      <c r="TVQ11" s="15"/>
      <c r="TVR11" s="15"/>
      <c r="TVS11" s="15"/>
      <c r="TVT11" s="15"/>
      <c r="TVU11" s="15"/>
      <c r="TVV11" s="15"/>
      <c r="TVW11" s="15"/>
      <c r="TVX11" s="15"/>
      <c r="TVY11" s="15"/>
      <c r="TVZ11" s="15"/>
      <c r="TWA11" s="15"/>
      <c r="TWB11" s="15"/>
      <c r="TWC11" s="15"/>
      <c r="TWD11" s="15"/>
      <c r="TWE11" s="15"/>
      <c r="TWF11" s="15"/>
      <c r="TWG11" s="15"/>
      <c r="TWH11" s="15"/>
      <c r="TWI11" s="15"/>
      <c r="TWJ11" s="15"/>
      <c r="TWK11" s="15"/>
      <c r="TWL11" s="15"/>
      <c r="TWM11" s="15"/>
      <c r="TWN11" s="15"/>
      <c r="TWO11" s="15"/>
      <c r="TWP11" s="15"/>
      <c r="TWQ11" s="15"/>
      <c r="TWR11" s="15"/>
      <c r="TWS11" s="15"/>
      <c r="TWT11" s="15"/>
      <c r="TWU11" s="15"/>
      <c r="TWV11" s="15"/>
      <c r="TWW11" s="15"/>
      <c r="TWX11" s="15"/>
      <c r="TWY11" s="15"/>
      <c r="TWZ11" s="15"/>
      <c r="TXA11" s="15"/>
      <c r="TXB11" s="15"/>
      <c r="TXC11" s="15"/>
      <c r="TXD11" s="15"/>
      <c r="TXE11" s="15"/>
      <c r="TXF11" s="15"/>
      <c r="TXG11" s="15"/>
      <c r="TXH11" s="15"/>
      <c r="TXI11" s="15"/>
      <c r="TXJ11" s="15"/>
      <c r="TXK11" s="15"/>
      <c r="TXL11" s="15"/>
      <c r="TXM11" s="15"/>
      <c r="TXN11" s="15"/>
      <c r="TXO11" s="15"/>
      <c r="TXP11" s="15"/>
      <c r="TXQ11" s="15"/>
      <c r="TXR11" s="15"/>
      <c r="TXS11" s="15"/>
      <c r="TXT11" s="15"/>
      <c r="TXU11" s="15"/>
      <c r="TXV11" s="15"/>
      <c r="TXW11" s="15"/>
      <c r="TXX11" s="15"/>
      <c r="TXY11" s="15"/>
      <c r="TXZ11" s="15"/>
      <c r="TYA11" s="15"/>
      <c r="TYB11" s="15"/>
      <c r="TYC11" s="15"/>
      <c r="TYD11" s="15"/>
      <c r="TYE11" s="15"/>
      <c r="TYF11" s="15"/>
      <c r="TYG11" s="15"/>
      <c r="TYH11" s="15"/>
      <c r="TYI11" s="15"/>
      <c r="TYJ11" s="15"/>
      <c r="TYK11" s="15"/>
      <c r="TYL11" s="15"/>
      <c r="TYM11" s="15"/>
      <c r="TYN11" s="15"/>
      <c r="TYO11" s="15"/>
      <c r="TYP11" s="15"/>
      <c r="TYQ11" s="15"/>
      <c r="TYR11" s="15"/>
      <c r="TYS11" s="15"/>
      <c r="TYT11" s="15"/>
      <c r="TYU11" s="15"/>
      <c r="TYV11" s="15"/>
      <c r="TYW11" s="15"/>
      <c r="TYX11" s="15"/>
      <c r="TYY11" s="15"/>
      <c r="TYZ11" s="15"/>
      <c r="TZA11" s="15"/>
      <c r="TZB11" s="15"/>
      <c r="TZC11" s="15"/>
      <c r="TZD11" s="15"/>
      <c r="TZE11" s="15"/>
      <c r="TZF11" s="15"/>
      <c r="TZG11" s="15"/>
      <c r="TZH11" s="15"/>
      <c r="TZI11" s="15"/>
      <c r="TZJ11" s="15"/>
      <c r="TZK11" s="15"/>
      <c r="TZL11" s="15"/>
      <c r="TZM11" s="15"/>
      <c r="TZN11" s="15"/>
      <c r="TZO11" s="15"/>
      <c r="TZP11" s="15"/>
      <c r="TZQ11" s="15"/>
      <c r="TZR11" s="15"/>
      <c r="TZS11" s="15"/>
      <c r="TZT11" s="15"/>
      <c r="TZU11" s="15"/>
      <c r="TZV11" s="15"/>
      <c r="TZW11" s="15"/>
      <c r="TZX11" s="15"/>
      <c r="TZY11" s="15"/>
      <c r="TZZ11" s="15"/>
      <c r="UAA11" s="15"/>
      <c r="UAB11" s="15"/>
      <c r="UAC11" s="15"/>
      <c r="UAD11" s="15"/>
      <c r="UAE11" s="15"/>
      <c r="UAF11" s="15"/>
      <c r="UAG11" s="15"/>
      <c r="UAH11" s="15"/>
      <c r="UAI11" s="15"/>
      <c r="UAJ11" s="15"/>
      <c r="UAK11" s="15"/>
      <c r="UAL11" s="15"/>
      <c r="UAM11" s="15"/>
      <c r="UAN11" s="15"/>
      <c r="UAO11" s="15"/>
      <c r="UAP11" s="15"/>
      <c r="UAQ11" s="15"/>
      <c r="UAR11" s="15"/>
      <c r="UAS11" s="15"/>
      <c r="UAT11" s="15"/>
      <c r="UAU11" s="15"/>
      <c r="UAV11" s="15"/>
      <c r="UAW11" s="15"/>
      <c r="UAX11" s="15"/>
      <c r="UAY11" s="15"/>
      <c r="UAZ11" s="15"/>
      <c r="UBA11" s="15"/>
      <c r="UBB11" s="15"/>
      <c r="UBC11" s="15"/>
      <c r="UBD11" s="15"/>
      <c r="UBE11" s="15"/>
      <c r="UBF11" s="15"/>
      <c r="UBG11" s="15"/>
      <c r="UBH11" s="15"/>
      <c r="UBI11" s="15"/>
      <c r="UBJ11" s="15"/>
      <c r="UBK11" s="15"/>
      <c r="UBL11" s="15"/>
      <c r="UBM11" s="15"/>
      <c r="UBN11" s="15"/>
      <c r="UBO11" s="15"/>
      <c r="UBP11" s="15"/>
      <c r="UBQ11" s="15"/>
      <c r="UBR11" s="15"/>
      <c r="UBS11" s="15"/>
      <c r="UBT11" s="15"/>
      <c r="UBU11" s="15"/>
      <c r="UBV11" s="15"/>
      <c r="UBW11" s="15"/>
      <c r="UBX11" s="15"/>
      <c r="UBY11" s="15"/>
      <c r="UBZ11" s="15"/>
      <c r="UCA11" s="15"/>
      <c r="UCB11" s="15"/>
      <c r="UCC11" s="15"/>
      <c r="UCD11" s="15"/>
      <c r="UCE11" s="15"/>
      <c r="UCF11" s="15"/>
      <c r="UCG11" s="15"/>
      <c r="UCH11" s="15"/>
      <c r="UCI11" s="15"/>
      <c r="UCJ11" s="15"/>
      <c r="UCK11" s="15"/>
      <c r="UCL11" s="15"/>
      <c r="UCM11" s="15"/>
      <c r="UCN11" s="15"/>
      <c r="UCO11" s="15"/>
      <c r="UCP11" s="15"/>
      <c r="UCQ11" s="15"/>
      <c r="UCR11" s="15"/>
      <c r="UCS11" s="15"/>
      <c r="UCT11" s="15"/>
      <c r="UCU11" s="15"/>
      <c r="UCV11" s="15"/>
      <c r="UCW11" s="15"/>
      <c r="UCX11" s="15"/>
      <c r="UCY11" s="15"/>
      <c r="UCZ11" s="15"/>
      <c r="UDA11" s="15"/>
      <c r="UDB11" s="15"/>
      <c r="UDC11" s="15"/>
      <c r="UDD11" s="15"/>
      <c r="UDE11" s="15"/>
      <c r="UDF11" s="15"/>
      <c r="UDG11" s="15"/>
      <c r="UDH11" s="15"/>
      <c r="UDI11" s="15"/>
      <c r="UDJ11" s="15"/>
      <c r="UDK11" s="15"/>
      <c r="UDL11" s="15"/>
      <c r="UDM11" s="15"/>
      <c r="UDN11" s="15"/>
      <c r="UDO11" s="15"/>
      <c r="UDP11" s="15"/>
      <c r="UDQ11" s="15"/>
      <c r="UDR11" s="15"/>
      <c r="UDS11" s="15"/>
      <c r="UDT11" s="15"/>
      <c r="UDU11" s="15"/>
      <c r="UDV11" s="15"/>
      <c r="UDW11" s="15"/>
      <c r="UDX11" s="15"/>
      <c r="UDY11" s="15"/>
      <c r="UDZ11" s="15"/>
      <c r="UEA11" s="15"/>
      <c r="UEB11" s="15"/>
      <c r="UEC11" s="15"/>
      <c r="UED11" s="15"/>
      <c r="UEE11" s="15"/>
      <c r="UEF11" s="15"/>
      <c r="UEG11" s="15"/>
      <c r="UEH11" s="15"/>
      <c r="UEI11" s="15"/>
      <c r="UEJ11" s="15"/>
      <c r="UEK11" s="15"/>
      <c r="UEL11" s="15"/>
      <c r="UEM11" s="15"/>
      <c r="UEN11" s="15"/>
      <c r="UEO11" s="15"/>
      <c r="UEP11" s="15"/>
      <c r="UEQ11" s="15"/>
      <c r="UER11" s="15"/>
      <c r="UES11" s="15"/>
      <c r="UET11" s="15"/>
      <c r="UEU11" s="15"/>
      <c r="UEV11" s="15"/>
      <c r="UEW11" s="15"/>
      <c r="UEX11" s="15"/>
      <c r="UEY11" s="15"/>
      <c r="UEZ11" s="15"/>
      <c r="UFA11" s="15"/>
      <c r="UFB11" s="15"/>
      <c r="UFC11" s="15"/>
      <c r="UFD11" s="15"/>
      <c r="UFE11" s="15"/>
      <c r="UFF11" s="15"/>
      <c r="UFG11" s="15"/>
      <c r="UFH11" s="15"/>
      <c r="UFI11" s="15"/>
      <c r="UFJ11" s="15"/>
      <c r="UFK11" s="15"/>
      <c r="UFL11" s="15"/>
      <c r="UFM11" s="15"/>
      <c r="UFN11" s="15"/>
      <c r="UFO11" s="15"/>
      <c r="UFP11" s="15"/>
      <c r="UFQ11" s="15"/>
      <c r="UFR11" s="15"/>
      <c r="UFS11" s="15"/>
      <c r="UFT11" s="15"/>
      <c r="UFU11" s="15"/>
      <c r="UFV11" s="15"/>
      <c r="UFW11" s="15"/>
      <c r="UFX11" s="15"/>
      <c r="UFY11" s="15"/>
      <c r="UFZ11" s="15"/>
      <c r="UGA11" s="15"/>
      <c r="UGB11" s="15"/>
      <c r="UGC11" s="15"/>
      <c r="UGD11" s="15"/>
      <c r="UGE11" s="15"/>
      <c r="UGF11" s="15"/>
      <c r="UGG11" s="15"/>
      <c r="UGH11" s="15"/>
      <c r="UGI11" s="15"/>
      <c r="UGJ11" s="15"/>
      <c r="UGK11" s="15"/>
      <c r="UGL11" s="15"/>
      <c r="UGM11" s="15"/>
      <c r="UGN11" s="15"/>
      <c r="UGO11" s="15"/>
      <c r="UGP11" s="15"/>
      <c r="UGQ11" s="15"/>
      <c r="UGR11" s="15"/>
      <c r="UGS11" s="15"/>
      <c r="UGT11" s="15"/>
      <c r="UGU11" s="15"/>
      <c r="UGV11" s="15"/>
      <c r="UGW11" s="15"/>
      <c r="UGX11" s="15"/>
      <c r="UGY11" s="15"/>
      <c r="UGZ11" s="15"/>
      <c r="UHA11" s="15"/>
      <c r="UHB11" s="15"/>
      <c r="UHC11" s="15"/>
      <c r="UHD11" s="15"/>
      <c r="UHE11" s="15"/>
      <c r="UHF11" s="15"/>
      <c r="UHG11" s="15"/>
      <c r="UHH11" s="15"/>
      <c r="UHI11" s="15"/>
      <c r="UHJ11" s="15"/>
      <c r="UHK11" s="15"/>
      <c r="UHL11" s="15"/>
      <c r="UHM11" s="15"/>
      <c r="UHN11" s="15"/>
      <c r="UHO11" s="15"/>
      <c r="UHP11" s="15"/>
      <c r="UHQ11" s="15"/>
      <c r="UHR11" s="15"/>
      <c r="UHS11" s="15"/>
      <c r="UHT11" s="15"/>
      <c r="UHU11" s="15"/>
      <c r="UHV11" s="15"/>
      <c r="UHW11" s="15"/>
      <c r="UHX11" s="15"/>
      <c r="UHY11" s="15"/>
      <c r="UHZ11" s="15"/>
      <c r="UIA11" s="15"/>
      <c r="UIB11" s="15"/>
      <c r="UIC11" s="15"/>
      <c r="UID11" s="15"/>
      <c r="UIE11" s="15"/>
      <c r="UIF11" s="15"/>
      <c r="UIG11" s="15"/>
      <c r="UIH11" s="15"/>
      <c r="UII11" s="15"/>
      <c r="UIJ11" s="15"/>
      <c r="UIK11" s="15"/>
      <c r="UIL11" s="15"/>
      <c r="UIM11" s="15"/>
      <c r="UIN11" s="15"/>
      <c r="UIO11" s="15"/>
      <c r="UIP11" s="15"/>
      <c r="UIQ11" s="15"/>
      <c r="UIR11" s="15"/>
      <c r="UIS11" s="15"/>
      <c r="UIT11" s="15"/>
      <c r="UIU11" s="15"/>
      <c r="UIV11" s="15"/>
      <c r="UIW11" s="15"/>
      <c r="UIX11" s="15"/>
      <c r="UIY11" s="15"/>
      <c r="UIZ11" s="15"/>
      <c r="UJA11" s="15"/>
      <c r="UJB11" s="15"/>
      <c r="UJC11" s="15"/>
      <c r="UJD11" s="15"/>
      <c r="UJE11" s="15"/>
      <c r="UJF11" s="15"/>
      <c r="UJG11" s="15"/>
      <c r="UJH11" s="15"/>
      <c r="UJI11" s="15"/>
      <c r="UJJ11" s="15"/>
      <c r="UJK11" s="15"/>
      <c r="UJL11" s="15"/>
      <c r="UJM11" s="15"/>
      <c r="UJN11" s="15"/>
      <c r="UJO11" s="15"/>
      <c r="UJP11" s="15"/>
      <c r="UJQ11" s="15"/>
      <c r="UJR11" s="15"/>
      <c r="UJS11" s="15"/>
      <c r="UJT11" s="15"/>
      <c r="UJU11" s="15"/>
      <c r="UJV11" s="15"/>
      <c r="UJW11" s="15"/>
      <c r="UJX11" s="15"/>
      <c r="UJY11" s="15"/>
      <c r="UJZ11" s="15"/>
      <c r="UKA11" s="15"/>
      <c r="UKB11" s="15"/>
      <c r="UKC11" s="15"/>
      <c r="UKD11" s="15"/>
      <c r="UKE11" s="15"/>
      <c r="UKF11" s="15"/>
      <c r="UKG11" s="15"/>
      <c r="UKH11" s="15"/>
      <c r="UKI11" s="15"/>
      <c r="UKJ11" s="15"/>
      <c r="UKK11" s="15"/>
      <c r="UKL11" s="15"/>
      <c r="UKM11" s="15"/>
      <c r="UKN11" s="15"/>
      <c r="UKO11" s="15"/>
      <c r="UKP11" s="15"/>
      <c r="UKQ11" s="15"/>
      <c r="UKR11" s="15"/>
      <c r="UKS11" s="15"/>
      <c r="UKT11" s="15"/>
      <c r="UKU11" s="15"/>
      <c r="UKV11" s="15"/>
      <c r="UKW11" s="15"/>
      <c r="UKX11" s="15"/>
      <c r="UKY11" s="15"/>
      <c r="UKZ11" s="15"/>
      <c r="ULA11" s="15"/>
      <c r="ULB11" s="15"/>
      <c r="ULC11" s="15"/>
      <c r="ULD11" s="15"/>
      <c r="ULE11" s="15"/>
      <c r="ULF11" s="15"/>
      <c r="ULG11" s="15"/>
      <c r="ULH11" s="15"/>
      <c r="ULI11" s="15"/>
      <c r="ULJ11" s="15"/>
      <c r="ULK11" s="15"/>
      <c r="ULL11" s="15"/>
      <c r="ULM11" s="15"/>
      <c r="ULN11" s="15"/>
      <c r="ULO11" s="15"/>
      <c r="ULP11" s="15"/>
      <c r="ULQ11" s="15"/>
      <c r="ULR11" s="15"/>
      <c r="ULS11" s="15"/>
      <c r="ULT11" s="15"/>
      <c r="ULU11" s="15"/>
      <c r="ULV11" s="15"/>
      <c r="ULW11" s="15"/>
      <c r="ULX11" s="15"/>
      <c r="ULY11" s="15"/>
      <c r="ULZ11" s="15"/>
      <c r="UMA11" s="15"/>
      <c r="UMB11" s="15"/>
      <c r="UMC11" s="15"/>
      <c r="UMD11" s="15"/>
      <c r="UME11" s="15"/>
      <c r="UMF11" s="15"/>
      <c r="UMG11" s="15"/>
      <c r="UMH11" s="15"/>
      <c r="UMI11" s="15"/>
      <c r="UMJ11" s="15"/>
      <c r="UMK11" s="15"/>
      <c r="UML11" s="15"/>
      <c r="UMM11" s="15"/>
      <c r="UMN11" s="15"/>
      <c r="UMO11" s="15"/>
      <c r="UMP11" s="15"/>
      <c r="UMQ11" s="15"/>
      <c r="UMR11" s="15"/>
      <c r="UMS11" s="15"/>
      <c r="UMT11" s="15"/>
      <c r="UMU11" s="15"/>
      <c r="UMV11" s="15"/>
      <c r="UMW11" s="15"/>
      <c r="UMX11" s="15"/>
      <c r="UMY11" s="15"/>
      <c r="UMZ11" s="15"/>
      <c r="UNA11" s="15"/>
      <c r="UNB11" s="15"/>
      <c r="UNC11" s="15"/>
      <c r="UND11" s="15"/>
      <c r="UNE11" s="15"/>
      <c r="UNF11" s="15"/>
      <c r="UNG11" s="15"/>
      <c r="UNH11" s="15"/>
      <c r="UNI11" s="15"/>
      <c r="UNJ11" s="15"/>
      <c r="UNK11" s="15"/>
      <c r="UNL11" s="15"/>
      <c r="UNM11" s="15"/>
      <c r="UNN11" s="15"/>
      <c r="UNO11" s="15"/>
      <c r="UNP11" s="15"/>
      <c r="UNQ11" s="15"/>
      <c r="UNR11" s="15"/>
      <c r="UNS11" s="15"/>
      <c r="UNT11" s="15"/>
      <c r="UNU11" s="15"/>
      <c r="UNV11" s="15"/>
      <c r="UNW11" s="15"/>
      <c r="UNX11" s="15"/>
      <c r="UNY11" s="15"/>
      <c r="UNZ11" s="15"/>
      <c r="UOA11" s="15"/>
      <c r="UOB11" s="15"/>
      <c r="UOC11" s="15"/>
      <c r="UOD11" s="15"/>
      <c r="UOE11" s="15"/>
      <c r="UOF11" s="15"/>
      <c r="UOG11" s="15"/>
      <c r="UOH11" s="15"/>
      <c r="UOI11" s="15"/>
      <c r="UOJ11" s="15"/>
      <c r="UOK11" s="15"/>
      <c r="UOL11" s="15"/>
      <c r="UOM11" s="15"/>
      <c r="UON11" s="15"/>
      <c r="UOO11" s="15"/>
      <c r="UOP11" s="15"/>
      <c r="UOQ11" s="15"/>
      <c r="UOR11" s="15"/>
      <c r="UOS11" s="15"/>
      <c r="UOT11" s="15"/>
      <c r="UOU11" s="15"/>
      <c r="UOV11" s="15"/>
      <c r="UOW11" s="15"/>
      <c r="UOX11" s="15"/>
      <c r="UOY11" s="15"/>
      <c r="UOZ11" s="15"/>
      <c r="UPA11" s="15"/>
      <c r="UPB11" s="15"/>
      <c r="UPC11" s="15"/>
      <c r="UPD11" s="15"/>
      <c r="UPE11" s="15"/>
      <c r="UPF11" s="15"/>
      <c r="UPG11" s="15"/>
      <c r="UPH11" s="15"/>
      <c r="UPI11" s="15"/>
      <c r="UPJ11" s="15"/>
      <c r="UPK11" s="15"/>
      <c r="UPL11" s="15"/>
      <c r="UPM11" s="15"/>
      <c r="UPN11" s="15"/>
      <c r="UPO11" s="15"/>
      <c r="UPP11" s="15"/>
      <c r="UPQ11" s="15"/>
      <c r="UPR11" s="15"/>
      <c r="UPS11" s="15"/>
      <c r="UPT11" s="15"/>
      <c r="UPU11" s="15"/>
      <c r="UPV11" s="15"/>
      <c r="UPW11" s="15"/>
      <c r="UPX11" s="15"/>
      <c r="UPY11" s="15"/>
      <c r="UPZ11" s="15"/>
      <c r="UQA11" s="15"/>
      <c r="UQB11" s="15"/>
      <c r="UQC11" s="15"/>
      <c r="UQD11" s="15"/>
      <c r="UQE11" s="15"/>
      <c r="UQF11" s="15"/>
      <c r="UQG11" s="15"/>
      <c r="UQH11" s="15"/>
      <c r="UQI11" s="15"/>
      <c r="UQJ11" s="15"/>
      <c r="UQK11" s="15"/>
      <c r="UQL11" s="15"/>
      <c r="UQM11" s="15"/>
      <c r="UQN11" s="15"/>
      <c r="UQO11" s="15"/>
      <c r="UQP11" s="15"/>
      <c r="UQQ11" s="15"/>
      <c r="UQR11" s="15"/>
      <c r="UQS11" s="15"/>
      <c r="UQT11" s="15"/>
      <c r="UQU11" s="15"/>
      <c r="UQV11" s="15"/>
      <c r="UQW11" s="15"/>
      <c r="UQX11" s="15"/>
      <c r="UQY11" s="15"/>
      <c r="UQZ11" s="15"/>
      <c r="URA11" s="15"/>
      <c r="URB11" s="15"/>
      <c r="URC11" s="15"/>
      <c r="URD11" s="15"/>
      <c r="URE11" s="15"/>
      <c r="URF11" s="15"/>
      <c r="URG11" s="15"/>
      <c r="URH11" s="15"/>
      <c r="URI11" s="15"/>
      <c r="URJ11" s="15"/>
      <c r="URK11" s="15"/>
      <c r="URL11" s="15"/>
      <c r="URM11" s="15"/>
      <c r="URN11" s="15"/>
      <c r="URO11" s="15"/>
      <c r="URP11" s="15"/>
      <c r="URQ11" s="15"/>
      <c r="URR11" s="15"/>
      <c r="URS11" s="15"/>
      <c r="URT11" s="15"/>
      <c r="URU11" s="15"/>
      <c r="URV11" s="15"/>
      <c r="URW11" s="15"/>
      <c r="URX11" s="15"/>
      <c r="URY11" s="15"/>
      <c r="URZ11" s="15"/>
      <c r="USA11" s="15"/>
      <c r="USB11" s="15"/>
      <c r="USC11" s="15"/>
      <c r="USD11" s="15"/>
      <c r="USE11" s="15"/>
      <c r="USF11" s="15"/>
      <c r="USG11" s="15"/>
      <c r="USH11" s="15"/>
      <c r="USI11" s="15"/>
      <c r="USJ11" s="15"/>
      <c r="USK11" s="15"/>
      <c r="USL11" s="15"/>
      <c r="USM11" s="15"/>
      <c r="USN11" s="15"/>
      <c r="USO11" s="15"/>
      <c r="USP11" s="15"/>
      <c r="USQ11" s="15"/>
      <c r="USR11" s="15"/>
      <c r="USS11" s="15"/>
      <c r="UST11" s="15"/>
      <c r="USU11" s="15"/>
      <c r="USV11" s="15"/>
      <c r="USW11" s="15"/>
      <c r="USX11" s="15"/>
      <c r="USY11" s="15"/>
      <c r="USZ11" s="15"/>
      <c r="UTA11" s="15"/>
      <c r="UTB11" s="15"/>
      <c r="UTC11" s="15"/>
      <c r="UTD11" s="15"/>
      <c r="UTE11" s="15"/>
      <c r="UTF11" s="15"/>
      <c r="UTG11" s="15"/>
      <c r="UTH11" s="15"/>
      <c r="UTI11" s="15"/>
      <c r="UTJ11" s="15"/>
      <c r="UTK11" s="15"/>
      <c r="UTL11" s="15"/>
      <c r="UTM11" s="15"/>
      <c r="UTN11" s="15"/>
      <c r="UTO11" s="15"/>
      <c r="UTP11" s="15"/>
      <c r="UTQ11" s="15"/>
      <c r="UTR11" s="15"/>
      <c r="UTS11" s="15"/>
      <c r="UTT11" s="15"/>
      <c r="UTU11" s="15"/>
      <c r="UTV11" s="15"/>
      <c r="UTW11" s="15"/>
      <c r="UTX11" s="15"/>
      <c r="UTY11" s="15"/>
      <c r="UTZ11" s="15"/>
      <c r="UUA11" s="15"/>
      <c r="UUB11" s="15"/>
      <c r="UUC11" s="15"/>
      <c r="UUD11" s="15"/>
      <c r="UUE11" s="15"/>
      <c r="UUF11" s="15"/>
      <c r="UUG11" s="15"/>
      <c r="UUH11" s="15"/>
      <c r="UUI11" s="15"/>
      <c r="UUJ11" s="15"/>
      <c r="UUK11" s="15"/>
      <c r="UUL11" s="15"/>
      <c r="UUM11" s="15"/>
      <c r="UUN11" s="15"/>
      <c r="UUO11" s="15"/>
      <c r="UUP11" s="15"/>
      <c r="UUQ11" s="15"/>
      <c r="UUR11" s="15"/>
      <c r="UUS11" s="15"/>
      <c r="UUT11" s="15"/>
      <c r="UUU11" s="15"/>
      <c r="UUV11" s="15"/>
      <c r="UUW11" s="15"/>
      <c r="UUX11" s="15"/>
      <c r="UUY11" s="15"/>
      <c r="UUZ11" s="15"/>
      <c r="UVA11" s="15"/>
      <c r="UVB11" s="15"/>
      <c r="UVC11" s="15"/>
      <c r="UVD11" s="15"/>
      <c r="UVE11" s="15"/>
      <c r="UVF11" s="15"/>
      <c r="UVG11" s="15"/>
      <c r="UVH11" s="15"/>
      <c r="UVI11" s="15"/>
      <c r="UVJ11" s="15"/>
      <c r="UVK11" s="15"/>
      <c r="UVL11" s="15"/>
      <c r="UVM11" s="15"/>
      <c r="UVN11" s="15"/>
      <c r="UVO11" s="15"/>
      <c r="UVP11" s="15"/>
      <c r="UVQ11" s="15"/>
      <c r="UVR11" s="15"/>
      <c r="UVS11" s="15"/>
      <c r="UVT11" s="15"/>
      <c r="UVU11" s="15"/>
      <c r="UVV11" s="15"/>
      <c r="UVW11" s="15"/>
      <c r="UVX11" s="15"/>
      <c r="UVY11" s="15"/>
      <c r="UVZ11" s="15"/>
      <c r="UWA11" s="15"/>
      <c r="UWB11" s="15"/>
      <c r="UWC11" s="15"/>
      <c r="UWD11" s="15"/>
      <c r="UWE11" s="15"/>
      <c r="UWF11" s="15"/>
      <c r="UWG11" s="15"/>
      <c r="UWH11" s="15"/>
      <c r="UWI11" s="15"/>
      <c r="UWJ11" s="15"/>
      <c r="UWK11" s="15"/>
      <c r="UWL11" s="15"/>
      <c r="UWM11" s="15"/>
      <c r="UWN11" s="15"/>
      <c r="UWO11" s="15"/>
      <c r="UWP11" s="15"/>
      <c r="UWQ11" s="15"/>
      <c r="UWR11" s="15"/>
      <c r="UWS11" s="15"/>
      <c r="UWT11" s="15"/>
      <c r="UWU11" s="15"/>
      <c r="UWV11" s="15"/>
      <c r="UWW11" s="15"/>
      <c r="UWX11" s="15"/>
      <c r="UWY11" s="15"/>
      <c r="UWZ11" s="15"/>
      <c r="UXA11" s="15"/>
      <c r="UXB11" s="15"/>
      <c r="UXC11" s="15"/>
      <c r="UXD11" s="15"/>
      <c r="UXE11" s="15"/>
      <c r="UXF11" s="15"/>
      <c r="UXG11" s="15"/>
      <c r="UXH11" s="15"/>
      <c r="UXI11" s="15"/>
      <c r="UXJ11" s="15"/>
      <c r="UXK11" s="15"/>
      <c r="UXL11" s="15"/>
      <c r="UXM11" s="15"/>
      <c r="UXN11" s="15"/>
      <c r="UXO11" s="15"/>
      <c r="UXP11" s="15"/>
      <c r="UXQ11" s="15"/>
      <c r="UXR11" s="15"/>
      <c r="UXS11" s="15"/>
      <c r="UXT11" s="15"/>
      <c r="UXU11" s="15"/>
      <c r="UXV11" s="15"/>
      <c r="UXW11" s="15"/>
      <c r="UXX11" s="15"/>
      <c r="UXY11" s="15"/>
      <c r="UXZ11" s="15"/>
      <c r="UYA11" s="15"/>
      <c r="UYB11" s="15"/>
      <c r="UYC11" s="15"/>
      <c r="UYD11" s="15"/>
      <c r="UYE11" s="15"/>
      <c r="UYF11" s="15"/>
      <c r="UYG11" s="15"/>
      <c r="UYH11" s="15"/>
      <c r="UYI11" s="15"/>
      <c r="UYJ11" s="15"/>
      <c r="UYK11" s="15"/>
      <c r="UYL11" s="15"/>
      <c r="UYM11" s="15"/>
      <c r="UYN11" s="15"/>
      <c r="UYO11" s="15"/>
      <c r="UYP11" s="15"/>
      <c r="UYQ11" s="15"/>
      <c r="UYR11" s="15"/>
      <c r="UYS11" s="15"/>
      <c r="UYT11" s="15"/>
      <c r="UYU11" s="15"/>
      <c r="UYV11" s="15"/>
      <c r="UYW11" s="15"/>
      <c r="UYX11" s="15"/>
      <c r="UYY11" s="15"/>
      <c r="UYZ11" s="15"/>
      <c r="UZA11" s="15"/>
      <c r="UZB11" s="15"/>
      <c r="UZC11" s="15"/>
      <c r="UZD11" s="15"/>
      <c r="UZE11" s="15"/>
      <c r="UZF11" s="15"/>
      <c r="UZG11" s="15"/>
      <c r="UZH11" s="15"/>
      <c r="UZI11" s="15"/>
      <c r="UZJ11" s="15"/>
      <c r="UZK11" s="15"/>
      <c r="UZL11" s="15"/>
      <c r="UZM11" s="15"/>
      <c r="UZN11" s="15"/>
      <c r="UZO11" s="15"/>
      <c r="UZP11" s="15"/>
      <c r="UZQ11" s="15"/>
      <c r="UZR11" s="15"/>
      <c r="UZS11" s="15"/>
      <c r="UZT11" s="15"/>
      <c r="UZU11" s="15"/>
      <c r="UZV11" s="15"/>
      <c r="UZW11" s="15"/>
      <c r="UZX11" s="15"/>
      <c r="UZY11" s="15"/>
      <c r="UZZ11" s="15"/>
      <c r="VAA11" s="15"/>
      <c r="VAB11" s="15"/>
      <c r="VAC11" s="15"/>
      <c r="VAD11" s="15"/>
      <c r="VAE11" s="15"/>
      <c r="VAF11" s="15"/>
      <c r="VAG11" s="15"/>
      <c r="VAH11" s="15"/>
      <c r="VAI11" s="15"/>
      <c r="VAJ11" s="15"/>
      <c r="VAK11" s="15"/>
      <c r="VAL11" s="15"/>
      <c r="VAM11" s="15"/>
      <c r="VAN11" s="15"/>
      <c r="VAO11" s="15"/>
      <c r="VAP11" s="15"/>
      <c r="VAQ11" s="15"/>
      <c r="VAR11" s="15"/>
      <c r="VAS11" s="15"/>
      <c r="VAT11" s="15"/>
      <c r="VAU11" s="15"/>
      <c r="VAV11" s="15"/>
      <c r="VAW11" s="15"/>
      <c r="VAX11" s="15"/>
      <c r="VAY11" s="15"/>
      <c r="VAZ11" s="15"/>
      <c r="VBA11" s="15"/>
      <c r="VBB11" s="15"/>
      <c r="VBC11" s="15"/>
      <c r="VBD11" s="15"/>
      <c r="VBE11" s="15"/>
      <c r="VBF11" s="15"/>
      <c r="VBG11" s="15"/>
      <c r="VBH11" s="15"/>
      <c r="VBI11" s="15"/>
      <c r="VBJ11" s="15"/>
      <c r="VBK11" s="15"/>
      <c r="VBL11" s="15"/>
      <c r="VBM11" s="15"/>
      <c r="VBN11" s="15"/>
      <c r="VBO11" s="15"/>
      <c r="VBP11" s="15"/>
      <c r="VBQ11" s="15"/>
      <c r="VBR11" s="15"/>
      <c r="VBS11" s="15"/>
      <c r="VBT11" s="15"/>
      <c r="VBU11" s="15"/>
      <c r="VBV11" s="15"/>
      <c r="VBW11" s="15"/>
      <c r="VBX11" s="15"/>
      <c r="VBY11" s="15"/>
      <c r="VBZ11" s="15"/>
      <c r="VCA11" s="15"/>
      <c r="VCB11" s="15"/>
      <c r="VCC11" s="15"/>
      <c r="VCD11" s="15"/>
      <c r="VCE11" s="15"/>
      <c r="VCF11" s="15"/>
      <c r="VCG11" s="15"/>
      <c r="VCH11" s="15"/>
      <c r="VCI11" s="15"/>
      <c r="VCJ11" s="15"/>
      <c r="VCK11" s="15"/>
      <c r="VCL11" s="15"/>
      <c r="VCM11" s="15"/>
      <c r="VCN11" s="15"/>
      <c r="VCO11" s="15"/>
      <c r="VCP11" s="15"/>
      <c r="VCQ11" s="15"/>
      <c r="VCR11" s="15"/>
      <c r="VCS11" s="15"/>
      <c r="VCT11" s="15"/>
      <c r="VCU11" s="15"/>
      <c r="VCV11" s="15"/>
      <c r="VCW11" s="15"/>
      <c r="VCX11" s="15"/>
      <c r="VCY11" s="15"/>
      <c r="VCZ11" s="15"/>
      <c r="VDA11" s="15"/>
      <c r="VDB11" s="15"/>
      <c r="VDC11" s="15"/>
      <c r="VDD11" s="15"/>
      <c r="VDE11" s="15"/>
      <c r="VDF11" s="15"/>
      <c r="VDG11" s="15"/>
      <c r="VDH11" s="15"/>
      <c r="VDI11" s="15"/>
      <c r="VDJ11" s="15"/>
      <c r="VDK11" s="15"/>
      <c r="VDL11" s="15"/>
      <c r="VDM11" s="15"/>
      <c r="VDN11" s="15"/>
      <c r="VDO11" s="15"/>
      <c r="VDP11" s="15"/>
      <c r="VDQ11" s="15"/>
      <c r="VDR11" s="15"/>
      <c r="VDS11" s="15"/>
      <c r="VDT11" s="15"/>
      <c r="VDU11" s="15"/>
      <c r="VDV11" s="15"/>
      <c r="VDW11" s="15"/>
      <c r="VDX11" s="15"/>
      <c r="VDY11" s="15"/>
      <c r="VDZ11" s="15"/>
      <c r="VEA11" s="15"/>
      <c r="VEB11" s="15"/>
      <c r="VEC11" s="15"/>
      <c r="VED11" s="15"/>
      <c r="VEE11" s="15"/>
      <c r="VEF11" s="15"/>
      <c r="VEG11" s="15"/>
      <c r="VEH11" s="15"/>
      <c r="VEI11" s="15"/>
      <c r="VEJ11" s="15"/>
      <c r="VEK11" s="15"/>
      <c r="VEL11" s="15"/>
      <c r="VEM11" s="15"/>
      <c r="VEN11" s="15"/>
      <c r="VEO11" s="15"/>
      <c r="VEP11" s="15"/>
      <c r="VEQ11" s="15"/>
      <c r="VER11" s="15"/>
      <c r="VES11" s="15"/>
      <c r="VET11" s="15"/>
      <c r="VEU11" s="15"/>
      <c r="VEV11" s="15"/>
      <c r="VEW11" s="15"/>
      <c r="VEX11" s="15"/>
      <c r="VEY11" s="15"/>
      <c r="VEZ11" s="15"/>
      <c r="VFA11" s="15"/>
      <c r="VFB11" s="15"/>
      <c r="VFC11" s="15"/>
      <c r="VFD11" s="15"/>
      <c r="VFE11" s="15"/>
      <c r="VFF11" s="15"/>
      <c r="VFG11" s="15"/>
      <c r="VFH11" s="15"/>
      <c r="VFI11" s="15"/>
      <c r="VFJ11" s="15"/>
      <c r="VFK11" s="15"/>
      <c r="VFL11" s="15"/>
      <c r="VFM11" s="15"/>
      <c r="VFN11" s="15"/>
      <c r="VFO11" s="15"/>
      <c r="VFP11" s="15"/>
      <c r="VFQ11" s="15"/>
      <c r="VFR11" s="15"/>
      <c r="VFS11" s="15"/>
      <c r="VFT11" s="15"/>
      <c r="VFU11" s="15"/>
      <c r="VFV11" s="15"/>
      <c r="VFW11" s="15"/>
      <c r="VFX11" s="15"/>
      <c r="VFY11" s="15"/>
      <c r="VFZ11" s="15"/>
      <c r="VGA11" s="15"/>
      <c r="VGB11" s="15"/>
      <c r="VGC11" s="15"/>
      <c r="VGD11" s="15"/>
      <c r="VGE11" s="15"/>
      <c r="VGF11" s="15"/>
      <c r="VGG11" s="15"/>
      <c r="VGH11" s="15"/>
      <c r="VGI11" s="15"/>
      <c r="VGJ11" s="15"/>
      <c r="VGK11" s="15"/>
      <c r="VGL11" s="15"/>
      <c r="VGM11" s="15"/>
      <c r="VGN11" s="15"/>
      <c r="VGO11" s="15"/>
      <c r="VGP11" s="15"/>
      <c r="VGQ11" s="15"/>
      <c r="VGR11" s="15"/>
      <c r="VGS11" s="15"/>
      <c r="VGT11" s="15"/>
      <c r="VGU11" s="15"/>
      <c r="VGV11" s="15"/>
      <c r="VGW11" s="15"/>
      <c r="VGX11" s="15"/>
      <c r="VGY11" s="15"/>
      <c r="VGZ11" s="15"/>
      <c r="VHA11" s="15"/>
      <c r="VHB11" s="15"/>
      <c r="VHC11" s="15"/>
      <c r="VHD11" s="15"/>
      <c r="VHE11" s="15"/>
      <c r="VHF11" s="15"/>
      <c r="VHG11" s="15"/>
      <c r="VHH11" s="15"/>
      <c r="VHI11" s="15"/>
      <c r="VHJ11" s="15"/>
      <c r="VHK11" s="15"/>
      <c r="VHL11" s="15"/>
      <c r="VHM11" s="15"/>
      <c r="VHN11" s="15"/>
      <c r="VHO11" s="15"/>
      <c r="VHP11" s="15"/>
      <c r="VHQ11" s="15"/>
      <c r="VHR11" s="15"/>
      <c r="VHS11" s="15"/>
      <c r="VHT11" s="15"/>
      <c r="VHU11" s="15"/>
      <c r="VHV11" s="15"/>
      <c r="VHW11" s="15"/>
      <c r="VHX11" s="15"/>
      <c r="VHY11" s="15"/>
      <c r="VHZ11" s="15"/>
      <c r="VIA11" s="15"/>
      <c r="VIB11" s="15"/>
      <c r="VIC11" s="15"/>
      <c r="VID11" s="15"/>
      <c r="VIE11" s="15"/>
      <c r="VIF11" s="15"/>
      <c r="VIG11" s="15"/>
      <c r="VIH11" s="15"/>
      <c r="VII11" s="15"/>
      <c r="VIJ11" s="15"/>
      <c r="VIK11" s="15"/>
      <c r="VIL11" s="15"/>
      <c r="VIM11" s="15"/>
      <c r="VIN11" s="15"/>
      <c r="VIO11" s="15"/>
      <c r="VIP11" s="15"/>
      <c r="VIQ11" s="15"/>
      <c r="VIR11" s="15"/>
      <c r="VIS11" s="15"/>
      <c r="VIT11" s="15"/>
      <c r="VIU11" s="15"/>
      <c r="VIV11" s="15"/>
      <c r="VIW11" s="15"/>
      <c r="VIX11" s="15"/>
      <c r="VIY11" s="15"/>
      <c r="VIZ11" s="15"/>
      <c r="VJA11" s="15"/>
      <c r="VJB11" s="15"/>
      <c r="VJC11" s="15"/>
      <c r="VJD11" s="15"/>
      <c r="VJE11" s="15"/>
      <c r="VJF11" s="15"/>
      <c r="VJG11" s="15"/>
      <c r="VJH11" s="15"/>
      <c r="VJI11" s="15"/>
      <c r="VJJ11" s="15"/>
      <c r="VJK11" s="15"/>
      <c r="VJL11" s="15"/>
      <c r="VJM11" s="15"/>
      <c r="VJN11" s="15"/>
      <c r="VJO11" s="15"/>
      <c r="VJP11" s="15"/>
      <c r="VJQ11" s="15"/>
      <c r="VJR11" s="15"/>
      <c r="VJS11" s="15"/>
      <c r="VJT11" s="15"/>
      <c r="VJU11" s="15"/>
      <c r="VJV11" s="15"/>
      <c r="VJW11" s="15"/>
      <c r="VJX11" s="15"/>
      <c r="VJY11" s="15"/>
      <c r="VJZ11" s="15"/>
      <c r="VKA11" s="15"/>
      <c r="VKB11" s="15"/>
      <c r="VKC11" s="15"/>
      <c r="VKD11" s="15"/>
      <c r="VKE11" s="15"/>
      <c r="VKF11" s="15"/>
      <c r="VKG11" s="15"/>
      <c r="VKH11" s="15"/>
      <c r="VKI11" s="15"/>
      <c r="VKJ11" s="15"/>
      <c r="VKK11" s="15"/>
      <c r="VKL11" s="15"/>
      <c r="VKM11" s="15"/>
      <c r="VKN11" s="15"/>
      <c r="VKO11" s="15"/>
      <c r="VKP11" s="15"/>
      <c r="VKQ11" s="15"/>
      <c r="VKR11" s="15"/>
      <c r="VKS11" s="15"/>
      <c r="VKT11" s="15"/>
      <c r="VKU11" s="15"/>
      <c r="VKV11" s="15"/>
      <c r="VKW11" s="15"/>
      <c r="VKX11" s="15"/>
      <c r="VKY11" s="15"/>
      <c r="VKZ11" s="15"/>
      <c r="VLA11" s="15"/>
      <c r="VLB11" s="15"/>
      <c r="VLC11" s="15"/>
      <c r="VLD11" s="15"/>
      <c r="VLE11" s="15"/>
      <c r="VLF11" s="15"/>
      <c r="VLG11" s="15"/>
      <c r="VLH11" s="15"/>
      <c r="VLI11" s="15"/>
      <c r="VLJ11" s="15"/>
      <c r="VLK11" s="15"/>
      <c r="VLL11" s="15"/>
      <c r="VLM11" s="15"/>
      <c r="VLN11" s="15"/>
      <c r="VLO11" s="15"/>
      <c r="VLP11" s="15"/>
      <c r="VLQ11" s="15"/>
      <c r="VLR11" s="15"/>
      <c r="VLS11" s="15"/>
      <c r="VLT11" s="15"/>
      <c r="VLU11" s="15"/>
      <c r="VLV11" s="15"/>
      <c r="VLW11" s="15"/>
      <c r="VLX11" s="15"/>
      <c r="VLY11" s="15"/>
      <c r="VLZ11" s="15"/>
      <c r="VMA11" s="15"/>
      <c r="VMB11" s="15"/>
      <c r="VMC11" s="15"/>
      <c r="VMD11" s="15"/>
      <c r="VME11" s="15"/>
      <c r="VMF11" s="15"/>
      <c r="VMG11" s="15"/>
      <c r="VMH11" s="15"/>
      <c r="VMI11" s="15"/>
      <c r="VMJ11" s="15"/>
      <c r="VMK11" s="15"/>
      <c r="VML11" s="15"/>
      <c r="VMM11" s="15"/>
      <c r="VMN11" s="15"/>
      <c r="VMO11" s="15"/>
      <c r="VMP11" s="15"/>
      <c r="VMQ11" s="15"/>
      <c r="VMR11" s="15"/>
      <c r="VMS11" s="15"/>
      <c r="VMT11" s="15"/>
      <c r="VMU11" s="15"/>
      <c r="VMV11" s="15"/>
      <c r="VMW11" s="15"/>
      <c r="VMX11" s="15"/>
      <c r="VMY11" s="15"/>
      <c r="VMZ11" s="15"/>
      <c r="VNA11" s="15"/>
      <c r="VNB11" s="15"/>
      <c r="VNC11" s="15"/>
      <c r="VND11" s="15"/>
      <c r="VNE11" s="15"/>
      <c r="VNF11" s="15"/>
      <c r="VNG11" s="15"/>
      <c r="VNH11" s="15"/>
      <c r="VNI11" s="15"/>
      <c r="VNJ11" s="15"/>
      <c r="VNK11" s="15"/>
      <c r="VNL11" s="15"/>
      <c r="VNM11" s="15"/>
      <c r="VNN11" s="15"/>
      <c r="VNO11" s="15"/>
      <c r="VNP11" s="15"/>
      <c r="VNQ11" s="15"/>
      <c r="VNR11" s="15"/>
      <c r="VNS11" s="15"/>
      <c r="VNT11" s="15"/>
      <c r="VNU11" s="15"/>
      <c r="VNV11" s="15"/>
      <c r="VNW11" s="15"/>
      <c r="VNX11" s="15"/>
      <c r="VNY11" s="15"/>
      <c r="VNZ11" s="15"/>
      <c r="VOA11" s="15"/>
      <c r="VOB11" s="15"/>
      <c r="VOC11" s="15"/>
      <c r="VOD11" s="15"/>
      <c r="VOE11" s="15"/>
      <c r="VOF11" s="15"/>
      <c r="VOG11" s="15"/>
      <c r="VOH11" s="15"/>
      <c r="VOI11" s="15"/>
      <c r="VOJ11" s="15"/>
      <c r="VOK11" s="15"/>
      <c r="VOL11" s="15"/>
      <c r="VOM11" s="15"/>
      <c r="VON11" s="15"/>
      <c r="VOO11" s="15"/>
      <c r="VOP11" s="15"/>
      <c r="VOQ11" s="15"/>
      <c r="VOR11" s="15"/>
      <c r="VOS11" s="15"/>
      <c r="VOT11" s="15"/>
      <c r="VOU11" s="15"/>
      <c r="VOV11" s="15"/>
      <c r="VOW11" s="15"/>
      <c r="VOX11" s="15"/>
      <c r="VOY11" s="15"/>
      <c r="VOZ11" s="15"/>
      <c r="VPA11" s="15"/>
      <c r="VPB11" s="15"/>
      <c r="VPC11" s="15"/>
      <c r="VPD11" s="15"/>
      <c r="VPE11" s="15"/>
      <c r="VPF11" s="15"/>
      <c r="VPG11" s="15"/>
      <c r="VPH11" s="15"/>
      <c r="VPI11" s="15"/>
      <c r="VPJ11" s="15"/>
      <c r="VPK11" s="15"/>
      <c r="VPL11" s="15"/>
      <c r="VPM11" s="15"/>
      <c r="VPN11" s="15"/>
      <c r="VPO11" s="15"/>
      <c r="VPP11" s="15"/>
      <c r="VPQ11" s="15"/>
      <c r="VPR11" s="15"/>
      <c r="VPS11" s="15"/>
      <c r="VPT11" s="15"/>
      <c r="VPU11" s="15"/>
      <c r="VPV11" s="15"/>
      <c r="VPW11" s="15"/>
      <c r="VPX11" s="15"/>
      <c r="VPY11" s="15"/>
      <c r="VPZ11" s="15"/>
      <c r="VQA11" s="15"/>
      <c r="VQB11" s="15"/>
      <c r="VQC11" s="15"/>
      <c r="VQD11" s="15"/>
      <c r="VQE11" s="15"/>
      <c r="VQF11" s="15"/>
      <c r="VQG11" s="15"/>
      <c r="VQH11" s="15"/>
      <c r="VQI11" s="15"/>
      <c r="VQJ11" s="15"/>
      <c r="VQK11" s="15"/>
      <c r="VQL11" s="15"/>
      <c r="VQM11" s="15"/>
      <c r="VQN11" s="15"/>
      <c r="VQO11" s="15"/>
      <c r="VQP11" s="15"/>
      <c r="VQQ11" s="15"/>
      <c r="VQR11" s="15"/>
      <c r="VQS11" s="15"/>
      <c r="VQT11" s="15"/>
      <c r="VQU11" s="15"/>
      <c r="VQV11" s="15"/>
      <c r="VQW11" s="15"/>
      <c r="VQX11" s="15"/>
      <c r="VQY11" s="15"/>
      <c r="VQZ11" s="15"/>
      <c r="VRA11" s="15"/>
      <c r="VRB11" s="15"/>
      <c r="VRC11" s="15"/>
      <c r="VRD11" s="15"/>
      <c r="VRE11" s="15"/>
      <c r="VRF11" s="15"/>
      <c r="VRG11" s="15"/>
      <c r="VRH11" s="15"/>
      <c r="VRI11" s="15"/>
      <c r="VRJ11" s="15"/>
      <c r="VRK11" s="15"/>
      <c r="VRL11" s="15"/>
      <c r="VRM11" s="15"/>
      <c r="VRN11" s="15"/>
      <c r="VRO11" s="15"/>
      <c r="VRP11" s="15"/>
      <c r="VRQ11" s="15"/>
      <c r="VRR11" s="15"/>
      <c r="VRS11" s="15"/>
      <c r="VRT11" s="15"/>
      <c r="VRU11" s="15"/>
      <c r="VRV11" s="15"/>
      <c r="VRW11" s="15"/>
      <c r="VRX11" s="15"/>
      <c r="VRY11" s="15"/>
      <c r="VRZ11" s="15"/>
      <c r="VSA11" s="15"/>
      <c r="VSB11" s="15"/>
      <c r="VSC11" s="15"/>
      <c r="VSD11" s="15"/>
      <c r="VSE11" s="15"/>
      <c r="VSF11" s="15"/>
      <c r="VSG11" s="15"/>
      <c r="VSH11" s="15"/>
      <c r="VSI11" s="15"/>
      <c r="VSJ11" s="15"/>
      <c r="VSK11" s="15"/>
      <c r="VSL11" s="15"/>
      <c r="VSM11" s="15"/>
      <c r="VSN11" s="15"/>
      <c r="VSO11" s="15"/>
      <c r="VSP11" s="15"/>
      <c r="VSQ11" s="15"/>
      <c r="VSR11" s="15"/>
      <c r="VSS11" s="15"/>
      <c r="VST11" s="15"/>
      <c r="VSU11" s="15"/>
      <c r="VSV11" s="15"/>
      <c r="VSW11" s="15"/>
      <c r="VSX11" s="15"/>
      <c r="VSY11" s="15"/>
      <c r="VSZ11" s="15"/>
      <c r="VTA11" s="15"/>
      <c r="VTB11" s="15"/>
      <c r="VTC11" s="15"/>
      <c r="VTD11" s="15"/>
      <c r="VTE11" s="15"/>
      <c r="VTF11" s="15"/>
      <c r="VTG11" s="15"/>
      <c r="VTH11" s="15"/>
      <c r="VTI11" s="15"/>
      <c r="VTJ11" s="15"/>
      <c r="VTK11" s="15"/>
      <c r="VTL11" s="15"/>
      <c r="VTM11" s="15"/>
      <c r="VTN11" s="15"/>
      <c r="VTO11" s="15"/>
      <c r="VTP11" s="15"/>
      <c r="VTQ11" s="15"/>
      <c r="VTR11" s="15"/>
      <c r="VTS11" s="15"/>
      <c r="VTT11" s="15"/>
      <c r="VTU11" s="15"/>
      <c r="VTV11" s="15"/>
      <c r="VTW11" s="15"/>
      <c r="VTX11" s="15"/>
      <c r="VTY11" s="15"/>
      <c r="VTZ11" s="15"/>
      <c r="VUA11" s="15"/>
      <c r="VUB11" s="15"/>
      <c r="VUC11" s="15"/>
      <c r="VUD11" s="15"/>
      <c r="VUE11" s="15"/>
      <c r="VUF11" s="15"/>
      <c r="VUG11" s="15"/>
      <c r="VUH11" s="15"/>
      <c r="VUI11" s="15"/>
      <c r="VUJ11" s="15"/>
      <c r="VUK11" s="15"/>
      <c r="VUL11" s="15"/>
      <c r="VUM11" s="15"/>
      <c r="VUN11" s="15"/>
      <c r="VUO11" s="15"/>
      <c r="VUP11" s="15"/>
      <c r="VUQ11" s="15"/>
      <c r="VUR11" s="15"/>
      <c r="VUS11" s="15"/>
      <c r="VUT11" s="15"/>
      <c r="VUU11" s="15"/>
      <c r="VUV11" s="15"/>
      <c r="VUW11" s="15"/>
      <c r="VUX11" s="15"/>
      <c r="VUY11" s="15"/>
      <c r="VUZ11" s="15"/>
      <c r="VVA11" s="15"/>
      <c r="VVB11" s="15"/>
      <c r="VVC11" s="15"/>
      <c r="VVD11" s="15"/>
      <c r="VVE11" s="15"/>
      <c r="VVF11" s="15"/>
      <c r="VVG11" s="15"/>
      <c r="VVH11" s="15"/>
      <c r="VVI11" s="15"/>
      <c r="VVJ11" s="15"/>
      <c r="VVK11" s="15"/>
      <c r="VVL11" s="15"/>
      <c r="VVM11" s="15"/>
      <c r="VVN11" s="15"/>
      <c r="VVO11" s="15"/>
      <c r="VVP11" s="15"/>
      <c r="VVQ11" s="15"/>
      <c r="VVR11" s="15"/>
      <c r="VVS11" s="15"/>
      <c r="VVT11" s="15"/>
      <c r="VVU11" s="15"/>
      <c r="VVV11" s="15"/>
      <c r="VVW11" s="15"/>
      <c r="VVX11" s="15"/>
      <c r="VVY11" s="15"/>
      <c r="VVZ11" s="15"/>
      <c r="VWA11" s="15"/>
      <c r="VWB11" s="15"/>
      <c r="VWC11" s="15"/>
      <c r="VWD11" s="15"/>
      <c r="VWE11" s="15"/>
      <c r="VWF11" s="15"/>
      <c r="VWG11" s="15"/>
      <c r="VWH11" s="15"/>
      <c r="VWI11" s="15"/>
      <c r="VWJ11" s="15"/>
      <c r="VWK11" s="15"/>
      <c r="VWL11" s="15"/>
      <c r="VWM11" s="15"/>
      <c r="VWN11" s="15"/>
      <c r="VWO11" s="15"/>
      <c r="VWP11" s="15"/>
      <c r="VWQ11" s="15"/>
      <c r="VWR11" s="15"/>
      <c r="VWS11" s="15"/>
      <c r="VWT11" s="15"/>
      <c r="VWU11" s="15"/>
      <c r="VWV11" s="15"/>
      <c r="VWW11" s="15"/>
      <c r="VWX11" s="15"/>
      <c r="VWY11" s="15"/>
      <c r="VWZ11" s="15"/>
      <c r="VXA11" s="15"/>
      <c r="VXB11" s="15"/>
      <c r="VXC11" s="15"/>
      <c r="VXD11" s="15"/>
      <c r="VXE11" s="15"/>
      <c r="VXF11" s="15"/>
      <c r="VXG11" s="15"/>
      <c r="VXH11" s="15"/>
      <c r="VXI11" s="15"/>
      <c r="VXJ11" s="15"/>
      <c r="VXK11" s="15"/>
      <c r="VXL11" s="15"/>
      <c r="VXM11" s="15"/>
      <c r="VXN11" s="15"/>
      <c r="VXO11" s="15"/>
      <c r="VXP11" s="15"/>
      <c r="VXQ11" s="15"/>
      <c r="VXR11" s="15"/>
      <c r="VXS11" s="15"/>
      <c r="VXT11" s="15"/>
      <c r="VXU11" s="15"/>
      <c r="VXV11" s="15"/>
      <c r="VXW11" s="15"/>
      <c r="VXX11" s="15"/>
      <c r="VXY11" s="15"/>
      <c r="VXZ11" s="15"/>
      <c r="VYA11" s="15"/>
      <c r="VYB11" s="15"/>
      <c r="VYC11" s="15"/>
      <c r="VYD11" s="15"/>
      <c r="VYE11" s="15"/>
      <c r="VYF11" s="15"/>
      <c r="VYG11" s="15"/>
      <c r="VYH11" s="15"/>
      <c r="VYI11" s="15"/>
      <c r="VYJ11" s="15"/>
      <c r="VYK11" s="15"/>
      <c r="VYL11" s="15"/>
      <c r="VYM11" s="15"/>
      <c r="VYN11" s="15"/>
      <c r="VYO11" s="15"/>
      <c r="VYP11" s="15"/>
      <c r="VYQ11" s="15"/>
      <c r="VYR11" s="15"/>
      <c r="VYS11" s="15"/>
      <c r="VYT11" s="15"/>
      <c r="VYU11" s="15"/>
      <c r="VYV11" s="15"/>
      <c r="VYW11" s="15"/>
      <c r="VYX11" s="15"/>
      <c r="VYY11" s="15"/>
      <c r="VYZ11" s="15"/>
      <c r="VZA11" s="15"/>
      <c r="VZB11" s="15"/>
      <c r="VZC11" s="15"/>
      <c r="VZD11" s="15"/>
      <c r="VZE11" s="15"/>
      <c r="VZF11" s="15"/>
      <c r="VZG11" s="15"/>
      <c r="VZH11" s="15"/>
      <c r="VZI11" s="15"/>
      <c r="VZJ11" s="15"/>
      <c r="VZK11" s="15"/>
      <c r="VZL11" s="15"/>
      <c r="VZM11" s="15"/>
      <c r="VZN11" s="15"/>
      <c r="VZO11" s="15"/>
      <c r="VZP11" s="15"/>
      <c r="VZQ11" s="15"/>
      <c r="VZR11" s="15"/>
      <c r="VZS11" s="15"/>
      <c r="VZT11" s="15"/>
      <c r="VZU11" s="15"/>
      <c r="VZV11" s="15"/>
      <c r="VZW11" s="15"/>
      <c r="VZX11" s="15"/>
      <c r="VZY11" s="15"/>
      <c r="VZZ11" s="15"/>
      <c r="WAA11" s="15"/>
      <c r="WAB11" s="15"/>
      <c r="WAC11" s="15"/>
      <c r="WAD11" s="15"/>
      <c r="WAE11" s="15"/>
      <c r="WAF11" s="15"/>
      <c r="WAG11" s="15"/>
      <c r="WAH11" s="15"/>
      <c r="WAI11" s="15"/>
      <c r="WAJ11" s="15"/>
      <c r="WAK11" s="15"/>
      <c r="WAL11" s="15"/>
      <c r="WAM11" s="15"/>
      <c r="WAN11" s="15"/>
      <c r="WAO11" s="15"/>
      <c r="WAP11" s="15"/>
      <c r="WAQ11" s="15"/>
      <c r="WAR11" s="15"/>
      <c r="WAS11" s="15"/>
      <c r="WAT11" s="15"/>
      <c r="WAU11" s="15"/>
      <c r="WAV11" s="15"/>
      <c r="WAW11" s="15"/>
      <c r="WAX11" s="15"/>
      <c r="WAY11" s="15"/>
      <c r="WAZ11" s="15"/>
      <c r="WBA11" s="15"/>
      <c r="WBB11" s="15"/>
      <c r="WBC11" s="15"/>
      <c r="WBD11" s="15"/>
      <c r="WBE11" s="15"/>
      <c r="WBF11" s="15"/>
      <c r="WBG11" s="15"/>
      <c r="WBH11" s="15"/>
      <c r="WBI11" s="15"/>
      <c r="WBJ11" s="15"/>
      <c r="WBK11" s="15"/>
      <c r="WBL11" s="15"/>
      <c r="WBM11" s="15"/>
      <c r="WBN11" s="15"/>
      <c r="WBO11" s="15"/>
      <c r="WBP11" s="15"/>
      <c r="WBQ11" s="15"/>
      <c r="WBR11" s="15"/>
      <c r="WBS11" s="15"/>
      <c r="WBT11" s="15"/>
      <c r="WBU11" s="15"/>
      <c r="WBV11" s="15"/>
      <c r="WBW11" s="15"/>
      <c r="WBX11" s="15"/>
      <c r="WBY11" s="15"/>
      <c r="WBZ11" s="15"/>
      <c r="WCA11" s="15"/>
      <c r="WCB11" s="15"/>
      <c r="WCC11" s="15"/>
      <c r="WCD11" s="15"/>
      <c r="WCE11" s="15"/>
      <c r="WCF11" s="15"/>
      <c r="WCG11" s="15"/>
      <c r="WCH11" s="15"/>
      <c r="WCI11" s="15"/>
      <c r="WCJ11" s="15"/>
      <c r="WCK11" s="15"/>
      <c r="WCL11" s="15"/>
      <c r="WCM11" s="15"/>
      <c r="WCN11" s="15"/>
      <c r="WCO11" s="15"/>
      <c r="WCP11" s="15"/>
      <c r="WCQ11" s="15"/>
      <c r="WCR11" s="15"/>
      <c r="WCS11" s="15"/>
      <c r="WCT11" s="15"/>
      <c r="WCU11" s="15"/>
      <c r="WCV11" s="15"/>
      <c r="WCW11" s="15"/>
      <c r="WCX11" s="15"/>
      <c r="WCY11" s="15"/>
      <c r="WCZ11" s="15"/>
      <c r="WDA11" s="15"/>
      <c r="WDB11" s="15"/>
      <c r="WDC11" s="15"/>
      <c r="WDD11" s="15"/>
      <c r="WDE11" s="15"/>
      <c r="WDF11" s="15"/>
      <c r="WDG11" s="15"/>
      <c r="WDH11" s="15"/>
      <c r="WDI11" s="15"/>
      <c r="WDJ11" s="15"/>
      <c r="WDK11" s="15"/>
      <c r="WDL11" s="15"/>
      <c r="WDM11" s="15"/>
      <c r="WDN11" s="15"/>
      <c r="WDO11" s="15"/>
      <c r="WDP11" s="15"/>
      <c r="WDQ11" s="15"/>
      <c r="WDR11" s="15"/>
      <c r="WDS11" s="15"/>
      <c r="WDT11" s="15"/>
      <c r="WDU11" s="15"/>
      <c r="WDV11" s="15"/>
      <c r="WDW11" s="15"/>
      <c r="WDX11" s="15"/>
      <c r="WDY11" s="15"/>
      <c r="WDZ11" s="15"/>
      <c r="WEA11" s="15"/>
      <c r="WEB11" s="15"/>
      <c r="WEC11" s="15"/>
      <c r="WED11" s="15"/>
      <c r="WEE11" s="15"/>
      <c r="WEF11" s="15"/>
      <c r="WEG11" s="15"/>
      <c r="WEH11" s="15"/>
      <c r="WEI11" s="15"/>
      <c r="WEJ11" s="15"/>
      <c r="WEK11" s="15"/>
      <c r="WEL11" s="15"/>
      <c r="WEM11" s="15"/>
      <c r="WEN11" s="15"/>
      <c r="WEO11" s="15"/>
      <c r="WEP11" s="15"/>
      <c r="WEQ11" s="15"/>
      <c r="WER11" s="15"/>
      <c r="WES11" s="15"/>
      <c r="WET11" s="15"/>
      <c r="WEU11" s="15"/>
      <c r="WEV11" s="15"/>
      <c r="WEW11" s="15"/>
      <c r="WEX11" s="15"/>
      <c r="WEY11" s="15"/>
      <c r="WEZ11" s="15"/>
      <c r="WFA11" s="15"/>
      <c r="WFB11" s="15"/>
      <c r="WFC11" s="15"/>
      <c r="WFD11" s="15"/>
      <c r="WFE11" s="15"/>
      <c r="WFF11" s="15"/>
      <c r="WFG11" s="15"/>
      <c r="WFH11" s="15"/>
      <c r="WFI11" s="15"/>
      <c r="WFJ11" s="15"/>
      <c r="WFK11" s="15"/>
      <c r="WFL11" s="15"/>
      <c r="WFM11" s="15"/>
      <c r="WFN11" s="15"/>
      <c r="WFO11" s="15"/>
      <c r="WFP11" s="15"/>
      <c r="WFQ11" s="15"/>
      <c r="WFR11" s="15"/>
      <c r="WFS11" s="15"/>
      <c r="WFT11" s="15"/>
      <c r="WFU11" s="15"/>
      <c r="WFV11" s="15"/>
      <c r="WFW11" s="15"/>
      <c r="WFX11" s="15"/>
      <c r="WFY11" s="15"/>
      <c r="WFZ11" s="15"/>
      <c r="WGA11" s="15"/>
      <c r="WGB11" s="15"/>
      <c r="WGC11" s="15"/>
      <c r="WGD11" s="15"/>
      <c r="WGE11" s="15"/>
      <c r="WGF11" s="15"/>
      <c r="WGG11" s="15"/>
      <c r="WGH11" s="15"/>
      <c r="WGI11" s="15"/>
      <c r="WGJ11" s="15"/>
      <c r="WGK11" s="15"/>
      <c r="WGL11" s="15"/>
      <c r="WGM11" s="15"/>
      <c r="WGN11" s="15"/>
      <c r="WGO11" s="15"/>
      <c r="WGP11" s="15"/>
      <c r="WGQ11" s="15"/>
      <c r="WGR11" s="15"/>
      <c r="WGS11" s="15"/>
      <c r="WGT11" s="15"/>
      <c r="WGU11" s="15"/>
      <c r="WGV11" s="15"/>
      <c r="WGW11" s="15"/>
      <c r="WGX11" s="15"/>
      <c r="WGY11" s="15"/>
      <c r="WGZ11" s="15"/>
      <c r="WHA11" s="15"/>
      <c r="WHB11" s="15"/>
      <c r="WHC11" s="15"/>
      <c r="WHD11" s="15"/>
      <c r="WHE11" s="15"/>
      <c r="WHF11" s="15"/>
      <c r="WHG11" s="15"/>
      <c r="WHH11" s="15"/>
      <c r="WHI11" s="15"/>
      <c r="WHJ11" s="15"/>
      <c r="WHK11" s="15"/>
      <c r="WHL11" s="15"/>
      <c r="WHM11" s="15"/>
      <c r="WHN11" s="15"/>
      <c r="WHO11" s="15"/>
      <c r="WHP11" s="15"/>
      <c r="WHQ11" s="15"/>
      <c r="WHR11" s="15"/>
      <c r="WHS11" s="15"/>
      <c r="WHT11" s="15"/>
      <c r="WHU11" s="15"/>
      <c r="WHV11" s="15"/>
      <c r="WHW11" s="15"/>
      <c r="WHX11" s="15"/>
      <c r="WHY11" s="15"/>
      <c r="WHZ11" s="15"/>
      <c r="WIA11" s="15"/>
      <c r="WIB11" s="15"/>
      <c r="WIC11" s="15"/>
      <c r="WID11" s="15"/>
      <c r="WIE11" s="15"/>
      <c r="WIF11" s="15"/>
      <c r="WIG11" s="15"/>
      <c r="WIH11" s="15"/>
      <c r="WII11" s="15"/>
      <c r="WIJ11" s="15"/>
      <c r="WIK11" s="15"/>
      <c r="WIL11" s="15"/>
      <c r="WIM11" s="15"/>
      <c r="WIN11" s="15"/>
      <c r="WIO11" s="15"/>
      <c r="WIP11" s="15"/>
      <c r="WIQ11" s="15"/>
      <c r="WIR11" s="15"/>
      <c r="WIS11" s="15"/>
      <c r="WIT11" s="15"/>
      <c r="WIU11" s="15"/>
      <c r="WIV11" s="15"/>
      <c r="WIW11" s="15"/>
      <c r="WIX11" s="15"/>
      <c r="WIY11" s="15"/>
      <c r="WIZ11" s="15"/>
      <c r="WJA11" s="15"/>
      <c r="WJB11" s="15"/>
      <c r="WJC11" s="15"/>
      <c r="WJD11" s="15"/>
      <c r="WJE11" s="15"/>
      <c r="WJF11" s="15"/>
      <c r="WJG11" s="15"/>
      <c r="WJH11" s="15"/>
      <c r="WJI11" s="15"/>
      <c r="WJJ11" s="15"/>
      <c r="WJK11" s="15"/>
      <c r="WJL11" s="15"/>
      <c r="WJM11" s="15"/>
      <c r="WJN11" s="15"/>
      <c r="WJO11" s="15"/>
      <c r="WJP11" s="15"/>
      <c r="WJQ11" s="15"/>
      <c r="WJR11" s="15"/>
      <c r="WJS11" s="15"/>
      <c r="WJT11" s="15"/>
      <c r="WJU11" s="15"/>
      <c r="WJV11" s="15"/>
      <c r="WJW11" s="15"/>
      <c r="WJX11" s="15"/>
      <c r="WJY11" s="15"/>
      <c r="WJZ11" s="15"/>
      <c r="WKA11" s="15"/>
      <c r="WKB11" s="15"/>
      <c r="WKC11" s="15"/>
      <c r="WKD11" s="15"/>
      <c r="WKE11" s="15"/>
      <c r="WKF11" s="15"/>
      <c r="WKG11" s="15"/>
      <c r="WKH11" s="15"/>
      <c r="WKI11" s="15"/>
      <c r="WKJ11" s="15"/>
      <c r="WKK11" s="15"/>
      <c r="WKL11" s="15"/>
      <c r="WKM11" s="15"/>
      <c r="WKN11" s="15"/>
      <c r="WKO11" s="15"/>
      <c r="WKP11" s="15"/>
      <c r="WKQ11" s="15"/>
      <c r="WKR11" s="15"/>
      <c r="WKS11" s="15"/>
      <c r="WKT11" s="15"/>
      <c r="WKU11" s="15"/>
      <c r="WKV11" s="15"/>
      <c r="WKW11" s="15"/>
      <c r="WKX11" s="15"/>
      <c r="WKY11" s="15"/>
      <c r="WKZ11" s="15"/>
      <c r="WLA11" s="15"/>
      <c r="WLB11" s="15"/>
      <c r="WLC11" s="15"/>
      <c r="WLD11" s="15"/>
      <c r="WLE11" s="15"/>
      <c r="WLF11" s="15"/>
      <c r="WLG11" s="15"/>
      <c r="WLH11" s="15"/>
      <c r="WLI11" s="15"/>
      <c r="WLJ11" s="15"/>
      <c r="WLK11" s="15"/>
      <c r="WLL11" s="15"/>
      <c r="WLM11" s="15"/>
      <c r="WLN11" s="15"/>
      <c r="WLO11" s="15"/>
      <c r="WLP11" s="15"/>
      <c r="WLQ11" s="15"/>
      <c r="WLR11" s="15"/>
      <c r="WLS11" s="15"/>
      <c r="WLT11" s="15"/>
      <c r="WLU11" s="15"/>
      <c r="WLV11" s="15"/>
      <c r="WLW11" s="15"/>
      <c r="WLX11" s="15"/>
      <c r="WLY11" s="15"/>
      <c r="WLZ11" s="15"/>
      <c r="WMA11" s="15"/>
      <c r="WMB11" s="15"/>
      <c r="WMC11" s="15"/>
      <c r="WMD11" s="15"/>
      <c r="WME11" s="15"/>
      <c r="WMF11" s="15"/>
      <c r="WMG11" s="15"/>
      <c r="WMH11" s="15"/>
      <c r="WMI11" s="15"/>
      <c r="WMJ11" s="15"/>
      <c r="WMK11" s="15"/>
      <c r="WML11" s="15"/>
      <c r="WMM11" s="15"/>
      <c r="WMN11" s="15"/>
      <c r="WMO11" s="15"/>
      <c r="WMP11" s="15"/>
      <c r="WMQ11" s="15"/>
      <c r="WMR11" s="15"/>
      <c r="WMS11" s="15"/>
      <c r="WMT11" s="15"/>
      <c r="WMU11" s="15"/>
      <c r="WMV11" s="15"/>
      <c r="WMW11" s="15"/>
      <c r="WMX11" s="15"/>
      <c r="WMY11" s="15"/>
      <c r="WMZ11" s="15"/>
      <c r="WNA11" s="15"/>
      <c r="WNB11" s="15"/>
      <c r="WNC11" s="15"/>
      <c r="WND11" s="15"/>
      <c r="WNE11" s="15"/>
      <c r="WNF11" s="15"/>
      <c r="WNG11" s="15"/>
      <c r="WNH11" s="15"/>
      <c r="WNI11" s="15"/>
      <c r="WNJ11" s="15"/>
      <c r="WNK11" s="15"/>
      <c r="WNL11" s="15"/>
      <c r="WNM11" s="15"/>
      <c r="WNN11" s="15"/>
      <c r="WNO11" s="15"/>
      <c r="WNP11" s="15"/>
      <c r="WNQ11" s="15"/>
      <c r="WNR11" s="15"/>
      <c r="WNS11" s="15"/>
      <c r="WNT11" s="15"/>
      <c r="WNU11" s="15"/>
      <c r="WNV11" s="15"/>
      <c r="WNW11" s="15"/>
      <c r="WNX11" s="15"/>
      <c r="WNY11" s="15"/>
      <c r="WNZ11" s="15"/>
      <c r="WOA11" s="15"/>
      <c r="WOB11" s="15"/>
      <c r="WOC11" s="15"/>
      <c r="WOD11" s="15"/>
      <c r="WOE11" s="15"/>
      <c r="WOF11" s="15"/>
      <c r="WOG11" s="15"/>
      <c r="WOH11" s="15"/>
      <c r="WOI11" s="15"/>
      <c r="WOJ11" s="15"/>
      <c r="WOK11" s="15"/>
      <c r="WOL11" s="15"/>
      <c r="WOM11" s="15"/>
      <c r="WON11" s="15"/>
      <c r="WOO11" s="15"/>
      <c r="WOP11" s="15"/>
      <c r="WOQ11" s="15"/>
      <c r="WOR11" s="15"/>
      <c r="WOS11" s="15"/>
      <c r="WOT11" s="15"/>
      <c r="WOU11" s="15"/>
      <c r="WOV11" s="15"/>
      <c r="WOW11" s="15"/>
      <c r="WOX11" s="15"/>
      <c r="WOY11" s="15"/>
      <c r="WOZ11" s="15"/>
      <c r="WPA11" s="15"/>
      <c r="WPB11" s="15"/>
      <c r="WPC11" s="15"/>
      <c r="WPD11" s="15"/>
      <c r="WPE11" s="15"/>
      <c r="WPF11" s="15"/>
      <c r="WPG11" s="15"/>
      <c r="WPH11" s="15"/>
      <c r="WPI11" s="15"/>
      <c r="WPJ11" s="15"/>
      <c r="WPK11" s="15"/>
      <c r="WPL11" s="15"/>
      <c r="WPM11" s="15"/>
      <c r="WPN11" s="15"/>
      <c r="WPO11" s="15"/>
      <c r="WPP11" s="15"/>
      <c r="WPQ11" s="15"/>
      <c r="WPR11" s="15"/>
      <c r="WPS11" s="15"/>
      <c r="WPT11" s="15"/>
      <c r="WPU11" s="15"/>
      <c r="WPV11" s="15"/>
      <c r="WPW11" s="15"/>
      <c r="WPX11" s="15"/>
      <c r="WPY11" s="15"/>
      <c r="WPZ11" s="15"/>
      <c r="WQA11" s="15"/>
      <c r="WQB11" s="15"/>
      <c r="WQC11" s="15"/>
      <c r="WQD11" s="15"/>
      <c r="WQE11" s="15"/>
      <c r="WQF11" s="15"/>
      <c r="WQG11" s="15"/>
      <c r="WQH11" s="15"/>
      <c r="WQI11" s="15"/>
      <c r="WQJ11" s="15"/>
      <c r="WQK11" s="15"/>
      <c r="WQL11" s="15"/>
      <c r="WQM11" s="15"/>
      <c r="WQN11" s="15"/>
      <c r="WQO11" s="15"/>
      <c r="WQP11" s="15"/>
      <c r="WQQ11" s="15"/>
      <c r="WQR11" s="15"/>
      <c r="WQS11" s="15"/>
      <c r="WQT11" s="15"/>
      <c r="WQU11" s="15"/>
      <c r="WQV11" s="15"/>
      <c r="WQW11" s="15"/>
      <c r="WQX11" s="15"/>
      <c r="WQY11" s="15"/>
      <c r="WQZ11" s="15"/>
      <c r="WRA11" s="15"/>
      <c r="WRB11" s="15"/>
      <c r="WRC11" s="15"/>
      <c r="WRD11" s="15"/>
      <c r="WRE11" s="15"/>
      <c r="WRF11" s="15"/>
      <c r="WRG11" s="15"/>
      <c r="WRH11" s="15"/>
      <c r="WRI11" s="15"/>
      <c r="WRJ11" s="15"/>
      <c r="WRK11" s="15"/>
      <c r="WRL11" s="15"/>
      <c r="WRM11" s="15"/>
      <c r="WRN11" s="15"/>
      <c r="WRO11" s="15"/>
      <c r="WRP11" s="15"/>
      <c r="WRQ11" s="15"/>
      <c r="WRR11" s="15"/>
      <c r="WRS11" s="15"/>
      <c r="WRT11" s="15"/>
      <c r="WRU11" s="15"/>
      <c r="WRV11" s="15"/>
      <c r="WRW11" s="15"/>
      <c r="WRX11" s="15"/>
      <c r="WRY11" s="15"/>
      <c r="WRZ11" s="15"/>
      <c r="WSA11" s="15"/>
      <c r="WSB11" s="15"/>
      <c r="WSC11" s="15"/>
      <c r="WSD11" s="15"/>
      <c r="WSE11" s="15"/>
      <c r="WSF11" s="15"/>
      <c r="WSG11" s="15"/>
      <c r="WSH11" s="15"/>
      <c r="WSI11" s="15"/>
      <c r="WSJ11" s="15"/>
      <c r="WSK11" s="15"/>
      <c r="WSL11" s="15"/>
      <c r="WSM11" s="15"/>
      <c r="WSN11" s="15"/>
      <c r="WSO11" s="15"/>
      <c r="WSP11" s="15"/>
      <c r="WSQ11" s="15"/>
      <c r="WSR11" s="15"/>
      <c r="WSS11" s="15"/>
      <c r="WST11" s="15"/>
      <c r="WSU11" s="15"/>
      <c r="WSV11" s="15"/>
      <c r="WSW11" s="15"/>
      <c r="WSX11" s="15"/>
      <c r="WSY11" s="15"/>
      <c r="WSZ11" s="15"/>
      <c r="WTA11" s="15"/>
      <c r="WTB11" s="15"/>
      <c r="WTC11" s="15"/>
      <c r="WTD11" s="15"/>
      <c r="WTE11" s="15"/>
      <c r="WTF11" s="15"/>
      <c r="WTG11" s="15"/>
      <c r="WTH11" s="15"/>
      <c r="WTI11" s="15"/>
      <c r="WTJ11" s="15"/>
      <c r="WTK11" s="15"/>
      <c r="WTL11" s="15"/>
      <c r="WTM11" s="15"/>
      <c r="WTN11" s="15"/>
      <c r="WTO11" s="15"/>
      <c r="WTP11" s="15"/>
      <c r="WTQ11" s="15"/>
      <c r="WTR11" s="15"/>
      <c r="WTS11" s="15"/>
      <c r="WTT11" s="15"/>
      <c r="WTU11" s="15"/>
      <c r="WTV11" s="15"/>
      <c r="WTW11" s="15"/>
      <c r="WTX11" s="15"/>
      <c r="WTY11" s="15"/>
      <c r="WTZ11" s="15"/>
      <c r="WUA11" s="15"/>
      <c r="WUB11" s="15"/>
      <c r="WUC11" s="15"/>
      <c r="WUD11" s="15"/>
      <c r="WUE11" s="15"/>
      <c r="WUF11" s="15"/>
      <c r="WUG11" s="15"/>
      <c r="WUH11" s="15"/>
      <c r="WUI11" s="15"/>
      <c r="WUJ11" s="15"/>
      <c r="WUK11" s="15"/>
      <c r="WUL11" s="15"/>
      <c r="WUM11" s="15"/>
      <c r="WUN11" s="15"/>
      <c r="WUO11" s="15"/>
      <c r="WUP11" s="15"/>
      <c r="WUQ11" s="15"/>
      <c r="WUR11" s="15"/>
      <c r="WUS11" s="15"/>
      <c r="WUT11" s="15"/>
      <c r="WUU11" s="15"/>
      <c r="WUV11" s="15"/>
      <c r="WUW11" s="15"/>
      <c r="WUX11" s="15"/>
      <c r="WUY11" s="15"/>
      <c r="WUZ11" s="15"/>
      <c r="WVA11" s="15"/>
      <c r="WVB11" s="15"/>
      <c r="WVC11" s="15"/>
      <c r="WVD11" s="15"/>
      <c r="WVE11" s="15"/>
      <c r="WVF11" s="15"/>
      <c r="WVG11" s="15"/>
      <c r="WVH11" s="15"/>
      <c r="WVI11" s="15"/>
      <c r="WVJ11" s="15"/>
      <c r="WVK11" s="15"/>
      <c r="WVL11" s="15"/>
      <c r="WVM11" s="15"/>
      <c r="WVN11" s="15"/>
      <c r="WVO11" s="15"/>
      <c r="WVP11" s="15"/>
      <c r="WVQ11" s="15"/>
      <c r="WVR11" s="15"/>
      <c r="WVS11" s="15"/>
      <c r="WVT11" s="15"/>
      <c r="WVU11" s="15"/>
      <c r="WVV11" s="15"/>
      <c r="WVW11" s="15"/>
      <c r="WVX11" s="15"/>
      <c r="WVY11" s="15"/>
      <c r="WVZ11" s="15"/>
      <c r="WWA11" s="15"/>
      <c r="WWB11" s="15"/>
      <c r="WWC11" s="15"/>
      <c r="WWD11" s="15"/>
      <c r="WWE11" s="15"/>
      <c r="WWF11" s="15"/>
      <c r="WWG11" s="15"/>
      <c r="WWH11" s="15"/>
      <c r="WWI11" s="15"/>
      <c r="WWJ11" s="15"/>
      <c r="WWK11" s="15"/>
      <c r="WWL11" s="15"/>
      <c r="WWM11" s="15"/>
      <c r="WWN11" s="15"/>
      <c r="WWO11" s="15"/>
      <c r="WWP11" s="15"/>
      <c r="WWQ11" s="15"/>
      <c r="WWR11" s="15"/>
      <c r="WWS11" s="15"/>
      <c r="WWT11" s="15"/>
      <c r="WWU11" s="15"/>
      <c r="WWV11" s="15"/>
      <c r="WWW11" s="15"/>
      <c r="WWX11" s="15"/>
      <c r="WWY11" s="15"/>
      <c r="WWZ11" s="15"/>
      <c r="WXA11" s="15"/>
      <c r="WXB11" s="15"/>
      <c r="WXC11" s="15"/>
      <c r="WXD11" s="15"/>
      <c r="WXE11" s="15"/>
      <c r="WXF11" s="15"/>
      <c r="WXG11" s="15"/>
      <c r="WXH11" s="15"/>
      <c r="WXI11" s="15"/>
      <c r="WXJ11" s="15"/>
      <c r="WXK11" s="15"/>
      <c r="WXL11" s="15"/>
      <c r="WXM11" s="15"/>
      <c r="WXN11" s="15"/>
      <c r="WXO11" s="15"/>
      <c r="WXP11" s="15"/>
      <c r="WXQ11" s="15"/>
      <c r="WXR11" s="15"/>
      <c r="WXS11" s="15"/>
      <c r="WXT11" s="15"/>
      <c r="WXU11" s="15"/>
      <c r="WXV11" s="15"/>
      <c r="WXW11" s="15"/>
      <c r="WXX11" s="15"/>
      <c r="WXY11" s="15"/>
      <c r="WXZ11" s="15"/>
      <c r="WYA11" s="15"/>
      <c r="WYB11" s="15"/>
      <c r="WYC11" s="15"/>
      <c r="WYD11" s="15"/>
      <c r="WYE11" s="15"/>
      <c r="WYF11" s="15"/>
      <c r="WYG11" s="15"/>
      <c r="WYH11" s="15"/>
      <c r="WYI11" s="15"/>
      <c r="WYJ11" s="15"/>
      <c r="WYK11" s="15"/>
      <c r="WYL11" s="15"/>
      <c r="WYM11" s="15"/>
      <c r="WYN11" s="15"/>
      <c r="WYO11" s="15"/>
      <c r="WYP11" s="15"/>
      <c r="WYQ11" s="15"/>
      <c r="WYR11" s="15"/>
      <c r="WYS11" s="15"/>
      <c r="WYT11" s="15"/>
      <c r="WYU11" s="15"/>
      <c r="WYV11" s="15"/>
      <c r="WYW11" s="15"/>
      <c r="WYX11" s="15"/>
      <c r="WYY11" s="15"/>
      <c r="WYZ11" s="15"/>
      <c r="WZA11" s="15"/>
      <c r="WZB11" s="15"/>
      <c r="WZC11" s="15"/>
      <c r="WZD11" s="15"/>
      <c r="WZE11" s="15"/>
      <c r="WZF11" s="15"/>
      <c r="WZG11" s="15"/>
      <c r="WZH11" s="15"/>
      <c r="WZI11" s="15"/>
      <c r="WZJ11" s="15"/>
      <c r="WZK11" s="15"/>
      <c r="WZL11" s="15"/>
      <c r="WZM11" s="15"/>
      <c r="WZN11" s="15"/>
      <c r="WZO11" s="15"/>
      <c r="WZP11" s="15"/>
      <c r="WZQ11" s="15"/>
      <c r="WZR11" s="15"/>
      <c r="WZS11" s="15"/>
      <c r="WZT11" s="15"/>
      <c r="WZU11" s="15"/>
      <c r="WZV11" s="15"/>
      <c r="WZW11" s="15"/>
      <c r="WZX11" s="15"/>
      <c r="WZY11" s="15"/>
      <c r="WZZ11" s="15"/>
      <c r="XAA11" s="15"/>
      <c r="XAB11" s="15"/>
      <c r="XAC11" s="15"/>
      <c r="XAD11" s="15"/>
      <c r="XAE11" s="15"/>
      <c r="XAF11" s="15"/>
      <c r="XAG11" s="15"/>
      <c r="XAH11" s="15"/>
      <c r="XAI11" s="15"/>
      <c r="XAJ11" s="15"/>
      <c r="XAK11" s="15"/>
      <c r="XAL11" s="15"/>
      <c r="XAM11" s="15"/>
      <c r="XAN11" s="15"/>
      <c r="XAO11" s="15"/>
      <c r="XAP11" s="15"/>
      <c r="XAQ11" s="15"/>
      <c r="XAR11" s="15"/>
      <c r="XAS11" s="15"/>
      <c r="XAT11" s="15"/>
      <c r="XAU11" s="15"/>
      <c r="XAV11" s="15"/>
      <c r="XAW11" s="15"/>
      <c r="XAX11" s="15"/>
      <c r="XAY11" s="15"/>
      <c r="XAZ11" s="15"/>
      <c r="XBA11" s="15"/>
      <c r="XBB11" s="15"/>
      <c r="XBC11" s="15"/>
      <c r="XBD11" s="15"/>
      <c r="XBE11" s="15"/>
      <c r="XBF11" s="15"/>
      <c r="XBG11" s="15"/>
      <c r="XBH11" s="15"/>
      <c r="XBI11" s="15"/>
      <c r="XBJ11" s="15"/>
      <c r="XBK11" s="15"/>
      <c r="XBL11" s="15"/>
      <c r="XBM11" s="15"/>
      <c r="XBN11" s="15"/>
      <c r="XBO11" s="15"/>
      <c r="XBP11" s="15"/>
      <c r="XBQ11" s="15"/>
      <c r="XBR11" s="15"/>
      <c r="XBS11" s="15"/>
      <c r="XBT11" s="15"/>
      <c r="XBU11" s="15"/>
      <c r="XBV11" s="15"/>
      <c r="XBW11" s="15"/>
      <c r="XBX11" s="15"/>
      <c r="XBY11" s="15"/>
      <c r="XBZ11" s="15"/>
      <c r="XCA11" s="15"/>
      <c r="XCB11" s="15"/>
      <c r="XCC11" s="15"/>
      <c r="XCD11" s="15"/>
      <c r="XCE11" s="15"/>
      <c r="XCF11" s="15"/>
      <c r="XCG11" s="15"/>
      <c r="XCH11" s="15"/>
      <c r="XCI11" s="15"/>
      <c r="XCJ11" s="15"/>
      <c r="XCK11" s="15"/>
      <c r="XCL11" s="15"/>
      <c r="XCM11" s="15"/>
      <c r="XCN11" s="15"/>
      <c r="XCO11" s="15"/>
      <c r="XCP11" s="15"/>
      <c r="XCQ11" s="15"/>
      <c r="XCR11" s="15"/>
      <c r="XCS11" s="15"/>
      <c r="XCT11" s="15"/>
      <c r="XCU11" s="15"/>
      <c r="XCV11" s="15"/>
      <c r="XCW11" s="15"/>
      <c r="XCX11" s="15"/>
      <c r="XCY11" s="15"/>
      <c r="XCZ11" s="15"/>
      <c r="XDA11" s="15"/>
      <c r="XDB11" s="15"/>
      <c r="XDC11" s="15"/>
      <c r="XDD11" s="15"/>
      <c r="XDE11" s="15"/>
      <c r="XDF11" s="15"/>
      <c r="XDG11" s="15"/>
      <c r="XDH11" s="15"/>
      <c r="XDI11" s="15"/>
      <c r="XDJ11" s="15"/>
      <c r="XDK11" s="15"/>
      <c r="XDL11" s="15"/>
      <c r="XDM11" s="15"/>
      <c r="XDN11" s="15"/>
      <c r="XDO11" s="15"/>
      <c r="XDP11" s="15"/>
      <c r="XDQ11" s="15"/>
      <c r="XDR11" s="15"/>
      <c r="XDS11" s="15"/>
      <c r="XDT11" s="15"/>
      <c r="XDU11" s="15"/>
      <c r="XDV11" s="15"/>
      <c r="XDW11" s="15"/>
      <c r="XDX11" s="15"/>
      <c r="XDY11" s="15"/>
      <c r="XDZ11" s="15"/>
      <c r="XEA11" s="15"/>
      <c r="XEB11" s="15"/>
      <c r="XEC11" s="15"/>
      <c r="XED11" s="15"/>
      <c r="XEE11" s="15"/>
      <c r="XEF11" s="15"/>
      <c r="XEG11" s="15"/>
      <c r="XEH11" s="15"/>
      <c r="XEI11" s="15"/>
      <c r="XEJ11" s="15"/>
      <c r="XEK11" s="15"/>
      <c r="XEL11" s="15"/>
      <c r="XEM11" s="15"/>
      <c r="XEN11" s="15"/>
      <c r="XEO11" s="15"/>
      <c r="XEP11" s="15"/>
      <c r="XEQ11" s="15"/>
      <c r="XER11" s="15"/>
      <c r="XES11" s="15"/>
      <c r="XET11" s="15"/>
      <c r="XEU11" s="15"/>
      <c r="XEV11" s="15"/>
      <c r="XEW11" s="15"/>
      <c r="XEX11" s="15"/>
      <c r="XEY11" s="15"/>
      <c r="XEZ11" s="15"/>
      <c r="XFA11" s="15"/>
      <c r="XFB11" s="15"/>
      <c r="XFC11" s="15"/>
      <c r="XFD11" s="15"/>
    </row>
    <row r="12" spans="1:16384">
      <c r="B12" s="7" t="s">
        <v>19</v>
      </c>
      <c r="F12" s="13">
        <f>SUM(E13:E23)</f>
        <v>95</v>
      </c>
    </row>
    <row r="13" spans="1:16384">
      <c r="C13" s="7" t="s">
        <v>20</v>
      </c>
      <c r="D13" s="6" t="s">
        <v>21</v>
      </c>
      <c r="E13" s="8">
        <v>44</v>
      </c>
    </row>
    <row r="14" spans="1:16384">
      <c r="C14" s="7" t="s">
        <v>22</v>
      </c>
      <c r="D14" s="6" t="s">
        <v>23</v>
      </c>
      <c r="E14" s="8">
        <v>28</v>
      </c>
    </row>
    <row r="15" spans="1:16384">
      <c r="C15" s="7" t="s">
        <v>24</v>
      </c>
      <c r="D15" s="6" t="s">
        <v>25</v>
      </c>
      <c r="E15" s="8">
        <v>14</v>
      </c>
    </row>
    <row r="16" spans="1:16384">
      <c r="C16" s="7" t="s">
        <v>26</v>
      </c>
      <c r="D16" s="6" t="s">
        <v>27</v>
      </c>
      <c r="E16" s="8">
        <v>2</v>
      </c>
    </row>
    <row r="17" spans="2:6" s="13" customFormat="1">
      <c r="B17" s="7"/>
      <c r="C17" s="7" t="s">
        <v>28</v>
      </c>
      <c r="D17" s="6" t="s">
        <v>29</v>
      </c>
      <c r="E17" s="8">
        <v>1</v>
      </c>
    </row>
    <row r="18" spans="2:6" s="13" customFormat="1">
      <c r="B18" s="7"/>
      <c r="C18" s="7" t="s">
        <v>30</v>
      </c>
      <c r="D18" s="6" t="s">
        <v>31</v>
      </c>
      <c r="E18" s="8">
        <v>1</v>
      </c>
    </row>
    <row r="19" spans="2:6" s="13" customFormat="1">
      <c r="B19" s="7"/>
      <c r="C19" s="9" t="s">
        <v>32</v>
      </c>
      <c r="D19" s="6" t="s">
        <v>33</v>
      </c>
      <c r="E19" s="8">
        <v>1</v>
      </c>
    </row>
    <row r="20" spans="2:6" s="13" customFormat="1">
      <c r="B20" s="7"/>
      <c r="C20" s="7" t="s">
        <v>34</v>
      </c>
      <c r="D20" s="6" t="s">
        <v>35</v>
      </c>
      <c r="E20" s="8">
        <v>1</v>
      </c>
    </row>
    <row r="21" spans="2:6" s="13" customFormat="1">
      <c r="B21" s="7"/>
      <c r="C21" s="7" t="s">
        <v>36</v>
      </c>
      <c r="D21" s="6" t="s">
        <v>37</v>
      </c>
      <c r="E21" s="8">
        <v>1</v>
      </c>
    </row>
    <row r="22" spans="2:6" s="13" customFormat="1">
      <c r="B22" s="7"/>
      <c r="C22" s="7" t="s">
        <v>38</v>
      </c>
      <c r="D22" s="6" t="s">
        <v>39</v>
      </c>
      <c r="E22" s="8">
        <v>1</v>
      </c>
    </row>
    <row r="23" spans="2:6" s="13" customFormat="1">
      <c r="B23" s="7"/>
      <c r="C23" s="7" t="s">
        <v>40</v>
      </c>
      <c r="D23" s="6" t="s">
        <v>41</v>
      </c>
      <c r="E23" s="8">
        <v>1</v>
      </c>
    </row>
    <row r="24" spans="2:6" s="13" customFormat="1">
      <c r="B24" s="7" t="s">
        <v>42</v>
      </c>
      <c r="C24" s="6"/>
      <c r="D24" s="6"/>
      <c r="E24" s="8"/>
      <c r="F24" s="13">
        <f>SUM(E25:E29)</f>
        <v>6</v>
      </c>
    </row>
    <row r="25" spans="2:6" s="13" customFormat="1">
      <c r="B25" s="7"/>
      <c r="C25" s="7" t="s">
        <v>43</v>
      </c>
      <c r="D25" s="6" t="s">
        <v>44</v>
      </c>
      <c r="E25" s="8">
        <v>2</v>
      </c>
    </row>
    <row r="26" spans="2:6" s="13" customFormat="1">
      <c r="B26" s="7"/>
      <c r="C26" s="7" t="s">
        <v>45</v>
      </c>
      <c r="D26" s="6" t="s">
        <v>46</v>
      </c>
      <c r="E26" s="8">
        <v>1</v>
      </c>
    </row>
    <row r="27" spans="2:6" s="13" customFormat="1">
      <c r="B27" s="7"/>
      <c r="C27" s="7" t="s">
        <v>47</v>
      </c>
      <c r="D27" s="6" t="s">
        <v>48</v>
      </c>
      <c r="E27" s="8">
        <v>1</v>
      </c>
    </row>
    <row r="28" spans="2:6" s="13" customFormat="1">
      <c r="B28" s="7"/>
      <c r="C28" s="7" t="s">
        <v>49</v>
      </c>
      <c r="D28" s="6" t="s">
        <v>50</v>
      </c>
      <c r="E28" s="8">
        <v>1</v>
      </c>
    </row>
    <row r="29" spans="2:6" s="13" customFormat="1">
      <c r="B29" s="7"/>
      <c r="C29" s="7" t="s">
        <v>51</v>
      </c>
      <c r="D29" s="6" t="s">
        <v>52</v>
      </c>
      <c r="E29" s="8">
        <v>1</v>
      </c>
    </row>
    <row r="30" spans="2:6" s="13" customFormat="1">
      <c r="B30" s="7" t="s">
        <v>53</v>
      </c>
      <c r="C30" s="6"/>
      <c r="D30" s="6"/>
      <c r="E30" s="8"/>
      <c r="F30" s="13">
        <f>SUM(E31:E37)</f>
        <v>80</v>
      </c>
    </row>
    <row r="31" spans="2:6" s="13" customFormat="1">
      <c r="B31" s="7"/>
      <c r="C31" s="7" t="s">
        <v>54</v>
      </c>
      <c r="D31" s="6" t="s">
        <v>55</v>
      </c>
      <c r="E31" s="8">
        <v>38</v>
      </c>
    </row>
    <row r="32" spans="2:6" s="13" customFormat="1">
      <c r="B32" s="7"/>
      <c r="C32" s="7" t="s">
        <v>56</v>
      </c>
      <c r="D32" s="6" t="s">
        <v>57</v>
      </c>
      <c r="E32" s="8">
        <v>14</v>
      </c>
    </row>
    <row r="33" spans="2:6" s="13" customFormat="1">
      <c r="B33" s="7"/>
      <c r="C33" s="7" t="s">
        <v>58</v>
      </c>
      <c r="D33" s="6" t="s">
        <v>59</v>
      </c>
      <c r="E33" s="8">
        <v>13</v>
      </c>
    </row>
    <row r="34" spans="2:6" s="13" customFormat="1">
      <c r="B34" s="7"/>
      <c r="C34" s="7" t="s">
        <v>60</v>
      </c>
      <c r="D34" s="6" t="s">
        <v>61</v>
      </c>
      <c r="E34" s="8">
        <v>5</v>
      </c>
    </row>
    <row r="35" spans="2:6" s="13" customFormat="1">
      <c r="B35" s="7"/>
      <c r="C35" s="7" t="s">
        <v>62</v>
      </c>
      <c r="D35" s="6" t="s">
        <v>63</v>
      </c>
      <c r="E35" s="8">
        <v>5</v>
      </c>
    </row>
    <row r="36" spans="2:6" s="13" customFormat="1">
      <c r="B36" s="7"/>
      <c r="C36" s="7" t="s">
        <v>64</v>
      </c>
      <c r="D36" s="6" t="s">
        <v>65</v>
      </c>
      <c r="E36" s="8">
        <v>3</v>
      </c>
    </row>
    <row r="37" spans="2:6" s="13" customFormat="1">
      <c r="B37" s="7"/>
      <c r="C37" s="7" t="s">
        <v>66</v>
      </c>
      <c r="D37" s="6" t="s">
        <v>67</v>
      </c>
      <c r="E37" s="8">
        <v>2</v>
      </c>
    </row>
    <row r="38" spans="2:6" s="13" customFormat="1">
      <c r="B38" s="7" t="s">
        <v>68</v>
      </c>
      <c r="C38" s="6"/>
      <c r="D38" s="6"/>
      <c r="E38" s="8"/>
      <c r="F38" s="13">
        <v>4</v>
      </c>
    </row>
    <row r="39" spans="2:6" s="13" customFormat="1">
      <c r="B39" s="7"/>
      <c r="C39" s="7" t="s">
        <v>69</v>
      </c>
      <c r="D39" s="7" t="s">
        <v>70</v>
      </c>
      <c r="E39" s="8">
        <v>4</v>
      </c>
    </row>
    <row r="40" spans="2:6" s="13" customFormat="1">
      <c r="B40" s="7" t="s">
        <v>71</v>
      </c>
      <c r="C40" s="7"/>
      <c r="D40" s="6"/>
      <c r="E40" s="8"/>
      <c r="F40" s="15">
        <f>SUM(E41:E53)</f>
        <v>164</v>
      </c>
    </row>
    <row r="41" spans="2:6" s="13" customFormat="1">
      <c r="B41" s="7"/>
      <c r="C41" s="7" t="s">
        <v>72</v>
      </c>
      <c r="D41" s="6" t="s">
        <v>73</v>
      </c>
      <c r="E41" s="8">
        <v>131</v>
      </c>
    </row>
    <row r="42" spans="2:6" s="13" customFormat="1">
      <c r="B42" s="7"/>
      <c r="C42" s="9" t="s">
        <v>74</v>
      </c>
      <c r="D42" s="6" t="s">
        <v>75</v>
      </c>
      <c r="E42" s="8">
        <v>16</v>
      </c>
    </row>
    <row r="43" spans="2:6" s="13" customFormat="1">
      <c r="B43" s="7"/>
      <c r="C43" s="7" t="s">
        <v>76</v>
      </c>
      <c r="D43" s="6" t="s">
        <v>77</v>
      </c>
      <c r="E43" s="8">
        <v>4</v>
      </c>
    </row>
    <row r="44" spans="2:6" s="13" customFormat="1">
      <c r="B44" s="7"/>
      <c r="C44" s="7" t="s">
        <v>78</v>
      </c>
      <c r="D44" s="6" t="s">
        <v>79</v>
      </c>
      <c r="E44" s="8">
        <v>2</v>
      </c>
    </row>
    <row r="45" spans="2:6" s="13" customFormat="1">
      <c r="B45" s="6"/>
      <c r="C45" s="7" t="s">
        <v>80</v>
      </c>
      <c r="D45" s="6" t="s">
        <v>81</v>
      </c>
      <c r="E45" s="8">
        <v>2</v>
      </c>
    </row>
    <row r="46" spans="2:6" s="13" customFormat="1">
      <c r="B46" s="6"/>
      <c r="C46" s="7" t="s">
        <v>82</v>
      </c>
      <c r="D46" s="7" t="s">
        <v>83</v>
      </c>
      <c r="E46" s="8">
        <v>2</v>
      </c>
    </row>
    <row r="47" spans="2:6" s="13" customFormat="1">
      <c r="B47" s="6"/>
      <c r="C47" s="7" t="s">
        <v>84</v>
      </c>
      <c r="D47" s="6" t="s">
        <v>85</v>
      </c>
      <c r="E47" s="8">
        <v>1</v>
      </c>
    </row>
    <row r="48" spans="2:6" s="13" customFormat="1">
      <c r="B48" s="6"/>
      <c r="C48" s="9" t="s">
        <v>86</v>
      </c>
      <c r="D48" s="6" t="s">
        <v>87</v>
      </c>
      <c r="E48" s="8">
        <v>1</v>
      </c>
    </row>
    <row r="49" spans="1:16384">
      <c r="B49" s="6"/>
      <c r="C49" s="7" t="s">
        <v>88</v>
      </c>
      <c r="D49" s="6" t="s">
        <v>89</v>
      </c>
      <c r="E49" s="8">
        <v>1</v>
      </c>
    </row>
    <row r="50" spans="1:16384">
      <c r="B50" s="6"/>
      <c r="C50" s="7" t="s">
        <v>90</v>
      </c>
      <c r="D50" s="6" t="s">
        <v>91</v>
      </c>
      <c r="E50" s="8">
        <v>1</v>
      </c>
    </row>
    <row r="51" spans="1:16384">
      <c r="C51" s="7" t="s">
        <v>92</v>
      </c>
      <c r="D51" s="6" t="s">
        <v>93</v>
      </c>
      <c r="E51" s="8">
        <v>1</v>
      </c>
    </row>
    <row r="52" spans="1:16384">
      <c r="C52" s="7" t="s">
        <v>94</v>
      </c>
      <c r="D52" s="7" t="s">
        <v>95</v>
      </c>
      <c r="E52" s="8">
        <v>1</v>
      </c>
    </row>
    <row r="53" spans="1:16384">
      <c r="A53" s="15"/>
      <c r="B53" s="15"/>
      <c r="C53" s="7" t="s">
        <v>96</v>
      </c>
      <c r="D53" s="7" t="s">
        <v>97</v>
      </c>
      <c r="E53" s="8">
        <v>1</v>
      </c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15"/>
      <c r="CS53" s="15"/>
      <c r="CT53" s="15"/>
      <c r="CU53" s="15"/>
      <c r="CV53" s="15"/>
      <c r="CW53" s="15"/>
      <c r="CX53" s="15"/>
      <c r="CY53" s="15"/>
      <c r="CZ53" s="15"/>
      <c r="DA53" s="15"/>
      <c r="DB53" s="15"/>
      <c r="DC53" s="15"/>
      <c r="DD53" s="15"/>
      <c r="DE53" s="15"/>
      <c r="DF53" s="15"/>
      <c r="DG53" s="15"/>
      <c r="DH53" s="15"/>
      <c r="DI53" s="15"/>
      <c r="DJ53" s="15"/>
      <c r="DK53" s="15"/>
      <c r="DL53" s="15"/>
      <c r="DM53" s="15"/>
      <c r="DN53" s="15"/>
      <c r="DO53" s="15"/>
      <c r="DP53" s="15"/>
      <c r="DQ53" s="15"/>
      <c r="DR53" s="15"/>
      <c r="DS53" s="15"/>
      <c r="DT53" s="15"/>
      <c r="DU53" s="15"/>
      <c r="DV53" s="15"/>
      <c r="DW53" s="15"/>
      <c r="DX53" s="15"/>
      <c r="DY53" s="15"/>
      <c r="DZ53" s="15"/>
      <c r="EA53" s="15"/>
      <c r="EB53" s="15"/>
      <c r="EC53" s="15"/>
      <c r="ED53" s="15"/>
      <c r="EE53" s="15"/>
      <c r="EF53" s="15"/>
      <c r="EG53" s="15"/>
      <c r="EH53" s="15"/>
      <c r="EI53" s="15"/>
      <c r="EJ53" s="15"/>
      <c r="EK53" s="15"/>
      <c r="EL53" s="15"/>
      <c r="EM53" s="15"/>
      <c r="EN53" s="15"/>
      <c r="EO53" s="15"/>
      <c r="EP53" s="15"/>
      <c r="EQ53" s="15"/>
      <c r="ER53" s="15"/>
      <c r="ES53" s="15"/>
      <c r="ET53" s="15"/>
      <c r="EU53" s="15"/>
      <c r="EV53" s="15"/>
      <c r="EW53" s="15"/>
      <c r="EX53" s="15"/>
      <c r="EY53" s="15"/>
      <c r="EZ53" s="15"/>
      <c r="FA53" s="15"/>
      <c r="FB53" s="15"/>
      <c r="FC53" s="15"/>
      <c r="FD53" s="15"/>
      <c r="FE53" s="15"/>
      <c r="FF53" s="15"/>
      <c r="FG53" s="15"/>
      <c r="FH53" s="15"/>
      <c r="FI53" s="15"/>
      <c r="FJ53" s="15"/>
      <c r="FK53" s="15"/>
      <c r="FL53" s="15"/>
      <c r="FM53" s="15"/>
      <c r="FN53" s="15"/>
      <c r="FO53" s="15"/>
      <c r="FP53" s="15"/>
      <c r="FQ53" s="15"/>
      <c r="FR53" s="15"/>
      <c r="FS53" s="15"/>
      <c r="FT53" s="15"/>
      <c r="FU53" s="15"/>
      <c r="FV53" s="15"/>
      <c r="FW53" s="15"/>
      <c r="FX53" s="15"/>
      <c r="FY53" s="15"/>
      <c r="FZ53" s="15"/>
      <c r="GA53" s="15"/>
      <c r="GB53" s="15"/>
      <c r="GC53" s="15"/>
      <c r="GD53" s="15"/>
      <c r="GE53" s="15"/>
      <c r="GF53" s="15"/>
      <c r="GG53" s="15"/>
      <c r="GH53" s="15"/>
      <c r="GI53" s="15"/>
      <c r="GJ53" s="15"/>
      <c r="GK53" s="15"/>
      <c r="GL53" s="15"/>
      <c r="GM53" s="15"/>
      <c r="GN53" s="15"/>
      <c r="GO53" s="15"/>
      <c r="GP53" s="15"/>
      <c r="GQ53" s="15"/>
      <c r="GR53" s="15"/>
      <c r="GS53" s="15"/>
      <c r="GT53" s="15"/>
      <c r="GU53" s="15"/>
      <c r="GV53" s="15"/>
      <c r="GW53" s="15"/>
      <c r="GX53" s="15"/>
      <c r="GY53" s="15"/>
      <c r="GZ53" s="15"/>
      <c r="HA53" s="15"/>
      <c r="HB53" s="15"/>
      <c r="HC53" s="15"/>
      <c r="HD53" s="15"/>
      <c r="HE53" s="15"/>
      <c r="HF53" s="15"/>
      <c r="HG53" s="15"/>
      <c r="HH53" s="15"/>
      <c r="HI53" s="15"/>
      <c r="HJ53" s="15"/>
      <c r="HK53" s="15"/>
      <c r="HL53" s="15"/>
      <c r="HM53" s="15"/>
      <c r="HN53" s="15"/>
      <c r="HO53" s="15"/>
      <c r="HP53" s="15"/>
      <c r="HQ53" s="15"/>
      <c r="HR53" s="15"/>
      <c r="HS53" s="15"/>
      <c r="HT53" s="15"/>
      <c r="HU53" s="15"/>
      <c r="HV53" s="15"/>
      <c r="HW53" s="15"/>
      <c r="HX53" s="15"/>
      <c r="HY53" s="15"/>
      <c r="HZ53" s="15"/>
      <c r="IA53" s="15"/>
      <c r="IB53" s="15"/>
      <c r="IC53" s="15"/>
      <c r="ID53" s="15"/>
      <c r="IE53" s="15"/>
      <c r="IF53" s="15"/>
      <c r="IG53" s="15"/>
      <c r="IH53" s="15"/>
      <c r="II53" s="15"/>
      <c r="IJ53" s="15"/>
      <c r="IK53" s="15"/>
      <c r="IL53" s="15"/>
      <c r="IM53" s="15"/>
      <c r="IN53" s="15"/>
      <c r="IO53" s="15"/>
      <c r="IP53" s="15"/>
      <c r="IQ53" s="15"/>
      <c r="IR53" s="15"/>
      <c r="IS53" s="15"/>
      <c r="IT53" s="15"/>
      <c r="IU53" s="15"/>
      <c r="IV53" s="15"/>
      <c r="IW53" s="15"/>
      <c r="IX53" s="15"/>
      <c r="IY53" s="15"/>
      <c r="IZ53" s="15"/>
      <c r="JA53" s="15"/>
      <c r="JB53" s="15"/>
      <c r="JC53" s="15"/>
      <c r="JD53" s="15"/>
      <c r="JE53" s="15"/>
      <c r="JF53" s="15"/>
      <c r="JG53" s="15"/>
      <c r="JH53" s="15"/>
      <c r="JI53" s="15"/>
      <c r="JJ53" s="15"/>
      <c r="JK53" s="15"/>
      <c r="JL53" s="15"/>
      <c r="JM53" s="15"/>
      <c r="JN53" s="15"/>
      <c r="JO53" s="15"/>
      <c r="JP53" s="15"/>
      <c r="JQ53" s="15"/>
      <c r="JR53" s="15"/>
      <c r="JS53" s="15"/>
      <c r="JT53" s="15"/>
      <c r="JU53" s="15"/>
      <c r="JV53" s="15"/>
      <c r="JW53" s="15"/>
      <c r="JX53" s="15"/>
      <c r="JY53" s="15"/>
      <c r="JZ53" s="15"/>
      <c r="KA53" s="15"/>
      <c r="KB53" s="15"/>
      <c r="KC53" s="15"/>
      <c r="KD53" s="15"/>
      <c r="KE53" s="15"/>
      <c r="KF53" s="15"/>
      <c r="KG53" s="15"/>
      <c r="KH53" s="15"/>
      <c r="KI53" s="15"/>
      <c r="KJ53" s="15"/>
      <c r="KK53" s="15"/>
      <c r="KL53" s="15"/>
      <c r="KM53" s="15"/>
      <c r="KN53" s="15"/>
      <c r="KO53" s="15"/>
      <c r="KP53" s="15"/>
      <c r="KQ53" s="15"/>
      <c r="KR53" s="15"/>
      <c r="KS53" s="15"/>
      <c r="KT53" s="15"/>
      <c r="KU53" s="15"/>
      <c r="KV53" s="15"/>
      <c r="KW53" s="15"/>
      <c r="KX53" s="15"/>
      <c r="KY53" s="15"/>
      <c r="KZ53" s="15"/>
      <c r="LA53" s="15"/>
      <c r="LB53" s="15"/>
      <c r="LC53" s="15"/>
      <c r="LD53" s="15"/>
      <c r="LE53" s="15"/>
      <c r="LF53" s="15"/>
      <c r="LG53" s="15"/>
      <c r="LH53" s="15"/>
      <c r="LI53" s="15"/>
      <c r="LJ53" s="15"/>
      <c r="LK53" s="15"/>
      <c r="LL53" s="15"/>
      <c r="LM53" s="15"/>
      <c r="LN53" s="15"/>
      <c r="LO53" s="15"/>
      <c r="LP53" s="15"/>
      <c r="LQ53" s="15"/>
      <c r="LR53" s="15"/>
      <c r="LS53" s="15"/>
      <c r="LT53" s="15"/>
      <c r="LU53" s="15"/>
      <c r="LV53" s="15"/>
      <c r="LW53" s="15"/>
      <c r="LX53" s="15"/>
      <c r="LY53" s="15"/>
      <c r="LZ53" s="15"/>
      <c r="MA53" s="15"/>
      <c r="MB53" s="15"/>
      <c r="MC53" s="15"/>
      <c r="MD53" s="15"/>
      <c r="ME53" s="15"/>
      <c r="MF53" s="15"/>
      <c r="MG53" s="15"/>
      <c r="MH53" s="15"/>
      <c r="MI53" s="15"/>
      <c r="MJ53" s="15"/>
      <c r="MK53" s="15"/>
      <c r="ML53" s="15"/>
      <c r="MM53" s="15"/>
      <c r="MN53" s="15"/>
      <c r="MO53" s="15"/>
      <c r="MP53" s="15"/>
      <c r="MQ53" s="15"/>
      <c r="MR53" s="15"/>
      <c r="MS53" s="15"/>
      <c r="MT53" s="15"/>
      <c r="MU53" s="15"/>
      <c r="MV53" s="15"/>
      <c r="MW53" s="15"/>
      <c r="MX53" s="15"/>
      <c r="MY53" s="15"/>
      <c r="MZ53" s="15"/>
      <c r="NA53" s="15"/>
      <c r="NB53" s="15"/>
      <c r="NC53" s="15"/>
      <c r="ND53" s="15"/>
      <c r="NE53" s="15"/>
      <c r="NF53" s="15"/>
      <c r="NG53" s="15"/>
      <c r="NH53" s="15"/>
      <c r="NI53" s="15"/>
      <c r="NJ53" s="15"/>
      <c r="NK53" s="15"/>
      <c r="NL53" s="15"/>
      <c r="NM53" s="15"/>
      <c r="NN53" s="15"/>
      <c r="NO53" s="15"/>
      <c r="NP53" s="15"/>
      <c r="NQ53" s="15"/>
      <c r="NR53" s="15"/>
      <c r="NS53" s="15"/>
      <c r="NT53" s="15"/>
      <c r="NU53" s="15"/>
      <c r="NV53" s="15"/>
      <c r="NW53" s="15"/>
      <c r="NX53" s="15"/>
      <c r="NY53" s="15"/>
      <c r="NZ53" s="15"/>
      <c r="OA53" s="15"/>
      <c r="OB53" s="15"/>
      <c r="OC53" s="15"/>
      <c r="OD53" s="15"/>
      <c r="OE53" s="15"/>
      <c r="OF53" s="15"/>
      <c r="OG53" s="15"/>
      <c r="OH53" s="15"/>
      <c r="OI53" s="15"/>
      <c r="OJ53" s="15"/>
      <c r="OK53" s="15"/>
      <c r="OL53" s="15"/>
      <c r="OM53" s="15"/>
      <c r="ON53" s="15"/>
      <c r="OO53" s="15"/>
      <c r="OP53" s="15"/>
      <c r="OQ53" s="15"/>
      <c r="OR53" s="15"/>
      <c r="OS53" s="15"/>
      <c r="OT53" s="15"/>
      <c r="OU53" s="15"/>
      <c r="OV53" s="15"/>
      <c r="OW53" s="15"/>
      <c r="OX53" s="15"/>
      <c r="OY53" s="15"/>
      <c r="OZ53" s="15"/>
      <c r="PA53" s="15"/>
      <c r="PB53" s="15"/>
      <c r="PC53" s="15"/>
      <c r="PD53" s="15"/>
      <c r="PE53" s="15"/>
      <c r="PF53" s="15"/>
      <c r="PG53" s="15"/>
      <c r="PH53" s="15"/>
      <c r="PI53" s="15"/>
      <c r="PJ53" s="15"/>
      <c r="PK53" s="15"/>
      <c r="PL53" s="15"/>
      <c r="PM53" s="15"/>
      <c r="PN53" s="15"/>
      <c r="PO53" s="15"/>
      <c r="PP53" s="15"/>
      <c r="PQ53" s="15"/>
      <c r="PR53" s="15"/>
      <c r="PS53" s="15"/>
      <c r="PT53" s="15"/>
      <c r="PU53" s="15"/>
      <c r="PV53" s="15"/>
      <c r="PW53" s="15"/>
      <c r="PX53" s="15"/>
      <c r="PY53" s="15"/>
      <c r="PZ53" s="15"/>
      <c r="QA53" s="15"/>
      <c r="QB53" s="15"/>
      <c r="QC53" s="15"/>
      <c r="QD53" s="15"/>
      <c r="QE53" s="15"/>
      <c r="QF53" s="15"/>
      <c r="QG53" s="15"/>
      <c r="QH53" s="15"/>
      <c r="QI53" s="15"/>
      <c r="QJ53" s="15"/>
      <c r="QK53" s="15"/>
      <c r="QL53" s="15"/>
      <c r="QM53" s="15"/>
      <c r="QN53" s="15"/>
      <c r="QO53" s="15"/>
      <c r="QP53" s="15"/>
      <c r="QQ53" s="15"/>
      <c r="QR53" s="15"/>
      <c r="QS53" s="15"/>
      <c r="QT53" s="15"/>
      <c r="QU53" s="15"/>
      <c r="QV53" s="15"/>
      <c r="QW53" s="15"/>
      <c r="QX53" s="15"/>
      <c r="QY53" s="15"/>
      <c r="QZ53" s="15"/>
      <c r="RA53" s="15"/>
      <c r="RB53" s="15"/>
      <c r="RC53" s="15"/>
      <c r="RD53" s="15"/>
      <c r="RE53" s="15"/>
      <c r="RF53" s="15"/>
      <c r="RG53" s="15"/>
      <c r="RH53" s="15"/>
      <c r="RI53" s="15"/>
      <c r="RJ53" s="15"/>
      <c r="RK53" s="15"/>
      <c r="RL53" s="15"/>
      <c r="RM53" s="15"/>
      <c r="RN53" s="15"/>
      <c r="RO53" s="15"/>
      <c r="RP53" s="15"/>
      <c r="RQ53" s="15"/>
      <c r="RR53" s="15"/>
      <c r="RS53" s="15"/>
      <c r="RT53" s="15"/>
      <c r="RU53" s="15"/>
      <c r="RV53" s="15"/>
      <c r="RW53" s="15"/>
      <c r="RX53" s="15"/>
      <c r="RY53" s="15"/>
      <c r="RZ53" s="15"/>
      <c r="SA53" s="15"/>
      <c r="SB53" s="15"/>
      <c r="SC53" s="15"/>
      <c r="SD53" s="15"/>
      <c r="SE53" s="15"/>
      <c r="SF53" s="15"/>
      <c r="SG53" s="15"/>
      <c r="SH53" s="15"/>
      <c r="SI53" s="15"/>
      <c r="SJ53" s="15"/>
      <c r="SK53" s="15"/>
      <c r="SL53" s="15"/>
      <c r="SM53" s="15"/>
      <c r="SN53" s="15"/>
      <c r="SO53" s="15"/>
      <c r="SP53" s="15"/>
      <c r="SQ53" s="15"/>
      <c r="SR53" s="15"/>
      <c r="SS53" s="15"/>
      <c r="ST53" s="15"/>
      <c r="SU53" s="15"/>
      <c r="SV53" s="15"/>
      <c r="SW53" s="15"/>
      <c r="SX53" s="15"/>
      <c r="SY53" s="15"/>
      <c r="SZ53" s="15"/>
      <c r="TA53" s="15"/>
      <c r="TB53" s="15"/>
      <c r="TC53" s="15"/>
      <c r="TD53" s="15"/>
      <c r="TE53" s="15"/>
      <c r="TF53" s="15"/>
      <c r="TG53" s="15"/>
      <c r="TH53" s="15"/>
      <c r="TI53" s="15"/>
      <c r="TJ53" s="15"/>
      <c r="TK53" s="15"/>
      <c r="TL53" s="15"/>
      <c r="TM53" s="15"/>
      <c r="TN53" s="15"/>
      <c r="TO53" s="15"/>
      <c r="TP53" s="15"/>
      <c r="TQ53" s="15"/>
      <c r="TR53" s="15"/>
      <c r="TS53" s="15"/>
      <c r="TT53" s="15"/>
      <c r="TU53" s="15"/>
      <c r="TV53" s="15"/>
      <c r="TW53" s="15"/>
      <c r="TX53" s="15"/>
      <c r="TY53" s="15"/>
      <c r="TZ53" s="15"/>
      <c r="UA53" s="15"/>
      <c r="UB53" s="15"/>
      <c r="UC53" s="15"/>
      <c r="UD53" s="15"/>
      <c r="UE53" s="15"/>
      <c r="UF53" s="15"/>
      <c r="UG53" s="15"/>
      <c r="UH53" s="15"/>
      <c r="UI53" s="15"/>
      <c r="UJ53" s="15"/>
      <c r="UK53" s="15"/>
      <c r="UL53" s="15"/>
      <c r="UM53" s="15"/>
      <c r="UN53" s="15"/>
      <c r="UO53" s="15"/>
      <c r="UP53" s="15"/>
      <c r="UQ53" s="15"/>
      <c r="UR53" s="15"/>
      <c r="US53" s="15"/>
      <c r="UT53" s="15"/>
      <c r="UU53" s="15"/>
      <c r="UV53" s="15"/>
      <c r="UW53" s="15"/>
      <c r="UX53" s="15"/>
      <c r="UY53" s="15"/>
      <c r="UZ53" s="15"/>
      <c r="VA53" s="15"/>
      <c r="VB53" s="15"/>
      <c r="VC53" s="15"/>
      <c r="VD53" s="15"/>
      <c r="VE53" s="15"/>
      <c r="VF53" s="15"/>
      <c r="VG53" s="15"/>
      <c r="VH53" s="15"/>
      <c r="VI53" s="15"/>
      <c r="VJ53" s="15"/>
      <c r="VK53" s="15"/>
      <c r="VL53" s="15"/>
      <c r="VM53" s="15"/>
      <c r="VN53" s="15"/>
      <c r="VO53" s="15"/>
      <c r="VP53" s="15"/>
      <c r="VQ53" s="15"/>
      <c r="VR53" s="15"/>
      <c r="VS53" s="15"/>
      <c r="VT53" s="15"/>
      <c r="VU53" s="15"/>
      <c r="VV53" s="15"/>
      <c r="VW53" s="15"/>
      <c r="VX53" s="15"/>
      <c r="VY53" s="15"/>
      <c r="VZ53" s="15"/>
      <c r="WA53" s="15"/>
      <c r="WB53" s="15"/>
      <c r="WC53" s="15"/>
      <c r="WD53" s="15"/>
      <c r="WE53" s="15"/>
      <c r="WF53" s="15"/>
      <c r="WG53" s="15"/>
      <c r="WH53" s="15"/>
      <c r="WI53" s="15"/>
      <c r="WJ53" s="15"/>
      <c r="WK53" s="15"/>
      <c r="WL53" s="15"/>
      <c r="WM53" s="15"/>
      <c r="WN53" s="15"/>
      <c r="WO53" s="15"/>
      <c r="WP53" s="15"/>
      <c r="WQ53" s="15"/>
      <c r="WR53" s="15"/>
      <c r="WS53" s="15"/>
      <c r="WT53" s="15"/>
      <c r="WU53" s="15"/>
      <c r="WV53" s="15"/>
      <c r="WW53" s="15"/>
      <c r="WX53" s="15"/>
      <c r="WY53" s="15"/>
      <c r="WZ53" s="15"/>
      <c r="XA53" s="15"/>
      <c r="XB53" s="15"/>
      <c r="XC53" s="15"/>
      <c r="XD53" s="15"/>
      <c r="XE53" s="15"/>
      <c r="XF53" s="15"/>
      <c r="XG53" s="15"/>
      <c r="XH53" s="15"/>
      <c r="XI53" s="15"/>
      <c r="XJ53" s="15"/>
      <c r="XK53" s="15"/>
      <c r="XL53" s="15"/>
      <c r="XM53" s="15"/>
      <c r="XN53" s="15"/>
      <c r="XO53" s="15"/>
      <c r="XP53" s="15"/>
      <c r="XQ53" s="15"/>
      <c r="XR53" s="15"/>
      <c r="XS53" s="15"/>
      <c r="XT53" s="15"/>
      <c r="XU53" s="15"/>
      <c r="XV53" s="15"/>
      <c r="XW53" s="15"/>
      <c r="XX53" s="15"/>
      <c r="XY53" s="15"/>
      <c r="XZ53" s="15"/>
      <c r="YA53" s="15"/>
      <c r="YB53" s="15"/>
      <c r="YC53" s="15"/>
      <c r="YD53" s="15"/>
      <c r="YE53" s="15"/>
      <c r="YF53" s="15"/>
      <c r="YG53" s="15"/>
      <c r="YH53" s="15"/>
      <c r="YI53" s="15"/>
      <c r="YJ53" s="15"/>
      <c r="YK53" s="15"/>
      <c r="YL53" s="15"/>
      <c r="YM53" s="15"/>
      <c r="YN53" s="15"/>
      <c r="YO53" s="15"/>
      <c r="YP53" s="15"/>
      <c r="YQ53" s="15"/>
      <c r="YR53" s="15"/>
      <c r="YS53" s="15"/>
      <c r="YT53" s="15"/>
      <c r="YU53" s="15"/>
      <c r="YV53" s="15"/>
      <c r="YW53" s="15"/>
      <c r="YX53" s="15"/>
      <c r="YY53" s="15"/>
      <c r="YZ53" s="15"/>
      <c r="ZA53" s="15"/>
      <c r="ZB53" s="15"/>
      <c r="ZC53" s="15"/>
      <c r="ZD53" s="15"/>
      <c r="ZE53" s="15"/>
      <c r="ZF53" s="15"/>
      <c r="ZG53" s="15"/>
      <c r="ZH53" s="15"/>
      <c r="ZI53" s="15"/>
      <c r="ZJ53" s="15"/>
      <c r="ZK53" s="15"/>
      <c r="ZL53" s="15"/>
      <c r="ZM53" s="15"/>
      <c r="ZN53" s="15"/>
      <c r="ZO53" s="15"/>
      <c r="ZP53" s="15"/>
      <c r="ZQ53" s="15"/>
      <c r="ZR53" s="15"/>
      <c r="ZS53" s="15"/>
      <c r="ZT53" s="15"/>
      <c r="ZU53" s="15"/>
      <c r="ZV53" s="15"/>
      <c r="ZW53" s="15"/>
      <c r="ZX53" s="15"/>
      <c r="ZY53" s="15"/>
      <c r="ZZ53" s="15"/>
      <c r="AAA53" s="15"/>
      <c r="AAB53" s="15"/>
      <c r="AAC53" s="15"/>
      <c r="AAD53" s="15"/>
      <c r="AAE53" s="15"/>
      <c r="AAF53" s="15"/>
      <c r="AAG53" s="15"/>
      <c r="AAH53" s="15"/>
      <c r="AAI53" s="15"/>
      <c r="AAJ53" s="15"/>
      <c r="AAK53" s="15"/>
      <c r="AAL53" s="15"/>
      <c r="AAM53" s="15"/>
      <c r="AAN53" s="15"/>
      <c r="AAO53" s="15"/>
      <c r="AAP53" s="15"/>
      <c r="AAQ53" s="15"/>
      <c r="AAR53" s="15"/>
      <c r="AAS53" s="15"/>
      <c r="AAT53" s="15"/>
      <c r="AAU53" s="15"/>
      <c r="AAV53" s="15"/>
      <c r="AAW53" s="15"/>
      <c r="AAX53" s="15"/>
      <c r="AAY53" s="15"/>
      <c r="AAZ53" s="15"/>
      <c r="ABA53" s="15"/>
      <c r="ABB53" s="15"/>
      <c r="ABC53" s="15"/>
      <c r="ABD53" s="15"/>
      <c r="ABE53" s="15"/>
      <c r="ABF53" s="15"/>
      <c r="ABG53" s="15"/>
      <c r="ABH53" s="15"/>
      <c r="ABI53" s="15"/>
      <c r="ABJ53" s="15"/>
      <c r="ABK53" s="15"/>
      <c r="ABL53" s="15"/>
      <c r="ABM53" s="15"/>
      <c r="ABN53" s="15"/>
      <c r="ABO53" s="15"/>
      <c r="ABP53" s="15"/>
      <c r="ABQ53" s="15"/>
      <c r="ABR53" s="15"/>
      <c r="ABS53" s="15"/>
      <c r="ABT53" s="15"/>
      <c r="ABU53" s="15"/>
      <c r="ABV53" s="15"/>
      <c r="ABW53" s="15"/>
      <c r="ABX53" s="15"/>
      <c r="ABY53" s="15"/>
      <c r="ABZ53" s="15"/>
      <c r="ACA53" s="15"/>
      <c r="ACB53" s="15"/>
      <c r="ACC53" s="15"/>
      <c r="ACD53" s="15"/>
      <c r="ACE53" s="15"/>
      <c r="ACF53" s="15"/>
      <c r="ACG53" s="15"/>
      <c r="ACH53" s="15"/>
      <c r="ACI53" s="15"/>
      <c r="ACJ53" s="15"/>
      <c r="ACK53" s="15"/>
      <c r="ACL53" s="15"/>
      <c r="ACM53" s="15"/>
      <c r="ACN53" s="15"/>
      <c r="ACO53" s="15"/>
      <c r="ACP53" s="15"/>
      <c r="ACQ53" s="15"/>
      <c r="ACR53" s="15"/>
      <c r="ACS53" s="15"/>
      <c r="ACT53" s="15"/>
      <c r="ACU53" s="15"/>
      <c r="ACV53" s="15"/>
      <c r="ACW53" s="15"/>
      <c r="ACX53" s="15"/>
      <c r="ACY53" s="15"/>
      <c r="ACZ53" s="15"/>
      <c r="ADA53" s="15"/>
      <c r="ADB53" s="15"/>
      <c r="ADC53" s="15"/>
      <c r="ADD53" s="15"/>
      <c r="ADE53" s="15"/>
      <c r="ADF53" s="15"/>
      <c r="ADG53" s="15"/>
      <c r="ADH53" s="15"/>
      <c r="ADI53" s="15"/>
      <c r="ADJ53" s="15"/>
      <c r="ADK53" s="15"/>
      <c r="ADL53" s="15"/>
      <c r="ADM53" s="15"/>
      <c r="ADN53" s="15"/>
      <c r="ADO53" s="15"/>
      <c r="ADP53" s="15"/>
      <c r="ADQ53" s="15"/>
      <c r="ADR53" s="15"/>
      <c r="ADS53" s="15"/>
      <c r="ADT53" s="15"/>
      <c r="ADU53" s="15"/>
      <c r="ADV53" s="15"/>
      <c r="ADW53" s="15"/>
      <c r="ADX53" s="15"/>
      <c r="ADY53" s="15"/>
      <c r="ADZ53" s="15"/>
      <c r="AEA53" s="15"/>
      <c r="AEB53" s="15"/>
      <c r="AEC53" s="15"/>
      <c r="AED53" s="15"/>
      <c r="AEE53" s="15"/>
      <c r="AEF53" s="15"/>
      <c r="AEG53" s="15"/>
      <c r="AEH53" s="15"/>
      <c r="AEI53" s="15"/>
      <c r="AEJ53" s="15"/>
      <c r="AEK53" s="15"/>
      <c r="AEL53" s="15"/>
      <c r="AEM53" s="15"/>
      <c r="AEN53" s="15"/>
      <c r="AEO53" s="15"/>
      <c r="AEP53" s="15"/>
      <c r="AEQ53" s="15"/>
      <c r="AER53" s="15"/>
      <c r="AES53" s="15"/>
      <c r="AET53" s="15"/>
      <c r="AEU53" s="15"/>
      <c r="AEV53" s="15"/>
      <c r="AEW53" s="15"/>
      <c r="AEX53" s="15"/>
      <c r="AEY53" s="15"/>
      <c r="AEZ53" s="15"/>
      <c r="AFA53" s="15"/>
      <c r="AFB53" s="15"/>
      <c r="AFC53" s="15"/>
      <c r="AFD53" s="15"/>
      <c r="AFE53" s="15"/>
      <c r="AFF53" s="15"/>
      <c r="AFG53" s="15"/>
      <c r="AFH53" s="15"/>
      <c r="AFI53" s="15"/>
      <c r="AFJ53" s="15"/>
      <c r="AFK53" s="15"/>
      <c r="AFL53" s="15"/>
      <c r="AFM53" s="15"/>
      <c r="AFN53" s="15"/>
      <c r="AFO53" s="15"/>
      <c r="AFP53" s="15"/>
      <c r="AFQ53" s="15"/>
      <c r="AFR53" s="15"/>
      <c r="AFS53" s="15"/>
      <c r="AFT53" s="15"/>
      <c r="AFU53" s="15"/>
      <c r="AFV53" s="15"/>
      <c r="AFW53" s="15"/>
      <c r="AFX53" s="15"/>
      <c r="AFY53" s="15"/>
      <c r="AFZ53" s="15"/>
      <c r="AGA53" s="15"/>
      <c r="AGB53" s="15"/>
      <c r="AGC53" s="15"/>
      <c r="AGD53" s="15"/>
      <c r="AGE53" s="15"/>
      <c r="AGF53" s="15"/>
      <c r="AGG53" s="15"/>
      <c r="AGH53" s="15"/>
      <c r="AGI53" s="15"/>
      <c r="AGJ53" s="15"/>
      <c r="AGK53" s="15"/>
      <c r="AGL53" s="15"/>
      <c r="AGM53" s="15"/>
      <c r="AGN53" s="15"/>
      <c r="AGO53" s="15"/>
      <c r="AGP53" s="15"/>
      <c r="AGQ53" s="15"/>
      <c r="AGR53" s="15"/>
      <c r="AGS53" s="15"/>
      <c r="AGT53" s="15"/>
      <c r="AGU53" s="15"/>
      <c r="AGV53" s="15"/>
      <c r="AGW53" s="15"/>
      <c r="AGX53" s="15"/>
      <c r="AGY53" s="15"/>
      <c r="AGZ53" s="15"/>
      <c r="AHA53" s="15"/>
      <c r="AHB53" s="15"/>
      <c r="AHC53" s="15"/>
      <c r="AHD53" s="15"/>
      <c r="AHE53" s="15"/>
      <c r="AHF53" s="15"/>
      <c r="AHG53" s="15"/>
      <c r="AHH53" s="15"/>
      <c r="AHI53" s="15"/>
      <c r="AHJ53" s="15"/>
      <c r="AHK53" s="15"/>
      <c r="AHL53" s="15"/>
      <c r="AHM53" s="15"/>
      <c r="AHN53" s="15"/>
      <c r="AHO53" s="15"/>
      <c r="AHP53" s="15"/>
      <c r="AHQ53" s="15"/>
      <c r="AHR53" s="15"/>
      <c r="AHS53" s="15"/>
      <c r="AHT53" s="15"/>
      <c r="AHU53" s="15"/>
      <c r="AHV53" s="15"/>
      <c r="AHW53" s="15"/>
      <c r="AHX53" s="15"/>
      <c r="AHY53" s="15"/>
      <c r="AHZ53" s="15"/>
      <c r="AIA53" s="15"/>
      <c r="AIB53" s="15"/>
      <c r="AIC53" s="15"/>
      <c r="AID53" s="15"/>
      <c r="AIE53" s="15"/>
      <c r="AIF53" s="15"/>
      <c r="AIG53" s="15"/>
      <c r="AIH53" s="15"/>
      <c r="AII53" s="15"/>
      <c r="AIJ53" s="15"/>
      <c r="AIK53" s="15"/>
      <c r="AIL53" s="15"/>
      <c r="AIM53" s="15"/>
      <c r="AIN53" s="15"/>
      <c r="AIO53" s="15"/>
      <c r="AIP53" s="15"/>
      <c r="AIQ53" s="15"/>
      <c r="AIR53" s="15"/>
      <c r="AIS53" s="15"/>
      <c r="AIT53" s="15"/>
      <c r="AIU53" s="15"/>
      <c r="AIV53" s="15"/>
      <c r="AIW53" s="15"/>
      <c r="AIX53" s="15"/>
      <c r="AIY53" s="15"/>
      <c r="AIZ53" s="15"/>
      <c r="AJA53" s="15"/>
      <c r="AJB53" s="15"/>
      <c r="AJC53" s="15"/>
      <c r="AJD53" s="15"/>
      <c r="AJE53" s="15"/>
      <c r="AJF53" s="15"/>
      <c r="AJG53" s="15"/>
      <c r="AJH53" s="15"/>
      <c r="AJI53" s="15"/>
      <c r="AJJ53" s="15"/>
      <c r="AJK53" s="15"/>
      <c r="AJL53" s="15"/>
      <c r="AJM53" s="15"/>
      <c r="AJN53" s="15"/>
      <c r="AJO53" s="15"/>
      <c r="AJP53" s="15"/>
      <c r="AJQ53" s="15"/>
      <c r="AJR53" s="15"/>
      <c r="AJS53" s="15"/>
      <c r="AJT53" s="15"/>
      <c r="AJU53" s="15"/>
      <c r="AJV53" s="15"/>
      <c r="AJW53" s="15"/>
      <c r="AJX53" s="15"/>
      <c r="AJY53" s="15"/>
      <c r="AJZ53" s="15"/>
      <c r="AKA53" s="15"/>
      <c r="AKB53" s="15"/>
      <c r="AKC53" s="15"/>
      <c r="AKD53" s="15"/>
      <c r="AKE53" s="15"/>
      <c r="AKF53" s="15"/>
      <c r="AKG53" s="15"/>
      <c r="AKH53" s="15"/>
      <c r="AKI53" s="15"/>
      <c r="AKJ53" s="15"/>
      <c r="AKK53" s="15"/>
      <c r="AKL53" s="15"/>
      <c r="AKM53" s="15"/>
      <c r="AKN53" s="15"/>
      <c r="AKO53" s="15"/>
      <c r="AKP53" s="15"/>
      <c r="AKQ53" s="15"/>
      <c r="AKR53" s="15"/>
      <c r="AKS53" s="15"/>
      <c r="AKT53" s="15"/>
      <c r="AKU53" s="15"/>
      <c r="AKV53" s="15"/>
      <c r="AKW53" s="15"/>
      <c r="AKX53" s="15"/>
      <c r="AKY53" s="15"/>
      <c r="AKZ53" s="15"/>
      <c r="ALA53" s="15"/>
      <c r="ALB53" s="15"/>
      <c r="ALC53" s="15"/>
      <c r="ALD53" s="15"/>
      <c r="ALE53" s="15"/>
      <c r="ALF53" s="15"/>
      <c r="ALG53" s="15"/>
      <c r="ALH53" s="15"/>
      <c r="ALI53" s="15"/>
      <c r="ALJ53" s="15"/>
      <c r="ALK53" s="15"/>
      <c r="ALL53" s="15"/>
      <c r="ALM53" s="15"/>
      <c r="ALN53" s="15"/>
      <c r="ALO53" s="15"/>
      <c r="ALP53" s="15"/>
      <c r="ALQ53" s="15"/>
      <c r="ALR53" s="15"/>
      <c r="ALS53" s="15"/>
      <c r="ALT53" s="15"/>
      <c r="ALU53" s="15"/>
      <c r="ALV53" s="15"/>
      <c r="ALW53" s="15"/>
      <c r="ALX53" s="15"/>
      <c r="ALY53" s="15"/>
      <c r="ALZ53" s="15"/>
      <c r="AMA53" s="15"/>
      <c r="AMB53" s="15"/>
      <c r="AMC53" s="15"/>
      <c r="AMD53" s="15"/>
      <c r="AME53" s="15"/>
      <c r="AMF53" s="15"/>
      <c r="AMG53" s="15"/>
      <c r="AMH53" s="15"/>
      <c r="AMI53" s="15"/>
      <c r="AMJ53" s="15"/>
      <c r="AMK53" s="15"/>
      <c r="AML53" s="15"/>
      <c r="AMM53" s="15"/>
      <c r="AMN53" s="15"/>
      <c r="AMO53" s="15"/>
      <c r="AMP53" s="15"/>
      <c r="AMQ53" s="15"/>
      <c r="AMR53" s="15"/>
      <c r="AMS53" s="15"/>
      <c r="AMT53" s="15"/>
      <c r="AMU53" s="15"/>
      <c r="AMV53" s="15"/>
      <c r="AMW53" s="15"/>
      <c r="AMX53" s="15"/>
      <c r="AMY53" s="15"/>
      <c r="AMZ53" s="15"/>
      <c r="ANA53" s="15"/>
      <c r="ANB53" s="15"/>
      <c r="ANC53" s="15"/>
      <c r="AND53" s="15"/>
      <c r="ANE53" s="15"/>
      <c r="ANF53" s="15"/>
      <c r="ANG53" s="15"/>
      <c r="ANH53" s="15"/>
      <c r="ANI53" s="15"/>
      <c r="ANJ53" s="15"/>
      <c r="ANK53" s="15"/>
      <c r="ANL53" s="15"/>
      <c r="ANM53" s="15"/>
      <c r="ANN53" s="15"/>
      <c r="ANO53" s="15"/>
      <c r="ANP53" s="15"/>
      <c r="ANQ53" s="15"/>
      <c r="ANR53" s="15"/>
      <c r="ANS53" s="15"/>
      <c r="ANT53" s="15"/>
      <c r="ANU53" s="15"/>
      <c r="ANV53" s="15"/>
      <c r="ANW53" s="15"/>
      <c r="ANX53" s="15"/>
      <c r="ANY53" s="15"/>
      <c r="ANZ53" s="15"/>
      <c r="AOA53" s="15"/>
      <c r="AOB53" s="15"/>
      <c r="AOC53" s="15"/>
      <c r="AOD53" s="15"/>
      <c r="AOE53" s="15"/>
      <c r="AOF53" s="15"/>
      <c r="AOG53" s="15"/>
      <c r="AOH53" s="15"/>
      <c r="AOI53" s="15"/>
      <c r="AOJ53" s="15"/>
      <c r="AOK53" s="15"/>
      <c r="AOL53" s="15"/>
      <c r="AOM53" s="15"/>
      <c r="AON53" s="15"/>
      <c r="AOO53" s="15"/>
      <c r="AOP53" s="15"/>
      <c r="AOQ53" s="15"/>
      <c r="AOR53" s="15"/>
      <c r="AOS53" s="15"/>
      <c r="AOT53" s="15"/>
      <c r="AOU53" s="15"/>
      <c r="AOV53" s="15"/>
      <c r="AOW53" s="15"/>
      <c r="AOX53" s="15"/>
      <c r="AOY53" s="15"/>
      <c r="AOZ53" s="15"/>
      <c r="APA53" s="15"/>
      <c r="APB53" s="15"/>
      <c r="APC53" s="15"/>
      <c r="APD53" s="15"/>
      <c r="APE53" s="15"/>
      <c r="APF53" s="15"/>
      <c r="APG53" s="15"/>
      <c r="APH53" s="15"/>
      <c r="API53" s="15"/>
      <c r="APJ53" s="15"/>
      <c r="APK53" s="15"/>
      <c r="APL53" s="15"/>
      <c r="APM53" s="15"/>
      <c r="APN53" s="15"/>
      <c r="APO53" s="15"/>
      <c r="APP53" s="15"/>
      <c r="APQ53" s="15"/>
      <c r="APR53" s="15"/>
      <c r="APS53" s="15"/>
      <c r="APT53" s="15"/>
      <c r="APU53" s="15"/>
      <c r="APV53" s="15"/>
      <c r="APW53" s="15"/>
      <c r="APX53" s="15"/>
      <c r="APY53" s="15"/>
      <c r="APZ53" s="15"/>
      <c r="AQA53" s="15"/>
      <c r="AQB53" s="15"/>
      <c r="AQC53" s="15"/>
      <c r="AQD53" s="15"/>
      <c r="AQE53" s="15"/>
      <c r="AQF53" s="15"/>
      <c r="AQG53" s="15"/>
      <c r="AQH53" s="15"/>
      <c r="AQI53" s="15"/>
      <c r="AQJ53" s="15"/>
      <c r="AQK53" s="15"/>
      <c r="AQL53" s="15"/>
      <c r="AQM53" s="15"/>
      <c r="AQN53" s="15"/>
      <c r="AQO53" s="15"/>
      <c r="AQP53" s="15"/>
      <c r="AQQ53" s="15"/>
      <c r="AQR53" s="15"/>
      <c r="AQS53" s="15"/>
      <c r="AQT53" s="15"/>
      <c r="AQU53" s="15"/>
      <c r="AQV53" s="15"/>
      <c r="AQW53" s="15"/>
      <c r="AQX53" s="15"/>
      <c r="AQY53" s="15"/>
      <c r="AQZ53" s="15"/>
      <c r="ARA53" s="15"/>
      <c r="ARB53" s="15"/>
      <c r="ARC53" s="15"/>
      <c r="ARD53" s="15"/>
      <c r="ARE53" s="15"/>
      <c r="ARF53" s="15"/>
      <c r="ARG53" s="15"/>
      <c r="ARH53" s="15"/>
      <c r="ARI53" s="15"/>
      <c r="ARJ53" s="15"/>
      <c r="ARK53" s="15"/>
      <c r="ARL53" s="15"/>
      <c r="ARM53" s="15"/>
      <c r="ARN53" s="15"/>
      <c r="ARO53" s="15"/>
      <c r="ARP53" s="15"/>
      <c r="ARQ53" s="15"/>
      <c r="ARR53" s="15"/>
      <c r="ARS53" s="15"/>
      <c r="ART53" s="15"/>
      <c r="ARU53" s="15"/>
      <c r="ARV53" s="15"/>
      <c r="ARW53" s="15"/>
      <c r="ARX53" s="15"/>
      <c r="ARY53" s="15"/>
      <c r="ARZ53" s="15"/>
      <c r="ASA53" s="15"/>
      <c r="ASB53" s="15"/>
      <c r="ASC53" s="15"/>
      <c r="ASD53" s="15"/>
      <c r="ASE53" s="15"/>
      <c r="ASF53" s="15"/>
      <c r="ASG53" s="15"/>
      <c r="ASH53" s="15"/>
      <c r="ASI53" s="15"/>
      <c r="ASJ53" s="15"/>
      <c r="ASK53" s="15"/>
      <c r="ASL53" s="15"/>
      <c r="ASM53" s="15"/>
      <c r="ASN53" s="15"/>
      <c r="ASO53" s="15"/>
      <c r="ASP53" s="15"/>
      <c r="ASQ53" s="15"/>
      <c r="ASR53" s="15"/>
      <c r="ASS53" s="15"/>
      <c r="AST53" s="15"/>
      <c r="ASU53" s="15"/>
      <c r="ASV53" s="15"/>
      <c r="ASW53" s="15"/>
      <c r="ASX53" s="15"/>
      <c r="ASY53" s="15"/>
      <c r="ASZ53" s="15"/>
      <c r="ATA53" s="15"/>
      <c r="ATB53" s="15"/>
      <c r="ATC53" s="15"/>
      <c r="ATD53" s="15"/>
      <c r="ATE53" s="15"/>
      <c r="ATF53" s="15"/>
      <c r="ATG53" s="15"/>
      <c r="ATH53" s="15"/>
      <c r="ATI53" s="15"/>
      <c r="ATJ53" s="15"/>
      <c r="ATK53" s="15"/>
      <c r="ATL53" s="15"/>
      <c r="ATM53" s="15"/>
      <c r="ATN53" s="15"/>
      <c r="ATO53" s="15"/>
      <c r="ATP53" s="15"/>
      <c r="ATQ53" s="15"/>
      <c r="ATR53" s="15"/>
      <c r="ATS53" s="15"/>
      <c r="ATT53" s="15"/>
      <c r="ATU53" s="15"/>
      <c r="ATV53" s="15"/>
      <c r="ATW53" s="15"/>
      <c r="ATX53" s="15"/>
      <c r="ATY53" s="15"/>
      <c r="ATZ53" s="15"/>
      <c r="AUA53" s="15"/>
      <c r="AUB53" s="15"/>
      <c r="AUC53" s="15"/>
      <c r="AUD53" s="15"/>
      <c r="AUE53" s="15"/>
      <c r="AUF53" s="15"/>
      <c r="AUG53" s="15"/>
      <c r="AUH53" s="15"/>
      <c r="AUI53" s="15"/>
      <c r="AUJ53" s="15"/>
      <c r="AUK53" s="15"/>
      <c r="AUL53" s="15"/>
      <c r="AUM53" s="15"/>
      <c r="AUN53" s="15"/>
      <c r="AUO53" s="15"/>
      <c r="AUP53" s="15"/>
      <c r="AUQ53" s="15"/>
      <c r="AUR53" s="15"/>
      <c r="AUS53" s="15"/>
      <c r="AUT53" s="15"/>
      <c r="AUU53" s="15"/>
      <c r="AUV53" s="15"/>
      <c r="AUW53" s="15"/>
      <c r="AUX53" s="15"/>
      <c r="AUY53" s="15"/>
      <c r="AUZ53" s="15"/>
      <c r="AVA53" s="15"/>
      <c r="AVB53" s="15"/>
      <c r="AVC53" s="15"/>
      <c r="AVD53" s="15"/>
      <c r="AVE53" s="15"/>
      <c r="AVF53" s="15"/>
      <c r="AVG53" s="15"/>
      <c r="AVH53" s="15"/>
      <c r="AVI53" s="15"/>
      <c r="AVJ53" s="15"/>
      <c r="AVK53" s="15"/>
      <c r="AVL53" s="15"/>
      <c r="AVM53" s="15"/>
      <c r="AVN53" s="15"/>
      <c r="AVO53" s="15"/>
      <c r="AVP53" s="15"/>
      <c r="AVQ53" s="15"/>
      <c r="AVR53" s="15"/>
      <c r="AVS53" s="15"/>
      <c r="AVT53" s="15"/>
      <c r="AVU53" s="15"/>
      <c r="AVV53" s="15"/>
      <c r="AVW53" s="15"/>
      <c r="AVX53" s="15"/>
      <c r="AVY53" s="15"/>
      <c r="AVZ53" s="15"/>
      <c r="AWA53" s="15"/>
      <c r="AWB53" s="15"/>
      <c r="AWC53" s="15"/>
      <c r="AWD53" s="15"/>
      <c r="AWE53" s="15"/>
      <c r="AWF53" s="15"/>
      <c r="AWG53" s="15"/>
      <c r="AWH53" s="15"/>
      <c r="AWI53" s="15"/>
      <c r="AWJ53" s="15"/>
      <c r="AWK53" s="15"/>
      <c r="AWL53" s="15"/>
      <c r="AWM53" s="15"/>
      <c r="AWN53" s="15"/>
      <c r="AWO53" s="15"/>
      <c r="AWP53" s="15"/>
      <c r="AWQ53" s="15"/>
      <c r="AWR53" s="15"/>
      <c r="AWS53" s="15"/>
      <c r="AWT53" s="15"/>
      <c r="AWU53" s="15"/>
      <c r="AWV53" s="15"/>
      <c r="AWW53" s="15"/>
      <c r="AWX53" s="15"/>
      <c r="AWY53" s="15"/>
      <c r="AWZ53" s="15"/>
      <c r="AXA53" s="15"/>
      <c r="AXB53" s="15"/>
      <c r="AXC53" s="15"/>
      <c r="AXD53" s="15"/>
      <c r="AXE53" s="15"/>
      <c r="AXF53" s="15"/>
      <c r="AXG53" s="15"/>
      <c r="AXH53" s="15"/>
      <c r="AXI53" s="15"/>
      <c r="AXJ53" s="15"/>
      <c r="AXK53" s="15"/>
      <c r="AXL53" s="15"/>
      <c r="AXM53" s="15"/>
      <c r="AXN53" s="15"/>
      <c r="AXO53" s="15"/>
      <c r="AXP53" s="15"/>
      <c r="AXQ53" s="15"/>
      <c r="AXR53" s="15"/>
      <c r="AXS53" s="15"/>
      <c r="AXT53" s="15"/>
      <c r="AXU53" s="15"/>
      <c r="AXV53" s="15"/>
      <c r="AXW53" s="15"/>
      <c r="AXX53" s="15"/>
      <c r="AXY53" s="15"/>
      <c r="AXZ53" s="15"/>
      <c r="AYA53" s="15"/>
      <c r="AYB53" s="15"/>
      <c r="AYC53" s="15"/>
      <c r="AYD53" s="15"/>
      <c r="AYE53" s="15"/>
      <c r="AYF53" s="15"/>
      <c r="AYG53" s="15"/>
      <c r="AYH53" s="15"/>
      <c r="AYI53" s="15"/>
      <c r="AYJ53" s="15"/>
      <c r="AYK53" s="15"/>
      <c r="AYL53" s="15"/>
      <c r="AYM53" s="15"/>
      <c r="AYN53" s="15"/>
      <c r="AYO53" s="15"/>
      <c r="AYP53" s="15"/>
      <c r="AYQ53" s="15"/>
      <c r="AYR53" s="15"/>
      <c r="AYS53" s="15"/>
      <c r="AYT53" s="15"/>
      <c r="AYU53" s="15"/>
      <c r="AYV53" s="15"/>
      <c r="AYW53" s="15"/>
      <c r="AYX53" s="15"/>
      <c r="AYY53" s="15"/>
      <c r="AYZ53" s="15"/>
      <c r="AZA53" s="15"/>
      <c r="AZB53" s="15"/>
      <c r="AZC53" s="15"/>
      <c r="AZD53" s="15"/>
      <c r="AZE53" s="15"/>
      <c r="AZF53" s="15"/>
      <c r="AZG53" s="15"/>
      <c r="AZH53" s="15"/>
      <c r="AZI53" s="15"/>
      <c r="AZJ53" s="15"/>
      <c r="AZK53" s="15"/>
      <c r="AZL53" s="15"/>
      <c r="AZM53" s="15"/>
      <c r="AZN53" s="15"/>
      <c r="AZO53" s="15"/>
      <c r="AZP53" s="15"/>
      <c r="AZQ53" s="15"/>
      <c r="AZR53" s="15"/>
      <c r="AZS53" s="15"/>
      <c r="AZT53" s="15"/>
      <c r="AZU53" s="15"/>
      <c r="AZV53" s="15"/>
      <c r="AZW53" s="15"/>
      <c r="AZX53" s="15"/>
      <c r="AZY53" s="15"/>
      <c r="AZZ53" s="15"/>
      <c r="BAA53" s="15"/>
      <c r="BAB53" s="15"/>
      <c r="BAC53" s="15"/>
      <c r="BAD53" s="15"/>
      <c r="BAE53" s="15"/>
      <c r="BAF53" s="15"/>
      <c r="BAG53" s="15"/>
      <c r="BAH53" s="15"/>
      <c r="BAI53" s="15"/>
      <c r="BAJ53" s="15"/>
      <c r="BAK53" s="15"/>
      <c r="BAL53" s="15"/>
      <c r="BAM53" s="15"/>
      <c r="BAN53" s="15"/>
      <c r="BAO53" s="15"/>
      <c r="BAP53" s="15"/>
      <c r="BAQ53" s="15"/>
      <c r="BAR53" s="15"/>
      <c r="BAS53" s="15"/>
      <c r="BAT53" s="15"/>
      <c r="BAU53" s="15"/>
      <c r="BAV53" s="15"/>
      <c r="BAW53" s="15"/>
      <c r="BAX53" s="15"/>
      <c r="BAY53" s="15"/>
      <c r="BAZ53" s="15"/>
      <c r="BBA53" s="15"/>
      <c r="BBB53" s="15"/>
      <c r="BBC53" s="15"/>
      <c r="BBD53" s="15"/>
      <c r="BBE53" s="15"/>
      <c r="BBF53" s="15"/>
      <c r="BBG53" s="15"/>
      <c r="BBH53" s="15"/>
      <c r="BBI53" s="15"/>
      <c r="BBJ53" s="15"/>
      <c r="BBK53" s="15"/>
      <c r="BBL53" s="15"/>
      <c r="BBM53" s="15"/>
      <c r="BBN53" s="15"/>
      <c r="BBO53" s="15"/>
      <c r="BBP53" s="15"/>
      <c r="BBQ53" s="15"/>
      <c r="BBR53" s="15"/>
      <c r="BBS53" s="15"/>
      <c r="BBT53" s="15"/>
      <c r="BBU53" s="15"/>
      <c r="BBV53" s="15"/>
      <c r="BBW53" s="15"/>
      <c r="BBX53" s="15"/>
      <c r="BBY53" s="15"/>
      <c r="BBZ53" s="15"/>
      <c r="BCA53" s="15"/>
      <c r="BCB53" s="15"/>
      <c r="BCC53" s="15"/>
      <c r="BCD53" s="15"/>
      <c r="BCE53" s="15"/>
      <c r="BCF53" s="15"/>
      <c r="BCG53" s="15"/>
      <c r="BCH53" s="15"/>
      <c r="BCI53" s="15"/>
      <c r="BCJ53" s="15"/>
      <c r="BCK53" s="15"/>
      <c r="BCL53" s="15"/>
      <c r="BCM53" s="15"/>
      <c r="BCN53" s="15"/>
      <c r="BCO53" s="15"/>
      <c r="BCP53" s="15"/>
      <c r="BCQ53" s="15"/>
      <c r="BCR53" s="15"/>
      <c r="BCS53" s="15"/>
      <c r="BCT53" s="15"/>
      <c r="BCU53" s="15"/>
      <c r="BCV53" s="15"/>
      <c r="BCW53" s="15"/>
      <c r="BCX53" s="15"/>
      <c r="BCY53" s="15"/>
      <c r="BCZ53" s="15"/>
      <c r="BDA53" s="15"/>
      <c r="BDB53" s="15"/>
      <c r="BDC53" s="15"/>
      <c r="BDD53" s="15"/>
      <c r="BDE53" s="15"/>
      <c r="BDF53" s="15"/>
      <c r="BDG53" s="15"/>
      <c r="BDH53" s="15"/>
      <c r="BDI53" s="15"/>
      <c r="BDJ53" s="15"/>
      <c r="BDK53" s="15"/>
      <c r="BDL53" s="15"/>
      <c r="BDM53" s="15"/>
      <c r="BDN53" s="15"/>
      <c r="BDO53" s="15"/>
      <c r="BDP53" s="15"/>
      <c r="BDQ53" s="15"/>
      <c r="BDR53" s="15"/>
      <c r="BDS53" s="15"/>
      <c r="BDT53" s="15"/>
      <c r="BDU53" s="15"/>
      <c r="BDV53" s="15"/>
      <c r="BDW53" s="15"/>
      <c r="BDX53" s="15"/>
      <c r="BDY53" s="15"/>
      <c r="BDZ53" s="15"/>
      <c r="BEA53" s="15"/>
      <c r="BEB53" s="15"/>
      <c r="BEC53" s="15"/>
      <c r="BED53" s="15"/>
      <c r="BEE53" s="15"/>
      <c r="BEF53" s="15"/>
      <c r="BEG53" s="15"/>
      <c r="BEH53" s="15"/>
      <c r="BEI53" s="15"/>
      <c r="BEJ53" s="15"/>
      <c r="BEK53" s="15"/>
      <c r="BEL53" s="15"/>
      <c r="BEM53" s="15"/>
      <c r="BEN53" s="15"/>
      <c r="BEO53" s="15"/>
      <c r="BEP53" s="15"/>
      <c r="BEQ53" s="15"/>
      <c r="BER53" s="15"/>
      <c r="BES53" s="15"/>
      <c r="BET53" s="15"/>
      <c r="BEU53" s="15"/>
      <c r="BEV53" s="15"/>
      <c r="BEW53" s="15"/>
      <c r="BEX53" s="15"/>
      <c r="BEY53" s="15"/>
      <c r="BEZ53" s="15"/>
      <c r="BFA53" s="15"/>
      <c r="BFB53" s="15"/>
      <c r="BFC53" s="15"/>
      <c r="BFD53" s="15"/>
      <c r="BFE53" s="15"/>
      <c r="BFF53" s="15"/>
      <c r="BFG53" s="15"/>
      <c r="BFH53" s="15"/>
      <c r="BFI53" s="15"/>
      <c r="BFJ53" s="15"/>
      <c r="BFK53" s="15"/>
      <c r="BFL53" s="15"/>
      <c r="BFM53" s="15"/>
      <c r="BFN53" s="15"/>
      <c r="BFO53" s="15"/>
      <c r="BFP53" s="15"/>
      <c r="BFQ53" s="15"/>
      <c r="BFR53" s="15"/>
      <c r="BFS53" s="15"/>
      <c r="BFT53" s="15"/>
      <c r="BFU53" s="15"/>
      <c r="BFV53" s="15"/>
      <c r="BFW53" s="15"/>
      <c r="BFX53" s="15"/>
      <c r="BFY53" s="15"/>
      <c r="BFZ53" s="15"/>
      <c r="BGA53" s="15"/>
      <c r="BGB53" s="15"/>
      <c r="BGC53" s="15"/>
      <c r="BGD53" s="15"/>
      <c r="BGE53" s="15"/>
      <c r="BGF53" s="15"/>
      <c r="BGG53" s="15"/>
      <c r="BGH53" s="15"/>
      <c r="BGI53" s="15"/>
      <c r="BGJ53" s="15"/>
      <c r="BGK53" s="15"/>
      <c r="BGL53" s="15"/>
      <c r="BGM53" s="15"/>
      <c r="BGN53" s="15"/>
      <c r="BGO53" s="15"/>
      <c r="BGP53" s="15"/>
      <c r="BGQ53" s="15"/>
      <c r="BGR53" s="15"/>
      <c r="BGS53" s="15"/>
      <c r="BGT53" s="15"/>
      <c r="BGU53" s="15"/>
      <c r="BGV53" s="15"/>
      <c r="BGW53" s="15"/>
      <c r="BGX53" s="15"/>
      <c r="BGY53" s="15"/>
      <c r="BGZ53" s="15"/>
      <c r="BHA53" s="15"/>
      <c r="BHB53" s="15"/>
      <c r="BHC53" s="15"/>
      <c r="BHD53" s="15"/>
      <c r="BHE53" s="15"/>
      <c r="BHF53" s="15"/>
      <c r="BHG53" s="15"/>
      <c r="BHH53" s="15"/>
      <c r="BHI53" s="15"/>
      <c r="BHJ53" s="15"/>
      <c r="BHK53" s="15"/>
      <c r="BHL53" s="15"/>
      <c r="BHM53" s="15"/>
      <c r="BHN53" s="15"/>
      <c r="BHO53" s="15"/>
      <c r="BHP53" s="15"/>
      <c r="BHQ53" s="15"/>
      <c r="BHR53" s="15"/>
      <c r="BHS53" s="15"/>
      <c r="BHT53" s="15"/>
      <c r="BHU53" s="15"/>
      <c r="BHV53" s="15"/>
      <c r="BHW53" s="15"/>
      <c r="BHX53" s="15"/>
      <c r="BHY53" s="15"/>
      <c r="BHZ53" s="15"/>
      <c r="BIA53" s="15"/>
      <c r="BIB53" s="15"/>
      <c r="BIC53" s="15"/>
      <c r="BID53" s="15"/>
      <c r="BIE53" s="15"/>
      <c r="BIF53" s="15"/>
      <c r="BIG53" s="15"/>
      <c r="BIH53" s="15"/>
      <c r="BII53" s="15"/>
      <c r="BIJ53" s="15"/>
      <c r="BIK53" s="15"/>
      <c r="BIL53" s="15"/>
      <c r="BIM53" s="15"/>
      <c r="BIN53" s="15"/>
      <c r="BIO53" s="15"/>
      <c r="BIP53" s="15"/>
      <c r="BIQ53" s="15"/>
      <c r="BIR53" s="15"/>
      <c r="BIS53" s="15"/>
      <c r="BIT53" s="15"/>
      <c r="BIU53" s="15"/>
      <c r="BIV53" s="15"/>
      <c r="BIW53" s="15"/>
      <c r="BIX53" s="15"/>
      <c r="BIY53" s="15"/>
      <c r="BIZ53" s="15"/>
      <c r="BJA53" s="15"/>
      <c r="BJB53" s="15"/>
      <c r="BJC53" s="15"/>
      <c r="BJD53" s="15"/>
      <c r="BJE53" s="15"/>
      <c r="BJF53" s="15"/>
      <c r="BJG53" s="15"/>
      <c r="BJH53" s="15"/>
      <c r="BJI53" s="15"/>
      <c r="BJJ53" s="15"/>
      <c r="BJK53" s="15"/>
      <c r="BJL53" s="15"/>
      <c r="BJM53" s="15"/>
      <c r="BJN53" s="15"/>
      <c r="BJO53" s="15"/>
      <c r="BJP53" s="15"/>
      <c r="BJQ53" s="15"/>
      <c r="BJR53" s="15"/>
      <c r="BJS53" s="15"/>
      <c r="BJT53" s="15"/>
      <c r="BJU53" s="15"/>
      <c r="BJV53" s="15"/>
      <c r="BJW53" s="15"/>
      <c r="BJX53" s="15"/>
      <c r="BJY53" s="15"/>
      <c r="BJZ53" s="15"/>
      <c r="BKA53" s="15"/>
      <c r="BKB53" s="15"/>
      <c r="BKC53" s="15"/>
      <c r="BKD53" s="15"/>
      <c r="BKE53" s="15"/>
      <c r="BKF53" s="15"/>
      <c r="BKG53" s="15"/>
      <c r="BKH53" s="15"/>
      <c r="BKI53" s="15"/>
      <c r="BKJ53" s="15"/>
      <c r="BKK53" s="15"/>
      <c r="BKL53" s="15"/>
      <c r="BKM53" s="15"/>
      <c r="BKN53" s="15"/>
      <c r="BKO53" s="15"/>
      <c r="BKP53" s="15"/>
      <c r="BKQ53" s="15"/>
      <c r="BKR53" s="15"/>
      <c r="BKS53" s="15"/>
      <c r="BKT53" s="15"/>
      <c r="BKU53" s="15"/>
      <c r="BKV53" s="15"/>
      <c r="BKW53" s="15"/>
      <c r="BKX53" s="15"/>
      <c r="BKY53" s="15"/>
      <c r="BKZ53" s="15"/>
      <c r="BLA53" s="15"/>
      <c r="BLB53" s="15"/>
      <c r="BLC53" s="15"/>
      <c r="BLD53" s="15"/>
      <c r="BLE53" s="15"/>
      <c r="BLF53" s="15"/>
      <c r="BLG53" s="15"/>
      <c r="BLH53" s="15"/>
      <c r="BLI53" s="15"/>
      <c r="BLJ53" s="15"/>
      <c r="BLK53" s="15"/>
      <c r="BLL53" s="15"/>
      <c r="BLM53" s="15"/>
      <c r="BLN53" s="15"/>
      <c r="BLO53" s="15"/>
      <c r="BLP53" s="15"/>
      <c r="BLQ53" s="15"/>
      <c r="BLR53" s="15"/>
      <c r="BLS53" s="15"/>
      <c r="BLT53" s="15"/>
      <c r="BLU53" s="15"/>
      <c r="BLV53" s="15"/>
      <c r="BLW53" s="15"/>
      <c r="BLX53" s="15"/>
      <c r="BLY53" s="15"/>
      <c r="BLZ53" s="15"/>
      <c r="BMA53" s="15"/>
      <c r="BMB53" s="15"/>
      <c r="BMC53" s="15"/>
      <c r="BMD53" s="15"/>
      <c r="BME53" s="15"/>
      <c r="BMF53" s="15"/>
      <c r="BMG53" s="15"/>
      <c r="BMH53" s="15"/>
      <c r="BMI53" s="15"/>
      <c r="BMJ53" s="15"/>
      <c r="BMK53" s="15"/>
      <c r="BML53" s="15"/>
      <c r="BMM53" s="15"/>
      <c r="BMN53" s="15"/>
      <c r="BMO53" s="15"/>
      <c r="BMP53" s="15"/>
      <c r="BMQ53" s="15"/>
      <c r="BMR53" s="15"/>
      <c r="BMS53" s="15"/>
      <c r="BMT53" s="15"/>
      <c r="BMU53" s="15"/>
      <c r="BMV53" s="15"/>
      <c r="BMW53" s="15"/>
      <c r="BMX53" s="15"/>
      <c r="BMY53" s="15"/>
      <c r="BMZ53" s="15"/>
      <c r="BNA53" s="15"/>
      <c r="BNB53" s="15"/>
      <c r="BNC53" s="15"/>
      <c r="BND53" s="15"/>
      <c r="BNE53" s="15"/>
      <c r="BNF53" s="15"/>
      <c r="BNG53" s="15"/>
      <c r="BNH53" s="15"/>
      <c r="BNI53" s="15"/>
      <c r="BNJ53" s="15"/>
      <c r="BNK53" s="15"/>
      <c r="BNL53" s="15"/>
      <c r="BNM53" s="15"/>
      <c r="BNN53" s="15"/>
      <c r="BNO53" s="15"/>
      <c r="BNP53" s="15"/>
      <c r="BNQ53" s="15"/>
      <c r="BNR53" s="15"/>
      <c r="BNS53" s="15"/>
      <c r="BNT53" s="15"/>
      <c r="BNU53" s="15"/>
      <c r="BNV53" s="15"/>
      <c r="BNW53" s="15"/>
      <c r="BNX53" s="15"/>
      <c r="BNY53" s="15"/>
      <c r="BNZ53" s="15"/>
      <c r="BOA53" s="15"/>
      <c r="BOB53" s="15"/>
      <c r="BOC53" s="15"/>
      <c r="BOD53" s="15"/>
      <c r="BOE53" s="15"/>
      <c r="BOF53" s="15"/>
      <c r="BOG53" s="15"/>
      <c r="BOH53" s="15"/>
      <c r="BOI53" s="15"/>
      <c r="BOJ53" s="15"/>
      <c r="BOK53" s="15"/>
      <c r="BOL53" s="15"/>
      <c r="BOM53" s="15"/>
      <c r="BON53" s="15"/>
      <c r="BOO53" s="15"/>
      <c r="BOP53" s="15"/>
      <c r="BOQ53" s="15"/>
      <c r="BOR53" s="15"/>
      <c r="BOS53" s="15"/>
      <c r="BOT53" s="15"/>
      <c r="BOU53" s="15"/>
      <c r="BOV53" s="15"/>
      <c r="BOW53" s="15"/>
      <c r="BOX53" s="15"/>
      <c r="BOY53" s="15"/>
      <c r="BOZ53" s="15"/>
      <c r="BPA53" s="15"/>
      <c r="BPB53" s="15"/>
      <c r="BPC53" s="15"/>
      <c r="BPD53" s="15"/>
      <c r="BPE53" s="15"/>
      <c r="BPF53" s="15"/>
      <c r="BPG53" s="15"/>
      <c r="BPH53" s="15"/>
      <c r="BPI53" s="15"/>
      <c r="BPJ53" s="15"/>
      <c r="BPK53" s="15"/>
      <c r="BPL53" s="15"/>
      <c r="BPM53" s="15"/>
      <c r="BPN53" s="15"/>
      <c r="BPO53" s="15"/>
      <c r="BPP53" s="15"/>
      <c r="BPQ53" s="15"/>
      <c r="BPR53" s="15"/>
      <c r="BPS53" s="15"/>
      <c r="BPT53" s="15"/>
      <c r="BPU53" s="15"/>
      <c r="BPV53" s="15"/>
      <c r="BPW53" s="15"/>
      <c r="BPX53" s="15"/>
      <c r="BPY53" s="15"/>
      <c r="BPZ53" s="15"/>
      <c r="BQA53" s="15"/>
      <c r="BQB53" s="15"/>
      <c r="BQC53" s="15"/>
      <c r="BQD53" s="15"/>
      <c r="BQE53" s="15"/>
      <c r="BQF53" s="15"/>
      <c r="BQG53" s="15"/>
      <c r="BQH53" s="15"/>
      <c r="BQI53" s="15"/>
      <c r="BQJ53" s="15"/>
      <c r="BQK53" s="15"/>
      <c r="BQL53" s="15"/>
      <c r="BQM53" s="15"/>
      <c r="BQN53" s="15"/>
      <c r="BQO53" s="15"/>
      <c r="BQP53" s="15"/>
      <c r="BQQ53" s="15"/>
      <c r="BQR53" s="15"/>
      <c r="BQS53" s="15"/>
      <c r="BQT53" s="15"/>
      <c r="BQU53" s="15"/>
      <c r="BQV53" s="15"/>
      <c r="BQW53" s="15"/>
      <c r="BQX53" s="15"/>
      <c r="BQY53" s="15"/>
      <c r="BQZ53" s="15"/>
      <c r="BRA53" s="15"/>
      <c r="BRB53" s="15"/>
      <c r="BRC53" s="15"/>
      <c r="BRD53" s="15"/>
      <c r="BRE53" s="15"/>
      <c r="BRF53" s="15"/>
      <c r="BRG53" s="15"/>
      <c r="BRH53" s="15"/>
      <c r="BRI53" s="15"/>
      <c r="BRJ53" s="15"/>
      <c r="BRK53" s="15"/>
      <c r="BRL53" s="15"/>
      <c r="BRM53" s="15"/>
      <c r="BRN53" s="15"/>
      <c r="BRO53" s="15"/>
      <c r="BRP53" s="15"/>
      <c r="BRQ53" s="15"/>
      <c r="BRR53" s="15"/>
      <c r="BRS53" s="15"/>
      <c r="BRT53" s="15"/>
      <c r="BRU53" s="15"/>
      <c r="BRV53" s="15"/>
      <c r="BRW53" s="15"/>
      <c r="BRX53" s="15"/>
      <c r="BRY53" s="15"/>
      <c r="BRZ53" s="15"/>
      <c r="BSA53" s="15"/>
      <c r="BSB53" s="15"/>
      <c r="BSC53" s="15"/>
      <c r="BSD53" s="15"/>
      <c r="BSE53" s="15"/>
      <c r="BSF53" s="15"/>
      <c r="BSG53" s="15"/>
      <c r="BSH53" s="15"/>
      <c r="BSI53" s="15"/>
      <c r="BSJ53" s="15"/>
      <c r="BSK53" s="15"/>
      <c r="BSL53" s="15"/>
      <c r="BSM53" s="15"/>
      <c r="BSN53" s="15"/>
      <c r="BSO53" s="15"/>
      <c r="BSP53" s="15"/>
      <c r="BSQ53" s="15"/>
      <c r="BSR53" s="15"/>
      <c r="BSS53" s="15"/>
      <c r="BST53" s="15"/>
      <c r="BSU53" s="15"/>
      <c r="BSV53" s="15"/>
      <c r="BSW53" s="15"/>
      <c r="BSX53" s="15"/>
      <c r="BSY53" s="15"/>
      <c r="BSZ53" s="15"/>
      <c r="BTA53" s="15"/>
      <c r="BTB53" s="15"/>
      <c r="BTC53" s="15"/>
      <c r="BTD53" s="15"/>
      <c r="BTE53" s="15"/>
      <c r="BTF53" s="15"/>
      <c r="BTG53" s="15"/>
      <c r="BTH53" s="15"/>
      <c r="BTI53" s="15"/>
      <c r="BTJ53" s="15"/>
      <c r="BTK53" s="15"/>
      <c r="BTL53" s="15"/>
      <c r="BTM53" s="15"/>
      <c r="BTN53" s="15"/>
      <c r="BTO53" s="15"/>
      <c r="BTP53" s="15"/>
      <c r="BTQ53" s="15"/>
      <c r="BTR53" s="15"/>
      <c r="BTS53" s="15"/>
      <c r="BTT53" s="15"/>
      <c r="BTU53" s="15"/>
      <c r="BTV53" s="15"/>
      <c r="BTW53" s="15"/>
      <c r="BTX53" s="15"/>
      <c r="BTY53" s="15"/>
      <c r="BTZ53" s="15"/>
      <c r="BUA53" s="15"/>
      <c r="BUB53" s="15"/>
      <c r="BUC53" s="15"/>
      <c r="BUD53" s="15"/>
      <c r="BUE53" s="15"/>
      <c r="BUF53" s="15"/>
      <c r="BUG53" s="15"/>
      <c r="BUH53" s="15"/>
      <c r="BUI53" s="15"/>
      <c r="BUJ53" s="15"/>
      <c r="BUK53" s="15"/>
      <c r="BUL53" s="15"/>
      <c r="BUM53" s="15"/>
      <c r="BUN53" s="15"/>
      <c r="BUO53" s="15"/>
      <c r="BUP53" s="15"/>
      <c r="BUQ53" s="15"/>
      <c r="BUR53" s="15"/>
      <c r="BUS53" s="15"/>
      <c r="BUT53" s="15"/>
      <c r="BUU53" s="15"/>
      <c r="BUV53" s="15"/>
      <c r="BUW53" s="15"/>
      <c r="BUX53" s="15"/>
      <c r="BUY53" s="15"/>
      <c r="BUZ53" s="15"/>
      <c r="BVA53" s="15"/>
      <c r="BVB53" s="15"/>
      <c r="BVC53" s="15"/>
      <c r="BVD53" s="15"/>
      <c r="BVE53" s="15"/>
      <c r="BVF53" s="15"/>
      <c r="BVG53" s="15"/>
      <c r="BVH53" s="15"/>
      <c r="BVI53" s="15"/>
      <c r="BVJ53" s="15"/>
      <c r="BVK53" s="15"/>
      <c r="BVL53" s="15"/>
      <c r="BVM53" s="15"/>
      <c r="BVN53" s="15"/>
      <c r="BVO53" s="15"/>
      <c r="BVP53" s="15"/>
      <c r="BVQ53" s="15"/>
      <c r="BVR53" s="15"/>
      <c r="BVS53" s="15"/>
      <c r="BVT53" s="15"/>
      <c r="BVU53" s="15"/>
      <c r="BVV53" s="15"/>
      <c r="BVW53" s="15"/>
      <c r="BVX53" s="15"/>
      <c r="BVY53" s="15"/>
      <c r="BVZ53" s="15"/>
      <c r="BWA53" s="15"/>
      <c r="BWB53" s="15"/>
      <c r="BWC53" s="15"/>
      <c r="BWD53" s="15"/>
      <c r="BWE53" s="15"/>
      <c r="BWF53" s="15"/>
      <c r="BWG53" s="15"/>
      <c r="BWH53" s="15"/>
      <c r="BWI53" s="15"/>
      <c r="BWJ53" s="15"/>
      <c r="BWK53" s="15"/>
      <c r="BWL53" s="15"/>
      <c r="BWM53" s="15"/>
      <c r="BWN53" s="15"/>
      <c r="BWO53" s="15"/>
      <c r="BWP53" s="15"/>
      <c r="BWQ53" s="15"/>
      <c r="BWR53" s="15"/>
      <c r="BWS53" s="15"/>
      <c r="BWT53" s="15"/>
      <c r="BWU53" s="15"/>
      <c r="BWV53" s="15"/>
      <c r="BWW53" s="15"/>
      <c r="BWX53" s="15"/>
      <c r="BWY53" s="15"/>
      <c r="BWZ53" s="15"/>
      <c r="BXA53" s="15"/>
      <c r="BXB53" s="15"/>
      <c r="BXC53" s="15"/>
      <c r="BXD53" s="15"/>
      <c r="BXE53" s="15"/>
      <c r="BXF53" s="15"/>
      <c r="BXG53" s="15"/>
      <c r="BXH53" s="15"/>
      <c r="BXI53" s="15"/>
      <c r="BXJ53" s="15"/>
      <c r="BXK53" s="15"/>
      <c r="BXL53" s="15"/>
      <c r="BXM53" s="15"/>
      <c r="BXN53" s="15"/>
      <c r="BXO53" s="15"/>
      <c r="BXP53" s="15"/>
      <c r="BXQ53" s="15"/>
      <c r="BXR53" s="15"/>
      <c r="BXS53" s="15"/>
      <c r="BXT53" s="15"/>
      <c r="BXU53" s="15"/>
      <c r="BXV53" s="15"/>
      <c r="BXW53" s="15"/>
      <c r="BXX53" s="15"/>
      <c r="BXY53" s="15"/>
      <c r="BXZ53" s="15"/>
      <c r="BYA53" s="15"/>
      <c r="BYB53" s="15"/>
      <c r="BYC53" s="15"/>
      <c r="BYD53" s="15"/>
      <c r="BYE53" s="15"/>
      <c r="BYF53" s="15"/>
      <c r="BYG53" s="15"/>
      <c r="BYH53" s="15"/>
      <c r="BYI53" s="15"/>
      <c r="BYJ53" s="15"/>
      <c r="BYK53" s="15"/>
      <c r="BYL53" s="15"/>
      <c r="BYM53" s="15"/>
      <c r="BYN53" s="15"/>
      <c r="BYO53" s="15"/>
      <c r="BYP53" s="15"/>
      <c r="BYQ53" s="15"/>
      <c r="BYR53" s="15"/>
      <c r="BYS53" s="15"/>
      <c r="BYT53" s="15"/>
      <c r="BYU53" s="15"/>
      <c r="BYV53" s="15"/>
      <c r="BYW53" s="15"/>
      <c r="BYX53" s="15"/>
      <c r="BYY53" s="15"/>
      <c r="BYZ53" s="15"/>
      <c r="BZA53" s="15"/>
      <c r="BZB53" s="15"/>
      <c r="BZC53" s="15"/>
      <c r="BZD53" s="15"/>
      <c r="BZE53" s="15"/>
      <c r="BZF53" s="15"/>
      <c r="BZG53" s="15"/>
      <c r="BZH53" s="15"/>
      <c r="BZI53" s="15"/>
      <c r="BZJ53" s="15"/>
      <c r="BZK53" s="15"/>
      <c r="BZL53" s="15"/>
      <c r="BZM53" s="15"/>
      <c r="BZN53" s="15"/>
      <c r="BZO53" s="15"/>
      <c r="BZP53" s="15"/>
      <c r="BZQ53" s="15"/>
      <c r="BZR53" s="15"/>
      <c r="BZS53" s="15"/>
      <c r="BZT53" s="15"/>
      <c r="BZU53" s="15"/>
      <c r="BZV53" s="15"/>
      <c r="BZW53" s="15"/>
      <c r="BZX53" s="15"/>
      <c r="BZY53" s="15"/>
      <c r="BZZ53" s="15"/>
      <c r="CAA53" s="15"/>
      <c r="CAB53" s="15"/>
      <c r="CAC53" s="15"/>
      <c r="CAD53" s="15"/>
      <c r="CAE53" s="15"/>
      <c r="CAF53" s="15"/>
      <c r="CAG53" s="15"/>
      <c r="CAH53" s="15"/>
      <c r="CAI53" s="15"/>
      <c r="CAJ53" s="15"/>
      <c r="CAK53" s="15"/>
      <c r="CAL53" s="15"/>
      <c r="CAM53" s="15"/>
      <c r="CAN53" s="15"/>
      <c r="CAO53" s="15"/>
      <c r="CAP53" s="15"/>
      <c r="CAQ53" s="15"/>
      <c r="CAR53" s="15"/>
      <c r="CAS53" s="15"/>
      <c r="CAT53" s="15"/>
      <c r="CAU53" s="15"/>
      <c r="CAV53" s="15"/>
      <c r="CAW53" s="15"/>
      <c r="CAX53" s="15"/>
      <c r="CAY53" s="15"/>
      <c r="CAZ53" s="15"/>
      <c r="CBA53" s="15"/>
      <c r="CBB53" s="15"/>
      <c r="CBC53" s="15"/>
      <c r="CBD53" s="15"/>
      <c r="CBE53" s="15"/>
      <c r="CBF53" s="15"/>
      <c r="CBG53" s="15"/>
      <c r="CBH53" s="15"/>
      <c r="CBI53" s="15"/>
      <c r="CBJ53" s="15"/>
      <c r="CBK53" s="15"/>
      <c r="CBL53" s="15"/>
      <c r="CBM53" s="15"/>
      <c r="CBN53" s="15"/>
      <c r="CBO53" s="15"/>
      <c r="CBP53" s="15"/>
      <c r="CBQ53" s="15"/>
      <c r="CBR53" s="15"/>
      <c r="CBS53" s="15"/>
      <c r="CBT53" s="15"/>
      <c r="CBU53" s="15"/>
      <c r="CBV53" s="15"/>
      <c r="CBW53" s="15"/>
      <c r="CBX53" s="15"/>
      <c r="CBY53" s="15"/>
      <c r="CBZ53" s="15"/>
      <c r="CCA53" s="15"/>
      <c r="CCB53" s="15"/>
      <c r="CCC53" s="15"/>
      <c r="CCD53" s="15"/>
      <c r="CCE53" s="15"/>
      <c r="CCF53" s="15"/>
      <c r="CCG53" s="15"/>
      <c r="CCH53" s="15"/>
      <c r="CCI53" s="15"/>
      <c r="CCJ53" s="15"/>
      <c r="CCK53" s="15"/>
      <c r="CCL53" s="15"/>
      <c r="CCM53" s="15"/>
      <c r="CCN53" s="15"/>
      <c r="CCO53" s="15"/>
      <c r="CCP53" s="15"/>
      <c r="CCQ53" s="15"/>
      <c r="CCR53" s="15"/>
      <c r="CCS53" s="15"/>
      <c r="CCT53" s="15"/>
      <c r="CCU53" s="15"/>
      <c r="CCV53" s="15"/>
      <c r="CCW53" s="15"/>
      <c r="CCX53" s="15"/>
      <c r="CCY53" s="15"/>
      <c r="CCZ53" s="15"/>
      <c r="CDA53" s="15"/>
      <c r="CDB53" s="15"/>
      <c r="CDC53" s="15"/>
      <c r="CDD53" s="15"/>
      <c r="CDE53" s="15"/>
      <c r="CDF53" s="15"/>
      <c r="CDG53" s="15"/>
      <c r="CDH53" s="15"/>
      <c r="CDI53" s="15"/>
      <c r="CDJ53" s="15"/>
      <c r="CDK53" s="15"/>
      <c r="CDL53" s="15"/>
      <c r="CDM53" s="15"/>
      <c r="CDN53" s="15"/>
      <c r="CDO53" s="15"/>
      <c r="CDP53" s="15"/>
      <c r="CDQ53" s="15"/>
      <c r="CDR53" s="15"/>
      <c r="CDS53" s="15"/>
      <c r="CDT53" s="15"/>
      <c r="CDU53" s="15"/>
      <c r="CDV53" s="15"/>
      <c r="CDW53" s="15"/>
      <c r="CDX53" s="15"/>
      <c r="CDY53" s="15"/>
      <c r="CDZ53" s="15"/>
      <c r="CEA53" s="15"/>
      <c r="CEB53" s="15"/>
      <c r="CEC53" s="15"/>
      <c r="CED53" s="15"/>
      <c r="CEE53" s="15"/>
      <c r="CEF53" s="15"/>
      <c r="CEG53" s="15"/>
      <c r="CEH53" s="15"/>
      <c r="CEI53" s="15"/>
      <c r="CEJ53" s="15"/>
      <c r="CEK53" s="15"/>
      <c r="CEL53" s="15"/>
      <c r="CEM53" s="15"/>
      <c r="CEN53" s="15"/>
      <c r="CEO53" s="15"/>
      <c r="CEP53" s="15"/>
      <c r="CEQ53" s="15"/>
      <c r="CER53" s="15"/>
      <c r="CES53" s="15"/>
      <c r="CET53" s="15"/>
      <c r="CEU53" s="15"/>
      <c r="CEV53" s="15"/>
      <c r="CEW53" s="15"/>
      <c r="CEX53" s="15"/>
      <c r="CEY53" s="15"/>
      <c r="CEZ53" s="15"/>
      <c r="CFA53" s="15"/>
      <c r="CFB53" s="15"/>
      <c r="CFC53" s="15"/>
      <c r="CFD53" s="15"/>
      <c r="CFE53" s="15"/>
      <c r="CFF53" s="15"/>
      <c r="CFG53" s="15"/>
      <c r="CFH53" s="15"/>
      <c r="CFI53" s="15"/>
      <c r="CFJ53" s="15"/>
      <c r="CFK53" s="15"/>
      <c r="CFL53" s="15"/>
      <c r="CFM53" s="15"/>
      <c r="CFN53" s="15"/>
      <c r="CFO53" s="15"/>
      <c r="CFP53" s="15"/>
      <c r="CFQ53" s="15"/>
      <c r="CFR53" s="15"/>
      <c r="CFS53" s="15"/>
      <c r="CFT53" s="15"/>
      <c r="CFU53" s="15"/>
      <c r="CFV53" s="15"/>
      <c r="CFW53" s="15"/>
      <c r="CFX53" s="15"/>
      <c r="CFY53" s="15"/>
      <c r="CFZ53" s="15"/>
      <c r="CGA53" s="15"/>
      <c r="CGB53" s="15"/>
      <c r="CGC53" s="15"/>
      <c r="CGD53" s="15"/>
      <c r="CGE53" s="15"/>
      <c r="CGF53" s="15"/>
      <c r="CGG53" s="15"/>
      <c r="CGH53" s="15"/>
      <c r="CGI53" s="15"/>
      <c r="CGJ53" s="15"/>
      <c r="CGK53" s="15"/>
      <c r="CGL53" s="15"/>
      <c r="CGM53" s="15"/>
      <c r="CGN53" s="15"/>
      <c r="CGO53" s="15"/>
      <c r="CGP53" s="15"/>
      <c r="CGQ53" s="15"/>
      <c r="CGR53" s="15"/>
      <c r="CGS53" s="15"/>
      <c r="CGT53" s="15"/>
      <c r="CGU53" s="15"/>
      <c r="CGV53" s="15"/>
      <c r="CGW53" s="15"/>
      <c r="CGX53" s="15"/>
      <c r="CGY53" s="15"/>
      <c r="CGZ53" s="15"/>
      <c r="CHA53" s="15"/>
      <c r="CHB53" s="15"/>
      <c r="CHC53" s="15"/>
      <c r="CHD53" s="15"/>
      <c r="CHE53" s="15"/>
      <c r="CHF53" s="15"/>
      <c r="CHG53" s="15"/>
      <c r="CHH53" s="15"/>
      <c r="CHI53" s="15"/>
      <c r="CHJ53" s="15"/>
      <c r="CHK53" s="15"/>
      <c r="CHL53" s="15"/>
      <c r="CHM53" s="15"/>
      <c r="CHN53" s="15"/>
      <c r="CHO53" s="15"/>
      <c r="CHP53" s="15"/>
      <c r="CHQ53" s="15"/>
      <c r="CHR53" s="15"/>
      <c r="CHS53" s="15"/>
      <c r="CHT53" s="15"/>
      <c r="CHU53" s="15"/>
      <c r="CHV53" s="15"/>
      <c r="CHW53" s="15"/>
      <c r="CHX53" s="15"/>
      <c r="CHY53" s="15"/>
      <c r="CHZ53" s="15"/>
      <c r="CIA53" s="15"/>
      <c r="CIB53" s="15"/>
      <c r="CIC53" s="15"/>
      <c r="CID53" s="15"/>
      <c r="CIE53" s="15"/>
      <c r="CIF53" s="15"/>
      <c r="CIG53" s="15"/>
      <c r="CIH53" s="15"/>
      <c r="CII53" s="15"/>
      <c r="CIJ53" s="15"/>
      <c r="CIK53" s="15"/>
      <c r="CIL53" s="15"/>
      <c r="CIM53" s="15"/>
      <c r="CIN53" s="15"/>
      <c r="CIO53" s="15"/>
      <c r="CIP53" s="15"/>
      <c r="CIQ53" s="15"/>
      <c r="CIR53" s="15"/>
      <c r="CIS53" s="15"/>
      <c r="CIT53" s="15"/>
      <c r="CIU53" s="15"/>
      <c r="CIV53" s="15"/>
      <c r="CIW53" s="15"/>
      <c r="CIX53" s="15"/>
      <c r="CIY53" s="15"/>
      <c r="CIZ53" s="15"/>
      <c r="CJA53" s="15"/>
      <c r="CJB53" s="15"/>
      <c r="CJC53" s="15"/>
      <c r="CJD53" s="15"/>
      <c r="CJE53" s="15"/>
      <c r="CJF53" s="15"/>
      <c r="CJG53" s="15"/>
      <c r="CJH53" s="15"/>
      <c r="CJI53" s="15"/>
      <c r="CJJ53" s="15"/>
      <c r="CJK53" s="15"/>
      <c r="CJL53" s="15"/>
      <c r="CJM53" s="15"/>
      <c r="CJN53" s="15"/>
      <c r="CJO53" s="15"/>
      <c r="CJP53" s="15"/>
      <c r="CJQ53" s="15"/>
      <c r="CJR53" s="15"/>
      <c r="CJS53" s="15"/>
      <c r="CJT53" s="15"/>
      <c r="CJU53" s="15"/>
      <c r="CJV53" s="15"/>
      <c r="CJW53" s="15"/>
      <c r="CJX53" s="15"/>
      <c r="CJY53" s="15"/>
      <c r="CJZ53" s="15"/>
      <c r="CKA53" s="15"/>
      <c r="CKB53" s="15"/>
      <c r="CKC53" s="15"/>
      <c r="CKD53" s="15"/>
      <c r="CKE53" s="15"/>
      <c r="CKF53" s="15"/>
      <c r="CKG53" s="15"/>
      <c r="CKH53" s="15"/>
      <c r="CKI53" s="15"/>
      <c r="CKJ53" s="15"/>
      <c r="CKK53" s="15"/>
      <c r="CKL53" s="15"/>
      <c r="CKM53" s="15"/>
      <c r="CKN53" s="15"/>
      <c r="CKO53" s="15"/>
      <c r="CKP53" s="15"/>
      <c r="CKQ53" s="15"/>
      <c r="CKR53" s="15"/>
      <c r="CKS53" s="15"/>
      <c r="CKT53" s="15"/>
      <c r="CKU53" s="15"/>
      <c r="CKV53" s="15"/>
      <c r="CKW53" s="15"/>
      <c r="CKX53" s="15"/>
      <c r="CKY53" s="15"/>
      <c r="CKZ53" s="15"/>
      <c r="CLA53" s="15"/>
      <c r="CLB53" s="15"/>
      <c r="CLC53" s="15"/>
      <c r="CLD53" s="15"/>
      <c r="CLE53" s="15"/>
      <c r="CLF53" s="15"/>
      <c r="CLG53" s="15"/>
      <c r="CLH53" s="15"/>
      <c r="CLI53" s="15"/>
      <c r="CLJ53" s="15"/>
      <c r="CLK53" s="15"/>
      <c r="CLL53" s="15"/>
      <c r="CLM53" s="15"/>
      <c r="CLN53" s="15"/>
      <c r="CLO53" s="15"/>
      <c r="CLP53" s="15"/>
      <c r="CLQ53" s="15"/>
      <c r="CLR53" s="15"/>
      <c r="CLS53" s="15"/>
      <c r="CLT53" s="15"/>
      <c r="CLU53" s="15"/>
      <c r="CLV53" s="15"/>
      <c r="CLW53" s="15"/>
      <c r="CLX53" s="15"/>
      <c r="CLY53" s="15"/>
      <c r="CLZ53" s="15"/>
      <c r="CMA53" s="15"/>
      <c r="CMB53" s="15"/>
      <c r="CMC53" s="15"/>
      <c r="CMD53" s="15"/>
      <c r="CME53" s="15"/>
      <c r="CMF53" s="15"/>
      <c r="CMG53" s="15"/>
      <c r="CMH53" s="15"/>
      <c r="CMI53" s="15"/>
      <c r="CMJ53" s="15"/>
      <c r="CMK53" s="15"/>
      <c r="CML53" s="15"/>
      <c r="CMM53" s="15"/>
      <c r="CMN53" s="15"/>
      <c r="CMO53" s="15"/>
      <c r="CMP53" s="15"/>
      <c r="CMQ53" s="15"/>
      <c r="CMR53" s="15"/>
      <c r="CMS53" s="15"/>
      <c r="CMT53" s="15"/>
      <c r="CMU53" s="15"/>
      <c r="CMV53" s="15"/>
      <c r="CMW53" s="15"/>
      <c r="CMX53" s="15"/>
      <c r="CMY53" s="15"/>
      <c r="CMZ53" s="15"/>
      <c r="CNA53" s="15"/>
      <c r="CNB53" s="15"/>
      <c r="CNC53" s="15"/>
      <c r="CND53" s="15"/>
      <c r="CNE53" s="15"/>
      <c r="CNF53" s="15"/>
      <c r="CNG53" s="15"/>
      <c r="CNH53" s="15"/>
      <c r="CNI53" s="15"/>
      <c r="CNJ53" s="15"/>
      <c r="CNK53" s="15"/>
      <c r="CNL53" s="15"/>
      <c r="CNM53" s="15"/>
      <c r="CNN53" s="15"/>
      <c r="CNO53" s="15"/>
      <c r="CNP53" s="15"/>
      <c r="CNQ53" s="15"/>
      <c r="CNR53" s="15"/>
      <c r="CNS53" s="15"/>
      <c r="CNT53" s="15"/>
      <c r="CNU53" s="15"/>
      <c r="CNV53" s="15"/>
      <c r="CNW53" s="15"/>
      <c r="CNX53" s="15"/>
      <c r="CNY53" s="15"/>
      <c r="CNZ53" s="15"/>
      <c r="COA53" s="15"/>
      <c r="COB53" s="15"/>
      <c r="COC53" s="15"/>
      <c r="COD53" s="15"/>
      <c r="COE53" s="15"/>
      <c r="COF53" s="15"/>
      <c r="COG53" s="15"/>
      <c r="COH53" s="15"/>
      <c r="COI53" s="15"/>
      <c r="COJ53" s="15"/>
      <c r="COK53" s="15"/>
      <c r="COL53" s="15"/>
      <c r="COM53" s="15"/>
      <c r="CON53" s="15"/>
      <c r="COO53" s="15"/>
      <c r="COP53" s="15"/>
      <c r="COQ53" s="15"/>
      <c r="COR53" s="15"/>
      <c r="COS53" s="15"/>
      <c r="COT53" s="15"/>
      <c r="COU53" s="15"/>
      <c r="COV53" s="15"/>
      <c r="COW53" s="15"/>
      <c r="COX53" s="15"/>
      <c r="COY53" s="15"/>
      <c r="COZ53" s="15"/>
      <c r="CPA53" s="15"/>
      <c r="CPB53" s="15"/>
      <c r="CPC53" s="15"/>
      <c r="CPD53" s="15"/>
      <c r="CPE53" s="15"/>
      <c r="CPF53" s="15"/>
      <c r="CPG53" s="15"/>
      <c r="CPH53" s="15"/>
      <c r="CPI53" s="15"/>
      <c r="CPJ53" s="15"/>
      <c r="CPK53" s="15"/>
      <c r="CPL53" s="15"/>
      <c r="CPM53" s="15"/>
      <c r="CPN53" s="15"/>
      <c r="CPO53" s="15"/>
      <c r="CPP53" s="15"/>
      <c r="CPQ53" s="15"/>
      <c r="CPR53" s="15"/>
      <c r="CPS53" s="15"/>
      <c r="CPT53" s="15"/>
      <c r="CPU53" s="15"/>
      <c r="CPV53" s="15"/>
      <c r="CPW53" s="15"/>
      <c r="CPX53" s="15"/>
      <c r="CPY53" s="15"/>
      <c r="CPZ53" s="15"/>
      <c r="CQA53" s="15"/>
      <c r="CQB53" s="15"/>
      <c r="CQC53" s="15"/>
      <c r="CQD53" s="15"/>
      <c r="CQE53" s="15"/>
      <c r="CQF53" s="15"/>
      <c r="CQG53" s="15"/>
      <c r="CQH53" s="15"/>
      <c r="CQI53" s="15"/>
      <c r="CQJ53" s="15"/>
      <c r="CQK53" s="15"/>
      <c r="CQL53" s="15"/>
      <c r="CQM53" s="15"/>
      <c r="CQN53" s="15"/>
      <c r="CQO53" s="15"/>
      <c r="CQP53" s="15"/>
      <c r="CQQ53" s="15"/>
      <c r="CQR53" s="15"/>
      <c r="CQS53" s="15"/>
      <c r="CQT53" s="15"/>
      <c r="CQU53" s="15"/>
      <c r="CQV53" s="15"/>
      <c r="CQW53" s="15"/>
      <c r="CQX53" s="15"/>
      <c r="CQY53" s="15"/>
      <c r="CQZ53" s="15"/>
      <c r="CRA53" s="15"/>
      <c r="CRB53" s="15"/>
      <c r="CRC53" s="15"/>
      <c r="CRD53" s="15"/>
      <c r="CRE53" s="15"/>
      <c r="CRF53" s="15"/>
      <c r="CRG53" s="15"/>
      <c r="CRH53" s="15"/>
      <c r="CRI53" s="15"/>
      <c r="CRJ53" s="15"/>
      <c r="CRK53" s="15"/>
      <c r="CRL53" s="15"/>
      <c r="CRM53" s="15"/>
      <c r="CRN53" s="15"/>
      <c r="CRO53" s="15"/>
      <c r="CRP53" s="15"/>
      <c r="CRQ53" s="15"/>
      <c r="CRR53" s="15"/>
      <c r="CRS53" s="15"/>
      <c r="CRT53" s="15"/>
      <c r="CRU53" s="15"/>
      <c r="CRV53" s="15"/>
      <c r="CRW53" s="15"/>
      <c r="CRX53" s="15"/>
      <c r="CRY53" s="15"/>
      <c r="CRZ53" s="15"/>
      <c r="CSA53" s="15"/>
      <c r="CSB53" s="15"/>
      <c r="CSC53" s="15"/>
      <c r="CSD53" s="15"/>
      <c r="CSE53" s="15"/>
      <c r="CSF53" s="15"/>
      <c r="CSG53" s="15"/>
      <c r="CSH53" s="15"/>
      <c r="CSI53" s="15"/>
      <c r="CSJ53" s="15"/>
      <c r="CSK53" s="15"/>
      <c r="CSL53" s="15"/>
      <c r="CSM53" s="15"/>
      <c r="CSN53" s="15"/>
      <c r="CSO53" s="15"/>
      <c r="CSP53" s="15"/>
      <c r="CSQ53" s="15"/>
      <c r="CSR53" s="15"/>
      <c r="CSS53" s="15"/>
      <c r="CST53" s="15"/>
      <c r="CSU53" s="15"/>
      <c r="CSV53" s="15"/>
      <c r="CSW53" s="15"/>
      <c r="CSX53" s="15"/>
      <c r="CSY53" s="15"/>
      <c r="CSZ53" s="15"/>
      <c r="CTA53" s="15"/>
      <c r="CTB53" s="15"/>
      <c r="CTC53" s="15"/>
      <c r="CTD53" s="15"/>
      <c r="CTE53" s="15"/>
      <c r="CTF53" s="15"/>
      <c r="CTG53" s="15"/>
      <c r="CTH53" s="15"/>
      <c r="CTI53" s="15"/>
      <c r="CTJ53" s="15"/>
      <c r="CTK53" s="15"/>
      <c r="CTL53" s="15"/>
      <c r="CTM53" s="15"/>
      <c r="CTN53" s="15"/>
      <c r="CTO53" s="15"/>
      <c r="CTP53" s="15"/>
      <c r="CTQ53" s="15"/>
      <c r="CTR53" s="15"/>
      <c r="CTS53" s="15"/>
      <c r="CTT53" s="15"/>
      <c r="CTU53" s="15"/>
      <c r="CTV53" s="15"/>
      <c r="CTW53" s="15"/>
      <c r="CTX53" s="15"/>
      <c r="CTY53" s="15"/>
      <c r="CTZ53" s="15"/>
      <c r="CUA53" s="15"/>
      <c r="CUB53" s="15"/>
      <c r="CUC53" s="15"/>
      <c r="CUD53" s="15"/>
      <c r="CUE53" s="15"/>
      <c r="CUF53" s="15"/>
      <c r="CUG53" s="15"/>
      <c r="CUH53" s="15"/>
      <c r="CUI53" s="15"/>
      <c r="CUJ53" s="15"/>
      <c r="CUK53" s="15"/>
      <c r="CUL53" s="15"/>
      <c r="CUM53" s="15"/>
      <c r="CUN53" s="15"/>
      <c r="CUO53" s="15"/>
      <c r="CUP53" s="15"/>
      <c r="CUQ53" s="15"/>
      <c r="CUR53" s="15"/>
      <c r="CUS53" s="15"/>
      <c r="CUT53" s="15"/>
      <c r="CUU53" s="15"/>
      <c r="CUV53" s="15"/>
      <c r="CUW53" s="15"/>
      <c r="CUX53" s="15"/>
      <c r="CUY53" s="15"/>
      <c r="CUZ53" s="15"/>
      <c r="CVA53" s="15"/>
      <c r="CVB53" s="15"/>
      <c r="CVC53" s="15"/>
      <c r="CVD53" s="15"/>
      <c r="CVE53" s="15"/>
      <c r="CVF53" s="15"/>
      <c r="CVG53" s="15"/>
      <c r="CVH53" s="15"/>
      <c r="CVI53" s="15"/>
      <c r="CVJ53" s="15"/>
      <c r="CVK53" s="15"/>
      <c r="CVL53" s="15"/>
      <c r="CVM53" s="15"/>
      <c r="CVN53" s="15"/>
      <c r="CVO53" s="15"/>
      <c r="CVP53" s="15"/>
      <c r="CVQ53" s="15"/>
      <c r="CVR53" s="15"/>
      <c r="CVS53" s="15"/>
      <c r="CVT53" s="15"/>
      <c r="CVU53" s="15"/>
      <c r="CVV53" s="15"/>
      <c r="CVW53" s="15"/>
      <c r="CVX53" s="15"/>
      <c r="CVY53" s="15"/>
      <c r="CVZ53" s="15"/>
      <c r="CWA53" s="15"/>
      <c r="CWB53" s="15"/>
      <c r="CWC53" s="15"/>
      <c r="CWD53" s="15"/>
      <c r="CWE53" s="15"/>
      <c r="CWF53" s="15"/>
      <c r="CWG53" s="15"/>
      <c r="CWH53" s="15"/>
      <c r="CWI53" s="15"/>
      <c r="CWJ53" s="15"/>
      <c r="CWK53" s="15"/>
      <c r="CWL53" s="15"/>
      <c r="CWM53" s="15"/>
      <c r="CWN53" s="15"/>
      <c r="CWO53" s="15"/>
      <c r="CWP53" s="15"/>
      <c r="CWQ53" s="15"/>
      <c r="CWR53" s="15"/>
      <c r="CWS53" s="15"/>
      <c r="CWT53" s="15"/>
      <c r="CWU53" s="15"/>
      <c r="CWV53" s="15"/>
      <c r="CWW53" s="15"/>
      <c r="CWX53" s="15"/>
      <c r="CWY53" s="15"/>
      <c r="CWZ53" s="15"/>
      <c r="CXA53" s="15"/>
      <c r="CXB53" s="15"/>
      <c r="CXC53" s="15"/>
      <c r="CXD53" s="15"/>
      <c r="CXE53" s="15"/>
      <c r="CXF53" s="15"/>
      <c r="CXG53" s="15"/>
      <c r="CXH53" s="15"/>
      <c r="CXI53" s="15"/>
      <c r="CXJ53" s="15"/>
      <c r="CXK53" s="15"/>
      <c r="CXL53" s="15"/>
      <c r="CXM53" s="15"/>
      <c r="CXN53" s="15"/>
      <c r="CXO53" s="15"/>
      <c r="CXP53" s="15"/>
      <c r="CXQ53" s="15"/>
      <c r="CXR53" s="15"/>
      <c r="CXS53" s="15"/>
      <c r="CXT53" s="15"/>
      <c r="CXU53" s="15"/>
      <c r="CXV53" s="15"/>
      <c r="CXW53" s="15"/>
      <c r="CXX53" s="15"/>
      <c r="CXY53" s="15"/>
      <c r="CXZ53" s="15"/>
      <c r="CYA53" s="15"/>
      <c r="CYB53" s="15"/>
      <c r="CYC53" s="15"/>
      <c r="CYD53" s="15"/>
      <c r="CYE53" s="15"/>
      <c r="CYF53" s="15"/>
      <c r="CYG53" s="15"/>
      <c r="CYH53" s="15"/>
      <c r="CYI53" s="15"/>
      <c r="CYJ53" s="15"/>
      <c r="CYK53" s="15"/>
      <c r="CYL53" s="15"/>
      <c r="CYM53" s="15"/>
      <c r="CYN53" s="15"/>
      <c r="CYO53" s="15"/>
      <c r="CYP53" s="15"/>
      <c r="CYQ53" s="15"/>
      <c r="CYR53" s="15"/>
      <c r="CYS53" s="15"/>
      <c r="CYT53" s="15"/>
      <c r="CYU53" s="15"/>
      <c r="CYV53" s="15"/>
      <c r="CYW53" s="15"/>
      <c r="CYX53" s="15"/>
      <c r="CYY53" s="15"/>
      <c r="CYZ53" s="15"/>
      <c r="CZA53" s="15"/>
      <c r="CZB53" s="15"/>
      <c r="CZC53" s="15"/>
      <c r="CZD53" s="15"/>
      <c r="CZE53" s="15"/>
      <c r="CZF53" s="15"/>
      <c r="CZG53" s="15"/>
      <c r="CZH53" s="15"/>
      <c r="CZI53" s="15"/>
      <c r="CZJ53" s="15"/>
      <c r="CZK53" s="15"/>
      <c r="CZL53" s="15"/>
      <c r="CZM53" s="15"/>
      <c r="CZN53" s="15"/>
      <c r="CZO53" s="15"/>
      <c r="CZP53" s="15"/>
      <c r="CZQ53" s="15"/>
      <c r="CZR53" s="15"/>
      <c r="CZS53" s="15"/>
      <c r="CZT53" s="15"/>
      <c r="CZU53" s="15"/>
      <c r="CZV53" s="15"/>
      <c r="CZW53" s="15"/>
      <c r="CZX53" s="15"/>
      <c r="CZY53" s="15"/>
      <c r="CZZ53" s="15"/>
      <c r="DAA53" s="15"/>
      <c r="DAB53" s="15"/>
      <c r="DAC53" s="15"/>
      <c r="DAD53" s="15"/>
      <c r="DAE53" s="15"/>
      <c r="DAF53" s="15"/>
      <c r="DAG53" s="15"/>
      <c r="DAH53" s="15"/>
      <c r="DAI53" s="15"/>
      <c r="DAJ53" s="15"/>
      <c r="DAK53" s="15"/>
      <c r="DAL53" s="15"/>
      <c r="DAM53" s="15"/>
      <c r="DAN53" s="15"/>
      <c r="DAO53" s="15"/>
      <c r="DAP53" s="15"/>
      <c r="DAQ53" s="15"/>
      <c r="DAR53" s="15"/>
      <c r="DAS53" s="15"/>
      <c r="DAT53" s="15"/>
      <c r="DAU53" s="15"/>
      <c r="DAV53" s="15"/>
      <c r="DAW53" s="15"/>
      <c r="DAX53" s="15"/>
      <c r="DAY53" s="15"/>
      <c r="DAZ53" s="15"/>
      <c r="DBA53" s="15"/>
      <c r="DBB53" s="15"/>
      <c r="DBC53" s="15"/>
      <c r="DBD53" s="15"/>
      <c r="DBE53" s="15"/>
      <c r="DBF53" s="15"/>
      <c r="DBG53" s="15"/>
      <c r="DBH53" s="15"/>
      <c r="DBI53" s="15"/>
      <c r="DBJ53" s="15"/>
      <c r="DBK53" s="15"/>
      <c r="DBL53" s="15"/>
      <c r="DBM53" s="15"/>
      <c r="DBN53" s="15"/>
      <c r="DBO53" s="15"/>
      <c r="DBP53" s="15"/>
      <c r="DBQ53" s="15"/>
      <c r="DBR53" s="15"/>
      <c r="DBS53" s="15"/>
      <c r="DBT53" s="15"/>
      <c r="DBU53" s="15"/>
      <c r="DBV53" s="15"/>
      <c r="DBW53" s="15"/>
      <c r="DBX53" s="15"/>
      <c r="DBY53" s="15"/>
      <c r="DBZ53" s="15"/>
      <c r="DCA53" s="15"/>
      <c r="DCB53" s="15"/>
      <c r="DCC53" s="15"/>
      <c r="DCD53" s="15"/>
      <c r="DCE53" s="15"/>
      <c r="DCF53" s="15"/>
      <c r="DCG53" s="15"/>
      <c r="DCH53" s="15"/>
      <c r="DCI53" s="15"/>
      <c r="DCJ53" s="15"/>
      <c r="DCK53" s="15"/>
      <c r="DCL53" s="15"/>
      <c r="DCM53" s="15"/>
      <c r="DCN53" s="15"/>
      <c r="DCO53" s="15"/>
      <c r="DCP53" s="15"/>
      <c r="DCQ53" s="15"/>
      <c r="DCR53" s="15"/>
      <c r="DCS53" s="15"/>
      <c r="DCT53" s="15"/>
      <c r="DCU53" s="15"/>
      <c r="DCV53" s="15"/>
      <c r="DCW53" s="15"/>
      <c r="DCX53" s="15"/>
      <c r="DCY53" s="15"/>
      <c r="DCZ53" s="15"/>
      <c r="DDA53" s="15"/>
      <c r="DDB53" s="15"/>
      <c r="DDC53" s="15"/>
      <c r="DDD53" s="15"/>
      <c r="DDE53" s="15"/>
      <c r="DDF53" s="15"/>
      <c r="DDG53" s="15"/>
      <c r="DDH53" s="15"/>
      <c r="DDI53" s="15"/>
      <c r="DDJ53" s="15"/>
      <c r="DDK53" s="15"/>
      <c r="DDL53" s="15"/>
      <c r="DDM53" s="15"/>
      <c r="DDN53" s="15"/>
      <c r="DDO53" s="15"/>
      <c r="DDP53" s="15"/>
      <c r="DDQ53" s="15"/>
      <c r="DDR53" s="15"/>
      <c r="DDS53" s="15"/>
      <c r="DDT53" s="15"/>
      <c r="DDU53" s="15"/>
      <c r="DDV53" s="15"/>
      <c r="DDW53" s="15"/>
      <c r="DDX53" s="15"/>
      <c r="DDY53" s="15"/>
      <c r="DDZ53" s="15"/>
      <c r="DEA53" s="15"/>
      <c r="DEB53" s="15"/>
      <c r="DEC53" s="15"/>
      <c r="DED53" s="15"/>
      <c r="DEE53" s="15"/>
      <c r="DEF53" s="15"/>
      <c r="DEG53" s="15"/>
      <c r="DEH53" s="15"/>
      <c r="DEI53" s="15"/>
      <c r="DEJ53" s="15"/>
      <c r="DEK53" s="15"/>
      <c r="DEL53" s="15"/>
      <c r="DEM53" s="15"/>
      <c r="DEN53" s="15"/>
      <c r="DEO53" s="15"/>
      <c r="DEP53" s="15"/>
      <c r="DEQ53" s="15"/>
      <c r="DER53" s="15"/>
      <c r="DES53" s="15"/>
      <c r="DET53" s="15"/>
      <c r="DEU53" s="15"/>
      <c r="DEV53" s="15"/>
      <c r="DEW53" s="15"/>
      <c r="DEX53" s="15"/>
      <c r="DEY53" s="15"/>
      <c r="DEZ53" s="15"/>
      <c r="DFA53" s="15"/>
      <c r="DFB53" s="15"/>
      <c r="DFC53" s="15"/>
      <c r="DFD53" s="15"/>
      <c r="DFE53" s="15"/>
      <c r="DFF53" s="15"/>
      <c r="DFG53" s="15"/>
      <c r="DFH53" s="15"/>
      <c r="DFI53" s="15"/>
      <c r="DFJ53" s="15"/>
      <c r="DFK53" s="15"/>
      <c r="DFL53" s="15"/>
      <c r="DFM53" s="15"/>
      <c r="DFN53" s="15"/>
      <c r="DFO53" s="15"/>
      <c r="DFP53" s="15"/>
      <c r="DFQ53" s="15"/>
      <c r="DFR53" s="15"/>
      <c r="DFS53" s="15"/>
      <c r="DFT53" s="15"/>
      <c r="DFU53" s="15"/>
      <c r="DFV53" s="15"/>
      <c r="DFW53" s="15"/>
      <c r="DFX53" s="15"/>
      <c r="DFY53" s="15"/>
      <c r="DFZ53" s="15"/>
      <c r="DGA53" s="15"/>
      <c r="DGB53" s="15"/>
      <c r="DGC53" s="15"/>
      <c r="DGD53" s="15"/>
      <c r="DGE53" s="15"/>
      <c r="DGF53" s="15"/>
      <c r="DGG53" s="15"/>
      <c r="DGH53" s="15"/>
      <c r="DGI53" s="15"/>
      <c r="DGJ53" s="15"/>
      <c r="DGK53" s="15"/>
      <c r="DGL53" s="15"/>
      <c r="DGM53" s="15"/>
      <c r="DGN53" s="15"/>
      <c r="DGO53" s="15"/>
      <c r="DGP53" s="15"/>
      <c r="DGQ53" s="15"/>
      <c r="DGR53" s="15"/>
      <c r="DGS53" s="15"/>
      <c r="DGT53" s="15"/>
      <c r="DGU53" s="15"/>
      <c r="DGV53" s="15"/>
      <c r="DGW53" s="15"/>
      <c r="DGX53" s="15"/>
      <c r="DGY53" s="15"/>
      <c r="DGZ53" s="15"/>
      <c r="DHA53" s="15"/>
      <c r="DHB53" s="15"/>
      <c r="DHC53" s="15"/>
      <c r="DHD53" s="15"/>
      <c r="DHE53" s="15"/>
      <c r="DHF53" s="15"/>
      <c r="DHG53" s="15"/>
      <c r="DHH53" s="15"/>
      <c r="DHI53" s="15"/>
      <c r="DHJ53" s="15"/>
      <c r="DHK53" s="15"/>
      <c r="DHL53" s="15"/>
      <c r="DHM53" s="15"/>
      <c r="DHN53" s="15"/>
      <c r="DHO53" s="15"/>
      <c r="DHP53" s="15"/>
      <c r="DHQ53" s="15"/>
      <c r="DHR53" s="15"/>
      <c r="DHS53" s="15"/>
      <c r="DHT53" s="15"/>
      <c r="DHU53" s="15"/>
      <c r="DHV53" s="15"/>
      <c r="DHW53" s="15"/>
      <c r="DHX53" s="15"/>
      <c r="DHY53" s="15"/>
      <c r="DHZ53" s="15"/>
      <c r="DIA53" s="15"/>
      <c r="DIB53" s="15"/>
      <c r="DIC53" s="15"/>
      <c r="DID53" s="15"/>
      <c r="DIE53" s="15"/>
      <c r="DIF53" s="15"/>
      <c r="DIG53" s="15"/>
      <c r="DIH53" s="15"/>
      <c r="DII53" s="15"/>
      <c r="DIJ53" s="15"/>
      <c r="DIK53" s="15"/>
      <c r="DIL53" s="15"/>
      <c r="DIM53" s="15"/>
      <c r="DIN53" s="15"/>
      <c r="DIO53" s="15"/>
      <c r="DIP53" s="15"/>
      <c r="DIQ53" s="15"/>
      <c r="DIR53" s="15"/>
      <c r="DIS53" s="15"/>
      <c r="DIT53" s="15"/>
      <c r="DIU53" s="15"/>
      <c r="DIV53" s="15"/>
      <c r="DIW53" s="15"/>
      <c r="DIX53" s="15"/>
      <c r="DIY53" s="15"/>
      <c r="DIZ53" s="15"/>
      <c r="DJA53" s="15"/>
      <c r="DJB53" s="15"/>
      <c r="DJC53" s="15"/>
      <c r="DJD53" s="15"/>
      <c r="DJE53" s="15"/>
      <c r="DJF53" s="15"/>
      <c r="DJG53" s="15"/>
      <c r="DJH53" s="15"/>
      <c r="DJI53" s="15"/>
      <c r="DJJ53" s="15"/>
      <c r="DJK53" s="15"/>
      <c r="DJL53" s="15"/>
      <c r="DJM53" s="15"/>
      <c r="DJN53" s="15"/>
      <c r="DJO53" s="15"/>
      <c r="DJP53" s="15"/>
      <c r="DJQ53" s="15"/>
      <c r="DJR53" s="15"/>
      <c r="DJS53" s="15"/>
      <c r="DJT53" s="15"/>
      <c r="DJU53" s="15"/>
      <c r="DJV53" s="15"/>
      <c r="DJW53" s="15"/>
      <c r="DJX53" s="15"/>
      <c r="DJY53" s="15"/>
      <c r="DJZ53" s="15"/>
      <c r="DKA53" s="15"/>
      <c r="DKB53" s="15"/>
      <c r="DKC53" s="15"/>
      <c r="DKD53" s="15"/>
      <c r="DKE53" s="15"/>
      <c r="DKF53" s="15"/>
      <c r="DKG53" s="15"/>
      <c r="DKH53" s="15"/>
      <c r="DKI53" s="15"/>
      <c r="DKJ53" s="15"/>
      <c r="DKK53" s="15"/>
      <c r="DKL53" s="15"/>
      <c r="DKM53" s="15"/>
      <c r="DKN53" s="15"/>
      <c r="DKO53" s="15"/>
      <c r="DKP53" s="15"/>
      <c r="DKQ53" s="15"/>
      <c r="DKR53" s="15"/>
      <c r="DKS53" s="15"/>
      <c r="DKT53" s="15"/>
      <c r="DKU53" s="15"/>
      <c r="DKV53" s="15"/>
      <c r="DKW53" s="15"/>
      <c r="DKX53" s="15"/>
      <c r="DKY53" s="15"/>
      <c r="DKZ53" s="15"/>
      <c r="DLA53" s="15"/>
      <c r="DLB53" s="15"/>
      <c r="DLC53" s="15"/>
      <c r="DLD53" s="15"/>
      <c r="DLE53" s="15"/>
      <c r="DLF53" s="15"/>
      <c r="DLG53" s="15"/>
      <c r="DLH53" s="15"/>
      <c r="DLI53" s="15"/>
      <c r="DLJ53" s="15"/>
      <c r="DLK53" s="15"/>
      <c r="DLL53" s="15"/>
      <c r="DLM53" s="15"/>
      <c r="DLN53" s="15"/>
      <c r="DLO53" s="15"/>
      <c r="DLP53" s="15"/>
      <c r="DLQ53" s="15"/>
      <c r="DLR53" s="15"/>
      <c r="DLS53" s="15"/>
      <c r="DLT53" s="15"/>
      <c r="DLU53" s="15"/>
      <c r="DLV53" s="15"/>
      <c r="DLW53" s="15"/>
      <c r="DLX53" s="15"/>
      <c r="DLY53" s="15"/>
      <c r="DLZ53" s="15"/>
      <c r="DMA53" s="15"/>
      <c r="DMB53" s="15"/>
      <c r="DMC53" s="15"/>
      <c r="DMD53" s="15"/>
      <c r="DME53" s="15"/>
      <c r="DMF53" s="15"/>
      <c r="DMG53" s="15"/>
      <c r="DMH53" s="15"/>
      <c r="DMI53" s="15"/>
      <c r="DMJ53" s="15"/>
      <c r="DMK53" s="15"/>
      <c r="DML53" s="15"/>
      <c r="DMM53" s="15"/>
      <c r="DMN53" s="15"/>
      <c r="DMO53" s="15"/>
      <c r="DMP53" s="15"/>
      <c r="DMQ53" s="15"/>
      <c r="DMR53" s="15"/>
      <c r="DMS53" s="15"/>
      <c r="DMT53" s="15"/>
      <c r="DMU53" s="15"/>
      <c r="DMV53" s="15"/>
      <c r="DMW53" s="15"/>
      <c r="DMX53" s="15"/>
      <c r="DMY53" s="15"/>
      <c r="DMZ53" s="15"/>
      <c r="DNA53" s="15"/>
      <c r="DNB53" s="15"/>
      <c r="DNC53" s="15"/>
      <c r="DND53" s="15"/>
      <c r="DNE53" s="15"/>
      <c r="DNF53" s="15"/>
      <c r="DNG53" s="15"/>
      <c r="DNH53" s="15"/>
      <c r="DNI53" s="15"/>
      <c r="DNJ53" s="15"/>
      <c r="DNK53" s="15"/>
      <c r="DNL53" s="15"/>
      <c r="DNM53" s="15"/>
      <c r="DNN53" s="15"/>
      <c r="DNO53" s="15"/>
      <c r="DNP53" s="15"/>
      <c r="DNQ53" s="15"/>
      <c r="DNR53" s="15"/>
      <c r="DNS53" s="15"/>
      <c r="DNT53" s="15"/>
      <c r="DNU53" s="15"/>
      <c r="DNV53" s="15"/>
      <c r="DNW53" s="15"/>
      <c r="DNX53" s="15"/>
      <c r="DNY53" s="15"/>
      <c r="DNZ53" s="15"/>
      <c r="DOA53" s="15"/>
      <c r="DOB53" s="15"/>
      <c r="DOC53" s="15"/>
      <c r="DOD53" s="15"/>
      <c r="DOE53" s="15"/>
      <c r="DOF53" s="15"/>
      <c r="DOG53" s="15"/>
      <c r="DOH53" s="15"/>
      <c r="DOI53" s="15"/>
      <c r="DOJ53" s="15"/>
      <c r="DOK53" s="15"/>
      <c r="DOL53" s="15"/>
      <c r="DOM53" s="15"/>
      <c r="DON53" s="15"/>
      <c r="DOO53" s="15"/>
      <c r="DOP53" s="15"/>
      <c r="DOQ53" s="15"/>
      <c r="DOR53" s="15"/>
      <c r="DOS53" s="15"/>
      <c r="DOT53" s="15"/>
      <c r="DOU53" s="15"/>
      <c r="DOV53" s="15"/>
      <c r="DOW53" s="15"/>
      <c r="DOX53" s="15"/>
      <c r="DOY53" s="15"/>
      <c r="DOZ53" s="15"/>
      <c r="DPA53" s="15"/>
      <c r="DPB53" s="15"/>
      <c r="DPC53" s="15"/>
      <c r="DPD53" s="15"/>
      <c r="DPE53" s="15"/>
      <c r="DPF53" s="15"/>
      <c r="DPG53" s="15"/>
      <c r="DPH53" s="15"/>
      <c r="DPI53" s="15"/>
      <c r="DPJ53" s="15"/>
      <c r="DPK53" s="15"/>
      <c r="DPL53" s="15"/>
      <c r="DPM53" s="15"/>
      <c r="DPN53" s="15"/>
      <c r="DPO53" s="15"/>
      <c r="DPP53" s="15"/>
      <c r="DPQ53" s="15"/>
      <c r="DPR53" s="15"/>
      <c r="DPS53" s="15"/>
      <c r="DPT53" s="15"/>
      <c r="DPU53" s="15"/>
      <c r="DPV53" s="15"/>
      <c r="DPW53" s="15"/>
      <c r="DPX53" s="15"/>
      <c r="DPY53" s="15"/>
      <c r="DPZ53" s="15"/>
      <c r="DQA53" s="15"/>
      <c r="DQB53" s="15"/>
      <c r="DQC53" s="15"/>
      <c r="DQD53" s="15"/>
      <c r="DQE53" s="15"/>
      <c r="DQF53" s="15"/>
      <c r="DQG53" s="15"/>
      <c r="DQH53" s="15"/>
      <c r="DQI53" s="15"/>
      <c r="DQJ53" s="15"/>
      <c r="DQK53" s="15"/>
      <c r="DQL53" s="15"/>
      <c r="DQM53" s="15"/>
      <c r="DQN53" s="15"/>
      <c r="DQO53" s="15"/>
      <c r="DQP53" s="15"/>
      <c r="DQQ53" s="15"/>
      <c r="DQR53" s="15"/>
      <c r="DQS53" s="15"/>
      <c r="DQT53" s="15"/>
      <c r="DQU53" s="15"/>
      <c r="DQV53" s="15"/>
      <c r="DQW53" s="15"/>
      <c r="DQX53" s="15"/>
      <c r="DQY53" s="15"/>
      <c r="DQZ53" s="15"/>
      <c r="DRA53" s="15"/>
      <c r="DRB53" s="15"/>
      <c r="DRC53" s="15"/>
      <c r="DRD53" s="15"/>
      <c r="DRE53" s="15"/>
      <c r="DRF53" s="15"/>
      <c r="DRG53" s="15"/>
      <c r="DRH53" s="15"/>
      <c r="DRI53" s="15"/>
      <c r="DRJ53" s="15"/>
      <c r="DRK53" s="15"/>
      <c r="DRL53" s="15"/>
      <c r="DRM53" s="15"/>
      <c r="DRN53" s="15"/>
      <c r="DRO53" s="15"/>
      <c r="DRP53" s="15"/>
      <c r="DRQ53" s="15"/>
      <c r="DRR53" s="15"/>
      <c r="DRS53" s="15"/>
      <c r="DRT53" s="15"/>
      <c r="DRU53" s="15"/>
      <c r="DRV53" s="15"/>
      <c r="DRW53" s="15"/>
      <c r="DRX53" s="15"/>
      <c r="DRY53" s="15"/>
      <c r="DRZ53" s="15"/>
      <c r="DSA53" s="15"/>
      <c r="DSB53" s="15"/>
      <c r="DSC53" s="15"/>
      <c r="DSD53" s="15"/>
      <c r="DSE53" s="15"/>
      <c r="DSF53" s="15"/>
      <c r="DSG53" s="15"/>
      <c r="DSH53" s="15"/>
      <c r="DSI53" s="15"/>
      <c r="DSJ53" s="15"/>
      <c r="DSK53" s="15"/>
      <c r="DSL53" s="15"/>
      <c r="DSM53" s="15"/>
      <c r="DSN53" s="15"/>
      <c r="DSO53" s="15"/>
      <c r="DSP53" s="15"/>
      <c r="DSQ53" s="15"/>
      <c r="DSR53" s="15"/>
      <c r="DSS53" s="15"/>
      <c r="DST53" s="15"/>
      <c r="DSU53" s="15"/>
      <c r="DSV53" s="15"/>
      <c r="DSW53" s="15"/>
      <c r="DSX53" s="15"/>
      <c r="DSY53" s="15"/>
      <c r="DSZ53" s="15"/>
      <c r="DTA53" s="15"/>
      <c r="DTB53" s="15"/>
      <c r="DTC53" s="15"/>
      <c r="DTD53" s="15"/>
      <c r="DTE53" s="15"/>
      <c r="DTF53" s="15"/>
      <c r="DTG53" s="15"/>
      <c r="DTH53" s="15"/>
      <c r="DTI53" s="15"/>
      <c r="DTJ53" s="15"/>
      <c r="DTK53" s="15"/>
      <c r="DTL53" s="15"/>
      <c r="DTM53" s="15"/>
      <c r="DTN53" s="15"/>
      <c r="DTO53" s="15"/>
      <c r="DTP53" s="15"/>
      <c r="DTQ53" s="15"/>
      <c r="DTR53" s="15"/>
      <c r="DTS53" s="15"/>
      <c r="DTT53" s="15"/>
      <c r="DTU53" s="15"/>
      <c r="DTV53" s="15"/>
      <c r="DTW53" s="15"/>
      <c r="DTX53" s="15"/>
      <c r="DTY53" s="15"/>
      <c r="DTZ53" s="15"/>
      <c r="DUA53" s="15"/>
      <c r="DUB53" s="15"/>
      <c r="DUC53" s="15"/>
      <c r="DUD53" s="15"/>
      <c r="DUE53" s="15"/>
      <c r="DUF53" s="15"/>
      <c r="DUG53" s="15"/>
      <c r="DUH53" s="15"/>
      <c r="DUI53" s="15"/>
      <c r="DUJ53" s="15"/>
      <c r="DUK53" s="15"/>
      <c r="DUL53" s="15"/>
      <c r="DUM53" s="15"/>
      <c r="DUN53" s="15"/>
      <c r="DUO53" s="15"/>
      <c r="DUP53" s="15"/>
      <c r="DUQ53" s="15"/>
      <c r="DUR53" s="15"/>
      <c r="DUS53" s="15"/>
      <c r="DUT53" s="15"/>
      <c r="DUU53" s="15"/>
      <c r="DUV53" s="15"/>
      <c r="DUW53" s="15"/>
      <c r="DUX53" s="15"/>
      <c r="DUY53" s="15"/>
      <c r="DUZ53" s="15"/>
      <c r="DVA53" s="15"/>
      <c r="DVB53" s="15"/>
      <c r="DVC53" s="15"/>
      <c r="DVD53" s="15"/>
      <c r="DVE53" s="15"/>
      <c r="DVF53" s="15"/>
      <c r="DVG53" s="15"/>
      <c r="DVH53" s="15"/>
      <c r="DVI53" s="15"/>
      <c r="DVJ53" s="15"/>
      <c r="DVK53" s="15"/>
      <c r="DVL53" s="15"/>
      <c r="DVM53" s="15"/>
      <c r="DVN53" s="15"/>
      <c r="DVO53" s="15"/>
      <c r="DVP53" s="15"/>
      <c r="DVQ53" s="15"/>
      <c r="DVR53" s="15"/>
      <c r="DVS53" s="15"/>
      <c r="DVT53" s="15"/>
      <c r="DVU53" s="15"/>
      <c r="DVV53" s="15"/>
      <c r="DVW53" s="15"/>
      <c r="DVX53" s="15"/>
      <c r="DVY53" s="15"/>
      <c r="DVZ53" s="15"/>
      <c r="DWA53" s="15"/>
      <c r="DWB53" s="15"/>
      <c r="DWC53" s="15"/>
      <c r="DWD53" s="15"/>
      <c r="DWE53" s="15"/>
      <c r="DWF53" s="15"/>
      <c r="DWG53" s="15"/>
      <c r="DWH53" s="15"/>
      <c r="DWI53" s="15"/>
      <c r="DWJ53" s="15"/>
      <c r="DWK53" s="15"/>
      <c r="DWL53" s="15"/>
      <c r="DWM53" s="15"/>
      <c r="DWN53" s="15"/>
      <c r="DWO53" s="15"/>
      <c r="DWP53" s="15"/>
      <c r="DWQ53" s="15"/>
      <c r="DWR53" s="15"/>
      <c r="DWS53" s="15"/>
      <c r="DWT53" s="15"/>
      <c r="DWU53" s="15"/>
      <c r="DWV53" s="15"/>
      <c r="DWW53" s="15"/>
      <c r="DWX53" s="15"/>
      <c r="DWY53" s="15"/>
      <c r="DWZ53" s="15"/>
      <c r="DXA53" s="15"/>
      <c r="DXB53" s="15"/>
      <c r="DXC53" s="15"/>
      <c r="DXD53" s="15"/>
      <c r="DXE53" s="15"/>
      <c r="DXF53" s="15"/>
      <c r="DXG53" s="15"/>
      <c r="DXH53" s="15"/>
      <c r="DXI53" s="15"/>
      <c r="DXJ53" s="15"/>
      <c r="DXK53" s="15"/>
      <c r="DXL53" s="15"/>
      <c r="DXM53" s="15"/>
      <c r="DXN53" s="15"/>
      <c r="DXO53" s="15"/>
      <c r="DXP53" s="15"/>
      <c r="DXQ53" s="15"/>
      <c r="DXR53" s="15"/>
      <c r="DXS53" s="15"/>
      <c r="DXT53" s="15"/>
      <c r="DXU53" s="15"/>
      <c r="DXV53" s="15"/>
      <c r="DXW53" s="15"/>
      <c r="DXX53" s="15"/>
      <c r="DXY53" s="15"/>
      <c r="DXZ53" s="15"/>
      <c r="DYA53" s="15"/>
      <c r="DYB53" s="15"/>
      <c r="DYC53" s="15"/>
      <c r="DYD53" s="15"/>
      <c r="DYE53" s="15"/>
      <c r="DYF53" s="15"/>
      <c r="DYG53" s="15"/>
      <c r="DYH53" s="15"/>
      <c r="DYI53" s="15"/>
      <c r="DYJ53" s="15"/>
      <c r="DYK53" s="15"/>
      <c r="DYL53" s="15"/>
      <c r="DYM53" s="15"/>
      <c r="DYN53" s="15"/>
      <c r="DYO53" s="15"/>
      <c r="DYP53" s="15"/>
      <c r="DYQ53" s="15"/>
      <c r="DYR53" s="15"/>
      <c r="DYS53" s="15"/>
      <c r="DYT53" s="15"/>
      <c r="DYU53" s="15"/>
      <c r="DYV53" s="15"/>
      <c r="DYW53" s="15"/>
      <c r="DYX53" s="15"/>
      <c r="DYY53" s="15"/>
      <c r="DYZ53" s="15"/>
      <c r="DZA53" s="15"/>
      <c r="DZB53" s="15"/>
      <c r="DZC53" s="15"/>
      <c r="DZD53" s="15"/>
      <c r="DZE53" s="15"/>
      <c r="DZF53" s="15"/>
      <c r="DZG53" s="15"/>
      <c r="DZH53" s="15"/>
      <c r="DZI53" s="15"/>
      <c r="DZJ53" s="15"/>
      <c r="DZK53" s="15"/>
      <c r="DZL53" s="15"/>
      <c r="DZM53" s="15"/>
      <c r="DZN53" s="15"/>
      <c r="DZO53" s="15"/>
      <c r="DZP53" s="15"/>
      <c r="DZQ53" s="15"/>
      <c r="DZR53" s="15"/>
      <c r="DZS53" s="15"/>
      <c r="DZT53" s="15"/>
      <c r="DZU53" s="15"/>
      <c r="DZV53" s="15"/>
      <c r="DZW53" s="15"/>
      <c r="DZX53" s="15"/>
      <c r="DZY53" s="15"/>
      <c r="DZZ53" s="15"/>
      <c r="EAA53" s="15"/>
      <c r="EAB53" s="15"/>
      <c r="EAC53" s="15"/>
      <c r="EAD53" s="15"/>
      <c r="EAE53" s="15"/>
      <c r="EAF53" s="15"/>
      <c r="EAG53" s="15"/>
      <c r="EAH53" s="15"/>
      <c r="EAI53" s="15"/>
      <c r="EAJ53" s="15"/>
      <c r="EAK53" s="15"/>
      <c r="EAL53" s="15"/>
      <c r="EAM53" s="15"/>
      <c r="EAN53" s="15"/>
      <c r="EAO53" s="15"/>
      <c r="EAP53" s="15"/>
      <c r="EAQ53" s="15"/>
      <c r="EAR53" s="15"/>
      <c r="EAS53" s="15"/>
      <c r="EAT53" s="15"/>
      <c r="EAU53" s="15"/>
      <c r="EAV53" s="15"/>
      <c r="EAW53" s="15"/>
      <c r="EAX53" s="15"/>
      <c r="EAY53" s="15"/>
      <c r="EAZ53" s="15"/>
      <c r="EBA53" s="15"/>
      <c r="EBB53" s="15"/>
      <c r="EBC53" s="15"/>
      <c r="EBD53" s="15"/>
      <c r="EBE53" s="15"/>
      <c r="EBF53" s="15"/>
      <c r="EBG53" s="15"/>
      <c r="EBH53" s="15"/>
      <c r="EBI53" s="15"/>
      <c r="EBJ53" s="15"/>
      <c r="EBK53" s="15"/>
      <c r="EBL53" s="15"/>
      <c r="EBM53" s="15"/>
      <c r="EBN53" s="15"/>
      <c r="EBO53" s="15"/>
      <c r="EBP53" s="15"/>
      <c r="EBQ53" s="15"/>
      <c r="EBR53" s="15"/>
      <c r="EBS53" s="15"/>
      <c r="EBT53" s="15"/>
      <c r="EBU53" s="15"/>
      <c r="EBV53" s="15"/>
      <c r="EBW53" s="15"/>
      <c r="EBX53" s="15"/>
      <c r="EBY53" s="15"/>
      <c r="EBZ53" s="15"/>
      <c r="ECA53" s="15"/>
      <c r="ECB53" s="15"/>
      <c r="ECC53" s="15"/>
      <c r="ECD53" s="15"/>
      <c r="ECE53" s="15"/>
      <c r="ECF53" s="15"/>
      <c r="ECG53" s="15"/>
      <c r="ECH53" s="15"/>
      <c r="ECI53" s="15"/>
      <c r="ECJ53" s="15"/>
      <c r="ECK53" s="15"/>
      <c r="ECL53" s="15"/>
      <c r="ECM53" s="15"/>
      <c r="ECN53" s="15"/>
      <c r="ECO53" s="15"/>
      <c r="ECP53" s="15"/>
      <c r="ECQ53" s="15"/>
      <c r="ECR53" s="15"/>
      <c r="ECS53" s="15"/>
      <c r="ECT53" s="15"/>
      <c r="ECU53" s="15"/>
      <c r="ECV53" s="15"/>
      <c r="ECW53" s="15"/>
      <c r="ECX53" s="15"/>
      <c r="ECY53" s="15"/>
      <c r="ECZ53" s="15"/>
      <c r="EDA53" s="15"/>
      <c r="EDB53" s="15"/>
      <c r="EDC53" s="15"/>
      <c r="EDD53" s="15"/>
      <c r="EDE53" s="15"/>
      <c r="EDF53" s="15"/>
      <c r="EDG53" s="15"/>
      <c r="EDH53" s="15"/>
      <c r="EDI53" s="15"/>
      <c r="EDJ53" s="15"/>
      <c r="EDK53" s="15"/>
      <c r="EDL53" s="15"/>
      <c r="EDM53" s="15"/>
      <c r="EDN53" s="15"/>
      <c r="EDO53" s="15"/>
      <c r="EDP53" s="15"/>
      <c r="EDQ53" s="15"/>
      <c r="EDR53" s="15"/>
      <c r="EDS53" s="15"/>
      <c r="EDT53" s="15"/>
      <c r="EDU53" s="15"/>
      <c r="EDV53" s="15"/>
      <c r="EDW53" s="15"/>
      <c r="EDX53" s="15"/>
      <c r="EDY53" s="15"/>
      <c r="EDZ53" s="15"/>
      <c r="EEA53" s="15"/>
      <c r="EEB53" s="15"/>
      <c r="EEC53" s="15"/>
      <c r="EED53" s="15"/>
      <c r="EEE53" s="15"/>
      <c r="EEF53" s="15"/>
      <c r="EEG53" s="15"/>
      <c r="EEH53" s="15"/>
      <c r="EEI53" s="15"/>
      <c r="EEJ53" s="15"/>
      <c r="EEK53" s="15"/>
      <c r="EEL53" s="15"/>
      <c r="EEM53" s="15"/>
      <c r="EEN53" s="15"/>
      <c r="EEO53" s="15"/>
      <c r="EEP53" s="15"/>
      <c r="EEQ53" s="15"/>
      <c r="EER53" s="15"/>
      <c r="EES53" s="15"/>
      <c r="EET53" s="15"/>
      <c r="EEU53" s="15"/>
      <c r="EEV53" s="15"/>
      <c r="EEW53" s="15"/>
      <c r="EEX53" s="15"/>
      <c r="EEY53" s="15"/>
      <c r="EEZ53" s="15"/>
      <c r="EFA53" s="15"/>
      <c r="EFB53" s="15"/>
      <c r="EFC53" s="15"/>
      <c r="EFD53" s="15"/>
      <c r="EFE53" s="15"/>
      <c r="EFF53" s="15"/>
      <c r="EFG53" s="15"/>
      <c r="EFH53" s="15"/>
      <c r="EFI53" s="15"/>
      <c r="EFJ53" s="15"/>
      <c r="EFK53" s="15"/>
      <c r="EFL53" s="15"/>
      <c r="EFM53" s="15"/>
      <c r="EFN53" s="15"/>
      <c r="EFO53" s="15"/>
      <c r="EFP53" s="15"/>
      <c r="EFQ53" s="15"/>
      <c r="EFR53" s="15"/>
      <c r="EFS53" s="15"/>
      <c r="EFT53" s="15"/>
      <c r="EFU53" s="15"/>
      <c r="EFV53" s="15"/>
      <c r="EFW53" s="15"/>
      <c r="EFX53" s="15"/>
      <c r="EFY53" s="15"/>
      <c r="EFZ53" s="15"/>
      <c r="EGA53" s="15"/>
      <c r="EGB53" s="15"/>
      <c r="EGC53" s="15"/>
      <c r="EGD53" s="15"/>
      <c r="EGE53" s="15"/>
      <c r="EGF53" s="15"/>
      <c r="EGG53" s="15"/>
      <c r="EGH53" s="15"/>
      <c r="EGI53" s="15"/>
      <c r="EGJ53" s="15"/>
      <c r="EGK53" s="15"/>
      <c r="EGL53" s="15"/>
      <c r="EGM53" s="15"/>
      <c r="EGN53" s="15"/>
      <c r="EGO53" s="15"/>
      <c r="EGP53" s="15"/>
      <c r="EGQ53" s="15"/>
      <c r="EGR53" s="15"/>
      <c r="EGS53" s="15"/>
      <c r="EGT53" s="15"/>
      <c r="EGU53" s="15"/>
      <c r="EGV53" s="15"/>
      <c r="EGW53" s="15"/>
      <c r="EGX53" s="15"/>
      <c r="EGY53" s="15"/>
      <c r="EGZ53" s="15"/>
      <c r="EHA53" s="15"/>
      <c r="EHB53" s="15"/>
      <c r="EHC53" s="15"/>
      <c r="EHD53" s="15"/>
      <c r="EHE53" s="15"/>
      <c r="EHF53" s="15"/>
      <c r="EHG53" s="15"/>
      <c r="EHH53" s="15"/>
      <c r="EHI53" s="15"/>
      <c r="EHJ53" s="15"/>
      <c r="EHK53" s="15"/>
      <c r="EHL53" s="15"/>
      <c r="EHM53" s="15"/>
      <c r="EHN53" s="15"/>
      <c r="EHO53" s="15"/>
      <c r="EHP53" s="15"/>
      <c r="EHQ53" s="15"/>
      <c r="EHR53" s="15"/>
      <c r="EHS53" s="15"/>
      <c r="EHT53" s="15"/>
      <c r="EHU53" s="15"/>
      <c r="EHV53" s="15"/>
      <c r="EHW53" s="15"/>
      <c r="EHX53" s="15"/>
      <c r="EHY53" s="15"/>
      <c r="EHZ53" s="15"/>
      <c r="EIA53" s="15"/>
      <c r="EIB53" s="15"/>
      <c r="EIC53" s="15"/>
      <c r="EID53" s="15"/>
      <c r="EIE53" s="15"/>
      <c r="EIF53" s="15"/>
      <c r="EIG53" s="15"/>
      <c r="EIH53" s="15"/>
      <c r="EII53" s="15"/>
      <c r="EIJ53" s="15"/>
      <c r="EIK53" s="15"/>
      <c r="EIL53" s="15"/>
      <c r="EIM53" s="15"/>
      <c r="EIN53" s="15"/>
      <c r="EIO53" s="15"/>
      <c r="EIP53" s="15"/>
      <c r="EIQ53" s="15"/>
      <c r="EIR53" s="15"/>
      <c r="EIS53" s="15"/>
      <c r="EIT53" s="15"/>
      <c r="EIU53" s="15"/>
      <c r="EIV53" s="15"/>
      <c r="EIW53" s="15"/>
      <c r="EIX53" s="15"/>
      <c r="EIY53" s="15"/>
      <c r="EIZ53" s="15"/>
      <c r="EJA53" s="15"/>
      <c r="EJB53" s="15"/>
      <c r="EJC53" s="15"/>
      <c r="EJD53" s="15"/>
      <c r="EJE53" s="15"/>
      <c r="EJF53" s="15"/>
      <c r="EJG53" s="15"/>
      <c r="EJH53" s="15"/>
      <c r="EJI53" s="15"/>
      <c r="EJJ53" s="15"/>
      <c r="EJK53" s="15"/>
      <c r="EJL53" s="15"/>
      <c r="EJM53" s="15"/>
      <c r="EJN53" s="15"/>
      <c r="EJO53" s="15"/>
      <c r="EJP53" s="15"/>
      <c r="EJQ53" s="15"/>
      <c r="EJR53" s="15"/>
      <c r="EJS53" s="15"/>
      <c r="EJT53" s="15"/>
      <c r="EJU53" s="15"/>
      <c r="EJV53" s="15"/>
      <c r="EJW53" s="15"/>
      <c r="EJX53" s="15"/>
      <c r="EJY53" s="15"/>
      <c r="EJZ53" s="15"/>
      <c r="EKA53" s="15"/>
      <c r="EKB53" s="15"/>
      <c r="EKC53" s="15"/>
      <c r="EKD53" s="15"/>
      <c r="EKE53" s="15"/>
      <c r="EKF53" s="15"/>
      <c r="EKG53" s="15"/>
      <c r="EKH53" s="15"/>
      <c r="EKI53" s="15"/>
      <c r="EKJ53" s="15"/>
      <c r="EKK53" s="15"/>
      <c r="EKL53" s="15"/>
      <c r="EKM53" s="15"/>
      <c r="EKN53" s="15"/>
      <c r="EKO53" s="15"/>
      <c r="EKP53" s="15"/>
      <c r="EKQ53" s="15"/>
      <c r="EKR53" s="15"/>
      <c r="EKS53" s="15"/>
      <c r="EKT53" s="15"/>
      <c r="EKU53" s="15"/>
      <c r="EKV53" s="15"/>
      <c r="EKW53" s="15"/>
      <c r="EKX53" s="15"/>
      <c r="EKY53" s="15"/>
      <c r="EKZ53" s="15"/>
      <c r="ELA53" s="15"/>
      <c r="ELB53" s="15"/>
      <c r="ELC53" s="15"/>
      <c r="ELD53" s="15"/>
      <c r="ELE53" s="15"/>
      <c r="ELF53" s="15"/>
      <c r="ELG53" s="15"/>
      <c r="ELH53" s="15"/>
      <c r="ELI53" s="15"/>
      <c r="ELJ53" s="15"/>
      <c r="ELK53" s="15"/>
      <c r="ELL53" s="15"/>
      <c r="ELM53" s="15"/>
      <c r="ELN53" s="15"/>
      <c r="ELO53" s="15"/>
      <c r="ELP53" s="15"/>
      <c r="ELQ53" s="15"/>
      <c r="ELR53" s="15"/>
      <c r="ELS53" s="15"/>
      <c r="ELT53" s="15"/>
      <c r="ELU53" s="15"/>
      <c r="ELV53" s="15"/>
      <c r="ELW53" s="15"/>
      <c r="ELX53" s="15"/>
      <c r="ELY53" s="15"/>
      <c r="ELZ53" s="15"/>
      <c r="EMA53" s="15"/>
      <c r="EMB53" s="15"/>
      <c r="EMC53" s="15"/>
      <c r="EMD53" s="15"/>
      <c r="EME53" s="15"/>
      <c r="EMF53" s="15"/>
      <c r="EMG53" s="15"/>
      <c r="EMH53" s="15"/>
      <c r="EMI53" s="15"/>
      <c r="EMJ53" s="15"/>
      <c r="EMK53" s="15"/>
      <c r="EML53" s="15"/>
      <c r="EMM53" s="15"/>
      <c r="EMN53" s="15"/>
      <c r="EMO53" s="15"/>
      <c r="EMP53" s="15"/>
      <c r="EMQ53" s="15"/>
      <c r="EMR53" s="15"/>
      <c r="EMS53" s="15"/>
      <c r="EMT53" s="15"/>
      <c r="EMU53" s="15"/>
      <c r="EMV53" s="15"/>
      <c r="EMW53" s="15"/>
      <c r="EMX53" s="15"/>
      <c r="EMY53" s="15"/>
      <c r="EMZ53" s="15"/>
      <c r="ENA53" s="15"/>
      <c r="ENB53" s="15"/>
      <c r="ENC53" s="15"/>
      <c r="END53" s="15"/>
      <c r="ENE53" s="15"/>
      <c r="ENF53" s="15"/>
      <c r="ENG53" s="15"/>
      <c r="ENH53" s="15"/>
      <c r="ENI53" s="15"/>
      <c r="ENJ53" s="15"/>
      <c r="ENK53" s="15"/>
      <c r="ENL53" s="15"/>
      <c r="ENM53" s="15"/>
      <c r="ENN53" s="15"/>
      <c r="ENO53" s="15"/>
      <c r="ENP53" s="15"/>
      <c r="ENQ53" s="15"/>
      <c r="ENR53" s="15"/>
      <c r="ENS53" s="15"/>
      <c r="ENT53" s="15"/>
      <c r="ENU53" s="15"/>
      <c r="ENV53" s="15"/>
      <c r="ENW53" s="15"/>
      <c r="ENX53" s="15"/>
      <c r="ENY53" s="15"/>
      <c r="ENZ53" s="15"/>
      <c r="EOA53" s="15"/>
      <c r="EOB53" s="15"/>
      <c r="EOC53" s="15"/>
      <c r="EOD53" s="15"/>
      <c r="EOE53" s="15"/>
      <c r="EOF53" s="15"/>
      <c r="EOG53" s="15"/>
      <c r="EOH53" s="15"/>
      <c r="EOI53" s="15"/>
      <c r="EOJ53" s="15"/>
      <c r="EOK53" s="15"/>
      <c r="EOL53" s="15"/>
      <c r="EOM53" s="15"/>
      <c r="EON53" s="15"/>
      <c r="EOO53" s="15"/>
      <c r="EOP53" s="15"/>
      <c r="EOQ53" s="15"/>
      <c r="EOR53" s="15"/>
      <c r="EOS53" s="15"/>
      <c r="EOT53" s="15"/>
      <c r="EOU53" s="15"/>
      <c r="EOV53" s="15"/>
      <c r="EOW53" s="15"/>
      <c r="EOX53" s="15"/>
      <c r="EOY53" s="15"/>
      <c r="EOZ53" s="15"/>
      <c r="EPA53" s="15"/>
      <c r="EPB53" s="15"/>
      <c r="EPC53" s="15"/>
      <c r="EPD53" s="15"/>
      <c r="EPE53" s="15"/>
      <c r="EPF53" s="15"/>
      <c r="EPG53" s="15"/>
      <c r="EPH53" s="15"/>
      <c r="EPI53" s="15"/>
      <c r="EPJ53" s="15"/>
      <c r="EPK53" s="15"/>
      <c r="EPL53" s="15"/>
      <c r="EPM53" s="15"/>
      <c r="EPN53" s="15"/>
      <c r="EPO53" s="15"/>
      <c r="EPP53" s="15"/>
      <c r="EPQ53" s="15"/>
      <c r="EPR53" s="15"/>
      <c r="EPS53" s="15"/>
      <c r="EPT53" s="15"/>
      <c r="EPU53" s="15"/>
      <c r="EPV53" s="15"/>
      <c r="EPW53" s="15"/>
      <c r="EPX53" s="15"/>
      <c r="EPY53" s="15"/>
      <c r="EPZ53" s="15"/>
      <c r="EQA53" s="15"/>
      <c r="EQB53" s="15"/>
      <c r="EQC53" s="15"/>
      <c r="EQD53" s="15"/>
      <c r="EQE53" s="15"/>
      <c r="EQF53" s="15"/>
      <c r="EQG53" s="15"/>
      <c r="EQH53" s="15"/>
      <c r="EQI53" s="15"/>
      <c r="EQJ53" s="15"/>
      <c r="EQK53" s="15"/>
      <c r="EQL53" s="15"/>
      <c r="EQM53" s="15"/>
      <c r="EQN53" s="15"/>
      <c r="EQO53" s="15"/>
      <c r="EQP53" s="15"/>
      <c r="EQQ53" s="15"/>
      <c r="EQR53" s="15"/>
      <c r="EQS53" s="15"/>
      <c r="EQT53" s="15"/>
      <c r="EQU53" s="15"/>
      <c r="EQV53" s="15"/>
      <c r="EQW53" s="15"/>
      <c r="EQX53" s="15"/>
      <c r="EQY53" s="15"/>
      <c r="EQZ53" s="15"/>
      <c r="ERA53" s="15"/>
      <c r="ERB53" s="15"/>
      <c r="ERC53" s="15"/>
      <c r="ERD53" s="15"/>
      <c r="ERE53" s="15"/>
      <c r="ERF53" s="15"/>
      <c r="ERG53" s="15"/>
      <c r="ERH53" s="15"/>
      <c r="ERI53" s="15"/>
      <c r="ERJ53" s="15"/>
      <c r="ERK53" s="15"/>
      <c r="ERL53" s="15"/>
      <c r="ERM53" s="15"/>
      <c r="ERN53" s="15"/>
      <c r="ERO53" s="15"/>
      <c r="ERP53" s="15"/>
      <c r="ERQ53" s="15"/>
      <c r="ERR53" s="15"/>
      <c r="ERS53" s="15"/>
      <c r="ERT53" s="15"/>
      <c r="ERU53" s="15"/>
      <c r="ERV53" s="15"/>
      <c r="ERW53" s="15"/>
      <c r="ERX53" s="15"/>
      <c r="ERY53" s="15"/>
      <c r="ERZ53" s="15"/>
      <c r="ESA53" s="15"/>
      <c r="ESB53" s="15"/>
      <c r="ESC53" s="15"/>
      <c r="ESD53" s="15"/>
      <c r="ESE53" s="15"/>
      <c r="ESF53" s="15"/>
      <c r="ESG53" s="15"/>
      <c r="ESH53" s="15"/>
      <c r="ESI53" s="15"/>
      <c r="ESJ53" s="15"/>
      <c r="ESK53" s="15"/>
      <c r="ESL53" s="15"/>
      <c r="ESM53" s="15"/>
      <c r="ESN53" s="15"/>
      <c r="ESO53" s="15"/>
      <c r="ESP53" s="15"/>
      <c r="ESQ53" s="15"/>
      <c r="ESR53" s="15"/>
      <c r="ESS53" s="15"/>
      <c r="EST53" s="15"/>
      <c r="ESU53" s="15"/>
      <c r="ESV53" s="15"/>
      <c r="ESW53" s="15"/>
      <c r="ESX53" s="15"/>
      <c r="ESY53" s="15"/>
      <c r="ESZ53" s="15"/>
      <c r="ETA53" s="15"/>
      <c r="ETB53" s="15"/>
      <c r="ETC53" s="15"/>
      <c r="ETD53" s="15"/>
      <c r="ETE53" s="15"/>
      <c r="ETF53" s="15"/>
      <c r="ETG53" s="15"/>
      <c r="ETH53" s="15"/>
      <c r="ETI53" s="15"/>
      <c r="ETJ53" s="15"/>
      <c r="ETK53" s="15"/>
      <c r="ETL53" s="15"/>
      <c r="ETM53" s="15"/>
      <c r="ETN53" s="15"/>
      <c r="ETO53" s="15"/>
      <c r="ETP53" s="15"/>
      <c r="ETQ53" s="15"/>
      <c r="ETR53" s="15"/>
      <c r="ETS53" s="15"/>
      <c r="ETT53" s="15"/>
      <c r="ETU53" s="15"/>
      <c r="ETV53" s="15"/>
      <c r="ETW53" s="15"/>
      <c r="ETX53" s="15"/>
      <c r="ETY53" s="15"/>
      <c r="ETZ53" s="15"/>
      <c r="EUA53" s="15"/>
      <c r="EUB53" s="15"/>
      <c r="EUC53" s="15"/>
      <c r="EUD53" s="15"/>
      <c r="EUE53" s="15"/>
      <c r="EUF53" s="15"/>
      <c r="EUG53" s="15"/>
      <c r="EUH53" s="15"/>
      <c r="EUI53" s="15"/>
      <c r="EUJ53" s="15"/>
      <c r="EUK53" s="15"/>
      <c r="EUL53" s="15"/>
      <c r="EUM53" s="15"/>
      <c r="EUN53" s="15"/>
      <c r="EUO53" s="15"/>
      <c r="EUP53" s="15"/>
      <c r="EUQ53" s="15"/>
      <c r="EUR53" s="15"/>
      <c r="EUS53" s="15"/>
      <c r="EUT53" s="15"/>
      <c r="EUU53" s="15"/>
      <c r="EUV53" s="15"/>
      <c r="EUW53" s="15"/>
      <c r="EUX53" s="15"/>
      <c r="EUY53" s="15"/>
      <c r="EUZ53" s="15"/>
      <c r="EVA53" s="15"/>
      <c r="EVB53" s="15"/>
      <c r="EVC53" s="15"/>
      <c r="EVD53" s="15"/>
      <c r="EVE53" s="15"/>
      <c r="EVF53" s="15"/>
      <c r="EVG53" s="15"/>
      <c r="EVH53" s="15"/>
      <c r="EVI53" s="15"/>
      <c r="EVJ53" s="15"/>
      <c r="EVK53" s="15"/>
      <c r="EVL53" s="15"/>
      <c r="EVM53" s="15"/>
      <c r="EVN53" s="15"/>
      <c r="EVO53" s="15"/>
      <c r="EVP53" s="15"/>
      <c r="EVQ53" s="15"/>
      <c r="EVR53" s="15"/>
      <c r="EVS53" s="15"/>
      <c r="EVT53" s="15"/>
      <c r="EVU53" s="15"/>
      <c r="EVV53" s="15"/>
      <c r="EVW53" s="15"/>
      <c r="EVX53" s="15"/>
      <c r="EVY53" s="15"/>
      <c r="EVZ53" s="15"/>
      <c r="EWA53" s="15"/>
      <c r="EWB53" s="15"/>
      <c r="EWC53" s="15"/>
      <c r="EWD53" s="15"/>
      <c r="EWE53" s="15"/>
      <c r="EWF53" s="15"/>
      <c r="EWG53" s="15"/>
      <c r="EWH53" s="15"/>
      <c r="EWI53" s="15"/>
      <c r="EWJ53" s="15"/>
      <c r="EWK53" s="15"/>
      <c r="EWL53" s="15"/>
      <c r="EWM53" s="15"/>
      <c r="EWN53" s="15"/>
      <c r="EWO53" s="15"/>
      <c r="EWP53" s="15"/>
      <c r="EWQ53" s="15"/>
      <c r="EWR53" s="15"/>
      <c r="EWS53" s="15"/>
      <c r="EWT53" s="15"/>
      <c r="EWU53" s="15"/>
      <c r="EWV53" s="15"/>
      <c r="EWW53" s="15"/>
      <c r="EWX53" s="15"/>
      <c r="EWY53" s="15"/>
      <c r="EWZ53" s="15"/>
      <c r="EXA53" s="15"/>
      <c r="EXB53" s="15"/>
      <c r="EXC53" s="15"/>
      <c r="EXD53" s="15"/>
      <c r="EXE53" s="15"/>
      <c r="EXF53" s="15"/>
      <c r="EXG53" s="15"/>
      <c r="EXH53" s="15"/>
      <c r="EXI53" s="15"/>
      <c r="EXJ53" s="15"/>
      <c r="EXK53" s="15"/>
      <c r="EXL53" s="15"/>
      <c r="EXM53" s="15"/>
      <c r="EXN53" s="15"/>
      <c r="EXO53" s="15"/>
      <c r="EXP53" s="15"/>
      <c r="EXQ53" s="15"/>
      <c r="EXR53" s="15"/>
      <c r="EXS53" s="15"/>
      <c r="EXT53" s="15"/>
      <c r="EXU53" s="15"/>
      <c r="EXV53" s="15"/>
      <c r="EXW53" s="15"/>
      <c r="EXX53" s="15"/>
      <c r="EXY53" s="15"/>
      <c r="EXZ53" s="15"/>
      <c r="EYA53" s="15"/>
      <c r="EYB53" s="15"/>
      <c r="EYC53" s="15"/>
      <c r="EYD53" s="15"/>
      <c r="EYE53" s="15"/>
      <c r="EYF53" s="15"/>
      <c r="EYG53" s="15"/>
      <c r="EYH53" s="15"/>
      <c r="EYI53" s="15"/>
      <c r="EYJ53" s="15"/>
      <c r="EYK53" s="15"/>
      <c r="EYL53" s="15"/>
      <c r="EYM53" s="15"/>
      <c r="EYN53" s="15"/>
      <c r="EYO53" s="15"/>
      <c r="EYP53" s="15"/>
      <c r="EYQ53" s="15"/>
      <c r="EYR53" s="15"/>
      <c r="EYS53" s="15"/>
      <c r="EYT53" s="15"/>
      <c r="EYU53" s="15"/>
      <c r="EYV53" s="15"/>
      <c r="EYW53" s="15"/>
      <c r="EYX53" s="15"/>
      <c r="EYY53" s="15"/>
      <c r="EYZ53" s="15"/>
      <c r="EZA53" s="15"/>
      <c r="EZB53" s="15"/>
      <c r="EZC53" s="15"/>
      <c r="EZD53" s="15"/>
      <c r="EZE53" s="15"/>
      <c r="EZF53" s="15"/>
      <c r="EZG53" s="15"/>
      <c r="EZH53" s="15"/>
      <c r="EZI53" s="15"/>
      <c r="EZJ53" s="15"/>
      <c r="EZK53" s="15"/>
      <c r="EZL53" s="15"/>
      <c r="EZM53" s="15"/>
      <c r="EZN53" s="15"/>
      <c r="EZO53" s="15"/>
      <c r="EZP53" s="15"/>
      <c r="EZQ53" s="15"/>
      <c r="EZR53" s="15"/>
      <c r="EZS53" s="15"/>
      <c r="EZT53" s="15"/>
      <c r="EZU53" s="15"/>
      <c r="EZV53" s="15"/>
      <c r="EZW53" s="15"/>
      <c r="EZX53" s="15"/>
      <c r="EZY53" s="15"/>
      <c r="EZZ53" s="15"/>
      <c r="FAA53" s="15"/>
      <c r="FAB53" s="15"/>
      <c r="FAC53" s="15"/>
      <c r="FAD53" s="15"/>
      <c r="FAE53" s="15"/>
      <c r="FAF53" s="15"/>
      <c r="FAG53" s="15"/>
      <c r="FAH53" s="15"/>
      <c r="FAI53" s="15"/>
      <c r="FAJ53" s="15"/>
      <c r="FAK53" s="15"/>
      <c r="FAL53" s="15"/>
      <c r="FAM53" s="15"/>
      <c r="FAN53" s="15"/>
      <c r="FAO53" s="15"/>
      <c r="FAP53" s="15"/>
      <c r="FAQ53" s="15"/>
      <c r="FAR53" s="15"/>
      <c r="FAS53" s="15"/>
      <c r="FAT53" s="15"/>
      <c r="FAU53" s="15"/>
      <c r="FAV53" s="15"/>
      <c r="FAW53" s="15"/>
      <c r="FAX53" s="15"/>
      <c r="FAY53" s="15"/>
      <c r="FAZ53" s="15"/>
      <c r="FBA53" s="15"/>
      <c r="FBB53" s="15"/>
      <c r="FBC53" s="15"/>
      <c r="FBD53" s="15"/>
      <c r="FBE53" s="15"/>
      <c r="FBF53" s="15"/>
      <c r="FBG53" s="15"/>
      <c r="FBH53" s="15"/>
      <c r="FBI53" s="15"/>
      <c r="FBJ53" s="15"/>
      <c r="FBK53" s="15"/>
      <c r="FBL53" s="15"/>
      <c r="FBM53" s="15"/>
      <c r="FBN53" s="15"/>
      <c r="FBO53" s="15"/>
      <c r="FBP53" s="15"/>
      <c r="FBQ53" s="15"/>
      <c r="FBR53" s="15"/>
      <c r="FBS53" s="15"/>
      <c r="FBT53" s="15"/>
      <c r="FBU53" s="15"/>
      <c r="FBV53" s="15"/>
      <c r="FBW53" s="15"/>
      <c r="FBX53" s="15"/>
      <c r="FBY53" s="15"/>
      <c r="FBZ53" s="15"/>
      <c r="FCA53" s="15"/>
      <c r="FCB53" s="15"/>
      <c r="FCC53" s="15"/>
      <c r="FCD53" s="15"/>
      <c r="FCE53" s="15"/>
      <c r="FCF53" s="15"/>
      <c r="FCG53" s="15"/>
      <c r="FCH53" s="15"/>
      <c r="FCI53" s="15"/>
      <c r="FCJ53" s="15"/>
      <c r="FCK53" s="15"/>
      <c r="FCL53" s="15"/>
      <c r="FCM53" s="15"/>
      <c r="FCN53" s="15"/>
      <c r="FCO53" s="15"/>
      <c r="FCP53" s="15"/>
      <c r="FCQ53" s="15"/>
      <c r="FCR53" s="15"/>
      <c r="FCS53" s="15"/>
      <c r="FCT53" s="15"/>
      <c r="FCU53" s="15"/>
      <c r="FCV53" s="15"/>
      <c r="FCW53" s="15"/>
      <c r="FCX53" s="15"/>
      <c r="FCY53" s="15"/>
      <c r="FCZ53" s="15"/>
      <c r="FDA53" s="15"/>
      <c r="FDB53" s="15"/>
      <c r="FDC53" s="15"/>
      <c r="FDD53" s="15"/>
      <c r="FDE53" s="15"/>
      <c r="FDF53" s="15"/>
      <c r="FDG53" s="15"/>
      <c r="FDH53" s="15"/>
      <c r="FDI53" s="15"/>
      <c r="FDJ53" s="15"/>
      <c r="FDK53" s="15"/>
      <c r="FDL53" s="15"/>
      <c r="FDM53" s="15"/>
      <c r="FDN53" s="15"/>
      <c r="FDO53" s="15"/>
      <c r="FDP53" s="15"/>
      <c r="FDQ53" s="15"/>
      <c r="FDR53" s="15"/>
      <c r="FDS53" s="15"/>
      <c r="FDT53" s="15"/>
      <c r="FDU53" s="15"/>
      <c r="FDV53" s="15"/>
      <c r="FDW53" s="15"/>
      <c r="FDX53" s="15"/>
      <c r="FDY53" s="15"/>
      <c r="FDZ53" s="15"/>
      <c r="FEA53" s="15"/>
      <c r="FEB53" s="15"/>
      <c r="FEC53" s="15"/>
      <c r="FED53" s="15"/>
      <c r="FEE53" s="15"/>
      <c r="FEF53" s="15"/>
      <c r="FEG53" s="15"/>
      <c r="FEH53" s="15"/>
      <c r="FEI53" s="15"/>
      <c r="FEJ53" s="15"/>
      <c r="FEK53" s="15"/>
      <c r="FEL53" s="15"/>
      <c r="FEM53" s="15"/>
      <c r="FEN53" s="15"/>
      <c r="FEO53" s="15"/>
      <c r="FEP53" s="15"/>
      <c r="FEQ53" s="15"/>
      <c r="FER53" s="15"/>
      <c r="FES53" s="15"/>
      <c r="FET53" s="15"/>
      <c r="FEU53" s="15"/>
      <c r="FEV53" s="15"/>
      <c r="FEW53" s="15"/>
      <c r="FEX53" s="15"/>
      <c r="FEY53" s="15"/>
      <c r="FEZ53" s="15"/>
      <c r="FFA53" s="15"/>
      <c r="FFB53" s="15"/>
      <c r="FFC53" s="15"/>
      <c r="FFD53" s="15"/>
      <c r="FFE53" s="15"/>
      <c r="FFF53" s="15"/>
      <c r="FFG53" s="15"/>
      <c r="FFH53" s="15"/>
      <c r="FFI53" s="15"/>
      <c r="FFJ53" s="15"/>
      <c r="FFK53" s="15"/>
      <c r="FFL53" s="15"/>
      <c r="FFM53" s="15"/>
      <c r="FFN53" s="15"/>
      <c r="FFO53" s="15"/>
      <c r="FFP53" s="15"/>
      <c r="FFQ53" s="15"/>
      <c r="FFR53" s="15"/>
      <c r="FFS53" s="15"/>
      <c r="FFT53" s="15"/>
      <c r="FFU53" s="15"/>
      <c r="FFV53" s="15"/>
      <c r="FFW53" s="15"/>
      <c r="FFX53" s="15"/>
      <c r="FFY53" s="15"/>
      <c r="FFZ53" s="15"/>
      <c r="FGA53" s="15"/>
      <c r="FGB53" s="15"/>
      <c r="FGC53" s="15"/>
      <c r="FGD53" s="15"/>
      <c r="FGE53" s="15"/>
      <c r="FGF53" s="15"/>
      <c r="FGG53" s="15"/>
      <c r="FGH53" s="15"/>
      <c r="FGI53" s="15"/>
      <c r="FGJ53" s="15"/>
      <c r="FGK53" s="15"/>
      <c r="FGL53" s="15"/>
      <c r="FGM53" s="15"/>
      <c r="FGN53" s="15"/>
      <c r="FGO53" s="15"/>
      <c r="FGP53" s="15"/>
      <c r="FGQ53" s="15"/>
      <c r="FGR53" s="15"/>
      <c r="FGS53" s="15"/>
      <c r="FGT53" s="15"/>
      <c r="FGU53" s="15"/>
      <c r="FGV53" s="15"/>
      <c r="FGW53" s="15"/>
      <c r="FGX53" s="15"/>
      <c r="FGY53" s="15"/>
      <c r="FGZ53" s="15"/>
      <c r="FHA53" s="15"/>
      <c r="FHB53" s="15"/>
      <c r="FHC53" s="15"/>
      <c r="FHD53" s="15"/>
      <c r="FHE53" s="15"/>
      <c r="FHF53" s="15"/>
      <c r="FHG53" s="15"/>
      <c r="FHH53" s="15"/>
      <c r="FHI53" s="15"/>
      <c r="FHJ53" s="15"/>
      <c r="FHK53" s="15"/>
      <c r="FHL53" s="15"/>
      <c r="FHM53" s="15"/>
      <c r="FHN53" s="15"/>
      <c r="FHO53" s="15"/>
      <c r="FHP53" s="15"/>
      <c r="FHQ53" s="15"/>
      <c r="FHR53" s="15"/>
      <c r="FHS53" s="15"/>
      <c r="FHT53" s="15"/>
      <c r="FHU53" s="15"/>
      <c r="FHV53" s="15"/>
      <c r="FHW53" s="15"/>
      <c r="FHX53" s="15"/>
      <c r="FHY53" s="15"/>
      <c r="FHZ53" s="15"/>
      <c r="FIA53" s="15"/>
      <c r="FIB53" s="15"/>
      <c r="FIC53" s="15"/>
      <c r="FID53" s="15"/>
      <c r="FIE53" s="15"/>
      <c r="FIF53" s="15"/>
      <c r="FIG53" s="15"/>
      <c r="FIH53" s="15"/>
      <c r="FII53" s="15"/>
      <c r="FIJ53" s="15"/>
      <c r="FIK53" s="15"/>
      <c r="FIL53" s="15"/>
      <c r="FIM53" s="15"/>
      <c r="FIN53" s="15"/>
      <c r="FIO53" s="15"/>
      <c r="FIP53" s="15"/>
      <c r="FIQ53" s="15"/>
      <c r="FIR53" s="15"/>
      <c r="FIS53" s="15"/>
      <c r="FIT53" s="15"/>
      <c r="FIU53" s="15"/>
      <c r="FIV53" s="15"/>
      <c r="FIW53" s="15"/>
      <c r="FIX53" s="15"/>
      <c r="FIY53" s="15"/>
      <c r="FIZ53" s="15"/>
      <c r="FJA53" s="15"/>
      <c r="FJB53" s="15"/>
      <c r="FJC53" s="15"/>
      <c r="FJD53" s="15"/>
      <c r="FJE53" s="15"/>
      <c r="FJF53" s="15"/>
      <c r="FJG53" s="15"/>
      <c r="FJH53" s="15"/>
      <c r="FJI53" s="15"/>
      <c r="FJJ53" s="15"/>
      <c r="FJK53" s="15"/>
      <c r="FJL53" s="15"/>
      <c r="FJM53" s="15"/>
      <c r="FJN53" s="15"/>
      <c r="FJO53" s="15"/>
      <c r="FJP53" s="15"/>
      <c r="FJQ53" s="15"/>
      <c r="FJR53" s="15"/>
      <c r="FJS53" s="15"/>
      <c r="FJT53" s="15"/>
      <c r="FJU53" s="15"/>
      <c r="FJV53" s="15"/>
      <c r="FJW53" s="15"/>
      <c r="FJX53" s="15"/>
      <c r="FJY53" s="15"/>
      <c r="FJZ53" s="15"/>
      <c r="FKA53" s="15"/>
      <c r="FKB53" s="15"/>
      <c r="FKC53" s="15"/>
      <c r="FKD53" s="15"/>
      <c r="FKE53" s="15"/>
      <c r="FKF53" s="15"/>
      <c r="FKG53" s="15"/>
      <c r="FKH53" s="15"/>
      <c r="FKI53" s="15"/>
      <c r="FKJ53" s="15"/>
      <c r="FKK53" s="15"/>
      <c r="FKL53" s="15"/>
      <c r="FKM53" s="15"/>
      <c r="FKN53" s="15"/>
      <c r="FKO53" s="15"/>
      <c r="FKP53" s="15"/>
      <c r="FKQ53" s="15"/>
      <c r="FKR53" s="15"/>
      <c r="FKS53" s="15"/>
      <c r="FKT53" s="15"/>
      <c r="FKU53" s="15"/>
      <c r="FKV53" s="15"/>
      <c r="FKW53" s="15"/>
      <c r="FKX53" s="15"/>
      <c r="FKY53" s="15"/>
      <c r="FKZ53" s="15"/>
      <c r="FLA53" s="15"/>
      <c r="FLB53" s="15"/>
      <c r="FLC53" s="15"/>
      <c r="FLD53" s="15"/>
      <c r="FLE53" s="15"/>
      <c r="FLF53" s="15"/>
      <c r="FLG53" s="15"/>
      <c r="FLH53" s="15"/>
      <c r="FLI53" s="15"/>
      <c r="FLJ53" s="15"/>
      <c r="FLK53" s="15"/>
      <c r="FLL53" s="15"/>
      <c r="FLM53" s="15"/>
      <c r="FLN53" s="15"/>
      <c r="FLO53" s="15"/>
      <c r="FLP53" s="15"/>
      <c r="FLQ53" s="15"/>
      <c r="FLR53" s="15"/>
      <c r="FLS53" s="15"/>
      <c r="FLT53" s="15"/>
      <c r="FLU53" s="15"/>
      <c r="FLV53" s="15"/>
      <c r="FLW53" s="15"/>
      <c r="FLX53" s="15"/>
      <c r="FLY53" s="15"/>
      <c r="FLZ53" s="15"/>
      <c r="FMA53" s="15"/>
      <c r="FMB53" s="15"/>
      <c r="FMC53" s="15"/>
      <c r="FMD53" s="15"/>
      <c r="FME53" s="15"/>
      <c r="FMF53" s="15"/>
      <c r="FMG53" s="15"/>
      <c r="FMH53" s="15"/>
      <c r="FMI53" s="15"/>
      <c r="FMJ53" s="15"/>
      <c r="FMK53" s="15"/>
      <c r="FML53" s="15"/>
      <c r="FMM53" s="15"/>
      <c r="FMN53" s="15"/>
      <c r="FMO53" s="15"/>
      <c r="FMP53" s="15"/>
      <c r="FMQ53" s="15"/>
      <c r="FMR53" s="15"/>
      <c r="FMS53" s="15"/>
      <c r="FMT53" s="15"/>
      <c r="FMU53" s="15"/>
      <c r="FMV53" s="15"/>
      <c r="FMW53" s="15"/>
      <c r="FMX53" s="15"/>
      <c r="FMY53" s="15"/>
      <c r="FMZ53" s="15"/>
      <c r="FNA53" s="15"/>
      <c r="FNB53" s="15"/>
      <c r="FNC53" s="15"/>
      <c r="FND53" s="15"/>
      <c r="FNE53" s="15"/>
      <c r="FNF53" s="15"/>
      <c r="FNG53" s="15"/>
      <c r="FNH53" s="15"/>
      <c r="FNI53" s="15"/>
      <c r="FNJ53" s="15"/>
      <c r="FNK53" s="15"/>
      <c r="FNL53" s="15"/>
      <c r="FNM53" s="15"/>
      <c r="FNN53" s="15"/>
      <c r="FNO53" s="15"/>
      <c r="FNP53" s="15"/>
      <c r="FNQ53" s="15"/>
      <c r="FNR53" s="15"/>
      <c r="FNS53" s="15"/>
      <c r="FNT53" s="15"/>
      <c r="FNU53" s="15"/>
      <c r="FNV53" s="15"/>
      <c r="FNW53" s="15"/>
      <c r="FNX53" s="15"/>
      <c r="FNY53" s="15"/>
      <c r="FNZ53" s="15"/>
      <c r="FOA53" s="15"/>
      <c r="FOB53" s="15"/>
      <c r="FOC53" s="15"/>
      <c r="FOD53" s="15"/>
      <c r="FOE53" s="15"/>
      <c r="FOF53" s="15"/>
      <c r="FOG53" s="15"/>
      <c r="FOH53" s="15"/>
      <c r="FOI53" s="15"/>
      <c r="FOJ53" s="15"/>
      <c r="FOK53" s="15"/>
      <c r="FOL53" s="15"/>
      <c r="FOM53" s="15"/>
      <c r="FON53" s="15"/>
      <c r="FOO53" s="15"/>
      <c r="FOP53" s="15"/>
      <c r="FOQ53" s="15"/>
      <c r="FOR53" s="15"/>
      <c r="FOS53" s="15"/>
      <c r="FOT53" s="15"/>
      <c r="FOU53" s="15"/>
      <c r="FOV53" s="15"/>
      <c r="FOW53" s="15"/>
      <c r="FOX53" s="15"/>
      <c r="FOY53" s="15"/>
      <c r="FOZ53" s="15"/>
      <c r="FPA53" s="15"/>
      <c r="FPB53" s="15"/>
      <c r="FPC53" s="15"/>
      <c r="FPD53" s="15"/>
      <c r="FPE53" s="15"/>
      <c r="FPF53" s="15"/>
      <c r="FPG53" s="15"/>
      <c r="FPH53" s="15"/>
      <c r="FPI53" s="15"/>
      <c r="FPJ53" s="15"/>
      <c r="FPK53" s="15"/>
      <c r="FPL53" s="15"/>
      <c r="FPM53" s="15"/>
      <c r="FPN53" s="15"/>
      <c r="FPO53" s="15"/>
      <c r="FPP53" s="15"/>
      <c r="FPQ53" s="15"/>
      <c r="FPR53" s="15"/>
      <c r="FPS53" s="15"/>
      <c r="FPT53" s="15"/>
      <c r="FPU53" s="15"/>
      <c r="FPV53" s="15"/>
      <c r="FPW53" s="15"/>
      <c r="FPX53" s="15"/>
      <c r="FPY53" s="15"/>
      <c r="FPZ53" s="15"/>
      <c r="FQA53" s="15"/>
      <c r="FQB53" s="15"/>
      <c r="FQC53" s="15"/>
      <c r="FQD53" s="15"/>
      <c r="FQE53" s="15"/>
      <c r="FQF53" s="15"/>
      <c r="FQG53" s="15"/>
      <c r="FQH53" s="15"/>
      <c r="FQI53" s="15"/>
      <c r="FQJ53" s="15"/>
      <c r="FQK53" s="15"/>
      <c r="FQL53" s="15"/>
      <c r="FQM53" s="15"/>
      <c r="FQN53" s="15"/>
      <c r="FQO53" s="15"/>
      <c r="FQP53" s="15"/>
      <c r="FQQ53" s="15"/>
      <c r="FQR53" s="15"/>
      <c r="FQS53" s="15"/>
      <c r="FQT53" s="15"/>
      <c r="FQU53" s="15"/>
      <c r="FQV53" s="15"/>
      <c r="FQW53" s="15"/>
      <c r="FQX53" s="15"/>
      <c r="FQY53" s="15"/>
      <c r="FQZ53" s="15"/>
      <c r="FRA53" s="15"/>
      <c r="FRB53" s="15"/>
      <c r="FRC53" s="15"/>
      <c r="FRD53" s="15"/>
      <c r="FRE53" s="15"/>
      <c r="FRF53" s="15"/>
      <c r="FRG53" s="15"/>
      <c r="FRH53" s="15"/>
      <c r="FRI53" s="15"/>
      <c r="FRJ53" s="15"/>
      <c r="FRK53" s="15"/>
      <c r="FRL53" s="15"/>
      <c r="FRM53" s="15"/>
      <c r="FRN53" s="15"/>
      <c r="FRO53" s="15"/>
      <c r="FRP53" s="15"/>
      <c r="FRQ53" s="15"/>
      <c r="FRR53" s="15"/>
      <c r="FRS53" s="15"/>
      <c r="FRT53" s="15"/>
      <c r="FRU53" s="15"/>
      <c r="FRV53" s="15"/>
      <c r="FRW53" s="15"/>
      <c r="FRX53" s="15"/>
      <c r="FRY53" s="15"/>
      <c r="FRZ53" s="15"/>
      <c r="FSA53" s="15"/>
      <c r="FSB53" s="15"/>
      <c r="FSC53" s="15"/>
      <c r="FSD53" s="15"/>
      <c r="FSE53" s="15"/>
      <c r="FSF53" s="15"/>
      <c r="FSG53" s="15"/>
      <c r="FSH53" s="15"/>
      <c r="FSI53" s="15"/>
      <c r="FSJ53" s="15"/>
      <c r="FSK53" s="15"/>
      <c r="FSL53" s="15"/>
      <c r="FSM53" s="15"/>
      <c r="FSN53" s="15"/>
      <c r="FSO53" s="15"/>
      <c r="FSP53" s="15"/>
      <c r="FSQ53" s="15"/>
      <c r="FSR53" s="15"/>
      <c r="FSS53" s="15"/>
      <c r="FST53" s="15"/>
      <c r="FSU53" s="15"/>
      <c r="FSV53" s="15"/>
      <c r="FSW53" s="15"/>
      <c r="FSX53" s="15"/>
      <c r="FSY53" s="15"/>
      <c r="FSZ53" s="15"/>
      <c r="FTA53" s="15"/>
      <c r="FTB53" s="15"/>
      <c r="FTC53" s="15"/>
      <c r="FTD53" s="15"/>
      <c r="FTE53" s="15"/>
      <c r="FTF53" s="15"/>
      <c r="FTG53" s="15"/>
      <c r="FTH53" s="15"/>
      <c r="FTI53" s="15"/>
      <c r="FTJ53" s="15"/>
      <c r="FTK53" s="15"/>
      <c r="FTL53" s="15"/>
      <c r="FTM53" s="15"/>
      <c r="FTN53" s="15"/>
      <c r="FTO53" s="15"/>
      <c r="FTP53" s="15"/>
      <c r="FTQ53" s="15"/>
      <c r="FTR53" s="15"/>
      <c r="FTS53" s="15"/>
      <c r="FTT53" s="15"/>
      <c r="FTU53" s="15"/>
      <c r="FTV53" s="15"/>
      <c r="FTW53" s="15"/>
      <c r="FTX53" s="15"/>
      <c r="FTY53" s="15"/>
      <c r="FTZ53" s="15"/>
      <c r="FUA53" s="15"/>
      <c r="FUB53" s="15"/>
      <c r="FUC53" s="15"/>
      <c r="FUD53" s="15"/>
      <c r="FUE53" s="15"/>
      <c r="FUF53" s="15"/>
      <c r="FUG53" s="15"/>
      <c r="FUH53" s="15"/>
      <c r="FUI53" s="15"/>
      <c r="FUJ53" s="15"/>
      <c r="FUK53" s="15"/>
      <c r="FUL53" s="15"/>
      <c r="FUM53" s="15"/>
      <c r="FUN53" s="15"/>
      <c r="FUO53" s="15"/>
      <c r="FUP53" s="15"/>
      <c r="FUQ53" s="15"/>
      <c r="FUR53" s="15"/>
      <c r="FUS53" s="15"/>
      <c r="FUT53" s="15"/>
      <c r="FUU53" s="15"/>
      <c r="FUV53" s="15"/>
      <c r="FUW53" s="15"/>
      <c r="FUX53" s="15"/>
      <c r="FUY53" s="15"/>
      <c r="FUZ53" s="15"/>
      <c r="FVA53" s="15"/>
      <c r="FVB53" s="15"/>
      <c r="FVC53" s="15"/>
      <c r="FVD53" s="15"/>
      <c r="FVE53" s="15"/>
      <c r="FVF53" s="15"/>
      <c r="FVG53" s="15"/>
      <c r="FVH53" s="15"/>
      <c r="FVI53" s="15"/>
      <c r="FVJ53" s="15"/>
      <c r="FVK53" s="15"/>
      <c r="FVL53" s="15"/>
      <c r="FVM53" s="15"/>
      <c r="FVN53" s="15"/>
      <c r="FVO53" s="15"/>
      <c r="FVP53" s="15"/>
      <c r="FVQ53" s="15"/>
      <c r="FVR53" s="15"/>
      <c r="FVS53" s="15"/>
      <c r="FVT53" s="15"/>
      <c r="FVU53" s="15"/>
      <c r="FVV53" s="15"/>
      <c r="FVW53" s="15"/>
      <c r="FVX53" s="15"/>
      <c r="FVY53" s="15"/>
      <c r="FVZ53" s="15"/>
      <c r="FWA53" s="15"/>
      <c r="FWB53" s="15"/>
      <c r="FWC53" s="15"/>
      <c r="FWD53" s="15"/>
      <c r="FWE53" s="15"/>
      <c r="FWF53" s="15"/>
      <c r="FWG53" s="15"/>
      <c r="FWH53" s="15"/>
      <c r="FWI53" s="15"/>
      <c r="FWJ53" s="15"/>
      <c r="FWK53" s="15"/>
      <c r="FWL53" s="15"/>
      <c r="FWM53" s="15"/>
      <c r="FWN53" s="15"/>
      <c r="FWO53" s="15"/>
      <c r="FWP53" s="15"/>
      <c r="FWQ53" s="15"/>
      <c r="FWR53" s="15"/>
      <c r="FWS53" s="15"/>
      <c r="FWT53" s="15"/>
      <c r="FWU53" s="15"/>
      <c r="FWV53" s="15"/>
      <c r="FWW53" s="15"/>
      <c r="FWX53" s="15"/>
      <c r="FWY53" s="15"/>
      <c r="FWZ53" s="15"/>
      <c r="FXA53" s="15"/>
      <c r="FXB53" s="15"/>
      <c r="FXC53" s="15"/>
      <c r="FXD53" s="15"/>
      <c r="FXE53" s="15"/>
      <c r="FXF53" s="15"/>
      <c r="FXG53" s="15"/>
      <c r="FXH53" s="15"/>
      <c r="FXI53" s="15"/>
      <c r="FXJ53" s="15"/>
      <c r="FXK53" s="15"/>
      <c r="FXL53" s="15"/>
      <c r="FXM53" s="15"/>
      <c r="FXN53" s="15"/>
      <c r="FXO53" s="15"/>
      <c r="FXP53" s="15"/>
      <c r="FXQ53" s="15"/>
      <c r="FXR53" s="15"/>
      <c r="FXS53" s="15"/>
      <c r="FXT53" s="15"/>
      <c r="FXU53" s="15"/>
      <c r="FXV53" s="15"/>
      <c r="FXW53" s="15"/>
      <c r="FXX53" s="15"/>
      <c r="FXY53" s="15"/>
      <c r="FXZ53" s="15"/>
      <c r="FYA53" s="15"/>
      <c r="FYB53" s="15"/>
      <c r="FYC53" s="15"/>
      <c r="FYD53" s="15"/>
      <c r="FYE53" s="15"/>
      <c r="FYF53" s="15"/>
      <c r="FYG53" s="15"/>
      <c r="FYH53" s="15"/>
      <c r="FYI53" s="15"/>
      <c r="FYJ53" s="15"/>
      <c r="FYK53" s="15"/>
      <c r="FYL53" s="15"/>
      <c r="FYM53" s="15"/>
      <c r="FYN53" s="15"/>
      <c r="FYO53" s="15"/>
      <c r="FYP53" s="15"/>
      <c r="FYQ53" s="15"/>
      <c r="FYR53" s="15"/>
      <c r="FYS53" s="15"/>
      <c r="FYT53" s="15"/>
      <c r="FYU53" s="15"/>
      <c r="FYV53" s="15"/>
      <c r="FYW53" s="15"/>
      <c r="FYX53" s="15"/>
      <c r="FYY53" s="15"/>
      <c r="FYZ53" s="15"/>
      <c r="FZA53" s="15"/>
      <c r="FZB53" s="15"/>
      <c r="FZC53" s="15"/>
      <c r="FZD53" s="15"/>
      <c r="FZE53" s="15"/>
      <c r="FZF53" s="15"/>
      <c r="FZG53" s="15"/>
      <c r="FZH53" s="15"/>
      <c r="FZI53" s="15"/>
      <c r="FZJ53" s="15"/>
      <c r="FZK53" s="15"/>
      <c r="FZL53" s="15"/>
      <c r="FZM53" s="15"/>
      <c r="FZN53" s="15"/>
      <c r="FZO53" s="15"/>
      <c r="FZP53" s="15"/>
      <c r="FZQ53" s="15"/>
      <c r="FZR53" s="15"/>
      <c r="FZS53" s="15"/>
      <c r="FZT53" s="15"/>
      <c r="FZU53" s="15"/>
      <c r="FZV53" s="15"/>
      <c r="FZW53" s="15"/>
      <c r="FZX53" s="15"/>
      <c r="FZY53" s="15"/>
      <c r="FZZ53" s="15"/>
      <c r="GAA53" s="15"/>
      <c r="GAB53" s="15"/>
      <c r="GAC53" s="15"/>
      <c r="GAD53" s="15"/>
      <c r="GAE53" s="15"/>
      <c r="GAF53" s="15"/>
      <c r="GAG53" s="15"/>
      <c r="GAH53" s="15"/>
      <c r="GAI53" s="15"/>
      <c r="GAJ53" s="15"/>
      <c r="GAK53" s="15"/>
      <c r="GAL53" s="15"/>
      <c r="GAM53" s="15"/>
      <c r="GAN53" s="15"/>
      <c r="GAO53" s="15"/>
      <c r="GAP53" s="15"/>
      <c r="GAQ53" s="15"/>
      <c r="GAR53" s="15"/>
      <c r="GAS53" s="15"/>
      <c r="GAT53" s="15"/>
      <c r="GAU53" s="15"/>
      <c r="GAV53" s="15"/>
      <c r="GAW53" s="15"/>
      <c r="GAX53" s="15"/>
      <c r="GAY53" s="15"/>
      <c r="GAZ53" s="15"/>
      <c r="GBA53" s="15"/>
      <c r="GBB53" s="15"/>
      <c r="GBC53" s="15"/>
      <c r="GBD53" s="15"/>
      <c r="GBE53" s="15"/>
      <c r="GBF53" s="15"/>
      <c r="GBG53" s="15"/>
      <c r="GBH53" s="15"/>
      <c r="GBI53" s="15"/>
      <c r="GBJ53" s="15"/>
      <c r="GBK53" s="15"/>
      <c r="GBL53" s="15"/>
      <c r="GBM53" s="15"/>
      <c r="GBN53" s="15"/>
      <c r="GBO53" s="15"/>
      <c r="GBP53" s="15"/>
      <c r="GBQ53" s="15"/>
      <c r="GBR53" s="15"/>
      <c r="GBS53" s="15"/>
      <c r="GBT53" s="15"/>
      <c r="GBU53" s="15"/>
      <c r="GBV53" s="15"/>
      <c r="GBW53" s="15"/>
      <c r="GBX53" s="15"/>
      <c r="GBY53" s="15"/>
      <c r="GBZ53" s="15"/>
      <c r="GCA53" s="15"/>
      <c r="GCB53" s="15"/>
      <c r="GCC53" s="15"/>
      <c r="GCD53" s="15"/>
      <c r="GCE53" s="15"/>
      <c r="GCF53" s="15"/>
      <c r="GCG53" s="15"/>
      <c r="GCH53" s="15"/>
      <c r="GCI53" s="15"/>
      <c r="GCJ53" s="15"/>
      <c r="GCK53" s="15"/>
      <c r="GCL53" s="15"/>
      <c r="GCM53" s="15"/>
      <c r="GCN53" s="15"/>
      <c r="GCO53" s="15"/>
      <c r="GCP53" s="15"/>
      <c r="GCQ53" s="15"/>
      <c r="GCR53" s="15"/>
      <c r="GCS53" s="15"/>
      <c r="GCT53" s="15"/>
      <c r="GCU53" s="15"/>
      <c r="GCV53" s="15"/>
      <c r="GCW53" s="15"/>
      <c r="GCX53" s="15"/>
      <c r="GCY53" s="15"/>
      <c r="GCZ53" s="15"/>
      <c r="GDA53" s="15"/>
      <c r="GDB53" s="15"/>
      <c r="GDC53" s="15"/>
      <c r="GDD53" s="15"/>
      <c r="GDE53" s="15"/>
      <c r="GDF53" s="15"/>
      <c r="GDG53" s="15"/>
      <c r="GDH53" s="15"/>
      <c r="GDI53" s="15"/>
      <c r="GDJ53" s="15"/>
      <c r="GDK53" s="15"/>
      <c r="GDL53" s="15"/>
      <c r="GDM53" s="15"/>
      <c r="GDN53" s="15"/>
      <c r="GDO53" s="15"/>
      <c r="GDP53" s="15"/>
      <c r="GDQ53" s="15"/>
      <c r="GDR53" s="15"/>
      <c r="GDS53" s="15"/>
      <c r="GDT53" s="15"/>
      <c r="GDU53" s="15"/>
      <c r="GDV53" s="15"/>
      <c r="GDW53" s="15"/>
      <c r="GDX53" s="15"/>
      <c r="GDY53" s="15"/>
      <c r="GDZ53" s="15"/>
      <c r="GEA53" s="15"/>
      <c r="GEB53" s="15"/>
      <c r="GEC53" s="15"/>
      <c r="GED53" s="15"/>
      <c r="GEE53" s="15"/>
      <c r="GEF53" s="15"/>
      <c r="GEG53" s="15"/>
      <c r="GEH53" s="15"/>
      <c r="GEI53" s="15"/>
      <c r="GEJ53" s="15"/>
      <c r="GEK53" s="15"/>
      <c r="GEL53" s="15"/>
      <c r="GEM53" s="15"/>
      <c r="GEN53" s="15"/>
      <c r="GEO53" s="15"/>
      <c r="GEP53" s="15"/>
      <c r="GEQ53" s="15"/>
      <c r="GER53" s="15"/>
      <c r="GES53" s="15"/>
      <c r="GET53" s="15"/>
      <c r="GEU53" s="15"/>
      <c r="GEV53" s="15"/>
      <c r="GEW53" s="15"/>
      <c r="GEX53" s="15"/>
      <c r="GEY53" s="15"/>
      <c r="GEZ53" s="15"/>
      <c r="GFA53" s="15"/>
      <c r="GFB53" s="15"/>
      <c r="GFC53" s="15"/>
      <c r="GFD53" s="15"/>
      <c r="GFE53" s="15"/>
      <c r="GFF53" s="15"/>
      <c r="GFG53" s="15"/>
      <c r="GFH53" s="15"/>
      <c r="GFI53" s="15"/>
      <c r="GFJ53" s="15"/>
      <c r="GFK53" s="15"/>
      <c r="GFL53" s="15"/>
      <c r="GFM53" s="15"/>
      <c r="GFN53" s="15"/>
      <c r="GFO53" s="15"/>
      <c r="GFP53" s="15"/>
      <c r="GFQ53" s="15"/>
      <c r="GFR53" s="15"/>
      <c r="GFS53" s="15"/>
      <c r="GFT53" s="15"/>
      <c r="GFU53" s="15"/>
      <c r="GFV53" s="15"/>
      <c r="GFW53" s="15"/>
      <c r="GFX53" s="15"/>
      <c r="GFY53" s="15"/>
      <c r="GFZ53" s="15"/>
      <c r="GGA53" s="15"/>
      <c r="GGB53" s="15"/>
      <c r="GGC53" s="15"/>
      <c r="GGD53" s="15"/>
      <c r="GGE53" s="15"/>
      <c r="GGF53" s="15"/>
      <c r="GGG53" s="15"/>
      <c r="GGH53" s="15"/>
      <c r="GGI53" s="15"/>
      <c r="GGJ53" s="15"/>
      <c r="GGK53" s="15"/>
      <c r="GGL53" s="15"/>
      <c r="GGM53" s="15"/>
      <c r="GGN53" s="15"/>
      <c r="GGO53" s="15"/>
      <c r="GGP53" s="15"/>
      <c r="GGQ53" s="15"/>
      <c r="GGR53" s="15"/>
      <c r="GGS53" s="15"/>
      <c r="GGT53" s="15"/>
      <c r="GGU53" s="15"/>
      <c r="GGV53" s="15"/>
      <c r="GGW53" s="15"/>
      <c r="GGX53" s="15"/>
      <c r="GGY53" s="15"/>
      <c r="GGZ53" s="15"/>
      <c r="GHA53" s="15"/>
      <c r="GHB53" s="15"/>
      <c r="GHC53" s="15"/>
      <c r="GHD53" s="15"/>
      <c r="GHE53" s="15"/>
      <c r="GHF53" s="15"/>
      <c r="GHG53" s="15"/>
      <c r="GHH53" s="15"/>
      <c r="GHI53" s="15"/>
      <c r="GHJ53" s="15"/>
      <c r="GHK53" s="15"/>
      <c r="GHL53" s="15"/>
      <c r="GHM53" s="15"/>
      <c r="GHN53" s="15"/>
      <c r="GHO53" s="15"/>
      <c r="GHP53" s="15"/>
      <c r="GHQ53" s="15"/>
      <c r="GHR53" s="15"/>
      <c r="GHS53" s="15"/>
      <c r="GHT53" s="15"/>
      <c r="GHU53" s="15"/>
      <c r="GHV53" s="15"/>
      <c r="GHW53" s="15"/>
      <c r="GHX53" s="15"/>
      <c r="GHY53" s="15"/>
      <c r="GHZ53" s="15"/>
      <c r="GIA53" s="15"/>
      <c r="GIB53" s="15"/>
      <c r="GIC53" s="15"/>
      <c r="GID53" s="15"/>
      <c r="GIE53" s="15"/>
      <c r="GIF53" s="15"/>
      <c r="GIG53" s="15"/>
      <c r="GIH53" s="15"/>
      <c r="GII53" s="15"/>
      <c r="GIJ53" s="15"/>
      <c r="GIK53" s="15"/>
      <c r="GIL53" s="15"/>
      <c r="GIM53" s="15"/>
      <c r="GIN53" s="15"/>
      <c r="GIO53" s="15"/>
      <c r="GIP53" s="15"/>
      <c r="GIQ53" s="15"/>
      <c r="GIR53" s="15"/>
      <c r="GIS53" s="15"/>
      <c r="GIT53" s="15"/>
      <c r="GIU53" s="15"/>
      <c r="GIV53" s="15"/>
      <c r="GIW53" s="15"/>
      <c r="GIX53" s="15"/>
      <c r="GIY53" s="15"/>
      <c r="GIZ53" s="15"/>
      <c r="GJA53" s="15"/>
      <c r="GJB53" s="15"/>
      <c r="GJC53" s="15"/>
      <c r="GJD53" s="15"/>
      <c r="GJE53" s="15"/>
      <c r="GJF53" s="15"/>
      <c r="GJG53" s="15"/>
      <c r="GJH53" s="15"/>
      <c r="GJI53" s="15"/>
      <c r="GJJ53" s="15"/>
      <c r="GJK53" s="15"/>
      <c r="GJL53" s="15"/>
      <c r="GJM53" s="15"/>
      <c r="GJN53" s="15"/>
      <c r="GJO53" s="15"/>
      <c r="GJP53" s="15"/>
      <c r="GJQ53" s="15"/>
      <c r="GJR53" s="15"/>
      <c r="GJS53" s="15"/>
      <c r="GJT53" s="15"/>
      <c r="GJU53" s="15"/>
      <c r="GJV53" s="15"/>
      <c r="GJW53" s="15"/>
      <c r="GJX53" s="15"/>
      <c r="GJY53" s="15"/>
      <c r="GJZ53" s="15"/>
      <c r="GKA53" s="15"/>
      <c r="GKB53" s="15"/>
      <c r="GKC53" s="15"/>
      <c r="GKD53" s="15"/>
      <c r="GKE53" s="15"/>
      <c r="GKF53" s="15"/>
      <c r="GKG53" s="15"/>
      <c r="GKH53" s="15"/>
      <c r="GKI53" s="15"/>
      <c r="GKJ53" s="15"/>
      <c r="GKK53" s="15"/>
      <c r="GKL53" s="15"/>
      <c r="GKM53" s="15"/>
      <c r="GKN53" s="15"/>
      <c r="GKO53" s="15"/>
      <c r="GKP53" s="15"/>
      <c r="GKQ53" s="15"/>
      <c r="GKR53" s="15"/>
      <c r="GKS53" s="15"/>
      <c r="GKT53" s="15"/>
      <c r="GKU53" s="15"/>
      <c r="GKV53" s="15"/>
      <c r="GKW53" s="15"/>
      <c r="GKX53" s="15"/>
      <c r="GKY53" s="15"/>
      <c r="GKZ53" s="15"/>
      <c r="GLA53" s="15"/>
      <c r="GLB53" s="15"/>
      <c r="GLC53" s="15"/>
      <c r="GLD53" s="15"/>
      <c r="GLE53" s="15"/>
      <c r="GLF53" s="15"/>
      <c r="GLG53" s="15"/>
      <c r="GLH53" s="15"/>
      <c r="GLI53" s="15"/>
      <c r="GLJ53" s="15"/>
      <c r="GLK53" s="15"/>
      <c r="GLL53" s="15"/>
      <c r="GLM53" s="15"/>
      <c r="GLN53" s="15"/>
      <c r="GLO53" s="15"/>
      <c r="GLP53" s="15"/>
      <c r="GLQ53" s="15"/>
      <c r="GLR53" s="15"/>
      <c r="GLS53" s="15"/>
      <c r="GLT53" s="15"/>
      <c r="GLU53" s="15"/>
      <c r="GLV53" s="15"/>
      <c r="GLW53" s="15"/>
      <c r="GLX53" s="15"/>
      <c r="GLY53" s="15"/>
      <c r="GLZ53" s="15"/>
      <c r="GMA53" s="15"/>
      <c r="GMB53" s="15"/>
      <c r="GMC53" s="15"/>
      <c r="GMD53" s="15"/>
      <c r="GME53" s="15"/>
      <c r="GMF53" s="15"/>
      <c r="GMG53" s="15"/>
      <c r="GMH53" s="15"/>
      <c r="GMI53" s="15"/>
      <c r="GMJ53" s="15"/>
      <c r="GMK53" s="15"/>
      <c r="GML53" s="15"/>
      <c r="GMM53" s="15"/>
      <c r="GMN53" s="15"/>
      <c r="GMO53" s="15"/>
      <c r="GMP53" s="15"/>
      <c r="GMQ53" s="15"/>
      <c r="GMR53" s="15"/>
      <c r="GMS53" s="15"/>
      <c r="GMT53" s="15"/>
      <c r="GMU53" s="15"/>
      <c r="GMV53" s="15"/>
      <c r="GMW53" s="15"/>
      <c r="GMX53" s="15"/>
      <c r="GMY53" s="15"/>
      <c r="GMZ53" s="15"/>
      <c r="GNA53" s="15"/>
      <c r="GNB53" s="15"/>
      <c r="GNC53" s="15"/>
      <c r="GND53" s="15"/>
      <c r="GNE53" s="15"/>
      <c r="GNF53" s="15"/>
      <c r="GNG53" s="15"/>
      <c r="GNH53" s="15"/>
      <c r="GNI53" s="15"/>
      <c r="GNJ53" s="15"/>
      <c r="GNK53" s="15"/>
      <c r="GNL53" s="15"/>
      <c r="GNM53" s="15"/>
      <c r="GNN53" s="15"/>
      <c r="GNO53" s="15"/>
      <c r="GNP53" s="15"/>
      <c r="GNQ53" s="15"/>
      <c r="GNR53" s="15"/>
      <c r="GNS53" s="15"/>
      <c r="GNT53" s="15"/>
      <c r="GNU53" s="15"/>
      <c r="GNV53" s="15"/>
      <c r="GNW53" s="15"/>
      <c r="GNX53" s="15"/>
      <c r="GNY53" s="15"/>
      <c r="GNZ53" s="15"/>
      <c r="GOA53" s="15"/>
      <c r="GOB53" s="15"/>
      <c r="GOC53" s="15"/>
      <c r="GOD53" s="15"/>
      <c r="GOE53" s="15"/>
      <c r="GOF53" s="15"/>
      <c r="GOG53" s="15"/>
      <c r="GOH53" s="15"/>
      <c r="GOI53" s="15"/>
      <c r="GOJ53" s="15"/>
      <c r="GOK53" s="15"/>
      <c r="GOL53" s="15"/>
      <c r="GOM53" s="15"/>
      <c r="GON53" s="15"/>
      <c r="GOO53" s="15"/>
      <c r="GOP53" s="15"/>
      <c r="GOQ53" s="15"/>
      <c r="GOR53" s="15"/>
      <c r="GOS53" s="15"/>
      <c r="GOT53" s="15"/>
      <c r="GOU53" s="15"/>
      <c r="GOV53" s="15"/>
      <c r="GOW53" s="15"/>
      <c r="GOX53" s="15"/>
      <c r="GOY53" s="15"/>
      <c r="GOZ53" s="15"/>
      <c r="GPA53" s="15"/>
      <c r="GPB53" s="15"/>
      <c r="GPC53" s="15"/>
      <c r="GPD53" s="15"/>
      <c r="GPE53" s="15"/>
      <c r="GPF53" s="15"/>
      <c r="GPG53" s="15"/>
      <c r="GPH53" s="15"/>
      <c r="GPI53" s="15"/>
      <c r="GPJ53" s="15"/>
      <c r="GPK53" s="15"/>
      <c r="GPL53" s="15"/>
      <c r="GPM53" s="15"/>
      <c r="GPN53" s="15"/>
      <c r="GPO53" s="15"/>
      <c r="GPP53" s="15"/>
      <c r="GPQ53" s="15"/>
      <c r="GPR53" s="15"/>
      <c r="GPS53" s="15"/>
      <c r="GPT53" s="15"/>
      <c r="GPU53" s="15"/>
      <c r="GPV53" s="15"/>
      <c r="GPW53" s="15"/>
      <c r="GPX53" s="15"/>
      <c r="GPY53" s="15"/>
      <c r="GPZ53" s="15"/>
      <c r="GQA53" s="15"/>
      <c r="GQB53" s="15"/>
      <c r="GQC53" s="15"/>
      <c r="GQD53" s="15"/>
      <c r="GQE53" s="15"/>
      <c r="GQF53" s="15"/>
      <c r="GQG53" s="15"/>
      <c r="GQH53" s="15"/>
      <c r="GQI53" s="15"/>
      <c r="GQJ53" s="15"/>
      <c r="GQK53" s="15"/>
      <c r="GQL53" s="15"/>
      <c r="GQM53" s="15"/>
      <c r="GQN53" s="15"/>
      <c r="GQO53" s="15"/>
      <c r="GQP53" s="15"/>
      <c r="GQQ53" s="15"/>
      <c r="GQR53" s="15"/>
      <c r="GQS53" s="15"/>
      <c r="GQT53" s="15"/>
      <c r="GQU53" s="15"/>
      <c r="GQV53" s="15"/>
      <c r="GQW53" s="15"/>
      <c r="GQX53" s="15"/>
      <c r="GQY53" s="15"/>
      <c r="GQZ53" s="15"/>
      <c r="GRA53" s="15"/>
      <c r="GRB53" s="15"/>
      <c r="GRC53" s="15"/>
      <c r="GRD53" s="15"/>
      <c r="GRE53" s="15"/>
      <c r="GRF53" s="15"/>
      <c r="GRG53" s="15"/>
      <c r="GRH53" s="15"/>
      <c r="GRI53" s="15"/>
      <c r="GRJ53" s="15"/>
      <c r="GRK53" s="15"/>
      <c r="GRL53" s="15"/>
      <c r="GRM53" s="15"/>
      <c r="GRN53" s="15"/>
      <c r="GRO53" s="15"/>
      <c r="GRP53" s="15"/>
      <c r="GRQ53" s="15"/>
      <c r="GRR53" s="15"/>
      <c r="GRS53" s="15"/>
      <c r="GRT53" s="15"/>
      <c r="GRU53" s="15"/>
      <c r="GRV53" s="15"/>
      <c r="GRW53" s="15"/>
      <c r="GRX53" s="15"/>
      <c r="GRY53" s="15"/>
      <c r="GRZ53" s="15"/>
      <c r="GSA53" s="15"/>
      <c r="GSB53" s="15"/>
      <c r="GSC53" s="15"/>
      <c r="GSD53" s="15"/>
      <c r="GSE53" s="15"/>
      <c r="GSF53" s="15"/>
      <c r="GSG53" s="15"/>
      <c r="GSH53" s="15"/>
      <c r="GSI53" s="15"/>
      <c r="GSJ53" s="15"/>
      <c r="GSK53" s="15"/>
      <c r="GSL53" s="15"/>
      <c r="GSM53" s="15"/>
      <c r="GSN53" s="15"/>
      <c r="GSO53" s="15"/>
      <c r="GSP53" s="15"/>
      <c r="GSQ53" s="15"/>
      <c r="GSR53" s="15"/>
      <c r="GSS53" s="15"/>
      <c r="GST53" s="15"/>
      <c r="GSU53" s="15"/>
      <c r="GSV53" s="15"/>
      <c r="GSW53" s="15"/>
      <c r="GSX53" s="15"/>
      <c r="GSY53" s="15"/>
      <c r="GSZ53" s="15"/>
      <c r="GTA53" s="15"/>
      <c r="GTB53" s="15"/>
      <c r="GTC53" s="15"/>
      <c r="GTD53" s="15"/>
      <c r="GTE53" s="15"/>
      <c r="GTF53" s="15"/>
      <c r="GTG53" s="15"/>
      <c r="GTH53" s="15"/>
      <c r="GTI53" s="15"/>
      <c r="GTJ53" s="15"/>
      <c r="GTK53" s="15"/>
      <c r="GTL53" s="15"/>
      <c r="GTM53" s="15"/>
      <c r="GTN53" s="15"/>
      <c r="GTO53" s="15"/>
      <c r="GTP53" s="15"/>
      <c r="GTQ53" s="15"/>
      <c r="GTR53" s="15"/>
      <c r="GTS53" s="15"/>
      <c r="GTT53" s="15"/>
      <c r="GTU53" s="15"/>
      <c r="GTV53" s="15"/>
      <c r="GTW53" s="15"/>
      <c r="GTX53" s="15"/>
      <c r="GTY53" s="15"/>
      <c r="GTZ53" s="15"/>
      <c r="GUA53" s="15"/>
      <c r="GUB53" s="15"/>
      <c r="GUC53" s="15"/>
      <c r="GUD53" s="15"/>
      <c r="GUE53" s="15"/>
      <c r="GUF53" s="15"/>
      <c r="GUG53" s="15"/>
      <c r="GUH53" s="15"/>
      <c r="GUI53" s="15"/>
      <c r="GUJ53" s="15"/>
      <c r="GUK53" s="15"/>
      <c r="GUL53" s="15"/>
      <c r="GUM53" s="15"/>
      <c r="GUN53" s="15"/>
      <c r="GUO53" s="15"/>
      <c r="GUP53" s="15"/>
      <c r="GUQ53" s="15"/>
      <c r="GUR53" s="15"/>
      <c r="GUS53" s="15"/>
      <c r="GUT53" s="15"/>
      <c r="GUU53" s="15"/>
      <c r="GUV53" s="15"/>
      <c r="GUW53" s="15"/>
      <c r="GUX53" s="15"/>
      <c r="GUY53" s="15"/>
      <c r="GUZ53" s="15"/>
      <c r="GVA53" s="15"/>
      <c r="GVB53" s="15"/>
      <c r="GVC53" s="15"/>
      <c r="GVD53" s="15"/>
      <c r="GVE53" s="15"/>
      <c r="GVF53" s="15"/>
      <c r="GVG53" s="15"/>
      <c r="GVH53" s="15"/>
      <c r="GVI53" s="15"/>
      <c r="GVJ53" s="15"/>
      <c r="GVK53" s="15"/>
      <c r="GVL53" s="15"/>
      <c r="GVM53" s="15"/>
      <c r="GVN53" s="15"/>
      <c r="GVO53" s="15"/>
      <c r="GVP53" s="15"/>
      <c r="GVQ53" s="15"/>
      <c r="GVR53" s="15"/>
      <c r="GVS53" s="15"/>
      <c r="GVT53" s="15"/>
      <c r="GVU53" s="15"/>
      <c r="GVV53" s="15"/>
      <c r="GVW53" s="15"/>
      <c r="GVX53" s="15"/>
      <c r="GVY53" s="15"/>
      <c r="GVZ53" s="15"/>
      <c r="GWA53" s="15"/>
      <c r="GWB53" s="15"/>
      <c r="GWC53" s="15"/>
      <c r="GWD53" s="15"/>
      <c r="GWE53" s="15"/>
      <c r="GWF53" s="15"/>
      <c r="GWG53" s="15"/>
      <c r="GWH53" s="15"/>
      <c r="GWI53" s="15"/>
      <c r="GWJ53" s="15"/>
      <c r="GWK53" s="15"/>
      <c r="GWL53" s="15"/>
      <c r="GWM53" s="15"/>
      <c r="GWN53" s="15"/>
      <c r="GWO53" s="15"/>
      <c r="GWP53" s="15"/>
      <c r="GWQ53" s="15"/>
      <c r="GWR53" s="15"/>
      <c r="GWS53" s="15"/>
      <c r="GWT53" s="15"/>
      <c r="GWU53" s="15"/>
      <c r="GWV53" s="15"/>
      <c r="GWW53" s="15"/>
      <c r="GWX53" s="15"/>
      <c r="GWY53" s="15"/>
      <c r="GWZ53" s="15"/>
      <c r="GXA53" s="15"/>
      <c r="GXB53" s="15"/>
      <c r="GXC53" s="15"/>
      <c r="GXD53" s="15"/>
      <c r="GXE53" s="15"/>
      <c r="GXF53" s="15"/>
      <c r="GXG53" s="15"/>
      <c r="GXH53" s="15"/>
      <c r="GXI53" s="15"/>
      <c r="GXJ53" s="15"/>
      <c r="GXK53" s="15"/>
      <c r="GXL53" s="15"/>
      <c r="GXM53" s="15"/>
      <c r="GXN53" s="15"/>
      <c r="GXO53" s="15"/>
      <c r="GXP53" s="15"/>
      <c r="GXQ53" s="15"/>
      <c r="GXR53" s="15"/>
      <c r="GXS53" s="15"/>
      <c r="GXT53" s="15"/>
      <c r="GXU53" s="15"/>
      <c r="GXV53" s="15"/>
      <c r="GXW53" s="15"/>
      <c r="GXX53" s="15"/>
      <c r="GXY53" s="15"/>
      <c r="GXZ53" s="15"/>
      <c r="GYA53" s="15"/>
      <c r="GYB53" s="15"/>
      <c r="GYC53" s="15"/>
      <c r="GYD53" s="15"/>
      <c r="GYE53" s="15"/>
      <c r="GYF53" s="15"/>
      <c r="GYG53" s="15"/>
      <c r="GYH53" s="15"/>
      <c r="GYI53" s="15"/>
      <c r="GYJ53" s="15"/>
      <c r="GYK53" s="15"/>
      <c r="GYL53" s="15"/>
      <c r="GYM53" s="15"/>
      <c r="GYN53" s="15"/>
      <c r="GYO53" s="15"/>
      <c r="GYP53" s="15"/>
      <c r="GYQ53" s="15"/>
      <c r="GYR53" s="15"/>
      <c r="GYS53" s="15"/>
      <c r="GYT53" s="15"/>
      <c r="GYU53" s="15"/>
      <c r="GYV53" s="15"/>
      <c r="GYW53" s="15"/>
      <c r="GYX53" s="15"/>
      <c r="GYY53" s="15"/>
      <c r="GYZ53" s="15"/>
      <c r="GZA53" s="15"/>
      <c r="GZB53" s="15"/>
      <c r="GZC53" s="15"/>
      <c r="GZD53" s="15"/>
      <c r="GZE53" s="15"/>
      <c r="GZF53" s="15"/>
      <c r="GZG53" s="15"/>
      <c r="GZH53" s="15"/>
      <c r="GZI53" s="15"/>
      <c r="GZJ53" s="15"/>
      <c r="GZK53" s="15"/>
      <c r="GZL53" s="15"/>
      <c r="GZM53" s="15"/>
      <c r="GZN53" s="15"/>
      <c r="GZO53" s="15"/>
      <c r="GZP53" s="15"/>
      <c r="GZQ53" s="15"/>
      <c r="GZR53" s="15"/>
      <c r="GZS53" s="15"/>
      <c r="GZT53" s="15"/>
      <c r="GZU53" s="15"/>
      <c r="GZV53" s="15"/>
      <c r="GZW53" s="15"/>
      <c r="GZX53" s="15"/>
      <c r="GZY53" s="15"/>
      <c r="GZZ53" s="15"/>
      <c r="HAA53" s="15"/>
      <c r="HAB53" s="15"/>
      <c r="HAC53" s="15"/>
      <c r="HAD53" s="15"/>
      <c r="HAE53" s="15"/>
      <c r="HAF53" s="15"/>
      <c r="HAG53" s="15"/>
      <c r="HAH53" s="15"/>
      <c r="HAI53" s="15"/>
      <c r="HAJ53" s="15"/>
      <c r="HAK53" s="15"/>
      <c r="HAL53" s="15"/>
      <c r="HAM53" s="15"/>
      <c r="HAN53" s="15"/>
      <c r="HAO53" s="15"/>
      <c r="HAP53" s="15"/>
      <c r="HAQ53" s="15"/>
      <c r="HAR53" s="15"/>
      <c r="HAS53" s="15"/>
      <c r="HAT53" s="15"/>
      <c r="HAU53" s="15"/>
      <c r="HAV53" s="15"/>
      <c r="HAW53" s="15"/>
      <c r="HAX53" s="15"/>
      <c r="HAY53" s="15"/>
      <c r="HAZ53" s="15"/>
      <c r="HBA53" s="15"/>
      <c r="HBB53" s="15"/>
      <c r="HBC53" s="15"/>
      <c r="HBD53" s="15"/>
      <c r="HBE53" s="15"/>
      <c r="HBF53" s="15"/>
      <c r="HBG53" s="15"/>
      <c r="HBH53" s="15"/>
      <c r="HBI53" s="15"/>
      <c r="HBJ53" s="15"/>
      <c r="HBK53" s="15"/>
      <c r="HBL53" s="15"/>
      <c r="HBM53" s="15"/>
      <c r="HBN53" s="15"/>
      <c r="HBO53" s="15"/>
      <c r="HBP53" s="15"/>
      <c r="HBQ53" s="15"/>
      <c r="HBR53" s="15"/>
      <c r="HBS53" s="15"/>
      <c r="HBT53" s="15"/>
      <c r="HBU53" s="15"/>
      <c r="HBV53" s="15"/>
      <c r="HBW53" s="15"/>
      <c r="HBX53" s="15"/>
      <c r="HBY53" s="15"/>
      <c r="HBZ53" s="15"/>
      <c r="HCA53" s="15"/>
      <c r="HCB53" s="15"/>
      <c r="HCC53" s="15"/>
      <c r="HCD53" s="15"/>
      <c r="HCE53" s="15"/>
      <c r="HCF53" s="15"/>
      <c r="HCG53" s="15"/>
      <c r="HCH53" s="15"/>
      <c r="HCI53" s="15"/>
      <c r="HCJ53" s="15"/>
      <c r="HCK53" s="15"/>
      <c r="HCL53" s="15"/>
      <c r="HCM53" s="15"/>
      <c r="HCN53" s="15"/>
      <c r="HCO53" s="15"/>
      <c r="HCP53" s="15"/>
      <c r="HCQ53" s="15"/>
      <c r="HCR53" s="15"/>
      <c r="HCS53" s="15"/>
      <c r="HCT53" s="15"/>
      <c r="HCU53" s="15"/>
      <c r="HCV53" s="15"/>
      <c r="HCW53" s="15"/>
      <c r="HCX53" s="15"/>
      <c r="HCY53" s="15"/>
      <c r="HCZ53" s="15"/>
      <c r="HDA53" s="15"/>
      <c r="HDB53" s="15"/>
      <c r="HDC53" s="15"/>
      <c r="HDD53" s="15"/>
      <c r="HDE53" s="15"/>
      <c r="HDF53" s="15"/>
      <c r="HDG53" s="15"/>
      <c r="HDH53" s="15"/>
      <c r="HDI53" s="15"/>
      <c r="HDJ53" s="15"/>
      <c r="HDK53" s="15"/>
      <c r="HDL53" s="15"/>
      <c r="HDM53" s="15"/>
      <c r="HDN53" s="15"/>
      <c r="HDO53" s="15"/>
      <c r="HDP53" s="15"/>
      <c r="HDQ53" s="15"/>
      <c r="HDR53" s="15"/>
      <c r="HDS53" s="15"/>
      <c r="HDT53" s="15"/>
      <c r="HDU53" s="15"/>
      <c r="HDV53" s="15"/>
      <c r="HDW53" s="15"/>
      <c r="HDX53" s="15"/>
      <c r="HDY53" s="15"/>
      <c r="HDZ53" s="15"/>
      <c r="HEA53" s="15"/>
      <c r="HEB53" s="15"/>
      <c r="HEC53" s="15"/>
      <c r="HED53" s="15"/>
      <c r="HEE53" s="15"/>
      <c r="HEF53" s="15"/>
      <c r="HEG53" s="15"/>
      <c r="HEH53" s="15"/>
      <c r="HEI53" s="15"/>
      <c r="HEJ53" s="15"/>
      <c r="HEK53" s="15"/>
      <c r="HEL53" s="15"/>
      <c r="HEM53" s="15"/>
      <c r="HEN53" s="15"/>
      <c r="HEO53" s="15"/>
      <c r="HEP53" s="15"/>
      <c r="HEQ53" s="15"/>
      <c r="HER53" s="15"/>
      <c r="HES53" s="15"/>
      <c r="HET53" s="15"/>
      <c r="HEU53" s="15"/>
      <c r="HEV53" s="15"/>
      <c r="HEW53" s="15"/>
      <c r="HEX53" s="15"/>
      <c r="HEY53" s="15"/>
      <c r="HEZ53" s="15"/>
      <c r="HFA53" s="15"/>
      <c r="HFB53" s="15"/>
      <c r="HFC53" s="15"/>
      <c r="HFD53" s="15"/>
      <c r="HFE53" s="15"/>
      <c r="HFF53" s="15"/>
      <c r="HFG53" s="15"/>
      <c r="HFH53" s="15"/>
      <c r="HFI53" s="15"/>
      <c r="HFJ53" s="15"/>
      <c r="HFK53" s="15"/>
      <c r="HFL53" s="15"/>
      <c r="HFM53" s="15"/>
      <c r="HFN53" s="15"/>
      <c r="HFO53" s="15"/>
      <c r="HFP53" s="15"/>
      <c r="HFQ53" s="15"/>
      <c r="HFR53" s="15"/>
      <c r="HFS53" s="15"/>
      <c r="HFT53" s="15"/>
      <c r="HFU53" s="15"/>
      <c r="HFV53" s="15"/>
      <c r="HFW53" s="15"/>
      <c r="HFX53" s="15"/>
      <c r="HFY53" s="15"/>
      <c r="HFZ53" s="15"/>
      <c r="HGA53" s="15"/>
      <c r="HGB53" s="15"/>
      <c r="HGC53" s="15"/>
      <c r="HGD53" s="15"/>
      <c r="HGE53" s="15"/>
      <c r="HGF53" s="15"/>
      <c r="HGG53" s="15"/>
      <c r="HGH53" s="15"/>
      <c r="HGI53" s="15"/>
      <c r="HGJ53" s="15"/>
      <c r="HGK53" s="15"/>
      <c r="HGL53" s="15"/>
      <c r="HGM53" s="15"/>
      <c r="HGN53" s="15"/>
      <c r="HGO53" s="15"/>
      <c r="HGP53" s="15"/>
      <c r="HGQ53" s="15"/>
      <c r="HGR53" s="15"/>
      <c r="HGS53" s="15"/>
      <c r="HGT53" s="15"/>
      <c r="HGU53" s="15"/>
      <c r="HGV53" s="15"/>
      <c r="HGW53" s="15"/>
      <c r="HGX53" s="15"/>
      <c r="HGY53" s="15"/>
      <c r="HGZ53" s="15"/>
      <c r="HHA53" s="15"/>
      <c r="HHB53" s="15"/>
      <c r="HHC53" s="15"/>
      <c r="HHD53" s="15"/>
      <c r="HHE53" s="15"/>
      <c r="HHF53" s="15"/>
      <c r="HHG53" s="15"/>
      <c r="HHH53" s="15"/>
      <c r="HHI53" s="15"/>
      <c r="HHJ53" s="15"/>
      <c r="HHK53" s="15"/>
      <c r="HHL53" s="15"/>
      <c r="HHM53" s="15"/>
      <c r="HHN53" s="15"/>
      <c r="HHO53" s="15"/>
      <c r="HHP53" s="15"/>
      <c r="HHQ53" s="15"/>
      <c r="HHR53" s="15"/>
      <c r="HHS53" s="15"/>
      <c r="HHT53" s="15"/>
      <c r="HHU53" s="15"/>
      <c r="HHV53" s="15"/>
      <c r="HHW53" s="15"/>
      <c r="HHX53" s="15"/>
      <c r="HHY53" s="15"/>
      <c r="HHZ53" s="15"/>
      <c r="HIA53" s="15"/>
      <c r="HIB53" s="15"/>
      <c r="HIC53" s="15"/>
      <c r="HID53" s="15"/>
      <c r="HIE53" s="15"/>
      <c r="HIF53" s="15"/>
      <c r="HIG53" s="15"/>
      <c r="HIH53" s="15"/>
      <c r="HII53" s="15"/>
      <c r="HIJ53" s="15"/>
      <c r="HIK53" s="15"/>
      <c r="HIL53" s="15"/>
      <c r="HIM53" s="15"/>
      <c r="HIN53" s="15"/>
      <c r="HIO53" s="15"/>
      <c r="HIP53" s="15"/>
      <c r="HIQ53" s="15"/>
      <c r="HIR53" s="15"/>
      <c r="HIS53" s="15"/>
      <c r="HIT53" s="15"/>
      <c r="HIU53" s="15"/>
      <c r="HIV53" s="15"/>
      <c r="HIW53" s="15"/>
      <c r="HIX53" s="15"/>
      <c r="HIY53" s="15"/>
      <c r="HIZ53" s="15"/>
      <c r="HJA53" s="15"/>
      <c r="HJB53" s="15"/>
      <c r="HJC53" s="15"/>
      <c r="HJD53" s="15"/>
      <c r="HJE53" s="15"/>
      <c r="HJF53" s="15"/>
      <c r="HJG53" s="15"/>
      <c r="HJH53" s="15"/>
      <c r="HJI53" s="15"/>
      <c r="HJJ53" s="15"/>
      <c r="HJK53" s="15"/>
      <c r="HJL53" s="15"/>
      <c r="HJM53" s="15"/>
      <c r="HJN53" s="15"/>
      <c r="HJO53" s="15"/>
      <c r="HJP53" s="15"/>
      <c r="HJQ53" s="15"/>
      <c r="HJR53" s="15"/>
      <c r="HJS53" s="15"/>
      <c r="HJT53" s="15"/>
      <c r="HJU53" s="15"/>
      <c r="HJV53" s="15"/>
      <c r="HJW53" s="15"/>
      <c r="HJX53" s="15"/>
      <c r="HJY53" s="15"/>
      <c r="HJZ53" s="15"/>
      <c r="HKA53" s="15"/>
      <c r="HKB53" s="15"/>
      <c r="HKC53" s="15"/>
      <c r="HKD53" s="15"/>
      <c r="HKE53" s="15"/>
      <c r="HKF53" s="15"/>
      <c r="HKG53" s="15"/>
      <c r="HKH53" s="15"/>
      <c r="HKI53" s="15"/>
      <c r="HKJ53" s="15"/>
      <c r="HKK53" s="15"/>
      <c r="HKL53" s="15"/>
      <c r="HKM53" s="15"/>
      <c r="HKN53" s="15"/>
      <c r="HKO53" s="15"/>
      <c r="HKP53" s="15"/>
      <c r="HKQ53" s="15"/>
      <c r="HKR53" s="15"/>
      <c r="HKS53" s="15"/>
      <c r="HKT53" s="15"/>
      <c r="HKU53" s="15"/>
      <c r="HKV53" s="15"/>
      <c r="HKW53" s="15"/>
      <c r="HKX53" s="15"/>
      <c r="HKY53" s="15"/>
      <c r="HKZ53" s="15"/>
      <c r="HLA53" s="15"/>
      <c r="HLB53" s="15"/>
      <c r="HLC53" s="15"/>
      <c r="HLD53" s="15"/>
      <c r="HLE53" s="15"/>
      <c r="HLF53" s="15"/>
      <c r="HLG53" s="15"/>
      <c r="HLH53" s="15"/>
      <c r="HLI53" s="15"/>
      <c r="HLJ53" s="15"/>
      <c r="HLK53" s="15"/>
      <c r="HLL53" s="15"/>
      <c r="HLM53" s="15"/>
      <c r="HLN53" s="15"/>
      <c r="HLO53" s="15"/>
      <c r="HLP53" s="15"/>
      <c r="HLQ53" s="15"/>
      <c r="HLR53" s="15"/>
      <c r="HLS53" s="15"/>
      <c r="HLT53" s="15"/>
      <c r="HLU53" s="15"/>
      <c r="HLV53" s="15"/>
      <c r="HLW53" s="15"/>
      <c r="HLX53" s="15"/>
      <c r="HLY53" s="15"/>
      <c r="HLZ53" s="15"/>
      <c r="HMA53" s="15"/>
      <c r="HMB53" s="15"/>
      <c r="HMC53" s="15"/>
      <c r="HMD53" s="15"/>
      <c r="HME53" s="15"/>
      <c r="HMF53" s="15"/>
      <c r="HMG53" s="15"/>
      <c r="HMH53" s="15"/>
      <c r="HMI53" s="15"/>
      <c r="HMJ53" s="15"/>
      <c r="HMK53" s="15"/>
      <c r="HML53" s="15"/>
      <c r="HMM53" s="15"/>
      <c r="HMN53" s="15"/>
      <c r="HMO53" s="15"/>
      <c r="HMP53" s="15"/>
      <c r="HMQ53" s="15"/>
      <c r="HMR53" s="15"/>
      <c r="HMS53" s="15"/>
      <c r="HMT53" s="15"/>
      <c r="HMU53" s="15"/>
      <c r="HMV53" s="15"/>
      <c r="HMW53" s="15"/>
      <c r="HMX53" s="15"/>
      <c r="HMY53" s="15"/>
      <c r="HMZ53" s="15"/>
      <c r="HNA53" s="15"/>
      <c r="HNB53" s="15"/>
      <c r="HNC53" s="15"/>
      <c r="HND53" s="15"/>
      <c r="HNE53" s="15"/>
      <c r="HNF53" s="15"/>
      <c r="HNG53" s="15"/>
      <c r="HNH53" s="15"/>
      <c r="HNI53" s="15"/>
      <c r="HNJ53" s="15"/>
      <c r="HNK53" s="15"/>
      <c r="HNL53" s="15"/>
      <c r="HNM53" s="15"/>
      <c r="HNN53" s="15"/>
      <c r="HNO53" s="15"/>
      <c r="HNP53" s="15"/>
      <c r="HNQ53" s="15"/>
      <c r="HNR53" s="15"/>
      <c r="HNS53" s="15"/>
      <c r="HNT53" s="15"/>
      <c r="HNU53" s="15"/>
      <c r="HNV53" s="15"/>
      <c r="HNW53" s="15"/>
      <c r="HNX53" s="15"/>
      <c r="HNY53" s="15"/>
      <c r="HNZ53" s="15"/>
      <c r="HOA53" s="15"/>
      <c r="HOB53" s="15"/>
      <c r="HOC53" s="15"/>
      <c r="HOD53" s="15"/>
      <c r="HOE53" s="15"/>
      <c r="HOF53" s="15"/>
      <c r="HOG53" s="15"/>
      <c r="HOH53" s="15"/>
      <c r="HOI53" s="15"/>
      <c r="HOJ53" s="15"/>
      <c r="HOK53" s="15"/>
      <c r="HOL53" s="15"/>
      <c r="HOM53" s="15"/>
      <c r="HON53" s="15"/>
      <c r="HOO53" s="15"/>
      <c r="HOP53" s="15"/>
      <c r="HOQ53" s="15"/>
      <c r="HOR53" s="15"/>
      <c r="HOS53" s="15"/>
      <c r="HOT53" s="15"/>
      <c r="HOU53" s="15"/>
      <c r="HOV53" s="15"/>
      <c r="HOW53" s="15"/>
      <c r="HOX53" s="15"/>
      <c r="HOY53" s="15"/>
      <c r="HOZ53" s="15"/>
      <c r="HPA53" s="15"/>
      <c r="HPB53" s="15"/>
      <c r="HPC53" s="15"/>
      <c r="HPD53" s="15"/>
      <c r="HPE53" s="15"/>
      <c r="HPF53" s="15"/>
      <c r="HPG53" s="15"/>
      <c r="HPH53" s="15"/>
      <c r="HPI53" s="15"/>
      <c r="HPJ53" s="15"/>
      <c r="HPK53" s="15"/>
      <c r="HPL53" s="15"/>
      <c r="HPM53" s="15"/>
      <c r="HPN53" s="15"/>
      <c r="HPO53" s="15"/>
      <c r="HPP53" s="15"/>
      <c r="HPQ53" s="15"/>
      <c r="HPR53" s="15"/>
      <c r="HPS53" s="15"/>
      <c r="HPT53" s="15"/>
      <c r="HPU53" s="15"/>
      <c r="HPV53" s="15"/>
      <c r="HPW53" s="15"/>
      <c r="HPX53" s="15"/>
      <c r="HPY53" s="15"/>
      <c r="HPZ53" s="15"/>
      <c r="HQA53" s="15"/>
      <c r="HQB53" s="15"/>
      <c r="HQC53" s="15"/>
      <c r="HQD53" s="15"/>
      <c r="HQE53" s="15"/>
      <c r="HQF53" s="15"/>
      <c r="HQG53" s="15"/>
      <c r="HQH53" s="15"/>
      <c r="HQI53" s="15"/>
      <c r="HQJ53" s="15"/>
      <c r="HQK53" s="15"/>
      <c r="HQL53" s="15"/>
      <c r="HQM53" s="15"/>
      <c r="HQN53" s="15"/>
      <c r="HQO53" s="15"/>
      <c r="HQP53" s="15"/>
      <c r="HQQ53" s="15"/>
      <c r="HQR53" s="15"/>
      <c r="HQS53" s="15"/>
      <c r="HQT53" s="15"/>
      <c r="HQU53" s="15"/>
      <c r="HQV53" s="15"/>
      <c r="HQW53" s="15"/>
      <c r="HQX53" s="15"/>
      <c r="HQY53" s="15"/>
      <c r="HQZ53" s="15"/>
      <c r="HRA53" s="15"/>
      <c r="HRB53" s="15"/>
      <c r="HRC53" s="15"/>
      <c r="HRD53" s="15"/>
      <c r="HRE53" s="15"/>
      <c r="HRF53" s="15"/>
      <c r="HRG53" s="15"/>
      <c r="HRH53" s="15"/>
      <c r="HRI53" s="15"/>
      <c r="HRJ53" s="15"/>
      <c r="HRK53" s="15"/>
      <c r="HRL53" s="15"/>
      <c r="HRM53" s="15"/>
      <c r="HRN53" s="15"/>
      <c r="HRO53" s="15"/>
      <c r="HRP53" s="15"/>
      <c r="HRQ53" s="15"/>
      <c r="HRR53" s="15"/>
      <c r="HRS53" s="15"/>
      <c r="HRT53" s="15"/>
      <c r="HRU53" s="15"/>
      <c r="HRV53" s="15"/>
      <c r="HRW53" s="15"/>
      <c r="HRX53" s="15"/>
      <c r="HRY53" s="15"/>
      <c r="HRZ53" s="15"/>
      <c r="HSA53" s="15"/>
      <c r="HSB53" s="15"/>
      <c r="HSC53" s="15"/>
      <c r="HSD53" s="15"/>
      <c r="HSE53" s="15"/>
      <c r="HSF53" s="15"/>
      <c r="HSG53" s="15"/>
      <c r="HSH53" s="15"/>
      <c r="HSI53" s="15"/>
      <c r="HSJ53" s="15"/>
      <c r="HSK53" s="15"/>
      <c r="HSL53" s="15"/>
      <c r="HSM53" s="15"/>
      <c r="HSN53" s="15"/>
      <c r="HSO53" s="15"/>
      <c r="HSP53" s="15"/>
      <c r="HSQ53" s="15"/>
      <c r="HSR53" s="15"/>
      <c r="HSS53" s="15"/>
      <c r="HST53" s="15"/>
      <c r="HSU53" s="15"/>
      <c r="HSV53" s="15"/>
      <c r="HSW53" s="15"/>
      <c r="HSX53" s="15"/>
      <c r="HSY53" s="15"/>
      <c r="HSZ53" s="15"/>
      <c r="HTA53" s="15"/>
      <c r="HTB53" s="15"/>
      <c r="HTC53" s="15"/>
      <c r="HTD53" s="15"/>
      <c r="HTE53" s="15"/>
      <c r="HTF53" s="15"/>
      <c r="HTG53" s="15"/>
      <c r="HTH53" s="15"/>
      <c r="HTI53" s="15"/>
      <c r="HTJ53" s="15"/>
      <c r="HTK53" s="15"/>
      <c r="HTL53" s="15"/>
      <c r="HTM53" s="15"/>
      <c r="HTN53" s="15"/>
      <c r="HTO53" s="15"/>
      <c r="HTP53" s="15"/>
      <c r="HTQ53" s="15"/>
      <c r="HTR53" s="15"/>
      <c r="HTS53" s="15"/>
      <c r="HTT53" s="15"/>
      <c r="HTU53" s="15"/>
      <c r="HTV53" s="15"/>
      <c r="HTW53" s="15"/>
      <c r="HTX53" s="15"/>
      <c r="HTY53" s="15"/>
      <c r="HTZ53" s="15"/>
      <c r="HUA53" s="15"/>
      <c r="HUB53" s="15"/>
      <c r="HUC53" s="15"/>
      <c r="HUD53" s="15"/>
      <c r="HUE53" s="15"/>
      <c r="HUF53" s="15"/>
      <c r="HUG53" s="15"/>
      <c r="HUH53" s="15"/>
      <c r="HUI53" s="15"/>
      <c r="HUJ53" s="15"/>
      <c r="HUK53" s="15"/>
      <c r="HUL53" s="15"/>
      <c r="HUM53" s="15"/>
      <c r="HUN53" s="15"/>
      <c r="HUO53" s="15"/>
      <c r="HUP53" s="15"/>
      <c r="HUQ53" s="15"/>
      <c r="HUR53" s="15"/>
      <c r="HUS53" s="15"/>
      <c r="HUT53" s="15"/>
      <c r="HUU53" s="15"/>
      <c r="HUV53" s="15"/>
      <c r="HUW53" s="15"/>
      <c r="HUX53" s="15"/>
      <c r="HUY53" s="15"/>
      <c r="HUZ53" s="15"/>
      <c r="HVA53" s="15"/>
      <c r="HVB53" s="15"/>
      <c r="HVC53" s="15"/>
      <c r="HVD53" s="15"/>
      <c r="HVE53" s="15"/>
      <c r="HVF53" s="15"/>
      <c r="HVG53" s="15"/>
      <c r="HVH53" s="15"/>
      <c r="HVI53" s="15"/>
      <c r="HVJ53" s="15"/>
      <c r="HVK53" s="15"/>
      <c r="HVL53" s="15"/>
      <c r="HVM53" s="15"/>
      <c r="HVN53" s="15"/>
      <c r="HVO53" s="15"/>
      <c r="HVP53" s="15"/>
      <c r="HVQ53" s="15"/>
      <c r="HVR53" s="15"/>
      <c r="HVS53" s="15"/>
      <c r="HVT53" s="15"/>
      <c r="HVU53" s="15"/>
      <c r="HVV53" s="15"/>
      <c r="HVW53" s="15"/>
      <c r="HVX53" s="15"/>
      <c r="HVY53" s="15"/>
      <c r="HVZ53" s="15"/>
      <c r="HWA53" s="15"/>
      <c r="HWB53" s="15"/>
      <c r="HWC53" s="15"/>
      <c r="HWD53" s="15"/>
      <c r="HWE53" s="15"/>
      <c r="HWF53" s="15"/>
      <c r="HWG53" s="15"/>
      <c r="HWH53" s="15"/>
      <c r="HWI53" s="15"/>
      <c r="HWJ53" s="15"/>
      <c r="HWK53" s="15"/>
      <c r="HWL53" s="15"/>
      <c r="HWM53" s="15"/>
      <c r="HWN53" s="15"/>
      <c r="HWO53" s="15"/>
      <c r="HWP53" s="15"/>
      <c r="HWQ53" s="15"/>
      <c r="HWR53" s="15"/>
      <c r="HWS53" s="15"/>
      <c r="HWT53" s="15"/>
      <c r="HWU53" s="15"/>
      <c r="HWV53" s="15"/>
      <c r="HWW53" s="15"/>
      <c r="HWX53" s="15"/>
      <c r="HWY53" s="15"/>
      <c r="HWZ53" s="15"/>
      <c r="HXA53" s="15"/>
      <c r="HXB53" s="15"/>
      <c r="HXC53" s="15"/>
      <c r="HXD53" s="15"/>
      <c r="HXE53" s="15"/>
      <c r="HXF53" s="15"/>
      <c r="HXG53" s="15"/>
      <c r="HXH53" s="15"/>
      <c r="HXI53" s="15"/>
      <c r="HXJ53" s="15"/>
      <c r="HXK53" s="15"/>
      <c r="HXL53" s="15"/>
      <c r="HXM53" s="15"/>
      <c r="HXN53" s="15"/>
      <c r="HXO53" s="15"/>
      <c r="HXP53" s="15"/>
      <c r="HXQ53" s="15"/>
      <c r="HXR53" s="15"/>
      <c r="HXS53" s="15"/>
      <c r="HXT53" s="15"/>
      <c r="HXU53" s="15"/>
      <c r="HXV53" s="15"/>
      <c r="HXW53" s="15"/>
      <c r="HXX53" s="15"/>
      <c r="HXY53" s="15"/>
      <c r="HXZ53" s="15"/>
      <c r="HYA53" s="15"/>
      <c r="HYB53" s="15"/>
      <c r="HYC53" s="15"/>
      <c r="HYD53" s="15"/>
      <c r="HYE53" s="15"/>
      <c r="HYF53" s="15"/>
      <c r="HYG53" s="15"/>
      <c r="HYH53" s="15"/>
      <c r="HYI53" s="15"/>
      <c r="HYJ53" s="15"/>
      <c r="HYK53" s="15"/>
      <c r="HYL53" s="15"/>
      <c r="HYM53" s="15"/>
      <c r="HYN53" s="15"/>
      <c r="HYO53" s="15"/>
      <c r="HYP53" s="15"/>
      <c r="HYQ53" s="15"/>
      <c r="HYR53" s="15"/>
      <c r="HYS53" s="15"/>
      <c r="HYT53" s="15"/>
      <c r="HYU53" s="15"/>
      <c r="HYV53" s="15"/>
      <c r="HYW53" s="15"/>
      <c r="HYX53" s="15"/>
      <c r="HYY53" s="15"/>
      <c r="HYZ53" s="15"/>
      <c r="HZA53" s="15"/>
      <c r="HZB53" s="15"/>
      <c r="HZC53" s="15"/>
      <c r="HZD53" s="15"/>
      <c r="HZE53" s="15"/>
      <c r="HZF53" s="15"/>
      <c r="HZG53" s="15"/>
      <c r="HZH53" s="15"/>
      <c r="HZI53" s="15"/>
      <c r="HZJ53" s="15"/>
      <c r="HZK53" s="15"/>
      <c r="HZL53" s="15"/>
      <c r="HZM53" s="15"/>
      <c r="HZN53" s="15"/>
      <c r="HZO53" s="15"/>
      <c r="HZP53" s="15"/>
      <c r="HZQ53" s="15"/>
      <c r="HZR53" s="15"/>
      <c r="HZS53" s="15"/>
      <c r="HZT53" s="15"/>
      <c r="HZU53" s="15"/>
      <c r="HZV53" s="15"/>
      <c r="HZW53" s="15"/>
      <c r="HZX53" s="15"/>
      <c r="HZY53" s="15"/>
      <c r="HZZ53" s="15"/>
      <c r="IAA53" s="15"/>
      <c r="IAB53" s="15"/>
      <c r="IAC53" s="15"/>
      <c r="IAD53" s="15"/>
      <c r="IAE53" s="15"/>
      <c r="IAF53" s="15"/>
      <c r="IAG53" s="15"/>
      <c r="IAH53" s="15"/>
      <c r="IAI53" s="15"/>
      <c r="IAJ53" s="15"/>
      <c r="IAK53" s="15"/>
      <c r="IAL53" s="15"/>
      <c r="IAM53" s="15"/>
      <c r="IAN53" s="15"/>
      <c r="IAO53" s="15"/>
      <c r="IAP53" s="15"/>
      <c r="IAQ53" s="15"/>
      <c r="IAR53" s="15"/>
      <c r="IAS53" s="15"/>
      <c r="IAT53" s="15"/>
      <c r="IAU53" s="15"/>
      <c r="IAV53" s="15"/>
      <c r="IAW53" s="15"/>
      <c r="IAX53" s="15"/>
      <c r="IAY53" s="15"/>
      <c r="IAZ53" s="15"/>
      <c r="IBA53" s="15"/>
      <c r="IBB53" s="15"/>
      <c r="IBC53" s="15"/>
      <c r="IBD53" s="15"/>
      <c r="IBE53" s="15"/>
      <c r="IBF53" s="15"/>
      <c r="IBG53" s="15"/>
      <c r="IBH53" s="15"/>
      <c r="IBI53" s="15"/>
      <c r="IBJ53" s="15"/>
      <c r="IBK53" s="15"/>
      <c r="IBL53" s="15"/>
      <c r="IBM53" s="15"/>
      <c r="IBN53" s="15"/>
      <c r="IBO53" s="15"/>
      <c r="IBP53" s="15"/>
      <c r="IBQ53" s="15"/>
      <c r="IBR53" s="15"/>
      <c r="IBS53" s="15"/>
      <c r="IBT53" s="15"/>
      <c r="IBU53" s="15"/>
      <c r="IBV53" s="15"/>
      <c r="IBW53" s="15"/>
      <c r="IBX53" s="15"/>
      <c r="IBY53" s="15"/>
      <c r="IBZ53" s="15"/>
      <c r="ICA53" s="15"/>
      <c r="ICB53" s="15"/>
      <c r="ICC53" s="15"/>
      <c r="ICD53" s="15"/>
      <c r="ICE53" s="15"/>
      <c r="ICF53" s="15"/>
      <c r="ICG53" s="15"/>
      <c r="ICH53" s="15"/>
      <c r="ICI53" s="15"/>
      <c r="ICJ53" s="15"/>
      <c r="ICK53" s="15"/>
      <c r="ICL53" s="15"/>
      <c r="ICM53" s="15"/>
      <c r="ICN53" s="15"/>
      <c r="ICO53" s="15"/>
      <c r="ICP53" s="15"/>
      <c r="ICQ53" s="15"/>
      <c r="ICR53" s="15"/>
      <c r="ICS53" s="15"/>
      <c r="ICT53" s="15"/>
      <c r="ICU53" s="15"/>
      <c r="ICV53" s="15"/>
      <c r="ICW53" s="15"/>
      <c r="ICX53" s="15"/>
      <c r="ICY53" s="15"/>
      <c r="ICZ53" s="15"/>
      <c r="IDA53" s="15"/>
      <c r="IDB53" s="15"/>
      <c r="IDC53" s="15"/>
      <c r="IDD53" s="15"/>
      <c r="IDE53" s="15"/>
      <c r="IDF53" s="15"/>
      <c r="IDG53" s="15"/>
      <c r="IDH53" s="15"/>
      <c r="IDI53" s="15"/>
      <c r="IDJ53" s="15"/>
      <c r="IDK53" s="15"/>
      <c r="IDL53" s="15"/>
      <c r="IDM53" s="15"/>
      <c r="IDN53" s="15"/>
      <c r="IDO53" s="15"/>
      <c r="IDP53" s="15"/>
      <c r="IDQ53" s="15"/>
      <c r="IDR53" s="15"/>
      <c r="IDS53" s="15"/>
      <c r="IDT53" s="15"/>
      <c r="IDU53" s="15"/>
      <c r="IDV53" s="15"/>
      <c r="IDW53" s="15"/>
      <c r="IDX53" s="15"/>
      <c r="IDY53" s="15"/>
      <c r="IDZ53" s="15"/>
      <c r="IEA53" s="15"/>
      <c r="IEB53" s="15"/>
      <c r="IEC53" s="15"/>
      <c r="IED53" s="15"/>
      <c r="IEE53" s="15"/>
      <c r="IEF53" s="15"/>
      <c r="IEG53" s="15"/>
      <c r="IEH53" s="15"/>
      <c r="IEI53" s="15"/>
      <c r="IEJ53" s="15"/>
      <c r="IEK53" s="15"/>
      <c r="IEL53" s="15"/>
      <c r="IEM53" s="15"/>
      <c r="IEN53" s="15"/>
      <c r="IEO53" s="15"/>
      <c r="IEP53" s="15"/>
      <c r="IEQ53" s="15"/>
      <c r="IER53" s="15"/>
      <c r="IES53" s="15"/>
      <c r="IET53" s="15"/>
      <c r="IEU53" s="15"/>
      <c r="IEV53" s="15"/>
      <c r="IEW53" s="15"/>
      <c r="IEX53" s="15"/>
      <c r="IEY53" s="15"/>
      <c r="IEZ53" s="15"/>
      <c r="IFA53" s="15"/>
      <c r="IFB53" s="15"/>
      <c r="IFC53" s="15"/>
      <c r="IFD53" s="15"/>
      <c r="IFE53" s="15"/>
      <c r="IFF53" s="15"/>
      <c r="IFG53" s="15"/>
      <c r="IFH53" s="15"/>
      <c r="IFI53" s="15"/>
      <c r="IFJ53" s="15"/>
      <c r="IFK53" s="15"/>
      <c r="IFL53" s="15"/>
      <c r="IFM53" s="15"/>
      <c r="IFN53" s="15"/>
      <c r="IFO53" s="15"/>
      <c r="IFP53" s="15"/>
      <c r="IFQ53" s="15"/>
      <c r="IFR53" s="15"/>
      <c r="IFS53" s="15"/>
      <c r="IFT53" s="15"/>
      <c r="IFU53" s="15"/>
      <c r="IFV53" s="15"/>
      <c r="IFW53" s="15"/>
      <c r="IFX53" s="15"/>
      <c r="IFY53" s="15"/>
      <c r="IFZ53" s="15"/>
      <c r="IGA53" s="15"/>
      <c r="IGB53" s="15"/>
      <c r="IGC53" s="15"/>
      <c r="IGD53" s="15"/>
      <c r="IGE53" s="15"/>
      <c r="IGF53" s="15"/>
      <c r="IGG53" s="15"/>
      <c r="IGH53" s="15"/>
      <c r="IGI53" s="15"/>
      <c r="IGJ53" s="15"/>
      <c r="IGK53" s="15"/>
      <c r="IGL53" s="15"/>
      <c r="IGM53" s="15"/>
      <c r="IGN53" s="15"/>
      <c r="IGO53" s="15"/>
      <c r="IGP53" s="15"/>
      <c r="IGQ53" s="15"/>
      <c r="IGR53" s="15"/>
      <c r="IGS53" s="15"/>
      <c r="IGT53" s="15"/>
      <c r="IGU53" s="15"/>
      <c r="IGV53" s="15"/>
      <c r="IGW53" s="15"/>
      <c r="IGX53" s="15"/>
      <c r="IGY53" s="15"/>
      <c r="IGZ53" s="15"/>
      <c r="IHA53" s="15"/>
      <c r="IHB53" s="15"/>
      <c r="IHC53" s="15"/>
      <c r="IHD53" s="15"/>
      <c r="IHE53" s="15"/>
      <c r="IHF53" s="15"/>
      <c r="IHG53" s="15"/>
      <c r="IHH53" s="15"/>
      <c r="IHI53" s="15"/>
      <c r="IHJ53" s="15"/>
      <c r="IHK53" s="15"/>
      <c r="IHL53" s="15"/>
      <c r="IHM53" s="15"/>
      <c r="IHN53" s="15"/>
      <c r="IHO53" s="15"/>
      <c r="IHP53" s="15"/>
      <c r="IHQ53" s="15"/>
      <c r="IHR53" s="15"/>
      <c r="IHS53" s="15"/>
      <c r="IHT53" s="15"/>
      <c r="IHU53" s="15"/>
      <c r="IHV53" s="15"/>
      <c r="IHW53" s="15"/>
      <c r="IHX53" s="15"/>
      <c r="IHY53" s="15"/>
      <c r="IHZ53" s="15"/>
      <c r="IIA53" s="15"/>
      <c r="IIB53" s="15"/>
      <c r="IIC53" s="15"/>
      <c r="IID53" s="15"/>
      <c r="IIE53" s="15"/>
      <c r="IIF53" s="15"/>
      <c r="IIG53" s="15"/>
      <c r="IIH53" s="15"/>
      <c r="III53" s="15"/>
      <c r="IIJ53" s="15"/>
      <c r="IIK53" s="15"/>
      <c r="IIL53" s="15"/>
      <c r="IIM53" s="15"/>
      <c r="IIN53" s="15"/>
      <c r="IIO53" s="15"/>
      <c r="IIP53" s="15"/>
      <c r="IIQ53" s="15"/>
      <c r="IIR53" s="15"/>
      <c r="IIS53" s="15"/>
      <c r="IIT53" s="15"/>
      <c r="IIU53" s="15"/>
      <c r="IIV53" s="15"/>
      <c r="IIW53" s="15"/>
      <c r="IIX53" s="15"/>
      <c r="IIY53" s="15"/>
      <c r="IIZ53" s="15"/>
      <c r="IJA53" s="15"/>
      <c r="IJB53" s="15"/>
      <c r="IJC53" s="15"/>
      <c r="IJD53" s="15"/>
      <c r="IJE53" s="15"/>
      <c r="IJF53" s="15"/>
      <c r="IJG53" s="15"/>
      <c r="IJH53" s="15"/>
      <c r="IJI53" s="15"/>
      <c r="IJJ53" s="15"/>
      <c r="IJK53" s="15"/>
      <c r="IJL53" s="15"/>
      <c r="IJM53" s="15"/>
      <c r="IJN53" s="15"/>
      <c r="IJO53" s="15"/>
      <c r="IJP53" s="15"/>
      <c r="IJQ53" s="15"/>
      <c r="IJR53" s="15"/>
      <c r="IJS53" s="15"/>
      <c r="IJT53" s="15"/>
      <c r="IJU53" s="15"/>
      <c r="IJV53" s="15"/>
      <c r="IJW53" s="15"/>
      <c r="IJX53" s="15"/>
      <c r="IJY53" s="15"/>
      <c r="IJZ53" s="15"/>
      <c r="IKA53" s="15"/>
      <c r="IKB53" s="15"/>
      <c r="IKC53" s="15"/>
      <c r="IKD53" s="15"/>
      <c r="IKE53" s="15"/>
      <c r="IKF53" s="15"/>
      <c r="IKG53" s="15"/>
      <c r="IKH53" s="15"/>
      <c r="IKI53" s="15"/>
      <c r="IKJ53" s="15"/>
      <c r="IKK53" s="15"/>
      <c r="IKL53" s="15"/>
      <c r="IKM53" s="15"/>
      <c r="IKN53" s="15"/>
      <c r="IKO53" s="15"/>
      <c r="IKP53" s="15"/>
      <c r="IKQ53" s="15"/>
      <c r="IKR53" s="15"/>
      <c r="IKS53" s="15"/>
      <c r="IKT53" s="15"/>
      <c r="IKU53" s="15"/>
      <c r="IKV53" s="15"/>
      <c r="IKW53" s="15"/>
      <c r="IKX53" s="15"/>
      <c r="IKY53" s="15"/>
      <c r="IKZ53" s="15"/>
      <c r="ILA53" s="15"/>
      <c r="ILB53" s="15"/>
      <c r="ILC53" s="15"/>
      <c r="ILD53" s="15"/>
      <c r="ILE53" s="15"/>
      <c r="ILF53" s="15"/>
      <c r="ILG53" s="15"/>
      <c r="ILH53" s="15"/>
      <c r="ILI53" s="15"/>
      <c r="ILJ53" s="15"/>
      <c r="ILK53" s="15"/>
      <c r="ILL53" s="15"/>
      <c r="ILM53" s="15"/>
      <c r="ILN53" s="15"/>
      <c r="ILO53" s="15"/>
      <c r="ILP53" s="15"/>
      <c r="ILQ53" s="15"/>
      <c r="ILR53" s="15"/>
      <c r="ILS53" s="15"/>
      <c r="ILT53" s="15"/>
      <c r="ILU53" s="15"/>
      <c r="ILV53" s="15"/>
      <c r="ILW53" s="15"/>
      <c r="ILX53" s="15"/>
      <c r="ILY53" s="15"/>
      <c r="ILZ53" s="15"/>
      <c r="IMA53" s="15"/>
      <c r="IMB53" s="15"/>
      <c r="IMC53" s="15"/>
      <c r="IMD53" s="15"/>
      <c r="IME53" s="15"/>
      <c r="IMF53" s="15"/>
      <c r="IMG53" s="15"/>
      <c r="IMH53" s="15"/>
      <c r="IMI53" s="15"/>
      <c r="IMJ53" s="15"/>
      <c r="IMK53" s="15"/>
      <c r="IML53" s="15"/>
      <c r="IMM53" s="15"/>
      <c r="IMN53" s="15"/>
      <c r="IMO53" s="15"/>
      <c r="IMP53" s="15"/>
      <c r="IMQ53" s="15"/>
      <c r="IMR53" s="15"/>
      <c r="IMS53" s="15"/>
      <c r="IMT53" s="15"/>
      <c r="IMU53" s="15"/>
      <c r="IMV53" s="15"/>
      <c r="IMW53" s="15"/>
      <c r="IMX53" s="15"/>
      <c r="IMY53" s="15"/>
      <c r="IMZ53" s="15"/>
      <c r="INA53" s="15"/>
      <c r="INB53" s="15"/>
      <c r="INC53" s="15"/>
      <c r="IND53" s="15"/>
      <c r="INE53" s="15"/>
      <c r="INF53" s="15"/>
      <c r="ING53" s="15"/>
      <c r="INH53" s="15"/>
      <c r="INI53" s="15"/>
      <c r="INJ53" s="15"/>
      <c r="INK53" s="15"/>
      <c r="INL53" s="15"/>
      <c r="INM53" s="15"/>
      <c r="INN53" s="15"/>
      <c r="INO53" s="15"/>
      <c r="INP53" s="15"/>
      <c r="INQ53" s="15"/>
      <c r="INR53" s="15"/>
      <c r="INS53" s="15"/>
      <c r="INT53" s="15"/>
      <c r="INU53" s="15"/>
      <c r="INV53" s="15"/>
      <c r="INW53" s="15"/>
      <c r="INX53" s="15"/>
      <c r="INY53" s="15"/>
      <c r="INZ53" s="15"/>
      <c r="IOA53" s="15"/>
      <c r="IOB53" s="15"/>
      <c r="IOC53" s="15"/>
      <c r="IOD53" s="15"/>
      <c r="IOE53" s="15"/>
      <c r="IOF53" s="15"/>
      <c r="IOG53" s="15"/>
      <c r="IOH53" s="15"/>
      <c r="IOI53" s="15"/>
      <c r="IOJ53" s="15"/>
      <c r="IOK53" s="15"/>
      <c r="IOL53" s="15"/>
      <c r="IOM53" s="15"/>
      <c r="ION53" s="15"/>
      <c r="IOO53" s="15"/>
      <c r="IOP53" s="15"/>
      <c r="IOQ53" s="15"/>
      <c r="IOR53" s="15"/>
      <c r="IOS53" s="15"/>
      <c r="IOT53" s="15"/>
      <c r="IOU53" s="15"/>
      <c r="IOV53" s="15"/>
      <c r="IOW53" s="15"/>
      <c r="IOX53" s="15"/>
      <c r="IOY53" s="15"/>
      <c r="IOZ53" s="15"/>
      <c r="IPA53" s="15"/>
      <c r="IPB53" s="15"/>
      <c r="IPC53" s="15"/>
      <c r="IPD53" s="15"/>
      <c r="IPE53" s="15"/>
      <c r="IPF53" s="15"/>
      <c r="IPG53" s="15"/>
      <c r="IPH53" s="15"/>
      <c r="IPI53" s="15"/>
      <c r="IPJ53" s="15"/>
      <c r="IPK53" s="15"/>
      <c r="IPL53" s="15"/>
      <c r="IPM53" s="15"/>
      <c r="IPN53" s="15"/>
      <c r="IPO53" s="15"/>
      <c r="IPP53" s="15"/>
      <c r="IPQ53" s="15"/>
      <c r="IPR53" s="15"/>
      <c r="IPS53" s="15"/>
      <c r="IPT53" s="15"/>
      <c r="IPU53" s="15"/>
      <c r="IPV53" s="15"/>
      <c r="IPW53" s="15"/>
      <c r="IPX53" s="15"/>
      <c r="IPY53" s="15"/>
      <c r="IPZ53" s="15"/>
      <c r="IQA53" s="15"/>
      <c r="IQB53" s="15"/>
      <c r="IQC53" s="15"/>
      <c r="IQD53" s="15"/>
      <c r="IQE53" s="15"/>
      <c r="IQF53" s="15"/>
      <c r="IQG53" s="15"/>
      <c r="IQH53" s="15"/>
      <c r="IQI53" s="15"/>
      <c r="IQJ53" s="15"/>
      <c r="IQK53" s="15"/>
      <c r="IQL53" s="15"/>
      <c r="IQM53" s="15"/>
      <c r="IQN53" s="15"/>
      <c r="IQO53" s="15"/>
      <c r="IQP53" s="15"/>
      <c r="IQQ53" s="15"/>
      <c r="IQR53" s="15"/>
      <c r="IQS53" s="15"/>
      <c r="IQT53" s="15"/>
      <c r="IQU53" s="15"/>
      <c r="IQV53" s="15"/>
      <c r="IQW53" s="15"/>
      <c r="IQX53" s="15"/>
      <c r="IQY53" s="15"/>
      <c r="IQZ53" s="15"/>
      <c r="IRA53" s="15"/>
      <c r="IRB53" s="15"/>
      <c r="IRC53" s="15"/>
      <c r="IRD53" s="15"/>
      <c r="IRE53" s="15"/>
      <c r="IRF53" s="15"/>
      <c r="IRG53" s="15"/>
      <c r="IRH53" s="15"/>
      <c r="IRI53" s="15"/>
      <c r="IRJ53" s="15"/>
      <c r="IRK53" s="15"/>
      <c r="IRL53" s="15"/>
      <c r="IRM53" s="15"/>
      <c r="IRN53" s="15"/>
      <c r="IRO53" s="15"/>
      <c r="IRP53" s="15"/>
      <c r="IRQ53" s="15"/>
      <c r="IRR53" s="15"/>
      <c r="IRS53" s="15"/>
      <c r="IRT53" s="15"/>
      <c r="IRU53" s="15"/>
      <c r="IRV53" s="15"/>
      <c r="IRW53" s="15"/>
      <c r="IRX53" s="15"/>
      <c r="IRY53" s="15"/>
      <c r="IRZ53" s="15"/>
      <c r="ISA53" s="15"/>
      <c r="ISB53" s="15"/>
      <c r="ISC53" s="15"/>
      <c r="ISD53" s="15"/>
      <c r="ISE53" s="15"/>
      <c r="ISF53" s="15"/>
      <c r="ISG53" s="15"/>
      <c r="ISH53" s="15"/>
      <c r="ISI53" s="15"/>
      <c r="ISJ53" s="15"/>
      <c r="ISK53" s="15"/>
      <c r="ISL53" s="15"/>
      <c r="ISM53" s="15"/>
      <c r="ISN53" s="15"/>
      <c r="ISO53" s="15"/>
      <c r="ISP53" s="15"/>
      <c r="ISQ53" s="15"/>
      <c r="ISR53" s="15"/>
      <c r="ISS53" s="15"/>
      <c r="IST53" s="15"/>
      <c r="ISU53" s="15"/>
      <c r="ISV53" s="15"/>
      <c r="ISW53" s="15"/>
      <c r="ISX53" s="15"/>
      <c r="ISY53" s="15"/>
      <c r="ISZ53" s="15"/>
      <c r="ITA53" s="15"/>
      <c r="ITB53" s="15"/>
      <c r="ITC53" s="15"/>
      <c r="ITD53" s="15"/>
      <c r="ITE53" s="15"/>
      <c r="ITF53" s="15"/>
      <c r="ITG53" s="15"/>
      <c r="ITH53" s="15"/>
      <c r="ITI53" s="15"/>
      <c r="ITJ53" s="15"/>
      <c r="ITK53" s="15"/>
      <c r="ITL53" s="15"/>
      <c r="ITM53" s="15"/>
      <c r="ITN53" s="15"/>
      <c r="ITO53" s="15"/>
      <c r="ITP53" s="15"/>
      <c r="ITQ53" s="15"/>
      <c r="ITR53" s="15"/>
      <c r="ITS53" s="15"/>
      <c r="ITT53" s="15"/>
      <c r="ITU53" s="15"/>
      <c r="ITV53" s="15"/>
      <c r="ITW53" s="15"/>
      <c r="ITX53" s="15"/>
      <c r="ITY53" s="15"/>
      <c r="ITZ53" s="15"/>
      <c r="IUA53" s="15"/>
      <c r="IUB53" s="15"/>
      <c r="IUC53" s="15"/>
      <c r="IUD53" s="15"/>
      <c r="IUE53" s="15"/>
      <c r="IUF53" s="15"/>
      <c r="IUG53" s="15"/>
      <c r="IUH53" s="15"/>
      <c r="IUI53" s="15"/>
      <c r="IUJ53" s="15"/>
      <c r="IUK53" s="15"/>
      <c r="IUL53" s="15"/>
      <c r="IUM53" s="15"/>
      <c r="IUN53" s="15"/>
      <c r="IUO53" s="15"/>
      <c r="IUP53" s="15"/>
      <c r="IUQ53" s="15"/>
      <c r="IUR53" s="15"/>
      <c r="IUS53" s="15"/>
      <c r="IUT53" s="15"/>
      <c r="IUU53" s="15"/>
      <c r="IUV53" s="15"/>
      <c r="IUW53" s="15"/>
      <c r="IUX53" s="15"/>
      <c r="IUY53" s="15"/>
      <c r="IUZ53" s="15"/>
      <c r="IVA53" s="15"/>
      <c r="IVB53" s="15"/>
      <c r="IVC53" s="15"/>
      <c r="IVD53" s="15"/>
      <c r="IVE53" s="15"/>
      <c r="IVF53" s="15"/>
      <c r="IVG53" s="15"/>
      <c r="IVH53" s="15"/>
      <c r="IVI53" s="15"/>
      <c r="IVJ53" s="15"/>
      <c r="IVK53" s="15"/>
      <c r="IVL53" s="15"/>
      <c r="IVM53" s="15"/>
      <c r="IVN53" s="15"/>
      <c r="IVO53" s="15"/>
      <c r="IVP53" s="15"/>
      <c r="IVQ53" s="15"/>
      <c r="IVR53" s="15"/>
      <c r="IVS53" s="15"/>
      <c r="IVT53" s="15"/>
      <c r="IVU53" s="15"/>
      <c r="IVV53" s="15"/>
      <c r="IVW53" s="15"/>
      <c r="IVX53" s="15"/>
      <c r="IVY53" s="15"/>
      <c r="IVZ53" s="15"/>
      <c r="IWA53" s="15"/>
      <c r="IWB53" s="15"/>
      <c r="IWC53" s="15"/>
      <c r="IWD53" s="15"/>
      <c r="IWE53" s="15"/>
      <c r="IWF53" s="15"/>
      <c r="IWG53" s="15"/>
      <c r="IWH53" s="15"/>
      <c r="IWI53" s="15"/>
      <c r="IWJ53" s="15"/>
      <c r="IWK53" s="15"/>
      <c r="IWL53" s="15"/>
      <c r="IWM53" s="15"/>
      <c r="IWN53" s="15"/>
      <c r="IWO53" s="15"/>
      <c r="IWP53" s="15"/>
      <c r="IWQ53" s="15"/>
      <c r="IWR53" s="15"/>
      <c r="IWS53" s="15"/>
      <c r="IWT53" s="15"/>
      <c r="IWU53" s="15"/>
      <c r="IWV53" s="15"/>
      <c r="IWW53" s="15"/>
      <c r="IWX53" s="15"/>
      <c r="IWY53" s="15"/>
      <c r="IWZ53" s="15"/>
      <c r="IXA53" s="15"/>
      <c r="IXB53" s="15"/>
      <c r="IXC53" s="15"/>
      <c r="IXD53" s="15"/>
      <c r="IXE53" s="15"/>
      <c r="IXF53" s="15"/>
      <c r="IXG53" s="15"/>
      <c r="IXH53" s="15"/>
      <c r="IXI53" s="15"/>
      <c r="IXJ53" s="15"/>
      <c r="IXK53" s="15"/>
      <c r="IXL53" s="15"/>
      <c r="IXM53" s="15"/>
      <c r="IXN53" s="15"/>
      <c r="IXO53" s="15"/>
      <c r="IXP53" s="15"/>
      <c r="IXQ53" s="15"/>
      <c r="IXR53" s="15"/>
      <c r="IXS53" s="15"/>
      <c r="IXT53" s="15"/>
      <c r="IXU53" s="15"/>
      <c r="IXV53" s="15"/>
      <c r="IXW53" s="15"/>
      <c r="IXX53" s="15"/>
      <c r="IXY53" s="15"/>
      <c r="IXZ53" s="15"/>
      <c r="IYA53" s="15"/>
      <c r="IYB53" s="15"/>
      <c r="IYC53" s="15"/>
      <c r="IYD53" s="15"/>
      <c r="IYE53" s="15"/>
      <c r="IYF53" s="15"/>
      <c r="IYG53" s="15"/>
      <c r="IYH53" s="15"/>
      <c r="IYI53" s="15"/>
      <c r="IYJ53" s="15"/>
      <c r="IYK53" s="15"/>
      <c r="IYL53" s="15"/>
      <c r="IYM53" s="15"/>
      <c r="IYN53" s="15"/>
      <c r="IYO53" s="15"/>
      <c r="IYP53" s="15"/>
      <c r="IYQ53" s="15"/>
      <c r="IYR53" s="15"/>
      <c r="IYS53" s="15"/>
      <c r="IYT53" s="15"/>
      <c r="IYU53" s="15"/>
      <c r="IYV53" s="15"/>
      <c r="IYW53" s="15"/>
      <c r="IYX53" s="15"/>
      <c r="IYY53" s="15"/>
      <c r="IYZ53" s="15"/>
      <c r="IZA53" s="15"/>
      <c r="IZB53" s="15"/>
      <c r="IZC53" s="15"/>
      <c r="IZD53" s="15"/>
      <c r="IZE53" s="15"/>
      <c r="IZF53" s="15"/>
      <c r="IZG53" s="15"/>
      <c r="IZH53" s="15"/>
      <c r="IZI53" s="15"/>
      <c r="IZJ53" s="15"/>
      <c r="IZK53" s="15"/>
      <c r="IZL53" s="15"/>
      <c r="IZM53" s="15"/>
      <c r="IZN53" s="15"/>
      <c r="IZO53" s="15"/>
      <c r="IZP53" s="15"/>
      <c r="IZQ53" s="15"/>
      <c r="IZR53" s="15"/>
      <c r="IZS53" s="15"/>
      <c r="IZT53" s="15"/>
      <c r="IZU53" s="15"/>
      <c r="IZV53" s="15"/>
      <c r="IZW53" s="15"/>
      <c r="IZX53" s="15"/>
      <c r="IZY53" s="15"/>
      <c r="IZZ53" s="15"/>
      <c r="JAA53" s="15"/>
      <c r="JAB53" s="15"/>
      <c r="JAC53" s="15"/>
      <c r="JAD53" s="15"/>
      <c r="JAE53" s="15"/>
      <c r="JAF53" s="15"/>
      <c r="JAG53" s="15"/>
      <c r="JAH53" s="15"/>
      <c r="JAI53" s="15"/>
      <c r="JAJ53" s="15"/>
      <c r="JAK53" s="15"/>
      <c r="JAL53" s="15"/>
      <c r="JAM53" s="15"/>
      <c r="JAN53" s="15"/>
      <c r="JAO53" s="15"/>
      <c r="JAP53" s="15"/>
      <c r="JAQ53" s="15"/>
      <c r="JAR53" s="15"/>
      <c r="JAS53" s="15"/>
      <c r="JAT53" s="15"/>
      <c r="JAU53" s="15"/>
      <c r="JAV53" s="15"/>
      <c r="JAW53" s="15"/>
      <c r="JAX53" s="15"/>
      <c r="JAY53" s="15"/>
      <c r="JAZ53" s="15"/>
      <c r="JBA53" s="15"/>
      <c r="JBB53" s="15"/>
      <c r="JBC53" s="15"/>
      <c r="JBD53" s="15"/>
      <c r="JBE53" s="15"/>
      <c r="JBF53" s="15"/>
      <c r="JBG53" s="15"/>
      <c r="JBH53" s="15"/>
      <c r="JBI53" s="15"/>
      <c r="JBJ53" s="15"/>
      <c r="JBK53" s="15"/>
      <c r="JBL53" s="15"/>
      <c r="JBM53" s="15"/>
      <c r="JBN53" s="15"/>
      <c r="JBO53" s="15"/>
      <c r="JBP53" s="15"/>
      <c r="JBQ53" s="15"/>
      <c r="JBR53" s="15"/>
      <c r="JBS53" s="15"/>
      <c r="JBT53" s="15"/>
      <c r="JBU53" s="15"/>
      <c r="JBV53" s="15"/>
      <c r="JBW53" s="15"/>
      <c r="JBX53" s="15"/>
      <c r="JBY53" s="15"/>
      <c r="JBZ53" s="15"/>
      <c r="JCA53" s="15"/>
      <c r="JCB53" s="15"/>
      <c r="JCC53" s="15"/>
      <c r="JCD53" s="15"/>
      <c r="JCE53" s="15"/>
      <c r="JCF53" s="15"/>
      <c r="JCG53" s="15"/>
      <c r="JCH53" s="15"/>
      <c r="JCI53" s="15"/>
      <c r="JCJ53" s="15"/>
      <c r="JCK53" s="15"/>
      <c r="JCL53" s="15"/>
      <c r="JCM53" s="15"/>
      <c r="JCN53" s="15"/>
      <c r="JCO53" s="15"/>
      <c r="JCP53" s="15"/>
      <c r="JCQ53" s="15"/>
      <c r="JCR53" s="15"/>
      <c r="JCS53" s="15"/>
      <c r="JCT53" s="15"/>
      <c r="JCU53" s="15"/>
      <c r="JCV53" s="15"/>
      <c r="JCW53" s="15"/>
      <c r="JCX53" s="15"/>
      <c r="JCY53" s="15"/>
      <c r="JCZ53" s="15"/>
      <c r="JDA53" s="15"/>
      <c r="JDB53" s="15"/>
      <c r="JDC53" s="15"/>
      <c r="JDD53" s="15"/>
      <c r="JDE53" s="15"/>
      <c r="JDF53" s="15"/>
      <c r="JDG53" s="15"/>
      <c r="JDH53" s="15"/>
      <c r="JDI53" s="15"/>
      <c r="JDJ53" s="15"/>
      <c r="JDK53" s="15"/>
      <c r="JDL53" s="15"/>
      <c r="JDM53" s="15"/>
      <c r="JDN53" s="15"/>
      <c r="JDO53" s="15"/>
      <c r="JDP53" s="15"/>
      <c r="JDQ53" s="15"/>
      <c r="JDR53" s="15"/>
      <c r="JDS53" s="15"/>
      <c r="JDT53" s="15"/>
      <c r="JDU53" s="15"/>
      <c r="JDV53" s="15"/>
      <c r="JDW53" s="15"/>
      <c r="JDX53" s="15"/>
      <c r="JDY53" s="15"/>
      <c r="JDZ53" s="15"/>
      <c r="JEA53" s="15"/>
      <c r="JEB53" s="15"/>
      <c r="JEC53" s="15"/>
      <c r="JED53" s="15"/>
      <c r="JEE53" s="15"/>
      <c r="JEF53" s="15"/>
      <c r="JEG53" s="15"/>
      <c r="JEH53" s="15"/>
      <c r="JEI53" s="15"/>
      <c r="JEJ53" s="15"/>
      <c r="JEK53" s="15"/>
      <c r="JEL53" s="15"/>
      <c r="JEM53" s="15"/>
      <c r="JEN53" s="15"/>
      <c r="JEO53" s="15"/>
      <c r="JEP53" s="15"/>
      <c r="JEQ53" s="15"/>
      <c r="JER53" s="15"/>
      <c r="JES53" s="15"/>
      <c r="JET53" s="15"/>
      <c r="JEU53" s="15"/>
      <c r="JEV53" s="15"/>
      <c r="JEW53" s="15"/>
      <c r="JEX53" s="15"/>
      <c r="JEY53" s="15"/>
      <c r="JEZ53" s="15"/>
      <c r="JFA53" s="15"/>
      <c r="JFB53" s="15"/>
      <c r="JFC53" s="15"/>
      <c r="JFD53" s="15"/>
      <c r="JFE53" s="15"/>
      <c r="JFF53" s="15"/>
      <c r="JFG53" s="15"/>
      <c r="JFH53" s="15"/>
      <c r="JFI53" s="15"/>
      <c r="JFJ53" s="15"/>
      <c r="JFK53" s="15"/>
      <c r="JFL53" s="15"/>
      <c r="JFM53" s="15"/>
      <c r="JFN53" s="15"/>
      <c r="JFO53" s="15"/>
      <c r="JFP53" s="15"/>
      <c r="JFQ53" s="15"/>
      <c r="JFR53" s="15"/>
      <c r="JFS53" s="15"/>
      <c r="JFT53" s="15"/>
      <c r="JFU53" s="15"/>
      <c r="JFV53" s="15"/>
      <c r="JFW53" s="15"/>
      <c r="JFX53" s="15"/>
      <c r="JFY53" s="15"/>
      <c r="JFZ53" s="15"/>
      <c r="JGA53" s="15"/>
      <c r="JGB53" s="15"/>
      <c r="JGC53" s="15"/>
      <c r="JGD53" s="15"/>
      <c r="JGE53" s="15"/>
      <c r="JGF53" s="15"/>
      <c r="JGG53" s="15"/>
      <c r="JGH53" s="15"/>
      <c r="JGI53" s="15"/>
      <c r="JGJ53" s="15"/>
      <c r="JGK53" s="15"/>
      <c r="JGL53" s="15"/>
      <c r="JGM53" s="15"/>
      <c r="JGN53" s="15"/>
      <c r="JGO53" s="15"/>
      <c r="JGP53" s="15"/>
      <c r="JGQ53" s="15"/>
      <c r="JGR53" s="15"/>
      <c r="JGS53" s="15"/>
      <c r="JGT53" s="15"/>
      <c r="JGU53" s="15"/>
      <c r="JGV53" s="15"/>
      <c r="JGW53" s="15"/>
      <c r="JGX53" s="15"/>
      <c r="JGY53" s="15"/>
      <c r="JGZ53" s="15"/>
      <c r="JHA53" s="15"/>
      <c r="JHB53" s="15"/>
      <c r="JHC53" s="15"/>
      <c r="JHD53" s="15"/>
      <c r="JHE53" s="15"/>
      <c r="JHF53" s="15"/>
      <c r="JHG53" s="15"/>
      <c r="JHH53" s="15"/>
      <c r="JHI53" s="15"/>
      <c r="JHJ53" s="15"/>
      <c r="JHK53" s="15"/>
      <c r="JHL53" s="15"/>
      <c r="JHM53" s="15"/>
      <c r="JHN53" s="15"/>
      <c r="JHO53" s="15"/>
      <c r="JHP53" s="15"/>
      <c r="JHQ53" s="15"/>
      <c r="JHR53" s="15"/>
      <c r="JHS53" s="15"/>
      <c r="JHT53" s="15"/>
      <c r="JHU53" s="15"/>
      <c r="JHV53" s="15"/>
      <c r="JHW53" s="15"/>
      <c r="JHX53" s="15"/>
      <c r="JHY53" s="15"/>
      <c r="JHZ53" s="15"/>
      <c r="JIA53" s="15"/>
      <c r="JIB53" s="15"/>
      <c r="JIC53" s="15"/>
      <c r="JID53" s="15"/>
      <c r="JIE53" s="15"/>
      <c r="JIF53" s="15"/>
      <c r="JIG53" s="15"/>
      <c r="JIH53" s="15"/>
      <c r="JII53" s="15"/>
      <c r="JIJ53" s="15"/>
      <c r="JIK53" s="15"/>
      <c r="JIL53" s="15"/>
      <c r="JIM53" s="15"/>
      <c r="JIN53" s="15"/>
      <c r="JIO53" s="15"/>
      <c r="JIP53" s="15"/>
      <c r="JIQ53" s="15"/>
      <c r="JIR53" s="15"/>
      <c r="JIS53" s="15"/>
      <c r="JIT53" s="15"/>
      <c r="JIU53" s="15"/>
      <c r="JIV53" s="15"/>
      <c r="JIW53" s="15"/>
      <c r="JIX53" s="15"/>
      <c r="JIY53" s="15"/>
      <c r="JIZ53" s="15"/>
      <c r="JJA53" s="15"/>
      <c r="JJB53" s="15"/>
      <c r="JJC53" s="15"/>
      <c r="JJD53" s="15"/>
      <c r="JJE53" s="15"/>
      <c r="JJF53" s="15"/>
      <c r="JJG53" s="15"/>
      <c r="JJH53" s="15"/>
      <c r="JJI53" s="15"/>
      <c r="JJJ53" s="15"/>
      <c r="JJK53" s="15"/>
      <c r="JJL53" s="15"/>
      <c r="JJM53" s="15"/>
      <c r="JJN53" s="15"/>
      <c r="JJO53" s="15"/>
      <c r="JJP53" s="15"/>
      <c r="JJQ53" s="15"/>
      <c r="JJR53" s="15"/>
      <c r="JJS53" s="15"/>
      <c r="JJT53" s="15"/>
      <c r="JJU53" s="15"/>
      <c r="JJV53" s="15"/>
      <c r="JJW53" s="15"/>
      <c r="JJX53" s="15"/>
      <c r="JJY53" s="15"/>
      <c r="JJZ53" s="15"/>
      <c r="JKA53" s="15"/>
      <c r="JKB53" s="15"/>
      <c r="JKC53" s="15"/>
      <c r="JKD53" s="15"/>
      <c r="JKE53" s="15"/>
      <c r="JKF53" s="15"/>
      <c r="JKG53" s="15"/>
      <c r="JKH53" s="15"/>
      <c r="JKI53" s="15"/>
      <c r="JKJ53" s="15"/>
      <c r="JKK53" s="15"/>
      <c r="JKL53" s="15"/>
      <c r="JKM53" s="15"/>
      <c r="JKN53" s="15"/>
      <c r="JKO53" s="15"/>
      <c r="JKP53" s="15"/>
      <c r="JKQ53" s="15"/>
      <c r="JKR53" s="15"/>
      <c r="JKS53" s="15"/>
      <c r="JKT53" s="15"/>
      <c r="JKU53" s="15"/>
      <c r="JKV53" s="15"/>
      <c r="JKW53" s="15"/>
      <c r="JKX53" s="15"/>
      <c r="JKY53" s="15"/>
      <c r="JKZ53" s="15"/>
      <c r="JLA53" s="15"/>
      <c r="JLB53" s="15"/>
      <c r="JLC53" s="15"/>
      <c r="JLD53" s="15"/>
      <c r="JLE53" s="15"/>
      <c r="JLF53" s="15"/>
      <c r="JLG53" s="15"/>
      <c r="JLH53" s="15"/>
      <c r="JLI53" s="15"/>
      <c r="JLJ53" s="15"/>
      <c r="JLK53" s="15"/>
      <c r="JLL53" s="15"/>
      <c r="JLM53" s="15"/>
      <c r="JLN53" s="15"/>
      <c r="JLO53" s="15"/>
      <c r="JLP53" s="15"/>
      <c r="JLQ53" s="15"/>
      <c r="JLR53" s="15"/>
      <c r="JLS53" s="15"/>
      <c r="JLT53" s="15"/>
      <c r="JLU53" s="15"/>
      <c r="JLV53" s="15"/>
      <c r="JLW53" s="15"/>
      <c r="JLX53" s="15"/>
      <c r="JLY53" s="15"/>
      <c r="JLZ53" s="15"/>
      <c r="JMA53" s="15"/>
      <c r="JMB53" s="15"/>
      <c r="JMC53" s="15"/>
      <c r="JMD53" s="15"/>
      <c r="JME53" s="15"/>
      <c r="JMF53" s="15"/>
      <c r="JMG53" s="15"/>
      <c r="JMH53" s="15"/>
      <c r="JMI53" s="15"/>
      <c r="JMJ53" s="15"/>
      <c r="JMK53" s="15"/>
      <c r="JML53" s="15"/>
      <c r="JMM53" s="15"/>
      <c r="JMN53" s="15"/>
      <c r="JMO53" s="15"/>
      <c r="JMP53" s="15"/>
      <c r="JMQ53" s="15"/>
      <c r="JMR53" s="15"/>
      <c r="JMS53" s="15"/>
      <c r="JMT53" s="15"/>
      <c r="JMU53" s="15"/>
      <c r="JMV53" s="15"/>
      <c r="JMW53" s="15"/>
      <c r="JMX53" s="15"/>
      <c r="JMY53" s="15"/>
      <c r="JMZ53" s="15"/>
      <c r="JNA53" s="15"/>
      <c r="JNB53" s="15"/>
      <c r="JNC53" s="15"/>
      <c r="JND53" s="15"/>
      <c r="JNE53" s="15"/>
      <c r="JNF53" s="15"/>
      <c r="JNG53" s="15"/>
      <c r="JNH53" s="15"/>
      <c r="JNI53" s="15"/>
      <c r="JNJ53" s="15"/>
      <c r="JNK53" s="15"/>
      <c r="JNL53" s="15"/>
      <c r="JNM53" s="15"/>
      <c r="JNN53" s="15"/>
      <c r="JNO53" s="15"/>
      <c r="JNP53" s="15"/>
      <c r="JNQ53" s="15"/>
      <c r="JNR53" s="15"/>
      <c r="JNS53" s="15"/>
      <c r="JNT53" s="15"/>
      <c r="JNU53" s="15"/>
      <c r="JNV53" s="15"/>
      <c r="JNW53" s="15"/>
      <c r="JNX53" s="15"/>
      <c r="JNY53" s="15"/>
      <c r="JNZ53" s="15"/>
      <c r="JOA53" s="15"/>
      <c r="JOB53" s="15"/>
      <c r="JOC53" s="15"/>
      <c r="JOD53" s="15"/>
      <c r="JOE53" s="15"/>
      <c r="JOF53" s="15"/>
      <c r="JOG53" s="15"/>
      <c r="JOH53" s="15"/>
      <c r="JOI53" s="15"/>
      <c r="JOJ53" s="15"/>
      <c r="JOK53" s="15"/>
      <c r="JOL53" s="15"/>
      <c r="JOM53" s="15"/>
      <c r="JON53" s="15"/>
      <c r="JOO53" s="15"/>
      <c r="JOP53" s="15"/>
      <c r="JOQ53" s="15"/>
      <c r="JOR53" s="15"/>
      <c r="JOS53" s="15"/>
      <c r="JOT53" s="15"/>
      <c r="JOU53" s="15"/>
      <c r="JOV53" s="15"/>
      <c r="JOW53" s="15"/>
      <c r="JOX53" s="15"/>
      <c r="JOY53" s="15"/>
      <c r="JOZ53" s="15"/>
      <c r="JPA53" s="15"/>
      <c r="JPB53" s="15"/>
      <c r="JPC53" s="15"/>
      <c r="JPD53" s="15"/>
      <c r="JPE53" s="15"/>
      <c r="JPF53" s="15"/>
      <c r="JPG53" s="15"/>
      <c r="JPH53" s="15"/>
      <c r="JPI53" s="15"/>
      <c r="JPJ53" s="15"/>
      <c r="JPK53" s="15"/>
      <c r="JPL53" s="15"/>
      <c r="JPM53" s="15"/>
      <c r="JPN53" s="15"/>
      <c r="JPO53" s="15"/>
      <c r="JPP53" s="15"/>
      <c r="JPQ53" s="15"/>
      <c r="JPR53" s="15"/>
      <c r="JPS53" s="15"/>
      <c r="JPT53" s="15"/>
      <c r="JPU53" s="15"/>
      <c r="JPV53" s="15"/>
      <c r="JPW53" s="15"/>
      <c r="JPX53" s="15"/>
      <c r="JPY53" s="15"/>
      <c r="JPZ53" s="15"/>
      <c r="JQA53" s="15"/>
      <c r="JQB53" s="15"/>
      <c r="JQC53" s="15"/>
      <c r="JQD53" s="15"/>
      <c r="JQE53" s="15"/>
      <c r="JQF53" s="15"/>
      <c r="JQG53" s="15"/>
      <c r="JQH53" s="15"/>
      <c r="JQI53" s="15"/>
      <c r="JQJ53" s="15"/>
      <c r="JQK53" s="15"/>
      <c r="JQL53" s="15"/>
      <c r="JQM53" s="15"/>
      <c r="JQN53" s="15"/>
      <c r="JQO53" s="15"/>
      <c r="JQP53" s="15"/>
      <c r="JQQ53" s="15"/>
      <c r="JQR53" s="15"/>
      <c r="JQS53" s="15"/>
      <c r="JQT53" s="15"/>
      <c r="JQU53" s="15"/>
      <c r="JQV53" s="15"/>
      <c r="JQW53" s="15"/>
      <c r="JQX53" s="15"/>
      <c r="JQY53" s="15"/>
      <c r="JQZ53" s="15"/>
      <c r="JRA53" s="15"/>
      <c r="JRB53" s="15"/>
      <c r="JRC53" s="15"/>
      <c r="JRD53" s="15"/>
      <c r="JRE53" s="15"/>
      <c r="JRF53" s="15"/>
      <c r="JRG53" s="15"/>
      <c r="JRH53" s="15"/>
      <c r="JRI53" s="15"/>
      <c r="JRJ53" s="15"/>
      <c r="JRK53" s="15"/>
      <c r="JRL53" s="15"/>
      <c r="JRM53" s="15"/>
      <c r="JRN53" s="15"/>
      <c r="JRO53" s="15"/>
      <c r="JRP53" s="15"/>
      <c r="JRQ53" s="15"/>
      <c r="JRR53" s="15"/>
      <c r="JRS53" s="15"/>
      <c r="JRT53" s="15"/>
      <c r="JRU53" s="15"/>
      <c r="JRV53" s="15"/>
      <c r="JRW53" s="15"/>
      <c r="JRX53" s="15"/>
      <c r="JRY53" s="15"/>
      <c r="JRZ53" s="15"/>
      <c r="JSA53" s="15"/>
      <c r="JSB53" s="15"/>
      <c r="JSC53" s="15"/>
      <c r="JSD53" s="15"/>
      <c r="JSE53" s="15"/>
      <c r="JSF53" s="15"/>
      <c r="JSG53" s="15"/>
      <c r="JSH53" s="15"/>
      <c r="JSI53" s="15"/>
      <c r="JSJ53" s="15"/>
      <c r="JSK53" s="15"/>
      <c r="JSL53" s="15"/>
      <c r="JSM53" s="15"/>
      <c r="JSN53" s="15"/>
      <c r="JSO53" s="15"/>
      <c r="JSP53" s="15"/>
      <c r="JSQ53" s="15"/>
      <c r="JSR53" s="15"/>
      <c r="JSS53" s="15"/>
      <c r="JST53" s="15"/>
      <c r="JSU53" s="15"/>
      <c r="JSV53" s="15"/>
      <c r="JSW53" s="15"/>
      <c r="JSX53" s="15"/>
      <c r="JSY53" s="15"/>
      <c r="JSZ53" s="15"/>
      <c r="JTA53" s="15"/>
      <c r="JTB53" s="15"/>
      <c r="JTC53" s="15"/>
      <c r="JTD53" s="15"/>
      <c r="JTE53" s="15"/>
      <c r="JTF53" s="15"/>
      <c r="JTG53" s="15"/>
      <c r="JTH53" s="15"/>
      <c r="JTI53" s="15"/>
      <c r="JTJ53" s="15"/>
      <c r="JTK53" s="15"/>
      <c r="JTL53" s="15"/>
      <c r="JTM53" s="15"/>
      <c r="JTN53" s="15"/>
      <c r="JTO53" s="15"/>
      <c r="JTP53" s="15"/>
      <c r="JTQ53" s="15"/>
      <c r="JTR53" s="15"/>
      <c r="JTS53" s="15"/>
      <c r="JTT53" s="15"/>
      <c r="JTU53" s="15"/>
      <c r="JTV53" s="15"/>
      <c r="JTW53" s="15"/>
      <c r="JTX53" s="15"/>
      <c r="JTY53" s="15"/>
      <c r="JTZ53" s="15"/>
      <c r="JUA53" s="15"/>
      <c r="JUB53" s="15"/>
      <c r="JUC53" s="15"/>
      <c r="JUD53" s="15"/>
      <c r="JUE53" s="15"/>
      <c r="JUF53" s="15"/>
      <c r="JUG53" s="15"/>
      <c r="JUH53" s="15"/>
      <c r="JUI53" s="15"/>
      <c r="JUJ53" s="15"/>
      <c r="JUK53" s="15"/>
      <c r="JUL53" s="15"/>
      <c r="JUM53" s="15"/>
      <c r="JUN53" s="15"/>
      <c r="JUO53" s="15"/>
      <c r="JUP53" s="15"/>
      <c r="JUQ53" s="15"/>
      <c r="JUR53" s="15"/>
      <c r="JUS53" s="15"/>
      <c r="JUT53" s="15"/>
      <c r="JUU53" s="15"/>
      <c r="JUV53" s="15"/>
      <c r="JUW53" s="15"/>
      <c r="JUX53" s="15"/>
      <c r="JUY53" s="15"/>
      <c r="JUZ53" s="15"/>
      <c r="JVA53" s="15"/>
      <c r="JVB53" s="15"/>
      <c r="JVC53" s="15"/>
      <c r="JVD53" s="15"/>
      <c r="JVE53" s="15"/>
      <c r="JVF53" s="15"/>
      <c r="JVG53" s="15"/>
      <c r="JVH53" s="15"/>
      <c r="JVI53" s="15"/>
      <c r="JVJ53" s="15"/>
      <c r="JVK53" s="15"/>
      <c r="JVL53" s="15"/>
      <c r="JVM53" s="15"/>
      <c r="JVN53" s="15"/>
      <c r="JVO53" s="15"/>
      <c r="JVP53" s="15"/>
      <c r="JVQ53" s="15"/>
      <c r="JVR53" s="15"/>
      <c r="JVS53" s="15"/>
      <c r="JVT53" s="15"/>
      <c r="JVU53" s="15"/>
      <c r="JVV53" s="15"/>
      <c r="JVW53" s="15"/>
      <c r="JVX53" s="15"/>
      <c r="JVY53" s="15"/>
      <c r="JVZ53" s="15"/>
      <c r="JWA53" s="15"/>
      <c r="JWB53" s="15"/>
      <c r="JWC53" s="15"/>
      <c r="JWD53" s="15"/>
      <c r="JWE53" s="15"/>
      <c r="JWF53" s="15"/>
      <c r="JWG53" s="15"/>
      <c r="JWH53" s="15"/>
      <c r="JWI53" s="15"/>
      <c r="JWJ53" s="15"/>
      <c r="JWK53" s="15"/>
      <c r="JWL53" s="15"/>
      <c r="JWM53" s="15"/>
      <c r="JWN53" s="15"/>
      <c r="JWO53" s="15"/>
      <c r="JWP53" s="15"/>
      <c r="JWQ53" s="15"/>
      <c r="JWR53" s="15"/>
      <c r="JWS53" s="15"/>
      <c r="JWT53" s="15"/>
      <c r="JWU53" s="15"/>
      <c r="JWV53" s="15"/>
      <c r="JWW53" s="15"/>
      <c r="JWX53" s="15"/>
      <c r="JWY53" s="15"/>
      <c r="JWZ53" s="15"/>
      <c r="JXA53" s="15"/>
      <c r="JXB53" s="15"/>
      <c r="JXC53" s="15"/>
      <c r="JXD53" s="15"/>
      <c r="JXE53" s="15"/>
      <c r="JXF53" s="15"/>
      <c r="JXG53" s="15"/>
      <c r="JXH53" s="15"/>
      <c r="JXI53" s="15"/>
      <c r="JXJ53" s="15"/>
      <c r="JXK53" s="15"/>
      <c r="JXL53" s="15"/>
      <c r="JXM53" s="15"/>
      <c r="JXN53" s="15"/>
      <c r="JXO53" s="15"/>
      <c r="JXP53" s="15"/>
      <c r="JXQ53" s="15"/>
      <c r="JXR53" s="15"/>
      <c r="JXS53" s="15"/>
      <c r="JXT53" s="15"/>
      <c r="JXU53" s="15"/>
      <c r="JXV53" s="15"/>
      <c r="JXW53" s="15"/>
      <c r="JXX53" s="15"/>
      <c r="JXY53" s="15"/>
      <c r="JXZ53" s="15"/>
      <c r="JYA53" s="15"/>
      <c r="JYB53" s="15"/>
      <c r="JYC53" s="15"/>
      <c r="JYD53" s="15"/>
      <c r="JYE53" s="15"/>
      <c r="JYF53" s="15"/>
      <c r="JYG53" s="15"/>
      <c r="JYH53" s="15"/>
      <c r="JYI53" s="15"/>
      <c r="JYJ53" s="15"/>
      <c r="JYK53" s="15"/>
      <c r="JYL53" s="15"/>
      <c r="JYM53" s="15"/>
      <c r="JYN53" s="15"/>
      <c r="JYO53" s="15"/>
      <c r="JYP53" s="15"/>
      <c r="JYQ53" s="15"/>
      <c r="JYR53" s="15"/>
      <c r="JYS53" s="15"/>
      <c r="JYT53" s="15"/>
      <c r="JYU53" s="15"/>
      <c r="JYV53" s="15"/>
      <c r="JYW53" s="15"/>
      <c r="JYX53" s="15"/>
      <c r="JYY53" s="15"/>
      <c r="JYZ53" s="15"/>
      <c r="JZA53" s="15"/>
      <c r="JZB53" s="15"/>
      <c r="JZC53" s="15"/>
      <c r="JZD53" s="15"/>
      <c r="JZE53" s="15"/>
      <c r="JZF53" s="15"/>
      <c r="JZG53" s="15"/>
      <c r="JZH53" s="15"/>
      <c r="JZI53" s="15"/>
      <c r="JZJ53" s="15"/>
      <c r="JZK53" s="15"/>
      <c r="JZL53" s="15"/>
      <c r="JZM53" s="15"/>
      <c r="JZN53" s="15"/>
      <c r="JZO53" s="15"/>
      <c r="JZP53" s="15"/>
      <c r="JZQ53" s="15"/>
      <c r="JZR53" s="15"/>
      <c r="JZS53" s="15"/>
      <c r="JZT53" s="15"/>
      <c r="JZU53" s="15"/>
      <c r="JZV53" s="15"/>
      <c r="JZW53" s="15"/>
      <c r="JZX53" s="15"/>
      <c r="JZY53" s="15"/>
      <c r="JZZ53" s="15"/>
      <c r="KAA53" s="15"/>
      <c r="KAB53" s="15"/>
      <c r="KAC53" s="15"/>
      <c r="KAD53" s="15"/>
      <c r="KAE53" s="15"/>
      <c r="KAF53" s="15"/>
      <c r="KAG53" s="15"/>
      <c r="KAH53" s="15"/>
      <c r="KAI53" s="15"/>
      <c r="KAJ53" s="15"/>
      <c r="KAK53" s="15"/>
      <c r="KAL53" s="15"/>
      <c r="KAM53" s="15"/>
      <c r="KAN53" s="15"/>
      <c r="KAO53" s="15"/>
      <c r="KAP53" s="15"/>
      <c r="KAQ53" s="15"/>
      <c r="KAR53" s="15"/>
      <c r="KAS53" s="15"/>
      <c r="KAT53" s="15"/>
      <c r="KAU53" s="15"/>
      <c r="KAV53" s="15"/>
      <c r="KAW53" s="15"/>
      <c r="KAX53" s="15"/>
      <c r="KAY53" s="15"/>
      <c r="KAZ53" s="15"/>
      <c r="KBA53" s="15"/>
      <c r="KBB53" s="15"/>
      <c r="KBC53" s="15"/>
      <c r="KBD53" s="15"/>
      <c r="KBE53" s="15"/>
      <c r="KBF53" s="15"/>
      <c r="KBG53" s="15"/>
      <c r="KBH53" s="15"/>
      <c r="KBI53" s="15"/>
      <c r="KBJ53" s="15"/>
      <c r="KBK53" s="15"/>
      <c r="KBL53" s="15"/>
      <c r="KBM53" s="15"/>
      <c r="KBN53" s="15"/>
      <c r="KBO53" s="15"/>
      <c r="KBP53" s="15"/>
      <c r="KBQ53" s="15"/>
      <c r="KBR53" s="15"/>
      <c r="KBS53" s="15"/>
      <c r="KBT53" s="15"/>
      <c r="KBU53" s="15"/>
      <c r="KBV53" s="15"/>
      <c r="KBW53" s="15"/>
      <c r="KBX53" s="15"/>
      <c r="KBY53" s="15"/>
      <c r="KBZ53" s="15"/>
      <c r="KCA53" s="15"/>
      <c r="KCB53" s="15"/>
      <c r="KCC53" s="15"/>
      <c r="KCD53" s="15"/>
      <c r="KCE53" s="15"/>
      <c r="KCF53" s="15"/>
      <c r="KCG53" s="15"/>
      <c r="KCH53" s="15"/>
      <c r="KCI53" s="15"/>
      <c r="KCJ53" s="15"/>
      <c r="KCK53" s="15"/>
      <c r="KCL53" s="15"/>
      <c r="KCM53" s="15"/>
      <c r="KCN53" s="15"/>
      <c r="KCO53" s="15"/>
      <c r="KCP53" s="15"/>
      <c r="KCQ53" s="15"/>
      <c r="KCR53" s="15"/>
      <c r="KCS53" s="15"/>
      <c r="KCT53" s="15"/>
      <c r="KCU53" s="15"/>
      <c r="KCV53" s="15"/>
      <c r="KCW53" s="15"/>
      <c r="KCX53" s="15"/>
      <c r="KCY53" s="15"/>
      <c r="KCZ53" s="15"/>
      <c r="KDA53" s="15"/>
      <c r="KDB53" s="15"/>
      <c r="KDC53" s="15"/>
      <c r="KDD53" s="15"/>
      <c r="KDE53" s="15"/>
      <c r="KDF53" s="15"/>
      <c r="KDG53" s="15"/>
      <c r="KDH53" s="15"/>
      <c r="KDI53" s="15"/>
      <c r="KDJ53" s="15"/>
      <c r="KDK53" s="15"/>
      <c r="KDL53" s="15"/>
      <c r="KDM53" s="15"/>
      <c r="KDN53" s="15"/>
      <c r="KDO53" s="15"/>
      <c r="KDP53" s="15"/>
      <c r="KDQ53" s="15"/>
      <c r="KDR53" s="15"/>
      <c r="KDS53" s="15"/>
      <c r="KDT53" s="15"/>
      <c r="KDU53" s="15"/>
      <c r="KDV53" s="15"/>
      <c r="KDW53" s="15"/>
      <c r="KDX53" s="15"/>
      <c r="KDY53" s="15"/>
      <c r="KDZ53" s="15"/>
      <c r="KEA53" s="15"/>
      <c r="KEB53" s="15"/>
      <c r="KEC53" s="15"/>
      <c r="KED53" s="15"/>
      <c r="KEE53" s="15"/>
      <c r="KEF53" s="15"/>
      <c r="KEG53" s="15"/>
      <c r="KEH53" s="15"/>
      <c r="KEI53" s="15"/>
      <c r="KEJ53" s="15"/>
      <c r="KEK53" s="15"/>
      <c r="KEL53" s="15"/>
      <c r="KEM53" s="15"/>
      <c r="KEN53" s="15"/>
      <c r="KEO53" s="15"/>
      <c r="KEP53" s="15"/>
      <c r="KEQ53" s="15"/>
      <c r="KER53" s="15"/>
      <c r="KES53" s="15"/>
      <c r="KET53" s="15"/>
      <c r="KEU53" s="15"/>
      <c r="KEV53" s="15"/>
      <c r="KEW53" s="15"/>
      <c r="KEX53" s="15"/>
      <c r="KEY53" s="15"/>
      <c r="KEZ53" s="15"/>
      <c r="KFA53" s="15"/>
      <c r="KFB53" s="15"/>
      <c r="KFC53" s="15"/>
      <c r="KFD53" s="15"/>
      <c r="KFE53" s="15"/>
      <c r="KFF53" s="15"/>
      <c r="KFG53" s="15"/>
      <c r="KFH53" s="15"/>
      <c r="KFI53" s="15"/>
      <c r="KFJ53" s="15"/>
      <c r="KFK53" s="15"/>
      <c r="KFL53" s="15"/>
      <c r="KFM53" s="15"/>
      <c r="KFN53" s="15"/>
      <c r="KFO53" s="15"/>
      <c r="KFP53" s="15"/>
      <c r="KFQ53" s="15"/>
      <c r="KFR53" s="15"/>
      <c r="KFS53" s="15"/>
      <c r="KFT53" s="15"/>
      <c r="KFU53" s="15"/>
      <c r="KFV53" s="15"/>
      <c r="KFW53" s="15"/>
      <c r="KFX53" s="15"/>
      <c r="KFY53" s="15"/>
      <c r="KFZ53" s="15"/>
      <c r="KGA53" s="15"/>
      <c r="KGB53" s="15"/>
      <c r="KGC53" s="15"/>
      <c r="KGD53" s="15"/>
      <c r="KGE53" s="15"/>
      <c r="KGF53" s="15"/>
      <c r="KGG53" s="15"/>
      <c r="KGH53" s="15"/>
      <c r="KGI53" s="15"/>
      <c r="KGJ53" s="15"/>
      <c r="KGK53" s="15"/>
      <c r="KGL53" s="15"/>
      <c r="KGM53" s="15"/>
      <c r="KGN53" s="15"/>
      <c r="KGO53" s="15"/>
      <c r="KGP53" s="15"/>
      <c r="KGQ53" s="15"/>
      <c r="KGR53" s="15"/>
      <c r="KGS53" s="15"/>
      <c r="KGT53" s="15"/>
      <c r="KGU53" s="15"/>
      <c r="KGV53" s="15"/>
      <c r="KGW53" s="15"/>
      <c r="KGX53" s="15"/>
      <c r="KGY53" s="15"/>
      <c r="KGZ53" s="15"/>
      <c r="KHA53" s="15"/>
      <c r="KHB53" s="15"/>
      <c r="KHC53" s="15"/>
      <c r="KHD53" s="15"/>
      <c r="KHE53" s="15"/>
      <c r="KHF53" s="15"/>
      <c r="KHG53" s="15"/>
      <c r="KHH53" s="15"/>
      <c r="KHI53" s="15"/>
      <c r="KHJ53" s="15"/>
      <c r="KHK53" s="15"/>
      <c r="KHL53" s="15"/>
      <c r="KHM53" s="15"/>
      <c r="KHN53" s="15"/>
      <c r="KHO53" s="15"/>
      <c r="KHP53" s="15"/>
      <c r="KHQ53" s="15"/>
      <c r="KHR53" s="15"/>
      <c r="KHS53" s="15"/>
      <c r="KHT53" s="15"/>
      <c r="KHU53" s="15"/>
      <c r="KHV53" s="15"/>
      <c r="KHW53" s="15"/>
      <c r="KHX53" s="15"/>
      <c r="KHY53" s="15"/>
      <c r="KHZ53" s="15"/>
      <c r="KIA53" s="15"/>
      <c r="KIB53" s="15"/>
      <c r="KIC53" s="15"/>
      <c r="KID53" s="15"/>
      <c r="KIE53" s="15"/>
      <c r="KIF53" s="15"/>
      <c r="KIG53" s="15"/>
      <c r="KIH53" s="15"/>
      <c r="KII53" s="15"/>
      <c r="KIJ53" s="15"/>
      <c r="KIK53" s="15"/>
      <c r="KIL53" s="15"/>
      <c r="KIM53" s="15"/>
      <c r="KIN53" s="15"/>
      <c r="KIO53" s="15"/>
      <c r="KIP53" s="15"/>
      <c r="KIQ53" s="15"/>
      <c r="KIR53" s="15"/>
      <c r="KIS53" s="15"/>
      <c r="KIT53" s="15"/>
      <c r="KIU53" s="15"/>
      <c r="KIV53" s="15"/>
      <c r="KIW53" s="15"/>
      <c r="KIX53" s="15"/>
      <c r="KIY53" s="15"/>
      <c r="KIZ53" s="15"/>
      <c r="KJA53" s="15"/>
      <c r="KJB53" s="15"/>
      <c r="KJC53" s="15"/>
      <c r="KJD53" s="15"/>
      <c r="KJE53" s="15"/>
      <c r="KJF53" s="15"/>
      <c r="KJG53" s="15"/>
      <c r="KJH53" s="15"/>
      <c r="KJI53" s="15"/>
      <c r="KJJ53" s="15"/>
      <c r="KJK53" s="15"/>
      <c r="KJL53" s="15"/>
      <c r="KJM53" s="15"/>
      <c r="KJN53" s="15"/>
      <c r="KJO53" s="15"/>
      <c r="KJP53" s="15"/>
      <c r="KJQ53" s="15"/>
      <c r="KJR53" s="15"/>
      <c r="KJS53" s="15"/>
      <c r="KJT53" s="15"/>
      <c r="KJU53" s="15"/>
      <c r="KJV53" s="15"/>
      <c r="KJW53" s="15"/>
      <c r="KJX53" s="15"/>
      <c r="KJY53" s="15"/>
      <c r="KJZ53" s="15"/>
      <c r="KKA53" s="15"/>
      <c r="KKB53" s="15"/>
      <c r="KKC53" s="15"/>
      <c r="KKD53" s="15"/>
      <c r="KKE53" s="15"/>
      <c r="KKF53" s="15"/>
      <c r="KKG53" s="15"/>
      <c r="KKH53" s="15"/>
      <c r="KKI53" s="15"/>
      <c r="KKJ53" s="15"/>
      <c r="KKK53" s="15"/>
      <c r="KKL53" s="15"/>
      <c r="KKM53" s="15"/>
      <c r="KKN53" s="15"/>
      <c r="KKO53" s="15"/>
      <c r="KKP53" s="15"/>
      <c r="KKQ53" s="15"/>
      <c r="KKR53" s="15"/>
      <c r="KKS53" s="15"/>
      <c r="KKT53" s="15"/>
      <c r="KKU53" s="15"/>
      <c r="KKV53" s="15"/>
      <c r="KKW53" s="15"/>
      <c r="KKX53" s="15"/>
      <c r="KKY53" s="15"/>
      <c r="KKZ53" s="15"/>
      <c r="KLA53" s="15"/>
      <c r="KLB53" s="15"/>
      <c r="KLC53" s="15"/>
      <c r="KLD53" s="15"/>
      <c r="KLE53" s="15"/>
      <c r="KLF53" s="15"/>
      <c r="KLG53" s="15"/>
      <c r="KLH53" s="15"/>
      <c r="KLI53" s="15"/>
      <c r="KLJ53" s="15"/>
      <c r="KLK53" s="15"/>
      <c r="KLL53" s="15"/>
      <c r="KLM53" s="15"/>
      <c r="KLN53" s="15"/>
      <c r="KLO53" s="15"/>
      <c r="KLP53" s="15"/>
      <c r="KLQ53" s="15"/>
      <c r="KLR53" s="15"/>
      <c r="KLS53" s="15"/>
      <c r="KLT53" s="15"/>
      <c r="KLU53" s="15"/>
      <c r="KLV53" s="15"/>
      <c r="KLW53" s="15"/>
      <c r="KLX53" s="15"/>
      <c r="KLY53" s="15"/>
      <c r="KLZ53" s="15"/>
      <c r="KMA53" s="15"/>
      <c r="KMB53" s="15"/>
      <c r="KMC53" s="15"/>
      <c r="KMD53" s="15"/>
      <c r="KME53" s="15"/>
      <c r="KMF53" s="15"/>
      <c r="KMG53" s="15"/>
      <c r="KMH53" s="15"/>
      <c r="KMI53" s="15"/>
      <c r="KMJ53" s="15"/>
      <c r="KMK53" s="15"/>
      <c r="KML53" s="15"/>
      <c r="KMM53" s="15"/>
      <c r="KMN53" s="15"/>
      <c r="KMO53" s="15"/>
      <c r="KMP53" s="15"/>
      <c r="KMQ53" s="15"/>
      <c r="KMR53" s="15"/>
      <c r="KMS53" s="15"/>
      <c r="KMT53" s="15"/>
      <c r="KMU53" s="15"/>
      <c r="KMV53" s="15"/>
      <c r="KMW53" s="15"/>
      <c r="KMX53" s="15"/>
      <c r="KMY53" s="15"/>
      <c r="KMZ53" s="15"/>
      <c r="KNA53" s="15"/>
      <c r="KNB53" s="15"/>
      <c r="KNC53" s="15"/>
      <c r="KND53" s="15"/>
      <c r="KNE53" s="15"/>
      <c r="KNF53" s="15"/>
      <c r="KNG53" s="15"/>
      <c r="KNH53" s="15"/>
      <c r="KNI53" s="15"/>
      <c r="KNJ53" s="15"/>
      <c r="KNK53" s="15"/>
      <c r="KNL53" s="15"/>
      <c r="KNM53" s="15"/>
      <c r="KNN53" s="15"/>
      <c r="KNO53" s="15"/>
      <c r="KNP53" s="15"/>
      <c r="KNQ53" s="15"/>
      <c r="KNR53" s="15"/>
      <c r="KNS53" s="15"/>
      <c r="KNT53" s="15"/>
      <c r="KNU53" s="15"/>
      <c r="KNV53" s="15"/>
      <c r="KNW53" s="15"/>
      <c r="KNX53" s="15"/>
      <c r="KNY53" s="15"/>
      <c r="KNZ53" s="15"/>
      <c r="KOA53" s="15"/>
      <c r="KOB53" s="15"/>
      <c r="KOC53" s="15"/>
      <c r="KOD53" s="15"/>
      <c r="KOE53" s="15"/>
      <c r="KOF53" s="15"/>
      <c r="KOG53" s="15"/>
      <c r="KOH53" s="15"/>
      <c r="KOI53" s="15"/>
      <c r="KOJ53" s="15"/>
      <c r="KOK53" s="15"/>
      <c r="KOL53" s="15"/>
      <c r="KOM53" s="15"/>
      <c r="KON53" s="15"/>
      <c r="KOO53" s="15"/>
      <c r="KOP53" s="15"/>
      <c r="KOQ53" s="15"/>
      <c r="KOR53" s="15"/>
      <c r="KOS53" s="15"/>
      <c r="KOT53" s="15"/>
      <c r="KOU53" s="15"/>
      <c r="KOV53" s="15"/>
      <c r="KOW53" s="15"/>
      <c r="KOX53" s="15"/>
      <c r="KOY53" s="15"/>
      <c r="KOZ53" s="15"/>
      <c r="KPA53" s="15"/>
      <c r="KPB53" s="15"/>
      <c r="KPC53" s="15"/>
      <c r="KPD53" s="15"/>
      <c r="KPE53" s="15"/>
      <c r="KPF53" s="15"/>
      <c r="KPG53" s="15"/>
      <c r="KPH53" s="15"/>
      <c r="KPI53" s="15"/>
      <c r="KPJ53" s="15"/>
      <c r="KPK53" s="15"/>
      <c r="KPL53" s="15"/>
      <c r="KPM53" s="15"/>
      <c r="KPN53" s="15"/>
      <c r="KPO53" s="15"/>
      <c r="KPP53" s="15"/>
      <c r="KPQ53" s="15"/>
      <c r="KPR53" s="15"/>
      <c r="KPS53" s="15"/>
      <c r="KPT53" s="15"/>
      <c r="KPU53" s="15"/>
      <c r="KPV53" s="15"/>
      <c r="KPW53" s="15"/>
      <c r="KPX53" s="15"/>
      <c r="KPY53" s="15"/>
      <c r="KPZ53" s="15"/>
      <c r="KQA53" s="15"/>
      <c r="KQB53" s="15"/>
      <c r="KQC53" s="15"/>
      <c r="KQD53" s="15"/>
      <c r="KQE53" s="15"/>
      <c r="KQF53" s="15"/>
      <c r="KQG53" s="15"/>
      <c r="KQH53" s="15"/>
      <c r="KQI53" s="15"/>
      <c r="KQJ53" s="15"/>
      <c r="KQK53" s="15"/>
      <c r="KQL53" s="15"/>
      <c r="KQM53" s="15"/>
      <c r="KQN53" s="15"/>
      <c r="KQO53" s="15"/>
      <c r="KQP53" s="15"/>
      <c r="KQQ53" s="15"/>
      <c r="KQR53" s="15"/>
      <c r="KQS53" s="15"/>
      <c r="KQT53" s="15"/>
      <c r="KQU53" s="15"/>
      <c r="KQV53" s="15"/>
      <c r="KQW53" s="15"/>
      <c r="KQX53" s="15"/>
      <c r="KQY53" s="15"/>
      <c r="KQZ53" s="15"/>
      <c r="KRA53" s="15"/>
      <c r="KRB53" s="15"/>
      <c r="KRC53" s="15"/>
      <c r="KRD53" s="15"/>
      <c r="KRE53" s="15"/>
      <c r="KRF53" s="15"/>
      <c r="KRG53" s="15"/>
      <c r="KRH53" s="15"/>
      <c r="KRI53" s="15"/>
      <c r="KRJ53" s="15"/>
      <c r="KRK53" s="15"/>
      <c r="KRL53" s="15"/>
      <c r="KRM53" s="15"/>
      <c r="KRN53" s="15"/>
      <c r="KRO53" s="15"/>
      <c r="KRP53" s="15"/>
      <c r="KRQ53" s="15"/>
      <c r="KRR53" s="15"/>
      <c r="KRS53" s="15"/>
      <c r="KRT53" s="15"/>
      <c r="KRU53" s="15"/>
      <c r="KRV53" s="15"/>
      <c r="KRW53" s="15"/>
      <c r="KRX53" s="15"/>
      <c r="KRY53" s="15"/>
      <c r="KRZ53" s="15"/>
      <c r="KSA53" s="15"/>
      <c r="KSB53" s="15"/>
      <c r="KSC53" s="15"/>
      <c r="KSD53" s="15"/>
      <c r="KSE53" s="15"/>
      <c r="KSF53" s="15"/>
      <c r="KSG53" s="15"/>
      <c r="KSH53" s="15"/>
      <c r="KSI53" s="15"/>
      <c r="KSJ53" s="15"/>
      <c r="KSK53" s="15"/>
      <c r="KSL53" s="15"/>
      <c r="KSM53" s="15"/>
      <c r="KSN53" s="15"/>
      <c r="KSO53" s="15"/>
      <c r="KSP53" s="15"/>
      <c r="KSQ53" s="15"/>
      <c r="KSR53" s="15"/>
      <c r="KSS53" s="15"/>
      <c r="KST53" s="15"/>
      <c r="KSU53" s="15"/>
      <c r="KSV53" s="15"/>
      <c r="KSW53" s="15"/>
      <c r="KSX53" s="15"/>
      <c r="KSY53" s="15"/>
      <c r="KSZ53" s="15"/>
      <c r="KTA53" s="15"/>
      <c r="KTB53" s="15"/>
      <c r="KTC53" s="15"/>
      <c r="KTD53" s="15"/>
      <c r="KTE53" s="15"/>
      <c r="KTF53" s="15"/>
      <c r="KTG53" s="15"/>
      <c r="KTH53" s="15"/>
      <c r="KTI53" s="15"/>
      <c r="KTJ53" s="15"/>
      <c r="KTK53" s="15"/>
      <c r="KTL53" s="15"/>
      <c r="KTM53" s="15"/>
      <c r="KTN53" s="15"/>
      <c r="KTO53" s="15"/>
      <c r="KTP53" s="15"/>
      <c r="KTQ53" s="15"/>
      <c r="KTR53" s="15"/>
      <c r="KTS53" s="15"/>
      <c r="KTT53" s="15"/>
      <c r="KTU53" s="15"/>
      <c r="KTV53" s="15"/>
      <c r="KTW53" s="15"/>
      <c r="KTX53" s="15"/>
      <c r="KTY53" s="15"/>
      <c r="KTZ53" s="15"/>
      <c r="KUA53" s="15"/>
      <c r="KUB53" s="15"/>
      <c r="KUC53" s="15"/>
      <c r="KUD53" s="15"/>
      <c r="KUE53" s="15"/>
      <c r="KUF53" s="15"/>
      <c r="KUG53" s="15"/>
      <c r="KUH53" s="15"/>
      <c r="KUI53" s="15"/>
      <c r="KUJ53" s="15"/>
      <c r="KUK53" s="15"/>
      <c r="KUL53" s="15"/>
      <c r="KUM53" s="15"/>
      <c r="KUN53" s="15"/>
      <c r="KUO53" s="15"/>
      <c r="KUP53" s="15"/>
      <c r="KUQ53" s="15"/>
      <c r="KUR53" s="15"/>
      <c r="KUS53" s="15"/>
      <c r="KUT53" s="15"/>
      <c r="KUU53" s="15"/>
      <c r="KUV53" s="15"/>
      <c r="KUW53" s="15"/>
      <c r="KUX53" s="15"/>
      <c r="KUY53" s="15"/>
      <c r="KUZ53" s="15"/>
      <c r="KVA53" s="15"/>
      <c r="KVB53" s="15"/>
      <c r="KVC53" s="15"/>
      <c r="KVD53" s="15"/>
      <c r="KVE53" s="15"/>
      <c r="KVF53" s="15"/>
      <c r="KVG53" s="15"/>
      <c r="KVH53" s="15"/>
      <c r="KVI53" s="15"/>
      <c r="KVJ53" s="15"/>
      <c r="KVK53" s="15"/>
      <c r="KVL53" s="15"/>
      <c r="KVM53" s="15"/>
      <c r="KVN53" s="15"/>
      <c r="KVO53" s="15"/>
      <c r="KVP53" s="15"/>
      <c r="KVQ53" s="15"/>
      <c r="KVR53" s="15"/>
      <c r="KVS53" s="15"/>
      <c r="KVT53" s="15"/>
      <c r="KVU53" s="15"/>
      <c r="KVV53" s="15"/>
      <c r="KVW53" s="15"/>
      <c r="KVX53" s="15"/>
      <c r="KVY53" s="15"/>
      <c r="KVZ53" s="15"/>
      <c r="KWA53" s="15"/>
      <c r="KWB53" s="15"/>
      <c r="KWC53" s="15"/>
      <c r="KWD53" s="15"/>
      <c r="KWE53" s="15"/>
      <c r="KWF53" s="15"/>
      <c r="KWG53" s="15"/>
      <c r="KWH53" s="15"/>
      <c r="KWI53" s="15"/>
      <c r="KWJ53" s="15"/>
      <c r="KWK53" s="15"/>
      <c r="KWL53" s="15"/>
      <c r="KWM53" s="15"/>
      <c r="KWN53" s="15"/>
      <c r="KWO53" s="15"/>
      <c r="KWP53" s="15"/>
      <c r="KWQ53" s="15"/>
      <c r="KWR53" s="15"/>
      <c r="KWS53" s="15"/>
      <c r="KWT53" s="15"/>
      <c r="KWU53" s="15"/>
      <c r="KWV53" s="15"/>
      <c r="KWW53" s="15"/>
      <c r="KWX53" s="15"/>
      <c r="KWY53" s="15"/>
      <c r="KWZ53" s="15"/>
      <c r="KXA53" s="15"/>
      <c r="KXB53" s="15"/>
      <c r="KXC53" s="15"/>
      <c r="KXD53" s="15"/>
      <c r="KXE53" s="15"/>
      <c r="KXF53" s="15"/>
      <c r="KXG53" s="15"/>
      <c r="KXH53" s="15"/>
      <c r="KXI53" s="15"/>
      <c r="KXJ53" s="15"/>
      <c r="KXK53" s="15"/>
      <c r="KXL53" s="15"/>
      <c r="KXM53" s="15"/>
      <c r="KXN53" s="15"/>
      <c r="KXO53" s="15"/>
      <c r="KXP53" s="15"/>
      <c r="KXQ53" s="15"/>
      <c r="KXR53" s="15"/>
      <c r="KXS53" s="15"/>
      <c r="KXT53" s="15"/>
      <c r="KXU53" s="15"/>
      <c r="KXV53" s="15"/>
      <c r="KXW53" s="15"/>
      <c r="KXX53" s="15"/>
      <c r="KXY53" s="15"/>
      <c r="KXZ53" s="15"/>
      <c r="KYA53" s="15"/>
      <c r="KYB53" s="15"/>
      <c r="KYC53" s="15"/>
      <c r="KYD53" s="15"/>
      <c r="KYE53" s="15"/>
      <c r="KYF53" s="15"/>
      <c r="KYG53" s="15"/>
      <c r="KYH53" s="15"/>
      <c r="KYI53" s="15"/>
      <c r="KYJ53" s="15"/>
      <c r="KYK53" s="15"/>
      <c r="KYL53" s="15"/>
      <c r="KYM53" s="15"/>
      <c r="KYN53" s="15"/>
      <c r="KYO53" s="15"/>
      <c r="KYP53" s="15"/>
      <c r="KYQ53" s="15"/>
      <c r="KYR53" s="15"/>
      <c r="KYS53" s="15"/>
      <c r="KYT53" s="15"/>
      <c r="KYU53" s="15"/>
      <c r="KYV53" s="15"/>
      <c r="KYW53" s="15"/>
      <c r="KYX53" s="15"/>
      <c r="KYY53" s="15"/>
      <c r="KYZ53" s="15"/>
      <c r="KZA53" s="15"/>
      <c r="KZB53" s="15"/>
      <c r="KZC53" s="15"/>
      <c r="KZD53" s="15"/>
      <c r="KZE53" s="15"/>
      <c r="KZF53" s="15"/>
      <c r="KZG53" s="15"/>
      <c r="KZH53" s="15"/>
      <c r="KZI53" s="15"/>
      <c r="KZJ53" s="15"/>
      <c r="KZK53" s="15"/>
      <c r="KZL53" s="15"/>
      <c r="KZM53" s="15"/>
      <c r="KZN53" s="15"/>
      <c r="KZO53" s="15"/>
      <c r="KZP53" s="15"/>
      <c r="KZQ53" s="15"/>
      <c r="KZR53" s="15"/>
      <c r="KZS53" s="15"/>
      <c r="KZT53" s="15"/>
      <c r="KZU53" s="15"/>
      <c r="KZV53" s="15"/>
      <c r="KZW53" s="15"/>
      <c r="KZX53" s="15"/>
      <c r="KZY53" s="15"/>
      <c r="KZZ53" s="15"/>
      <c r="LAA53" s="15"/>
      <c r="LAB53" s="15"/>
      <c r="LAC53" s="15"/>
      <c r="LAD53" s="15"/>
      <c r="LAE53" s="15"/>
      <c r="LAF53" s="15"/>
      <c r="LAG53" s="15"/>
      <c r="LAH53" s="15"/>
      <c r="LAI53" s="15"/>
      <c r="LAJ53" s="15"/>
      <c r="LAK53" s="15"/>
      <c r="LAL53" s="15"/>
      <c r="LAM53" s="15"/>
      <c r="LAN53" s="15"/>
      <c r="LAO53" s="15"/>
      <c r="LAP53" s="15"/>
      <c r="LAQ53" s="15"/>
      <c r="LAR53" s="15"/>
      <c r="LAS53" s="15"/>
      <c r="LAT53" s="15"/>
      <c r="LAU53" s="15"/>
      <c r="LAV53" s="15"/>
      <c r="LAW53" s="15"/>
      <c r="LAX53" s="15"/>
      <c r="LAY53" s="15"/>
      <c r="LAZ53" s="15"/>
      <c r="LBA53" s="15"/>
      <c r="LBB53" s="15"/>
      <c r="LBC53" s="15"/>
      <c r="LBD53" s="15"/>
      <c r="LBE53" s="15"/>
      <c r="LBF53" s="15"/>
      <c r="LBG53" s="15"/>
      <c r="LBH53" s="15"/>
      <c r="LBI53" s="15"/>
      <c r="LBJ53" s="15"/>
      <c r="LBK53" s="15"/>
      <c r="LBL53" s="15"/>
      <c r="LBM53" s="15"/>
      <c r="LBN53" s="15"/>
      <c r="LBO53" s="15"/>
      <c r="LBP53" s="15"/>
      <c r="LBQ53" s="15"/>
      <c r="LBR53" s="15"/>
      <c r="LBS53" s="15"/>
      <c r="LBT53" s="15"/>
      <c r="LBU53" s="15"/>
      <c r="LBV53" s="15"/>
      <c r="LBW53" s="15"/>
      <c r="LBX53" s="15"/>
      <c r="LBY53" s="15"/>
      <c r="LBZ53" s="15"/>
      <c r="LCA53" s="15"/>
      <c r="LCB53" s="15"/>
      <c r="LCC53" s="15"/>
      <c r="LCD53" s="15"/>
      <c r="LCE53" s="15"/>
      <c r="LCF53" s="15"/>
      <c r="LCG53" s="15"/>
      <c r="LCH53" s="15"/>
      <c r="LCI53" s="15"/>
      <c r="LCJ53" s="15"/>
      <c r="LCK53" s="15"/>
      <c r="LCL53" s="15"/>
      <c r="LCM53" s="15"/>
      <c r="LCN53" s="15"/>
      <c r="LCO53" s="15"/>
      <c r="LCP53" s="15"/>
      <c r="LCQ53" s="15"/>
      <c r="LCR53" s="15"/>
      <c r="LCS53" s="15"/>
      <c r="LCT53" s="15"/>
      <c r="LCU53" s="15"/>
      <c r="LCV53" s="15"/>
      <c r="LCW53" s="15"/>
      <c r="LCX53" s="15"/>
      <c r="LCY53" s="15"/>
      <c r="LCZ53" s="15"/>
      <c r="LDA53" s="15"/>
      <c r="LDB53" s="15"/>
      <c r="LDC53" s="15"/>
      <c r="LDD53" s="15"/>
      <c r="LDE53" s="15"/>
      <c r="LDF53" s="15"/>
      <c r="LDG53" s="15"/>
      <c r="LDH53" s="15"/>
      <c r="LDI53" s="15"/>
      <c r="LDJ53" s="15"/>
      <c r="LDK53" s="15"/>
      <c r="LDL53" s="15"/>
      <c r="LDM53" s="15"/>
      <c r="LDN53" s="15"/>
      <c r="LDO53" s="15"/>
      <c r="LDP53" s="15"/>
      <c r="LDQ53" s="15"/>
      <c r="LDR53" s="15"/>
      <c r="LDS53" s="15"/>
      <c r="LDT53" s="15"/>
      <c r="LDU53" s="15"/>
      <c r="LDV53" s="15"/>
      <c r="LDW53" s="15"/>
      <c r="LDX53" s="15"/>
      <c r="LDY53" s="15"/>
      <c r="LDZ53" s="15"/>
      <c r="LEA53" s="15"/>
      <c r="LEB53" s="15"/>
      <c r="LEC53" s="15"/>
      <c r="LED53" s="15"/>
      <c r="LEE53" s="15"/>
      <c r="LEF53" s="15"/>
      <c r="LEG53" s="15"/>
      <c r="LEH53" s="15"/>
      <c r="LEI53" s="15"/>
      <c r="LEJ53" s="15"/>
      <c r="LEK53" s="15"/>
      <c r="LEL53" s="15"/>
      <c r="LEM53" s="15"/>
      <c r="LEN53" s="15"/>
      <c r="LEO53" s="15"/>
      <c r="LEP53" s="15"/>
      <c r="LEQ53" s="15"/>
      <c r="LER53" s="15"/>
      <c r="LES53" s="15"/>
      <c r="LET53" s="15"/>
      <c r="LEU53" s="15"/>
      <c r="LEV53" s="15"/>
      <c r="LEW53" s="15"/>
      <c r="LEX53" s="15"/>
      <c r="LEY53" s="15"/>
      <c r="LEZ53" s="15"/>
      <c r="LFA53" s="15"/>
      <c r="LFB53" s="15"/>
      <c r="LFC53" s="15"/>
      <c r="LFD53" s="15"/>
      <c r="LFE53" s="15"/>
      <c r="LFF53" s="15"/>
      <c r="LFG53" s="15"/>
      <c r="LFH53" s="15"/>
      <c r="LFI53" s="15"/>
      <c r="LFJ53" s="15"/>
      <c r="LFK53" s="15"/>
      <c r="LFL53" s="15"/>
      <c r="LFM53" s="15"/>
      <c r="LFN53" s="15"/>
      <c r="LFO53" s="15"/>
      <c r="LFP53" s="15"/>
      <c r="LFQ53" s="15"/>
      <c r="LFR53" s="15"/>
      <c r="LFS53" s="15"/>
      <c r="LFT53" s="15"/>
      <c r="LFU53" s="15"/>
      <c r="LFV53" s="15"/>
      <c r="LFW53" s="15"/>
      <c r="LFX53" s="15"/>
      <c r="LFY53" s="15"/>
      <c r="LFZ53" s="15"/>
      <c r="LGA53" s="15"/>
      <c r="LGB53" s="15"/>
      <c r="LGC53" s="15"/>
      <c r="LGD53" s="15"/>
      <c r="LGE53" s="15"/>
      <c r="LGF53" s="15"/>
      <c r="LGG53" s="15"/>
      <c r="LGH53" s="15"/>
      <c r="LGI53" s="15"/>
      <c r="LGJ53" s="15"/>
      <c r="LGK53" s="15"/>
      <c r="LGL53" s="15"/>
      <c r="LGM53" s="15"/>
      <c r="LGN53" s="15"/>
      <c r="LGO53" s="15"/>
      <c r="LGP53" s="15"/>
      <c r="LGQ53" s="15"/>
      <c r="LGR53" s="15"/>
      <c r="LGS53" s="15"/>
      <c r="LGT53" s="15"/>
      <c r="LGU53" s="15"/>
      <c r="LGV53" s="15"/>
      <c r="LGW53" s="15"/>
      <c r="LGX53" s="15"/>
      <c r="LGY53" s="15"/>
      <c r="LGZ53" s="15"/>
      <c r="LHA53" s="15"/>
      <c r="LHB53" s="15"/>
      <c r="LHC53" s="15"/>
      <c r="LHD53" s="15"/>
      <c r="LHE53" s="15"/>
      <c r="LHF53" s="15"/>
      <c r="LHG53" s="15"/>
      <c r="LHH53" s="15"/>
      <c r="LHI53" s="15"/>
      <c r="LHJ53" s="15"/>
      <c r="LHK53" s="15"/>
      <c r="LHL53" s="15"/>
      <c r="LHM53" s="15"/>
      <c r="LHN53" s="15"/>
      <c r="LHO53" s="15"/>
      <c r="LHP53" s="15"/>
      <c r="LHQ53" s="15"/>
      <c r="LHR53" s="15"/>
      <c r="LHS53" s="15"/>
      <c r="LHT53" s="15"/>
      <c r="LHU53" s="15"/>
      <c r="LHV53" s="15"/>
      <c r="LHW53" s="15"/>
      <c r="LHX53" s="15"/>
      <c r="LHY53" s="15"/>
      <c r="LHZ53" s="15"/>
      <c r="LIA53" s="15"/>
      <c r="LIB53" s="15"/>
      <c r="LIC53" s="15"/>
      <c r="LID53" s="15"/>
      <c r="LIE53" s="15"/>
      <c r="LIF53" s="15"/>
      <c r="LIG53" s="15"/>
      <c r="LIH53" s="15"/>
      <c r="LII53" s="15"/>
      <c r="LIJ53" s="15"/>
      <c r="LIK53" s="15"/>
      <c r="LIL53" s="15"/>
      <c r="LIM53" s="15"/>
      <c r="LIN53" s="15"/>
      <c r="LIO53" s="15"/>
      <c r="LIP53" s="15"/>
      <c r="LIQ53" s="15"/>
      <c r="LIR53" s="15"/>
      <c r="LIS53" s="15"/>
      <c r="LIT53" s="15"/>
      <c r="LIU53" s="15"/>
      <c r="LIV53" s="15"/>
      <c r="LIW53" s="15"/>
      <c r="LIX53" s="15"/>
      <c r="LIY53" s="15"/>
      <c r="LIZ53" s="15"/>
      <c r="LJA53" s="15"/>
      <c r="LJB53" s="15"/>
      <c r="LJC53" s="15"/>
      <c r="LJD53" s="15"/>
      <c r="LJE53" s="15"/>
      <c r="LJF53" s="15"/>
      <c r="LJG53" s="15"/>
      <c r="LJH53" s="15"/>
      <c r="LJI53" s="15"/>
      <c r="LJJ53" s="15"/>
      <c r="LJK53" s="15"/>
      <c r="LJL53" s="15"/>
      <c r="LJM53" s="15"/>
      <c r="LJN53" s="15"/>
      <c r="LJO53" s="15"/>
      <c r="LJP53" s="15"/>
      <c r="LJQ53" s="15"/>
      <c r="LJR53" s="15"/>
      <c r="LJS53" s="15"/>
      <c r="LJT53" s="15"/>
      <c r="LJU53" s="15"/>
      <c r="LJV53" s="15"/>
      <c r="LJW53" s="15"/>
      <c r="LJX53" s="15"/>
      <c r="LJY53" s="15"/>
      <c r="LJZ53" s="15"/>
      <c r="LKA53" s="15"/>
      <c r="LKB53" s="15"/>
      <c r="LKC53" s="15"/>
      <c r="LKD53" s="15"/>
      <c r="LKE53" s="15"/>
      <c r="LKF53" s="15"/>
      <c r="LKG53" s="15"/>
      <c r="LKH53" s="15"/>
      <c r="LKI53" s="15"/>
      <c r="LKJ53" s="15"/>
      <c r="LKK53" s="15"/>
      <c r="LKL53" s="15"/>
      <c r="LKM53" s="15"/>
      <c r="LKN53" s="15"/>
      <c r="LKO53" s="15"/>
      <c r="LKP53" s="15"/>
      <c r="LKQ53" s="15"/>
      <c r="LKR53" s="15"/>
      <c r="LKS53" s="15"/>
      <c r="LKT53" s="15"/>
      <c r="LKU53" s="15"/>
      <c r="LKV53" s="15"/>
      <c r="LKW53" s="15"/>
      <c r="LKX53" s="15"/>
      <c r="LKY53" s="15"/>
      <c r="LKZ53" s="15"/>
      <c r="LLA53" s="15"/>
      <c r="LLB53" s="15"/>
      <c r="LLC53" s="15"/>
      <c r="LLD53" s="15"/>
      <c r="LLE53" s="15"/>
      <c r="LLF53" s="15"/>
      <c r="LLG53" s="15"/>
      <c r="LLH53" s="15"/>
      <c r="LLI53" s="15"/>
      <c r="LLJ53" s="15"/>
      <c r="LLK53" s="15"/>
      <c r="LLL53" s="15"/>
      <c r="LLM53" s="15"/>
      <c r="LLN53" s="15"/>
      <c r="LLO53" s="15"/>
      <c r="LLP53" s="15"/>
      <c r="LLQ53" s="15"/>
      <c r="LLR53" s="15"/>
      <c r="LLS53" s="15"/>
      <c r="LLT53" s="15"/>
      <c r="LLU53" s="15"/>
      <c r="LLV53" s="15"/>
      <c r="LLW53" s="15"/>
      <c r="LLX53" s="15"/>
      <c r="LLY53" s="15"/>
      <c r="LLZ53" s="15"/>
      <c r="LMA53" s="15"/>
      <c r="LMB53" s="15"/>
      <c r="LMC53" s="15"/>
      <c r="LMD53" s="15"/>
      <c r="LME53" s="15"/>
      <c r="LMF53" s="15"/>
      <c r="LMG53" s="15"/>
      <c r="LMH53" s="15"/>
      <c r="LMI53" s="15"/>
      <c r="LMJ53" s="15"/>
      <c r="LMK53" s="15"/>
      <c r="LML53" s="15"/>
      <c r="LMM53" s="15"/>
      <c r="LMN53" s="15"/>
      <c r="LMO53" s="15"/>
      <c r="LMP53" s="15"/>
      <c r="LMQ53" s="15"/>
      <c r="LMR53" s="15"/>
      <c r="LMS53" s="15"/>
      <c r="LMT53" s="15"/>
      <c r="LMU53" s="15"/>
      <c r="LMV53" s="15"/>
      <c r="LMW53" s="15"/>
      <c r="LMX53" s="15"/>
      <c r="LMY53" s="15"/>
      <c r="LMZ53" s="15"/>
      <c r="LNA53" s="15"/>
      <c r="LNB53" s="15"/>
      <c r="LNC53" s="15"/>
      <c r="LND53" s="15"/>
      <c r="LNE53" s="15"/>
      <c r="LNF53" s="15"/>
      <c r="LNG53" s="15"/>
      <c r="LNH53" s="15"/>
      <c r="LNI53" s="15"/>
      <c r="LNJ53" s="15"/>
      <c r="LNK53" s="15"/>
      <c r="LNL53" s="15"/>
      <c r="LNM53" s="15"/>
      <c r="LNN53" s="15"/>
      <c r="LNO53" s="15"/>
      <c r="LNP53" s="15"/>
      <c r="LNQ53" s="15"/>
      <c r="LNR53" s="15"/>
      <c r="LNS53" s="15"/>
      <c r="LNT53" s="15"/>
      <c r="LNU53" s="15"/>
      <c r="LNV53" s="15"/>
      <c r="LNW53" s="15"/>
      <c r="LNX53" s="15"/>
      <c r="LNY53" s="15"/>
      <c r="LNZ53" s="15"/>
      <c r="LOA53" s="15"/>
      <c r="LOB53" s="15"/>
      <c r="LOC53" s="15"/>
      <c r="LOD53" s="15"/>
      <c r="LOE53" s="15"/>
      <c r="LOF53" s="15"/>
      <c r="LOG53" s="15"/>
      <c r="LOH53" s="15"/>
      <c r="LOI53" s="15"/>
      <c r="LOJ53" s="15"/>
      <c r="LOK53" s="15"/>
      <c r="LOL53" s="15"/>
      <c r="LOM53" s="15"/>
      <c r="LON53" s="15"/>
      <c r="LOO53" s="15"/>
      <c r="LOP53" s="15"/>
      <c r="LOQ53" s="15"/>
      <c r="LOR53" s="15"/>
      <c r="LOS53" s="15"/>
      <c r="LOT53" s="15"/>
      <c r="LOU53" s="15"/>
      <c r="LOV53" s="15"/>
      <c r="LOW53" s="15"/>
      <c r="LOX53" s="15"/>
      <c r="LOY53" s="15"/>
      <c r="LOZ53" s="15"/>
      <c r="LPA53" s="15"/>
      <c r="LPB53" s="15"/>
      <c r="LPC53" s="15"/>
      <c r="LPD53" s="15"/>
      <c r="LPE53" s="15"/>
      <c r="LPF53" s="15"/>
      <c r="LPG53" s="15"/>
      <c r="LPH53" s="15"/>
      <c r="LPI53" s="15"/>
      <c r="LPJ53" s="15"/>
      <c r="LPK53" s="15"/>
      <c r="LPL53" s="15"/>
      <c r="LPM53" s="15"/>
      <c r="LPN53" s="15"/>
      <c r="LPO53" s="15"/>
      <c r="LPP53" s="15"/>
      <c r="LPQ53" s="15"/>
      <c r="LPR53" s="15"/>
      <c r="LPS53" s="15"/>
      <c r="LPT53" s="15"/>
      <c r="LPU53" s="15"/>
      <c r="LPV53" s="15"/>
      <c r="LPW53" s="15"/>
      <c r="LPX53" s="15"/>
      <c r="LPY53" s="15"/>
      <c r="LPZ53" s="15"/>
      <c r="LQA53" s="15"/>
      <c r="LQB53" s="15"/>
      <c r="LQC53" s="15"/>
      <c r="LQD53" s="15"/>
      <c r="LQE53" s="15"/>
      <c r="LQF53" s="15"/>
      <c r="LQG53" s="15"/>
      <c r="LQH53" s="15"/>
      <c r="LQI53" s="15"/>
      <c r="LQJ53" s="15"/>
      <c r="LQK53" s="15"/>
      <c r="LQL53" s="15"/>
      <c r="LQM53" s="15"/>
      <c r="LQN53" s="15"/>
      <c r="LQO53" s="15"/>
      <c r="LQP53" s="15"/>
      <c r="LQQ53" s="15"/>
      <c r="LQR53" s="15"/>
      <c r="LQS53" s="15"/>
      <c r="LQT53" s="15"/>
      <c r="LQU53" s="15"/>
      <c r="LQV53" s="15"/>
      <c r="LQW53" s="15"/>
      <c r="LQX53" s="15"/>
      <c r="LQY53" s="15"/>
      <c r="LQZ53" s="15"/>
      <c r="LRA53" s="15"/>
      <c r="LRB53" s="15"/>
      <c r="LRC53" s="15"/>
      <c r="LRD53" s="15"/>
      <c r="LRE53" s="15"/>
      <c r="LRF53" s="15"/>
      <c r="LRG53" s="15"/>
      <c r="LRH53" s="15"/>
      <c r="LRI53" s="15"/>
      <c r="LRJ53" s="15"/>
      <c r="LRK53" s="15"/>
      <c r="LRL53" s="15"/>
      <c r="LRM53" s="15"/>
      <c r="LRN53" s="15"/>
      <c r="LRO53" s="15"/>
      <c r="LRP53" s="15"/>
      <c r="LRQ53" s="15"/>
      <c r="LRR53" s="15"/>
      <c r="LRS53" s="15"/>
      <c r="LRT53" s="15"/>
      <c r="LRU53" s="15"/>
      <c r="LRV53" s="15"/>
      <c r="LRW53" s="15"/>
      <c r="LRX53" s="15"/>
      <c r="LRY53" s="15"/>
      <c r="LRZ53" s="15"/>
      <c r="LSA53" s="15"/>
      <c r="LSB53" s="15"/>
      <c r="LSC53" s="15"/>
      <c r="LSD53" s="15"/>
      <c r="LSE53" s="15"/>
      <c r="LSF53" s="15"/>
      <c r="LSG53" s="15"/>
      <c r="LSH53" s="15"/>
      <c r="LSI53" s="15"/>
      <c r="LSJ53" s="15"/>
      <c r="LSK53" s="15"/>
      <c r="LSL53" s="15"/>
      <c r="LSM53" s="15"/>
      <c r="LSN53" s="15"/>
      <c r="LSO53" s="15"/>
      <c r="LSP53" s="15"/>
      <c r="LSQ53" s="15"/>
      <c r="LSR53" s="15"/>
      <c r="LSS53" s="15"/>
      <c r="LST53" s="15"/>
      <c r="LSU53" s="15"/>
      <c r="LSV53" s="15"/>
      <c r="LSW53" s="15"/>
      <c r="LSX53" s="15"/>
      <c r="LSY53" s="15"/>
      <c r="LSZ53" s="15"/>
      <c r="LTA53" s="15"/>
      <c r="LTB53" s="15"/>
      <c r="LTC53" s="15"/>
      <c r="LTD53" s="15"/>
      <c r="LTE53" s="15"/>
      <c r="LTF53" s="15"/>
      <c r="LTG53" s="15"/>
      <c r="LTH53" s="15"/>
      <c r="LTI53" s="15"/>
      <c r="LTJ53" s="15"/>
      <c r="LTK53" s="15"/>
      <c r="LTL53" s="15"/>
      <c r="LTM53" s="15"/>
      <c r="LTN53" s="15"/>
      <c r="LTO53" s="15"/>
      <c r="LTP53" s="15"/>
      <c r="LTQ53" s="15"/>
      <c r="LTR53" s="15"/>
      <c r="LTS53" s="15"/>
      <c r="LTT53" s="15"/>
      <c r="LTU53" s="15"/>
      <c r="LTV53" s="15"/>
      <c r="LTW53" s="15"/>
      <c r="LTX53" s="15"/>
      <c r="LTY53" s="15"/>
      <c r="LTZ53" s="15"/>
      <c r="LUA53" s="15"/>
      <c r="LUB53" s="15"/>
      <c r="LUC53" s="15"/>
      <c r="LUD53" s="15"/>
      <c r="LUE53" s="15"/>
      <c r="LUF53" s="15"/>
      <c r="LUG53" s="15"/>
      <c r="LUH53" s="15"/>
      <c r="LUI53" s="15"/>
      <c r="LUJ53" s="15"/>
      <c r="LUK53" s="15"/>
      <c r="LUL53" s="15"/>
      <c r="LUM53" s="15"/>
      <c r="LUN53" s="15"/>
      <c r="LUO53" s="15"/>
      <c r="LUP53" s="15"/>
      <c r="LUQ53" s="15"/>
      <c r="LUR53" s="15"/>
      <c r="LUS53" s="15"/>
      <c r="LUT53" s="15"/>
      <c r="LUU53" s="15"/>
      <c r="LUV53" s="15"/>
      <c r="LUW53" s="15"/>
      <c r="LUX53" s="15"/>
      <c r="LUY53" s="15"/>
      <c r="LUZ53" s="15"/>
      <c r="LVA53" s="15"/>
      <c r="LVB53" s="15"/>
      <c r="LVC53" s="15"/>
      <c r="LVD53" s="15"/>
      <c r="LVE53" s="15"/>
      <c r="LVF53" s="15"/>
      <c r="LVG53" s="15"/>
      <c r="LVH53" s="15"/>
      <c r="LVI53" s="15"/>
      <c r="LVJ53" s="15"/>
      <c r="LVK53" s="15"/>
      <c r="LVL53" s="15"/>
      <c r="LVM53" s="15"/>
      <c r="LVN53" s="15"/>
      <c r="LVO53" s="15"/>
      <c r="LVP53" s="15"/>
      <c r="LVQ53" s="15"/>
      <c r="LVR53" s="15"/>
      <c r="LVS53" s="15"/>
      <c r="LVT53" s="15"/>
      <c r="LVU53" s="15"/>
      <c r="LVV53" s="15"/>
      <c r="LVW53" s="15"/>
      <c r="LVX53" s="15"/>
      <c r="LVY53" s="15"/>
      <c r="LVZ53" s="15"/>
      <c r="LWA53" s="15"/>
      <c r="LWB53" s="15"/>
      <c r="LWC53" s="15"/>
      <c r="LWD53" s="15"/>
      <c r="LWE53" s="15"/>
      <c r="LWF53" s="15"/>
      <c r="LWG53" s="15"/>
      <c r="LWH53" s="15"/>
      <c r="LWI53" s="15"/>
      <c r="LWJ53" s="15"/>
      <c r="LWK53" s="15"/>
      <c r="LWL53" s="15"/>
      <c r="LWM53" s="15"/>
      <c r="LWN53" s="15"/>
      <c r="LWO53" s="15"/>
      <c r="LWP53" s="15"/>
      <c r="LWQ53" s="15"/>
      <c r="LWR53" s="15"/>
      <c r="LWS53" s="15"/>
      <c r="LWT53" s="15"/>
      <c r="LWU53" s="15"/>
      <c r="LWV53" s="15"/>
      <c r="LWW53" s="15"/>
      <c r="LWX53" s="15"/>
      <c r="LWY53" s="15"/>
      <c r="LWZ53" s="15"/>
      <c r="LXA53" s="15"/>
      <c r="LXB53" s="15"/>
      <c r="LXC53" s="15"/>
      <c r="LXD53" s="15"/>
      <c r="LXE53" s="15"/>
      <c r="LXF53" s="15"/>
      <c r="LXG53" s="15"/>
      <c r="LXH53" s="15"/>
      <c r="LXI53" s="15"/>
      <c r="LXJ53" s="15"/>
      <c r="LXK53" s="15"/>
      <c r="LXL53" s="15"/>
      <c r="LXM53" s="15"/>
      <c r="LXN53" s="15"/>
      <c r="LXO53" s="15"/>
      <c r="LXP53" s="15"/>
      <c r="LXQ53" s="15"/>
      <c r="LXR53" s="15"/>
      <c r="LXS53" s="15"/>
      <c r="LXT53" s="15"/>
      <c r="LXU53" s="15"/>
      <c r="LXV53" s="15"/>
      <c r="LXW53" s="15"/>
      <c r="LXX53" s="15"/>
      <c r="LXY53" s="15"/>
      <c r="LXZ53" s="15"/>
      <c r="LYA53" s="15"/>
      <c r="LYB53" s="15"/>
      <c r="LYC53" s="15"/>
      <c r="LYD53" s="15"/>
      <c r="LYE53" s="15"/>
      <c r="LYF53" s="15"/>
      <c r="LYG53" s="15"/>
      <c r="LYH53" s="15"/>
      <c r="LYI53" s="15"/>
      <c r="LYJ53" s="15"/>
      <c r="LYK53" s="15"/>
      <c r="LYL53" s="15"/>
      <c r="LYM53" s="15"/>
      <c r="LYN53" s="15"/>
      <c r="LYO53" s="15"/>
      <c r="LYP53" s="15"/>
      <c r="LYQ53" s="15"/>
      <c r="LYR53" s="15"/>
      <c r="LYS53" s="15"/>
      <c r="LYT53" s="15"/>
      <c r="LYU53" s="15"/>
      <c r="LYV53" s="15"/>
      <c r="LYW53" s="15"/>
      <c r="LYX53" s="15"/>
      <c r="LYY53" s="15"/>
      <c r="LYZ53" s="15"/>
      <c r="LZA53" s="15"/>
      <c r="LZB53" s="15"/>
      <c r="LZC53" s="15"/>
      <c r="LZD53" s="15"/>
      <c r="LZE53" s="15"/>
      <c r="LZF53" s="15"/>
      <c r="LZG53" s="15"/>
      <c r="LZH53" s="15"/>
      <c r="LZI53" s="15"/>
      <c r="LZJ53" s="15"/>
      <c r="LZK53" s="15"/>
      <c r="LZL53" s="15"/>
      <c r="LZM53" s="15"/>
      <c r="LZN53" s="15"/>
      <c r="LZO53" s="15"/>
      <c r="LZP53" s="15"/>
      <c r="LZQ53" s="15"/>
      <c r="LZR53" s="15"/>
      <c r="LZS53" s="15"/>
      <c r="LZT53" s="15"/>
      <c r="LZU53" s="15"/>
      <c r="LZV53" s="15"/>
      <c r="LZW53" s="15"/>
      <c r="LZX53" s="15"/>
      <c r="LZY53" s="15"/>
      <c r="LZZ53" s="15"/>
      <c r="MAA53" s="15"/>
      <c r="MAB53" s="15"/>
      <c r="MAC53" s="15"/>
      <c r="MAD53" s="15"/>
      <c r="MAE53" s="15"/>
      <c r="MAF53" s="15"/>
      <c r="MAG53" s="15"/>
      <c r="MAH53" s="15"/>
      <c r="MAI53" s="15"/>
      <c r="MAJ53" s="15"/>
      <c r="MAK53" s="15"/>
      <c r="MAL53" s="15"/>
      <c r="MAM53" s="15"/>
      <c r="MAN53" s="15"/>
      <c r="MAO53" s="15"/>
      <c r="MAP53" s="15"/>
      <c r="MAQ53" s="15"/>
      <c r="MAR53" s="15"/>
      <c r="MAS53" s="15"/>
      <c r="MAT53" s="15"/>
      <c r="MAU53" s="15"/>
      <c r="MAV53" s="15"/>
      <c r="MAW53" s="15"/>
      <c r="MAX53" s="15"/>
      <c r="MAY53" s="15"/>
      <c r="MAZ53" s="15"/>
      <c r="MBA53" s="15"/>
      <c r="MBB53" s="15"/>
      <c r="MBC53" s="15"/>
      <c r="MBD53" s="15"/>
      <c r="MBE53" s="15"/>
      <c r="MBF53" s="15"/>
      <c r="MBG53" s="15"/>
      <c r="MBH53" s="15"/>
      <c r="MBI53" s="15"/>
      <c r="MBJ53" s="15"/>
      <c r="MBK53" s="15"/>
      <c r="MBL53" s="15"/>
      <c r="MBM53" s="15"/>
      <c r="MBN53" s="15"/>
      <c r="MBO53" s="15"/>
      <c r="MBP53" s="15"/>
      <c r="MBQ53" s="15"/>
      <c r="MBR53" s="15"/>
      <c r="MBS53" s="15"/>
      <c r="MBT53" s="15"/>
      <c r="MBU53" s="15"/>
      <c r="MBV53" s="15"/>
      <c r="MBW53" s="15"/>
      <c r="MBX53" s="15"/>
      <c r="MBY53" s="15"/>
      <c r="MBZ53" s="15"/>
      <c r="MCA53" s="15"/>
      <c r="MCB53" s="15"/>
      <c r="MCC53" s="15"/>
      <c r="MCD53" s="15"/>
      <c r="MCE53" s="15"/>
      <c r="MCF53" s="15"/>
      <c r="MCG53" s="15"/>
      <c r="MCH53" s="15"/>
      <c r="MCI53" s="15"/>
      <c r="MCJ53" s="15"/>
      <c r="MCK53" s="15"/>
      <c r="MCL53" s="15"/>
      <c r="MCM53" s="15"/>
      <c r="MCN53" s="15"/>
      <c r="MCO53" s="15"/>
      <c r="MCP53" s="15"/>
      <c r="MCQ53" s="15"/>
      <c r="MCR53" s="15"/>
      <c r="MCS53" s="15"/>
      <c r="MCT53" s="15"/>
      <c r="MCU53" s="15"/>
      <c r="MCV53" s="15"/>
      <c r="MCW53" s="15"/>
      <c r="MCX53" s="15"/>
      <c r="MCY53" s="15"/>
      <c r="MCZ53" s="15"/>
      <c r="MDA53" s="15"/>
      <c r="MDB53" s="15"/>
      <c r="MDC53" s="15"/>
      <c r="MDD53" s="15"/>
      <c r="MDE53" s="15"/>
      <c r="MDF53" s="15"/>
      <c r="MDG53" s="15"/>
      <c r="MDH53" s="15"/>
      <c r="MDI53" s="15"/>
      <c r="MDJ53" s="15"/>
      <c r="MDK53" s="15"/>
      <c r="MDL53" s="15"/>
      <c r="MDM53" s="15"/>
      <c r="MDN53" s="15"/>
      <c r="MDO53" s="15"/>
      <c r="MDP53" s="15"/>
      <c r="MDQ53" s="15"/>
      <c r="MDR53" s="15"/>
      <c r="MDS53" s="15"/>
      <c r="MDT53" s="15"/>
      <c r="MDU53" s="15"/>
      <c r="MDV53" s="15"/>
      <c r="MDW53" s="15"/>
      <c r="MDX53" s="15"/>
      <c r="MDY53" s="15"/>
      <c r="MDZ53" s="15"/>
      <c r="MEA53" s="15"/>
      <c r="MEB53" s="15"/>
      <c r="MEC53" s="15"/>
      <c r="MED53" s="15"/>
      <c r="MEE53" s="15"/>
      <c r="MEF53" s="15"/>
      <c r="MEG53" s="15"/>
      <c r="MEH53" s="15"/>
      <c r="MEI53" s="15"/>
      <c r="MEJ53" s="15"/>
      <c r="MEK53" s="15"/>
      <c r="MEL53" s="15"/>
      <c r="MEM53" s="15"/>
      <c r="MEN53" s="15"/>
      <c r="MEO53" s="15"/>
      <c r="MEP53" s="15"/>
      <c r="MEQ53" s="15"/>
      <c r="MER53" s="15"/>
      <c r="MES53" s="15"/>
      <c r="MET53" s="15"/>
      <c r="MEU53" s="15"/>
      <c r="MEV53" s="15"/>
      <c r="MEW53" s="15"/>
      <c r="MEX53" s="15"/>
      <c r="MEY53" s="15"/>
      <c r="MEZ53" s="15"/>
      <c r="MFA53" s="15"/>
      <c r="MFB53" s="15"/>
      <c r="MFC53" s="15"/>
      <c r="MFD53" s="15"/>
      <c r="MFE53" s="15"/>
      <c r="MFF53" s="15"/>
      <c r="MFG53" s="15"/>
      <c r="MFH53" s="15"/>
      <c r="MFI53" s="15"/>
      <c r="MFJ53" s="15"/>
      <c r="MFK53" s="15"/>
      <c r="MFL53" s="15"/>
      <c r="MFM53" s="15"/>
      <c r="MFN53" s="15"/>
      <c r="MFO53" s="15"/>
      <c r="MFP53" s="15"/>
      <c r="MFQ53" s="15"/>
      <c r="MFR53" s="15"/>
      <c r="MFS53" s="15"/>
      <c r="MFT53" s="15"/>
      <c r="MFU53" s="15"/>
      <c r="MFV53" s="15"/>
      <c r="MFW53" s="15"/>
      <c r="MFX53" s="15"/>
      <c r="MFY53" s="15"/>
      <c r="MFZ53" s="15"/>
      <c r="MGA53" s="15"/>
      <c r="MGB53" s="15"/>
      <c r="MGC53" s="15"/>
      <c r="MGD53" s="15"/>
      <c r="MGE53" s="15"/>
      <c r="MGF53" s="15"/>
      <c r="MGG53" s="15"/>
      <c r="MGH53" s="15"/>
      <c r="MGI53" s="15"/>
      <c r="MGJ53" s="15"/>
      <c r="MGK53" s="15"/>
      <c r="MGL53" s="15"/>
      <c r="MGM53" s="15"/>
      <c r="MGN53" s="15"/>
      <c r="MGO53" s="15"/>
      <c r="MGP53" s="15"/>
      <c r="MGQ53" s="15"/>
      <c r="MGR53" s="15"/>
      <c r="MGS53" s="15"/>
      <c r="MGT53" s="15"/>
      <c r="MGU53" s="15"/>
      <c r="MGV53" s="15"/>
      <c r="MGW53" s="15"/>
      <c r="MGX53" s="15"/>
      <c r="MGY53" s="15"/>
      <c r="MGZ53" s="15"/>
      <c r="MHA53" s="15"/>
      <c r="MHB53" s="15"/>
      <c r="MHC53" s="15"/>
      <c r="MHD53" s="15"/>
      <c r="MHE53" s="15"/>
      <c r="MHF53" s="15"/>
      <c r="MHG53" s="15"/>
      <c r="MHH53" s="15"/>
      <c r="MHI53" s="15"/>
      <c r="MHJ53" s="15"/>
      <c r="MHK53" s="15"/>
      <c r="MHL53" s="15"/>
      <c r="MHM53" s="15"/>
      <c r="MHN53" s="15"/>
      <c r="MHO53" s="15"/>
      <c r="MHP53" s="15"/>
      <c r="MHQ53" s="15"/>
      <c r="MHR53" s="15"/>
      <c r="MHS53" s="15"/>
      <c r="MHT53" s="15"/>
      <c r="MHU53" s="15"/>
      <c r="MHV53" s="15"/>
      <c r="MHW53" s="15"/>
      <c r="MHX53" s="15"/>
      <c r="MHY53" s="15"/>
      <c r="MHZ53" s="15"/>
      <c r="MIA53" s="15"/>
      <c r="MIB53" s="15"/>
      <c r="MIC53" s="15"/>
      <c r="MID53" s="15"/>
      <c r="MIE53" s="15"/>
      <c r="MIF53" s="15"/>
      <c r="MIG53" s="15"/>
      <c r="MIH53" s="15"/>
      <c r="MII53" s="15"/>
      <c r="MIJ53" s="15"/>
      <c r="MIK53" s="15"/>
      <c r="MIL53" s="15"/>
      <c r="MIM53" s="15"/>
      <c r="MIN53" s="15"/>
      <c r="MIO53" s="15"/>
      <c r="MIP53" s="15"/>
      <c r="MIQ53" s="15"/>
      <c r="MIR53" s="15"/>
      <c r="MIS53" s="15"/>
      <c r="MIT53" s="15"/>
      <c r="MIU53" s="15"/>
      <c r="MIV53" s="15"/>
      <c r="MIW53" s="15"/>
      <c r="MIX53" s="15"/>
      <c r="MIY53" s="15"/>
      <c r="MIZ53" s="15"/>
      <c r="MJA53" s="15"/>
      <c r="MJB53" s="15"/>
      <c r="MJC53" s="15"/>
      <c r="MJD53" s="15"/>
      <c r="MJE53" s="15"/>
      <c r="MJF53" s="15"/>
      <c r="MJG53" s="15"/>
      <c r="MJH53" s="15"/>
      <c r="MJI53" s="15"/>
      <c r="MJJ53" s="15"/>
      <c r="MJK53" s="15"/>
      <c r="MJL53" s="15"/>
      <c r="MJM53" s="15"/>
      <c r="MJN53" s="15"/>
      <c r="MJO53" s="15"/>
      <c r="MJP53" s="15"/>
      <c r="MJQ53" s="15"/>
      <c r="MJR53" s="15"/>
      <c r="MJS53" s="15"/>
      <c r="MJT53" s="15"/>
      <c r="MJU53" s="15"/>
      <c r="MJV53" s="15"/>
      <c r="MJW53" s="15"/>
      <c r="MJX53" s="15"/>
      <c r="MJY53" s="15"/>
      <c r="MJZ53" s="15"/>
      <c r="MKA53" s="15"/>
      <c r="MKB53" s="15"/>
      <c r="MKC53" s="15"/>
      <c r="MKD53" s="15"/>
      <c r="MKE53" s="15"/>
      <c r="MKF53" s="15"/>
      <c r="MKG53" s="15"/>
      <c r="MKH53" s="15"/>
      <c r="MKI53" s="15"/>
      <c r="MKJ53" s="15"/>
      <c r="MKK53" s="15"/>
      <c r="MKL53" s="15"/>
      <c r="MKM53" s="15"/>
      <c r="MKN53" s="15"/>
      <c r="MKO53" s="15"/>
      <c r="MKP53" s="15"/>
      <c r="MKQ53" s="15"/>
      <c r="MKR53" s="15"/>
      <c r="MKS53" s="15"/>
      <c r="MKT53" s="15"/>
      <c r="MKU53" s="15"/>
      <c r="MKV53" s="15"/>
      <c r="MKW53" s="15"/>
      <c r="MKX53" s="15"/>
      <c r="MKY53" s="15"/>
      <c r="MKZ53" s="15"/>
      <c r="MLA53" s="15"/>
      <c r="MLB53" s="15"/>
      <c r="MLC53" s="15"/>
      <c r="MLD53" s="15"/>
      <c r="MLE53" s="15"/>
      <c r="MLF53" s="15"/>
      <c r="MLG53" s="15"/>
      <c r="MLH53" s="15"/>
      <c r="MLI53" s="15"/>
      <c r="MLJ53" s="15"/>
      <c r="MLK53" s="15"/>
      <c r="MLL53" s="15"/>
      <c r="MLM53" s="15"/>
      <c r="MLN53" s="15"/>
      <c r="MLO53" s="15"/>
      <c r="MLP53" s="15"/>
      <c r="MLQ53" s="15"/>
      <c r="MLR53" s="15"/>
      <c r="MLS53" s="15"/>
      <c r="MLT53" s="15"/>
      <c r="MLU53" s="15"/>
      <c r="MLV53" s="15"/>
      <c r="MLW53" s="15"/>
      <c r="MLX53" s="15"/>
      <c r="MLY53" s="15"/>
      <c r="MLZ53" s="15"/>
      <c r="MMA53" s="15"/>
      <c r="MMB53" s="15"/>
      <c r="MMC53" s="15"/>
      <c r="MMD53" s="15"/>
      <c r="MME53" s="15"/>
      <c r="MMF53" s="15"/>
      <c r="MMG53" s="15"/>
      <c r="MMH53" s="15"/>
      <c r="MMI53" s="15"/>
      <c r="MMJ53" s="15"/>
      <c r="MMK53" s="15"/>
      <c r="MML53" s="15"/>
      <c r="MMM53" s="15"/>
      <c r="MMN53" s="15"/>
      <c r="MMO53" s="15"/>
      <c r="MMP53" s="15"/>
      <c r="MMQ53" s="15"/>
      <c r="MMR53" s="15"/>
      <c r="MMS53" s="15"/>
      <c r="MMT53" s="15"/>
      <c r="MMU53" s="15"/>
      <c r="MMV53" s="15"/>
      <c r="MMW53" s="15"/>
      <c r="MMX53" s="15"/>
      <c r="MMY53" s="15"/>
      <c r="MMZ53" s="15"/>
      <c r="MNA53" s="15"/>
      <c r="MNB53" s="15"/>
      <c r="MNC53" s="15"/>
      <c r="MND53" s="15"/>
      <c r="MNE53" s="15"/>
      <c r="MNF53" s="15"/>
      <c r="MNG53" s="15"/>
      <c r="MNH53" s="15"/>
      <c r="MNI53" s="15"/>
      <c r="MNJ53" s="15"/>
      <c r="MNK53" s="15"/>
      <c r="MNL53" s="15"/>
      <c r="MNM53" s="15"/>
      <c r="MNN53" s="15"/>
      <c r="MNO53" s="15"/>
      <c r="MNP53" s="15"/>
      <c r="MNQ53" s="15"/>
      <c r="MNR53" s="15"/>
      <c r="MNS53" s="15"/>
      <c r="MNT53" s="15"/>
      <c r="MNU53" s="15"/>
      <c r="MNV53" s="15"/>
      <c r="MNW53" s="15"/>
      <c r="MNX53" s="15"/>
      <c r="MNY53" s="15"/>
      <c r="MNZ53" s="15"/>
      <c r="MOA53" s="15"/>
      <c r="MOB53" s="15"/>
      <c r="MOC53" s="15"/>
      <c r="MOD53" s="15"/>
      <c r="MOE53" s="15"/>
      <c r="MOF53" s="15"/>
      <c r="MOG53" s="15"/>
      <c r="MOH53" s="15"/>
      <c r="MOI53" s="15"/>
      <c r="MOJ53" s="15"/>
      <c r="MOK53" s="15"/>
      <c r="MOL53" s="15"/>
      <c r="MOM53" s="15"/>
      <c r="MON53" s="15"/>
      <c r="MOO53" s="15"/>
      <c r="MOP53" s="15"/>
      <c r="MOQ53" s="15"/>
      <c r="MOR53" s="15"/>
      <c r="MOS53" s="15"/>
      <c r="MOT53" s="15"/>
      <c r="MOU53" s="15"/>
      <c r="MOV53" s="15"/>
      <c r="MOW53" s="15"/>
      <c r="MOX53" s="15"/>
      <c r="MOY53" s="15"/>
      <c r="MOZ53" s="15"/>
      <c r="MPA53" s="15"/>
      <c r="MPB53" s="15"/>
      <c r="MPC53" s="15"/>
      <c r="MPD53" s="15"/>
      <c r="MPE53" s="15"/>
      <c r="MPF53" s="15"/>
      <c r="MPG53" s="15"/>
      <c r="MPH53" s="15"/>
      <c r="MPI53" s="15"/>
      <c r="MPJ53" s="15"/>
      <c r="MPK53" s="15"/>
      <c r="MPL53" s="15"/>
      <c r="MPM53" s="15"/>
      <c r="MPN53" s="15"/>
      <c r="MPO53" s="15"/>
      <c r="MPP53" s="15"/>
      <c r="MPQ53" s="15"/>
      <c r="MPR53" s="15"/>
      <c r="MPS53" s="15"/>
      <c r="MPT53" s="15"/>
      <c r="MPU53" s="15"/>
      <c r="MPV53" s="15"/>
      <c r="MPW53" s="15"/>
      <c r="MPX53" s="15"/>
      <c r="MPY53" s="15"/>
      <c r="MPZ53" s="15"/>
      <c r="MQA53" s="15"/>
      <c r="MQB53" s="15"/>
      <c r="MQC53" s="15"/>
      <c r="MQD53" s="15"/>
      <c r="MQE53" s="15"/>
      <c r="MQF53" s="15"/>
      <c r="MQG53" s="15"/>
      <c r="MQH53" s="15"/>
      <c r="MQI53" s="15"/>
      <c r="MQJ53" s="15"/>
      <c r="MQK53" s="15"/>
      <c r="MQL53" s="15"/>
      <c r="MQM53" s="15"/>
      <c r="MQN53" s="15"/>
      <c r="MQO53" s="15"/>
      <c r="MQP53" s="15"/>
      <c r="MQQ53" s="15"/>
      <c r="MQR53" s="15"/>
      <c r="MQS53" s="15"/>
      <c r="MQT53" s="15"/>
      <c r="MQU53" s="15"/>
      <c r="MQV53" s="15"/>
      <c r="MQW53" s="15"/>
      <c r="MQX53" s="15"/>
      <c r="MQY53" s="15"/>
      <c r="MQZ53" s="15"/>
      <c r="MRA53" s="15"/>
      <c r="MRB53" s="15"/>
      <c r="MRC53" s="15"/>
      <c r="MRD53" s="15"/>
      <c r="MRE53" s="15"/>
      <c r="MRF53" s="15"/>
      <c r="MRG53" s="15"/>
      <c r="MRH53" s="15"/>
      <c r="MRI53" s="15"/>
      <c r="MRJ53" s="15"/>
      <c r="MRK53" s="15"/>
      <c r="MRL53" s="15"/>
      <c r="MRM53" s="15"/>
      <c r="MRN53" s="15"/>
      <c r="MRO53" s="15"/>
      <c r="MRP53" s="15"/>
      <c r="MRQ53" s="15"/>
      <c r="MRR53" s="15"/>
      <c r="MRS53" s="15"/>
      <c r="MRT53" s="15"/>
      <c r="MRU53" s="15"/>
      <c r="MRV53" s="15"/>
      <c r="MRW53" s="15"/>
      <c r="MRX53" s="15"/>
      <c r="MRY53" s="15"/>
      <c r="MRZ53" s="15"/>
      <c r="MSA53" s="15"/>
      <c r="MSB53" s="15"/>
      <c r="MSC53" s="15"/>
      <c r="MSD53" s="15"/>
      <c r="MSE53" s="15"/>
      <c r="MSF53" s="15"/>
      <c r="MSG53" s="15"/>
      <c r="MSH53" s="15"/>
      <c r="MSI53" s="15"/>
      <c r="MSJ53" s="15"/>
      <c r="MSK53" s="15"/>
      <c r="MSL53" s="15"/>
      <c r="MSM53" s="15"/>
      <c r="MSN53" s="15"/>
      <c r="MSO53" s="15"/>
      <c r="MSP53" s="15"/>
      <c r="MSQ53" s="15"/>
      <c r="MSR53" s="15"/>
      <c r="MSS53" s="15"/>
      <c r="MST53" s="15"/>
      <c r="MSU53" s="15"/>
      <c r="MSV53" s="15"/>
      <c r="MSW53" s="15"/>
      <c r="MSX53" s="15"/>
      <c r="MSY53" s="15"/>
      <c r="MSZ53" s="15"/>
      <c r="MTA53" s="15"/>
      <c r="MTB53" s="15"/>
      <c r="MTC53" s="15"/>
      <c r="MTD53" s="15"/>
      <c r="MTE53" s="15"/>
      <c r="MTF53" s="15"/>
      <c r="MTG53" s="15"/>
      <c r="MTH53" s="15"/>
      <c r="MTI53" s="15"/>
      <c r="MTJ53" s="15"/>
      <c r="MTK53" s="15"/>
      <c r="MTL53" s="15"/>
      <c r="MTM53" s="15"/>
      <c r="MTN53" s="15"/>
      <c r="MTO53" s="15"/>
      <c r="MTP53" s="15"/>
      <c r="MTQ53" s="15"/>
      <c r="MTR53" s="15"/>
      <c r="MTS53" s="15"/>
      <c r="MTT53" s="15"/>
      <c r="MTU53" s="15"/>
      <c r="MTV53" s="15"/>
      <c r="MTW53" s="15"/>
      <c r="MTX53" s="15"/>
      <c r="MTY53" s="15"/>
      <c r="MTZ53" s="15"/>
      <c r="MUA53" s="15"/>
      <c r="MUB53" s="15"/>
      <c r="MUC53" s="15"/>
      <c r="MUD53" s="15"/>
      <c r="MUE53" s="15"/>
      <c r="MUF53" s="15"/>
      <c r="MUG53" s="15"/>
      <c r="MUH53" s="15"/>
      <c r="MUI53" s="15"/>
      <c r="MUJ53" s="15"/>
      <c r="MUK53" s="15"/>
      <c r="MUL53" s="15"/>
      <c r="MUM53" s="15"/>
      <c r="MUN53" s="15"/>
      <c r="MUO53" s="15"/>
      <c r="MUP53" s="15"/>
      <c r="MUQ53" s="15"/>
      <c r="MUR53" s="15"/>
      <c r="MUS53" s="15"/>
      <c r="MUT53" s="15"/>
      <c r="MUU53" s="15"/>
      <c r="MUV53" s="15"/>
      <c r="MUW53" s="15"/>
      <c r="MUX53" s="15"/>
      <c r="MUY53" s="15"/>
      <c r="MUZ53" s="15"/>
      <c r="MVA53" s="15"/>
      <c r="MVB53" s="15"/>
      <c r="MVC53" s="15"/>
      <c r="MVD53" s="15"/>
      <c r="MVE53" s="15"/>
      <c r="MVF53" s="15"/>
      <c r="MVG53" s="15"/>
      <c r="MVH53" s="15"/>
      <c r="MVI53" s="15"/>
      <c r="MVJ53" s="15"/>
      <c r="MVK53" s="15"/>
      <c r="MVL53" s="15"/>
      <c r="MVM53" s="15"/>
      <c r="MVN53" s="15"/>
      <c r="MVO53" s="15"/>
      <c r="MVP53" s="15"/>
      <c r="MVQ53" s="15"/>
      <c r="MVR53" s="15"/>
      <c r="MVS53" s="15"/>
      <c r="MVT53" s="15"/>
      <c r="MVU53" s="15"/>
      <c r="MVV53" s="15"/>
      <c r="MVW53" s="15"/>
      <c r="MVX53" s="15"/>
      <c r="MVY53" s="15"/>
      <c r="MVZ53" s="15"/>
      <c r="MWA53" s="15"/>
      <c r="MWB53" s="15"/>
      <c r="MWC53" s="15"/>
      <c r="MWD53" s="15"/>
      <c r="MWE53" s="15"/>
      <c r="MWF53" s="15"/>
      <c r="MWG53" s="15"/>
      <c r="MWH53" s="15"/>
      <c r="MWI53" s="15"/>
      <c r="MWJ53" s="15"/>
      <c r="MWK53" s="15"/>
      <c r="MWL53" s="15"/>
      <c r="MWM53" s="15"/>
      <c r="MWN53" s="15"/>
      <c r="MWO53" s="15"/>
      <c r="MWP53" s="15"/>
      <c r="MWQ53" s="15"/>
      <c r="MWR53" s="15"/>
      <c r="MWS53" s="15"/>
      <c r="MWT53" s="15"/>
      <c r="MWU53" s="15"/>
      <c r="MWV53" s="15"/>
      <c r="MWW53" s="15"/>
      <c r="MWX53" s="15"/>
      <c r="MWY53" s="15"/>
      <c r="MWZ53" s="15"/>
      <c r="MXA53" s="15"/>
      <c r="MXB53" s="15"/>
      <c r="MXC53" s="15"/>
      <c r="MXD53" s="15"/>
      <c r="MXE53" s="15"/>
      <c r="MXF53" s="15"/>
      <c r="MXG53" s="15"/>
      <c r="MXH53" s="15"/>
      <c r="MXI53" s="15"/>
      <c r="MXJ53" s="15"/>
      <c r="MXK53" s="15"/>
      <c r="MXL53" s="15"/>
      <c r="MXM53" s="15"/>
      <c r="MXN53" s="15"/>
      <c r="MXO53" s="15"/>
      <c r="MXP53" s="15"/>
      <c r="MXQ53" s="15"/>
      <c r="MXR53" s="15"/>
      <c r="MXS53" s="15"/>
      <c r="MXT53" s="15"/>
      <c r="MXU53" s="15"/>
      <c r="MXV53" s="15"/>
      <c r="MXW53" s="15"/>
      <c r="MXX53" s="15"/>
      <c r="MXY53" s="15"/>
      <c r="MXZ53" s="15"/>
      <c r="MYA53" s="15"/>
      <c r="MYB53" s="15"/>
      <c r="MYC53" s="15"/>
      <c r="MYD53" s="15"/>
      <c r="MYE53" s="15"/>
      <c r="MYF53" s="15"/>
      <c r="MYG53" s="15"/>
      <c r="MYH53" s="15"/>
      <c r="MYI53" s="15"/>
      <c r="MYJ53" s="15"/>
      <c r="MYK53" s="15"/>
      <c r="MYL53" s="15"/>
      <c r="MYM53" s="15"/>
      <c r="MYN53" s="15"/>
      <c r="MYO53" s="15"/>
      <c r="MYP53" s="15"/>
      <c r="MYQ53" s="15"/>
      <c r="MYR53" s="15"/>
      <c r="MYS53" s="15"/>
      <c r="MYT53" s="15"/>
      <c r="MYU53" s="15"/>
      <c r="MYV53" s="15"/>
      <c r="MYW53" s="15"/>
      <c r="MYX53" s="15"/>
      <c r="MYY53" s="15"/>
      <c r="MYZ53" s="15"/>
      <c r="MZA53" s="15"/>
      <c r="MZB53" s="15"/>
      <c r="MZC53" s="15"/>
      <c r="MZD53" s="15"/>
      <c r="MZE53" s="15"/>
      <c r="MZF53" s="15"/>
      <c r="MZG53" s="15"/>
      <c r="MZH53" s="15"/>
      <c r="MZI53" s="15"/>
      <c r="MZJ53" s="15"/>
      <c r="MZK53" s="15"/>
      <c r="MZL53" s="15"/>
      <c r="MZM53" s="15"/>
      <c r="MZN53" s="15"/>
      <c r="MZO53" s="15"/>
      <c r="MZP53" s="15"/>
      <c r="MZQ53" s="15"/>
      <c r="MZR53" s="15"/>
      <c r="MZS53" s="15"/>
      <c r="MZT53" s="15"/>
      <c r="MZU53" s="15"/>
      <c r="MZV53" s="15"/>
      <c r="MZW53" s="15"/>
      <c r="MZX53" s="15"/>
      <c r="MZY53" s="15"/>
      <c r="MZZ53" s="15"/>
      <c r="NAA53" s="15"/>
      <c r="NAB53" s="15"/>
      <c r="NAC53" s="15"/>
      <c r="NAD53" s="15"/>
      <c r="NAE53" s="15"/>
      <c r="NAF53" s="15"/>
      <c r="NAG53" s="15"/>
      <c r="NAH53" s="15"/>
      <c r="NAI53" s="15"/>
      <c r="NAJ53" s="15"/>
      <c r="NAK53" s="15"/>
      <c r="NAL53" s="15"/>
      <c r="NAM53" s="15"/>
      <c r="NAN53" s="15"/>
      <c r="NAO53" s="15"/>
      <c r="NAP53" s="15"/>
      <c r="NAQ53" s="15"/>
      <c r="NAR53" s="15"/>
      <c r="NAS53" s="15"/>
      <c r="NAT53" s="15"/>
      <c r="NAU53" s="15"/>
      <c r="NAV53" s="15"/>
      <c r="NAW53" s="15"/>
      <c r="NAX53" s="15"/>
      <c r="NAY53" s="15"/>
      <c r="NAZ53" s="15"/>
      <c r="NBA53" s="15"/>
      <c r="NBB53" s="15"/>
      <c r="NBC53" s="15"/>
      <c r="NBD53" s="15"/>
      <c r="NBE53" s="15"/>
      <c r="NBF53" s="15"/>
      <c r="NBG53" s="15"/>
      <c r="NBH53" s="15"/>
      <c r="NBI53" s="15"/>
      <c r="NBJ53" s="15"/>
      <c r="NBK53" s="15"/>
      <c r="NBL53" s="15"/>
      <c r="NBM53" s="15"/>
      <c r="NBN53" s="15"/>
      <c r="NBO53" s="15"/>
      <c r="NBP53" s="15"/>
      <c r="NBQ53" s="15"/>
      <c r="NBR53" s="15"/>
      <c r="NBS53" s="15"/>
      <c r="NBT53" s="15"/>
      <c r="NBU53" s="15"/>
      <c r="NBV53" s="15"/>
      <c r="NBW53" s="15"/>
      <c r="NBX53" s="15"/>
      <c r="NBY53" s="15"/>
      <c r="NBZ53" s="15"/>
      <c r="NCA53" s="15"/>
      <c r="NCB53" s="15"/>
      <c r="NCC53" s="15"/>
      <c r="NCD53" s="15"/>
      <c r="NCE53" s="15"/>
      <c r="NCF53" s="15"/>
      <c r="NCG53" s="15"/>
      <c r="NCH53" s="15"/>
      <c r="NCI53" s="15"/>
      <c r="NCJ53" s="15"/>
      <c r="NCK53" s="15"/>
      <c r="NCL53" s="15"/>
      <c r="NCM53" s="15"/>
      <c r="NCN53" s="15"/>
      <c r="NCO53" s="15"/>
      <c r="NCP53" s="15"/>
      <c r="NCQ53" s="15"/>
      <c r="NCR53" s="15"/>
      <c r="NCS53" s="15"/>
      <c r="NCT53" s="15"/>
      <c r="NCU53" s="15"/>
      <c r="NCV53" s="15"/>
      <c r="NCW53" s="15"/>
      <c r="NCX53" s="15"/>
      <c r="NCY53" s="15"/>
      <c r="NCZ53" s="15"/>
      <c r="NDA53" s="15"/>
      <c r="NDB53" s="15"/>
      <c r="NDC53" s="15"/>
      <c r="NDD53" s="15"/>
      <c r="NDE53" s="15"/>
      <c r="NDF53" s="15"/>
      <c r="NDG53" s="15"/>
      <c r="NDH53" s="15"/>
      <c r="NDI53" s="15"/>
      <c r="NDJ53" s="15"/>
      <c r="NDK53" s="15"/>
      <c r="NDL53" s="15"/>
      <c r="NDM53" s="15"/>
      <c r="NDN53" s="15"/>
      <c r="NDO53" s="15"/>
      <c r="NDP53" s="15"/>
      <c r="NDQ53" s="15"/>
      <c r="NDR53" s="15"/>
      <c r="NDS53" s="15"/>
      <c r="NDT53" s="15"/>
      <c r="NDU53" s="15"/>
      <c r="NDV53" s="15"/>
      <c r="NDW53" s="15"/>
      <c r="NDX53" s="15"/>
      <c r="NDY53" s="15"/>
      <c r="NDZ53" s="15"/>
      <c r="NEA53" s="15"/>
      <c r="NEB53" s="15"/>
      <c r="NEC53" s="15"/>
      <c r="NED53" s="15"/>
      <c r="NEE53" s="15"/>
      <c r="NEF53" s="15"/>
      <c r="NEG53" s="15"/>
      <c r="NEH53" s="15"/>
      <c r="NEI53" s="15"/>
      <c r="NEJ53" s="15"/>
      <c r="NEK53" s="15"/>
      <c r="NEL53" s="15"/>
      <c r="NEM53" s="15"/>
      <c r="NEN53" s="15"/>
      <c r="NEO53" s="15"/>
      <c r="NEP53" s="15"/>
      <c r="NEQ53" s="15"/>
      <c r="NER53" s="15"/>
      <c r="NES53" s="15"/>
      <c r="NET53" s="15"/>
      <c r="NEU53" s="15"/>
      <c r="NEV53" s="15"/>
      <c r="NEW53" s="15"/>
      <c r="NEX53" s="15"/>
      <c r="NEY53" s="15"/>
      <c r="NEZ53" s="15"/>
      <c r="NFA53" s="15"/>
      <c r="NFB53" s="15"/>
      <c r="NFC53" s="15"/>
      <c r="NFD53" s="15"/>
      <c r="NFE53" s="15"/>
      <c r="NFF53" s="15"/>
      <c r="NFG53" s="15"/>
      <c r="NFH53" s="15"/>
      <c r="NFI53" s="15"/>
      <c r="NFJ53" s="15"/>
      <c r="NFK53" s="15"/>
      <c r="NFL53" s="15"/>
      <c r="NFM53" s="15"/>
      <c r="NFN53" s="15"/>
      <c r="NFO53" s="15"/>
      <c r="NFP53" s="15"/>
      <c r="NFQ53" s="15"/>
      <c r="NFR53" s="15"/>
      <c r="NFS53" s="15"/>
      <c r="NFT53" s="15"/>
      <c r="NFU53" s="15"/>
      <c r="NFV53" s="15"/>
      <c r="NFW53" s="15"/>
      <c r="NFX53" s="15"/>
      <c r="NFY53" s="15"/>
      <c r="NFZ53" s="15"/>
      <c r="NGA53" s="15"/>
      <c r="NGB53" s="15"/>
      <c r="NGC53" s="15"/>
      <c r="NGD53" s="15"/>
      <c r="NGE53" s="15"/>
      <c r="NGF53" s="15"/>
      <c r="NGG53" s="15"/>
      <c r="NGH53" s="15"/>
      <c r="NGI53" s="15"/>
      <c r="NGJ53" s="15"/>
      <c r="NGK53" s="15"/>
      <c r="NGL53" s="15"/>
      <c r="NGM53" s="15"/>
      <c r="NGN53" s="15"/>
      <c r="NGO53" s="15"/>
      <c r="NGP53" s="15"/>
      <c r="NGQ53" s="15"/>
      <c r="NGR53" s="15"/>
      <c r="NGS53" s="15"/>
      <c r="NGT53" s="15"/>
      <c r="NGU53" s="15"/>
      <c r="NGV53" s="15"/>
      <c r="NGW53" s="15"/>
      <c r="NGX53" s="15"/>
      <c r="NGY53" s="15"/>
      <c r="NGZ53" s="15"/>
      <c r="NHA53" s="15"/>
      <c r="NHB53" s="15"/>
      <c r="NHC53" s="15"/>
      <c r="NHD53" s="15"/>
      <c r="NHE53" s="15"/>
      <c r="NHF53" s="15"/>
      <c r="NHG53" s="15"/>
      <c r="NHH53" s="15"/>
      <c r="NHI53" s="15"/>
      <c r="NHJ53" s="15"/>
      <c r="NHK53" s="15"/>
      <c r="NHL53" s="15"/>
      <c r="NHM53" s="15"/>
      <c r="NHN53" s="15"/>
      <c r="NHO53" s="15"/>
      <c r="NHP53" s="15"/>
      <c r="NHQ53" s="15"/>
      <c r="NHR53" s="15"/>
      <c r="NHS53" s="15"/>
      <c r="NHT53" s="15"/>
      <c r="NHU53" s="15"/>
      <c r="NHV53" s="15"/>
      <c r="NHW53" s="15"/>
      <c r="NHX53" s="15"/>
      <c r="NHY53" s="15"/>
      <c r="NHZ53" s="15"/>
      <c r="NIA53" s="15"/>
      <c r="NIB53" s="15"/>
      <c r="NIC53" s="15"/>
      <c r="NID53" s="15"/>
      <c r="NIE53" s="15"/>
      <c r="NIF53" s="15"/>
      <c r="NIG53" s="15"/>
      <c r="NIH53" s="15"/>
      <c r="NII53" s="15"/>
      <c r="NIJ53" s="15"/>
      <c r="NIK53" s="15"/>
      <c r="NIL53" s="15"/>
      <c r="NIM53" s="15"/>
      <c r="NIN53" s="15"/>
      <c r="NIO53" s="15"/>
      <c r="NIP53" s="15"/>
      <c r="NIQ53" s="15"/>
      <c r="NIR53" s="15"/>
      <c r="NIS53" s="15"/>
      <c r="NIT53" s="15"/>
      <c r="NIU53" s="15"/>
      <c r="NIV53" s="15"/>
      <c r="NIW53" s="15"/>
      <c r="NIX53" s="15"/>
      <c r="NIY53" s="15"/>
      <c r="NIZ53" s="15"/>
      <c r="NJA53" s="15"/>
      <c r="NJB53" s="15"/>
      <c r="NJC53" s="15"/>
      <c r="NJD53" s="15"/>
      <c r="NJE53" s="15"/>
      <c r="NJF53" s="15"/>
      <c r="NJG53" s="15"/>
      <c r="NJH53" s="15"/>
      <c r="NJI53" s="15"/>
      <c r="NJJ53" s="15"/>
      <c r="NJK53" s="15"/>
      <c r="NJL53" s="15"/>
      <c r="NJM53" s="15"/>
      <c r="NJN53" s="15"/>
      <c r="NJO53" s="15"/>
      <c r="NJP53" s="15"/>
      <c r="NJQ53" s="15"/>
      <c r="NJR53" s="15"/>
      <c r="NJS53" s="15"/>
      <c r="NJT53" s="15"/>
      <c r="NJU53" s="15"/>
      <c r="NJV53" s="15"/>
      <c r="NJW53" s="15"/>
      <c r="NJX53" s="15"/>
      <c r="NJY53" s="15"/>
      <c r="NJZ53" s="15"/>
      <c r="NKA53" s="15"/>
      <c r="NKB53" s="15"/>
      <c r="NKC53" s="15"/>
      <c r="NKD53" s="15"/>
      <c r="NKE53" s="15"/>
      <c r="NKF53" s="15"/>
      <c r="NKG53" s="15"/>
      <c r="NKH53" s="15"/>
      <c r="NKI53" s="15"/>
      <c r="NKJ53" s="15"/>
      <c r="NKK53" s="15"/>
      <c r="NKL53" s="15"/>
      <c r="NKM53" s="15"/>
      <c r="NKN53" s="15"/>
      <c r="NKO53" s="15"/>
      <c r="NKP53" s="15"/>
      <c r="NKQ53" s="15"/>
      <c r="NKR53" s="15"/>
      <c r="NKS53" s="15"/>
      <c r="NKT53" s="15"/>
      <c r="NKU53" s="15"/>
      <c r="NKV53" s="15"/>
      <c r="NKW53" s="15"/>
      <c r="NKX53" s="15"/>
      <c r="NKY53" s="15"/>
      <c r="NKZ53" s="15"/>
      <c r="NLA53" s="15"/>
      <c r="NLB53" s="15"/>
      <c r="NLC53" s="15"/>
      <c r="NLD53" s="15"/>
      <c r="NLE53" s="15"/>
      <c r="NLF53" s="15"/>
      <c r="NLG53" s="15"/>
      <c r="NLH53" s="15"/>
      <c r="NLI53" s="15"/>
      <c r="NLJ53" s="15"/>
      <c r="NLK53" s="15"/>
      <c r="NLL53" s="15"/>
      <c r="NLM53" s="15"/>
      <c r="NLN53" s="15"/>
      <c r="NLO53" s="15"/>
      <c r="NLP53" s="15"/>
      <c r="NLQ53" s="15"/>
      <c r="NLR53" s="15"/>
      <c r="NLS53" s="15"/>
      <c r="NLT53" s="15"/>
      <c r="NLU53" s="15"/>
      <c r="NLV53" s="15"/>
      <c r="NLW53" s="15"/>
      <c r="NLX53" s="15"/>
      <c r="NLY53" s="15"/>
      <c r="NLZ53" s="15"/>
      <c r="NMA53" s="15"/>
      <c r="NMB53" s="15"/>
      <c r="NMC53" s="15"/>
      <c r="NMD53" s="15"/>
      <c r="NME53" s="15"/>
      <c r="NMF53" s="15"/>
      <c r="NMG53" s="15"/>
      <c r="NMH53" s="15"/>
      <c r="NMI53" s="15"/>
      <c r="NMJ53" s="15"/>
      <c r="NMK53" s="15"/>
      <c r="NML53" s="15"/>
      <c r="NMM53" s="15"/>
      <c r="NMN53" s="15"/>
      <c r="NMO53" s="15"/>
      <c r="NMP53" s="15"/>
      <c r="NMQ53" s="15"/>
      <c r="NMR53" s="15"/>
      <c r="NMS53" s="15"/>
      <c r="NMT53" s="15"/>
      <c r="NMU53" s="15"/>
      <c r="NMV53" s="15"/>
      <c r="NMW53" s="15"/>
      <c r="NMX53" s="15"/>
      <c r="NMY53" s="15"/>
      <c r="NMZ53" s="15"/>
      <c r="NNA53" s="15"/>
      <c r="NNB53" s="15"/>
      <c r="NNC53" s="15"/>
      <c r="NND53" s="15"/>
      <c r="NNE53" s="15"/>
      <c r="NNF53" s="15"/>
      <c r="NNG53" s="15"/>
      <c r="NNH53" s="15"/>
      <c r="NNI53" s="15"/>
      <c r="NNJ53" s="15"/>
      <c r="NNK53" s="15"/>
      <c r="NNL53" s="15"/>
      <c r="NNM53" s="15"/>
      <c r="NNN53" s="15"/>
      <c r="NNO53" s="15"/>
      <c r="NNP53" s="15"/>
      <c r="NNQ53" s="15"/>
      <c r="NNR53" s="15"/>
      <c r="NNS53" s="15"/>
      <c r="NNT53" s="15"/>
      <c r="NNU53" s="15"/>
      <c r="NNV53" s="15"/>
      <c r="NNW53" s="15"/>
      <c r="NNX53" s="15"/>
      <c r="NNY53" s="15"/>
      <c r="NNZ53" s="15"/>
      <c r="NOA53" s="15"/>
      <c r="NOB53" s="15"/>
      <c r="NOC53" s="15"/>
      <c r="NOD53" s="15"/>
      <c r="NOE53" s="15"/>
      <c r="NOF53" s="15"/>
      <c r="NOG53" s="15"/>
      <c r="NOH53" s="15"/>
      <c r="NOI53" s="15"/>
      <c r="NOJ53" s="15"/>
      <c r="NOK53" s="15"/>
      <c r="NOL53" s="15"/>
      <c r="NOM53" s="15"/>
      <c r="NON53" s="15"/>
      <c r="NOO53" s="15"/>
      <c r="NOP53" s="15"/>
      <c r="NOQ53" s="15"/>
      <c r="NOR53" s="15"/>
      <c r="NOS53" s="15"/>
      <c r="NOT53" s="15"/>
      <c r="NOU53" s="15"/>
      <c r="NOV53" s="15"/>
      <c r="NOW53" s="15"/>
      <c r="NOX53" s="15"/>
      <c r="NOY53" s="15"/>
      <c r="NOZ53" s="15"/>
      <c r="NPA53" s="15"/>
      <c r="NPB53" s="15"/>
      <c r="NPC53" s="15"/>
      <c r="NPD53" s="15"/>
      <c r="NPE53" s="15"/>
      <c r="NPF53" s="15"/>
      <c r="NPG53" s="15"/>
      <c r="NPH53" s="15"/>
      <c r="NPI53" s="15"/>
      <c r="NPJ53" s="15"/>
      <c r="NPK53" s="15"/>
      <c r="NPL53" s="15"/>
      <c r="NPM53" s="15"/>
      <c r="NPN53" s="15"/>
      <c r="NPO53" s="15"/>
      <c r="NPP53" s="15"/>
      <c r="NPQ53" s="15"/>
      <c r="NPR53" s="15"/>
      <c r="NPS53" s="15"/>
      <c r="NPT53" s="15"/>
      <c r="NPU53" s="15"/>
      <c r="NPV53" s="15"/>
      <c r="NPW53" s="15"/>
      <c r="NPX53" s="15"/>
      <c r="NPY53" s="15"/>
      <c r="NPZ53" s="15"/>
      <c r="NQA53" s="15"/>
      <c r="NQB53" s="15"/>
      <c r="NQC53" s="15"/>
      <c r="NQD53" s="15"/>
      <c r="NQE53" s="15"/>
      <c r="NQF53" s="15"/>
      <c r="NQG53" s="15"/>
      <c r="NQH53" s="15"/>
      <c r="NQI53" s="15"/>
      <c r="NQJ53" s="15"/>
      <c r="NQK53" s="15"/>
      <c r="NQL53" s="15"/>
      <c r="NQM53" s="15"/>
      <c r="NQN53" s="15"/>
      <c r="NQO53" s="15"/>
      <c r="NQP53" s="15"/>
      <c r="NQQ53" s="15"/>
      <c r="NQR53" s="15"/>
      <c r="NQS53" s="15"/>
      <c r="NQT53" s="15"/>
      <c r="NQU53" s="15"/>
      <c r="NQV53" s="15"/>
      <c r="NQW53" s="15"/>
      <c r="NQX53" s="15"/>
      <c r="NQY53" s="15"/>
      <c r="NQZ53" s="15"/>
      <c r="NRA53" s="15"/>
      <c r="NRB53" s="15"/>
      <c r="NRC53" s="15"/>
      <c r="NRD53" s="15"/>
      <c r="NRE53" s="15"/>
      <c r="NRF53" s="15"/>
      <c r="NRG53" s="15"/>
      <c r="NRH53" s="15"/>
      <c r="NRI53" s="15"/>
      <c r="NRJ53" s="15"/>
      <c r="NRK53" s="15"/>
      <c r="NRL53" s="15"/>
      <c r="NRM53" s="15"/>
      <c r="NRN53" s="15"/>
      <c r="NRO53" s="15"/>
      <c r="NRP53" s="15"/>
      <c r="NRQ53" s="15"/>
      <c r="NRR53" s="15"/>
      <c r="NRS53" s="15"/>
      <c r="NRT53" s="15"/>
      <c r="NRU53" s="15"/>
      <c r="NRV53" s="15"/>
      <c r="NRW53" s="15"/>
      <c r="NRX53" s="15"/>
      <c r="NRY53" s="15"/>
      <c r="NRZ53" s="15"/>
      <c r="NSA53" s="15"/>
      <c r="NSB53" s="15"/>
      <c r="NSC53" s="15"/>
      <c r="NSD53" s="15"/>
      <c r="NSE53" s="15"/>
      <c r="NSF53" s="15"/>
      <c r="NSG53" s="15"/>
      <c r="NSH53" s="15"/>
      <c r="NSI53" s="15"/>
      <c r="NSJ53" s="15"/>
      <c r="NSK53" s="15"/>
      <c r="NSL53" s="15"/>
      <c r="NSM53" s="15"/>
      <c r="NSN53" s="15"/>
      <c r="NSO53" s="15"/>
      <c r="NSP53" s="15"/>
      <c r="NSQ53" s="15"/>
      <c r="NSR53" s="15"/>
      <c r="NSS53" s="15"/>
      <c r="NST53" s="15"/>
      <c r="NSU53" s="15"/>
      <c r="NSV53" s="15"/>
      <c r="NSW53" s="15"/>
      <c r="NSX53" s="15"/>
      <c r="NSY53" s="15"/>
      <c r="NSZ53" s="15"/>
      <c r="NTA53" s="15"/>
      <c r="NTB53" s="15"/>
      <c r="NTC53" s="15"/>
      <c r="NTD53" s="15"/>
      <c r="NTE53" s="15"/>
      <c r="NTF53" s="15"/>
      <c r="NTG53" s="15"/>
      <c r="NTH53" s="15"/>
      <c r="NTI53" s="15"/>
      <c r="NTJ53" s="15"/>
      <c r="NTK53" s="15"/>
      <c r="NTL53" s="15"/>
      <c r="NTM53" s="15"/>
      <c r="NTN53" s="15"/>
      <c r="NTO53" s="15"/>
      <c r="NTP53" s="15"/>
      <c r="NTQ53" s="15"/>
      <c r="NTR53" s="15"/>
      <c r="NTS53" s="15"/>
      <c r="NTT53" s="15"/>
      <c r="NTU53" s="15"/>
      <c r="NTV53" s="15"/>
      <c r="NTW53" s="15"/>
      <c r="NTX53" s="15"/>
      <c r="NTY53" s="15"/>
      <c r="NTZ53" s="15"/>
      <c r="NUA53" s="15"/>
      <c r="NUB53" s="15"/>
      <c r="NUC53" s="15"/>
      <c r="NUD53" s="15"/>
      <c r="NUE53" s="15"/>
      <c r="NUF53" s="15"/>
      <c r="NUG53" s="15"/>
      <c r="NUH53" s="15"/>
      <c r="NUI53" s="15"/>
      <c r="NUJ53" s="15"/>
      <c r="NUK53" s="15"/>
      <c r="NUL53" s="15"/>
      <c r="NUM53" s="15"/>
      <c r="NUN53" s="15"/>
      <c r="NUO53" s="15"/>
      <c r="NUP53" s="15"/>
      <c r="NUQ53" s="15"/>
      <c r="NUR53" s="15"/>
      <c r="NUS53" s="15"/>
      <c r="NUT53" s="15"/>
      <c r="NUU53" s="15"/>
      <c r="NUV53" s="15"/>
      <c r="NUW53" s="15"/>
      <c r="NUX53" s="15"/>
      <c r="NUY53" s="15"/>
      <c r="NUZ53" s="15"/>
      <c r="NVA53" s="15"/>
      <c r="NVB53" s="15"/>
      <c r="NVC53" s="15"/>
      <c r="NVD53" s="15"/>
      <c r="NVE53" s="15"/>
      <c r="NVF53" s="15"/>
      <c r="NVG53" s="15"/>
      <c r="NVH53" s="15"/>
      <c r="NVI53" s="15"/>
      <c r="NVJ53" s="15"/>
      <c r="NVK53" s="15"/>
      <c r="NVL53" s="15"/>
      <c r="NVM53" s="15"/>
      <c r="NVN53" s="15"/>
      <c r="NVO53" s="15"/>
      <c r="NVP53" s="15"/>
      <c r="NVQ53" s="15"/>
      <c r="NVR53" s="15"/>
      <c r="NVS53" s="15"/>
      <c r="NVT53" s="15"/>
      <c r="NVU53" s="15"/>
      <c r="NVV53" s="15"/>
      <c r="NVW53" s="15"/>
      <c r="NVX53" s="15"/>
      <c r="NVY53" s="15"/>
      <c r="NVZ53" s="15"/>
      <c r="NWA53" s="15"/>
      <c r="NWB53" s="15"/>
      <c r="NWC53" s="15"/>
      <c r="NWD53" s="15"/>
      <c r="NWE53" s="15"/>
      <c r="NWF53" s="15"/>
      <c r="NWG53" s="15"/>
      <c r="NWH53" s="15"/>
      <c r="NWI53" s="15"/>
      <c r="NWJ53" s="15"/>
      <c r="NWK53" s="15"/>
      <c r="NWL53" s="15"/>
      <c r="NWM53" s="15"/>
      <c r="NWN53" s="15"/>
      <c r="NWO53" s="15"/>
      <c r="NWP53" s="15"/>
      <c r="NWQ53" s="15"/>
      <c r="NWR53" s="15"/>
      <c r="NWS53" s="15"/>
      <c r="NWT53" s="15"/>
      <c r="NWU53" s="15"/>
      <c r="NWV53" s="15"/>
      <c r="NWW53" s="15"/>
      <c r="NWX53" s="15"/>
      <c r="NWY53" s="15"/>
      <c r="NWZ53" s="15"/>
      <c r="NXA53" s="15"/>
      <c r="NXB53" s="15"/>
      <c r="NXC53" s="15"/>
      <c r="NXD53" s="15"/>
      <c r="NXE53" s="15"/>
      <c r="NXF53" s="15"/>
      <c r="NXG53" s="15"/>
      <c r="NXH53" s="15"/>
      <c r="NXI53" s="15"/>
      <c r="NXJ53" s="15"/>
      <c r="NXK53" s="15"/>
      <c r="NXL53" s="15"/>
      <c r="NXM53" s="15"/>
      <c r="NXN53" s="15"/>
      <c r="NXO53" s="15"/>
      <c r="NXP53" s="15"/>
      <c r="NXQ53" s="15"/>
      <c r="NXR53" s="15"/>
      <c r="NXS53" s="15"/>
      <c r="NXT53" s="15"/>
      <c r="NXU53" s="15"/>
      <c r="NXV53" s="15"/>
      <c r="NXW53" s="15"/>
      <c r="NXX53" s="15"/>
      <c r="NXY53" s="15"/>
      <c r="NXZ53" s="15"/>
      <c r="NYA53" s="15"/>
      <c r="NYB53" s="15"/>
      <c r="NYC53" s="15"/>
      <c r="NYD53" s="15"/>
      <c r="NYE53" s="15"/>
      <c r="NYF53" s="15"/>
      <c r="NYG53" s="15"/>
      <c r="NYH53" s="15"/>
      <c r="NYI53" s="15"/>
      <c r="NYJ53" s="15"/>
      <c r="NYK53" s="15"/>
      <c r="NYL53" s="15"/>
      <c r="NYM53" s="15"/>
      <c r="NYN53" s="15"/>
      <c r="NYO53" s="15"/>
      <c r="NYP53" s="15"/>
      <c r="NYQ53" s="15"/>
      <c r="NYR53" s="15"/>
      <c r="NYS53" s="15"/>
      <c r="NYT53" s="15"/>
      <c r="NYU53" s="15"/>
      <c r="NYV53" s="15"/>
      <c r="NYW53" s="15"/>
      <c r="NYX53" s="15"/>
      <c r="NYY53" s="15"/>
      <c r="NYZ53" s="15"/>
      <c r="NZA53" s="15"/>
      <c r="NZB53" s="15"/>
      <c r="NZC53" s="15"/>
      <c r="NZD53" s="15"/>
      <c r="NZE53" s="15"/>
      <c r="NZF53" s="15"/>
      <c r="NZG53" s="15"/>
      <c r="NZH53" s="15"/>
      <c r="NZI53" s="15"/>
      <c r="NZJ53" s="15"/>
      <c r="NZK53" s="15"/>
      <c r="NZL53" s="15"/>
      <c r="NZM53" s="15"/>
      <c r="NZN53" s="15"/>
      <c r="NZO53" s="15"/>
      <c r="NZP53" s="15"/>
      <c r="NZQ53" s="15"/>
      <c r="NZR53" s="15"/>
      <c r="NZS53" s="15"/>
      <c r="NZT53" s="15"/>
      <c r="NZU53" s="15"/>
      <c r="NZV53" s="15"/>
      <c r="NZW53" s="15"/>
      <c r="NZX53" s="15"/>
      <c r="NZY53" s="15"/>
      <c r="NZZ53" s="15"/>
      <c r="OAA53" s="15"/>
      <c r="OAB53" s="15"/>
      <c r="OAC53" s="15"/>
      <c r="OAD53" s="15"/>
      <c r="OAE53" s="15"/>
      <c r="OAF53" s="15"/>
      <c r="OAG53" s="15"/>
      <c r="OAH53" s="15"/>
      <c r="OAI53" s="15"/>
      <c r="OAJ53" s="15"/>
      <c r="OAK53" s="15"/>
      <c r="OAL53" s="15"/>
      <c r="OAM53" s="15"/>
      <c r="OAN53" s="15"/>
      <c r="OAO53" s="15"/>
      <c r="OAP53" s="15"/>
      <c r="OAQ53" s="15"/>
      <c r="OAR53" s="15"/>
      <c r="OAS53" s="15"/>
      <c r="OAT53" s="15"/>
      <c r="OAU53" s="15"/>
      <c r="OAV53" s="15"/>
      <c r="OAW53" s="15"/>
      <c r="OAX53" s="15"/>
      <c r="OAY53" s="15"/>
      <c r="OAZ53" s="15"/>
      <c r="OBA53" s="15"/>
      <c r="OBB53" s="15"/>
      <c r="OBC53" s="15"/>
      <c r="OBD53" s="15"/>
      <c r="OBE53" s="15"/>
      <c r="OBF53" s="15"/>
      <c r="OBG53" s="15"/>
      <c r="OBH53" s="15"/>
      <c r="OBI53" s="15"/>
      <c r="OBJ53" s="15"/>
      <c r="OBK53" s="15"/>
      <c r="OBL53" s="15"/>
      <c r="OBM53" s="15"/>
      <c r="OBN53" s="15"/>
      <c r="OBO53" s="15"/>
      <c r="OBP53" s="15"/>
      <c r="OBQ53" s="15"/>
      <c r="OBR53" s="15"/>
      <c r="OBS53" s="15"/>
      <c r="OBT53" s="15"/>
      <c r="OBU53" s="15"/>
      <c r="OBV53" s="15"/>
      <c r="OBW53" s="15"/>
      <c r="OBX53" s="15"/>
      <c r="OBY53" s="15"/>
      <c r="OBZ53" s="15"/>
      <c r="OCA53" s="15"/>
      <c r="OCB53" s="15"/>
      <c r="OCC53" s="15"/>
      <c r="OCD53" s="15"/>
      <c r="OCE53" s="15"/>
      <c r="OCF53" s="15"/>
      <c r="OCG53" s="15"/>
      <c r="OCH53" s="15"/>
      <c r="OCI53" s="15"/>
      <c r="OCJ53" s="15"/>
      <c r="OCK53" s="15"/>
      <c r="OCL53" s="15"/>
      <c r="OCM53" s="15"/>
      <c r="OCN53" s="15"/>
      <c r="OCO53" s="15"/>
      <c r="OCP53" s="15"/>
      <c r="OCQ53" s="15"/>
      <c r="OCR53" s="15"/>
      <c r="OCS53" s="15"/>
      <c r="OCT53" s="15"/>
      <c r="OCU53" s="15"/>
      <c r="OCV53" s="15"/>
      <c r="OCW53" s="15"/>
      <c r="OCX53" s="15"/>
      <c r="OCY53" s="15"/>
      <c r="OCZ53" s="15"/>
      <c r="ODA53" s="15"/>
      <c r="ODB53" s="15"/>
      <c r="ODC53" s="15"/>
      <c r="ODD53" s="15"/>
      <c r="ODE53" s="15"/>
      <c r="ODF53" s="15"/>
      <c r="ODG53" s="15"/>
      <c r="ODH53" s="15"/>
      <c r="ODI53" s="15"/>
      <c r="ODJ53" s="15"/>
      <c r="ODK53" s="15"/>
      <c r="ODL53" s="15"/>
      <c r="ODM53" s="15"/>
      <c r="ODN53" s="15"/>
      <c r="ODO53" s="15"/>
      <c r="ODP53" s="15"/>
      <c r="ODQ53" s="15"/>
      <c r="ODR53" s="15"/>
      <c r="ODS53" s="15"/>
      <c r="ODT53" s="15"/>
      <c r="ODU53" s="15"/>
      <c r="ODV53" s="15"/>
      <c r="ODW53" s="15"/>
      <c r="ODX53" s="15"/>
      <c r="ODY53" s="15"/>
      <c r="ODZ53" s="15"/>
      <c r="OEA53" s="15"/>
      <c r="OEB53" s="15"/>
      <c r="OEC53" s="15"/>
      <c r="OED53" s="15"/>
      <c r="OEE53" s="15"/>
      <c r="OEF53" s="15"/>
      <c r="OEG53" s="15"/>
      <c r="OEH53" s="15"/>
      <c r="OEI53" s="15"/>
      <c r="OEJ53" s="15"/>
      <c r="OEK53" s="15"/>
      <c r="OEL53" s="15"/>
      <c r="OEM53" s="15"/>
      <c r="OEN53" s="15"/>
      <c r="OEO53" s="15"/>
      <c r="OEP53" s="15"/>
      <c r="OEQ53" s="15"/>
      <c r="OER53" s="15"/>
      <c r="OES53" s="15"/>
      <c r="OET53" s="15"/>
      <c r="OEU53" s="15"/>
      <c r="OEV53" s="15"/>
      <c r="OEW53" s="15"/>
      <c r="OEX53" s="15"/>
      <c r="OEY53" s="15"/>
      <c r="OEZ53" s="15"/>
      <c r="OFA53" s="15"/>
      <c r="OFB53" s="15"/>
      <c r="OFC53" s="15"/>
      <c r="OFD53" s="15"/>
      <c r="OFE53" s="15"/>
      <c r="OFF53" s="15"/>
      <c r="OFG53" s="15"/>
      <c r="OFH53" s="15"/>
      <c r="OFI53" s="15"/>
      <c r="OFJ53" s="15"/>
      <c r="OFK53" s="15"/>
      <c r="OFL53" s="15"/>
      <c r="OFM53" s="15"/>
      <c r="OFN53" s="15"/>
      <c r="OFO53" s="15"/>
      <c r="OFP53" s="15"/>
      <c r="OFQ53" s="15"/>
      <c r="OFR53" s="15"/>
      <c r="OFS53" s="15"/>
      <c r="OFT53" s="15"/>
      <c r="OFU53" s="15"/>
      <c r="OFV53" s="15"/>
      <c r="OFW53" s="15"/>
      <c r="OFX53" s="15"/>
      <c r="OFY53" s="15"/>
      <c r="OFZ53" s="15"/>
      <c r="OGA53" s="15"/>
      <c r="OGB53" s="15"/>
      <c r="OGC53" s="15"/>
      <c r="OGD53" s="15"/>
      <c r="OGE53" s="15"/>
      <c r="OGF53" s="15"/>
      <c r="OGG53" s="15"/>
      <c r="OGH53" s="15"/>
      <c r="OGI53" s="15"/>
      <c r="OGJ53" s="15"/>
      <c r="OGK53" s="15"/>
      <c r="OGL53" s="15"/>
      <c r="OGM53" s="15"/>
      <c r="OGN53" s="15"/>
      <c r="OGO53" s="15"/>
      <c r="OGP53" s="15"/>
      <c r="OGQ53" s="15"/>
      <c r="OGR53" s="15"/>
      <c r="OGS53" s="15"/>
      <c r="OGT53" s="15"/>
      <c r="OGU53" s="15"/>
      <c r="OGV53" s="15"/>
      <c r="OGW53" s="15"/>
      <c r="OGX53" s="15"/>
      <c r="OGY53" s="15"/>
      <c r="OGZ53" s="15"/>
      <c r="OHA53" s="15"/>
      <c r="OHB53" s="15"/>
      <c r="OHC53" s="15"/>
      <c r="OHD53" s="15"/>
      <c r="OHE53" s="15"/>
      <c r="OHF53" s="15"/>
      <c r="OHG53" s="15"/>
      <c r="OHH53" s="15"/>
      <c r="OHI53" s="15"/>
      <c r="OHJ53" s="15"/>
      <c r="OHK53" s="15"/>
      <c r="OHL53" s="15"/>
      <c r="OHM53" s="15"/>
      <c r="OHN53" s="15"/>
      <c r="OHO53" s="15"/>
      <c r="OHP53" s="15"/>
      <c r="OHQ53" s="15"/>
      <c r="OHR53" s="15"/>
      <c r="OHS53" s="15"/>
      <c r="OHT53" s="15"/>
      <c r="OHU53" s="15"/>
      <c r="OHV53" s="15"/>
      <c r="OHW53" s="15"/>
      <c r="OHX53" s="15"/>
      <c r="OHY53" s="15"/>
      <c r="OHZ53" s="15"/>
      <c r="OIA53" s="15"/>
      <c r="OIB53" s="15"/>
      <c r="OIC53" s="15"/>
      <c r="OID53" s="15"/>
      <c r="OIE53" s="15"/>
      <c r="OIF53" s="15"/>
      <c r="OIG53" s="15"/>
      <c r="OIH53" s="15"/>
      <c r="OII53" s="15"/>
      <c r="OIJ53" s="15"/>
      <c r="OIK53" s="15"/>
      <c r="OIL53" s="15"/>
      <c r="OIM53" s="15"/>
      <c r="OIN53" s="15"/>
      <c r="OIO53" s="15"/>
      <c r="OIP53" s="15"/>
      <c r="OIQ53" s="15"/>
      <c r="OIR53" s="15"/>
      <c r="OIS53" s="15"/>
      <c r="OIT53" s="15"/>
      <c r="OIU53" s="15"/>
      <c r="OIV53" s="15"/>
      <c r="OIW53" s="15"/>
      <c r="OIX53" s="15"/>
      <c r="OIY53" s="15"/>
      <c r="OIZ53" s="15"/>
      <c r="OJA53" s="15"/>
      <c r="OJB53" s="15"/>
      <c r="OJC53" s="15"/>
      <c r="OJD53" s="15"/>
      <c r="OJE53" s="15"/>
      <c r="OJF53" s="15"/>
      <c r="OJG53" s="15"/>
      <c r="OJH53" s="15"/>
      <c r="OJI53" s="15"/>
      <c r="OJJ53" s="15"/>
      <c r="OJK53" s="15"/>
      <c r="OJL53" s="15"/>
      <c r="OJM53" s="15"/>
      <c r="OJN53" s="15"/>
      <c r="OJO53" s="15"/>
      <c r="OJP53" s="15"/>
      <c r="OJQ53" s="15"/>
      <c r="OJR53" s="15"/>
      <c r="OJS53" s="15"/>
      <c r="OJT53" s="15"/>
      <c r="OJU53" s="15"/>
      <c r="OJV53" s="15"/>
      <c r="OJW53" s="15"/>
      <c r="OJX53" s="15"/>
      <c r="OJY53" s="15"/>
      <c r="OJZ53" s="15"/>
      <c r="OKA53" s="15"/>
      <c r="OKB53" s="15"/>
      <c r="OKC53" s="15"/>
      <c r="OKD53" s="15"/>
      <c r="OKE53" s="15"/>
      <c r="OKF53" s="15"/>
      <c r="OKG53" s="15"/>
      <c r="OKH53" s="15"/>
      <c r="OKI53" s="15"/>
      <c r="OKJ53" s="15"/>
      <c r="OKK53" s="15"/>
      <c r="OKL53" s="15"/>
      <c r="OKM53" s="15"/>
      <c r="OKN53" s="15"/>
      <c r="OKO53" s="15"/>
      <c r="OKP53" s="15"/>
      <c r="OKQ53" s="15"/>
      <c r="OKR53" s="15"/>
      <c r="OKS53" s="15"/>
      <c r="OKT53" s="15"/>
      <c r="OKU53" s="15"/>
      <c r="OKV53" s="15"/>
      <c r="OKW53" s="15"/>
      <c r="OKX53" s="15"/>
      <c r="OKY53" s="15"/>
      <c r="OKZ53" s="15"/>
      <c r="OLA53" s="15"/>
      <c r="OLB53" s="15"/>
      <c r="OLC53" s="15"/>
      <c r="OLD53" s="15"/>
      <c r="OLE53" s="15"/>
      <c r="OLF53" s="15"/>
      <c r="OLG53" s="15"/>
      <c r="OLH53" s="15"/>
      <c r="OLI53" s="15"/>
      <c r="OLJ53" s="15"/>
      <c r="OLK53" s="15"/>
      <c r="OLL53" s="15"/>
      <c r="OLM53" s="15"/>
      <c r="OLN53" s="15"/>
      <c r="OLO53" s="15"/>
      <c r="OLP53" s="15"/>
      <c r="OLQ53" s="15"/>
      <c r="OLR53" s="15"/>
      <c r="OLS53" s="15"/>
      <c r="OLT53" s="15"/>
      <c r="OLU53" s="15"/>
      <c r="OLV53" s="15"/>
      <c r="OLW53" s="15"/>
      <c r="OLX53" s="15"/>
      <c r="OLY53" s="15"/>
      <c r="OLZ53" s="15"/>
      <c r="OMA53" s="15"/>
      <c r="OMB53" s="15"/>
      <c r="OMC53" s="15"/>
      <c r="OMD53" s="15"/>
      <c r="OME53" s="15"/>
      <c r="OMF53" s="15"/>
      <c r="OMG53" s="15"/>
      <c r="OMH53" s="15"/>
      <c r="OMI53" s="15"/>
      <c r="OMJ53" s="15"/>
      <c r="OMK53" s="15"/>
      <c r="OML53" s="15"/>
      <c r="OMM53" s="15"/>
      <c r="OMN53" s="15"/>
      <c r="OMO53" s="15"/>
      <c r="OMP53" s="15"/>
      <c r="OMQ53" s="15"/>
      <c r="OMR53" s="15"/>
      <c r="OMS53" s="15"/>
      <c r="OMT53" s="15"/>
      <c r="OMU53" s="15"/>
      <c r="OMV53" s="15"/>
      <c r="OMW53" s="15"/>
      <c r="OMX53" s="15"/>
      <c r="OMY53" s="15"/>
      <c r="OMZ53" s="15"/>
      <c r="ONA53" s="15"/>
      <c r="ONB53" s="15"/>
      <c r="ONC53" s="15"/>
      <c r="OND53" s="15"/>
      <c r="ONE53" s="15"/>
      <c r="ONF53" s="15"/>
      <c r="ONG53" s="15"/>
      <c r="ONH53" s="15"/>
      <c r="ONI53" s="15"/>
      <c r="ONJ53" s="15"/>
      <c r="ONK53" s="15"/>
      <c r="ONL53" s="15"/>
      <c r="ONM53" s="15"/>
      <c r="ONN53" s="15"/>
      <c r="ONO53" s="15"/>
      <c r="ONP53" s="15"/>
      <c r="ONQ53" s="15"/>
      <c r="ONR53" s="15"/>
      <c r="ONS53" s="15"/>
      <c r="ONT53" s="15"/>
      <c r="ONU53" s="15"/>
      <c r="ONV53" s="15"/>
      <c r="ONW53" s="15"/>
      <c r="ONX53" s="15"/>
      <c r="ONY53" s="15"/>
      <c r="ONZ53" s="15"/>
      <c r="OOA53" s="15"/>
      <c r="OOB53" s="15"/>
      <c r="OOC53" s="15"/>
      <c r="OOD53" s="15"/>
      <c r="OOE53" s="15"/>
      <c r="OOF53" s="15"/>
      <c r="OOG53" s="15"/>
      <c r="OOH53" s="15"/>
      <c r="OOI53" s="15"/>
      <c r="OOJ53" s="15"/>
      <c r="OOK53" s="15"/>
      <c r="OOL53" s="15"/>
      <c r="OOM53" s="15"/>
      <c r="OON53" s="15"/>
      <c r="OOO53" s="15"/>
      <c r="OOP53" s="15"/>
      <c r="OOQ53" s="15"/>
      <c r="OOR53" s="15"/>
      <c r="OOS53" s="15"/>
      <c r="OOT53" s="15"/>
      <c r="OOU53" s="15"/>
      <c r="OOV53" s="15"/>
      <c r="OOW53" s="15"/>
      <c r="OOX53" s="15"/>
      <c r="OOY53" s="15"/>
      <c r="OOZ53" s="15"/>
      <c r="OPA53" s="15"/>
      <c r="OPB53" s="15"/>
      <c r="OPC53" s="15"/>
      <c r="OPD53" s="15"/>
      <c r="OPE53" s="15"/>
      <c r="OPF53" s="15"/>
      <c r="OPG53" s="15"/>
      <c r="OPH53" s="15"/>
      <c r="OPI53" s="15"/>
      <c r="OPJ53" s="15"/>
      <c r="OPK53" s="15"/>
      <c r="OPL53" s="15"/>
      <c r="OPM53" s="15"/>
      <c r="OPN53" s="15"/>
      <c r="OPO53" s="15"/>
      <c r="OPP53" s="15"/>
      <c r="OPQ53" s="15"/>
      <c r="OPR53" s="15"/>
      <c r="OPS53" s="15"/>
      <c r="OPT53" s="15"/>
      <c r="OPU53" s="15"/>
      <c r="OPV53" s="15"/>
      <c r="OPW53" s="15"/>
      <c r="OPX53" s="15"/>
      <c r="OPY53" s="15"/>
      <c r="OPZ53" s="15"/>
      <c r="OQA53" s="15"/>
      <c r="OQB53" s="15"/>
      <c r="OQC53" s="15"/>
      <c r="OQD53" s="15"/>
      <c r="OQE53" s="15"/>
      <c r="OQF53" s="15"/>
      <c r="OQG53" s="15"/>
      <c r="OQH53" s="15"/>
      <c r="OQI53" s="15"/>
      <c r="OQJ53" s="15"/>
      <c r="OQK53" s="15"/>
      <c r="OQL53" s="15"/>
      <c r="OQM53" s="15"/>
      <c r="OQN53" s="15"/>
      <c r="OQO53" s="15"/>
      <c r="OQP53" s="15"/>
      <c r="OQQ53" s="15"/>
      <c r="OQR53" s="15"/>
      <c r="OQS53" s="15"/>
      <c r="OQT53" s="15"/>
      <c r="OQU53" s="15"/>
      <c r="OQV53" s="15"/>
      <c r="OQW53" s="15"/>
      <c r="OQX53" s="15"/>
      <c r="OQY53" s="15"/>
      <c r="OQZ53" s="15"/>
      <c r="ORA53" s="15"/>
      <c r="ORB53" s="15"/>
      <c r="ORC53" s="15"/>
      <c r="ORD53" s="15"/>
      <c r="ORE53" s="15"/>
      <c r="ORF53" s="15"/>
      <c r="ORG53" s="15"/>
      <c r="ORH53" s="15"/>
      <c r="ORI53" s="15"/>
      <c r="ORJ53" s="15"/>
      <c r="ORK53" s="15"/>
      <c r="ORL53" s="15"/>
      <c r="ORM53" s="15"/>
      <c r="ORN53" s="15"/>
      <c r="ORO53" s="15"/>
      <c r="ORP53" s="15"/>
      <c r="ORQ53" s="15"/>
      <c r="ORR53" s="15"/>
      <c r="ORS53" s="15"/>
      <c r="ORT53" s="15"/>
      <c r="ORU53" s="15"/>
      <c r="ORV53" s="15"/>
      <c r="ORW53" s="15"/>
      <c r="ORX53" s="15"/>
      <c r="ORY53" s="15"/>
      <c r="ORZ53" s="15"/>
      <c r="OSA53" s="15"/>
      <c r="OSB53" s="15"/>
      <c r="OSC53" s="15"/>
      <c r="OSD53" s="15"/>
      <c r="OSE53" s="15"/>
      <c r="OSF53" s="15"/>
      <c r="OSG53" s="15"/>
      <c r="OSH53" s="15"/>
      <c r="OSI53" s="15"/>
      <c r="OSJ53" s="15"/>
      <c r="OSK53" s="15"/>
      <c r="OSL53" s="15"/>
      <c r="OSM53" s="15"/>
      <c r="OSN53" s="15"/>
      <c r="OSO53" s="15"/>
      <c r="OSP53" s="15"/>
      <c r="OSQ53" s="15"/>
      <c r="OSR53" s="15"/>
      <c r="OSS53" s="15"/>
      <c r="OST53" s="15"/>
      <c r="OSU53" s="15"/>
      <c r="OSV53" s="15"/>
      <c r="OSW53" s="15"/>
      <c r="OSX53" s="15"/>
      <c r="OSY53" s="15"/>
      <c r="OSZ53" s="15"/>
      <c r="OTA53" s="15"/>
      <c r="OTB53" s="15"/>
      <c r="OTC53" s="15"/>
      <c r="OTD53" s="15"/>
      <c r="OTE53" s="15"/>
      <c r="OTF53" s="15"/>
      <c r="OTG53" s="15"/>
      <c r="OTH53" s="15"/>
      <c r="OTI53" s="15"/>
      <c r="OTJ53" s="15"/>
      <c r="OTK53" s="15"/>
      <c r="OTL53" s="15"/>
      <c r="OTM53" s="15"/>
      <c r="OTN53" s="15"/>
      <c r="OTO53" s="15"/>
      <c r="OTP53" s="15"/>
      <c r="OTQ53" s="15"/>
      <c r="OTR53" s="15"/>
      <c r="OTS53" s="15"/>
      <c r="OTT53" s="15"/>
      <c r="OTU53" s="15"/>
      <c r="OTV53" s="15"/>
      <c r="OTW53" s="15"/>
      <c r="OTX53" s="15"/>
      <c r="OTY53" s="15"/>
      <c r="OTZ53" s="15"/>
      <c r="OUA53" s="15"/>
      <c r="OUB53" s="15"/>
      <c r="OUC53" s="15"/>
      <c r="OUD53" s="15"/>
      <c r="OUE53" s="15"/>
      <c r="OUF53" s="15"/>
      <c r="OUG53" s="15"/>
      <c r="OUH53" s="15"/>
      <c r="OUI53" s="15"/>
      <c r="OUJ53" s="15"/>
      <c r="OUK53" s="15"/>
      <c r="OUL53" s="15"/>
      <c r="OUM53" s="15"/>
      <c r="OUN53" s="15"/>
      <c r="OUO53" s="15"/>
      <c r="OUP53" s="15"/>
      <c r="OUQ53" s="15"/>
      <c r="OUR53" s="15"/>
      <c r="OUS53" s="15"/>
      <c r="OUT53" s="15"/>
      <c r="OUU53" s="15"/>
      <c r="OUV53" s="15"/>
      <c r="OUW53" s="15"/>
      <c r="OUX53" s="15"/>
      <c r="OUY53" s="15"/>
      <c r="OUZ53" s="15"/>
      <c r="OVA53" s="15"/>
      <c r="OVB53" s="15"/>
      <c r="OVC53" s="15"/>
      <c r="OVD53" s="15"/>
      <c r="OVE53" s="15"/>
      <c r="OVF53" s="15"/>
      <c r="OVG53" s="15"/>
      <c r="OVH53" s="15"/>
      <c r="OVI53" s="15"/>
      <c r="OVJ53" s="15"/>
      <c r="OVK53" s="15"/>
      <c r="OVL53" s="15"/>
      <c r="OVM53" s="15"/>
      <c r="OVN53" s="15"/>
      <c r="OVO53" s="15"/>
      <c r="OVP53" s="15"/>
      <c r="OVQ53" s="15"/>
      <c r="OVR53" s="15"/>
      <c r="OVS53" s="15"/>
      <c r="OVT53" s="15"/>
      <c r="OVU53" s="15"/>
      <c r="OVV53" s="15"/>
      <c r="OVW53" s="15"/>
      <c r="OVX53" s="15"/>
      <c r="OVY53" s="15"/>
      <c r="OVZ53" s="15"/>
      <c r="OWA53" s="15"/>
      <c r="OWB53" s="15"/>
      <c r="OWC53" s="15"/>
      <c r="OWD53" s="15"/>
      <c r="OWE53" s="15"/>
      <c r="OWF53" s="15"/>
      <c r="OWG53" s="15"/>
      <c r="OWH53" s="15"/>
      <c r="OWI53" s="15"/>
      <c r="OWJ53" s="15"/>
      <c r="OWK53" s="15"/>
      <c r="OWL53" s="15"/>
      <c r="OWM53" s="15"/>
      <c r="OWN53" s="15"/>
      <c r="OWO53" s="15"/>
      <c r="OWP53" s="15"/>
      <c r="OWQ53" s="15"/>
      <c r="OWR53" s="15"/>
      <c r="OWS53" s="15"/>
      <c r="OWT53" s="15"/>
      <c r="OWU53" s="15"/>
      <c r="OWV53" s="15"/>
      <c r="OWW53" s="15"/>
      <c r="OWX53" s="15"/>
      <c r="OWY53" s="15"/>
      <c r="OWZ53" s="15"/>
      <c r="OXA53" s="15"/>
      <c r="OXB53" s="15"/>
      <c r="OXC53" s="15"/>
      <c r="OXD53" s="15"/>
      <c r="OXE53" s="15"/>
      <c r="OXF53" s="15"/>
      <c r="OXG53" s="15"/>
      <c r="OXH53" s="15"/>
      <c r="OXI53" s="15"/>
      <c r="OXJ53" s="15"/>
      <c r="OXK53" s="15"/>
      <c r="OXL53" s="15"/>
      <c r="OXM53" s="15"/>
      <c r="OXN53" s="15"/>
      <c r="OXO53" s="15"/>
      <c r="OXP53" s="15"/>
      <c r="OXQ53" s="15"/>
      <c r="OXR53" s="15"/>
      <c r="OXS53" s="15"/>
      <c r="OXT53" s="15"/>
      <c r="OXU53" s="15"/>
      <c r="OXV53" s="15"/>
      <c r="OXW53" s="15"/>
      <c r="OXX53" s="15"/>
      <c r="OXY53" s="15"/>
      <c r="OXZ53" s="15"/>
      <c r="OYA53" s="15"/>
      <c r="OYB53" s="15"/>
      <c r="OYC53" s="15"/>
      <c r="OYD53" s="15"/>
      <c r="OYE53" s="15"/>
      <c r="OYF53" s="15"/>
      <c r="OYG53" s="15"/>
      <c r="OYH53" s="15"/>
      <c r="OYI53" s="15"/>
      <c r="OYJ53" s="15"/>
      <c r="OYK53" s="15"/>
      <c r="OYL53" s="15"/>
      <c r="OYM53" s="15"/>
      <c r="OYN53" s="15"/>
      <c r="OYO53" s="15"/>
      <c r="OYP53" s="15"/>
      <c r="OYQ53" s="15"/>
      <c r="OYR53" s="15"/>
      <c r="OYS53" s="15"/>
      <c r="OYT53" s="15"/>
      <c r="OYU53" s="15"/>
      <c r="OYV53" s="15"/>
      <c r="OYW53" s="15"/>
      <c r="OYX53" s="15"/>
      <c r="OYY53" s="15"/>
      <c r="OYZ53" s="15"/>
      <c r="OZA53" s="15"/>
      <c r="OZB53" s="15"/>
      <c r="OZC53" s="15"/>
      <c r="OZD53" s="15"/>
      <c r="OZE53" s="15"/>
      <c r="OZF53" s="15"/>
      <c r="OZG53" s="15"/>
      <c r="OZH53" s="15"/>
      <c r="OZI53" s="15"/>
      <c r="OZJ53" s="15"/>
      <c r="OZK53" s="15"/>
      <c r="OZL53" s="15"/>
      <c r="OZM53" s="15"/>
      <c r="OZN53" s="15"/>
      <c r="OZO53" s="15"/>
      <c r="OZP53" s="15"/>
      <c r="OZQ53" s="15"/>
      <c r="OZR53" s="15"/>
      <c r="OZS53" s="15"/>
      <c r="OZT53" s="15"/>
      <c r="OZU53" s="15"/>
      <c r="OZV53" s="15"/>
      <c r="OZW53" s="15"/>
      <c r="OZX53" s="15"/>
      <c r="OZY53" s="15"/>
      <c r="OZZ53" s="15"/>
      <c r="PAA53" s="15"/>
      <c r="PAB53" s="15"/>
      <c r="PAC53" s="15"/>
      <c r="PAD53" s="15"/>
      <c r="PAE53" s="15"/>
      <c r="PAF53" s="15"/>
      <c r="PAG53" s="15"/>
      <c r="PAH53" s="15"/>
      <c r="PAI53" s="15"/>
      <c r="PAJ53" s="15"/>
      <c r="PAK53" s="15"/>
      <c r="PAL53" s="15"/>
      <c r="PAM53" s="15"/>
      <c r="PAN53" s="15"/>
      <c r="PAO53" s="15"/>
      <c r="PAP53" s="15"/>
      <c r="PAQ53" s="15"/>
      <c r="PAR53" s="15"/>
      <c r="PAS53" s="15"/>
      <c r="PAT53" s="15"/>
      <c r="PAU53" s="15"/>
      <c r="PAV53" s="15"/>
      <c r="PAW53" s="15"/>
      <c r="PAX53" s="15"/>
      <c r="PAY53" s="15"/>
      <c r="PAZ53" s="15"/>
      <c r="PBA53" s="15"/>
      <c r="PBB53" s="15"/>
      <c r="PBC53" s="15"/>
      <c r="PBD53" s="15"/>
      <c r="PBE53" s="15"/>
      <c r="PBF53" s="15"/>
      <c r="PBG53" s="15"/>
      <c r="PBH53" s="15"/>
      <c r="PBI53" s="15"/>
      <c r="PBJ53" s="15"/>
      <c r="PBK53" s="15"/>
      <c r="PBL53" s="15"/>
      <c r="PBM53" s="15"/>
      <c r="PBN53" s="15"/>
      <c r="PBO53" s="15"/>
      <c r="PBP53" s="15"/>
      <c r="PBQ53" s="15"/>
      <c r="PBR53" s="15"/>
      <c r="PBS53" s="15"/>
      <c r="PBT53" s="15"/>
      <c r="PBU53" s="15"/>
      <c r="PBV53" s="15"/>
      <c r="PBW53" s="15"/>
      <c r="PBX53" s="15"/>
      <c r="PBY53" s="15"/>
      <c r="PBZ53" s="15"/>
      <c r="PCA53" s="15"/>
      <c r="PCB53" s="15"/>
      <c r="PCC53" s="15"/>
      <c r="PCD53" s="15"/>
      <c r="PCE53" s="15"/>
      <c r="PCF53" s="15"/>
      <c r="PCG53" s="15"/>
      <c r="PCH53" s="15"/>
      <c r="PCI53" s="15"/>
      <c r="PCJ53" s="15"/>
      <c r="PCK53" s="15"/>
      <c r="PCL53" s="15"/>
      <c r="PCM53" s="15"/>
      <c r="PCN53" s="15"/>
      <c r="PCO53" s="15"/>
      <c r="PCP53" s="15"/>
      <c r="PCQ53" s="15"/>
      <c r="PCR53" s="15"/>
      <c r="PCS53" s="15"/>
      <c r="PCT53" s="15"/>
      <c r="PCU53" s="15"/>
      <c r="PCV53" s="15"/>
      <c r="PCW53" s="15"/>
      <c r="PCX53" s="15"/>
      <c r="PCY53" s="15"/>
      <c r="PCZ53" s="15"/>
      <c r="PDA53" s="15"/>
      <c r="PDB53" s="15"/>
      <c r="PDC53" s="15"/>
      <c r="PDD53" s="15"/>
      <c r="PDE53" s="15"/>
      <c r="PDF53" s="15"/>
      <c r="PDG53" s="15"/>
      <c r="PDH53" s="15"/>
      <c r="PDI53" s="15"/>
      <c r="PDJ53" s="15"/>
      <c r="PDK53" s="15"/>
      <c r="PDL53" s="15"/>
      <c r="PDM53" s="15"/>
      <c r="PDN53" s="15"/>
      <c r="PDO53" s="15"/>
      <c r="PDP53" s="15"/>
      <c r="PDQ53" s="15"/>
      <c r="PDR53" s="15"/>
      <c r="PDS53" s="15"/>
      <c r="PDT53" s="15"/>
      <c r="PDU53" s="15"/>
      <c r="PDV53" s="15"/>
      <c r="PDW53" s="15"/>
      <c r="PDX53" s="15"/>
      <c r="PDY53" s="15"/>
      <c r="PDZ53" s="15"/>
      <c r="PEA53" s="15"/>
      <c r="PEB53" s="15"/>
      <c r="PEC53" s="15"/>
      <c r="PED53" s="15"/>
      <c r="PEE53" s="15"/>
      <c r="PEF53" s="15"/>
      <c r="PEG53" s="15"/>
      <c r="PEH53" s="15"/>
      <c r="PEI53" s="15"/>
      <c r="PEJ53" s="15"/>
      <c r="PEK53" s="15"/>
      <c r="PEL53" s="15"/>
      <c r="PEM53" s="15"/>
      <c r="PEN53" s="15"/>
      <c r="PEO53" s="15"/>
      <c r="PEP53" s="15"/>
      <c r="PEQ53" s="15"/>
      <c r="PER53" s="15"/>
      <c r="PES53" s="15"/>
      <c r="PET53" s="15"/>
      <c r="PEU53" s="15"/>
      <c r="PEV53" s="15"/>
      <c r="PEW53" s="15"/>
      <c r="PEX53" s="15"/>
      <c r="PEY53" s="15"/>
      <c r="PEZ53" s="15"/>
      <c r="PFA53" s="15"/>
      <c r="PFB53" s="15"/>
      <c r="PFC53" s="15"/>
      <c r="PFD53" s="15"/>
      <c r="PFE53" s="15"/>
      <c r="PFF53" s="15"/>
      <c r="PFG53" s="15"/>
      <c r="PFH53" s="15"/>
      <c r="PFI53" s="15"/>
      <c r="PFJ53" s="15"/>
      <c r="PFK53" s="15"/>
      <c r="PFL53" s="15"/>
      <c r="PFM53" s="15"/>
      <c r="PFN53" s="15"/>
      <c r="PFO53" s="15"/>
      <c r="PFP53" s="15"/>
      <c r="PFQ53" s="15"/>
      <c r="PFR53" s="15"/>
      <c r="PFS53" s="15"/>
      <c r="PFT53" s="15"/>
      <c r="PFU53" s="15"/>
      <c r="PFV53" s="15"/>
      <c r="PFW53" s="15"/>
      <c r="PFX53" s="15"/>
      <c r="PFY53" s="15"/>
      <c r="PFZ53" s="15"/>
      <c r="PGA53" s="15"/>
      <c r="PGB53" s="15"/>
      <c r="PGC53" s="15"/>
      <c r="PGD53" s="15"/>
      <c r="PGE53" s="15"/>
      <c r="PGF53" s="15"/>
      <c r="PGG53" s="15"/>
      <c r="PGH53" s="15"/>
      <c r="PGI53" s="15"/>
      <c r="PGJ53" s="15"/>
      <c r="PGK53" s="15"/>
      <c r="PGL53" s="15"/>
      <c r="PGM53" s="15"/>
      <c r="PGN53" s="15"/>
      <c r="PGO53" s="15"/>
      <c r="PGP53" s="15"/>
      <c r="PGQ53" s="15"/>
      <c r="PGR53" s="15"/>
      <c r="PGS53" s="15"/>
      <c r="PGT53" s="15"/>
      <c r="PGU53" s="15"/>
      <c r="PGV53" s="15"/>
      <c r="PGW53" s="15"/>
      <c r="PGX53" s="15"/>
      <c r="PGY53" s="15"/>
      <c r="PGZ53" s="15"/>
      <c r="PHA53" s="15"/>
      <c r="PHB53" s="15"/>
      <c r="PHC53" s="15"/>
      <c r="PHD53" s="15"/>
      <c r="PHE53" s="15"/>
      <c r="PHF53" s="15"/>
      <c r="PHG53" s="15"/>
      <c r="PHH53" s="15"/>
      <c r="PHI53" s="15"/>
      <c r="PHJ53" s="15"/>
      <c r="PHK53" s="15"/>
      <c r="PHL53" s="15"/>
      <c r="PHM53" s="15"/>
      <c r="PHN53" s="15"/>
      <c r="PHO53" s="15"/>
      <c r="PHP53" s="15"/>
      <c r="PHQ53" s="15"/>
      <c r="PHR53" s="15"/>
      <c r="PHS53" s="15"/>
      <c r="PHT53" s="15"/>
      <c r="PHU53" s="15"/>
      <c r="PHV53" s="15"/>
      <c r="PHW53" s="15"/>
      <c r="PHX53" s="15"/>
      <c r="PHY53" s="15"/>
      <c r="PHZ53" s="15"/>
      <c r="PIA53" s="15"/>
      <c r="PIB53" s="15"/>
      <c r="PIC53" s="15"/>
      <c r="PID53" s="15"/>
      <c r="PIE53" s="15"/>
      <c r="PIF53" s="15"/>
      <c r="PIG53" s="15"/>
      <c r="PIH53" s="15"/>
      <c r="PII53" s="15"/>
      <c r="PIJ53" s="15"/>
      <c r="PIK53" s="15"/>
      <c r="PIL53" s="15"/>
      <c r="PIM53" s="15"/>
      <c r="PIN53" s="15"/>
      <c r="PIO53" s="15"/>
      <c r="PIP53" s="15"/>
      <c r="PIQ53" s="15"/>
      <c r="PIR53" s="15"/>
      <c r="PIS53" s="15"/>
      <c r="PIT53" s="15"/>
      <c r="PIU53" s="15"/>
      <c r="PIV53" s="15"/>
      <c r="PIW53" s="15"/>
      <c r="PIX53" s="15"/>
      <c r="PIY53" s="15"/>
      <c r="PIZ53" s="15"/>
      <c r="PJA53" s="15"/>
      <c r="PJB53" s="15"/>
      <c r="PJC53" s="15"/>
      <c r="PJD53" s="15"/>
      <c r="PJE53" s="15"/>
      <c r="PJF53" s="15"/>
      <c r="PJG53" s="15"/>
      <c r="PJH53" s="15"/>
      <c r="PJI53" s="15"/>
      <c r="PJJ53" s="15"/>
      <c r="PJK53" s="15"/>
      <c r="PJL53" s="15"/>
      <c r="PJM53" s="15"/>
      <c r="PJN53" s="15"/>
      <c r="PJO53" s="15"/>
      <c r="PJP53" s="15"/>
      <c r="PJQ53" s="15"/>
      <c r="PJR53" s="15"/>
      <c r="PJS53" s="15"/>
      <c r="PJT53" s="15"/>
      <c r="PJU53" s="15"/>
      <c r="PJV53" s="15"/>
      <c r="PJW53" s="15"/>
      <c r="PJX53" s="15"/>
      <c r="PJY53" s="15"/>
      <c r="PJZ53" s="15"/>
      <c r="PKA53" s="15"/>
      <c r="PKB53" s="15"/>
      <c r="PKC53" s="15"/>
      <c r="PKD53" s="15"/>
      <c r="PKE53" s="15"/>
      <c r="PKF53" s="15"/>
      <c r="PKG53" s="15"/>
      <c r="PKH53" s="15"/>
      <c r="PKI53" s="15"/>
      <c r="PKJ53" s="15"/>
      <c r="PKK53" s="15"/>
      <c r="PKL53" s="15"/>
      <c r="PKM53" s="15"/>
      <c r="PKN53" s="15"/>
      <c r="PKO53" s="15"/>
      <c r="PKP53" s="15"/>
      <c r="PKQ53" s="15"/>
      <c r="PKR53" s="15"/>
      <c r="PKS53" s="15"/>
      <c r="PKT53" s="15"/>
      <c r="PKU53" s="15"/>
      <c r="PKV53" s="15"/>
      <c r="PKW53" s="15"/>
      <c r="PKX53" s="15"/>
      <c r="PKY53" s="15"/>
      <c r="PKZ53" s="15"/>
      <c r="PLA53" s="15"/>
      <c r="PLB53" s="15"/>
      <c r="PLC53" s="15"/>
      <c r="PLD53" s="15"/>
      <c r="PLE53" s="15"/>
      <c r="PLF53" s="15"/>
      <c r="PLG53" s="15"/>
      <c r="PLH53" s="15"/>
      <c r="PLI53" s="15"/>
      <c r="PLJ53" s="15"/>
      <c r="PLK53" s="15"/>
      <c r="PLL53" s="15"/>
      <c r="PLM53" s="15"/>
      <c r="PLN53" s="15"/>
      <c r="PLO53" s="15"/>
      <c r="PLP53" s="15"/>
      <c r="PLQ53" s="15"/>
      <c r="PLR53" s="15"/>
      <c r="PLS53" s="15"/>
      <c r="PLT53" s="15"/>
      <c r="PLU53" s="15"/>
      <c r="PLV53" s="15"/>
      <c r="PLW53" s="15"/>
      <c r="PLX53" s="15"/>
      <c r="PLY53" s="15"/>
      <c r="PLZ53" s="15"/>
      <c r="PMA53" s="15"/>
      <c r="PMB53" s="15"/>
      <c r="PMC53" s="15"/>
      <c r="PMD53" s="15"/>
      <c r="PME53" s="15"/>
      <c r="PMF53" s="15"/>
      <c r="PMG53" s="15"/>
      <c r="PMH53" s="15"/>
      <c r="PMI53" s="15"/>
      <c r="PMJ53" s="15"/>
      <c r="PMK53" s="15"/>
      <c r="PML53" s="15"/>
      <c r="PMM53" s="15"/>
      <c r="PMN53" s="15"/>
      <c r="PMO53" s="15"/>
      <c r="PMP53" s="15"/>
      <c r="PMQ53" s="15"/>
      <c r="PMR53" s="15"/>
      <c r="PMS53" s="15"/>
      <c r="PMT53" s="15"/>
      <c r="PMU53" s="15"/>
      <c r="PMV53" s="15"/>
      <c r="PMW53" s="15"/>
      <c r="PMX53" s="15"/>
      <c r="PMY53" s="15"/>
      <c r="PMZ53" s="15"/>
      <c r="PNA53" s="15"/>
      <c r="PNB53" s="15"/>
      <c r="PNC53" s="15"/>
      <c r="PND53" s="15"/>
      <c r="PNE53" s="15"/>
      <c r="PNF53" s="15"/>
      <c r="PNG53" s="15"/>
      <c r="PNH53" s="15"/>
      <c r="PNI53" s="15"/>
      <c r="PNJ53" s="15"/>
      <c r="PNK53" s="15"/>
      <c r="PNL53" s="15"/>
      <c r="PNM53" s="15"/>
      <c r="PNN53" s="15"/>
      <c r="PNO53" s="15"/>
      <c r="PNP53" s="15"/>
      <c r="PNQ53" s="15"/>
      <c r="PNR53" s="15"/>
      <c r="PNS53" s="15"/>
      <c r="PNT53" s="15"/>
      <c r="PNU53" s="15"/>
      <c r="PNV53" s="15"/>
      <c r="PNW53" s="15"/>
      <c r="PNX53" s="15"/>
      <c r="PNY53" s="15"/>
      <c r="PNZ53" s="15"/>
      <c r="POA53" s="15"/>
      <c r="POB53" s="15"/>
      <c r="POC53" s="15"/>
      <c r="POD53" s="15"/>
      <c r="POE53" s="15"/>
      <c r="POF53" s="15"/>
      <c r="POG53" s="15"/>
      <c r="POH53" s="15"/>
      <c r="POI53" s="15"/>
      <c r="POJ53" s="15"/>
      <c r="POK53" s="15"/>
      <c r="POL53" s="15"/>
      <c r="POM53" s="15"/>
      <c r="PON53" s="15"/>
      <c r="POO53" s="15"/>
      <c r="POP53" s="15"/>
      <c r="POQ53" s="15"/>
      <c r="POR53" s="15"/>
      <c r="POS53" s="15"/>
      <c r="POT53" s="15"/>
      <c r="POU53" s="15"/>
      <c r="POV53" s="15"/>
      <c r="POW53" s="15"/>
      <c r="POX53" s="15"/>
      <c r="POY53" s="15"/>
      <c r="POZ53" s="15"/>
      <c r="PPA53" s="15"/>
      <c r="PPB53" s="15"/>
      <c r="PPC53" s="15"/>
      <c r="PPD53" s="15"/>
      <c r="PPE53" s="15"/>
      <c r="PPF53" s="15"/>
      <c r="PPG53" s="15"/>
      <c r="PPH53" s="15"/>
      <c r="PPI53" s="15"/>
      <c r="PPJ53" s="15"/>
      <c r="PPK53" s="15"/>
      <c r="PPL53" s="15"/>
      <c r="PPM53" s="15"/>
      <c r="PPN53" s="15"/>
      <c r="PPO53" s="15"/>
      <c r="PPP53" s="15"/>
      <c r="PPQ53" s="15"/>
      <c r="PPR53" s="15"/>
      <c r="PPS53" s="15"/>
      <c r="PPT53" s="15"/>
      <c r="PPU53" s="15"/>
      <c r="PPV53" s="15"/>
      <c r="PPW53" s="15"/>
      <c r="PPX53" s="15"/>
      <c r="PPY53" s="15"/>
      <c r="PPZ53" s="15"/>
      <c r="PQA53" s="15"/>
      <c r="PQB53" s="15"/>
      <c r="PQC53" s="15"/>
      <c r="PQD53" s="15"/>
      <c r="PQE53" s="15"/>
      <c r="PQF53" s="15"/>
      <c r="PQG53" s="15"/>
      <c r="PQH53" s="15"/>
      <c r="PQI53" s="15"/>
      <c r="PQJ53" s="15"/>
      <c r="PQK53" s="15"/>
      <c r="PQL53" s="15"/>
      <c r="PQM53" s="15"/>
      <c r="PQN53" s="15"/>
      <c r="PQO53" s="15"/>
      <c r="PQP53" s="15"/>
      <c r="PQQ53" s="15"/>
      <c r="PQR53" s="15"/>
      <c r="PQS53" s="15"/>
      <c r="PQT53" s="15"/>
      <c r="PQU53" s="15"/>
      <c r="PQV53" s="15"/>
      <c r="PQW53" s="15"/>
      <c r="PQX53" s="15"/>
      <c r="PQY53" s="15"/>
      <c r="PQZ53" s="15"/>
      <c r="PRA53" s="15"/>
      <c r="PRB53" s="15"/>
      <c r="PRC53" s="15"/>
      <c r="PRD53" s="15"/>
      <c r="PRE53" s="15"/>
      <c r="PRF53" s="15"/>
      <c r="PRG53" s="15"/>
      <c r="PRH53" s="15"/>
      <c r="PRI53" s="15"/>
      <c r="PRJ53" s="15"/>
      <c r="PRK53" s="15"/>
      <c r="PRL53" s="15"/>
      <c r="PRM53" s="15"/>
      <c r="PRN53" s="15"/>
      <c r="PRO53" s="15"/>
      <c r="PRP53" s="15"/>
      <c r="PRQ53" s="15"/>
      <c r="PRR53" s="15"/>
      <c r="PRS53" s="15"/>
      <c r="PRT53" s="15"/>
      <c r="PRU53" s="15"/>
      <c r="PRV53" s="15"/>
      <c r="PRW53" s="15"/>
      <c r="PRX53" s="15"/>
      <c r="PRY53" s="15"/>
      <c r="PRZ53" s="15"/>
      <c r="PSA53" s="15"/>
      <c r="PSB53" s="15"/>
      <c r="PSC53" s="15"/>
      <c r="PSD53" s="15"/>
      <c r="PSE53" s="15"/>
      <c r="PSF53" s="15"/>
      <c r="PSG53" s="15"/>
      <c r="PSH53" s="15"/>
      <c r="PSI53" s="15"/>
      <c r="PSJ53" s="15"/>
      <c r="PSK53" s="15"/>
      <c r="PSL53" s="15"/>
      <c r="PSM53" s="15"/>
      <c r="PSN53" s="15"/>
      <c r="PSO53" s="15"/>
      <c r="PSP53" s="15"/>
      <c r="PSQ53" s="15"/>
      <c r="PSR53" s="15"/>
      <c r="PSS53" s="15"/>
      <c r="PST53" s="15"/>
      <c r="PSU53" s="15"/>
      <c r="PSV53" s="15"/>
      <c r="PSW53" s="15"/>
      <c r="PSX53" s="15"/>
      <c r="PSY53" s="15"/>
      <c r="PSZ53" s="15"/>
      <c r="PTA53" s="15"/>
      <c r="PTB53" s="15"/>
      <c r="PTC53" s="15"/>
      <c r="PTD53" s="15"/>
      <c r="PTE53" s="15"/>
      <c r="PTF53" s="15"/>
      <c r="PTG53" s="15"/>
      <c r="PTH53" s="15"/>
      <c r="PTI53" s="15"/>
      <c r="PTJ53" s="15"/>
      <c r="PTK53" s="15"/>
      <c r="PTL53" s="15"/>
      <c r="PTM53" s="15"/>
      <c r="PTN53" s="15"/>
      <c r="PTO53" s="15"/>
      <c r="PTP53" s="15"/>
      <c r="PTQ53" s="15"/>
      <c r="PTR53" s="15"/>
      <c r="PTS53" s="15"/>
      <c r="PTT53" s="15"/>
      <c r="PTU53" s="15"/>
      <c r="PTV53" s="15"/>
      <c r="PTW53" s="15"/>
      <c r="PTX53" s="15"/>
      <c r="PTY53" s="15"/>
      <c r="PTZ53" s="15"/>
      <c r="PUA53" s="15"/>
      <c r="PUB53" s="15"/>
      <c r="PUC53" s="15"/>
      <c r="PUD53" s="15"/>
      <c r="PUE53" s="15"/>
      <c r="PUF53" s="15"/>
      <c r="PUG53" s="15"/>
      <c r="PUH53" s="15"/>
      <c r="PUI53" s="15"/>
      <c r="PUJ53" s="15"/>
      <c r="PUK53" s="15"/>
      <c r="PUL53" s="15"/>
      <c r="PUM53" s="15"/>
      <c r="PUN53" s="15"/>
      <c r="PUO53" s="15"/>
      <c r="PUP53" s="15"/>
      <c r="PUQ53" s="15"/>
      <c r="PUR53" s="15"/>
      <c r="PUS53" s="15"/>
      <c r="PUT53" s="15"/>
      <c r="PUU53" s="15"/>
      <c r="PUV53" s="15"/>
      <c r="PUW53" s="15"/>
      <c r="PUX53" s="15"/>
      <c r="PUY53" s="15"/>
      <c r="PUZ53" s="15"/>
      <c r="PVA53" s="15"/>
      <c r="PVB53" s="15"/>
      <c r="PVC53" s="15"/>
      <c r="PVD53" s="15"/>
      <c r="PVE53" s="15"/>
      <c r="PVF53" s="15"/>
      <c r="PVG53" s="15"/>
      <c r="PVH53" s="15"/>
      <c r="PVI53" s="15"/>
      <c r="PVJ53" s="15"/>
      <c r="PVK53" s="15"/>
      <c r="PVL53" s="15"/>
      <c r="PVM53" s="15"/>
      <c r="PVN53" s="15"/>
      <c r="PVO53" s="15"/>
      <c r="PVP53" s="15"/>
      <c r="PVQ53" s="15"/>
      <c r="PVR53" s="15"/>
      <c r="PVS53" s="15"/>
      <c r="PVT53" s="15"/>
      <c r="PVU53" s="15"/>
      <c r="PVV53" s="15"/>
      <c r="PVW53" s="15"/>
      <c r="PVX53" s="15"/>
      <c r="PVY53" s="15"/>
      <c r="PVZ53" s="15"/>
      <c r="PWA53" s="15"/>
      <c r="PWB53" s="15"/>
      <c r="PWC53" s="15"/>
      <c r="PWD53" s="15"/>
      <c r="PWE53" s="15"/>
      <c r="PWF53" s="15"/>
      <c r="PWG53" s="15"/>
      <c r="PWH53" s="15"/>
      <c r="PWI53" s="15"/>
      <c r="PWJ53" s="15"/>
      <c r="PWK53" s="15"/>
      <c r="PWL53" s="15"/>
      <c r="PWM53" s="15"/>
      <c r="PWN53" s="15"/>
      <c r="PWO53" s="15"/>
      <c r="PWP53" s="15"/>
      <c r="PWQ53" s="15"/>
      <c r="PWR53" s="15"/>
      <c r="PWS53" s="15"/>
      <c r="PWT53" s="15"/>
      <c r="PWU53" s="15"/>
      <c r="PWV53" s="15"/>
      <c r="PWW53" s="15"/>
      <c r="PWX53" s="15"/>
      <c r="PWY53" s="15"/>
      <c r="PWZ53" s="15"/>
      <c r="PXA53" s="15"/>
      <c r="PXB53" s="15"/>
      <c r="PXC53" s="15"/>
      <c r="PXD53" s="15"/>
      <c r="PXE53" s="15"/>
      <c r="PXF53" s="15"/>
      <c r="PXG53" s="15"/>
      <c r="PXH53" s="15"/>
      <c r="PXI53" s="15"/>
      <c r="PXJ53" s="15"/>
      <c r="PXK53" s="15"/>
      <c r="PXL53" s="15"/>
      <c r="PXM53" s="15"/>
      <c r="PXN53" s="15"/>
      <c r="PXO53" s="15"/>
      <c r="PXP53" s="15"/>
      <c r="PXQ53" s="15"/>
      <c r="PXR53" s="15"/>
      <c r="PXS53" s="15"/>
      <c r="PXT53" s="15"/>
      <c r="PXU53" s="15"/>
      <c r="PXV53" s="15"/>
      <c r="PXW53" s="15"/>
      <c r="PXX53" s="15"/>
      <c r="PXY53" s="15"/>
      <c r="PXZ53" s="15"/>
      <c r="PYA53" s="15"/>
      <c r="PYB53" s="15"/>
      <c r="PYC53" s="15"/>
      <c r="PYD53" s="15"/>
      <c r="PYE53" s="15"/>
      <c r="PYF53" s="15"/>
      <c r="PYG53" s="15"/>
      <c r="PYH53" s="15"/>
      <c r="PYI53" s="15"/>
      <c r="PYJ53" s="15"/>
      <c r="PYK53" s="15"/>
      <c r="PYL53" s="15"/>
      <c r="PYM53" s="15"/>
      <c r="PYN53" s="15"/>
      <c r="PYO53" s="15"/>
      <c r="PYP53" s="15"/>
      <c r="PYQ53" s="15"/>
      <c r="PYR53" s="15"/>
      <c r="PYS53" s="15"/>
      <c r="PYT53" s="15"/>
      <c r="PYU53" s="15"/>
      <c r="PYV53" s="15"/>
      <c r="PYW53" s="15"/>
      <c r="PYX53" s="15"/>
      <c r="PYY53" s="15"/>
      <c r="PYZ53" s="15"/>
      <c r="PZA53" s="15"/>
      <c r="PZB53" s="15"/>
      <c r="PZC53" s="15"/>
      <c r="PZD53" s="15"/>
      <c r="PZE53" s="15"/>
      <c r="PZF53" s="15"/>
      <c r="PZG53" s="15"/>
      <c r="PZH53" s="15"/>
      <c r="PZI53" s="15"/>
      <c r="PZJ53" s="15"/>
      <c r="PZK53" s="15"/>
      <c r="PZL53" s="15"/>
      <c r="PZM53" s="15"/>
      <c r="PZN53" s="15"/>
      <c r="PZO53" s="15"/>
      <c r="PZP53" s="15"/>
      <c r="PZQ53" s="15"/>
      <c r="PZR53" s="15"/>
      <c r="PZS53" s="15"/>
      <c r="PZT53" s="15"/>
      <c r="PZU53" s="15"/>
      <c r="PZV53" s="15"/>
      <c r="PZW53" s="15"/>
      <c r="PZX53" s="15"/>
      <c r="PZY53" s="15"/>
      <c r="PZZ53" s="15"/>
      <c r="QAA53" s="15"/>
      <c r="QAB53" s="15"/>
      <c r="QAC53" s="15"/>
      <c r="QAD53" s="15"/>
      <c r="QAE53" s="15"/>
      <c r="QAF53" s="15"/>
      <c r="QAG53" s="15"/>
      <c r="QAH53" s="15"/>
      <c r="QAI53" s="15"/>
      <c r="QAJ53" s="15"/>
      <c r="QAK53" s="15"/>
      <c r="QAL53" s="15"/>
      <c r="QAM53" s="15"/>
      <c r="QAN53" s="15"/>
      <c r="QAO53" s="15"/>
      <c r="QAP53" s="15"/>
      <c r="QAQ53" s="15"/>
      <c r="QAR53" s="15"/>
      <c r="QAS53" s="15"/>
      <c r="QAT53" s="15"/>
      <c r="QAU53" s="15"/>
      <c r="QAV53" s="15"/>
      <c r="QAW53" s="15"/>
      <c r="QAX53" s="15"/>
      <c r="QAY53" s="15"/>
      <c r="QAZ53" s="15"/>
      <c r="QBA53" s="15"/>
      <c r="QBB53" s="15"/>
      <c r="QBC53" s="15"/>
      <c r="QBD53" s="15"/>
      <c r="QBE53" s="15"/>
      <c r="QBF53" s="15"/>
      <c r="QBG53" s="15"/>
      <c r="QBH53" s="15"/>
      <c r="QBI53" s="15"/>
      <c r="QBJ53" s="15"/>
      <c r="QBK53" s="15"/>
      <c r="QBL53" s="15"/>
      <c r="QBM53" s="15"/>
      <c r="QBN53" s="15"/>
      <c r="QBO53" s="15"/>
      <c r="QBP53" s="15"/>
      <c r="QBQ53" s="15"/>
      <c r="QBR53" s="15"/>
      <c r="QBS53" s="15"/>
      <c r="QBT53" s="15"/>
      <c r="QBU53" s="15"/>
      <c r="QBV53" s="15"/>
      <c r="QBW53" s="15"/>
      <c r="QBX53" s="15"/>
      <c r="QBY53" s="15"/>
      <c r="QBZ53" s="15"/>
      <c r="QCA53" s="15"/>
      <c r="QCB53" s="15"/>
      <c r="QCC53" s="15"/>
      <c r="QCD53" s="15"/>
      <c r="QCE53" s="15"/>
      <c r="QCF53" s="15"/>
      <c r="QCG53" s="15"/>
      <c r="QCH53" s="15"/>
      <c r="QCI53" s="15"/>
      <c r="QCJ53" s="15"/>
      <c r="QCK53" s="15"/>
      <c r="QCL53" s="15"/>
      <c r="QCM53" s="15"/>
      <c r="QCN53" s="15"/>
      <c r="QCO53" s="15"/>
      <c r="QCP53" s="15"/>
      <c r="QCQ53" s="15"/>
      <c r="QCR53" s="15"/>
      <c r="QCS53" s="15"/>
      <c r="QCT53" s="15"/>
      <c r="QCU53" s="15"/>
      <c r="QCV53" s="15"/>
      <c r="QCW53" s="15"/>
      <c r="QCX53" s="15"/>
      <c r="QCY53" s="15"/>
      <c r="QCZ53" s="15"/>
      <c r="QDA53" s="15"/>
      <c r="QDB53" s="15"/>
      <c r="QDC53" s="15"/>
      <c r="QDD53" s="15"/>
      <c r="QDE53" s="15"/>
      <c r="QDF53" s="15"/>
      <c r="QDG53" s="15"/>
      <c r="QDH53" s="15"/>
      <c r="QDI53" s="15"/>
      <c r="QDJ53" s="15"/>
      <c r="QDK53" s="15"/>
      <c r="QDL53" s="15"/>
      <c r="QDM53" s="15"/>
      <c r="QDN53" s="15"/>
      <c r="QDO53" s="15"/>
      <c r="QDP53" s="15"/>
      <c r="QDQ53" s="15"/>
      <c r="QDR53" s="15"/>
      <c r="QDS53" s="15"/>
      <c r="QDT53" s="15"/>
      <c r="QDU53" s="15"/>
      <c r="QDV53" s="15"/>
      <c r="QDW53" s="15"/>
      <c r="QDX53" s="15"/>
      <c r="QDY53" s="15"/>
      <c r="QDZ53" s="15"/>
      <c r="QEA53" s="15"/>
      <c r="QEB53" s="15"/>
      <c r="QEC53" s="15"/>
      <c r="QED53" s="15"/>
      <c r="QEE53" s="15"/>
      <c r="QEF53" s="15"/>
      <c r="QEG53" s="15"/>
      <c r="QEH53" s="15"/>
      <c r="QEI53" s="15"/>
      <c r="QEJ53" s="15"/>
      <c r="QEK53" s="15"/>
      <c r="QEL53" s="15"/>
      <c r="QEM53" s="15"/>
      <c r="QEN53" s="15"/>
      <c r="QEO53" s="15"/>
      <c r="QEP53" s="15"/>
      <c r="QEQ53" s="15"/>
      <c r="QER53" s="15"/>
      <c r="QES53" s="15"/>
      <c r="QET53" s="15"/>
      <c r="QEU53" s="15"/>
      <c r="QEV53" s="15"/>
      <c r="QEW53" s="15"/>
      <c r="QEX53" s="15"/>
      <c r="QEY53" s="15"/>
      <c r="QEZ53" s="15"/>
      <c r="QFA53" s="15"/>
      <c r="QFB53" s="15"/>
      <c r="QFC53" s="15"/>
      <c r="QFD53" s="15"/>
      <c r="QFE53" s="15"/>
      <c r="QFF53" s="15"/>
      <c r="QFG53" s="15"/>
      <c r="QFH53" s="15"/>
      <c r="QFI53" s="15"/>
      <c r="QFJ53" s="15"/>
      <c r="QFK53" s="15"/>
      <c r="QFL53" s="15"/>
      <c r="QFM53" s="15"/>
      <c r="QFN53" s="15"/>
      <c r="QFO53" s="15"/>
      <c r="QFP53" s="15"/>
      <c r="QFQ53" s="15"/>
      <c r="QFR53" s="15"/>
      <c r="QFS53" s="15"/>
      <c r="QFT53" s="15"/>
      <c r="QFU53" s="15"/>
      <c r="QFV53" s="15"/>
      <c r="QFW53" s="15"/>
      <c r="QFX53" s="15"/>
      <c r="QFY53" s="15"/>
      <c r="QFZ53" s="15"/>
      <c r="QGA53" s="15"/>
      <c r="QGB53" s="15"/>
      <c r="QGC53" s="15"/>
      <c r="QGD53" s="15"/>
      <c r="QGE53" s="15"/>
      <c r="QGF53" s="15"/>
      <c r="QGG53" s="15"/>
      <c r="QGH53" s="15"/>
      <c r="QGI53" s="15"/>
      <c r="QGJ53" s="15"/>
      <c r="QGK53" s="15"/>
      <c r="QGL53" s="15"/>
      <c r="QGM53" s="15"/>
      <c r="QGN53" s="15"/>
      <c r="QGO53" s="15"/>
      <c r="QGP53" s="15"/>
      <c r="QGQ53" s="15"/>
      <c r="QGR53" s="15"/>
      <c r="QGS53" s="15"/>
      <c r="QGT53" s="15"/>
      <c r="QGU53" s="15"/>
      <c r="QGV53" s="15"/>
      <c r="QGW53" s="15"/>
      <c r="QGX53" s="15"/>
      <c r="QGY53" s="15"/>
      <c r="QGZ53" s="15"/>
      <c r="QHA53" s="15"/>
      <c r="QHB53" s="15"/>
      <c r="QHC53" s="15"/>
      <c r="QHD53" s="15"/>
      <c r="QHE53" s="15"/>
      <c r="QHF53" s="15"/>
      <c r="QHG53" s="15"/>
      <c r="QHH53" s="15"/>
      <c r="QHI53" s="15"/>
      <c r="QHJ53" s="15"/>
      <c r="QHK53" s="15"/>
      <c r="QHL53" s="15"/>
      <c r="QHM53" s="15"/>
      <c r="QHN53" s="15"/>
      <c r="QHO53" s="15"/>
      <c r="QHP53" s="15"/>
      <c r="QHQ53" s="15"/>
      <c r="QHR53" s="15"/>
      <c r="QHS53" s="15"/>
      <c r="QHT53" s="15"/>
      <c r="QHU53" s="15"/>
      <c r="QHV53" s="15"/>
      <c r="QHW53" s="15"/>
      <c r="QHX53" s="15"/>
      <c r="QHY53" s="15"/>
      <c r="QHZ53" s="15"/>
      <c r="QIA53" s="15"/>
      <c r="QIB53" s="15"/>
      <c r="QIC53" s="15"/>
      <c r="QID53" s="15"/>
      <c r="QIE53" s="15"/>
      <c r="QIF53" s="15"/>
      <c r="QIG53" s="15"/>
      <c r="QIH53" s="15"/>
      <c r="QII53" s="15"/>
      <c r="QIJ53" s="15"/>
      <c r="QIK53" s="15"/>
      <c r="QIL53" s="15"/>
      <c r="QIM53" s="15"/>
      <c r="QIN53" s="15"/>
      <c r="QIO53" s="15"/>
      <c r="QIP53" s="15"/>
      <c r="QIQ53" s="15"/>
      <c r="QIR53" s="15"/>
      <c r="QIS53" s="15"/>
      <c r="QIT53" s="15"/>
      <c r="QIU53" s="15"/>
      <c r="QIV53" s="15"/>
      <c r="QIW53" s="15"/>
      <c r="QIX53" s="15"/>
      <c r="QIY53" s="15"/>
      <c r="QIZ53" s="15"/>
      <c r="QJA53" s="15"/>
      <c r="QJB53" s="15"/>
      <c r="QJC53" s="15"/>
      <c r="QJD53" s="15"/>
      <c r="QJE53" s="15"/>
      <c r="QJF53" s="15"/>
      <c r="QJG53" s="15"/>
      <c r="QJH53" s="15"/>
      <c r="QJI53" s="15"/>
      <c r="QJJ53" s="15"/>
      <c r="QJK53" s="15"/>
      <c r="QJL53" s="15"/>
      <c r="QJM53" s="15"/>
      <c r="QJN53" s="15"/>
      <c r="QJO53" s="15"/>
      <c r="QJP53" s="15"/>
      <c r="QJQ53" s="15"/>
      <c r="QJR53" s="15"/>
      <c r="QJS53" s="15"/>
      <c r="QJT53" s="15"/>
      <c r="QJU53" s="15"/>
      <c r="QJV53" s="15"/>
      <c r="QJW53" s="15"/>
      <c r="QJX53" s="15"/>
      <c r="QJY53" s="15"/>
      <c r="QJZ53" s="15"/>
      <c r="QKA53" s="15"/>
      <c r="QKB53" s="15"/>
      <c r="QKC53" s="15"/>
      <c r="QKD53" s="15"/>
      <c r="QKE53" s="15"/>
      <c r="QKF53" s="15"/>
      <c r="QKG53" s="15"/>
      <c r="QKH53" s="15"/>
      <c r="QKI53" s="15"/>
      <c r="QKJ53" s="15"/>
      <c r="QKK53" s="15"/>
      <c r="QKL53" s="15"/>
      <c r="QKM53" s="15"/>
      <c r="QKN53" s="15"/>
      <c r="QKO53" s="15"/>
      <c r="QKP53" s="15"/>
      <c r="QKQ53" s="15"/>
      <c r="QKR53" s="15"/>
      <c r="QKS53" s="15"/>
      <c r="QKT53" s="15"/>
      <c r="QKU53" s="15"/>
      <c r="QKV53" s="15"/>
      <c r="QKW53" s="15"/>
      <c r="QKX53" s="15"/>
      <c r="QKY53" s="15"/>
      <c r="QKZ53" s="15"/>
      <c r="QLA53" s="15"/>
      <c r="QLB53" s="15"/>
      <c r="QLC53" s="15"/>
      <c r="QLD53" s="15"/>
      <c r="QLE53" s="15"/>
      <c r="QLF53" s="15"/>
      <c r="QLG53" s="15"/>
      <c r="QLH53" s="15"/>
      <c r="QLI53" s="15"/>
      <c r="QLJ53" s="15"/>
      <c r="QLK53" s="15"/>
      <c r="QLL53" s="15"/>
      <c r="QLM53" s="15"/>
      <c r="QLN53" s="15"/>
      <c r="QLO53" s="15"/>
      <c r="QLP53" s="15"/>
      <c r="QLQ53" s="15"/>
      <c r="QLR53" s="15"/>
      <c r="QLS53" s="15"/>
      <c r="QLT53" s="15"/>
      <c r="QLU53" s="15"/>
      <c r="QLV53" s="15"/>
      <c r="QLW53" s="15"/>
      <c r="QLX53" s="15"/>
      <c r="QLY53" s="15"/>
      <c r="QLZ53" s="15"/>
      <c r="QMA53" s="15"/>
      <c r="QMB53" s="15"/>
      <c r="QMC53" s="15"/>
      <c r="QMD53" s="15"/>
      <c r="QME53" s="15"/>
      <c r="QMF53" s="15"/>
      <c r="QMG53" s="15"/>
      <c r="QMH53" s="15"/>
      <c r="QMI53" s="15"/>
      <c r="QMJ53" s="15"/>
      <c r="QMK53" s="15"/>
      <c r="QML53" s="15"/>
      <c r="QMM53" s="15"/>
      <c r="QMN53" s="15"/>
      <c r="QMO53" s="15"/>
      <c r="QMP53" s="15"/>
      <c r="QMQ53" s="15"/>
      <c r="QMR53" s="15"/>
      <c r="QMS53" s="15"/>
      <c r="QMT53" s="15"/>
      <c r="QMU53" s="15"/>
      <c r="QMV53" s="15"/>
      <c r="QMW53" s="15"/>
      <c r="QMX53" s="15"/>
      <c r="QMY53" s="15"/>
      <c r="QMZ53" s="15"/>
      <c r="QNA53" s="15"/>
      <c r="QNB53" s="15"/>
      <c r="QNC53" s="15"/>
      <c r="QND53" s="15"/>
      <c r="QNE53" s="15"/>
      <c r="QNF53" s="15"/>
      <c r="QNG53" s="15"/>
      <c r="QNH53" s="15"/>
      <c r="QNI53" s="15"/>
      <c r="QNJ53" s="15"/>
      <c r="QNK53" s="15"/>
      <c r="QNL53" s="15"/>
      <c r="QNM53" s="15"/>
      <c r="QNN53" s="15"/>
      <c r="QNO53" s="15"/>
      <c r="QNP53" s="15"/>
      <c r="QNQ53" s="15"/>
      <c r="QNR53" s="15"/>
      <c r="QNS53" s="15"/>
      <c r="QNT53" s="15"/>
      <c r="QNU53" s="15"/>
      <c r="QNV53" s="15"/>
      <c r="QNW53" s="15"/>
      <c r="QNX53" s="15"/>
      <c r="QNY53" s="15"/>
      <c r="QNZ53" s="15"/>
      <c r="QOA53" s="15"/>
      <c r="QOB53" s="15"/>
      <c r="QOC53" s="15"/>
      <c r="QOD53" s="15"/>
      <c r="QOE53" s="15"/>
      <c r="QOF53" s="15"/>
      <c r="QOG53" s="15"/>
      <c r="QOH53" s="15"/>
      <c r="QOI53" s="15"/>
      <c r="QOJ53" s="15"/>
      <c r="QOK53" s="15"/>
      <c r="QOL53" s="15"/>
      <c r="QOM53" s="15"/>
      <c r="QON53" s="15"/>
      <c r="QOO53" s="15"/>
      <c r="QOP53" s="15"/>
      <c r="QOQ53" s="15"/>
      <c r="QOR53" s="15"/>
      <c r="QOS53" s="15"/>
      <c r="QOT53" s="15"/>
      <c r="QOU53" s="15"/>
      <c r="QOV53" s="15"/>
      <c r="QOW53" s="15"/>
      <c r="QOX53" s="15"/>
      <c r="QOY53" s="15"/>
      <c r="QOZ53" s="15"/>
      <c r="QPA53" s="15"/>
      <c r="QPB53" s="15"/>
      <c r="QPC53" s="15"/>
      <c r="QPD53" s="15"/>
      <c r="QPE53" s="15"/>
      <c r="QPF53" s="15"/>
      <c r="QPG53" s="15"/>
      <c r="QPH53" s="15"/>
      <c r="QPI53" s="15"/>
      <c r="QPJ53" s="15"/>
      <c r="QPK53" s="15"/>
      <c r="QPL53" s="15"/>
      <c r="QPM53" s="15"/>
      <c r="QPN53" s="15"/>
      <c r="QPO53" s="15"/>
      <c r="QPP53" s="15"/>
      <c r="QPQ53" s="15"/>
      <c r="QPR53" s="15"/>
      <c r="QPS53" s="15"/>
      <c r="QPT53" s="15"/>
      <c r="QPU53" s="15"/>
      <c r="QPV53" s="15"/>
      <c r="QPW53" s="15"/>
      <c r="QPX53" s="15"/>
      <c r="QPY53" s="15"/>
      <c r="QPZ53" s="15"/>
      <c r="QQA53" s="15"/>
      <c r="QQB53" s="15"/>
      <c r="QQC53" s="15"/>
      <c r="QQD53" s="15"/>
      <c r="QQE53" s="15"/>
      <c r="QQF53" s="15"/>
      <c r="QQG53" s="15"/>
      <c r="QQH53" s="15"/>
      <c r="QQI53" s="15"/>
      <c r="QQJ53" s="15"/>
      <c r="QQK53" s="15"/>
      <c r="QQL53" s="15"/>
      <c r="QQM53" s="15"/>
      <c r="QQN53" s="15"/>
      <c r="QQO53" s="15"/>
      <c r="QQP53" s="15"/>
      <c r="QQQ53" s="15"/>
      <c r="QQR53" s="15"/>
      <c r="QQS53" s="15"/>
      <c r="QQT53" s="15"/>
      <c r="QQU53" s="15"/>
      <c r="QQV53" s="15"/>
      <c r="QQW53" s="15"/>
      <c r="QQX53" s="15"/>
      <c r="QQY53" s="15"/>
      <c r="QQZ53" s="15"/>
      <c r="QRA53" s="15"/>
      <c r="QRB53" s="15"/>
      <c r="QRC53" s="15"/>
      <c r="QRD53" s="15"/>
      <c r="QRE53" s="15"/>
      <c r="QRF53" s="15"/>
      <c r="QRG53" s="15"/>
      <c r="QRH53" s="15"/>
      <c r="QRI53" s="15"/>
      <c r="QRJ53" s="15"/>
      <c r="QRK53" s="15"/>
      <c r="QRL53" s="15"/>
      <c r="QRM53" s="15"/>
      <c r="QRN53" s="15"/>
      <c r="QRO53" s="15"/>
      <c r="QRP53" s="15"/>
      <c r="QRQ53" s="15"/>
      <c r="QRR53" s="15"/>
      <c r="QRS53" s="15"/>
      <c r="QRT53" s="15"/>
      <c r="QRU53" s="15"/>
      <c r="QRV53" s="15"/>
      <c r="QRW53" s="15"/>
      <c r="QRX53" s="15"/>
      <c r="QRY53" s="15"/>
      <c r="QRZ53" s="15"/>
      <c r="QSA53" s="15"/>
      <c r="QSB53" s="15"/>
      <c r="QSC53" s="15"/>
      <c r="QSD53" s="15"/>
      <c r="QSE53" s="15"/>
      <c r="QSF53" s="15"/>
      <c r="QSG53" s="15"/>
      <c r="QSH53" s="15"/>
      <c r="QSI53" s="15"/>
      <c r="QSJ53" s="15"/>
      <c r="QSK53" s="15"/>
      <c r="QSL53" s="15"/>
      <c r="QSM53" s="15"/>
      <c r="QSN53" s="15"/>
      <c r="QSO53" s="15"/>
      <c r="QSP53" s="15"/>
      <c r="QSQ53" s="15"/>
      <c r="QSR53" s="15"/>
      <c r="QSS53" s="15"/>
      <c r="QST53" s="15"/>
      <c r="QSU53" s="15"/>
      <c r="QSV53" s="15"/>
      <c r="QSW53" s="15"/>
      <c r="QSX53" s="15"/>
      <c r="QSY53" s="15"/>
      <c r="QSZ53" s="15"/>
      <c r="QTA53" s="15"/>
      <c r="QTB53" s="15"/>
      <c r="QTC53" s="15"/>
      <c r="QTD53" s="15"/>
      <c r="QTE53" s="15"/>
      <c r="QTF53" s="15"/>
      <c r="QTG53" s="15"/>
      <c r="QTH53" s="15"/>
      <c r="QTI53" s="15"/>
      <c r="QTJ53" s="15"/>
      <c r="QTK53" s="15"/>
      <c r="QTL53" s="15"/>
      <c r="QTM53" s="15"/>
      <c r="QTN53" s="15"/>
      <c r="QTO53" s="15"/>
      <c r="QTP53" s="15"/>
      <c r="QTQ53" s="15"/>
      <c r="QTR53" s="15"/>
      <c r="QTS53" s="15"/>
      <c r="QTT53" s="15"/>
      <c r="QTU53" s="15"/>
      <c r="QTV53" s="15"/>
      <c r="QTW53" s="15"/>
      <c r="QTX53" s="15"/>
      <c r="QTY53" s="15"/>
      <c r="QTZ53" s="15"/>
      <c r="QUA53" s="15"/>
      <c r="QUB53" s="15"/>
      <c r="QUC53" s="15"/>
      <c r="QUD53" s="15"/>
      <c r="QUE53" s="15"/>
      <c r="QUF53" s="15"/>
      <c r="QUG53" s="15"/>
      <c r="QUH53" s="15"/>
      <c r="QUI53" s="15"/>
      <c r="QUJ53" s="15"/>
      <c r="QUK53" s="15"/>
      <c r="QUL53" s="15"/>
      <c r="QUM53" s="15"/>
      <c r="QUN53" s="15"/>
      <c r="QUO53" s="15"/>
      <c r="QUP53" s="15"/>
      <c r="QUQ53" s="15"/>
      <c r="QUR53" s="15"/>
      <c r="QUS53" s="15"/>
      <c r="QUT53" s="15"/>
      <c r="QUU53" s="15"/>
      <c r="QUV53" s="15"/>
      <c r="QUW53" s="15"/>
      <c r="QUX53" s="15"/>
      <c r="QUY53" s="15"/>
      <c r="QUZ53" s="15"/>
      <c r="QVA53" s="15"/>
      <c r="QVB53" s="15"/>
      <c r="QVC53" s="15"/>
      <c r="QVD53" s="15"/>
      <c r="QVE53" s="15"/>
      <c r="QVF53" s="15"/>
      <c r="QVG53" s="15"/>
      <c r="QVH53" s="15"/>
      <c r="QVI53" s="15"/>
      <c r="QVJ53" s="15"/>
      <c r="QVK53" s="15"/>
      <c r="QVL53" s="15"/>
      <c r="QVM53" s="15"/>
      <c r="QVN53" s="15"/>
      <c r="QVO53" s="15"/>
      <c r="QVP53" s="15"/>
      <c r="QVQ53" s="15"/>
      <c r="QVR53" s="15"/>
      <c r="QVS53" s="15"/>
      <c r="QVT53" s="15"/>
      <c r="QVU53" s="15"/>
      <c r="QVV53" s="15"/>
      <c r="QVW53" s="15"/>
      <c r="QVX53" s="15"/>
      <c r="QVY53" s="15"/>
      <c r="QVZ53" s="15"/>
      <c r="QWA53" s="15"/>
      <c r="QWB53" s="15"/>
      <c r="QWC53" s="15"/>
      <c r="QWD53" s="15"/>
      <c r="QWE53" s="15"/>
      <c r="QWF53" s="15"/>
      <c r="QWG53" s="15"/>
      <c r="QWH53" s="15"/>
      <c r="QWI53" s="15"/>
      <c r="QWJ53" s="15"/>
      <c r="QWK53" s="15"/>
      <c r="QWL53" s="15"/>
      <c r="QWM53" s="15"/>
      <c r="QWN53" s="15"/>
      <c r="QWO53" s="15"/>
      <c r="QWP53" s="15"/>
      <c r="QWQ53" s="15"/>
      <c r="QWR53" s="15"/>
      <c r="QWS53" s="15"/>
      <c r="QWT53" s="15"/>
      <c r="QWU53" s="15"/>
      <c r="QWV53" s="15"/>
      <c r="QWW53" s="15"/>
      <c r="QWX53" s="15"/>
      <c r="QWY53" s="15"/>
      <c r="QWZ53" s="15"/>
      <c r="QXA53" s="15"/>
      <c r="QXB53" s="15"/>
      <c r="QXC53" s="15"/>
      <c r="QXD53" s="15"/>
      <c r="QXE53" s="15"/>
      <c r="QXF53" s="15"/>
      <c r="QXG53" s="15"/>
      <c r="QXH53" s="15"/>
      <c r="QXI53" s="15"/>
      <c r="QXJ53" s="15"/>
      <c r="QXK53" s="15"/>
      <c r="QXL53" s="15"/>
      <c r="QXM53" s="15"/>
      <c r="QXN53" s="15"/>
      <c r="QXO53" s="15"/>
      <c r="QXP53" s="15"/>
      <c r="QXQ53" s="15"/>
      <c r="QXR53" s="15"/>
      <c r="QXS53" s="15"/>
      <c r="QXT53" s="15"/>
      <c r="QXU53" s="15"/>
      <c r="QXV53" s="15"/>
      <c r="QXW53" s="15"/>
      <c r="QXX53" s="15"/>
      <c r="QXY53" s="15"/>
      <c r="QXZ53" s="15"/>
      <c r="QYA53" s="15"/>
      <c r="QYB53" s="15"/>
      <c r="QYC53" s="15"/>
      <c r="QYD53" s="15"/>
      <c r="QYE53" s="15"/>
      <c r="QYF53" s="15"/>
      <c r="QYG53" s="15"/>
      <c r="QYH53" s="15"/>
      <c r="QYI53" s="15"/>
      <c r="QYJ53" s="15"/>
      <c r="QYK53" s="15"/>
      <c r="QYL53" s="15"/>
      <c r="QYM53" s="15"/>
      <c r="QYN53" s="15"/>
      <c r="QYO53" s="15"/>
      <c r="QYP53" s="15"/>
      <c r="QYQ53" s="15"/>
      <c r="QYR53" s="15"/>
      <c r="QYS53" s="15"/>
      <c r="QYT53" s="15"/>
      <c r="QYU53" s="15"/>
      <c r="QYV53" s="15"/>
      <c r="QYW53" s="15"/>
      <c r="QYX53" s="15"/>
      <c r="QYY53" s="15"/>
      <c r="QYZ53" s="15"/>
      <c r="QZA53" s="15"/>
      <c r="QZB53" s="15"/>
      <c r="QZC53" s="15"/>
      <c r="QZD53" s="15"/>
      <c r="QZE53" s="15"/>
      <c r="QZF53" s="15"/>
      <c r="QZG53" s="15"/>
      <c r="QZH53" s="15"/>
      <c r="QZI53" s="15"/>
      <c r="QZJ53" s="15"/>
      <c r="QZK53" s="15"/>
      <c r="QZL53" s="15"/>
      <c r="QZM53" s="15"/>
      <c r="QZN53" s="15"/>
      <c r="QZO53" s="15"/>
      <c r="QZP53" s="15"/>
      <c r="QZQ53" s="15"/>
      <c r="QZR53" s="15"/>
      <c r="QZS53" s="15"/>
      <c r="QZT53" s="15"/>
      <c r="QZU53" s="15"/>
      <c r="QZV53" s="15"/>
      <c r="QZW53" s="15"/>
      <c r="QZX53" s="15"/>
      <c r="QZY53" s="15"/>
      <c r="QZZ53" s="15"/>
      <c r="RAA53" s="15"/>
      <c r="RAB53" s="15"/>
      <c r="RAC53" s="15"/>
      <c r="RAD53" s="15"/>
      <c r="RAE53" s="15"/>
      <c r="RAF53" s="15"/>
      <c r="RAG53" s="15"/>
      <c r="RAH53" s="15"/>
      <c r="RAI53" s="15"/>
      <c r="RAJ53" s="15"/>
      <c r="RAK53" s="15"/>
      <c r="RAL53" s="15"/>
      <c r="RAM53" s="15"/>
      <c r="RAN53" s="15"/>
      <c r="RAO53" s="15"/>
      <c r="RAP53" s="15"/>
      <c r="RAQ53" s="15"/>
      <c r="RAR53" s="15"/>
      <c r="RAS53" s="15"/>
      <c r="RAT53" s="15"/>
      <c r="RAU53" s="15"/>
      <c r="RAV53" s="15"/>
      <c r="RAW53" s="15"/>
      <c r="RAX53" s="15"/>
      <c r="RAY53" s="15"/>
      <c r="RAZ53" s="15"/>
      <c r="RBA53" s="15"/>
      <c r="RBB53" s="15"/>
      <c r="RBC53" s="15"/>
      <c r="RBD53" s="15"/>
      <c r="RBE53" s="15"/>
      <c r="RBF53" s="15"/>
      <c r="RBG53" s="15"/>
      <c r="RBH53" s="15"/>
      <c r="RBI53" s="15"/>
      <c r="RBJ53" s="15"/>
      <c r="RBK53" s="15"/>
      <c r="RBL53" s="15"/>
      <c r="RBM53" s="15"/>
      <c r="RBN53" s="15"/>
      <c r="RBO53" s="15"/>
      <c r="RBP53" s="15"/>
      <c r="RBQ53" s="15"/>
      <c r="RBR53" s="15"/>
      <c r="RBS53" s="15"/>
      <c r="RBT53" s="15"/>
      <c r="RBU53" s="15"/>
      <c r="RBV53" s="15"/>
      <c r="RBW53" s="15"/>
      <c r="RBX53" s="15"/>
      <c r="RBY53" s="15"/>
      <c r="RBZ53" s="15"/>
      <c r="RCA53" s="15"/>
      <c r="RCB53" s="15"/>
      <c r="RCC53" s="15"/>
      <c r="RCD53" s="15"/>
      <c r="RCE53" s="15"/>
      <c r="RCF53" s="15"/>
      <c r="RCG53" s="15"/>
      <c r="RCH53" s="15"/>
      <c r="RCI53" s="15"/>
      <c r="RCJ53" s="15"/>
      <c r="RCK53" s="15"/>
      <c r="RCL53" s="15"/>
      <c r="RCM53" s="15"/>
      <c r="RCN53" s="15"/>
      <c r="RCO53" s="15"/>
      <c r="RCP53" s="15"/>
      <c r="RCQ53" s="15"/>
      <c r="RCR53" s="15"/>
      <c r="RCS53" s="15"/>
      <c r="RCT53" s="15"/>
      <c r="RCU53" s="15"/>
      <c r="RCV53" s="15"/>
      <c r="RCW53" s="15"/>
      <c r="RCX53" s="15"/>
      <c r="RCY53" s="15"/>
      <c r="RCZ53" s="15"/>
      <c r="RDA53" s="15"/>
      <c r="RDB53" s="15"/>
      <c r="RDC53" s="15"/>
      <c r="RDD53" s="15"/>
      <c r="RDE53" s="15"/>
      <c r="RDF53" s="15"/>
      <c r="RDG53" s="15"/>
      <c r="RDH53" s="15"/>
      <c r="RDI53" s="15"/>
      <c r="RDJ53" s="15"/>
      <c r="RDK53" s="15"/>
      <c r="RDL53" s="15"/>
      <c r="RDM53" s="15"/>
      <c r="RDN53" s="15"/>
      <c r="RDO53" s="15"/>
      <c r="RDP53" s="15"/>
      <c r="RDQ53" s="15"/>
      <c r="RDR53" s="15"/>
      <c r="RDS53" s="15"/>
      <c r="RDT53" s="15"/>
      <c r="RDU53" s="15"/>
      <c r="RDV53" s="15"/>
      <c r="RDW53" s="15"/>
      <c r="RDX53" s="15"/>
      <c r="RDY53" s="15"/>
      <c r="RDZ53" s="15"/>
      <c r="REA53" s="15"/>
      <c r="REB53" s="15"/>
      <c r="REC53" s="15"/>
      <c r="RED53" s="15"/>
      <c r="REE53" s="15"/>
      <c r="REF53" s="15"/>
      <c r="REG53" s="15"/>
      <c r="REH53" s="15"/>
      <c r="REI53" s="15"/>
      <c r="REJ53" s="15"/>
      <c r="REK53" s="15"/>
      <c r="REL53" s="15"/>
      <c r="REM53" s="15"/>
      <c r="REN53" s="15"/>
      <c r="REO53" s="15"/>
      <c r="REP53" s="15"/>
      <c r="REQ53" s="15"/>
      <c r="RER53" s="15"/>
      <c r="RES53" s="15"/>
      <c r="RET53" s="15"/>
      <c r="REU53" s="15"/>
      <c r="REV53" s="15"/>
      <c r="REW53" s="15"/>
      <c r="REX53" s="15"/>
      <c r="REY53" s="15"/>
      <c r="REZ53" s="15"/>
      <c r="RFA53" s="15"/>
      <c r="RFB53" s="15"/>
      <c r="RFC53" s="15"/>
      <c r="RFD53" s="15"/>
      <c r="RFE53" s="15"/>
      <c r="RFF53" s="15"/>
      <c r="RFG53" s="15"/>
      <c r="RFH53" s="15"/>
      <c r="RFI53" s="15"/>
      <c r="RFJ53" s="15"/>
      <c r="RFK53" s="15"/>
      <c r="RFL53" s="15"/>
      <c r="RFM53" s="15"/>
      <c r="RFN53" s="15"/>
      <c r="RFO53" s="15"/>
      <c r="RFP53" s="15"/>
      <c r="RFQ53" s="15"/>
      <c r="RFR53" s="15"/>
      <c r="RFS53" s="15"/>
      <c r="RFT53" s="15"/>
      <c r="RFU53" s="15"/>
      <c r="RFV53" s="15"/>
      <c r="RFW53" s="15"/>
      <c r="RFX53" s="15"/>
      <c r="RFY53" s="15"/>
      <c r="RFZ53" s="15"/>
      <c r="RGA53" s="15"/>
      <c r="RGB53" s="15"/>
      <c r="RGC53" s="15"/>
      <c r="RGD53" s="15"/>
      <c r="RGE53" s="15"/>
      <c r="RGF53" s="15"/>
      <c r="RGG53" s="15"/>
      <c r="RGH53" s="15"/>
      <c r="RGI53" s="15"/>
      <c r="RGJ53" s="15"/>
      <c r="RGK53" s="15"/>
      <c r="RGL53" s="15"/>
      <c r="RGM53" s="15"/>
      <c r="RGN53" s="15"/>
      <c r="RGO53" s="15"/>
      <c r="RGP53" s="15"/>
      <c r="RGQ53" s="15"/>
      <c r="RGR53" s="15"/>
      <c r="RGS53" s="15"/>
      <c r="RGT53" s="15"/>
      <c r="RGU53" s="15"/>
      <c r="RGV53" s="15"/>
      <c r="RGW53" s="15"/>
      <c r="RGX53" s="15"/>
      <c r="RGY53" s="15"/>
      <c r="RGZ53" s="15"/>
      <c r="RHA53" s="15"/>
      <c r="RHB53" s="15"/>
      <c r="RHC53" s="15"/>
      <c r="RHD53" s="15"/>
      <c r="RHE53" s="15"/>
      <c r="RHF53" s="15"/>
      <c r="RHG53" s="15"/>
      <c r="RHH53" s="15"/>
      <c r="RHI53" s="15"/>
      <c r="RHJ53" s="15"/>
      <c r="RHK53" s="15"/>
      <c r="RHL53" s="15"/>
      <c r="RHM53" s="15"/>
      <c r="RHN53" s="15"/>
      <c r="RHO53" s="15"/>
      <c r="RHP53" s="15"/>
      <c r="RHQ53" s="15"/>
      <c r="RHR53" s="15"/>
      <c r="RHS53" s="15"/>
      <c r="RHT53" s="15"/>
      <c r="RHU53" s="15"/>
      <c r="RHV53" s="15"/>
      <c r="RHW53" s="15"/>
      <c r="RHX53" s="15"/>
      <c r="RHY53" s="15"/>
      <c r="RHZ53" s="15"/>
      <c r="RIA53" s="15"/>
      <c r="RIB53" s="15"/>
      <c r="RIC53" s="15"/>
      <c r="RID53" s="15"/>
      <c r="RIE53" s="15"/>
      <c r="RIF53" s="15"/>
      <c r="RIG53" s="15"/>
      <c r="RIH53" s="15"/>
      <c r="RII53" s="15"/>
      <c r="RIJ53" s="15"/>
      <c r="RIK53" s="15"/>
      <c r="RIL53" s="15"/>
      <c r="RIM53" s="15"/>
      <c r="RIN53" s="15"/>
      <c r="RIO53" s="15"/>
      <c r="RIP53" s="15"/>
      <c r="RIQ53" s="15"/>
      <c r="RIR53" s="15"/>
      <c r="RIS53" s="15"/>
      <c r="RIT53" s="15"/>
      <c r="RIU53" s="15"/>
      <c r="RIV53" s="15"/>
      <c r="RIW53" s="15"/>
      <c r="RIX53" s="15"/>
      <c r="RIY53" s="15"/>
      <c r="RIZ53" s="15"/>
      <c r="RJA53" s="15"/>
      <c r="RJB53" s="15"/>
      <c r="RJC53" s="15"/>
      <c r="RJD53" s="15"/>
      <c r="RJE53" s="15"/>
      <c r="RJF53" s="15"/>
      <c r="RJG53" s="15"/>
      <c r="RJH53" s="15"/>
      <c r="RJI53" s="15"/>
      <c r="RJJ53" s="15"/>
      <c r="RJK53" s="15"/>
      <c r="RJL53" s="15"/>
      <c r="RJM53" s="15"/>
      <c r="RJN53" s="15"/>
      <c r="RJO53" s="15"/>
      <c r="RJP53" s="15"/>
      <c r="RJQ53" s="15"/>
      <c r="RJR53" s="15"/>
      <c r="RJS53" s="15"/>
      <c r="RJT53" s="15"/>
      <c r="RJU53" s="15"/>
      <c r="RJV53" s="15"/>
      <c r="RJW53" s="15"/>
      <c r="RJX53" s="15"/>
      <c r="RJY53" s="15"/>
      <c r="RJZ53" s="15"/>
      <c r="RKA53" s="15"/>
      <c r="RKB53" s="15"/>
      <c r="RKC53" s="15"/>
      <c r="RKD53" s="15"/>
      <c r="RKE53" s="15"/>
      <c r="RKF53" s="15"/>
      <c r="RKG53" s="15"/>
      <c r="RKH53" s="15"/>
      <c r="RKI53" s="15"/>
      <c r="RKJ53" s="15"/>
      <c r="RKK53" s="15"/>
      <c r="RKL53" s="15"/>
      <c r="RKM53" s="15"/>
      <c r="RKN53" s="15"/>
      <c r="RKO53" s="15"/>
      <c r="RKP53" s="15"/>
      <c r="RKQ53" s="15"/>
      <c r="RKR53" s="15"/>
      <c r="RKS53" s="15"/>
      <c r="RKT53" s="15"/>
      <c r="RKU53" s="15"/>
      <c r="RKV53" s="15"/>
      <c r="RKW53" s="15"/>
      <c r="RKX53" s="15"/>
      <c r="RKY53" s="15"/>
      <c r="RKZ53" s="15"/>
      <c r="RLA53" s="15"/>
      <c r="RLB53" s="15"/>
      <c r="RLC53" s="15"/>
      <c r="RLD53" s="15"/>
      <c r="RLE53" s="15"/>
      <c r="RLF53" s="15"/>
      <c r="RLG53" s="15"/>
      <c r="RLH53" s="15"/>
      <c r="RLI53" s="15"/>
      <c r="RLJ53" s="15"/>
      <c r="RLK53" s="15"/>
      <c r="RLL53" s="15"/>
      <c r="RLM53" s="15"/>
      <c r="RLN53" s="15"/>
      <c r="RLO53" s="15"/>
      <c r="RLP53" s="15"/>
      <c r="RLQ53" s="15"/>
      <c r="RLR53" s="15"/>
      <c r="RLS53" s="15"/>
      <c r="RLT53" s="15"/>
      <c r="RLU53" s="15"/>
      <c r="RLV53" s="15"/>
      <c r="RLW53" s="15"/>
      <c r="RLX53" s="15"/>
      <c r="RLY53" s="15"/>
      <c r="RLZ53" s="15"/>
      <c r="RMA53" s="15"/>
      <c r="RMB53" s="15"/>
      <c r="RMC53" s="15"/>
      <c r="RMD53" s="15"/>
      <c r="RME53" s="15"/>
      <c r="RMF53" s="15"/>
      <c r="RMG53" s="15"/>
      <c r="RMH53" s="15"/>
      <c r="RMI53" s="15"/>
      <c r="RMJ53" s="15"/>
      <c r="RMK53" s="15"/>
      <c r="RML53" s="15"/>
      <c r="RMM53" s="15"/>
      <c r="RMN53" s="15"/>
      <c r="RMO53" s="15"/>
      <c r="RMP53" s="15"/>
      <c r="RMQ53" s="15"/>
      <c r="RMR53" s="15"/>
      <c r="RMS53" s="15"/>
      <c r="RMT53" s="15"/>
      <c r="RMU53" s="15"/>
      <c r="RMV53" s="15"/>
      <c r="RMW53" s="15"/>
      <c r="RMX53" s="15"/>
      <c r="RMY53" s="15"/>
      <c r="RMZ53" s="15"/>
      <c r="RNA53" s="15"/>
      <c r="RNB53" s="15"/>
      <c r="RNC53" s="15"/>
      <c r="RND53" s="15"/>
      <c r="RNE53" s="15"/>
      <c r="RNF53" s="15"/>
      <c r="RNG53" s="15"/>
      <c r="RNH53" s="15"/>
      <c r="RNI53" s="15"/>
      <c r="RNJ53" s="15"/>
      <c r="RNK53" s="15"/>
      <c r="RNL53" s="15"/>
      <c r="RNM53" s="15"/>
      <c r="RNN53" s="15"/>
      <c r="RNO53" s="15"/>
      <c r="RNP53" s="15"/>
      <c r="RNQ53" s="15"/>
      <c r="RNR53" s="15"/>
      <c r="RNS53" s="15"/>
      <c r="RNT53" s="15"/>
      <c r="RNU53" s="15"/>
      <c r="RNV53" s="15"/>
      <c r="RNW53" s="15"/>
      <c r="RNX53" s="15"/>
      <c r="RNY53" s="15"/>
      <c r="RNZ53" s="15"/>
      <c r="ROA53" s="15"/>
      <c r="ROB53" s="15"/>
      <c r="ROC53" s="15"/>
      <c r="ROD53" s="15"/>
      <c r="ROE53" s="15"/>
      <c r="ROF53" s="15"/>
      <c r="ROG53" s="15"/>
      <c r="ROH53" s="15"/>
      <c r="ROI53" s="15"/>
      <c r="ROJ53" s="15"/>
      <c r="ROK53" s="15"/>
      <c r="ROL53" s="15"/>
      <c r="ROM53" s="15"/>
      <c r="RON53" s="15"/>
      <c r="ROO53" s="15"/>
      <c r="ROP53" s="15"/>
      <c r="ROQ53" s="15"/>
      <c r="ROR53" s="15"/>
      <c r="ROS53" s="15"/>
      <c r="ROT53" s="15"/>
      <c r="ROU53" s="15"/>
      <c r="ROV53" s="15"/>
      <c r="ROW53" s="15"/>
      <c r="ROX53" s="15"/>
      <c r="ROY53" s="15"/>
      <c r="ROZ53" s="15"/>
      <c r="RPA53" s="15"/>
      <c r="RPB53" s="15"/>
      <c r="RPC53" s="15"/>
      <c r="RPD53" s="15"/>
      <c r="RPE53" s="15"/>
      <c r="RPF53" s="15"/>
      <c r="RPG53" s="15"/>
      <c r="RPH53" s="15"/>
      <c r="RPI53" s="15"/>
      <c r="RPJ53" s="15"/>
      <c r="RPK53" s="15"/>
      <c r="RPL53" s="15"/>
      <c r="RPM53" s="15"/>
      <c r="RPN53" s="15"/>
      <c r="RPO53" s="15"/>
      <c r="RPP53" s="15"/>
      <c r="RPQ53" s="15"/>
      <c r="RPR53" s="15"/>
      <c r="RPS53" s="15"/>
      <c r="RPT53" s="15"/>
      <c r="RPU53" s="15"/>
      <c r="RPV53" s="15"/>
      <c r="RPW53" s="15"/>
      <c r="RPX53" s="15"/>
      <c r="RPY53" s="15"/>
      <c r="RPZ53" s="15"/>
      <c r="RQA53" s="15"/>
      <c r="RQB53" s="15"/>
      <c r="RQC53" s="15"/>
      <c r="RQD53" s="15"/>
      <c r="RQE53" s="15"/>
      <c r="RQF53" s="15"/>
      <c r="RQG53" s="15"/>
      <c r="RQH53" s="15"/>
      <c r="RQI53" s="15"/>
      <c r="RQJ53" s="15"/>
      <c r="RQK53" s="15"/>
      <c r="RQL53" s="15"/>
      <c r="RQM53" s="15"/>
      <c r="RQN53" s="15"/>
      <c r="RQO53" s="15"/>
      <c r="RQP53" s="15"/>
      <c r="RQQ53" s="15"/>
      <c r="RQR53" s="15"/>
      <c r="RQS53" s="15"/>
      <c r="RQT53" s="15"/>
      <c r="RQU53" s="15"/>
      <c r="RQV53" s="15"/>
      <c r="RQW53" s="15"/>
      <c r="RQX53" s="15"/>
      <c r="RQY53" s="15"/>
      <c r="RQZ53" s="15"/>
      <c r="RRA53" s="15"/>
      <c r="RRB53" s="15"/>
      <c r="RRC53" s="15"/>
      <c r="RRD53" s="15"/>
      <c r="RRE53" s="15"/>
      <c r="RRF53" s="15"/>
      <c r="RRG53" s="15"/>
      <c r="RRH53" s="15"/>
      <c r="RRI53" s="15"/>
      <c r="RRJ53" s="15"/>
      <c r="RRK53" s="15"/>
      <c r="RRL53" s="15"/>
      <c r="RRM53" s="15"/>
      <c r="RRN53" s="15"/>
      <c r="RRO53" s="15"/>
      <c r="RRP53" s="15"/>
      <c r="RRQ53" s="15"/>
      <c r="RRR53" s="15"/>
      <c r="RRS53" s="15"/>
      <c r="RRT53" s="15"/>
      <c r="RRU53" s="15"/>
      <c r="RRV53" s="15"/>
      <c r="RRW53" s="15"/>
      <c r="RRX53" s="15"/>
      <c r="RRY53" s="15"/>
      <c r="RRZ53" s="15"/>
      <c r="RSA53" s="15"/>
      <c r="RSB53" s="15"/>
      <c r="RSC53" s="15"/>
      <c r="RSD53" s="15"/>
      <c r="RSE53" s="15"/>
      <c r="RSF53" s="15"/>
      <c r="RSG53" s="15"/>
      <c r="RSH53" s="15"/>
      <c r="RSI53" s="15"/>
      <c r="RSJ53" s="15"/>
      <c r="RSK53" s="15"/>
      <c r="RSL53" s="15"/>
      <c r="RSM53" s="15"/>
      <c r="RSN53" s="15"/>
      <c r="RSO53" s="15"/>
      <c r="RSP53" s="15"/>
      <c r="RSQ53" s="15"/>
      <c r="RSR53" s="15"/>
      <c r="RSS53" s="15"/>
      <c r="RST53" s="15"/>
      <c r="RSU53" s="15"/>
      <c r="RSV53" s="15"/>
      <c r="RSW53" s="15"/>
      <c r="RSX53" s="15"/>
      <c r="RSY53" s="15"/>
      <c r="RSZ53" s="15"/>
      <c r="RTA53" s="15"/>
      <c r="RTB53" s="15"/>
      <c r="RTC53" s="15"/>
      <c r="RTD53" s="15"/>
      <c r="RTE53" s="15"/>
      <c r="RTF53" s="15"/>
      <c r="RTG53" s="15"/>
      <c r="RTH53" s="15"/>
      <c r="RTI53" s="15"/>
      <c r="RTJ53" s="15"/>
      <c r="RTK53" s="15"/>
      <c r="RTL53" s="15"/>
      <c r="RTM53" s="15"/>
      <c r="RTN53" s="15"/>
      <c r="RTO53" s="15"/>
      <c r="RTP53" s="15"/>
      <c r="RTQ53" s="15"/>
      <c r="RTR53" s="15"/>
      <c r="RTS53" s="15"/>
      <c r="RTT53" s="15"/>
      <c r="RTU53" s="15"/>
      <c r="RTV53" s="15"/>
      <c r="RTW53" s="15"/>
      <c r="RTX53" s="15"/>
      <c r="RTY53" s="15"/>
      <c r="RTZ53" s="15"/>
      <c r="RUA53" s="15"/>
      <c r="RUB53" s="15"/>
      <c r="RUC53" s="15"/>
      <c r="RUD53" s="15"/>
      <c r="RUE53" s="15"/>
      <c r="RUF53" s="15"/>
      <c r="RUG53" s="15"/>
      <c r="RUH53" s="15"/>
      <c r="RUI53" s="15"/>
      <c r="RUJ53" s="15"/>
      <c r="RUK53" s="15"/>
      <c r="RUL53" s="15"/>
      <c r="RUM53" s="15"/>
      <c r="RUN53" s="15"/>
      <c r="RUO53" s="15"/>
      <c r="RUP53" s="15"/>
      <c r="RUQ53" s="15"/>
      <c r="RUR53" s="15"/>
      <c r="RUS53" s="15"/>
      <c r="RUT53" s="15"/>
      <c r="RUU53" s="15"/>
      <c r="RUV53" s="15"/>
      <c r="RUW53" s="15"/>
      <c r="RUX53" s="15"/>
      <c r="RUY53" s="15"/>
      <c r="RUZ53" s="15"/>
      <c r="RVA53" s="15"/>
      <c r="RVB53" s="15"/>
      <c r="RVC53" s="15"/>
      <c r="RVD53" s="15"/>
      <c r="RVE53" s="15"/>
      <c r="RVF53" s="15"/>
      <c r="RVG53" s="15"/>
      <c r="RVH53" s="15"/>
      <c r="RVI53" s="15"/>
      <c r="RVJ53" s="15"/>
      <c r="RVK53" s="15"/>
      <c r="RVL53" s="15"/>
      <c r="RVM53" s="15"/>
      <c r="RVN53" s="15"/>
      <c r="RVO53" s="15"/>
      <c r="RVP53" s="15"/>
      <c r="RVQ53" s="15"/>
      <c r="RVR53" s="15"/>
      <c r="RVS53" s="15"/>
      <c r="RVT53" s="15"/>
      <c r="RVU53" s="15"/>
      <c r="RVV53" s="15"/>
      <c r="RVW53" s="15"/>
      <c r="RVX53" s="15"/>
      <c r="RVY53" s="15"/>
      <c r="RVZ53" s="15"/>
      <c r="RWA53" s="15"/>
      <c r="RWB53" s="15"/>
      <c r="RWC53" s="15"/>
      <c r="RWD53" s="15"/>
      <c r="RWE53" s="15"/>
      <c r="RWF53" s="15"/>
      <c r="RWG53" s="15"/>
      <c r="RWH53" s="15"/>
      <c r="RWI53" s="15"/>
      <c r="RWJ53" s="15"/>
      <c r="RWK53" s="15"/>
      <c r="RWL53" s="15"/>
      <c r="RWM53" s="15"/>
      <c r="RWN53" s="15"/>
      <c r="RWO53" s="15"/>
      <c r="RWP53" s="15"/>
      <c r="RWQ53" s="15"/>
      <c r="RWR53" s="15"/>
      <c r="RWS53" s="15"/>
      <c r="RWT53" s="15"/>
      <c r="RWU53" s="15"/>
      <c r="RWV53" s="15"/>
      <c r="RWW53" s="15"/>
      <c r="RWX53" s="15"/>
      <c r="RWY53" s="15"/>
      <c r="RWZ53" s="15"/>
      <c r="RXA53" s="15"/>
      <c r="RXB53" s="15"/>
      <c r="RXC53" s="15"/>
      <c r="RXD53" s="15"/>
      <c r="RXE53" s="15"/>
      <c r="RXF53" s="15"/>
      <c r="RXG53" s="15"/>
      <c r="RXH53" s="15"/>
      <c r="RXI53" s="15"/>
      <c r="RXJ53" s="15"/>
      <c r="RXK53" s="15"/>
      <c r="RXL53" s="15"/>
      <c r="RXM53" s="15"/>
      <c r="RXN53" s="15"/>
      <c r="RXO53" s="15"/>
      <c r="RXP53" s="15"/>
      <c r="RXQ53" s="15"/>
      <c r="RXR53" s="15"/>
      <c r="RXS53" s="15"/>
      <c r="RXT53" s="15"/>
      <c r="RXU53" s="15"/>
      <c r="RXV53" s="15"/>
      <c r="RXW53" s="15"/>
      <c r="RXX53" s="15"/>
      <c r="RXY53" s="15"/>
      <c r="RXZ53" s="15"/>
      <c r="RYA53" s="15"/>
      <c r="RYB53" s="15"/>
      <c r="RYC53" s="15"/>
      <c r="RYD53" s="15"/>
      <c r="RYE53" s="15"/>
      <c r="RYF53" s="15"/>
      <c r="RYG53" s="15"/>
      <c r="RYH53" s="15"/>
      <c r="RYI53" s="15"/>
      <c r="RYJ53" s="15"/>
      <c r="RYK53" s="15"/>
      <c r="RYL53" s="15"/>
      <c r="RYM53" s="15"/>
      <c r="RYN53" s="15"/>
      <c r="RYO53" s="15"/>
      <c r="RYP53" s="15"/>
      <c r="RYQ53" s="15"/>
      <c r="RYR53" s="15"/>
      <c r="RYS53" s="15"/>
      <c r="RYT53" s="15"/>
      <c r="RYU53" s="15"/>
      <c r="RYV53" s="15"/>
      <c r="RYW53" s="15"/>
      <c r="RYX53" s="15"/>
      <c r="RYY53" s="15"/>
      <c r="RYZ53" s="15"/>
      <c r="RZA53" s="15"/>
      <c r="RZB53" s="15"/>
      <c r="RZC53" s="15"/>
      <c r="RZD53" s="15"/>
      <c r="RZE53" s="15"/>
      <c r="RZF53" s="15"/>
      <c r="RZG53" s="15"/>
      <c r="RZH53" s="15"/>
      <c r="RZI53" s="15"/>
      <c r="RZJ53" s="15"/>
      <c r="RZK53" s="15"/>
      <c r="RZL53" s="15"/>
      <c r="RZM53" s="15"/>
      <c r="RZN53" s="15"/>
      <c r="RZO53" s="15"/>
      <c r="RZP53" s="15"/>
      <c r="RZQ53" s="15"/>
      <c r="RZR53" s="15"/>
      <c r="RZS53" s="15"/>
      <c r="RZT53" s="15"/>
      <c r="RZU53" s="15"/>
      <c r="RZV53" s="15"/>
      <c r="RZW53" s="15"/>
      <c r="RZX53" s="15"/>
      <c r="RZY53" s="15"/>
      <c r="RZZ53" s="15"/>
      <c r="SAA53" s="15"/>
      <c r="SAB53" s="15"/>
      <c r="SAC53" s="15"/>
      <c r="SAD53" s="15"/>
      <c r="SAE53" s="15"/>
      <c r="SAF53" s="15"/>
      <c r="SAG53" s="15"/>
      <c r="SAH53" s="15"/>
      <c r="SAI53" s="15"/>
      <c r="SAJ53" s="15"/>
      <c r="SAK53" s="15"/>
      <c r="SAL53" s="15"/>
      <c r="SAM53" s="15"/>
      <c r="SAN53" s="15"/>
      <c r="SAO53" s="15"/>
      <c r="SAP53" s="15"/>
      <c r="SAQ53" s="15"/>
      <c r="SAR53" s="15"/>
      <c r="SAS53" s="15"/>
      <c r="SAT53" s="15"/>
      <c r="SAU53" s="15"/>
      <c r="SAV53" s="15"/>
      <c r="SAW53" s="15"/>
      <c r="SAX53" s="15"/>
      <c r="SAY53" s="15"/>
      <c r="SAZ53" s="15"/>
      <c r="SBA53" s="15"/>
      <c r="SBB53" s="15"/>
      <c r="SBC53" s="15"/>
      <c r="SBD53" s="15"/>
      <c r="SBE53" s="15"/>
      <c r="SBF53" s="15"/>
      <c r="SBG53" s="15"/>
      <c r="SBH53" s="15"/>
      <c r="SBI53" s="15"/>
      <c r="SBJ53" s="15"/>
      <c r="SBK53" s="15"/>
      <c r="SBL53" s="15"/>
      <c r="SBM53" s="15"/>
      <c r="SBN53" s="15"/>
      <c r="SBO53" s="15"/>
      <c r="SBP53" s="15"/>
      <c r="SBQ53" s="15"/>
      <c r="SBR53" s="15"/>
      <c r="SBS53" s="15"/>
      <c r="SBT53" s="15"/>
      <c r="SBU53" s="15"/>
      <c r="SBV53" s="15"/>
      <c r="SBW53" s="15"/>
      <c r="SBX53" s="15"/>
      <c r="SBY53" s="15"/>
      <c r="SBZ53" s="15"/>
      <c r="SCA53" s="15"/>
      <c r="SCB53" s="15"/>
      <c r="SCC53" s="15"/>
      <c r="SCD53" s="15"/>
      <c r="SCE53" s="15"/>
      <c r="SCF53" s="15"/>
      <c r="SCG53" s="15"/>
      <c r="SCH53" s="15"/>
      <c r="SCI53" s="15"/>
      <c r="SCJ53" s="15"/>
      <c r="SCK53" s="15"/>
      <c r="SCL53" s="15"/>
      <c r="SCM53" s="15"/>
      <c r="SCN53" s="15"/>
      <c r="SCO53" s="15"/>
      <c r="SCP53" s="15"/>
      <c r="SCQ53" s="15"/>
      <c r="SCR53" s="15"/>
      <c r="SCS53" s="15"/>
      <c r="SCT53" s="15"/>
      <c r="SCU53" s="15"/>
      <c r="SCV53" s="15"/>
      <c r="SCW53" s="15"/>
      <c r="SCX53" s="15"/>
      <c r="SCY53" s="15"/>
      <c r="SCZ53" s="15"/>
      <c r="SDA53" s="15"/>
      <c r="SDB53" s="15"/>
      <c r="SDC53" s="15"/>
      <c r="SDD53" s="15"/>
      <c r="SDE53" s="15"/>
      <c r="SDF53" s="15"/>
      <c r="SDG53" s="15"/>
      <c r="SDH53" s="15"/>
      <c r="SDI53" s="15"/>
      <c r="SDJ53" s="15"/>
      <c r="SDK53" s="15"/>
      <c r="SDL53" s="15"/>
      <c r="SDM53" s="15"/>
      <c r="SDN53" s="15"/>
      <c r="SDO53" s="15"/>
      <c r="SDP53" s="15"/>
      <c r="SDQ53" s="15"/>
      <c r="SDR53" s="15"/>
      <c r="SDS53" s="15"/>
      <c r="SDT53" s="15"/>
      <c r="SDU53" s="15"/>
      <c r="SDV53" s="15"/>
      <c r="SDW53" s="15"/>
      <c r="SDX53" s="15"/>
      <c r="SDY53" s="15"/>
      <c r="SDZ53" s="15"/>
      <c r="SEA53" s="15"/>
      <c r="SEB53" s="15"/>
      <c r="SEC53" s="15"/>
      <c r="SED53" s="15"/>
      <c r="SEE53" s="15"/>
      <c r="SEF53" s="15"/>
      <c r="SEG53" s="15"/>
      <c r="SEH53" s="15"/>
      <c r="SEI53" s="15"/>
      <c r="SEJ53" s="15"/>
      <c r="SEK53" s="15"/>
      <c r="SEL53" s="15"/>
      <c r="SEM53" s="15"/>
      <c r="SEN53" s="15"/>
      <c r="SEO53" s="15"/>
      <c r="SEP53" s="15"/>
      <c r="SEQ53" s="15"/>
      <c r="SER53" s="15"/>
      <c r="SES53" s="15"/>
      <c r="SET53" s="15"/>
      <c r="SEU53" s="15"/>
      <c r="SEV53" s="15"/>
      <c r="SEW53" s="15"/>
      <c r="SEX53" s="15"/>
      <c r="SEY53" s="15"/>
      <c r="SEZ53" s="15"/>
      <c r="SFA53" s="15"/>
      <c r="SFB53" s="15"/>
      <c r="SFC53" s="15"/>
      <c r="SFD53" s="15"/>
      <c r="SFE53" s="15"/>
      <c r="SFF53" s="15"/>
      <c r="SFG53" s="15"/>
      <c r="SFH53" s="15"/>
      <c r="SFI53" s="15"/>
      <c r="SFJ53" s="15"/>
      <c r="SFK53" s="15"/>
      <c r="SFL53" s="15"/>
      <c r="SFM53" s="15"/>
      <c r="SFN53" s="15"/>
      <c r="SFO53" s="15"/>
      <c r="SFP53" s="15"/>
      <c r="SFQ53" s="15"/>
      <c r="SFR53" s="15"/>
      <c r="SFS53" s="15"/>
      <c r="SFT53" s="15"/>
      <c r="SFU53" s="15"/>
      <c r="SFV53" s="15"/>
      <c r="SFW53" s="15"/>
      <c r="SFX53" s="15"/>
      <c r="SFY53" s="15"/>
      <c r="SFZ53" s="15"/>
      <c r="SGA53" s="15"/>
      <c r="SGB53" s="15"/>
      <c r="SGC53" s="15"/>
      <c r="SGD53" s="15"/>
      <c r="SGE53" s="15"/>
      <c r="SGF53" s="15"/>
      <c r="SGG53" s="15"/>
      <c r="SGH53" s="15"/>
      <c r="SGI53" s="15"/>
      <c r="SGJ53" s="15"/>
      <c r="SGK53" s="15"/>
      <c r="SGL53" s="15"/>
      <c r="SGM53" s="15"/>
      <c r="SGN53" s="15"/>
      <c r="SGO53" s="15"/>
      <c r="SGP53" s="15"/>
      <c r="SGQ53" s="15"/>
      <c r="SGR53" s="15"/>
      <c r="SGS53" s="15"/>
      <c r="SGT53" s="15"/>
      <c r="SGU53" s="15"/>
      <c r="SGV53" s="15"/>
      <c r="SGW53" s="15"/>
      <c r="SGX53" s="15"/>
      <c r="SGY53" s="15"/>
      <c r="SGZ53" s="15"/>
      <c r="SHA53" s="15"/>
      <c r="SHB53" s="15"/>
      <c r="SHC53" s="15"/>
      <c r="SHD53" s="15"/>
      <c r="SHE53" s="15"/>
      <c r="SHF53" s="15"/>
      <c r="SHG53" s="15"/>
      <c r="SHH53" s="15"/>
      <c r="SHI53" s="15"/>
      <c r="SHJ53" s="15"/>
      <c r="SHK53" s="15"/>
      <c r="SHL53" s="15"/>
      <c r="SHM53" s="15"/>
      <c r="SHN53" s="15"/>
      <c r="SHO53" s="15"/>
      <c r="SHP53" s="15"/>
      <c r="SHQ53" s="15"/>
      <c r="SHR53" s="15"/>
      <c r="SHS53" s="15"/>
      <c r="SHT53" s="15"/>
      <c r="SHU53" s="15"/>
      <c r="SHV53" s="15"/>
      <c r="SHW53" s="15"/>
      <c r="SHX53" s="15"/>
      <c r="SHY53" s="15"/>
      <c r="SHZ53" s="15"/>
      <c r="SIA53" s="15"/>
      <c r="SIB53" s="15"/>
      <c r="SIC53" s="15"/>
      <c r="SID53" s="15"/>
      <c r="SIE53" s="15"/>
      <c r="SIF53" s="15"/>
      <c r="SIG53" s="15"/>
      <c r="SIH53" s="15"/>
      <c r="SII53" s="15"/>
      <c r="SIJ53" s="15"/>
      <c r="SIK53" s="15"/>
      <c r="SIL53" s="15"/>
      <c r="SIM53" s="15"/>
      <c r="SIN53" s="15"/>
      <c r="SIO53" s="15"/>
      <c r="SIP53" s="15"/>
      <c r="SIQ53" s="15"/>
      <c r="SIR53" s="15"/>
      <c r="SIS53" s="15"/>
      <c r="SIT53" s="15"/>
      <c r="SIU53" s="15"/>
      <c r="SIV53" s="15"/>
      <c r="SIW53" s="15"/>
      <c r="SIX53" s="15"/>
      <c r="SIY53" s="15"/>
      <c r="SIZ53" s="15"/>
      <c r="SJA53" s="15"/>
      <c r="SJB53" s="15"/>
      <c r="SJC53" s="15"/>
      <c r="SJD53" s="15"/>
      <c r="SJE53" s="15"/>
      <c r="SJF53" s="15"/>
      <c r="SJG53" s="15"/>
      <c r="SJH53" s="15"/>
      <c r="SJI53" s="15"/>
      <c r="SJJ53" s="15"/>
      <c r="SJK53" s="15"/>
      <c r="SJL53" s="15"/>
      <c r="SJM53" s="15"/>
      <c r="SJN53" s="15"/>
      <c r="SJO53" s="15"/>
      <c r="SJP53" s="15"/>
      <c r="SJQ53" s="15"/>
      <c r="SJR53" s="15"/>
      <c r="SJS53" s="15"/>
      <c r="SJT53" s="15"/>
      <c r="SJU53" s="15"/>
      <c r="SJV53" s="15"/>
      <c r="SJW53" s="15"/>
      <c r="SJX53" s="15"/>
      <c r="SJY53" s="15"/>
      <c r="SJZ53" s="15"/>
      <c r="SKA53" s="15"/>
      <c r="SKB53" s="15"/>
      <c r="SKC53" s="15"/>
      <c r="SKD53" s="15"/>
      <c r="SKE53" s="15"/>
      <c r="SKF53" s="15"/>
      <c r="SKG53" s="15"/>
      <c r="SKH53" s="15"/>
      <c r="SKI53" s="15"/>
      <c r="SKJ53" s="15"/>
      <c r="SKK53" s="15"/>
      <c r="SKL53" s="15"/>
      <c r="SKM53" s="15"/>
      <c r="SKN53" s="15"/>
      <c r="SKO53" s="15"/>
      <c r="SKP53" s="15"/>
      <c r="SKQ53" s="15"/>
      <c r="SKR53" s="15"/>
      <c r="SKS53" s="15"/>
      <c r="SKT53" s="15"/>
      <c r="SKU53" s="15"/>
      <c r="SKV53" s="15"/>
      <c r="SKW53" s="15"/>
      <c r="SKX53" s="15"/>
      <c r="SKY53" s="15"/>
      <c r="SKZ53" s="15"/>
      <c r="SLA53" s="15"/>
      <c r="SLB53" s="15"/>
      <c r="SLC53" s="15"/>
      <c r="SLD53" s="15"/>
      <c r="SLE53" s="15"/>
      <c r="SLF53" s="15"/>
      <c r="SLG53" s="15"/>
      <c r="SLH53" s="15"/>
      <c r="SLI53" s="15"/>
      <c r="SLJ53" s="15"/>
      <c r="SLK53" s="15"/>
      <c r="SLL53" s="15"/>
      <c r="SLM53" s="15"/>
      <c r="SLN53" s="15"/>
      <c r="SLO53" s="15"/>
      <c r="SLP53" s="15"/>
      <c r="SLQ53" s="15"/>
      <c r="SLR53" s="15"/>
      <c r="SLS53" s="15"/>
      <c r="SLT53" s="15"/>
      <c r="SLU53" s="15"/>
      <c r="SLV53" s="15"/>
      <c r="SLW53" s="15"/>
      <c r="SLX53" s="15"/>
      <c r="SLY53" s="15"/>
      <c r="SLZ53" s="15"/>
      <c r="SMA53" s="15"/>
      <c r="SMB53" s="15"/>
      <c r="SMC53" s="15"/>
      <c r="SMD53" s="15"/>
      <c r="SME53" s="15"/>
      <c r="SMF53" s="15"/>
      <c r="SMG53" s="15"/>
      <c r="SMH53" s="15"/>
      <c r="SMI53" s="15"/>
      <c r="SMJ53" s="15"/>
      <c r="SMK53" s="15"/>
      <c r="SML53" s="15"/>
      <c r="SMM53" s="15"/>
      <c r="SMN53" s="15"/>
      <c r="SMO53" s="15"/>
      <c r="SMP53" s="15"/>
      <c r="SMQ53" s="15"/>
      <c r="SMR53" s="15"/>
      <c r="SMS53" s="15"/>
      <c r="SMT53" s="15"/>
      <c r="SMU53" s="15"/>
      <c r="SMV53" s="15"/>
      <c r="SMW53" s="15"/>
      <c r="SMX53" s="15"/>
      <c r="SMY53" s="15"/>
      <c r="SMZ53" s="15"/>
      <c r="SNA53" s="15"/>
      <c r="SNB53" s="15"/>
      <c r="SNC53" s="15"/>
      <c r="SND53" s="15"/>
      <c r="SNE53" s="15"/>
      <c r="SNF53" s="15"/>
      <c r="SNG53" s="15"/>
      <c r="SNH53" s="15"/>
      <c r="SNI53" s="15"/>
      <c r="SNJ53" s="15"/>
      <c r="SNK53" s="15"/>
      <c r="SNL53" s="15"/>
      <c r="SNM53" s="15"/>
      <c r="SNN53" s="15"/>
      <c r="SNO53" s="15"/>
      <c r="SNP53" s="15"/>
      <c r="SNQ53" s="15"/>
      <c r="SNR53" s="15"/>
      <c r="SNS53" s="15"/>
      <c r="SNT53" s="15"/>
      <c r="SNU53" s="15"/>
      <c r="SNV53" s="15"/>
      <c r="SNW53" s="15"/>
      <c r="SNX53" s="15"/>
      <c r="SNY53" s="15"/>
      <c r="SNZ53" s="15"/>
      <c r="SOA53" s="15"/>
      <c r="SOB53" s="15"/>
      <c r="SOC53" s="15"/>
      <c r="SOD53" s="15"/>
      <c r="SOE53" s="15"/>
      <c r="SOF53" s="15"/>
      <c r="SOG53" s="15"/>
      <c r="SOH53" s="15"/>
      <c r="SOI53" s="15"/>
      <c r="SOJ53" s="15"/>
      <c r="SOK53" s="15"/>
      <c r="SOL53" s="15"/>
      <c r="SOM53" s="15"/>
      <c r="SON53" s="15"/>
      <c r="SOO53" s="15"/>
      <c r="SOP53" s="15"/>
      <c r="SOQ53" s="15"/>
      <c r="SOR53" s="15"/>
      <c r="SOS53" s="15"/>
      <c r="SOT53" s="15"/>
      <c r="SOU53" s="15"/>
      <c r="SOV53" s="15"/>
      <c r="SOW53" s="15"/>
      <c r="SOX53" s="15"/>
      <c r="SOY53" s="15"/>
      <c r="SOZ53" s="15"/>
      <c r="SPA53" s="15"/>
      <c r="SPB53" s="15"/>
      <c r="SPC53" s="15"/>
      <c r="SPD53" s="15"/>
      <c r="SPE53" s="15"/>
      <c r="SPF53" s="15"/>
      <c r="SPG53" s="15"/>
      <c r="SPH53" s="15"/>
      <c r="SPI53" s="15"/>
      <c r="SPJ53" s="15"/>
      <c r="SPK53" s="15"/>
      <c r="SPL53" s="15"/>
      <c r="SPM53" s="15"/>
      <c r="SPN53" s="15"/>
      <c r="SPO53" s="15"/>
      <c r="SPP53" s="15"/>
      <c r="SPQ53" s="15"/>
      <c r="SPR53" s="15"/>
      <c r="SPS53" s="15"/>
      <c r="SPT53" s="15"/>
      <c r="SPU53" s="15"/>
      <c r="SPV53" s="15"/>
      <c r="SPW53" s="15"/>
      <c r="SPX53" s="15"/>
      <c r="SPY53" s="15"/>
      <c r="SPZ53" s="15"/>
      <c r="SQA53" s="15"/>
      <c r="SQB53" s="15"/>
      <c r="SQC53" s="15"/>
      <c r="SQD53" s="15"/>
      <c r="SQE53" s="15"/>
      <c r="SQF53" s="15"/>
      <c r="SQG53" s="15"/>
      <c r="SQH53" s="15"/>
      <c r="SQI53" s="15"/>
      <c r="SQJ53" s="15"/>
      <c r="SQK53" s="15"/>
      <c r="SQL53" s="15"/>
      <c r="SQM53" s="15"/>
      <c r="SQN53" s="15"/>
      <c r="SQO53" s="15"/>
      <c r="SQP53" s="15"/>
      <c r="SQQ53" s="15"/>
      <c r="SQR53" s="15"/>
      <c r="SQS53" s="15"/>
      <c r="SQT53" s="15"/>
      <c r="SQU53" s="15"/>
      <c r="SQV53" s="15"/>
      <c r="SQW53" s="15"/>
      <c r="SQX53" s="15"/>
      <c r="SQY53" s="15"/>
      <c r="SQZ53" s="15"/>
      <c r="SRA53" s="15"/>
      <c r="SRB53" s="15"/>
      <c r="SRC53" s="15"/>
      <c r="SRD53" s="15"/>
      <c r="SRE53" s="15"/>
      <c r="SRF53" s="15"/>
      <c r="SRG53" s="15"/>
      <c r="SRH53" s="15"/>
      <c r="SRI53" s="15"/>
      <c r="SRJ53" s="15"/>
      <c r="SRK53" s="15"/>
      <c r="SRL53" s="15"/>
      <c r="SRM53" s="15"/>
      <c r="SRN53" s="15"/>
      <c r="SRO53" s="15"/>
      <c r="SRP53" s="15"/>
      <c r="SRQ53" s="15"/>
      <c r="SRR53" s="15"/>
      <c r="SRS53" s="15"/>
      <c r="SRT53" s="15"/>
      <c r="SRU53" s="15"/>
      <c r="SRV53" s="15"/>
      <c r="SRW53" s="15"/>
      <c r="SRX53" s="15"/>
      <c r="SRY53" s="15"/>
      <c r="SRZ53" s="15"/>
      <c r="SSA53" s="15"/>
      <c r="SSB53" s="15"/>
      <c r="SSC53" s="15"/>
      <c r="SSD53" s="15"/>
      <c r="SSE53" s="15"/>
      <c r="SSF53" s="15"/>
      <c r="SSG53" s="15"/>
      <c r="SSH53" s="15"/>
      <c r="SSI53" s="15"/>
      <c r="SSJ53" s="15"/>
      <c r="SSK53" s="15"/>
      <c r="SSL53" s="15"/>
      <c r="SSM53" s="15"/>
      <c r="SSN53" s="15"/>
      <c r="SSO53" s="15"/>
      <c r="SSP53" s="15"/>
      <c r="SSQ53" s="15"/>
      <c r="SSR53" s="15"/>
      <c r="SSS53" s="15"/>
      <c r="SST53" s="15"/>
      <c r="SSU53" s="15"/>
      <c r="SSV53" s="15"/>
      <c r="SSW53" s="15"/>
      <c r="SSX53" s="15"/>
      <c r="SSY53" s="15"/>
      <c r="SSZ53" s="15"/>
      <c r="STA53" s="15"/>
      <c r="STB53" s="15"/>
      <c r="STC53" s="15"/>
      <c r="STD53" s="15"/>
      <c r="STE53" s="15"/>
      <c r="STF53" s="15"/>
      <c r="STG53" s="15"/>
      <c r="STH53" s="15"/>
      <c r="STI53" s="15"/>
      <c r="STJ53" s="15"/>
      <c r="STK53" s="15"/>
      <c r="STL53" s="15"/>
      <c r="STM53" s="15"/>
      <c r="STN53" s="15"/>
      <c r="STO53" s="15"/>
      <c r="STP53" s="15"/>
      <c r="STQ53" s="15"/>
      <c r="STR53" s="15"/>
      <c r="STS53" s="15"/>
      <c r="STT53" s="15"/>
      <c r="STU53" s="15"/>
      <c r="STV53" s="15"/>
      <c r="STW53" s="15"/>
      <c r="STX53" s="15"/>
      <c r="STY53" s="15"/>
      <c r="STZ53" s="15"/>
      <c r="SUA53" s="15"/>
      <c r="SUB53" s="15"/>
      <c r="SUC53" s="15"/>
      <c r="SUD53" s="15"/>
      <c r="SUE53" s="15"/>
      <c r="SUF53" s="15"/>
      <c r="SUG53" s="15"/>
      <c r="SUH53" s="15"/>
      <c r="SUI53" s="15"/>
      <c r="SUJ53" s="15"/>
      <c r="SUK53" s="15"/>
      <c r="SUL53" s="15"/>
      <c r="SUM53" s="15"/>
      <c r="SUN53" s="15"/>
      <c r="SUO53" s="15"/>
      <c r="SUP53" s="15"/>
      <c r="SUQ53" s="15"/>
      <c r="SUR53" s="15"/>
      <c r="SUS53" s="15"/>
      <c r="SUT53" s="15"/>
      <c r="SUU53" s="15"/>
      <c r="SUV53" s="15"/>
      <c r="SUW53" s="15"/>
      <c r="SUX53" s="15"/>
      <c r="SUY53" s="15"/>
      <c r="SUZ53" s="15"/>
      <c r="SVA53" s="15"/>
      <c r="SVB53" s="15"/>
      <c r="SVC53" s="15"/>
      <c r="SVD53" s="15"/>
      <c r="SVE53" s="15"/>
      <c r="SVF53" s="15"/>
      <c r="SVG53" s="15"/>
      <c r="SVH53" s="15"/>
      <c r="SVI53" s="15"/>
      <c r="SVJ53" s="15"/>
      <c r="SVK53" s="15"/>
      <c r="SVL53" s="15"/>
      <c r="SVM53" s="15"/>
      <c r="SVN53" s="15"/>
      <c r="SVO53" s="15"/>
      <c r="SVP53" s="15"/>
      <c r="SVQ53" s="15"/>
      <c r="SVR53" s="15"/>
      <c r="SVS53" s="15"/>
      <c r="SVT53" s="15"/>
      <c r="SVU53" s="15"/>
      <c r="SVV53" s="15"/>
      <c r="SVW53" s="15"/>
      <c r="SVX53" s="15"/>
      <c r="SVY53" s="15"/>
      <c r="SVZ53" s="15"/>
      <c r="SWA53" s="15"/>
      <c r="SWB53" s="15"/>
      <c r="SWC53" s="15"/>
      <c r="SWD53" s="15"/>
      <c r="SWE53" s="15"/>
      <c r="SWF53" s="15"/>
      <c r="SWG53" s="15"/>
      <c r="SWH53" s="15"/>
      <c r="SWI53" s="15"/>
      <c r="SWJ53" s="15"/>
      <c r="SWK53" s="15"/>
      <c r="SWL53" s="15"/>
      <c r="SWM53" s="15"/>
      <c r="SWN53" s="15"/>
      <c r="SWO53" s="15"/>
      <c r="SWP53" s="15"/>
      <c r="SWQ53" s="15"/>
      <c r="SWR53" s="15"/>
      <c r="SWS53" s="15"/>
      <c r="SWT53" s="15"/>
      <c r="SWU53" s="15"/>
      <c r="SWV53" s="15"/>
      <c r="SWW53" s="15"/>
      <c r="SWX53" s="15"/>
      <c r="SWY53" s="15"/>
      <c r="SWZ53" s="15"/>
      <c r="SXA53" s="15"/>
      <c r="SXB53" s="15"/>
      <c r="SXC53" s="15"/>
      <c r="SXD53" s="15"/>
      <c r="SXE53" s="15"/>
      <c r="SXF53" s="15"/>
      <c r="SXG53" s="15"/>
      <c r="SXH53" s="15"/>
      <c r="SXI53" s="15"/>
      <c r="SXJ53" s="15"/>
      <c r="SXK53" s="15"/>
      <c r="SXL53" s="15"/>
      <c r="SXM53" s="15"/>
      <c r="SXN53" s="15"/>
      <c r="SXO53" s="15"/>
      <c r="SXP53" s="15"/>
      <c r="SXQ53" s="15"/>
      <c r="SXR53" s="15"/>
      <c r="SXS53" s="15"/>
      <c r="SXT53" s="15"/>
      <c r="SXU53" s="15"/>
      <c r="SXV53" s="15"/>
      <c r="SXW53" s="15"/>
      <c r="SXX53" s="15"/>
      <c r="SXY53" s="15"/>
      <c r="SXZ53" s="15"/>
      <c r="SYA53" s="15"/>
      <c r="SYB53" s="15"/>
      <c r="SYC53" s="15"/>
      <c r="SYD53" s="15"/>
      <c r="SYE53" s="15"/>
      <c r="SYF53" s="15"/>
      <c r="SYG53" s="15"/>
      <c r="SYH53" s="15"/>
      <c r="SYI53" s="15"/>
      <c r="SYJ53" s="15"/>
      <c r="SYK53" s="15"/>
      <c r="SYL53" s="15"/>
      <c r="SYM53" s="15"/>
      <c r="SYN53" s="15"/>
      <c r="SYO53" s="15"/>
      <c r="SYP53" s="15"/>
      <c r="SYQ53" s="15"/>
      <c r="SYR53" s="15"/>
      <c r="SYS53" s="15"/>
      <c r="SYT53" s="15"/>
      <c r="SYU53" s="15"/>
      <c r="SYV53" s="15"/>
      <c r="SYW53" s="15"/>
      <c r="SYX53" s="15"/>
      <c r="SYY53" s="15"/>
      <c r="SYZ53" s="15"/>
      <c r="SZA53" s="15"/>
      <c r="SZB53" s="15"/>
      <c r="SZC53" s="15"/>
      <c r="SZD53" s="15"/>
      <c r="SZE53" s="15"/>
      <c r="SZF53" s="15"/>
      <c r="SZG53" s="15"/>
      <c r="SZH53" s="15"/>
      <c r="SZI53" s="15"/>
      <c r="SZJ53" s="15"/>
      <c r="SZK53" s="15"/>
      <c r="SZL53" s="15"/>
      <c r="SZM53" s="15"/>
      <c r="SZN53" s="15"/>
      <c r="SZO53" s="15"/>
      <c r="SZP53" s="15"/>
      <c r="SZQ53" s="15"/>
      <c r="SZR53" s="15"/>
      <c r="SZS53" s="15"/>
      <c r="SZT53" s="15"/>
      <c r="SZU53" s="15"/>
      <c r="SZV53" s="15"/>
      <c r="SZW53" s="15"/>
      <c r="SZX53" s="15"/>
      <c r="SZY53" s="15"/>
      <c r="SZZ53" s="15"/>
      <c r="TAA53" s="15"/>
      <c r="TAB53" s="15"/>
      <c r="TAC53" s="15"/>
      <c r="TAD53" s="15"/>
      <c r="TAE53" s="15"/>
      <c r="TAF53" s="15"/>
      <c r="TAG53" s="15"/>
      <c r="TAH53" s="15"/>
      <c r="TAI53" s="15"/>
      <c r="TAJ53" s="15"/>
      <c r="TAK53" s="15"/>
      <c r="TAL53" s="15"/>
      <c r="TAM53" s="15"/>
      <c r="TAN53" s="15"/>
      <c r="TAO53" s="15"/>
      <c r="TAP53" s="15"/>
      <c r="TAQ53" s="15"/>
      <c r="TAR53" s="15"/>
      <c r="TAS53" s="15"/>
      <c r="TAT53" s="15"/>
      <c r="TAU53" s="15"/>
      <c r="TAV53" s="15"/>
      <c r="TAW53" s="15"/>
      <c r="TAX53" s="15"/>
      <c r="TAY53" s="15"/>
      <c r="TAZ53" s="15"/>
      <c r="TBA53" s="15"/>
      <c r="TBB53" s="15"/>
      <c r="TBC53" s="15"/>
      <c r="TBD53" s="15"/>
      <c r="TBE53" s="15"/>
      <c r="TBF53" s="15"/>
      <c r="TBG53" s="15"/>
      <c r="TBH53" s="15"/>
      <c r="TBI53" s="15"/>
      <c r="TBJ53" s="15"/>
      <c r="TBK53" s="15"/>
      <c r="TBL53" s="15"/>
      <c r="TBM53" s="15"/>
      <c r="TBN53" s="15"/>
      <c r="TBO53" s="15"/>
      <c r="TBP53" s="15"/>
      <c r="TBQ53" s="15"/>
      <c r="TBR53" s="15"/>
      <c r="TBS53" s="15"/>
      <c r="TBT53" s="15"/>
      <c r="TBU53" s="15"/>
      <c r="TBV53" s="15"/>
      <c r="TBW53" s="15"/>
      <c r="TBX53" s="15"/>
      <c r="TBY53" s="15"/>
      <c r="TBZ53" s="15"/>
      <c r="TCA53" s="15"/>
      <c r="TCB53" s="15"/>
      <c r="TCC53" s="15"/>
      <c r="TCD53" s="15"/>
      <c r="TCE53" s="15"/>
      <c r="TCF53" s="15"/>
      <c r="TCG53" s="15"/>
      <c r="TCH53" s="15"/>
      <c r="TCI53" s="15"/>
      <c r="TCJ53" s="15"/>
      <c r="TCK53" s="15"/>
      <c r="TCL53" s="15"/>
      <c r="TCM53" s="15"/>
      <c r="TCN53" s="15"/>
      <c r="TCO53" s="15"/>
      <c r="TCP53" s="15"/>
      <c r="TCQ53" s="15"/>
      <c r="TCR53" s="15"/>
      <c r="TCS53" s="15"/>
      <c r="TCT53" s="15"/>
      <c r="TCU53" s="15"/>
      <c r="TCV53" s="15"/>
      <c r="TCW53" s="15"/>
      <c r="TCX53" s="15"/>
      <c r="TCY53" s="15"/>
      <c r="TCZ53" s="15"/>
      <c r="TDA53" s="15"/>
      <c r="TDB53" s="15"/>
      <c r="TDC53" s="15"/>
      <c r="TDD53" s="15"/>
      <c r="TDE53" s="15"/>
      <c r="TDF53" s="15"/>
      <c r="TDG53" s="15"/>
      <c r="TDH53" s="15"/>
      <c r="TDI53" s="15"/>
      <c r="TDJ53" s="15"/>
      <c r="TDK53" s="15"/>
      <c r="TDL53" s="15"/>
      <c r="TDM53" s="15"/>
      <c r="TDN53" s="15"/>
      <c r="TDO53" s="15"/>
      <c r="TDP53" s="15"/>
      <c r="TDQ53" s="15"/>
      <c r="TDR53" s="15"/>
      <c r="TDS53" s="15"/>
      <c r="TDT53" s="15"/>
      <c r="TDU53" s="15"/>
      <c r="TDV53" s="15"/>
      <c r="TDW53" s="15"/>
      <c r="TDX53" s="15"/>
      <c r="TDY53" s="15"/>
      <c r="TDZ53" s="15"/>
      <c r="TEA53" s="15"/>
      <c r="TEB53" s="15"/>
      <c r="TEC53" s="15"/>
      <c r="TED53" s="15"/>
      <c r="TEE53" s="15"/>
      <c r="TEF53" s="15"/>
      <c r="TEG53" s="15"/>
      <c r="TEH53" s="15"/>
      <c r="TEI53" s="15"/>
      <c r="TEJ53" s="15"/>
      <c r="TEK53" s="15"/>
      <c r="TEL53" s="15"/>
      <c r="TEM53" s="15"/>
      <c r="TEN53" s="15"/>
      <c r="TEO53" s="15"/>
      <c r="TEP53" s="15"/>
      <c r="TEQ53" s="15"/>
      <c r="TER53" s="15"/>
      <c r="TES53" s="15"/>
      <c r="TET53" s="15"/>
      <c r="TEU53" s="15"/>
      <c r="TEV53" s="15"/>
      <c r="TEW53" s="15"/>
      <c r="TEX53" s="15"/>
      <c r="TEY53" s="15"/>
      <c r="TEZ53" s="15"/>
      <c r="TFA53" s="15"/>
      <c r="TFB53" s="15"/>
      <c r="TFC53" s="15"/>
      <c r="TFD53" s="15"/>
      <c r="TFE53" s="15"/>
      <c r="TFF53" s="15"/>
      <c r="TFG53" s="15"/>
      <c r="TFH53" s="15"/>
      <c r="TFI53" s="15"/>
      <c r="TFJ53" s="15"/>
      <c r="TFK53" s="15"/>
      <c r="TFL53" s="15"/>
      <c r="TFM53" s="15"/>
      <c r="TFN53" s="15"/>
      <c r="TFO53" s="15"/>
      <c r="TFP53" s="15"/>
      <c r="TFQ53" s="15"/>
      <c r="TFR53" s="15"/>
      <c r="TFS53" s="15"/>
      <c r="TFT53" s="15"/>
      <c r="TFU53" s="15"/>
      <c r="TFV53" s="15"/>
      <c r="TFW53" s="15"/>
      <c r="TFX53" s="15"/>
      <c r="TFY53" s="15"/>
      <c r="TFZ53" s="15"/>
      <c r="TGA53" s="15"/>
      <c r="TGB53" s="15"/>
      <c r="TGC53" s="15"/>
      <c r="TGD53" s="15"/>
      <c r="TGE53" s="15"/>
      <c r="TGF53" s="15"/>
      <c r="TGG53" s="15"/>
      <c r="TGH53" s="15"/>
      <c r="TGI53" s="15"/>
      <c r="TGJ53" s="15"/>
      <c r="TGK53" s="15"/>
      <c r="TGL53" s="15"/>
      <c r="TGM53" s="15"/>
      <c r="TGN53" s="15"/>
      <c r="TGO53" s="15"/>
      <c r="TGP53" s="15"/>
      <c r="TGQ53" s="15"/>
      <c r="TGR53" s="15"/>
      <c r="TGS53" s="15"/>
      <c r="TGT53" s="15"/>
      <c r="TGU53" s="15"/>
      <c r="TGV53" s="15"/>
      <c r="TGW53" s="15"/>
      <c r="TGX53" s="15"/>
      <c r="TGY53" s="15"/>
      <c r="TGZ53" s="15"/>
      <c r="THA53" s="15"/>
      <c r="THB53" s="15"/>
      <c r="THC53" s="15"/>
      <c r="THD53" s="15"/>
      <c r="THE53" s="15"/>
      <c r="THF53" s="15"/>
      <c r="THG53" s="15"/>
      <c r="THH53" s="15"/>
      <c r="THI53" s="15"/>
      <c r="THJ53" s="15"/>
      <c r="THK53" s="15"/>
      <c r="THL53" s="15"/>
      <c r="THM53" s="15"/>
      <c r="THN53" s="15"/>
      <c r="THO53" s="15"/>
      <c r="THP53" s="15"/>
      <c r="THQ53" s="15"/>
      <c r="THR53" s="15"/>
      <c r="THS53" s="15"/>
      <c r="THT53" s="15"/>
      <c r="THU53" s="15"/>
      <c r="THV53" s="15"/>
      <c r="THW53" s="15"/>
      <c r="THX53" s="15"/>
      <c r="THY53" s="15"/>
      <c r="THZ53" s="15"/>
      <c r="TIA53" s="15"/>
      <c r="TIB53" s="15"/>
      <c r="TIC53" s="15"/>
      <c r="TID53" s="15"/>
      <c r="TIE53" s="15"/>
      <c r="TIF53" s="15"/>
      <c r="TIG53" s="15"/>
      <c r="TIH53" s="15"/>
      <c r="TII53" s="15"/>
      <c r="TIJ53" s="15"/>
      <c r="TIK53" s="15"/>
      <c r="TIL53" s="15"/>
      <c r="TIM53" s="15"/>
      <c r="TIN53" s="15"/>
      <c r="TIO53" s="15"/>
      <c r="TIP53" s="15"/>
      <c r="TIQ53" s="15"/>
      <c r="TIR53" s="15"/>
      <c r="TIS53" s="15"/>
      <c r="TIT53" s="15"/>
      <c r="TIU53" s="15"/>
      <c r="TIV53" s="15"/>
      <c r="TIW53" s="15"/>
      <c r="TIX53" s="15"/>
      <c r="TIY53" s="15"/>
      <c r="TIZ53" s="15"/>
      <c r="TJA53" s="15"/>
      <c r="TJB53" s="15"/>
      <c r="TJC53" s="15"/>
      <c r="TJD53" s="15"/>
      <c r="TJE53" s="15"/>
      <c r="TJF53" s="15"/>
      <c r="TJG53" s="15"/>
      <c r="TJH53" s="15"/>
      <c r="TJI53" s="15"/>
      <c r="TJJ53" s="15"/>
      <c r="TJK53" s="15"/>
      <c r="TJL53" s="15"/>
      <c r="TJM53" s="15"/>
      <c r="TJN53" s="15"/>
      <c r="TJO53" s="15"/>
      <c r="TJP53" s="15"/>
      <c r="TJQ53" s="15"/>
      <c r="TJR53" s="15"/>
      <c r="TJS53" s="15"/>
      <c r="TJT53" s="15"/>
      <c r="TJU53" s="15"/>
      <c r="TJV53" s="15"/>
      <c r="TJW53" s="15"/>
      <c r="TJX53" s="15"/>
      <c r="TJY53" s="15"/>
      <c r="TJZ53" s="15"/>
      <c r="TKA53" s="15"/>
      <c r="TKB53" s="15"/>
      <c r="TKC53" s="15"/>
      <c r="TKD53" s="15"/>
      <c r="TKE53" s="15"/>
      <c r="TKF53" s="15"/>
      <c r="TKG53" s="15"/>
      <c r="TKH53" s="15"/>
      <c r="TKI53" s="15"/>
      <c r="TKJ53" s="15"/>
      <c r="TKK53" s="15"/>
      <c r="TKL53" s="15"/>
      <c r="TKM53" s="15"/>
      <c r="TKN53" s="15"/>
      <c r="TKO53" s="15"/>
      <c r="TKP53" s="15"/>
      <c r="TKQ53" s="15"/>
      <c r="TKR53" s="15"/>
      <c r="TKS53" s="15"/>
      <c r="TKT53" s="15"/>
      <c r="TKU53" s="15"/>
      <c r="TKV53" s="15"/>
      <c r="TKW53" s="15"/>
      <c r="TKX53" s="15"/>
      <c r="TKY53" s="15"/>
      <c r="TKZ53" s="15"/>
      <c r="TLA53" s="15"/>
      <c r="TLB53" s="15"/>
      <c r="TLC53" s="15"/>
      <c r="TLD53" s="15"/>
      <c r="TLE53" s="15"/>
      <c r="TLF53" s="15"/>
      <c r="TLG53" s="15"/>
      <c r="TLH53" s="15"/>
      <c r="TLI53" s="15"/>
      <c r="TLJ53" s="15"/>
      <c r="TLK53" s="15"/>
      <c r="TLL53" s="15"/>
      <c r="TLM53" s="15"/>
      <c r="TLN53" s="15"/>
      <c r="TLO53" s="15"/>
      <c r="TLP53" s="15"/>
      <c r="TLQ53" s="15"/>
      <c r="TLR53" s="15"/>
      <c r="TLS53" s="15"/>
      <c r="TLT53" s="15"/>
      <c r="TLU53" s="15"/>
      <c r="TLV53" s="15"/>
      <c r="TLW53" s="15"/>
      <c r="TLX53" s="15"/>
      <c r="TLY53" s="15"/>
      <c r="TLZ53" s="15"/>
      <c r="TMA53" s="15"/>
      <c r="TMB53" s="15"/>
      <c r="TMC53" s="15"/>
      <c r="TMD53" s="15"/>
      <c r="TME53" s="15"/>
      <c r="TMF53" s="15"/>
      <c r="TMG53" s="15"/>
      <c r="TMH53" s="15"/>
      <c r="TMI53" s="15"/>
      <c r="TMJ53" s="15"/>
      <c r="TMK53" s="15"/>
      <c r="TML53" s="15"/>
      <c r="TMM53" s="15"/>
      <c r="TMN53" s="15"/>
      <c r="TMO53" s="15"/>
      <c r="TMP53" s="15"/>
      <c r="TMQ53" s="15"/>
      <c r="TMR53" s="15"/>
      <c r="TMS53" s="15"/>
      <c r="TMT53" s="15"/>
      <c r="TMU53" s="15"/>
      <c r="TMV53" s="15"/>
      <c r="TMW53" s="15"/>
      <c r="TMX53" s="15"/>
      <c r="TMY53" s="15"/>
      <c r="TMZ53" s="15"/>
      <c r="TNA53" s="15"/>
      <c r="TNB53" s="15"/>
      <c r="TNC53" s="15"/>
      <c r="TND53" s="15"/>
      <c r="TNE53" s="15"/>
      <c r="TNF53" s="15"/>
      <c r="TNG53" s="15"/>
      <c r="TNH53" s="15"/>
      <c r="TNI53" s="15"/>
      <c r="TNJ53" s="15"/>
      <c r="TNK53" s="15"/>
      <c r="TNL53" s="15"/>
      <c r="TNM53" s="15"/>
      <c r="TNN53" s="15"/>
      <c r="TNO53" s="15"/>
      <c r="TNP53" s="15"/>
      <c r="TNQ53" s="15"/>
      <c r="TNR53" s="15"/>
      <c r="TNS53" s="15"/>
      <c r="TNT53" s="15"/>
      <c r="TNU53" s="15"/>
      <c r="TNV53" s="15"/>
      <c r="TNW53" s="15"/>
      <c r="TNX53" s="15"/>
      <c r="TNY53" s="15"/>
      <c r="TNZ53" s="15"/>
      <c r="TOA53" s="15"/>
      <c r="TOB53" s="15"/>
      <c r="TOC53" s="15"/>
      <c r="TOD53" s="15"/>
      <c r="TOE53" s="15"/>
      <c r="TOF53" s="15"/>
      <c r="TOG53" s="15"/>
      <c r="TOH53" s="15"/>
      <c r="TOI53" s="15"/>
      <c r="TOJ53" s="15"/>
      <c r="TOK53" s="15"/>
      <c r="TOL53" s="15"/>
      <c r="TOM53" s="15"/>
      <c r="TON53" s="15"/>
      <c r="TOO53" s="15"/>
      <c r="TOP53" s="15"/>
      <c r="TOQ53" s="15"/>
      <c r="TOR53" s="15"/>
      <c r="TOS53" s="15"/>
      <c r="TOT53" s="15"/>
      <c r="TOU53" s="15"/>
      <c r="TOV53" s="15"/>
      <c r="TOW53" s="15"/>
      <c r="TOX53" s="15"/>
      <c r="TOY53" s="15"/>
      <c r="TOZ53" s="15"/>
      <c r="TPA53" s="15"/>
      <c r="TPB53" s="15"/>
      <c r="TPC53" s="15"/>
      <c r="TPD53" s="15"/>
      <c r="TPE53" s="15"/>
      <c r="TPF53" s="15"/>
      <c r="TPG53" s="15"/>
      <c r="TPH53" s="15"/>
      <c r="TPI53" s="15"/>
      <c r="TPJ53" s="15"/>
      <c r="TPK53" s="15"/>
      <c r="TPL53" s="15"/>
      <c r="TPM53" s="15"/>
      <c r="TPN53" s="15"/>
      <c r="TPO53" s="15"/>
      <c r="TPP53" s="15"/>
      <c r="TPQ53" s="15"/>
      <c r="TPR53" s="15"/>
      <c r="TPS53" s="15"/>
      <c r="TPT53" s="15"/>
      <c r="TPU53" s="15"/>
      <c r="TPV53" s="15"/>
      <c r="TPW53" s="15"/>
      <c r="TPX53" s="15"/>
      <c r="TPY53" s="15"/>
      <c r="TPZ53" s="15"/>
      <c r="TQA53" s="15"/>
      <c r="TQB53" s="15"/>
      <c r="TQC53" s="15"/>
      <c r="TQD53" s="15"/>
      <c r="TQE53" s="15"/>
      <c r="TQF53" s="15"/>
      <c r="TQG53" s="15"/>
      <c r="TQH53" s="15"/>
      <c r="TQI53" s="15"/>
      <c r="TQJ53" s="15"/>
      <c r="TQK53" s="15"/>
      <c r="TQL53" s="15"/>
      <c r="TQM53" s="15"/>
      <c r="TQN53" s="15"/>
      <c r="TQO53" s="15"/>
      <c r="TQP53" s="15"/>
      <c r="TQQ53" s="15"/>
      <c r="TQR53" s="15"/>
      <c r="TQS53" s="15"/>
      <c r="TQT53" s="15"/>
      <c r="TQU53" s="15"/>
      <c r="TQV53" s="15"/>
      <c r="TQW53" s="15"/>
      <c r="TQX53" s="15"/>
      <c r="TQY53" s="15"/>
      <c r="TQZ53" s="15"/>
      <c r="TRA53" s="15"/>
      <c r="TRB53" s="15"/>
      <c r="TRC53" s="15"/>
      <c r="TRD53" s="15"/>
      <c r="TRE53" s="15"/>
      <c r="TRF53" s="15"/>
      <c r="TRG53" s="15"/>
      <c r="TRH53" s="15"/>
      <c r="TRI53" s="15"/>
      <c r="TRJ53" s="15"/>
      <c r="TRK53" s="15"/>
      <c r="TRL53" s="15"/>
      <c r="TRM53" s="15"/>
      <c r="TRN53" s="15"/>
      <c r="TRO53" s="15"/>
      <c r="TRP53" s="15"/>
      <c r="TRQ53" s="15"/>
      <c r="TRR53" s="15"/>
      <c r="TRS53" s="15"/>
      <c r="TRT53" s="15"/>
      <c r="TRU53" s="15"/>
      <c r="TRV53" s="15"/>
      <c r="TRW53" s="15"/>
      <c r="TRX53" s="15"/>
      <c r="TRY53" s="15"/>
      <c r="TRZ53" s="15"/>
      <c r="TSA53" s="15"/>
      <c r="TSB53" s="15"/>
      <c r="TSC53" s="15"/>
      <c r="TSD53" s="15"/>
      <c r="TSE53" s="15"/>
      <c r="TSF53" s="15"/>
      <c r="TSG53" s="15"/>
      <c r="TSH53" s="15"/>
      <c r="TSI53" s="15"/>
      <c r="TSJ53" s="15"/>
      <c r="TSK53" s="15"/>
      <c r="TSL53" s="15"/>
      <c r="TSM53" s="15"/>
      <c r="TSN53" s="15"/>
      <c r="TSO53" s="15"/>
      <c r="TSP53" s="15"/>
      <c r="TSQ53" s="15"/>
      <c r="TSR53" s="15"/>
      <c r="TSS53" s="15"/>
      <c r="TST53" s="15"/>
      <c r="TSU53" s="15"/>
      <c r="TSV53" s="15"/>
      <c r="TSW53" s="15"/>
      <c r="TSX53" s="15"/>
      <c r="TSY53" s="15"/>
      <c r="TSZ53" s="15"/>
      <c r="TTA53" s="15"/>
      <c r="TTB53" s="15"/>
      <c r="TTC53" s="15"/>
      <c r="TTD53" s="15"/>
      <c r="TTE53" s="15"/>
      <c r="TTF53" s="15"/>
      <c r="TTG53" s="15"/>
      <c r="TTH53" s="15"/>
      <c r="TTI53" s="15"/>
      <c r="TTJ53" s="15"/>
      <c r="TTK53" s="15"/>
      <c r="TTL53" s="15"/>
      <c r="TTM53" s="15"/>
      <c r="TTN53" s="15"/>
      <c r="TTO53" s="15"/>
      <c r="TTP53" s="15"/>
      <c r="TTQ53" s="15"/>
      <c r="TTR53" s="15"/>
      <c r="TTS53" s="15"/>
      <c r="TTT53" s="15"/>
      <c r="TTU53" s="15"/>
      <c r="TTV53" s="15"/>
      <c r="TTW53" s="15"/>
      <c r="TTX53" s="15"/>
      <c r="TTY53" s="15"/>
      <c r="TTZ53" s="15"/>
      <c r="TUA53" s="15"/>
      <c r="TUB53" s="15"/>
      <c r="TUC53" s="15"/>
      <c r="TUD53" s="15"/>
      <c r="TUE53" s="15"/>
      <c r="TUF53" s="15"/>
      <c r="TUG53" s="15"/>
      <c r="TUH53" s="15"/>
      <c r="TUI53" s="15"/>
      <c r="TUJ53" s="15"/>
      <c r="TUK53" s="15"/>
      <c r="TUL53" s="15"/>
      <c r="TUM53" s="15"/>
      <c r="TUN53" s="15"/>
      <c r="TUO53" s="15"/>
      <c r="TUP53" s="15"/>
      <c r="TUQ53" s="15"/>
      <c r="TUR53" s="15"/>
      <c r="TUS53" s="15"/>
      <c r="TUT53" s="15"/>
      <c r="TUU53" s="15"/>
      <c r="TUV53" s="15"/>
      <c r="TUW53" s="15"/>
      <c r="TUX53" s="15"/>
      <c r="TUY53" s="15"/>
      <c r="TUZ53" s="15"/>
      <c r="TVA53" s="15"/>
      <c r="TVB53" s="15"/>
      <c r="TVC53" s="15"/>
      <c r="TVD53" s="15"/>
      <c r="TVE53" s="15"/>
      <c r="TVF53" s="15"/>
      <c r="TVG53" s="15"/>
      <c r="TVH53" s="15"/>
      <c r="TVI53" s="15"/>
      <c r="TVJ53" s="15"/>
      <c r="TVK53" s="15"/>
      <c r="TVL53" s="15"/>
      <c r="TVM53" s="15"/>
      <c r="TVN53" s="15"/>
      <c r="TVO53" s="15"/>
      <c r="TVP53" s="15"/>
      <c r="TVQ53" s="15"/>
      <c r="TVR53" s="15"/>
      <c r="TVS53" s="15"/>
      <c r="TVT53" s="15"/>
      <c r="TVU53" s="15"/>
      <c r="TVV53" s="15"/>
      <c r="TVW53" s="15"/>
      <c r="TVX53" s="15"/>
      <c r="TVY53" s="15"/>
      <c r="TVZ53" s="15"/>
      <c r="TWA53" s="15"/>
      <c r="TWB53" s="15"/>
      <c r="TWC53" s="15"/>
      <c r="TWD53" s="15"/>
      <c r="TWE53" s="15"/>
      <c r="TWF53" s="15"/>
      <c r="TWG53" s="15"/>
      <c r="TWH53" s="15"/>
      <c r="TWI53" s="15"/>
      <c r="TWJ53" s="15"/>
      <c r="TWK53" s="15"/>
      <c r="TWL53" s="15"/>
      <c r="TWM53" s="15"/>
      <c r="TWN53" s="15"/>
      <c r="TWO53" s="15"/>
      <c r="TWP53" s="15"/>
      <c r="TWQ53" s="15"/>
      <c r="TWR53" s="15"/>
      <c r="TWS53" s="15"/>
      <c r="TWT53" s="15"/>
      <c r="TWU53" s="15"/>
      <c r="TWV53" s="15"/>
      <c r="TWW53" s="15"/>
      <c r="TWX53" s="15"/>
      <c r="TWY53" s="15"/>
      <c r="TWZ53" s="15"/>
      <c r="TXA53" s="15"/>
      <c r="TXB53" s="15"/>
      <c r="TXC53" s="15"/>
      <c r="TXD53" s="15"/>
      <c r="TXE53" s="15"/>
      <c r="TXF53" s="15"/>
      <c r="TXG53" s="15"/>
      <c r="TXH53" s="15"/>
      <c r="TXI53" s="15"/>
      <c r="TXJ53" s="15"/>
      <c r="TXK53" s="15"/>
      <c r="TXL53" s="15"/>
      <c r="TXM53" s="15"/>
      <c r="TXN53" s="15"/>
      <c r="TXO53" s="15"/>
      <c r="TXP53" s="15"/>
      <c r="TXQ53" s="15"/>
      <c r="TXR53" s="15"/>
      <c r="TXS53" s="15"/>
      <c r="TXT53" s="15"/>
      <c r="TXU53" s="15"/>
      <c r="TXV53" s="15"/>
      <c r="TXW53" s="15"/>
      <c r="TXX53" s="15"/>
      <c r="TXY53" s="15"/>
      <c r="TXZ53" s="15"/>
      <c r="TYA53" s="15"/>
      <c r="TYB53" s="15"/>
      <c r="TYC53" s="15"/>
      <c r="TYD53" s="15"/>
      <c r="TYE53" s="15"/>
      <c r="TYF53" s="15"/>
      <c r="TYG53" s="15"/>
      <c r="TYH53" s="15"/>
      <c r="TYI53" s="15"/>
      <c r="TYJ53" s="15"/>
      <c r="TYK53" s="15"/>
      <c r="TYL53" s="15"/>
      <c r="TYM53" s="15"/>
      <c r="TYN53" s="15"/>
      <c r="TYO53" s="15"/>
      <c r="TYP53" s="15"/>
      <c r="TYQ53" s="15"/>
      <c r="TYR53" s="15"/>
      <c r="TYS53" s="15"/>
      <c r="TYT53" s="15"/>
      <c r="TYU53" s="15"/>
      <c r="TYV53" s="15"/>
      <c r="TYW53" s="15"/>
      <c r="TYX53" s="15"/>
      <c r="TYY53" s="15"/>
      <c r="TYZ53" s="15"/>
      <c r="TZA53" s="15"/>
      <c r="TZB53" s="15"/>
      <c r="TZC53" s="15"/>
      <c r="TZD53" s="15"/>
      <c r="TZE53" s="15"/>
      <c r="TZF53" s="15"/>
      <c r="TZG53" s="15"/>
      <c r="TZH53" s="15"/>
      <c r="TZI53" s="15"/>
      <c r="TZJ53" s="15"/>
      <c r="TZK53" s="15"/>
      <c r="TZL53" s="15"/>
      <c r="TZM53" s="15"/>
      <c r="TZN53" s="15"/>
      <c r="TZO53" s="15"/>
      <c r="TZP53" s="15"/>
      <c r="TZQ53" s="15"/>
      <c r="TZR53" s="15"/>
      <c r="TZS53" s="15"/>
      <c r="TZT53" s="15"/>
      <c r="TZU53" s="15"/>
      <c r="TZV53" s="15"/>
      <c r="TZW53" s="15"/>
      <c r="TZX53" s="15"/>
      <c r="TZY53" s="15"/>
      <c r="TZZ53" s="15"/>
      <c r="UAA53" s="15"/>
      <c r="UAB53" s="15"/>
      <c r="UAC53" s="15"/>
      <c r="UAD53" s="15"/>
      <c r="UAE53" s="15"/>
      <c r="UAF53" s="15"/>
      <c r="UAG53" s="15"/>
      <c r="UAH53" s="15"/>
      <c r="UAI53" s="15"/>
      <c r="UAJ53" s="15"/>
      <c r="UAK53" s="15"/>
      <c r="UAL53" s="15"/>
      <c r="UAM53" s="15"/>
      <c r="UAN53" s="15"/>
      <c r="UAO53" s="15"/>
      <c r="UAP53" s="15"/>
      <c r="UAQ53" s="15"/>
      <c r="UAR53" s="15"/>
      <c r="UAS53" s="15"/>
      <c r="UAT53" s="15"/>
      <c r="UAU53" s="15"/>
      <c r="UAV53" s="15"/>
      <c r="UAW53" s="15"/>
      <c r="UAX53" s="15"/>
      <c r="UAY53" s="15"/>
      <c r="UAZ53" s="15"/>
      <c r="UBA53" s="15"/>
      <c r="UBB53" s="15"/>
      <c r="UBC53" s="15"/>
      <c r="UBD53" s="15"/>
      <c r="UBE53" s="15"/>
      <c r="UBF53" s="15"/>
      <c r="UBG53" s="15"/>
      <c r="UBH53" s="15"/>
      <c r="UBI53" s="15"/>
      <c r="UBJ53" s="15"/>
      <c r="UBK53" s="15"/>
      <c r="UBL53" s="15"/>
      <c r="UBM53" s="15"/>
      <c r="UBN53" s="15"/>
      <c r="UBO53" s="15"/>
      <c r="UBP53" s="15"/>
      <c r="UBQ53" s="15"/>
      <c r="UBR53" s="15"/>
      <c r="UBS53" s="15"/>
      <c r="UBT53" s="15"/>
      <c r="UBU53" s="15"/>
      <c r="UBV53" s="15"/>
      <c r="UBW53" s="15"/>
      <c r="UBX53" s="15"/>
      <c r="UBY53" s="15"/>
      <c r="UBZ53" s="15"/>
      <c r="UCA53" s="15"/>
      <c r="UCB53" s="15"/>
      <c r="UCC53" s="15"/>
      <c r="UCD53" s="15"/>
      <c r="UCE53" s="15"/>
      <c r="UCF53" s="15"/>
      <c r="UCG53" s="15"/>
      <c r="UCH53" s="15"/>
      <c r="UCI53" s="15"/>
      <c r="UCJ53" s="15"/>
      <c r="UCK53" s="15"/>
      <c r="UCL53" s="15"/>
      <c r="UCM53" s="15"/>
      <c r="UCN53" s="15"/>
      <c r="UCO53" s="15"/>
      <c r="UCP53" s="15"/>
      <c r="UCQ53" s="15"/>
      <c r="UCR53" s="15"/>
      <c r="UCS53" s="15"/>
      <c r="UCT53" s="15"/>
      <c r="UCU53" s="15"/>
      <c r="UCV53" s="15"/>
      <c r="UCW53" s="15"/>
      <c r="UCX53" s="15"/>
      <c r="UCY53" s="15"/>
      <c r="UCZ53" s="15"/>
      <c r="UDA53" s="15"/>
      <c r="UDB53" s="15"/>
      <c r="UDC53" s="15"/>
      <c r="UDD53" s="15"/>
      <c r="UDE53" s="15"/>
      <c r="UDF53" s="15"/>
      <c r="UDG53" s="15"/>
      <c r="UDH53" s="15"/>
      <c r="UDI53" s="15"/>
      <c r="UDJ53" s="15"/>
      <c r="UDK53" s="15"/>
      <c r="UDL53" s="15"/>
      <c r="UDM53" s="15"/>
      <c r="UDN53" s="15"/>
      <c r="UDO53" s="15"/>
      <c r="UDP53" s="15"/>
      <c r="UDQ53" s="15"/>
      <c r="UDR53" s="15"/>
      <c r="UDS53" s="15"/>
      <c r="UDT53" s="15"/>
      <c r="UDU53" s="15"/>
      <c r="UDV53" s="15"/>
      <c r="UDW53" s="15"/>
      <c r="UDX53" s="15"/>
      <c r="UDY53" s="15"/>
      <c r="UDZ53" s="15"/>
      <c r="UEA53" s="15"/>
      <c r="UEB53" s="15"/>
      <c r="UEC53" s="15"/>
      <c r="UED53" s="15"/>
      <c r="UEE53" s="15"/>
      <c r="UEF53" s="15"/>
      <c r="UEG53" s="15"/>
      <c r="UEH53" s="15"/>
      <c r="UEI53" s="15"/>
      <c r="UEJ53" s="15"/>
      <c r="UEK53" s="15"/>
      <c r="UEL53" s="15"/>
      <c r="UEM53" s="15"/>
      <c r="UEN53" s="15"/>
      <c r="UEO53" s="15"/>
      <c r="UEP53" s="15"/>
      <c r="UEQ53" s="15"/>
      <c r="UER53" s="15"/>
      <c r="UES53" s="15"/>
      <c r="UET53" s="15"/>
      <c r="UEU53" s="15"/>
      <c r="UEV53" s="15"/>
      <c r="UEW53" s="15"/>
      <c r="UEX53" s="15"/>
      <c r="UEY53" s="15"/>
      <c r="UEZ53" s="15"/>
      <c r="UFA53" s="15"/>
      <c r="UFB53" s="15"/>
      <c r="UFC53" s="15"/>
      <c r="UFD53" s="15"/>
      <c r="UFE53" s="15"/>
      <c r="UFF53" s="15"/>
      <c r="UFG53" s="15"/>
      <c r="UFH53" s="15"/>
      <c r="UFI53" s="15"/>
      <c r="UFJ53" s="15"/>
      <c r="UFK53" s="15"/>
      <c r="UFL53" s="15"/>
      <c r="UFM53" s="15"/>
      <c r="UFN53" s="15"/>
      <c r="UFO53" s="15"/>
      <c r="UFP53" s="15"/>
      <c r="UFQ53" s="15"/>
      <c r="UFR53" s="15"/>
      <c r="UFS53" s="15"/>
      <c r="UFT53" s="15"/>
      <c r="UFU53" s="15"/>
      <c r="UFV53" s="15"/>
      <c r="UFW53" s="15"/>
      <c r="UFX53" s="15"/>
      <c r="UFY53" s="15"/>
      <c r="UFZ53" s="15"/>
      <c r="UGA53" s="15"/>
      <c r="UGB53" s="15"/>
      <c r="UGC53" s="15"/>
      <c r="UGD53" s="15"/>
      <c r="UGE53" s="15"/>
      <c r="UGF53" s="15"/>
      <c r="UGG53" s="15"/>
      <c r="UGH53" s="15"/>
      <c r="UGI53" s="15"/>
      <c r="UGJ53" s="15"/>
      <c r="UGK53" s="15"/>
      <c r="UGL53" s="15"/>
      <c r="UGM53" s="15"/>
      <c r="UGN53" s="15"/>
      <c r="UGO53" s="15"/>
      <c r="UGP53" s="15"/>
      <c r="UGQ53" s="15"/>
      <c r="UGR53" s="15"/>
      <c r="UGS53" s="15"/>
      <c r="UGT53" s="15"/>
      <c r="UGU53" s="15"/>
      <c r="UGV53" s="15"/>
      <c r="UGW53" s="15"/>
      <c r="UGX53" s="15"/>
      <c r="UGY53" s="15"/>
      <c r="UGZ53" s="15"/>
      <c r="UHA53" s="15"/>
      <c r="UHB53" s="15"/>
      <c r="UHC53" s="15"/>
      <c r="UHD53" s="15"/>
      <c r="UHE53" s="15"/>
      <c r="UHF53" s="15"/>
      <c r="UHG53" s="15"/>
      <c r="UHH53" s="15"/>
      <c r="UHI53" s="15"/>
      <c r="UHJ53" s="15"/>
      <c r="UHK53" s="15"/>
      <c r="UHL53" s="15"/>
      <c r="UHM53" s="15"/>
      <c r="UHN53" s="15"/>
      <c r="UHO53" s="15"/>
      <c r="UHP53" s="15"/>
      <c r="UHQ53" s="15"/>
      <c r="UHR53" s="15"/>
      <c r="UHS53" s="15"/>
      <c r="UHT53" s="15"/>
      <c r="UHU53" s="15"/>
      <c r="UHV53" s="15"/>
      <c r="UHW53" s="15"/>
      <c r="UHX53" s="15"/>
      <c r="UHY53" s="15"/>
      <c r="UHZ53" s="15"/>
      <c r="UIA53" s="15"/>
      <c r="UIB53" s="15"/>
      <c r="UIC53" s="15"/>
      <c r="UID53" s="15"/>
      <c r="UIE53" s="15"/>
      <c r="UIF53" s="15"/>
      <c r="UIG53" s="15"/>
      <c r="UIH53" s="15"/>
      <c r="UII53" s="15"/>
      <c r="UIJ53" s="15"/>
      <c r="UIK53" s="15"/>
      <c r="UIL53" s="15"/>
      <c r="UIM53" s="15"/>
      <c r="UIN53" s="15"/>
      <c r="UIO53" s="15"/>
      <c r="UIP53" s="15"/>
      <c r="UIQ53" s="15"/>
      <c r="UIR53" s="15"/>
      <c r="UIS53" s="15"/>
      <c r="UIT53" s="15"/>
      <c r="UIU53" s="15"/>
      <c r="UIV53" s="15"/>
      <c r="UIW53" s="15"/>
      <c r="UIX53" s="15"/>
      <c r="UIY53" s="15"/>
      <c r="UIZ53" s="15"/>
      <c r="UJA53" s="15"/>
      <c r="UJB53" s="15"/>
      <c r="UJC53" s="15"/>
      <c r="UJD53" s="15"/>
      <c r="UJE53" s="15"/>
      <c r="UJF53" s="15"/>
      <c r="UJG53" s="15"/>
      <c r="UJH53" s="15"/>
      <c r="UJI53" s="15"/>
      <c r="UJJ53" s="15"/>
      <c r="UJK53" s="15"/>
      <c r="UJL53" s="15"/>
      <c r="UJM53" s="15"/>
      <c r="UJN53" s="15"/>
      <c r="UJO53" s="15"/>
      <c r="UJP53" s="15"/>
      <c r="UJQ53" s="15"/>
      <c r="UJR53" s="15"/>
      <c r="UJS53" s="15"/>
      <c r="UJT53" s="15"/>
      <c r="UJU53" s="15"/>
      <c r="UJV53" s="15"/>
      <c r="UJW53" s="15"/>
      <c r="UJX53" s="15"/>
      <c r="UJY53" s="15"/>
      <c r="UJZ53" s="15"/>
      <c r="UKA53" s="15"/>
      <c r="UKB53" s="15"/>
      <c r="UKC53" s="15"/>
      <c r="UKD53" s="15"/>
      <c r="UKE53" s="15"/>
      <c r="UKF53" s="15"/>
      <c r="UKG53" s="15"/>
      <c r="UKH53" s="15"/>
      <c r="UKI53" s="15"/>
      <c r="UKJ53" s="15"/>
      <c r="UKK53" s="15"/>
      <c r="UKL53" s="15"/>
      <c r="UKM53" s="15"/>
      <c r="UKN53" s="15"/>
      <c r="UKO53" s="15"/>
      <c r="UKP53" s="15"/>
      <c r="UKQ53" s="15"/>
      <c r="UKR53" s="15"/>
      <c r="UKS53" s="15"/>
      <c r="UKT53" s="15"/>
      <c r="UKU53" s="15"/>
      <c r="UKV53" s="15"/>
      <c r="UKW53" s="15"/>
      <c r="UKX53" s="15"/>
      <c r="UKY53" s="15"/>
      <c r="UKZ53" s="15"/>
      <c r="ULA53" s="15"/>
      <c r="ULB53" s="15"/>
      <c r="ULC53" s="15"/>
      <c r="ULD53" s="15"/>
      <c r="ULE53" s="15"/>
      <c r="ULF53" s="15"/>
      <c r="ULG53" s="15"/>
      <c r="ULH53" s="15"/>
      <c r="ULI53" s="15"/>
      <c r="ULJ53" s="15"/>
      <c r="ULK53" s="15"/>
      <c r="ULL53" s="15"/>
      <c r="ULM53" s="15"/>
      <c r="ULN53" s="15"/>
      <c r="ULO53" s="15"/>
      <c r="ULP53" s="15"/>
      <c r="ULQ53" s="15"/>
      <c r="ULR53" s="15"/>
      <c r="ULS53" s="15"/>
      <c r="ULT53" s="15"/>
      <c r="ULU53" s="15"/>
      <c r="ULV53" s="15"/>
      <c r="ULW53" s="15"/>
      <c r="ULX53" s="15"/>
      <c r="ULY53" s="15"/>
      <c r="ULZ53" s="15"/>
      <c r="UMA53" s="15"/>
      <c r="UMB53" s="15"/>
      <c r="UMC53" s="15"/>
      <c r="UMD53" s="15"/>
      <c r="UME53" s="15"/>
      <c r="UMF53" s="15"/>
      <c r="UMG53" s="15"/>
      <c r="UMH53" s="15"/>
      <c r="UMI53" s="15"/>
      <c r="UMJ53" s="15"/>
      <c r="UMK53" s="15"/>
      <c r="UML53" s="15"/>
      <c r="UMM53" s="15"/>
      <c r="UMN53" s="15"/>
      <c r="UMO53" s="15"/>
      <c r="UMP53" s="15"/>
      <c r="UMQ53" s="15"/>
      <c r="UMR53" s="15"/>
      <c r="UMS53" s="15"/>
      <c r="UMT53" s="15"/>
      <c r="UMU53" s="15"/>
      <c r="UMV53" s="15"/>
      <c r="UMW53" s="15"/>
      <c r="UMX53" s="15"/>
      <c r="UMY53" s="15"/>
      <c r="UMZ53" s="15"/>
      <c r="UNA53" s="15"/>
      <c r="UNB53" s="15"/>
      <c r="UNC53" s="15"/>
      <c r="UND53" s="15"/>
      <c r="UNE53" s="15"/>
      <c r="UNF53" s="15"/>
      <c r="UNG53" s="15"/>
      <c r="UNH53" s="15"/>
      <c r="UNI53" s="15"/>
      <c r="UNJ53" s="15"/>
      <c r="UNK53" s="15"/>
      <c r="UNL53" s="15"/>
      <c r="UNM53" s="15"/>
      <c r="UNN53" s="15"/>
      <c r="UNO53" s="15"/>
      <c r="UNP53" s="15"/>
      <c r="UNQ53" s="15"/>
      <c r="UNR53" s="15"/>
      <c r="UNS53" s="15"/>
      <c r="UNT53" s="15"/>
      <c r="UNU53" s="15"/>
      <c r="UNV53" s="15"/>
      <c r="UNW53" s="15"/>
      <c r="UNX53" s="15"/>
      <c r="UNY53" s="15"/>
      <c r="UNZ53" s="15"/>
      <c r="UOA53" s="15"/>
      <c r="UOB53" s="15"/>
      <c r="UOC53" s="15"/>
      <c r="UOD53" s="15"/>
      <c r="UOE53" s="15"/>
      <c r="UOF53" s="15"/>
      <c r="UOG53" s="15"/>
      <c r="UOH53" s="15"/>
      <c r="UOI53" s="15"/>
      <c r="UOJ53" s="15"/>
      <c r="UOK53" s="15"/>
      <c r="UOL53" s="15"/>
      <c r="UOM53" s="15"/>
      <c r="UON53" s="15"/>
      <c r="UOO53" s="15"/>
      <c r="UOP53" s="15"/>
      <c r="UOQ53" s="15"/>
      <c r="UOR53" s="15"/>
      <c r="UOS53" s="15"/>
      <c r="UOT53" s="15"/>
      <c r="UOU53" s="15"/>
      <c r="UOV53" s="15"/>
      <c r="UOW53" s="15"/>
      <c r="UOX53" s="15"/>
      <c r="UOY53" s="15"/>
      <c r="UOZ53" s="15"/>
      <c r="UPA53" s="15"/>
      <c r="UPB53" s="15"/>
      <c r="UPC53" s="15"/>
      <c r="UPD53" s="15"/>
      <c r="UPE53" s="15"/>
      <c r="UPF53" s="15"/>
      <c r="UPG53" s="15"/>
      <c r="UPH53" s="15"/>
      <c r="UPI53" s="15"/>
      <c r="UPJ53" s="15"/>
      <c r="UPK53" s="15"/>
      <c r="UPL53" s="15"/>
      <c r="UPM53" s="15"/>
      <c r="UPN53" s="15"/>
      <c r="UPO53" s="15"/>
      <c r="UPP53" s="15"/>
      <c r="UPQ53" s="15"/>
      <c r="UPR53" s="15"/>
      <c r="UPS53" s="15"/>
      <c r="UPT53" s="15"/>
      <c r="UPU53" s="15"/>
      <c r="UPV53" s="15"/>
      <c r="UPW53" s="15"/>
      <c r="UPX53" s="15"/>
      <c r="UPY53" s="15"/>
      <c r="UPZ53" s="15"/>
      <c r="UQA53" s="15"/>
      <c r="UQB53" s="15"/>
      <c r="UQC53" s="15"/>
      <c r="UQD53" s="15"/>
      <c r="UQE53" s="15"/>
      <c r="UQF53" s="15"/>
      <c r="UQG53" s="15"/>
      <c r="UQH53" s="15"/>
      <c r="UQI53" s="15"/>
      <c r="UQJ53" s="15"/>
      <c r="UQK53" s="15"/>
      <c r="UQL53" s="15"/>
      <c r="UQM53" s="15"/>
      <c r="UQN53" s="15"/>
      <c r="UQO53" s="15"/>
      <c r="UQP53" s="15"/>
      <c r="UQQ53" s="15"/>
      <c r="UQR53" s="15"/>
      <c r="UQS53" s="15"/>
      <c r="UQT53" s="15"/>
      <c r="UQU53" s="15"/>
      <c r="UQV53" s="15"/>
      <c r="UQW53" s="15"/>
      <c r="UQX53" s="15"/>
      <c r="UQY53" s="15"/>
      <c r="UQZ53" s="15"/>
      <c r="URA53" s="15"/>
      <c r="URB53" s="15"/>
      <c r="URC53" s="15"/>
      <c r="URD53" s="15"/>
      <c r="URE53" s="15"/>
      <c r="URF53" s="15"/>
      <c r="URG53" s="15"/>
      <c r="URH53" s="15"/>
      <c r="URI53" s="15"/>
      <c r="URJ53" s="15"/>
      <c r="URK53" s="15"/>
      <c r="URL53" s="15"/>
      <c r="URM53" s="15"/>
      <c r="URN53" s="15"/>
      <c r="URO53" s="15"/>
      <c r="URP53" s="15"/>
      <c r="URQ53" s="15"/>
      <c r="URR53" s="15"/>
      <c r="URS53" s="15"/>
      <c r="URT53" s="15"/>
      <c r="URU53" s="15"/>
      <c r="URV53" s="15"/>
      <c r="URW53" s="15"/>
      <c r="URX53" s="15"/>
      <c r="URY53" s="15"/>
      <c r="URZ53" s="15"/>
      <c r="USA53" s="15"/>
      <c r="USB53" s="15"/>
      <c r="USC53" s="15"/>
      <c r="USD53" s="15"/>
      <c r="USE53" s="15"/>
      <c r="USF53" s="15"/>
      <c r="USG53" s="15"/>
      <c r="USH53" s="15"/>
      <c r="USI53" s="15"/>
      <c r="USJ53" s="15"/>
      <c r="USK53" s="15"/>
      <c r="USL53" s="15"/>
      <c r="USM53" s="15"/>
      <c r="USN53" s="15"/>
      <c r="USO53" s="15"/>
      <c r="USP53" s="15"/>
      <c r="USQ53" s="15"/>
      <c r="USR53" s="15"/>
      <c r="USS53" s="15"/>
      <c r="UST53" s="15"/>
      <c r="USU53" s="15"/>
      <c r="USV53" s="15"/>
      <c r="USW53" s="15"/>
      <c r="USX53" s="15"/>
      <c r="USY53" s="15"/>
      <c r="USZ53" s="15"/>
      <c r="UTA53" s="15"/>
      <c r="UTB53" s="15"/>
      <c r="UTC53" s="15"/>
      <c r="UTD53" s="15"/>
      <c r="UTE53" s="15"/>
      <c r="UTF53" s="15"/>
      <c r="UTG53" s="15"/>
      <c r="UTH53" s="15"/>
      <c r="UTI53" s="15"/>
      <c r="UTJ53" s="15"/>
      <c r="UTK53" s="15"/>
      <c r="UTL53" s="15"/>
      <c r="UTM53" s="15"/>
      <c r="UTN53" s="15"/>
      <c r="UTO53" s="15"/>
      <c r="UTP53" s="15"/>
      <c r="UTQ53" s="15"/>
      <c r="UTR53" s="15"/>
      <c r="UTS53" s="15"/>
      <c r="UTT53" s="15"/>
      <c r="UTU53" s="15"/>
      <c r="UTV53" s="15"/>
      <c r="UTW53" s="15"/>
      <c r="UTX53" s="15"/>
      <c r="UTY53" s="15"/>
      <c r="UTZ53" s="15"/>
      <c r="UUA53" s="15"/>
      <c r="UUB53" s="15"/>
      <c r="UUC53" s="15"/>
      <c r="UUD53" s="15"/>
      <c r="UUE53" s="15"/>
      <c r="UUF53" s="15"/>
      <c r="UUG53" s="15"/>
      <c r="UUH53" s="15"/>
      <c r="UUI53" s="15"/>
      <c r="UUJ53" s="15"/>
      <c r="UUK53" s="15"/>
      <c r="UUL53" s="15"/>
      <c r="UUM53" s="15"/>
      <c r="UUN53" s="15"/>
      <c r="UUO53" s="15"/>
      <c r="UUP53" s="15"/>
      <c r="UUQ53" s="15"/>
      <c r="UUR53" s="15"/>
      <c r="UUS53" s="15"/>
      <c r="UUT53" s="15"/>
      <c r="UUU53" s="15"/>
      <c r="UUV53" s="15"/>
      <c r="UUW53" s="15"/>
      <c r="UUX53" s="15"/>
      <c r="UUY53" s="15"/>
      <c r="UUZ53" s="15"/>
      <c r="UVA53" s="15"/>
      <c r="UVB53" s="15"/>
      <c r="UVC53" s="15"/>
      <c r="UVD53" s="15"/>
      <c r="UVE53" s="15"/>
      <c r="UVF53" s="15"/>
      <c r="UVG53" s="15"/>
      <c r="UVH53" s="15"/>
      <c r="UVI53" s="15"/>
      <c r="UVJ53" s="15"/>
      <c r="UVK53" s="15"/>
      <c r="UVL53" s="15"/>
      <c r="UVM53" s="15"/>
      <c r="UVN53" s="15"/>
      <c r="UVO53" s="15"/>
      <c r="UVP53" s="15"/>
      <c r="UVQ53" s="15"/>
      <c r="UVR53" s="15"/>
      <c r="UVS53" s="15"/>
      <c r="UVT53" s="15"/>
      <c r="UVU53" s="15"/>
      <c r="UVV53" s="15"/>
      <c r="UVW53" s="15"/>
      <c r="UVX53" s="15"/>
      <c r="UVY53" s="15"/>
      <c r="UVZ53" s="15"/>
      <c r="UWA53" s="15"/>
      <c r="UWB53" s="15"/>
      <c r="UWC53" s="15"/>
      <c r="UWD53" s="15"/>
      <c r="UWE53" s="15"/>
      <c r="UWF53" s="15"/>
      <c r="UWG53" s="15"/>
      <c r="UWH53" s="15"/>
      <c r="UWI53" s="15"/>
      <c r="UWJ53" s="15"/>
      <c r="UWK53" s="15"/>
      <c r="UWL53" s="15"/>
      <c r="UWM53" s="15"/>
      <c r="UWN53" s="15"/>
      <c r="UWO53" s="15"/>
      <c r="UWP53" s="15"/>
      <c r="UWQ53" s="15"/>
      <c r="UWR53" s="15"/>
      <c r="UWS53" s="15"/>
      <c r="UWT53" s="15"/>
      <c r="UWU53" s="15"/>
      <c r="UWV53" s="15"/>
      <c r="UWW53" s="15"/>
      <c r="UWX53" s="15"/>
      <c r="UWY53" s="15"/>
      <c r="UWZ53" s="15"/>
      <c r="UXA53" s="15"/>
      <c r="UXB53" s="15"/>
      <c r="UXC53" s="15"/>
      <c r="UXD53" s="15"/>
      <c r="UXE53" s="15"/>
      <c r="UXF53" s="15"/>
      <c r="UXG53" s="15"/>
      <c r="UXH53" s="15"/>
      <c r="UXI53" s="15"/>
      <c r="UXJ53" s="15"/>
      <c r="UXK53" s="15"/>
      <c r="UXL53" s="15"/>
      <c r="UXM53" s="15"/>
      <c r="UXN53" s="15"/>
      <c r="UXO53" s="15"/>
      <c r="UXP53" s="15"/>
      <c r="UXQ53" s="15"/>
      <c r="UXR53" s="15"/>
      <c r="UXS53" s="15"/>
      <c r="UXT53" s="15"/>
      <c r="UXU53" s="15"/>
      <c r="UXV53" s="15"/>
      <c r="UXW53" s="15"/>
      <c r="UXX53" s="15"/>
      <c r="UXY53" s="15"/>
      <c r="UXZ53" s="15"/>
      <c r="UYA53" s="15"/>
      <c r="UYB53" s="15"/>
      <c r="UYC53" s="15"/>
      <c r="UYD53" s="15"/>
      <c r="UYE53" s="15"/>
      <c r="UYF53" s="15"/>
      <c r="UYG53" s="15"/>
      <c r="UYH53" s="15"/>
      <c r="UYI53" s="15"/>
      <c r="UYJ53" s="15"/>
      <c r="UYK53" s="15"/>
      <c r="UYL53" s="15"/>
      <c r="UYM53" s="15"/>
      <c r="UYN53" s="15"/>
      <c r="UYO53" s="15"/>
      <c r="UYP53" s="15"/>
      <c r="UYQ53" s="15"/>
      <c r="UYR53" s="15"/>
      <c r="UYS53" s="15"/>
      <c r="UYT53" s="15"/>
      <c r="UYU53" s="15"/>
      <c r="UYV53" s="15"/>
      <c r="UYW53" s="15"/>
      <c r="UYX53" s="15"/>
      <c r="UYY53" s="15"/>
      <c r="UYZ53" s="15"/>
      <c r="UZA53" s="15"/>
      <c r="UZB53" s="15"/>
      <c r="UZC53" s="15"/>
      <c r="UZD53" s="15"/>
      <c r="UZE53" s="15"/>
      <c r="UZF53" s="15"/>
      <c r="UZG53" s="15"/>
      <c r="UZH53" s="15"/>
      <c r="UZI53" s="15"/>
      <c r="UZJ53" s="15"/>
      <c r="UZK53" s="15"/>
      <c r="UZL53" s="15"/>
      <c r="UZM53" s="15"/>
      <c r="UZN53" s="15"/>
      <c r="UZO53" s="15"/>
      <c r="UZP53" s="15"/>
      <c r="UZQ53" s="15"/>
      <c r="UZR53" s="15"/>
      <c r="UZS53" s="15"/>
      <c r="UZT53" s="15"/>
      <c r="UZU53" s="15"/>
      <c r="UZV53" s="15"/>
      <c r="UZW53" s="15"/>
      <c r="UZX53" s="15"/>
      <c r="UZY53" s="15"/>
      <c r="UZZ53" s="15"/>
      <c r="VAA53" s="15"/>
      <c r="VAB53" s="15"/>
      <c r="VAC53" s="15"/>
      <c r="VAD53" s="15"/>
      <c r="VAE53" s="15"/>
      <c r="VAF53" s="15"/>
      <c r="VAG53" s="15"/>
      <c r="VAH53" s="15"/>
      <c r="VAI53" s="15"/>
      <c r="VAJ53" s="15"/>
      <c r="VAK53" s="15"/>
      <c r="VAL53" s="15"/>
      <c r="VAM53" s="15"/>
      <c r="VAN53" s="15"/>
      <c r="VAO53" s="15"/>
      <c r="VAP53" s="15"/>
      <c r="VAQ53" s="15"/>
      <c r="VAR53" s="15"/>
      <c r="VAS53" s="15"/>
      <c r="VAT53" s="15"/>
      <c r="VAU53" s="15"/>
      <c r="VAV53" s="15"/>
      <c r="VAW53" s="15"/>
      <c r="VAX53" s="15"/>
      <c r="VAY53" s="15"/>
      <c r="VAZ53" s="15"/>
      <c r="VBA53" s="15"/>
      <c r="VBB53" s="15"/>
      <c r="VBC53" s="15"/>
      <c r="VBD53" s="15"/>
      <c r="VBE53" s="15"/>
      <c r="VBF53" s="15"/>
      <c r="VBG53" s="15"/>
      <c r="VBH53" s="15"/>
      <c r="VBI53" s="15"/>
      <c r="VBJ53" s="15"/>
      <c r="VBK53" s="15"/>
      <c r="VBL53" s="15"/>
      <c r="VBM53" s="15"/>
      <c r="VBN53" s="15"/>
      <c r="VBO53" s="15"/>
      <c r="VBP53" s="15"/>
      <c r="VBQ53" s="15"/>
      <c r="VBR53" s="15"/>
      <c r="VBS53" s="15"/>
      <c r="VBT53" s="15"/>
      <c r="VBU53" s="15"/>
      <c r="VBV53" s="15"/>
      <c r="VBW53" s="15"/>
      <c r="VBX53" s="15"/>
      <c r="VBY53" s="15"/>
      <c r="VBZ53" s="15"/>
      <c r="VCA53" s="15"/>
      <c r="VCB53" s="15"/>
      <c r="VCC53" s="15"/>
      <c r="VCD53" s="15"/>
      <c r="VCE53" s="15"/>
      <c r="VCF53" s="15"/>
      <c r="VCG53" s="15"/>
      <c r="VCH53" s="15"/>
      <c r="VCI53" s="15"/>
      <c r="VCJ53" s="15"/>
      <c r="VCK53" s="15"/>
      <c r="VCL53" s="15"/>
      <c r="VCM53" s="15"/>
      <c r="VCN53" s="15"/>
      <c r="VCO53" s="15"/>
      <c r="VCP53" s="15"/>
      <c r="VCQ53" s="15"/>
      <c r="VCR53" s="15"/>
      <c r="VCS53" s="15"/>
      <c r="VCT53" s="15"/>
      <c r="VCU53" s="15"/>
      <c r="VCV53" s="15"/>
      <c r="VCW53" s="15"/>
      <c r="VCX53" s="15"/>
      <c r="VCY53" s="15"/>
      <c r="VCZ53" s="15"/>
      <c r="VDA53" s="15"/>
      <c r="VDB53" s="15"/>
      <c r="VDC53" s="15"/>
      <c r="VDD53" s="15"/>
      <c r="VDE53" s="15"/>
      <c r="VDF53" s="15"/>
      <c r="VDG53" s="15"/>
      <c r="VDH53" s="15"/>
      <c r="VDI53" s="15"/>
      <c r="VDJ53" s="15"/>
      <c r="VDK53" s="15"/>
      <c r="VDL53" s="15"/>
      <c r="VDM53" s="15"/>
      <c r="VDN53" s="15"/>
      <c r="VDO53" s="15"/>
      <c r="VDP53" s="15"/>
      <c r="VDQ53" s="15"/>
      <c r="VDR53" s="15"/>
      <c r="VDS53" s="15"/>
      <c r="VDT53" s="15"/>
      <c r="VDU53" s="15"/>
      <c r="VDV53" s="15"/>
      <c r="VDW53" s="15"/>
      <c r="VDX53" s="15"/>
      <c r="VDY53" s="15"/>
      <c r="VDZ53" s="15"/>
      <c r="VEA53" s="15"/>
      <c r="VEB53" s="15"/>
      <c r="VEC53" s="15"/>
      <c r="VED53" s="15"/>
      <c r="VEE53" s="15"/>
      <c r="VEF53" s="15"/>
      <c r="VEG53" s="15"/>
      <c r="VEH53" s="15"/>
      <c r="VEI53" s="15"/>
      <c r="VEJ53" s="15"/>
      <c r="VEK53" s="15"/>
      <c r="VEL53" s="15"/>
      <c r="VEM53" s="15"/>
      <c r="VEN53" s="15"/>
      <c r="VEO53" s="15"/>
      <c r="VEP53" s="15"/>
      <c r="VEQ53" s="15"/>
      <c r="VER53" s="15"/>
      <c r="VES53" s="15"/>
      <c r="VET53" s="15"/>
      <c r="VEU53" s="15"/>
      <c r="VEV53" s="15"/>
      <c r="VEW53" s="15"/>
      <c r="VEX53" s="15"/>
      <c r="VEY53" s="15"/>
      <c r="VEZ53" s="15"/>
      <c r="VFA53" s="15"/>
      <c r="VFB53" s="15"/>
      <c r="VFC53" s="15"/>
      <c r="VFD53" s="15"/>
      <c r="VFE53" s="15"/>
      <c r="VFF53" s="15"/>
      <c r="VFG53" s="15"/>
      <c r="VFH53" s="15"/>
      <c r="VFI53" s="15"/>
      <c r="VFJ53" s="15"/>
      <c r="VFK53" s="15"/>
      <c r="VFL53" s="15"/>
      <c r="VFM53" s="15"/>
      <c r="VFN53" s="15"/>
      <c r="VFO53" s="15"/>
      <c r="VFP53" s="15"/>
      <c r="VFQ53" s="15"/>
      <c r="VFR53" s="15"/>
      <c r="VFS53" s="15"/>
      <c r="VFT53" s="15"/>
      <c r="VFU53" s="15"/>
      <c r="VFV53" s="15"/>
      <c r="VFW53" s="15"/>
      <c r="VFX53" s="15"/>
      <c r="VFY53" s="15"/>
      <c r="VFZ53" s="15"/>
      <c r="VGA53" s="15"/>
      <c r="VGB53" s="15"/>
      <c r="VGC53" s="15"/>
      <c r="VGD53" s="15"/>
      <c r="VGE53" s="15"/>
      <c r="VGF53" s="15"/>
      <c r="VGG53" s="15"/>
      <c r="VGH53" s="15"/>
      <c r="VGI53" s="15"/>
      <c r="VGJ53" s="15"/>
      <c r="VGK53" s="15"/>
      <c r="VGL53" s="15"/>
      <c r="VGM53" s="15"/>
      <c r="VGN53" s="15"/>
      <c r="VGO53" s="15"/>
      <c r="VGP53" s="15"/>
      <c r="VGQ53" s="15"/>
      <c r="VGR53" s="15"/>
      <c r="VGS53" s="15"/>
      <c r="VGT53" s="15"/>
      <c r="VGU53" s="15"/>
      <c r="VGV53" s="15"/>
      <c r="VGW53" s="15"/>
      <c r="VGX53" s="15"/>
      <c r="VGY53" s="15"/>
      <c r="VGZ53" s="15"/>
      <c r="VHA53" s="15"/>
      <c r="VHB53" s="15"/>
      <c r="VHC53" s="15"/>
      <c r="VHD53" s="15"/>
      <c r="VHE53" s="15"/>
      <c r="VHF53" s="15"/>
      <c r="VHG53" s="15"/>
      <c r="VHH53" s="15"/>
      <c r="VHI53" s="15"/>
      <c r="VHJ53" s="15"/>
      <c r="VHK53" s="15"/>
      <c r="VHL53" s="15"/>
      <c r="VHM53" s="15"/>
      <c r="VHN53" s="15"/>
      <c r="VHO53" s="15"/>
      <c r="VHP53" s="15"/>
      <c r="VHQ53" s="15"/>
      <c r="VHR53" s="15"/>
      <c r="VHS53" s="15"/>
      <c r="VHT53" s="15"/>
      <c r="VHU53" s="15"/>
      <c r="VHV53" s="15"/>
      <c r="VHW53" s="15"/>
      <c r="VHX53" s="15"/>
      <c r="VHY53" s="15"/>
      <c r="VHZ53" s="15"/>
      <c r="VIA53" s="15"/>
      <c r="VIB53" s="15"/>
      <c r="VIC53" s="15"/>
      <c r="VID53" s="15"/>
      <c r="VIE53" s="15"/>
      <c r="VIF53" s="15"/>
      <c r="VIG53" s="15"/>
      <c r="VIH53" s="15"/>
      <c r="VII53" s="15"/>
      <c r="VIJ53" s="15"/>
      <c r="VIK53" s="15"/>
      <c r="VIL53" s="15"/>
      <c r="VIM53" s="15"/>
      <c r="VIN53" s="15"/>
      <c r="VIO53" s="15"/>
      <c r="VIP53" s="15"/>
      <c r="VIQ53" s="15"/>
      <c r="VIR53" s="15"/>
      <c r="VIS53" s="15"/>
      <c r="VIT53" s="15"/>
      <c r="VIU53" s="15"/>
      <c r="VIV53" s="15"/>
      <c r="VIW53" s="15"/>
      <c r="VIX53" s="15"/>
      <c r="VIY53" s="15"/>
      <c r="VIZ53" s="15"/>
      <c r="VJA53" s="15"/>
      <c r="VJB53" s="15"/>
      <c r="VJC53" s="15"/>
      <c r="VJD53" s="15"/>
      <c r="VJE53" s="15"/>
      <c r="VJF53" s="15"/>
      <c r="VJG53" s="15"/>
      <c r="VJH53" s="15"/>
      <c r="VJI53" s="15"/>
      <c r="VJJ53" s="15"/>
      <c r="VJK53" s="15"/>
      <c r="VJL53" s="15"/>
      <c r="VJM53" s="15"/>
      <c r="VJN53" s="15"/>
      <c r="VJO53" s="15"/>
      <c r="VJP53" s="15"/>
      <c r="VJQ53" s="15"/>
      <c r="VJR53" s="15"/>
      <c r="VJS53" s="15"/>
      <c r="VJT53" s="15"/>
      <c r="VJU53" s="15"/>
      <c r="VJV53" s="15"/>
      <c r="VJW53" s="15"/>
      <c r="VJX53" s="15"/>
      <c r="VJY53" s="15"/>
      <c r="VJZ53" s="15"/>
      <c r="VKA53" s="15"/>
      <c r="VKB53" s="15"/>
      <c r="VKC53" s="15"/>
      <c r="VKD53" s="15"/>
      <c r="VKE53" s="15"/>
      <c r="VKF53" s="15"/>
      <c r="VKG53" s="15"/>
      <c r="VKH53" s="15"/>
      <c r="VKI53" s="15"/>
      <c r="VKJ53" s="15"/>
      <c r="VKK53" s="15"/>
      <c r="VKL53" s="15"/>
      <c r="VKM53" s="15"/>
      <c r="VKN53" s="15"/>
      <c r="VKO53" s="15"/>
      <c r="VKP53" s="15"/>
      <c r="VKQ53" s="15"/>
      <c r="VKR53" s="15"/>
      <c r="VKS53" s="15"/>
      <c r="VKT53" s="15"/>
      <c r="VKU53" s="15"/>
      <c r="VKV53" s="15"/>
      <c r="VKW53" s="15"/>
      <c r="VKX53" s="15"/>
      <c r="VKY53" s="15"/>
      <c r="VKZ53" s="15"/>
      <c r="VLA53" s="15"/>
      <c r="VLB53" s="15"/>
      <c r="VLC53" s="15"/>
      <c r="VLD53" s="15"/>
      <c r="VLE53" s="15"/>
      <c r="VLF53" s="15"/>
      <c r="VLG53" s="15"/>
      <c r="VLH53" s="15"/>
      <c r="VLI53" s="15"/>
      <c r="VLJ53" s="15"/>
      <c r="VLK53" s="15"/>
      <c r="VLL53" s="15"/>
      <c r="VLM53" s="15"/>
      <c r="VLN53" s="15"/>
      <c r="VLO53" s="15"/>
      <c r="VLP53" s="15"/>
      <c r="VLQ53" s="15"/>
      <c r="VLR53" s="15"/>
      <c r="VLS53" s="15"/>
      <c r="VLT53" s="15"/>
      <c r="VLU53" s="15"/>
      <c r="VLV53" s="15"/>
      <c r="VLW53" s="15"/>
      <c r="VLX53" s="15"/>
      <c r="VLY53" s="15"/>
      <c r="VLZ53" s="15"/>
      <c r="VMA53" s="15"/>
      <c r="VMB53" s="15"/>
      <c r="VMC53" s="15"/>
      <c r="VMD53" s="15"/>
      <c r="VME53" s="15"/>
      <c r="VMF53" s="15"/>
      <c r="VMG53" s="15"/>
      <c r="VMH53" s="15"/>
      <c r="VMI53" s="15"/>
      <c r="VMJ53" s="15"/>
      <c r="VMK53" s="15"/>
      <c r="VML53" s="15"/>
      <c r="VMM53" s="15"/>
      <c r="VMN53" s="15"/>
      <c r="VMO53" s="15"/>
      <c r="VMP53" s="15"/>
      <c r="VMQ53" s="15"/>
      <c r="VMR53" s="15"/>
      <c r="VMS53" s="15"/>
      <c r="VMT53" s="15"/>
      <c r="VMU53" s="15"/>
      <c r="VMV53" s="15"/>
      <c r="VMW53" s="15"/>
      <c r="VMX53" s="15"/>
      <c r="VMY53" s="15"/>
      <c r="VMZ53" s="15"/>
      <c r="VNA53" s="15"/>
      <c r="VNB53" s="15"/>
      <c r="VNC53" s="15"/>
      <c r="VND53" s="15"/>
      <c r="VNE53" s="15"/>
      <c r="VNF53" s="15"/>
      <c r="VNG53" s="15"/>
      <c r="VNH53" s="15"/>
      <c r="VNI53" s="15"/>
      <c r="VNJ53" s="15"/>
      <c r="VNK53" s="15"/>
      <c r="VNL53" s="15"/>
      <c r="VNM53" s="15"/>
      <c r="VNN53" s="15"/>
      <c r="VNO53" s="15"/>
      <c r="VNP53" s="15"/>
      <c r="VNQ53" s="15"/>
      <c r="VNR53" s="15"/>
      <c r="VNS53" s="15"/>
      <c r="VNT53" s="15"/>
      <c r="VNU53" s="15"/>
      <c r="VNV53" s="15"/>
      <c r="VNW53" s="15"/>
      <c r="VNX53" s="15"/>
      <c r="VNY53" s="15"/>
      <c r="VNZ53" s="15"/>
      <c r="VOA53" s="15"/>
      <c r="VOB53" s="15"/>
      <c r="VOC53" s="15"/>
      <c r="VOD53" s="15"/>
      <c r="VOE53" s="15"/>
      <c r="VOF53" s="15"/>
      <c r="VOG53" s="15"/>
      <c r="VOH53" s="15"/>
      <c r="VOI53" s="15"/>
      <c r="VOJ53" s="15"/>
      <c r="VOK53" s="15"/>
      <c r="VOL53" s="15"/>
      <c r="VOM53" s="15"/>
      <c r="VON53" s="15"/>
      <c r="VOO53" s="15"/>
      <c r="VOP53" s="15"/>
      <c r="VOQ53" s="15"/>
      <c r="VOR53" s="15"/>
      <c r="VOS53" s="15"/>
      <c r="VOT53" s="15"/>
      <c r="VOU53" s="15"/>
      <c r="VOV53" s="15"/>
      <c r="VOW53" s="15"/>
      <c r="VOX53" s="15"/>
      <c r="VOY53" s="15"/>
      <c r="VOZ53" s="15"/>
      <c r="VPA53" s="15"/>
      <c r="VPB53" s="15"/>
      <c r="VPC53" s="15"/>
      <c r="VPD53" s="15"/>
      <c r="VPE53" s="15"/>
      <c r="VPF53" s="15"/>
      <c r="VPG53" s="15"/>
      <c r="VPH53" s="15"/>
      <c r="VPI53" s="15"/>
      <c r="VPJ53" s="15"/>
      <c r="VPK53" s="15"/>
      <c r="VPL53" s="15"/>
      <c r="VPM53" s="15"/>
      <c r="VPN53" s="15"/>
      <c r="VPO53" s="15"/>
      <c r="VPP53" s="15"/>
      <c r="VPQ53" s="15"/>
      <c r="VPR53" s="15"/>
      <c r="VPS53" s="15"/>
      <c r="VPT53" s="15"/>
      <c r="VPU53" s="15"/>
      <c r="VPV53" s="15"/>
      <c r="VPW53" s="15"/>
      <c r="VPX53" s="15"/>
      <c r="VPY53" s="15"/>
      <c r="VPZ53" s="15"/>
      <c r="VQA53" s="15"/>
      <c r="VQB53" s="15"/>
      <c r="VQC53" s="15"/>
      <c r="VQD53" s="15"/>
      <c r="VQE53" s="15"/>
      <c r="VQF53" s="15"/>
      <c r="VQG53" s="15"/>
      <c r="VQH53" s="15"/>
      <c r="VQI53" s="15"/>
      <c r="VQJ53" s="15"/>
      <c r="VQK53" s="15"/>
      <c r="VQL53" s="15"/>
      <c r="VQM53" s="15"/>
      <c r="VQN53" s="15"/>
      <c r="VQO53" s="15"/>
      <c r="VQP53" s="15"/>
      <c r="VQQ53" s="15"/>
      <c r="VQR53" s="15"/>
      <c r="VQS53" s="15"/>
      <c r="VQT53" s="15"/>
      <c r="VQU53" s="15"/>
      <c r="VQV53" s="15"/>
      <c r="VQW53" s="15"/>
      <c r="VQX53" s="15"/>
      <c r="VQY53" s="15"/>
      <c r="VQZ53" s="15"/>
      <c r="VRA53" s="15"/>
      <c r="VRB53" s="15"/>
      <c r="VRC53" s="15"/>
      <c r="VRD53" s="15"/>
      <c r="VRE53" s="15"/>
      <c r="VRF53" s="15"/>
      <c r="VRG53" s="15"/>
      <c r="VRH53" s="15"/>
      <c r="VRI53" s="15"/>
      <c r="VRJ53" s="15"/>
      <c r="VRK53" s="15"/>
      <c r="VRL53" s="15"/>
      <c r="VRM53" s="15"/>
      <c r="VRN53" s="15"/>
      <c r="VRO53" s="15"/>
      <c r="VRP53" s="15"/>
      <c r="VRQ53" s="15"/>
      <c r="VRR53" s="15"/>
      <c r="VRS53" s="15"/>
      <c r="VRT53" s="15"/>
      <c r="VRU53" s="15"/>
      <c r="VRV53" s="15"/>
      <c r="VRW53" s="15"/>
      <c r="VRX53" s="15"/>
      <c r="VRY53" s="15"/>
      <c r="VRZ53" s="15"/>
      <c r="VSA53" s="15"/>
      <c r="VSB53" s="15"/>
      <c r="VSC53" s="15"/>
      <c r="VSD53" s="15"/>
      <c r="VSE53" s="15"/>
      <c r="VSF53" s="15"/>
      <c r="VSG53" s="15"/>
      <c r="VSH53" s="15"/>
      <c r="VSI53" s="15"/>
      <c r="VSJ53" s="15"/>
      <c r="VSK53" s="15"/>
      <c r="VSL53" s="15"/>
      <c r="VSM53" s="15"/>
      <c r="VSN53" s="15"/>
      <c r="VSO53" s="15"/>
      <c r="VSP53" s="15"/>
      <c r="VSQ53" s="15"/>
      <c r="VSR53" s="15"/>
      <c r="VSS53" s="15"/>
      <c r="VST53" s="15"/>
      <c r="VSU53" s="15"/>
      <c r="VSV53" s="15"/>
      <c r="VSW53" s="15"/>
      <c r="VSX53" s="15"/>
      <c r="VSY53" s="15"/>
      <c r="VSZ53" s="15"/>
      <c r="VTA53" s="15"/>
      <c r="VTB53" s="15"/>
      <c r="VTC53" s="15"/>
      <c r="VTD53" s="15"/>
      <c r="VTE53" s="15"/>
      <c r="VTF53" s="15"/>
      <c r="VTG53" s="15"/>
      <c r="VTH53" s="15"/>
      <c r="VTI53" s="15"/>
      <c r="VTJ53" s="15"/>
      <c r="VTK53" s="15"/>
      <c r="VTL53" s="15"/>
      <c r="VTM53" s="15"/>
      <c r="VTN53" s="15"/>
      <c r="VTO53" s="15"/>
      <c r="VTP53" s="15"/>
      <c r="VTQ53" s="15"/>
      <c r="VTR53" s="15"/>
      <c r="VTS53" s="15"/>
      <c r="VTT53" s="15"/>
      <c r="VTU53" s="15"/>
      <c r="VTV53" s="15"/>
      <c r="VTW53" s="15"/>
      <c r="VTX53" s="15"/>
      <c r="VTY53" s="15"/>
      <c r="VTZ53" s="15"/>
      <c r="VUA53" s="15"/>
      <c r="VUB53" s="15"/>
      <c r="VUC53" s="15"/>
      <c r="VUD53" s="15"/>
      <c r="VUE53" s="15"/>
      <c r="VUF53" s="15"/>
      <c r="VUG53" s="15"/>
      <c r="VUH53" s="15"/>
      <c r="VUI53" s="15"/>
      <c r="VUJ53" s="15"/>
      <c r="VUK53" s="15"/>
      <c r="VUL53" s="15"/>
      <c r="VUM53" s="15"/>
      <c r="VUN53" s="15"/>
      <c r="VUO53" s="15"/>
      <c r="VUP53" s="15"/>
      <c r="VUQ53" s="15"/>
      <c r="VUR53" s="15"/>
      <c r="VUS53" s="15"/>
      <c r="VUT53" s="15"/>
      <c r="VUU53" s="15"/>
      <c r="VUV53" s="15"/>
      <c r="VUW53" s="15"/>
      <c r="VUX53" s="15"/>
      <c r="VUY53" s="15"/>
      <c r="VUZ53" s="15"/>
      <c r="VVA53" s="15"/>
      <c r="VVB53" s="15"/>
      <c r="VVC53" s="15"/>
      <c r="VVD53" s="15"/>
      <c r="VVE53" s="15"/>
      <c r="VVF53" s="15"/>
      <c r="VVG53" s="15"/>
      <c r="VVH53" s="15"/>
      <c r="VVI53" s="15"/>
      <c r="VVJ53" s="15"/>
      <c r="VVK53" s="15"/>
      <c r="VVL53" s="15"/>
      <c r="VVM53" s="15"/>
      <c r="VVN53" s="15"/>
      <c r="VVO53" s="15"/>
      <c r="VVP53" s="15"/>
      <c r="VVQ53" s="15"/>
      <c r="VVR53" s="15"/>
      <c r="VVS53" s="15"/>
      <c r="VVT53" s="15"/>
      <c r="VVU53" s="15"/>
      <c r="VVV53" s="15"/>
      <c r="VVW53" s="15"/>
      <c r="VVX53" s="15"/>
      <c r="VVY53" s="15"/>
      <c r="VVZ53" s="15"/>
      <c r="VWA53" s="15"/>
      <c r="VWB53" s="15"/>
      <c r="VWC53" s="15"/>
      <c r="VWD53" s="15"/>
      <c r="VWE53" s="15"/>
      <c r="VWF53" s="15"/>
      <c r="VWG53" s="15"/>
      <c r="VWH53" s="15"/>
      <c r="VWI53" s="15"/>
      <c r="VWJ53" s="15"/>
      <c r="VWK53" s="15"/>
      <c r="VWL53" s="15"/>
      <c r="VWM53" s="15"/>
      <c r="VWN53" s="15"/>
      <c r="VWO53" s="15"/>
      <c r="VWP53" s="15"/>
      <c r="VWQ53" s="15"/>
      <c r="VWR53" s="15"/>
      <c r="VWS53" s="15"/>
      <c r="VWT53" s="15"/>
      <c r="VWU53" s="15"/>
      <c r="VWV53" s="15"/>
      <c r="VWW53" s="15"/>
      <c r="VWX53" s="15"/>
      <c r="VWY53" s="15"/>
      <c r="VWZ53" s="15"/>
      <c r="VXA53" s="15"/>
      <c r="VXB53" s="15"/>
      <c r="VXC53" s="15"/>
      <c r="VXD53" s="15"/>
      <c r="VXE53" s="15"/>
      <c r="VXF53" s="15"/>
      <c r="VXG53" s="15"/>
      <c r="VXH53" s="15"/>
      <c r="VXI53" s="15"/>
      <c r="VXJ53" s="15"/>
      <c r="VXK53" s="15"/>
      <c r="VXL53" s="15"/>
      <c r="VXM53" s="15"/>
      <c r="VXN53" s="15"/>
      <c r="VXO53" s="15"/>
      <c r="VXP53" s="15"/>
      <c r="VXQ53" s="15"/>
      <c r="VXR53" s="15"/>
      <c r="VXS53" s="15"/>
      <c r="VXT53" s="15"/>
      <c r="VXU53" s="15"/>
      <c r="VXV53" s="15"/>
      <c r="VXW53" s="15"/>
      <c r="VXX53" s="15"/>
      <c r="VXY53" s="15"/>
      <c r="VXZ53" s="15"/>
      <c r="VYA53" s="15"/>
      <c r="VYB53" s="15"/>
      <c r="VYC53" s="15"/>
      <c r="VYD53" s="15"/>
      <c r="VYE53" s="15"/>
      <c r="VYF53" s="15"/>
      <c r="VYG53" s="15"/>
      <c r="VYH53" s="15"/>
      <c r="VYI53" s="15"/>
      <c r="VYJ53" s="15"/>
      <c r="VYK53" s="15"/>
      <c r="VYL53" s="15"/>
      <c r="VYM53" s="15"/>
      <c r="VYN53" s="15"/>
      <c r="VYO53" s="15"/>
      <c r="VYP53" s="15"/>
      <c r="VYQ53" s="15"/>
      <c r="VYR53" s="15"/>
      <c r="VYS53" s="15"/>
      <c r="VYT53" s="15"/>
      <c r="VYU53" s="15"/>
      <c r="VYV53" s="15"/>
      <c r="VYW53" s="15"/>
      <c r="VYX53" s="15"/>
      <c r="VYY53" s="15"/>
      <c r="VYZ53" s="15"/>
      <c r="VZA53" s="15"/>
      <c r="VZB53" s="15"/>
      <c r="VZC53" s="15"/>
      <c r="VZD53" s="15"/>
      <c r="VZE53" s="15"/>
      <c r="VZF53" s="15"/>
      <c r="VZG53" s="15"/>
      <c r="VZH53" s="15"/>
      <c r="VZI53" s="15"/>
      <c r="VZJ53" s="15"/>
      <c r="VZK53" s="15"/>
      <c r="VZL53" s="15"/>
      <c r="VZM53" s="15"/>
      <c r="VZN53" s="15"/>
      <c r="VZO53" s="15"/>
      <c r="VZP53" s="15"/>
      <c r="VZQ53" s="15"/>
      <c r="VZR53" s="15"/>
      <c r="VZS53" s="15"/>
      <c r="VZT53" s="15"/>
      <c r="VZU53" s="15"/>
      <c r="VZV53" s="15"/>
      <c r="VZW53" s="15"/>
      <c r="VZX53" s="15"/>
      <c r="VZY53" s="15"/>
      <c r="VZZ53" s="15"/>
      <c r="WAA53" s="15"/>
      <c r="WAB53" s="15"/>
      <c r="WAC53" s="15"/>
      <c r="WAD53" s="15"/>
      <c r="WAE53" s="15"/>
      <c r="WAF53" s="15"/>
      <c r="WAG53" s="15"/>
      <c r="WAH53" s="15"/>
      <c r="WAI53" s="15"/>
      <c r="WAJ53" s="15"/>
      <c r="WAK53" s="15"/>
      <c r="WAL53" s="15"/>
      <c r="WAM53" s="15"/>
      <c r="WAN53" s="15"/>
      <c r="WAO53" s="15"/>
      <c r="WAP53" s="15"/>
      <c r="WAQ53" s="15"/>
      <c r="WAR53" s="15"/>
      <c r="WAS53" s="15"/>
      <c r="WAT53" s="15"/>
      <c r="WAU53" s="15"/>
      <c r="WAV53" s="15"/>
      <c r="WAW53" s="15"/>
      <c r="WAX53" s="15"/>
      <c r="WAY53" s="15"/>
      <c r="WAZ53" s="15"/>
      <c r="WBA53" s="15"/>
      <c r="WBB53" s="15"/>
      <c r="WBC53" s="15"/>
      <c r="WBD53" s="15"/>
      <c r="WBE53" s="15"/>
      <c r="WBF53" s="15"/>
      <c r="WBG53" s="15"/>
      <c r="WBH53" s="15"/>
      <c r="WBI53" s="15"/>
      <c r="WBJ53" s="15"/>
      <c r="WBK53" s="15"/>
      <c r="WBL53" s="15"/>
      <c r="WBM53" s="15"/>
      <c r="WBN53" s="15"/>
      <c r="WBO53" s="15"/>
      <c r="WBP53" s="15"/>
      <c r="WBQ53" s="15"/>
      <c r="WBR53" s="15"/>
      <c r="WBS53" s="15"/>
      <c r="WBT53" s="15"/>
      <c r="WBU53" s="15"/>
      <c r="WBV53" s="15"/>
      <c r="WBW53" s="15"/>
      <c r="WBX53" s="15"/>
      <c r="WBY53" s="15"/>
      <c r="WBZ53" s="15"/>
      <c r="WCA53" s="15"/>
      <c r="WCB53" s="15"/>
      <c r="WCC53" s="15"/>
      <c r="WCD53" s="15"/>
      <c r="WCE53" s="15"/>
      <c r="WCF53" s="15"/>
      <c r="WCG53" s="15"/>
      <c r="WCH53" s="15"/>
      <c r="WCI53" s="15"/>
      <c r="WCJ53" s="15"/>
      <c r="WCK53" s="15"/>
      <c r="WCL53" s="15"/>
      <c r="WCM53" s="15"/>
      <c r="WCN53" s="15"/>
      <c r="WCO53" s="15"/>
      <c r="WCP53" s="15"/>
      <c r="WCQ53" s="15"/>
      <c r="WCR53" s="15"/>
      <c r="WCS53" s="15"/>
      <c r="WCT53" s="15"/>
      <c r="WCU53" s="15"/>
      <c r="WCV53" s="15"/>
      <c r="WCW53" s="15"/>
      <c r="WCX53" s="15"/>
      <c r="WCY53" s="15"/>
      <c r="WCZ53" s="15"/>
      <c r="WDA53" s="15"/>
      <c r="WDB53" s="15"/>
      <c r="WDC53" s="15"/>
      <c r="WDD53" s="15"/>
      <c r="WDE53" s="15"/>
      <c r="WDF53" s="15"/>
      <c r="WDG53" s="15"/>
      <c r="WDH53" s="15"/>
      <c r="WDI53" s="15"/>
      <c r="WDJ53" s="15"/>
      <c r="WDK53" s="15"/>
      <c r="WDL53" s="15"/>
      <c r="WDM53" s="15"/>
      <c r="WDN53" s="15"/>
      <c r="WDO53" s="15"/>
      <c r="WDP53" s="15"/>
      <c r="WDQ53" s="15"/>
      <c r="WDR53" s="15"/>
      <c r="WDS53" s="15"/>
      <c r="WDT53" s="15"/>
      <c r="WDU53" s="15"/>
      <c r="WDV53" s="15"/>
      <c r="WDW53" s="15"/>
      <c r="WDX53" s="15"/>
      <c r="WDY53" s="15"/>
      <c r="WDZ53" s="15"/>
      <c r="WEA53" s="15"/>
      <c r="WEB53" s="15"/>
      <c r="WEC53" s="15"/>
      <c r="WED53" s="15"/>
      <c r="WEE53" s="15"/>
      <c r="WEF53" s="15"/>
      <c r="WEG53" s="15"/>
      <c r="WEH53" s="15"/>
      <c r="WEI53" s="15"/>
      <c r="WEJ53" s="15"/>
      <c r="WEK53" s="15"/>
      <c r="WEL53" s="15"/>
      <c r="WEM53" s="15"/>
      <c r="WEN53" s="15"/>
      <c r="WEO53" s="15"/>
      <c r="WEP53" s="15"/>
      <c r="WEQ53" s="15"/>
      <c r="WER53" s="15"/>
      <c r="WES53" s="15"/>
      <c r="WET53" s="15"/>
      <c r="WEU53" s="15"/>
      <c r="WEV53" s="15"/>
      <c r="WEW53" s="15"/>
      <c r="WEX53" s="15"/>
      <c r="WEY53" s="15"/>
      <c r="WEZ53" s="15"/>
      <c r="WFA53" s="15"/>
      <c r="WFB53" s="15"/>
      <c r="WFC53" s="15"/>
      <c r="WFD53" s="15"/>
      <c r="WFE53" s="15"/>
      <c r="WFF53" s="15"/>
      <c r="WFG53" s="15"/>
      <c r="WFH53" s="15"/>
      <c r="WFI53" s="15"/>
      <c r="WFJ53" s="15"/>
      <c r="WFK53" s="15"/>
      <c r="WFL53" s="15"/>
      <c r="WFM53" s="15"/>
      <c r="WFN53" s="15"/>
      <c r="WFO53" s="15"/>
      <c r="WFP53" s="15"/>
      <c r="WFQ53" s="15"/>
      <c r="WFR53" s="15"/>
      <c r="WFS53" s="15"/>
      <c r="WFT53" s="15"/>
      <c r="WFU53" s="15"/>
      <c r="WFV53" s="15"/>
      <c r="WFW53" s="15"/>
      <c r="WFX53" s="15"/>
      <c r="WFY53" s="15"/>
      <c r="WFZ53" s="15"/>
      <c r="WGA53" s="15"/>
      <c r="WGB53" s="15"/>
      <c r="WGC53" s="15"/>
      <c r="WGD53" s="15"/>
      <c r="WGE53" s="15"/>
      <c r="WGF53" s="15"/>
      <c r="WGG53" s="15"/>
      <c r="WGH53" s="15"/>
      <c r="WGI53" s="15"/>
      <c r="WGJ53" s="15"/>
      <c r="WGK53" s="15"/>
      <c r="WGL53" s="15"/>
      <c r="WGM53" s="15"/>
      <c r="WGN53" s="15"/>
      <c r="WGO53" s="15"/>
      <c r="WGP53" s="15"/>
      <c r="WGQ53" s="15"/>
      <c r="WGR53" s="15"/>
      <c r="WGS53" s="15"/>
      <c r="WGT53" s="15"/>
      <c r="WGU53" s="15"/>
      <c r="WGV53" s="15"/>
      <c r="WGW53" s="15"/>
      <c r="WGX53" s="15"/>
      <c r="WGY53" s="15"/>
      <c r="WGZ53" s="15"/>
      <c r="WHA53" s="15"/>
      <c r="WHB53" s="15"/>
      <c r="WHC53" s="15"/>
      <c r="WHD53" s="15"/>
      <c r="WHE53" s="15"/>
      <c r="WHF53" s="15"/>
      <c r="WHG53" s="15"/>
      <c r="WHH53" s="15"/>
      <c r="WHI53" s="15"/>
      <c r="WHJ53" s="15"/>
      <c r="WHK53" s="15"/>
      <c r="WHL53" s="15"/>
      <c r="WHM53" s="15"/>
      <c r="WHN53" s="15"/>
      <c r="WHO53" s="15"/>
      <c r="WHP53" s="15"/>
      <c r="WHQ53" s="15"/>
      <c r="WHR53" s="15"/>
      <c r="WHS53" s="15"/>
      <c r="WHT53" s="15"/>
      <c r="WHU53" s="15"/>
      <c r="WHV53" s="15"/>
      <c r="WHW53" s="15"/>
      <c r="WHX53" s="15"/>
      <c r="WHY53" s="15"/>
      <c r="WHZ53" s="15"/>
      <c r="WIA53" s="15"/>
      <c r="WIB53" s="15"/>
      <c r="WIC53" s="15"/>
      <c r="WID53" s="15"/>
      <c r="WIE53" s="15"/>
      <c r="WIF53" s="15"/>
      <c r="WIG53" s="15"/>
      <c r="WIH53" s="15"/>
      <c r="WII53" s="15"/>
      <c r="WIJ53" s="15"/>
      <c r="WIK53" s="15"/>
      <c r="WIL53" s="15"/>
      <c r="WIM53" s="15"/>
      <c r="WIN53" s="15"/>
      <c r="WIO53" s="15"/>
      <c r="WIP53" s="15"/>
      <c r="WIQ53" s="15"/>
      <c r="WIR53" s="15"/>
      <c r="WIS53" s="15"/>
      <c r="WIT53" s="15"/>
      <c r="WIU53" s="15"/>
      <c r="WIV53" s="15"/>
      <c r="WIW53" s="15"/>
      <c r="WIX53" s="15"/>
      <c r="WIY53" s="15"/>
      <c r="WIZ53" s="15"/>
      <c r="WJA53" s="15"/>
      <c r="WJB53" s="15"/>
      <c r="WJC53" s="15"/>
      <c r="WJD53" s="15"/>
      <c r="WJE53" s="15"/>
      <c r="WJF53" s="15"/>
      <c r="WJG53" s="15"/>
      <c r="WJH53" s="15"/>
      <c r="WJI53" s="15"/>
      <c r="WJJ53" s="15"/>
      <c r="WJK53" s="15"/>
      <c r="WJL53" s="15"/>
      <c r="WJM53" s="15"/>
      <c r="WJN53" s="15"/>
      <c r="WJO53" s="15"/>
      <c r="WJP53" s="15"/>
      <c r="WJQ53" s="15"/>
      <c r="WJR53" s="15"/>
      <c r="WJS53" s="15"/>
      <c r="WJT53" s="15"/>
      <c r="WJU53" s="15"/>
      <c r="WJV53" s="15"/>
      <c r="WJW53" s="15"/>
      <c r="WJX53" s="15"/>
      <c r="WJY53" s="15"/>
      <c r="WJZ53" s="15"/>
      <c r="WKA53" s="15"/>
      <c r="WKB53" s="15"/>
      <c r="WKC53" s="15"/>
      <c r="WKD53" s="15"/>
      <c r="WKE53" s="15"/>
      <c r="WKF53" s="15"/>
      <c r="WKG53" s="15"/>
      <c r="WKH53" s="15"/>
      <c r="WKI53" s="15"/>
      <c r="WKJ53" s="15"/>
      <c r="WKK53" s="15"/>
      <c r="WKL53" s="15"/>
      <c r="WKM53" s="15"/>
      <c r="WKN53" s="15"/>
      <c r="WKO53" s="15"/>
      <c r="WKP53" s="15"/>
      <c r="WKQ53" s="15"/>
      <c r="WKR53" s="15"/>
      <c r="WKS53" s="15"/>
      <c r="WKT53" s="15"/>
      <c r="WKU53" s="15"/>
      <c r="WKV53" s="15"/>
      <c r="WKW53" s="15"/>
      <c r="WKX53" s="15"/>
      <c r="WKY53" s="15"/>
      <c r="WKZ53" s="15"/>
      <c r="WLA53" s="15"/>
      <c r="WLB53" s="15"/>
      <c r="WLC53" s="15"/>
      <c r="WLD53" s="15"/>
      <c r="WLE53" s="15"/>
      <c r="WLF53" s="15"/>
      <c r="WLG53" s="15"/>
      <c r="WLH53" s="15"/>
      <c r="WLI53" s="15"/>
      <c r="WLJ53" s="15"/>
      <c r="WLK53" s="15"/>
      <c r="WLL53" s="15"/>
      <c r="WLM53" s="15"/>
      <c r="WLN53" s="15"/>
      <c r="WLO53" s="15"/>
      <c r="WLP53" s="15"/>
      <c r="WLQ53" s="15"/>
      <c r="WLR53" s="15"/>
      <c r="WLS53" s="15"/>
      <c r="WLT53" s="15"/>
      <c r="WLU53" s="15"/>
      <c r="WLV53" s="15"/>
      <c r="WLW53" s="15"/>
      <c r="WLX53" s="15"/>
      <c r="WLY53" s="15"/>
      <c r="WLZ53" s="15"/>
      <c r="WMA53" s="15"/>
      <c r="WMB53" s="15"/>
      <c r="WMC53" s="15"/>
      <c r="WMD53" s="15"/>
      <c r="WME53" s="15"/>
      <c r="WMF53" s="15"/>
      <c r="WMG53" s="15"/>
      <c r="WMH53" s="15"/>
      <c r="WMI53" s="15"/>
      <c r="WMJ53" s="15"/>
      <c r="WMK53" s="15"/>
      <c r="WML53" s="15"/>
      <c r="WMM53" s="15"/>
      <c r="WMN53" s="15"/>
      <c r="WMO53" s="15"/>
      <c r="WMP53" s="15"/>
      <c r="WMQ53" s="15"/>
      <c r="WMR53" s="15"/>
      <c r="WMS53" s="15"/>
      <c r="WMT53" s="15"/>
      <c r="WMU53" s="15"/>
      <c r="WMV53" s="15"/>
      <c r="WMW53" s="15"/>
      <c r="WMX53" s="15"/>
      <c r="WMY53" s="15"/>
      <c r="WMZ53" s="15"/>
      <c r="WNA53" s="15"/>
      <c r="WNB53" s="15"/>
      <c r="WNC53" s="15"/>
      <c r="WND53" s="15"/>
      <c r="WNE53" s="15"/>
      <c r="WNF53" s="15"/>
      <c r="WNG53" s="15"/>
      <c r="WNH53" s="15"/>
      <c r="WNI53" s="15"/>
      <c r="WNJ53" s="15"/>
      <c r="WNK53" s="15"/>
      <c r="WNL53" s="15"/>
      <c r="WNM53" s="15"/>
      <c r="WNN53" s="15"/>
      <c r="WNO53" s="15"/>
      <c r="WNP53" s="15"/>
      <c r="WNQ53" s="15"/>
      <c r="WNR53" s="15"/>
      <c r="WNS53" s="15"/>
      <c r="WNT53" s="15"/>
      <c r="WNU53" s="15"/>
      <c r="WNV53" s="15"/>
      <c r="WNW53" s="15"/>
      <c r="WNX53" s="15"/>
      <c r="WNY53" s="15"/>
      <c r="WNZ53" s="15"/>
      <c r="WOA53" s="15"/>
      <c r="WOB53" s="15"/>
      <c r="WOC53" s="15"/>
      <c r="WOD53" s="15"/>
      <c r="WOE53" s="15"/>
      <c r="WOF53" s="15"/>
      <c r="WOG53" s="15"/>
      <c r="WOH53" s="15"/>
      <c r="WOI53" s="15"/>
      <c r="WOJ53" s="15"/>
      <c r="WOK53" s="15"/>
      <c r="WOL53" s="15"/>
      <c r="WOM53" s="15"/>
      <c r="WON53" s="15"/>
      <c r="WOO53" s="15"/>
      <c r="WOP53" s="15"/>
      <c r="WOQ53" s="15"/>
      <c r="WOR53" s="15"/>
      <c r="WOS53" s="15"/>
      <c r="WOT53" s="15"/>
      <c r="WOU53" s="15"/>
      <c r="WOV53" s="15"/>
      <c r="WOW53" s="15"/>
      <c r="WOX53" s="15"/>
      <c r="WOY53" s="15"/>
      <c r="WOZ53" s="15"/>
      <c r="WPA53" s="15"/>
      <c r="WPB53" s="15"/>
      <c r="WPC53" s="15"/>
      <c r="WPD53" s="15"/>
      <c r="WPE53" s="15"/>
      <c r="WPF53" s="15"/>
      <c r="WPG53" s="15"/>
      <c r="WPH53" s="15"/>
      <c r="WPI53" s="15"/>
      <c r="WPJ53" s="15"/>
      <c r="WPK53" s="15"/>
      <c r="WPL53" s="15"/>
      <c r="WPM53" s="15"/>
      <c r="WPN53" s="15"/>
      <c r="WPO53" s="15"/>
      <c r="WPP53" s="15"/>
      <c r="WPQ53" s="15"/>
      <c r="WPR53" s="15"/>
      <c r="WPS53" s="15"/>
      <c r="WPT53" s="15"/>
      <c r="WPU53" s="15"/>
      <c r="WPV53" s="15"/>
      <c r="WPW53" s="15"/>
      <c r="WPX53" s="15"/>
      <c r="WPY53" s="15"/>
      <c r="WPZ53" s="15"/>
      <c r="WQA53" s="15"/>
      <c r="WQB53" s="15"/>
      <c r="WQC53" s="15"/>
      <c r="WQD53" s="15"/>
      <c r="WQE53" s="15"/>
      <c r="WQF53" s="15"/>
      <c r="WQG53" s="15"/>
      <c r="WQH53" s="15"/>
      <c r="WQI53" s="15"/>
      <c r="WQJ53" s="15"/>
      <c r="WQK53" s="15"/>
      <c r="WQL53" s="15"/>
      <c r="WQM53" s="15"/>
      <c r="WQN53" s="15"/>
      <c r="WQO53" s="15"/>
      <c r="WQP53" s="15"/>
      <c r="WQQ53" s="15"/>
      <c r="WQR53" s="15"/>
      <c r="WQS53" s="15"/>
      <c r="WQT53" s="15"/>
      <c r="WQU53" s="15"/>
      <c r="WQV53" s="15"/>
      <c r="WQW53" s="15"/>
      <c r="WQX53" s="15"/>
      <c r="WQY53" s="15"/>
      <c r="WQZ53" s="15"/>
      <c r="WRA53" s="15"/>
      <c r="WRB53" s="15"/>
      <c r="WRC53" s="15"/>
      <c r="WRD53" s="15"/>
      <c r="WRE53" s="15"/>
      <c r="WRF53" s="15"/>
      <c r="WRG53" s="15"/>
      <c r="WRH53" s="15"/>
      <c r="WRI53" s="15"/>
      <c r="WRJ53" s="15"/>
      <c r="WRK53" s="15"/>
      <c r="WRL53" s="15"/>
      <c r="WRM53" s="15"/>
      <c r="WRN53" s="15"/>
      <c r="WRO53" s="15"/>
      <c r="WRP53" s="15"/>
      <c r="WRQ53" s="15"/>
      <c r="WRR53" s="15"/>
      <c r="WRS53" s="15"/>
      <c r="WRT53" s="15"/>
      <c r="WRU53" s="15"/>
      <c r="WRV53" s="15"/>
      <c r="WRW53" s="15"/>
      <c r="WRX53" s="15"/>
      <c r="WRY53" s="15"/>
      <c r="WRZ53" s="15"/>
      <c r="WSA53" s="15"/>
      <c r="WSB53" s="15"/>
      <c r="WSC53" s="15"/>
      <c r="WSD53" s="15"/>
      <c r="WSE53" s="15"/>
      <c r="WSF53" s="15"/>
      <c r="WSG53" s="15"/>
      <c r="WSH53" s="15"/>
      <c r="WSI53" s="15"/>
      <c r="WSJ53" s="15"/>
      <c r="WSK53" s="15"/>
      <c r="WSL53" s="15"/>
      <c r="WSM53" s="15"/>
      <c r="WSN53" s="15"/>
      <c r="WSO53" s="15"/>
      <c r="WSP53" s="15"/>
      <c r="WSQ53" s="15"/>
      <c r="WSR53" s="15"/>
      <c r="WSS53" s="15"/>
      <c r="WST53" s="15"/>
      <c r="WSU53" s="15"/>
      <c r="WSV53" s="15"/>
      <c r="WSW53" s="15"/>
      <c r="WSX53" s="15"/>
      <c r="WSY53" s="15"/>
      <c r="WSZ53" s="15"/>
      <c r="WTA53" s="15"/>
      <c r="WTB53" s="15"/>
      <c r="WTC53" s="15"/>
      <c r="WTD53" s="15"/>
      <c r="WTE53" s="15"/>
      <c r="WTF53" s="15"/>
      <c r="WTG53" s="15"/>
      <c r="WTH53" s="15"/>
      <c r="WTI53" s="15"/>
      <c r="WTJ53" s="15"/>
      <c r="WTK53" s="15"/>
      <c r="WTL53" s="15"/>
      <c r="WTM53" s="15"/>
      <c r="WTN53" s="15"/>
      <c r="WTO53" s="15"/>
      <c r="WTP53" s="15"/>
      <c r="WTQ53" s="15"/>
      <c r="WTR53" s="15"/>
      <c r="WTS53" s="15"/>
      <c r="WTT53" s="15"/>
      <c r="WTU53" s="15"/>
      <c r="WTV53" s="15"/>
      <c r="WTW53" s="15"/>
      <c r="WTX53" s="15"/>
      <c r="WTY53" s="15"/>
      <c r="WTZ53" s="15"/>
      <c r="WUA53" s="15"/>
      <c r="WUB53" s="15"/>
      <c r="WUC53" s="15"/>
      <c r="WUD53" s="15"/>
      <c r="WUE53" s="15"/>
      <c r="WUF53" s="15"/>
      <c r="WUG53" s="15"/>
      <c r="WUH53" s="15"/>
      <c r="WUI53" s="15"/>
      <c r="WUJ53" s="15"/>
      <c r="WUK53" s="15"/>
      <c r="WUL53" s="15"/>
      <c r="WUM53" s="15"/>
      <c r="WUN53" s="15"/>
      <c r="WUO53" s="15"/>
      <c r="WUP53" s="15"/>
      <c r="WUQ53" s="15"/>
      <c r="WUR53" s="15"/>
      <c r="WUS53" s="15"/>
      <c r="WUT53" s="15"/>
      <c r="WUU53" s="15"/>
      <c r="WUV53" s="15"/>
      <c r="WUW53" s="15"/>
      <c r="WUX53" s="15"/>
      <c r="WUY53" s="15"/>
      <c r="WUZ53" s="15"/>
      <c r="WVA53" s="15"/>
      <c r="WVB53" s="15"/>
      <c r="WVC53" s="15"/>
      <c r="WVD53" s="15"/>
      <c r="WVE53" s="15"/>
      <c r="WVF53" s="15"/>
      <c r="WVG53" s="15"/>
      <c r="WVH53" s="15"/>
      <c r="WVI53" s="15"/>
      <c r="WVJ53" s="15"/>
      <c r="WVK53" s="15"/>
      <c r="WVL53" s="15"/>
      <c r="WVM53" s="15"/>
      <c r="WVN53" s="15"/>
      <c r="WVO53" s="15"/>
      <c r="WVP53" s="15"/>
      <c r="WVQ53" s="15"/>
      <c r="WVR53" s="15"/>
      <c r="WVS53" s="15"/>
      <c r="WVT53" s="15"/>
      <c r="WVU53" s="15"/>
      <c r="WVV53" s="15"/>
      <c r="WVW53" s="15"/>
      <c r="WVX53" s="15"/>
      <c r="WVY53" s="15"/>
      <c r="WVZ53" s="15"/>
      <c r="WWA53" s="15"/>
      <c r="WWB53" s="15"/>
      <c r="WWC53" s="15"/>
      <c r="WWD53" s="15"/>
      <c r="WWE53" s="15"/>
      <c r="WWF53" s="15"/>
      <c r="WWG53" s="15"/>
      <c r="WWH53" s="15"/>
      <c r="WWI53" s="15"/>
      <c r="WWJ53" s="15"/>
      <c r="WWK53" s="15"/>
      <c r="WWL53" s="15"/>
      <c r="WWM53" s="15"/>
      <c r="WWN53" s="15"/>
      <c r="WWO53" s="15"/>
      <c r="WWP53" s="15"/>
      <c r="WWQ53" s="15"/>
      <c r="WWR53" s="15"/>
      <c r="WWS53" s="15"/>
      <c r="WWT53" s="15"/>
      <c r="WWU53" s="15"/>
      <c r="WWV53" s="15"/>
      <c r="WWW53" s="15"/>
      <c r="WWX53" s="15"/>
      <c r="WWY53" s="15"/>
      <c r="WWZ53" s="15"/>
      <c r="WXA53" s="15"/>
      <c r="WXB53" s="15"/>
      <c r="WXC53" s="15"/>
      <c r="WXD53" s="15"/>
      <c r="WXE53" s="15"/>
      <c r="WXF53" s="15"/>
      <c r="WXG53" s="15"/>
      <c r="WXH53" s="15"/>
      <c r="WXI53" s="15"/>
      <c r="WXJ53" s="15"/>
      <c r="WXK53" s="15"/>
      <c r="WXL53" s="15"/>
      <c r="WXM53" s="15"/>
      <c r="WXN53" s="15"/>
      <c r="WXO53" s="15"/>
      <c r="WXP53" s="15"/>
      <c r="WXQ53" s="15"/>
      <c r="WXR53" s="15"/>
      <c r="WXS53" s="15"/>
      <c r="WXT53" s="15"/>
      <c r="WXU53" s="15"/>
      <c r="WXV53" s="15"/>
      <c r="WXW53" s="15"/>
      <c r="WXX53" s="15"/>
      <c r="WXY53" s="15"/>
      <c r="WXZ53" s="15"/>
      <c r="WYA53" s="15"/>
      <c r="WYB53" s="15"/>
      <c r="WYC53" s="15"/>
      <c r="WYD53" s="15"/>
      <c r="WYE53" s="15"/>
      <c r="WYF53" s="15"/>
      <c r="WYG53" s="15"/>
      <c r="WYH53" s="15"/>
      <c r="WYI53" s="15"/>
      <c r="WYJ53" s="15"/>
      <c r="WYK53" s="15"/>
      <c r="WYL53" s="15"/>
      <c r="WYM53" s="15"/>
      <c r="WYN53" s="15"/>
      <c r="WYO53" s="15"/>
      <c r="WYP53" s="15"/>
      <c r="WYQ53" s="15"/>
      <c r="WYR53" s="15"/>
      <c r="WYS53" s="15"/>
      <c r="WYT53" s="15"/>
      <c r="WYU53" s="15"/>
      <c r="WYV53" s="15"/>
      <c r="WYW53" s="15"/>
      <c r="WYX53" s="15"/>
      <c r="WYY53" s="15"/>
      <c r="WYZ53" s="15"/>
      <c r="WZA53" s="15"/>
      <c r="WZB53" s="15"/>
      <c r="WZC53" s="15"/>
      <c r="WZD53" s="15"/>
      <c r="WZE53" s="15"/>
      <c r="WZF53" s="15"/>
      <c r="WZG53" s="15"/>
      <c r="WZH53" s="15"/>
      <c r="WZI53" s="15"/>
      <c r="WZJ53" s="15"/>
      <c r="WZK53" s="15"/>
      <c r="WZL53" s="15"/>
      <c r="WZM53" s="15"/>
      <c r="WZN53" s="15"/>
      <c r="WZO53" s="15"/>
      <c r="WZP53" s="15"/>
      <c r="WZQ53" s="15"/>
      <c r="WZR53" s="15"/>
      <c r="WZS53" s="15"/>
      <c r="WZT53" s="15"/>
      <c r="WZU53" s="15"/>
      <c r="WZV53" s="15"/>
      <c r="WZW53" s="15"/>
      <c r="WZX53" s="15"/>
      <c r="WZY53" s="15"/>
      <c r="WZZ53" s="15"/>
      <c r="XAA53" s="15"/>
      <c r="XAB53" s="15"/>
      <c r="XAC53" s="15"/>
      <c r="XAD53" s="15"/>
      <c r="XAE53" s="15"/>
      <c r="XAF53" s="15"/>
      <c r="XAG53" s="15"/>
      <c r="XAH53" s="15"/>
      <c r="XAI53" s="15"/>
      <c r="XAJ53" s="15"/>
      <c r="XAK53" s="15"/>
      <c r="XAL53" s="15"/>
      <c r="XAM53" s="15"/>
      <c r="XAN53" s="15"/>
      <c r="XAO53" s="15"/>
      <c r="XAP53" s="15"/>
      <c r="XAQ53" s="15"/>
      <c r="XAR53" s="15"/>
      <c r="XAS53" s="15"/>
      <c r="XAT53" s="15"/>
      <c r="XAU53" s="15"/>
      <c r="XAV53" s="15"/>
      <c r="XAW53" s="15"/>
      <c r="XAX53" s="15"/>
      <c r="XAY53" s="15"/>
      <c r="XAZ53" s="15"/>
      <c r="XBA53" s="15"/>
      <c r="XBB53" s="15"/>
      <c r="XBC53" s="15"/>
      <c r="XBD53" s="15"/>
      <c r="XBE53" s="15"/>
      <c r="XBF53" s="15"/>
      <c r="XBG53" s="15"/>
      <c r="XBH53" s="15"/>
      <c r="XBI53" s="15"/>
      <c r="XBJ53" s="15"/>
      <c r="XBK53" s="15"/>
      <c r="XBL53" s="15"/>
      <c r="XBM53" s="15"/>
      <c r="XBN53" s="15"/>
      <c r="XBO53" s="15"/>
      <c r="XBP53" s="15"/>
      <c r="XBQ53" s="15"/>
      <c r="XBR53" s="15"/>
      <c r="XBS53" s="15"/>
      <c r="XBT53" s="15"/>
      <c r="XBU53" s="15"/>
      <c r="XBV53" s="15"/>
      <c r="XBW53" s="15"/>
      <c r="XBX53" s="15"/>
      <c r="XBY53" s="15"/>
      <c r="XBZ53" s="15"/>
      <c r="XCA53" s="15"/>
      <c r="XCB53" s="15"/>
      <c r="XCC53" s="15"/>
      <c r="XCD53" s="15"/>
      <c r="XCE53" s="15"/>
      <c r="XCF53" s="15"/>
      <c r="XCG53" s="15"/>
      <c r="XCH53" s="15"/>
      <c r="XCI53" s="15"/>
      <c r="XCJ53" s="15"/>
      <c r="XCK53" s="15"/>
      <c r="XCL53" s="15"/>
      <c r="XCM53" s="15"/>
      <c r="XCN53" s="15"/>
      <c r="XCO53" s="15"/>
      <c r="XCP53" s="15"/>
      <c r="XCQ53" s="15"/>
      <c r="XCR53" s="15"/>
      <c r="XCS53" s="15"/>
      <c r="XCT53" s="15"/>
      <c r="XCU53" s="15"/>
      <c r="XCV53" s="15"/>
      <c r="XCW53" s="15"/>
      <c r="XCX53" s="15"/>
      <c r="XCY53" s="15"/>
      <c r="XCZ53" s="15"/>
      <c r="XDA53" s="15"/>
      <c r="XDB53" s="15"/>
      <c r="XDC53" s="15"/>
      <c r="XDD53" s="15"/>
      <c r="XDE53" s="15"/>
      <c r="XDF53" s="15"/>
      <c r="XDG53" s="15"/>
      <c r="XDH53" s="15"/>
      <c r="XDI53" s="15"/>
      <c r="XDJ53" s="15"/>
      <c r="XDK53" s="15"/>
      <c r="XDL53" s="15"/>
      <c r="XDM53" s="15"/>
      <c r="XDN53" s="15"/>
      <c r="XDO53" s="15"/>
      <c r="XDP53" s="15"/>
      <c r="XDQ53" s="15"/>
      <c r="XDR53" s="15"/>
      <c r="XDS53" s="15"/>
      <c r="XDT53" s="15"/>
      <c r="XDU53" s="15"/>
      <c r="XDV53" s="15"/>
      <c r="XDW53" s="15"/>
      <c r="XDX53" s="15"/>
      <c r="XDY53" s="15"/>
      <c r="XDZ53" s="15"/>
      <c r="XEA53" s="15"/>
      <c r="XEB53" s="15"/>
      <c r="XEC53" s="15"/>
      <c r="XED53" s="15"/>
      <c r="XEE53" s="15"/>
      <c r="XEF53" s="15"/>
      <c r="XEG53" s="15"/>
      <c r="XEH53" s="15"/>
      <c r="XEI53" s="15"/>
      <c r="XEJ53" s="15"/>
      <c r="XEK53" s="15"/>
      <c r="XEL53" s="15"/>
      <c r="XEM53" s="15"/>
      <c r="XEN53" s="15"/>
      <c r="XEO53" s="15"/>
      <c r="XEP53" s="15"/>
      <c r="XEQ53" s="15"/>
      <c r="XER53" s="15"/>
      <c r="XES53" s="15"/>
      <c r="XET53" s="15"/>
      <c r="XEU53" s="15"/>
      <c r="XEV53" s="15"/>
      <c r="XEW53" s="15"/>
      <c r="XEX53" s="15"/>
      <c r="XEY53" s="15"/>
      <c r="XEZ53" s="15"/>
      <c r="XFA53" s="15"/>
      <c r="XFB53" s="15"/>
      <c r="XFC53" s="15"/>
      <c r="XFD53" s="15"/>
    </row>
    <row r="54" spans="1:16384">
      <c r="B54" s="7" t="s">
        <v>3</v>
      </c>
      <c r="C54" s="7"/>
      <c r="F54" s="13">
        <v>25</v>
      </c>
    </row>
    <row r="55" spans="1:16384">
      <c r="C55" s="7" t="s">
        <v>98</v>
      </c>
      <c r="D55" s="6" t="s">
        <v>99</v>
      </c>
      <c r="E55" s="8">
        <v>25</v>
      </c>
    </row>
    <row r="56" spans="1:16384">
      <c r="B56" s="7" t="s">
        <v>100</v>
      </c>
      <c r="C56" s="7"/>
      <c r="F56" s="13">
        <f>SUM(E57:E59)</f>
        <v>8</v>
      </c>
    </row>
    <row r="57" spans="1:16384">
      <c r="C57" s="7" t="s">
        <v>101</v>
      </c>
      <c r="D57" s="6" t="s">
        <v>102</v>
      </c>
      <c r="E57" s="8">
        <v>5</v>
      </c>
    </row>
    <row r="58" spans="1:16384">
      <c r="C58" s="7" t="s">
        <v>103</v>
      </c>
      <c r="D58" s="7" t="s">
        <v>104</v>
      </c>
      <c r="E58" s="8">
        <v>2</v>
      </c>
    </row>
    <row r="59" spans="1:16384">
      <c r="C59" s="7" t="s">
        <v>105</v>
      </c>
      <c r="D59" s="7" t="s">
        <v>106</v>
      </c>
      <c r="E59" s="8">
        <v>1</v>
      </c>
    </row>
    <row r="60" spans="1:16384">
      <c r="B60" s="6" t="s">
        <v>107</v>
      </c>
      <c r="F60" s="13">
        <f>SUM(E61:E63)</f>
        <v>7</v>
      </c>
    </row>
    <row r="61" spans="1:16384">
      <c r="C61" s="7" t="s">
        <v>108</v>
      </c>
      <c r="D61" s="6" t="s">
        <v>109</v>
      </c>
      <c r="E61" s="8">
        <v>3</v>
      </c>
    </row>
    <row r="62" spans="1:16384">
      <c r="C62" s="7" t="s">
        <v>110</v>
      </c>
      <c r="D62" s="6" t="s">
        <v>111</v>
      </c>
      <c r="E62" s="8">
        <v>2</v>
      </c>
    </row>
    <row r="63" spans="1:16384">
      <c r="C63" s="7" t="s">
        <v>112</v>
      </c>
      <c r="D63" s="7" t="s">
        <v>113</v>
      </c>
      <c r="E63" s="8">
        <v>2</v>
      </c>
    </row>
    <row r="64" spans="1:16384">
      <c r="B64" s="7" t="s">
        <v>114</v>
      </c>
      <c r="C64" s="7"/>
      <c r="F64" s="13">
        <v>3</v>
      </c>
    </row>
    <row r="65" spans="1:6">
      <c r="C65" s="7" t="s">
        <v>114</v>
      </c>
      <c r="D65" s="6" t="s">
        <v>115</v>
      </c>
      <c r="E65" s="8">
        <v>3</v>
      </c>
    </row>
    <row r="66" spans="1:6">
      <c r="B66" s="7" t="s">
        <v>116</v>
      </c>
      <c r="C66" s="7"/>
      <c r="F66" s="13">
        <v>12</v>
      </c>
    </row>
    <row r="67" spans="1:6">
      <c r="C67" s="7" t="s">
        <v>117</v>
      </c>
      <c r="D67" s="6" t="s">
        <v>118</v>
      </c>
      <c r="E67" s="8">
        <v>12</v>
      </c>
    </row>
    <row r="68" spans="1:6">
      <c r="B68" s="7" t="s">
        <v>119</v>
      </c>
      <c r="C68" s="7"/>
      <c r="F68" s="13">
        <f>SUM(E69:E74)</f>
        <v>12</v>
      </c>
    </row>
    <row r="69" spans="1:6">
      <c r="C69" s="7" t="s">
        <v>120</v>
      </c>
      <c r="D69" s="6" t="s">
        <v>121</v>
      </c>
      <c r="E69" s="8">
        <v>6</v>
      </c>
    </row>
    <row r="70" spans="1:6">
      <c r="C70" s="7" t="s">
        <v>122</v>
      </c>
      <c r="D70" s="6" t="s">
        <v>123</v>
      </c>
      <c r="E70" s="8">
        <v>2</v>
      </c>
    </row>
    <row r="71" spans="1:6">
      <c r="C71" s="7" t="s">
        <v>124</v>
      </c>
      <c r="D71" s="6" t="s">
        <v>125</v>
      </c>
      <c r="E71" s="8">
        <v>1</v>
      </c>
    </row>
    <row r="72" spans="1:6">
      <c r="C72" s="7" t="s">
        <v>126</v>
      </c>
      <c r="D72" s="6" t="s">
        <v>127</v>
      </c>
      <c r="E72" s="8">
        <v>1</v>
      </c>
    </row>
    <row r="73" spans="1:6">
      <c r="C73" s="7" t="s">
        <v>119</v>
      </c>
      <c r="D73" s="6" t="s">
        <v>128</v>
      </c>
      <c r="E73" s="8">
        <v>1</v>
      </c>
    </row>
    <row r="74" spans="1:6">
      <c r="C74" s="9" t="s">
        <v>129</v>
      </c>
      <c r="D74" s="6" t="s">
        <v>130</v>
      </c>
      <c r="E74" s="8">
        <v>1</v>
      </c>
    </row>
    <row r="75" spans="1:6">
      <c r="B75" s="7" t="s">
        <v>131</v>
      </c>
      <c r="F75" s="13">
        <v>6</v>
      </c>
    </row>
    <row r="76" spans="1:6">
      <c r="C76" s="7" t="s">
        <v>132</v>
      </c>
      <c r="D76" s="6" t="s">
        <v>133</v>
      </c>
      <c r="E76" s="8">
        <v>5</v>
      </c>
    </row>
    <row r="77" spans="1:6">
      <c r="C77" s="7" t="s">
        <v>134</v>
      </c>
      <c r="D77" s="6" t="s">
        <v>135</v>
      </c>
      <c r="E77" s="8">
        <v>1</v>
      </c>
    </row>
    <row r="78" spans="1:6">
      <c r="A78" s="6" t="s">
        <v>136</v>
      </c>
    </row>
    <row r="79" spans="1:6">
      <c r="B79" s="9" t="s">
        <v>136</v>
      </c>
      <c r="D79" s="6" t="s">
        <v>137</v>
      </c>
      <c r="E79" s="8">
        <v>29</v>
      </c>
      <c r="F79" s="13">
        <v>29</v>
      </c>
    </row>
    <row r="80" spans="1:6">
      <c r="B80" s="7" t="s">
        <v>138</v>
      </c>
      <c r="F80" s="13">
        <f>SUM(E81:E126)</f>
        <v>123</v>
      </c>
    </row>
    <row r="81" spans="2:5" s="13" customFormat="1">
      <c r="B81" s="7"/>
      <c r="C81" s="9" t="s">
        <v>139</v>
      </c>
      <c r="D81" s="6" t="s">
        <v>140</v>
      </c>
      <c r="E81" s="8">
        <v>34</v>
      </c>
    </row>
    <row r="82" spans="2:5" s="13" customFormat="1">
      <c r="B82" s="7"/>
      <c r="C82" s="9" t="s">
        <v>141</v>
      </c>
      <c r="D82" s="6" t="s">
        <v>142</v>
      </c>
      <c r="E82" s="8">
        <v>6</v>
      </c>
    </row>
    <row r="83" spans="2:5" s="13" customFormat="1">
      <c r="B83" s="6"/>
      <c r="C83" s="9" t="s">
        <v>143</v>
      </c>
      <c r="D83" s="6" t="s">
        <v>144</v>
      </c>
      <c r="E83" s="8">
        <v>6</v>
      </c>
    </row>
    <row r="84" spans="2:5" s="13" customFormat="1">
      <c r="B84" s="6"/>
      <c r="C84" s="9" t="s">
        <v>145</v>
      </c>
      <c r="D84" s="6" t="s">
        <v>146</v>
      </c>
      <c r="E84" s="8">
        <v>6</v>
      </c>
    </row>
    <row r="85" spans="2:5" s="13" customFormat="1">
      <c r="B85" s="6"/>
      <c r="C85" s="9" t="s">
        <v>147</v>
      </c>
      <c r="D85" s="6" t="s">
        <v>148</v>
      </c>
      <c r="E85" s="8">
        <v>5</v>
      </c>
    </row>
    <row r="86" spans="2:5" s="13" customFormat="1">
      <c r="B86" s="6"/>
      <c r="C86" s="9" t="s">
        <v>149</v>
      </c>
      <c r="D86" s="6" t="s">
        <v>150</v>
      </c>
      <c r="E86" s="8">
        <v>5</v>
      </c>
    </row>
    <row r="87" spans="2:5" s="13" customFormat="1">
      <c r="B87" s="6"/>
      <c r="C87" s="9" t="s">
        <v>151</v>
      </c>
      <c r="D87" s="6" t="s">
        <v>152</v>
      </c>
      <c r="E87" s="8">
        <v>5</v>
      </c>
    </row>
    <row r="88" spans="2:5" s="13" customFormat="1">
      <c r="B88" s="6"/>
      <c r="C88" s="9" t="s">
        <v>153</v>
      </c>
      <c r="D88" s="6" t="s">
        <v>154</v>
      </c>
      <c r="E88" s="8">
        <v>3</v>
      </c>
    </row>
    <row r="89" spans="2:5" s="13" customFormat="1">
      <c r="B89" s="6"/>
      <c r="C89" s="9" t="s">
        <v>155</v>
      </c>
      <c r="D89" s="6" t="s">
        <v>156</v>
      </c>
      <c r="E89" s="8">
        <v>3</v>
      </c>
    </row>
    <row r="90" spans="2:5" s="13" customFormat="1">
      <c r="B90" s="6"/>
      <c r="C90" s="9" t="s">
        <v>157</v>
      </c>
      <c r="D90" s="6" t="s">
        <v>158</v>
      </c>
      <c r="E90" s="8">
        <v>3</v>
      </c>
    </row>
    <row r="91" spans="2:5" s="13" customFormat="1">
      <c r="B91" s="6"/>
      <c r="C91" s="9" t="s">
        <v>159</v>
      </c>
      <c r="D91" s="6" t="s">
        <v>160</v>
      </c>
      <c r="E91" s="8">
        <v>3</v>
      </c>
    </row>
    <row r="92" spans="2:5" s="13" customFormat="1">
      <c r="B92" s="6"/>
      <c r="C92" s="9" t="s">
        <v>161</v>
      </c>
      <c r="D92" s="6" t="s">
        <v>162</v>
      </c>
      <c r="E92" s="8">
        <v>2</v>
      </c>
    </row>
    <row r="93" spans="2:5" s="13" customFormat="1">
      <c r="B93" s="6"/>
      <c r="C93" s="9" t="s">
        <v>163</v>
      </c>
      <c r="D93" s="6" t="s">
        <v>164</v>
      </c>
      <c r="E93" s="8">
        <v>2</v>
      </c>
    </row>
    <row r="94" spans="2:5" s="13" customFormat="1">
      <c r="B94" s="6"/>
      <c r="C94" s="9" t="s">
        <v>165</v>
      </c>
      <c r="D94" s="6" t="s">
        <v>166</v>
      </c>
      <c r="E94" s="8">
        <v>2</v>
      </c>
    </row>
    <row r="95" spans="2:5" s="13" customFormat="1">
      <c r="B95" s="6"/>
      <c r="C95" s="9" t="s">
        <v>167</v>
      </c>
      <c r="D95" s="6" t="s">
        <v>168</v>
      </c>
      <c r="E95" s="8">
        <v>2</v>
      </c>
    </row>
    <row r="96" spans="2:5" s="13" customFormat="1">
      <c r="B96" s="6"/>
      <c r="C96" s="9" t="s">
        <v>169</v>
      </c>
      <c r="D96" s="6" t="s">
        <v>170</v>
      </c>
      <c r="E96" s="8">
        <v>2</v>
      </c>
    </row>
    <row r="97" spans="2:5" s="13" customFormat="1">
      <c r="B97" s="6"/>
      <c r="C97" s="9" t="s">
        <v>171</v>
      </c>
      <c r="D97" s="6" t="s">
        <v>172</v>
      </c>
      <c r="E97" s="8">
        <v>2</v>
      </c>
    </row>
    <row r="98" spans="2:5" s="13" customFormat="1">
      <c r="B98" s="6"/>
      <c r="C98" s="9" t="s">
        <v>173</v>
      </c>
      <c r="D98" s="6" t="s">
        <v>174</v>
      </c>
      <c r="E98" s="8">
        <v>2</v>
      </c>
    </row>
    <row r="99" spans="2:5" s="13" customFormat="1">
      <c r="B99" s="6"/>
      <c r="C99" s="7" t="s">
        <v>175</v>
      </c>
      <c r="D99" s="7" t="s">
        <v>176</v>
      </c>
      <c r="E99" s="8">
        <v>2</v>
      </c>
    </row>
    <row r="100" spans="2:5" s="13" customFormat="1">
      <c r="B100" s="6"/>
      <c r="C100" s="7" t="s">
        <v>177</v>
      </c>
      <c r="D100" s="7" t="s">
        <v>178</v>
      </c>
      <c r="E100" s="8">
        <v>2</v>
      </c>
    </row>
    <row r="101" spans="2:5" s="13" customFormat="1">
      <c r="B101" s="6"/>
      <c r="C101" s="9" t="s">
        <v>179</v>
      </c>
      <c r="D101" s="6" t="s">
        <v>180</v>
      </c>
      <c r="E101" s="8">
        <v>1</v>
      </c>
    </row>
    <row r="102" spans="2:5" s="13" customFormat="1">
      <c r="B102" s="6"/>
      <c r="C102" s="9" t="s">
        <v>181</v>
      </c>
      <c r="D102" s="6" t="s">
        <v>182</v>
      </c>
      <c r="E102" s="8">
        <v>1</v>
      </c>
    </row>
    <row r="103" spans="2:5" s="13" customFormat="1">
      <c r="B103" s="6"/>
      <c r="C103" s="9" t="s">
        <v>183</v>
      </c>
      <c r="D103" s="6" t="s">
        <v>184</v>
      </c>
      <c r="E103" s="8">
        <v>1</v>
      </c>
    </row>
    <row r="104" spans="2:5" s="13" customFormat="1">
      <c r="B104" s="6"/>
      <c r="C104" s="9" t="s">
        <v>185</v>
      </c>
      <c r="D104" s="6" t="s">
        <v>186</v>
      </c>
      <c r="E104" s="8">
        <v>1</v>
      </c>
    </row>
    <row r="105" spans="2:5" s="13" customFormat="1">
      <c r="B105" s="6"/>
      <c r="C105" s="9" t="s">
        <v>187</v>
      </c>
      <c r="D105" s="6" t="s">
        <v>188</v>
      </c>
      <c r="E105" s="8">
        <v>1</v>
      </c>
    </row>
    <row r="106" spans="2:5" s="13" customFormat="1">
      <c r="B106" s="6"/>
      <c r="C106" s="9" t="s">
        <v>189</v>
      </c>
      <c r="D106" s="6" t="s">
        <v>190</v>
      </c>
      <c r="E106" s="8">
        <v>1</v>
      </c>
    </row>
    <row r="107" spans="2:5" s="13" customFormat="1">
      <c r="B107" s="6"/>
      <c r="C107" s="9" t="s">
        <v>191</v>
      </c>
      <c r="D107" s="6" t="s">
        <v>192</v>
      </c>
      <c r="E107" s="8">
        <v>1</v>
      </c>
    </row>
    <row r="108" spans="2:5" s="13" customFormat="1">
      <c r="B108" s="6"/>
      <c r="C108" s="9" t="s">
        <v>193</v>
      </c>
      <c r="D108" s="6" t="s">
        <v>194</v>
      </c>
      <c r="E108" s="8">
        <v>1</v>
      </c>
    </row>
    <row r="109" spans="2:5" s="13" customFormat="1">
      <c r="B109" s="6"/>
      <c r="C109" s="9" t="s">
        <v>195</v>
      </c>
      <c r="D109" s="6" t="s">
        <v>196</v>
      </c>
      <c r="E109" s="8">
        <v>1</v>
      </c>
    </row>
    <row r="110" spans="2:5" s="13" customFormat="1">
      <c r="B110" s="6"/>
      <c r="C110" s="9" t="s">
        <v>197</v>
      </c>
      <c r="D110" s="6" t="s">
        <v>198</v>
      </c>
      <c r="E110" s="8">
        <v>1</v>
      </c>
    </row>
    <row r="111" spans="2:5" s="13" customFormat="1">
      <c r="B111" s="6"/>
      <c r="C111" s="9" t="s">
        <v>199</v>
      </c>
      <c r="D111" s="6" t="s">
        <v>200</v>
      </c>
      <c r="E111" s="8">
        <v>1</v>
      </c>
    </row>
    <row r="112" spans="2:5" s="13" customFormat="1">
      <c r="B112" s="6"/>
      <c r="C112" s="9" t="s">
        <v>201</v>
      </c>
      <c r="D112" s="6" t="s">
        <v>202</v>
      </c>
      <c r="E112" s="8">
        <v>1</v>
      </c>
    </row>
    <row r="113" spans="2:6" s="13" customFormat="1">
      <c r="B113" s="6"/>
      <c r="C113" s="9" t="s">
        <v>203</v>
      </c>
      <c r="D113" s="6" t="s">
        <v>204</v>
      </c>
      <c r="E113" s="8">
        <v>1</v>
      </c>
    </row>
    <row r="114" spans="2:6" s="13" customFormat="1">
      <c r="B114" s="6"/>
      <c r="C114" s="9" t="s">
        <v>205</v>
      </c>
      <c r="D114" s="6" t="s">
        <v>206</v>
      </c>
      <c r="E114" s="8">
        <v>1</v>
      </c>
    </row>
    <row r="115" spans="2:6" s="13" customFormat="1">
      <c r="B115" s="6"/>
      <c r="C115" s="9" t="s">
        <v>207</v>
      </c>
      <c r="D115" s="6" t="s">
        <v>208</v>
      </c>
      <c r="E115" s="8">
        <v>1</v>
      </c>
    </row>
    <row r="116" spans="2:6" s="13" customFormat="1" ht="26.4">
      <c r="B116" s="6"/>
      <c r="C116" s="9" t="s">
        <v>209</v>
      </c>
      <c r="D116" s="6" t="s">
        <v>210</v>
      </c>
      <c r="E116" s="8">
        <v>1</v>
      </c>
    </row>
    <row r="117" spans="2:6" s="13" customFormat="1">
      <c r="B117" s="6"/>
      <c r="C117" s="9" t="s">
        <v>211</v>
      </c>
      <c r="D117" s="6" t="s">
        <v>212</v>
      </c>
      <c r="E117" s="8">
        <v>1</v>
      </c>
    </row>
    <row r="118" spans="2:6" s="13" customFormat="1">
      <c r="B118" s="6"/>
      <c r="C118" s="9" t="s">
        <v>213</v>
      </c>
      <c r="D118" s="6" t="s">
        <v>214</v>
      </c>
      <c r="E118" s="8">
        <v>1</v>
      </c>
    </row>
    <row r="119" spans="2:6" s="13" customFormat="1">
      <c r="B119" s="6"/>
      <c r="C119" s="9" t="s">
        <v>215</v>
      </c>
      <c r="D119" s="6" t="s">
        <v>216</v>
      </c>
      <c r="E119" s="8">
        <v>1</v>
      </c>
    </row>
    <row r="120" spans="2:6" s="13" customFormat="1">
      <c r="B120" s="6"/>
      <c r="C120" s="9" t="s">
        <v>217</v>
      </c>
      <c r="D120" s="6" t="s">
        <v>218</v>
      </c>
      <c r="E120" s="8">
        <v>1</v>
      </c>
    </row>
    <row r="121" spans="2:6" s="13" customFormat="1">
      <c r="B121" s="6"/>
      <c r="C121" s="9" t="s">
        <v>219</v>
      </c>
      <c r="D121" s="6" t="s">
        <v>220</v>
      </c>
      <c r="E121" s="8">
        <v>1</v>
      </c>
    </row>
    <row r="122" spans="2:6" s="13" customFormat="1">
      <c r="B122" s="6"/>
      <c r="C122" s="9" t="s">
        <v>221</v>
      </c>
      <c r="D122" s="6" t="s">
        <v>222</v>
      </c>
      <c r="E122" s="8">
        <v>1</v>
      </c>
    </row>
    <row r="123" spans="2:6" s="13" customFormat="1">
      <c r="B123" s="6"/>
      <c r="C123" s="9" t="s">
        <v>223</v>
      </c>
      <c r="D123" s="6" t="s">
        <v>224</v>
      </c>
      <c r="E123" s="8">
        <v>1</v>
      </c>
    </row>
    <row r="124" spans="2:6" s="13" customFormat="1">
      <c r="B124" s="6"/>
      <c r="C124" s="9" t="s">
        <v>225</v>
      </c>
      <c r="D124" s="6" t="s">
        <v>226</v>
      </c>
      <c r="E124" s="8">
        <v>1</v>
      </c>
    </row>
    <row r="125" spans="2:6" s="13" customFormat="1">
      <c r="B125" s="6"/>
      <c r="C125" s="9" t="s">
        <v>227</v>
      </c>
      <c r="D125" s="6" t="s">
        <v>228</v>
      </c>
      <c r="E125" s="8">
        <v>1</v>
      </c>
    </row>
    <row r="126" spans="2:6" s="13" customFormat="1">
      <c r="B126" s="6"/>
      <c r="C126" s="9" t="s">
        <v>229</v>
      </c>
      <c r="D126" s="6" t="s">
        <v>230</v>
      </c>
      <c r="E126" s="8">
        <v>1</v>
      </c>
    </row>
    <row r="127" spans="2:6" s="13" customFormat="1">
      <c r="B127" s="7" t="s">
        <v>231</v>
      </c>
      <c r="C127" s="6"/>
      <c r="D127" s="6"/>
      <c r="E127" s="8"/>
      <c r="F127" s="13">
        <f>SUM(E128:E171)</f>
        <v>164</v>
      </c>
    </row>
    <row r="128" spans="2:6" s="13" customFormat="1">
      <c r="B128" s="7"/>
      <c r="C128" s="9" t="s">
        <v>232</v>
      </c>
      <c r="D128" s="6" t="s">
        <v>233</v>
      </c>
      <c r="E128" s="8">
        <v>28</v>
      </c>
    </row>
    <row r="129" spans="2:5" s="13" customFormat="1">
      <c r="B129" s="7"/>
      <c r="C129" s="7" t="s">
        <v>234</v>
      </c>
      <c r="D129" s="7" t="s">
        <v>235</v>
      </c>
      <c r="E129" s="8">
        <v>27</v>
      </c>
    </row>
    <row r="130" spans="2:5" s="13" customFormat="1">
      <c r="B130" s="7"/>
      <c r="C130" s="9" t="s">
        <v>236</v>
      </c>
      <c r="D130" s="6" t="s">
        <v>237</v>
      </c>
      <c r="E130" s="8">
        <v>22</v>
      </c>
    </row>
    <row r="131" spans="2:5" s="13" customFormat="1">
      <c r="B131" s="7"/>
      <c r="C131" s="9" t="s">
        <v>238</v>
      </c>
      <c r="D131" s="6" t="s">
        <v>239</v>
      </c>
      <c r="E131" s="8">
        <v>9</v>
      </c>
    </row>
    <row r="132" spans="2:5" s="13" customFormat="1">
      <c r="B132" s="7"/>
      <c r="C132" s="9" t="s">
        <v>240</v>
      </c>
      <c r="D132" s="6" t="s">
        <v>241</v>
      </c>
      <c r="E132" s="8">
        <v>10</v>
      </c>
    </row>
    <row r="133" spans="2:5" s="13" customFormat="1">
      <c r="B133" s="6"/>
      <c r="C133" s="9" t="s">
        <v>242</v>
      </c>
      <c r="D133" s="6" t="s">
        <v>243</v>
      </c>
      <c r="E133" s="8">
        <v>8</v>
      </c>
    </row>
    <row r="134" spans="2:5" s="13" customFormat="1">
      <c r="B134" s="6"/>
      <c r="C134" s="9" t="s">
        <v>244</v>
      </c>
      <c r="D134" s="6" t="s">
        <v>245</v>
      </c>
      <c r="E134" s="8">
        <v>9</v>
      </c>
    </row>
    <row r="135" spans="2:5" s="13" customFormat="1">
      <c r="B135" s="6"/>
      <c r="C135" s="9" t="s">
        <v>246</v>
      </c>
      <c r="D135" s="6" t="s">
        <v>247</v>
      </c>
      <c r="E135" s="8">
        <v>6</v>
      </c>
    </row>
    <row r="136" spans="2:5" s="13" customFormat="1">
      <c r="B136" s="6"/>
      <c r="C136" s="9" t="s">
        <v>248</v>
      </c>
      <c r="D136" s="6" t="s">
        <v>249</v>
      </c>
      <c r="E136" s="8">
        <v>5</v>
      </c>
    </row>
    <row r="137" spans="2:5" s="13" customFormat="1">
      <c r="B137" s="6"/>
      <c r="C137" s="9" t="s">
        <v>250</v>
      </c>
      <c r="D137" s="6" t="s">
        <v>251</v>
      </c>
      <c r="E137" s="8">
        <v>2</v>
      </c>
    </row>
    <row r="138" spans="2:5" s="13" customFormat="1">
      <c r="B138" s="6"/>
      <c r="C138" s="9" t="s">
        <v>252</v>
      </c>
      <c r="D138" s="6" t="s">
        <v>253</v>
      </c>
      <c r="E138" s="8">
        <v>2</v>
      </c>
    </row>
    <row r="139" spans="2:5" s="13" customFormat="1">
      <c r="B139" s="6"/>
      <c r="C139" s="9" t="s">
        <v>254</v>
      </c>
      <c r="D139" s="6" t="s">
        <v>255</v>
      </c>
      <c r="E139" s="8">
        <v>2</v>
      </c>
    </row>
    <row r="140" spans="2:5" s="13" customFormat="1">
      <c r="B140" s="6"/>
      <c r="C140" s="9" t="s">
        <v>256</v>
      </c>
      <c r="D140" s="6" t="s">
        <v>257</v>
      </c>
      <c r="E140" s="8">
        <v>2</v>
      </c>
    </row>
    <row r="141" spans="2:5" s="13" customFormat="1">
      <c r="B141" s="6"/>
      <c r="C141" s="7" t="s">
        <v>258</v>
      </c>
      <c r="D141" s="7" t="s">
        <v>259</v>
      </c>
      <c r="E141" s="8">
        <v>2</v>
      </c>
    </row>
    <row r="142" spans="2:5" s="13" customFormat="1">
      <c r="B142" s="6"/>
      <c r="C142" s="9" t="s">
        <v>260</v>
      </c>
      <c r="D142" s="6" t="s">
        <v>261</v>
      </c>
      <c r="E142" s="8">
        <v>1</v>
      </c>
    </row>
    <row r="143" spans="2:5" s="13" customFormat="1" ht="26.4">
      <c r="B143" s="6"/>
      <c r="C143" s="9" t="s">
        <v>262</v>
      </c>
      <c r="D143" s="6" t="s">
        <v>263</v>
      </c>
      <c r="E143" s="8">
        <v>1</v>
      </c>
    </row>
    <row r="144" spans="2:5" s="13" customFormat="1">
      <c r="B144" s="6"/>
      <c r="C144" s="9" t="s">
        <v>264</v>
      </c>
      <c r="D144" s="6" t="s">
        <v>265</v>
      </c>
      <c r="E144" s="8">
        <v>1</v>
      </c>
    </row>
    <row r="145" spans="2:5" s="13" customFormat="1">
      <c r="B145" s="6"/>
      <c r="C145" s="9" t="s">
        <v>266</v>
      </c>
      <c r="D145" s="6" t="s">
        <v>267</v>
      </c>
      <c r="E145" s="8">
        <v>1</v>
      </c>
    </row>
    <row r="146" spans="2:5" s="13" customFormat="1">
      <c r="B146" s="6"/>
      <c r="C146" s="9" t="s">
        <v>268</v>
      </c>
      <c r="D146" s="6" t="s">
        <v>269</v>
      </c>
      <c r="E146" s="8">
        <v>1</v>
      </c>
    </row>
    <row r="147" spans="2:5" s="13" customFormat="1">
      <c r="B147" s="6"/>
      <c r="C147" s="9" t="s">
        <v>270</v>
      </c>
      <c r="D147" s="6" t="s">
        <v>271</v>
      </c>
      <c r="E147" s="8">
        <v>1</v>
      </c>
    </row>
    <row r="148" spans="2:5" s="13" customFormat="1">
      <c r="B148" s="6"/>
      <c r="C148" s="9" t="s">
        <v>272</v>
      </c>
      <c r="D148" s="6" t="s">
        <v>273</v>
      </c>
      <c r="E148" s="8">
        <v>1</v>
      </c>
    </row>
    <row r="149" spans="2:5" s="13" customFormat="1">
      <c r="B149" s="6"/>
      <c r="C149" s="9" t="s">
        <v>274</v>
      </c>
      <c r="D149" s="6" t="s">
        <v>275</v>
      </c>
      <c r="E149" s="8">
        <v>1</v>
      </c>
    </row>
    <row r="150" spans="2:5" s="13" customFormat="1">
      <c r="B150" s="6"/>
      <c r="C150" s="9" t="s">
        <v>276</v>
      </c>
      <c r="D150" s="6" t="s">
        <v>277</v>
      </c>
      <c r="E150" s="8">
        <v>1</v>
      </c>
    </row>
    <row r="151" spans="2:5" s="13" customFormat="1">
      <c r="B151" s="6"/>
      <c r="C151" s="9" t="s">
        <v>278</v>
      </c>
      <c r="D151" s="6" t="s">
        <v>279</v>
      </c>
      <c r="E151" s="8">
        <v>1</v>
      </c>
    </row>
    <row r="152" spans="2:5" s="13" customFormat="1">
      <c r="B152" s="6"/>
      <c r="C152" s="9" t="s">
        <v>280</v>
      </c>
      <c r="D152" s="6" t="s">
        <v>281</v>
      </c>
      <c r="E152" s="8">
        <v>1</v>
      </c>
    </row>
    <row r="153" spans="2:5" s="13" customFormat="1">
      <c r="B153" s="6"/>
      <c r="C153" s="9" t="s">
        <v>282</v>
      </c>
      <c r="D153" s="6" t="s">
        <v>283</v>
      </c>
      <c r="E153" s="8">
        <v>1</v>
      </c>
    </row>
    <row r="154" spans="2:5" s="13" customFormat="1">
      <c r="B154" s="6"/>
      <c r="C154" s="9" t="s">
        <v>284</v>
      </c>
      <c r="D154" s="6" t="s">
        <v>285</v>
      </c>
      <c r="E154" s="8">
        <v>1</v>
      </c>
    </row>
    <row r="155" spans="2:5" s="13" customFormat="1">
      <c r="B155" s="6"/>
      <c r="C155" s="9" t="s">
        <v>286</v>
      </c>
      <c r="D155" s="6" t="s">
        <v>287</v>
      </c>
      <c r="E155" s="8">
        <v>1</v>
      </c>
    </row>
    <row r="156" spans="2:5" s="13" customFormat="1">
      <c r="B156" s="6"/>
      <c r="C156" s="9" t="s">
        <v>288</v>
      </c>
      <c r="D156" s="6" t="s">
        <v>289</v>
      </c>
      <c r="E156" s="8">
        <v>1</v>
      </c>
    </row>
    <row r="157" spans="2:5" s="13" customFormat="1">
      <c r="B157" s="6"/>
      <c r="C157" s="9" t="s">
        <v>290</v>
      </c>
      <c r="D157" s="6" t="s">
        <v>291</v>
      </c>
      <c r="E157" s="8">
        <v>1</v>
      </c>
    </row>
    <row r="158" spans="2:5" s="13" customFormat="1">
      <c r="B158" s="6"/>
      <c r="C158" s="9" t="s">
        <v>292</v>
      </c>
      <c r="D158" s="6" t="s">
        <v>293</v>
      </c>
      <c r="E158" s="8">
        <v>1</v>
      </c>
    </row>
    <row r="159" spans="2:5" s="13" customFormat="1">
      <c r="B159" s="6"/>
      <c r="C159" s="9" t="s">
        <v>294</v>
      </c>
      <c r="D159" s="6" t="s">
        <v>295</v>
      </c>
      <c r="E159" s="8">
        <v>1</v>
      </c>
    </row>
    <row r="160" spans="2:5" s="13" customFormat="1">
      <c r="B160" s="6"/>
      <c r="C160" s="9" t="s">
        <v>296</v>
      </c>
      <c r="D160" s="6" t="s">
        <v>297</v>
      </c>
      <c r="E160" s="8">
        <v>1</v>
      </c>
    </row>
    <row r="161" spans="2:6" s="13" customFormat="1">
      <c r="B161" s="6"/>
      <c r="C161" s="7" t="s">
        <v>298</v>
      </c>
      <c r="D161" s="7" t="s">
        <v>299</v>
      </c>
      <c r="E161" s="8">
        <v>1</v>
      </c>
    </row>
    <row r="162" spans="2:6" s="13" customFormat="1">
      <c r="B162" s="6"/>
      <c r="C162" s="7" t="s">
        <v>300</v>
      </c>
      <c r="D162" s="7" t="s">
        <v>301</v>
      </c>
      <c r="E162" s="8">
        <v>1</v>
      </c>
    </row>
    <row r="163" spans="2:6" s="13" customFormat="1">
      <c r="B163" s="6"/>
      <c r="C163" s="7" t="s">
        <v>302</v>
      </c>
      <c r="D163" s="7" t="s">
        <v>303</v>
      </c>
      <c r="E163" s="8">
        <v>1</v>
      </c>
    </row>
    <row r="164" spans="2:6" s="13" customFormat="1">
      <c r="B164" s="6"/>
      <c r="C164" s="7" t="s">
        <v>304</v>
      </c>
      <c r="D164" s="7" t="s">
        <v>305</v>
      </c>
      <c r="E164" s="8">
        <v>1</v>
      </c>
    </row>
    <row r="165" spans="2:6" s="13" customFormat="1">
      <c r="B165" s="6"/>
      <c r="C165" s="7" t="s">
        <v>306</v>
      </c>
      <c r="D165" s="7" t="s">
        <v>307</v>
      </c>
      <c r="E165" s="8">
        <v>1</v>
      </c>
    </row>
    <row r="166" spans="2:6" s="13" customFormat="1">
      <c r="B166" s="6"/>
      <c r="C166" s="7" t="s">
        <v>308</v>
      </c>
      <c r="D166" s="7" t="s">
        <v>309</v>
      </c>
      <c r="E166" s="8">
        <v>1</v>
      </c>
    </row>
    <row r="167" spans="2:6" s="13" customFormat="1">
      <c r="B167" s="6"/>
      <c r="C167" s="7" t="s">
        <v>310</v>
      </c>
      <c r="D167" s="7" t="s">
        <v>311</v>
      </c>
      <c r="E167" s="8">
        <v>1</v>
      </c>
    </row>
    <row r="168" spans="2:6" s="13" customFormat="1">
      <c r="B168" s="6"/>
      <c r="C168" s="7" t="s">
        <v>312</v>
      </c>
      <c r="D168" s="7" t="s">
        <v>313</v>
      </c>
      <c r="E168" s="8">
        <v>1</v>
      </c>
    </row>
    <row r="169" spans="2:6" s="13" customFormat="1">
      <c r="B169" s="6"/>
      <c r="C169" s="7" t="s">
        <v>314</v>
      </c>
      <c r="D169" s="7" t="s">
        <v>315</v>
      </c>
      <c r="E169" s="8">
        <v>1</v>
      </c>
    </row>
    <row r="170" spans="2:6" s="13" customFormat="1">
      <c r="B170" s="6"/>
      <c r="C170" s="9" t="s">
        <v>316</v>
      </c>
      <c r="D170" s="7" t="s">
        <v>317</v>
      </c>
      <c r="E170" s="8">
        <v>1</v>
      </c>
    </row>
    <row r="171" spans="2:6" s="13" customFormat="1">
      <c r="B171" s="6"/>
      <c r="C171" s="9" t="s">
        <v>318</v>
      </c>
      <c r="D171" s="7" t="s">
        <v>319</v>
      </c>
      <c r="E171" s="8">
        <v>1</v>
      </c>
    </row>
    <row r="172" spans="2:6" s="13" customFormat="1">
      <c r="B172" s="7" t="s">
        <v>320</v>
      </c>
      <c r="C172" s="6"/>
      <c r="D172" s="6"/>
      <c r="F172" s="13">
        <v>51</v>
      </c>
    </row>
    <row r="173" spans="2:6" s="13" customFormat="1">
      <c r="B173" s="7"/>
      <c r="C173" s="9" t="s">
        <v>321</v>
      </c>
      <c r="D173" s="6" t="s">
        <v>322</v>
      </c>
      <c r="E173" s="8">
        <v>10</v>
      </c>
    </row>
    <row r="174" spans="2:6" s="13" customFormat="1">
      <c r="B174" s="7"/>
      <c r="C174" s="7" t="s">
        <v>323</v>
      </c>
      <c r="D174" s="7" t="s">
        <v>324</v>
      </c>
      <c r="E174" s="8">
        <v>6</v>
      </c>
    </row>
    <row r="175" spans="2:6" s="13" customFormat="1">
      <c r="B175" s="6"/>
      <c r="C175" s="9" t="s">
        <v>325</v>
      </c>
      <c r="D175" s="6" t="s">
        <v>326</v>
      </c>
      <c r="E175" s="8">
        <v>5</v>
      </c>
    </row>
    <row r="176" spans="2:6" s="13" customFormat="1">
      <c r="B176" s="6"/>
      <c r="C176" s="7" t="s">
        <v>327</v>
      </c>
      <c r="D176" s="7" t="s">
        <v>328</v>
      </c>
      <c r="E176" s="8">
        <v>4</v>
      </c>
    </row>
    <row r="177" spans="2:5" s="13" customFormat="1">
      <c r="B177" s="6"/>
      <c r="C177" s="9" t="s">
        <v>329</v>
      </c>
      <c r="D177" s="6" t="s">
        <v>330</v>
      </c>
      <c r="E177" s="8">
        <v>3</v>
      </c>
    </row>
    <row r="178" spans="2:5" s="13" customFormat="1" ht="39.6">
      <c r="B178" s="6"/>
      <c r="C178" s="9" t="s">
        <v>331</v>
      </c>
      <c r="D178" s="6" t="s">
        <v>332</v>
      </c>
      <c r="E178" s="8">
        <v>3</v>
      </c>
    </row>
    <row r="179" spans="2:5" s="13" customFormat="1">
      <c r="B179" s="6"/>
      <c r="C179" s="9" t="s">
        <v>333</v>
      </c>
      <c r="D179" s="6" t="s">
        <v>334</v>
      </c>
      <c r="E179" s="8">
        <v>2</v>
      </c>
    </row>
    <row r="180" spans="2:5" s="13" customFormat="1">
      <c r="B180" s="6"/>
      <c r="C180" s="7" t="s">
        <v>335</v>
      </c>
      <c r="D180" s="7" t="s">
        <v>336</v>
      </c>
      <c r="E180" s="8">
        <v>2</v>
      </c>
    </row>
    <row r="181" spans="2:5" s="13" customFormat="1">
      <c r="B181" s="6"/>
      <c r="C181" s="9" t="s">
        <v>337</v>
      </c>
      <c r="D181" s="6" t="s">
        <v>338</v>
      </c>
      <c r="E181" s="8">
        <v>1</v>
      </c>
    </row>
    <row r="182" spans="2:5" s="13" customFormat="1" ht="26.4">
      <c r="B182" s="6"/>
      <c r="C182" s="9" t="s">
        <v>339</v>
      </c>
      <c r="D182" s="6" t="s">
        <v>340</v>
      </c>
      <c r="E182" s="8">
        <v>1</v>
      </c>
    </row>
    <row r="183" spans="2:5" s="13" customFormat="1">
      <c r="B183" s="6"/>
      <c r="C183" s="9" t="s">
        <v>341</v>
      </c>
      <c r="D183" s="6" t="s">
        <v>342</v>
      </c>
      <c r="E183" s="8">
        <v>1</v>
      </c>
    </row>
    <row r="184" spans="2:5" s="13" customFormat="1">
      <c r="B184" s="6"/>
      <c r="C184" s="9" t="s">
        <v>343</v>
      </c>
      <c r="D184" s="6" t="s">
        <v>344</v>
      </c>
      <c r="E184" s="8">
        <v>1</v>
      </c>
    </row>
    <row r="185" spans="2:5" s="13" customFormat="1">
      <c r="B185" s="6"/>
      <c r="C185" s="9" t="s">
        <v>345</v>
      </c>
      <c r="D185" s="6" t="s">
        <v>346</v>
      </c>
      <c r="E185" s="8">
        <v>1</v>
      </c>
    </row>
    <row r="186" spans="2:5" s="13" customFormat="1">
      <c r="B186" s="6"/>
      <c r="C186" s="9" t="s">
        <v>347</v>
      </c>
      <c r="D186" s="6" t="s">
        <v>348</v>
      </c>
      <c r="E186" s="8">
        <v>1</v>
      </c>
    </row>
    <row r="187" spans="2:5" s="13" customFormat="1">
      <c r="B187" s="6"/>
      <c r="C187" s="9" t="s">
        <v>349</v>
      </c>
      <c r="D187" s="6" t="s">
        <v>350</v>
      </c>
      <c r="E187" s="8">
        <v>1</v>
      </c>
    </row>
    <row r="188" spans="2:5" s="13" customFormat="1" ht="26.4">
      <c r="B188" s="6"/>
      <c r="C188" s="9" t="s">
        <v>351</v>
      </c>
      <c r="D188" s="6" t="s">
        <v>352</v>
      </c>
      <c r="E188" s="8">
        <v>1</v>
      </c>
    </row>
    <row r="189" spans="2:5" s="13" customFormat="1">
      <c r="B189" s="6"/>
      <c r="C189" s="9" t="s">
        <v>353</v>
      </c>
      <c r="D189" s="6" t="s">
        <v>354</v>
      </c>
      <c r="E189" s="8">
        <v>1</v>
      </c>
    </row>
    <row r="190" spans="2:5" s="13" customFormat="1">
      <c r="B190" s="6"/>
      <c r="C190" s="9" t="s">
        <v>355</v>
      </c>
      <c r="D190" s="6" t="s">
        <v>356</v>
      </c>
      <c r="E190" s="8">
        <v>1</v>
      </c>
    </row>
    <row r="191" spans="2:5" s="13" customFormat="1">
      <c r="B191" s="6"/>
      <c r="C191" s="9" t="s">
        <v>357</v>
      </c>
      <c r="D191" s="6" t="s">
        <v>358</v>
      </c>
      <c r="E191" s="8">
        <v>1</v>
      </c>
    </row>
    <row r="192" spans="2:5" s="13" customFormat="1">
      <c r="B192" s="6"/>
      <c r="C192" s="9" t="s">
        <v>359</v>
      </c>
      <c r="D192" s="6" t="s">
        <v>360</v>
      </c>
      <c r="E192" s="8">
        <v>1</v>
      </c>
    </row>
    <row r="193" spans="1:16384">
      <c r="B193" s="6"/>
      <c r="C193" s="9" t="s">
        <v>361</v>
      </c>
      <c r="D193" s="6" t="s">
        <v>362</v>
      </c>
      <c r="E193" s="8">
        <v>1</v>
      </c>
    </row>
    <row r="194" spans="1:16384">
      <c r="B194" s="6"/>
      <c r="C194" s="9" t="s">
        <v>363</v>
      </c>
      <c r="D194" s="6" t="s">
        <v>364</v>
      </c>
      <c r="E194" s="8">
        <v>1</v>
      </c>
    </row>
    <row r="195" spans="1:16384">
      <c r="B195" s="6"/>
      <c r="C195" s="7" t="s">
        <v>365</v>
      </c>
      <c r="D195" s="7" t="s">
        <v>366</v>
      </c>
      <c r="E195" s="8">
        <v>1</v>
      </c>
    </row>
    <row r="196" spans="1:16384">
      <c r="B196" s="6"/>
      <c r="C196" s="7" t="s">
        <v>367</v>
      </c>
      <c r="D196" s="7" t="s">
        <v>368</v>
      </c>
      <c r="E196" s="8">
        <v>1</v>
      </c>
    </row>
    <row r="197" spans="1:16384">
      <c r="B197" s="6" t="s">
        <v>369</v>
      </c>
      <c r="F197" s="15">
        <f>SUM(E198:E200)</f>
        <v>4</v>
      </c>
    </row>
    <row r="198" spans="1:16384">
      <c r="C198" s="9" t="s">
        <v>370</v>
      </c>
      <c r="D198" s="6" t="s">
        <v>371</v>
      </c>
      <c r="E198" s="8">
        <v>2</v>
      </c>
    </row>
    <row r="199" spans="1:16384">
      <c r="C199" s="9" t="s">
        <v>372</v>
      </c>
      <c r="D199" s="6" t="s">
        <v>373</v>
      </c>
      <c r="E199" s="8">
        <v>1</v>
      </c>
    </row>
    <row r="200" spans="1:16384">
      <c r="A200" s="15"/>
      <c r="B200" s="15"/>
      <c r="C200" s="9" t="s">
        <v>374</v>
      </c>
      <c r="D200" s="9" t="s">
        <v>375</v>
      </c>
      <c r="E200" s="10">
        <v>1</v>
      </c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  <c r="AX200" s="15"/>
      <c r="AY200" s="15"/>
      <c r="AZ200" s="15"/>
      <c r="BA200" s="15"/>
      <c r="BB200" s="15"/>
      <c r="BC200" s="15"/>
      <c r="BD200" s="15"/>
      <c r="BE200" s="15"/>
      <c r="BF200" s="15"/>
      <c r="BG200" s="15"/>
      <c r="BH200" s="15"/>
      <c r="BI200" s="15"/>
      <c r="BJ200" s="15"/>
      <c r="BK200" s="15"/>
      <c r="BL200" s="15"/>
      <c r="BM200" s="15"/>
      <c r="BN200" s="15"/>
      <c r="BO200" s="15"/>
      <c r="BP200" s="15"/>
      <c r="BQ200" s="15"/>
      <c r="BR200" s="15"/>
      <c r="BS200" s="15"/>
      <c r="BT200" s="15"/>
      <c r="BU200" s="15"/>
      <c r="BV200" s="15"/>
      <c r="BW200" s="15"/>
      <c r="BX200" s="15"/>
      <c r="BY200" s="15"/>
      <c r="BZ200" s="15"/>
      <c r="CA200" s="15"/>
      <c r="CB200" s="15"/>
      <c r="CC200" s="15"/>
      <c r="CD200" s="15"/>
      <c r="CE200" s="15"/>
      <c r="CF200" s="15"/>
      <c r="CG200" s="15"/>
      <c r="CH200" s="15"/>
      <c r="CI200" s="15"/>
      <c r="CJ200" s="15"/>
      <c r="CK200" s="15"/>
      <c r="CL200" s="15"/>
      <c r="CM200" s="15"/>
      <c r="CN200" s="15"/>
      <c r="CO200" s="15"/>
      <c r="CP200" s="15"/>
      <c r="CQ200" s="15"/>
      <c r="CR200" s="15"/>
      <c r="CS200" s="15"/>
      <c r="CT200" s="15"/>
      <c r="CU200" s="15"/>
      <c r="CV200" s="15"/>
      <c r="CW200" s="15"/>
      <c r="CX200" s="15"/>
      <c r="CY200" s="15"/>
      <c r="CZ200" s="15"/>
      <c r="DA200" s="15"/>
      <c r="DB200" s="15"/>
      <c r="DC200" s="15"/>
      <c r="DD200" s="15"/>
      <c r="DE200" s="15"/>
      <c r="DF200" s="15"/>
      <c r="DG200" s="15"/>
      <c r="DH200" s="15"/>
      <c r="DI200" s="15"/>
      <c r="DJ200" s="15"/>
      <c r="DK200" s="15"/>
      <c r="DL200" s="15"/>
      <c r="DM200" s="15"/>
      <c r="DN200" s="15"/>
      <c r="DO200" s="15"/>
      <c r="DP200" s="15"/>
      <c r="DQ200" s="15"/>
      <c r="DR200" s="15"/>
      <c r="DS200" s="15"/>
      <c r="DT200" s="15"/>
      <c r="DU200" s="15"/>
      <c r="DV200" s="15"/>
      <c r="DW200" s="15"/>
      <c r="DX200" s="15"/>
      <c r="DY200" s="15"/>
      <c r="DZ200" s="15"/>
      <c r="EA200" s="15"/>
      <c r="EB200" s="15"/>
      <c r="EC200" s="15"/>
      <c r="ED200" s="15"/>
      <c r="EE200" s="15"/>
      <c r="EF200" s="15"/>
      <c r="EG200" s="15"/>
      <c r="EH200" s="15"/>
      <c r="EI200" s="15"/>
      <c r="EJ200" s="15"/>
      <c r="EK200" s="15"/>
      <c r="EL200" s="15"/>
      <c r="EM200" s="15"/>
      <c r="EN200" s="15"/>
      <c r="EO200" s="15"/>
      <c r="EP200" s="15"/>
      <c r="EQ200" s="15"/>
      <c r="ER200" s="15"/>
      <c r="ES200" s="15"/>
      <c r="ET200" s="15"/>
      <c r="EU200" s="15"/>
      <c r="EV200" s="15"/>
      <c r="EW200" s="15"/>
      <c r="EX200" s="15"/>
      <c r="EY200" s="15"/>
      <c r="EZ200" s="15"/>
      <c r="FA200" s="15"/>
      <c r="FB200" s="15"/>
      <c r="FC200" s="15"/>
      <c r="FD200" s="15"/>
      <c r="FE200" s="15"/>
      <c r="FF200" s="15"/>
      <c r="FG200" s="15"/>
      <c r="FH200" s="15"/>
      <c r="FI200" s="15"/>
      <c r="FJ200" s="15"/>
      <c r="FK200" s="15"/>
      <c r="FL200" s="15"/>
      <c r="FM200" s="15"/>
      <c r="FN200" s="15"/>
      <c r="FO200" s="15"/>
      <c r="FP200" s="15"/>
      <c r="FQ200" s="15"/>
      <c r="FR200" s="15"/>
      <c r="FS200" s="15"/>
      <c r="FT200" s="15"/>
      <c r="FU200" s="15"/>
      <c r="FV200" s="15"/>
      <c r="FW200" s="15"/>
      <c r="FX200" s="15"/>
      <c r="FY200" s="15"/>
      <c r="FZ200" s="15"/>
      <c r="GA200" s="15"/>
      <c r="GB200" s="15"/>
      <c r="GC200" s="15"/>
      <c r="GD200" s="15"/>
      <c r="GE200" s="15"/>
      <c r="GF200" s="15"/>
      <c r="GG200" s="15"/>
      <c r="GH200" s="15"/>
      <c r="GI200" s="15"/>
      <c r="GJ200" s="15"/>
      <c r="GK200" s="15"/>
      <c r="GL200" s="15"/>
      <c r="GM200" s="15"/>
      <c r="GN200" s="15"/>
      <c r="GO200" s="15"/>
      <c r="GP200" s="15"/>
      <c r="GQ200" s="15"/>
      <c r="GR200" s="15"/>
      <c r="GS200" s="15"/>
      <c r="GT200" s="15"/>
      <c r="GU200" s="15"/>
      <c r="GV200" s="15"/>
      <c r="GW200" s="15"/>
      <c r="GX200" s="15"/>
      <c r="GY200" s="15"/>
      <c r="GZ200" s="15"/>
      <c r="HA200" s="15"/>
      <c r="HB200" s="15"/>
      <c r="HC200" s="15"/>
      <c r="HD200" s="15"/>
      <c r="HE200" s="15"/>
      <c r="HF200" s="15"/>
      <c r="HG200" s="15"/>
      <c r="HH200" s="15"/>
      <c r="HI200" s="15"/>
      <c r="HJ200" s="15"/>
      <c r="HK200" s="15"/>
      <c r="HL200" s="15"/>
      <c r="HM200" s="15"/>
      <c r="HN200" s="15"/>
      <c r="HO200" s="15"/>
      <c r="HP200" s="15"/>
      <c r="HQ200" s="15"/>
      <c r="HR200" s="15"/>
      <c r="HS200" s="15"/>
      <c r="HT200" s="15"/>
      <c r="HU200" s="15"/>
      <c r="HV200" s="15"/>
      <c r="HW200" s="15"/>
      <c r="HX200" s="15"/>
      <c r="HY200" s="15"/>
      <c r="HZ200" s="15"/>
      <c r="IA200" s="15"/>
      <c r="IB200" s="15"/>
      <c r="IC200" s="15"/>
      <c r="ID200" s="15"/>
      <c r="IE200" s="15"/>
      <c r="IF200" s="15"/>
      <c r="IG200" s="15"/>
      <c r="IH200" s="15"/>
      <c r="II200" s="15"/>
      <c r="IJ200" s="15"/>
      <c r="IK200" s="15"/>
      <c r="IL200" s="15"/>
      <c r="IM200" s="15"/>
      <c r="IN200" s="15"/>
      <c r="IO200" s="15"/>
      <c r="IP200" s="15"/>
      <c r="IQ200" s="15"/>
      <c r="IR200" s="15"/>
      <c r="IS200" s="15"/>
      <c r="IT200" s="15"/>
      <c r="IU200" s="15"/>
      <c r="IV200" s="15"/>
      <c r="IW200" s="15"/>
      <c r="IX200" s="15"/>
      <c r="IY200" s="15"/>
      <c r="IZ200" s="15"/>
      <c r="JA200" s="15"/>
      <c r="JB200" s="15"/>
      <c r="JC200" s="15"/>
      <c r="JD200" s="15"/>
      <c r="JE200" s="15"/>
      <c r="JF200" s="15"/>
      <c r="JG200" s="15"/>
      <c r="JH200" s="15"/>
      <c r="JI200" s="15"/>
      <c r="JJ200" s="15"/>
      <c r="JK200" s="15"/>
      <c r="JL200" s="15"/>
      <c r="JM200" s="15"/>
      <c r="JN200" s="15"/>
      <c r="JO200" s="15"/>
      <c r="JP200" s="15"/>
      <c r="JQ200" s="15"/>
      <c r="JR200" s="15"/>
      <c r="JS200" s="15"/>
      <c r="JT200" s="15"/>
      <c r="JU200" s="15"/>
      <c r="JV200" s="15"/>
      <c r="JW200" s="15"/>
      <c r="JX200" s="15"/>
      <c r="JY200" s="15"/>
      <c r="JZ200" s="15"/>
      <c r="KA200" s="15"/>
      <c r="KB200" s="15"/>
      <c r="KC200" s="15"/>
      <c r="KD200" s="15"/>
      <c r="KE200" s="15"/>
      <c r="KF200" s="15"/>
      <c r="KG200" s="15"/>
      <c r="KH200" s="15"/>
      <c r="KI200" s="15"/>
      <c r="KJ200" s="15"/>
      <c r="KK200" s="15"/>
      <c r="KL200" s="15"/>
      <c r="KM200" s="15"/>
      <c r="KN200" s="15"/>
      <c r="KO200" s="15"/>
      <c r="KP200" s="15"/>
      <c r="KQ200" s="15"/>
      <c r="KR200" s="15"/>
      <c r="KS200" s="15"/>
      <c r="KT200" s="15"/>
      <c r="KU200" s="15"/>
      <c r="KV200" s="15"/>
      <c r="KW200" s="15"/>
      <c r="KX200" s="15"/>
      <c r="KY200" s="15"/>
      <c r="KZ200" s="15"/>
      <c r="LA200" s="15"/>
      <c r="LB200" s="15"/>
      <c r="LC200" s="15"/>
      <c r="LD200" s="15"/>
      <c r="LE200" s="15"/>
      <c r="LF200" s="15"/>
      <c r="LG200" s="15"/>
      <c r="LH200" s="15"/>
      <c r="LI200" s="15"/>
      <c r="LJ200" s="15"/>
      <c r="LK200" s="15"/>
      <c r="LL200" s="15"/>
      <c r="LM200" s="15"/>
      <c r="LN200" s="15"/>
      <c r="LO200" s="15"/>
      <c r="LP200" s="15"/>
      <c r="LQ200" s="15"/>
      <c r="LR200" s="15"/>
      <c r="LS200" s="15"/>
      <c r="LT200" s="15"/>
      <c r="LU200" s="15"/>
      <c r="LV200" s="15"/>
      <c r="LW200" s="15"/>
      <c r="LX200" s="15"/>
      <c r="LY200" s="15"/>
      <c r="LZ200" s="15"/>
      <c r="MA200" s="15"/>
      <c r="MB200" s="15"/>
      <c r="MC200" s="15"/>
      <c r="MD200" s="15"/>
      <c r="ME200" s="15"/>
      <c r="MF200" s="15"/>
      <c r="MG200" s="15"/>
      <c r="MH200" s="15"/>
      <c r="MI200" s="15"/>
      <c r="MJ200" s="15"/>
      <c r="MK200" s="15"/>
      <c r="ML200" s="15"/>
      <c r="MM200" s="15"/>
      <c r="MN200" s="15"/>
      <c r="MO200" s="15"/>
      <c r="MP200" s="15"/>
      <c r="MQ200" s="15"/>
      <c r="MR200" s="15"/>
      <c r="MS200" s="15"/>
      <c r="MT200" s="15"/>
      <c r="MU200" s="15"/>
      <c r="MV200" s="15"/>
      <c r="MW200" s="15"/>
      <c r="MX200" s="15"/>
      <c r="MY200" s="15"/>
      <c r="MZ200" s="15"/>
      <c r="NA200" s="15"/>
      <c r="NB200" s="15"/>
      <c r="NC200" s="15"/>
      <c r="ND200" s="15"/>
      <c r="NE200" s="15"/>
      <c r="NF200" s="15"/>
      <c r="NG200" s="15"/>
      <c r="NH200" s="15"/>
      <c r="NI200" s="15"/>
      <c r="NJ200" s="15"/>
      <c r="NK200" s="15"/>
      <c r="NL200" s="15"/>
      <c r="NM200" s="15"/>
      <c r="NN200" s="15"/>
      <c r="NO200" s="15"/>
      <c r="NP200" s="15"/>
      <c r="NQ200" s="15"/>
      <c r="NR200" s="15"/>
      <c r="NS200" s="15"/>
      <c r="NT200" s="15"/>
      <c r="NU200" s="15"/>
      <c r="NV200" s="15"/>
      <c r="NW200" s="15"/>
      <c r="NX200" s="15"/>
      <c r="NY200" s="15"/>
      <c r="NZ200" s="15"/>
      <c r="OA200" s="15"/>
      <c r="OB200" s="15"/>
      <c r="OC200" s="15"/>
      <c r="OD200" s="15"/>
      <c r="OE200" s="15"/>
      <c r="OF200" s="15"/>
      <c r="OG200" s="15"/>
      <c r="OH200" s="15"/>
      <c r="OI200" s="15"/>
      <c r="OJ200" s="15"/>
      <c r="OK200" s="15"/>
      <c r="OL200" s="15"/>
      <c r="OM200" s="15"/>
      <c r="ON200" s="15"/>
      <c r="OO200" s="15"/>
      <c r="OP200" s="15"/>
      <c r="OQ200" s="15"/>
      <c r="OR200" s="15"/>
      <c r="OS200" s="15"/>
      <c r="OT200" s="15"/>
      <c r="OU200" s="15"/>
      <c r="OV200" s="15"/>
      <c r="OW200" s="15"/>
      <c r="OX200" s="15"/>
      <c r="OY200" s="15"/>
      <c r="OZ200" s="15"/>
      <c r="PA200" s="15"/>
      <c r="PB200" s="15"/>
      <c r="PC200" s="15"/>
      <c r="PD200" s="15"/>
      <c r="PE200" s="15"/>
      <c r="PF200" s="15"/>
      <c r="PG200" s="15"/>
      <c r="PH200" s="15"/>
      <c r="PI200" s="15"/>
      <c r="PJ200" s="15"/>
      <c r="PK200" s="15"/>
      <c r="PL200" s="15"/>
      <c r="PM200" s="15"/>
      <c r="PN200" s="15"/>
      <c r="PO200" s="15"/>
      <c r="PP200" s="15"/>
      <c r="PQ200" s="15"/>
      <c r="PR200" s="15"/>
      <c r="PS200" s="15"/>
      <c r="PT200" s="15"/>
      <c r="PU200" s="15"/>
      <c r="PV200" s="15"/>
      <c r="PW200" s="15"/>
      <c r="PX200" s="15"/>
      <c r="PY200" s="15"/>
      <c r="PZ200" s="15"/>
      <c r="QA200" s="15"/>
      <c r="QB200" s="15"/>
      <c r="QC200" s="15"/>
      <c r="QD200" s="15"/>
      <c r="QE200" s="15"/>
      <c r="QF200" s="15"/>
      <c r="QG200" s="15"/>
      <c r="QH200" s="15"/>
      <c r="QI200" s="15"/>
      <c r="QJ200" s="15"/>
      <c r="QK200" s="15"/>
      <c r="QL200" s="15"/>
      <c r="QM200" s="15"/>
      <c r="QN200" s="15"/>
      <c r="QO200" s="15"/>
      <c r="QP200" s="15"/>
      <c r="QQ200" s="15"/>
      <c r="QR200" s="15"/>
      <c r="QS200" s="15"/>
      <c r="QT200" s="15"/>
      <c r="QU200" s="15"/>
      <c r="QV200" s="15"/>
      <c r="QW200" s="15"/>
      <c r="QX200" s="15"/>
      <c r="QY200" s="15"/>
      <c r="QZ200" s="15"/>
      <c r="RA200" s="15"/>
      <c r="RB200" s="15"/>
      <c r="RC200" s="15"/>
      <c r="RD200" s="15"/>
      <c r="RE200" s="15"/>
      <c r="RF200" s="15"/>
      <c r="RG200" s="15"/>
      <c r="RH200" s="15"/>
      <c r="RI200" s="15"/>
      <c r="RJ200" s="15"/>
      <c r="RK200" s="15"/>
      <c r="RL200" s="15"/>
      <c r="RM200" s="15"/>
      <c r="RN200" s="15"/>
      <c r="RO200" s="15"/>
      <c r="RP200" s="15"/>
      <c r="RQ200" s="15"/>
      <c r="RR200" s="15"/>
      <c r="RS200" s="15"/>
      <c r="RT200" s="15"/>
      <c r="RU200" s="15"/>
      <c r="RV200" s="15"/>
      <c r="RW200" s="15"/>
      <c r="RX200" s="15"/>
      <c r="RY200" s="15"/>
      <c r="RZ200" s="15"/>
      <c r="SA200" s="15"/>
      <c r="SB200" s="15"/>
      <c r="SC200" s="15"/>
      <c r="SD200" s="15"/>
      <c r="SE200" s="15"/>
      <c r="SF200" s="15"/>
      <c r="SG200" s="15"/>
      <c r="SH200" s="15"/>
      <c r="SI200" s="15"/>
      <c r="SJ200" s="15"/>
      <c r="SK200" s="15"/>
      <c r="SL200" s="15"/>
      <c r="SM200" s="15"/>
      <c r="SN200" s="15"/>
      <c r="SO200" s="15"/>
      <c r="SP200" s="15"/>
      <c r="SQ200" s="15"/>
      <c r="SR200" s="15"/>
      <c r="SS200" s="15"/>
      <c r="ST200" s="15"/>
      <c r="SU200" s="15"/>
      <c r="SV200" s="15"/>
      <c r="SW200" s="15"/>
      <c r="SX200" s="15"/>
      <c r="SY200" s="15"/>
      <c r="SZ200" s="15"/>
      <c r="TA200" s="15"/>
      <c r="TB200" s="15"/>
      <c r="TC200" s="15"/>
      <c r="TD200" s="15"/>
      <c r="TE200" s="15"/>
      <c r="TF200" s="15"/>
      <c r="TG200" s="15"/>
      <c r="TH200" s="15"/>
      <c r="TI200" s="15"/>
      <c r="TJ200" s="15"/>
      <c r="TK200" s="15"/>
      <c r="TL200" s="15"/>
      <c r="TM200" s="15"/>
      <c r="TN200" s="15"/>
      <c r="TO200" s="15"/>
      <c r="TP200" s="15"/>
      <c r="TQ200" s="15"/>
      <c r="TR200" s="15"/>
      <c r="TS200" s="15"/>
      <c r="TT200" s="15"/>
      <c r="TU200" s="15"/>
      <c r="TV200" s="15"/>
      <c r="TW200" s="15"/>
      <c r="TX200" s="15"/>
      <c r="TY200" s="15"/>
      <c r="TZ200" s="15"/>
      <c r="UA200" s="15"/>
      <c r="UB200" s="15"/>
      <c r="UC200" s="15"/>
      <c r="UD200" s="15"/>
      <c r="UE200" s="15"/>
      <c r="UF200" s="15"/>
      <c r="UG200" s="15"/>
      <c r="UH200" s="15"/>
      <c r="UI200" s="15"/>
      <c r="UJ200" s="15"/>
      <c r="UK200" s="15"/>
      <c r="UL200" s="15"/>
      <c r="UM200" s="15"/>
      <c r="UN200" s="15"/>
      <c r="UO200" s="15"/>
      <c r="UP200" s="15"/>
      <c r="UQ200" s="15"/>
      <c r="UR200" s="15"/>
      <c r="US200" s="15"/>
      <c r="UT200" s="15"/>
      <c r="UU200" s="15"/>
      <c r="UV200" s="15"/>
      <c r="UW200" s="15"/>
      <c r="UX200" s="15"/>
      <c r="UY200" s="15"/>
      <c r="UZ200" s="15"/>
      <c r="VA200" s="15"/>
      <c r="VB200" s="15"/>
      <c r="VC200" s="15"/>
      <c r="VD200" s="15"/>
      <c r="VE200" s="15"/>
      <c r="VF200" s="15"/>
      <c r="VG200" s="15"/>
      <c r="VH200" s="15"/>
      <c r="VI200" s="15"/>
      <c r="VJ200" s="15"/>
      <c r="VK200" s="15"/>
      <c r="VL200" s="15"/>
      <c r="VM200" s="15"/>
      <c r="VN200" s="15"/>
      <c r="VO200" s="15"/>
      <c r="VP200" s="15"/>
      <c r="VQ200" s="15"/>
      <c r="VR200" s="15"/>
      <c r="VS200" s="15"/>
      <c r="VT200" s="15"/>
      <c r="VU200" s="15"/>
      <c r="VV200" s="15"/>
      <c r="VW200" s="15"/>
      <c r="VX200" s="15"/>
      <c r="VY200" s="15"/>
      <c r="VZ200" s="15"/>
      <c r="WA200" s="15"/>
      <c r="WB200" s="15"/>
      <c r="WC200" s="15"/>
      <c r="WD200" s="15"/>
      <c r="WE200" s="15"/>
      <c r="WF200" s="15"/>
      <c r="WG200" s="15"/>
      <c r="WH200" s="15"/>
      <c r="WI200" s="15"/>
      <c r="WJ200" s="15"/>
      <c r="WK200" s="15"/>
      <c r="WL200" s="15"/>
      <c r="WM200" s="15"/>
      <c r="WN200" s="15"/>
      <c r="WO200" s="15"/>
      <c r="WP200" s="15"/>
      <c r="WQ200" s="15"/>
      <c r="WR200" s="15"/>
      <c r="WS200" s="15"/>
      <c r="WT200" s="15"/>
      <c r="WU200" s="15"/>
      <c r="WV200" s="15"/>
      <c r="WW200" s="15"/>
      <c r="WX200" s="15"/>
      <c r="WY200" s="15"/>
      <c r="WZ200" s="15"/>
      <c r="XA200" s="15"/>
      <c r="XB200" s="15"/>
      <c r="XC200" s="15"/>
      <c r="XD200" s="15"/>
      <c r="XE200" s="15"/>
      <c r="XF200" s="15"/>
      <c r="XG200" s="15"/>
      <c r="XH200" s="15"/>
      <c r="XI200" s="15"/>
      <c r="XJ200" s="15"/>
      <c r="XK200" s="15"/>
      <c r="XL200" s="15"/>
      <c r="XM200" s="15"/>
      <c r="XN200" s="15"/>
      <c r="XO200" s="15"/>
      <c r="XP200" s="15"/>
      <c r="XQ200" s="15"/>
      <c r="XR200" s="15"/>
      <c r="XS200" s="15"/>
      <c r="XT200" s="15"/>
      <c r="XU200" s="15"/>
      <c r="XV200" s="15"/>
      <c r="XW200" s="15"/>
      <c r="XX200" s="15"/>
      <c r="XY200" s="15"/>
      <c r="XZ200" s="15"/>
      <c r="YA200" s="15"/>
      <c r="YB200" s="15"/>
      <c r="YC200" s="15"/>
      <c r="YD200" s="15"/>
      <c r="YE200" s="15"/>
      <c r="YF200" s="15"/>
      <c r="YG200" s="15"/>
      <c r="YH200" s="15"/>
      <c r="YI200" s="15"/>
      <c r="YJ200" s="15"/>
      <c r="YK200" s="15"/>
      <c r="YL200" s="15"/>
      <c r="YM200" s="15"/>
      <c r="YN200" s="15"/>
      <c r="YO200" s="15"/>
      <c r="YP200" s="15"/>
      <c r="YQ200" s="15"/>
      <c r="YR200" s="15"/>
      <c r="YS200" s="15"/>
      <c r="YT200" s="15"/>
      <c r="YU200" s="15"/>
      <c r="YV200" s="15"/>
      <c r="YW200" s="15"/>
      <c r="YX200" s="15"/>
      <c r="YY200" s="15"/>
      <c r="YZ200" s="15"/>
      <c r="ZA200" s="15"/>
      <c r="ZB200" s="15"/>
      <c r="ZC200" s="15"/>
      <c r="ZD200" s="15"/>
      <c r="ZE200" s="15"/>
      <c r="ZF200" s="15"/>
      <c r="ZG200" s="15"/>
      <c r="ZH200" s="15"/>
      <c r="ZI200" s="15"/>
      <c r="ZJ200" s="15"/>
      <c r="ZK200" s="15"/>
      <c r="ZL200" s="15"/>
      <c r="ZM200" s="15"/>
      <c r="ZN200" s="15"/>
      <c r="ZO200" s="15"/>
      <c r="ZP200" s="15"/>
      <c r="ZQ200" s="15"/>
      <c r="ZR200" s="15"/>
      <c r="ZS200" s="15"/>
      <c r="ZT200" s="15"/>
      <c r="ZU200" s="15"/>
      <c r="ZV200" s="15"/>
      <c r="ZW200" s="15"/>
      <c r="ZX200" s="15"/>
      <c r="ZY200" s="15"/>
      <c r="ZZ200" s="15"/>
      <c r="AAA200" s="15"/>
      <c r="AAB200" s="15"/>
      <c r="AAC200" s="15"/>
      <c r="AAD200" s="15"/>
      <c r="AAE200" s="15"/>
      <c r="AAF200" s="15"/>
      <c r="AAG200" s="15"/>
      <c r="AAH200" s="15"/>
      <c r="AAI200" s="15"/>
      <c r="AAJ200" s="15"/>
      <c r="AAK200" s="15"/>
      <c r="AAL200" s="15"/>
      <c r="AAM200" s="15"/>
      <c r="AAN200" s="15"/>
      <c r="AAO200" s="15"/>
      <c r="AAP200" s="15"/>
      <c r="AAQ200" s="15"/>
      <c r="AAR200" s="15"/>
      <c r="AAS200" s="15"/>
      <c r="AAT200" s="15"/>
      <c r="AAU200" s="15"/>
      <c r="AAV200" s="15"/>
      <c r="AAW200" s="15"/>
      <c r="AAX200" s="15"/>
      <c r="AAY200" s="15"/>
      <c r="AAZ200" s="15"/>
      <c r="ABA200" s="15"/>
      <c r="ABB200" s="15"/>
      <c r="ABC200" s="15"/>
      <c r="ABD200" s="15"/>
      <c r="ABE200" s="15"/>
      <c r="ABF200" s="15"/>
      <c r="ABG200" s="15"/>
      <c r="ABH200" s="15"/>
      <c r="ABI200" s="15"/>
      <c r="ABJ200" s="15"/>
      <c r="ABK200" s="15"/>
      <c r="ABL200" s="15"/>
      <c r="ABM200" s="15"/>
      <c r="ABN200" s="15"/>
      <c r="ABO200" s="15"/>
      <c r="ABP200" s="15"/>
      <c r="ABQ200" s="15"/>
      <c r="ABR200" s="15"/>
      <c r="ABS200" s="15"/>
      <c r="ABT200" s="15"/>
      <c r="ABU200" s="15"/>
      <c r="ABV200" s="15"/>
      <c r="ABW200" s="15"/>
      <c r="ABX200" s="15"/>
      <c r="ABY200" s="15"/>
      <c r="ABZ200" s="15"/>
      <c r="ACA200" s="15"/>
      <c r="ACB200" s="15"/>
      <c r="ACC200" s="15"/>
      <c r="ACD200" s="15"/>
      <c r="ACE200" s="15"/>
      <c r="ACF200" s="15"/>
      <c r="ACG200" s="15"/>
      <c r="ACH200" s="15"/>
      <c r="ACI200" s="15"/>
      <c r="ACJ200" s="15"/>
      <c r="ACK200" s="15"/>
      <c r="ACL200" s="15"/>
      <c r="ACM200" s="15"/>
      <c r="ACN200" s="15"/>
      <c r="ACO200" s="15"/>
      <c r="ACP200" s="15"/>
      <c r="ACQ200" s="15"/>
      <c r="ACR200" s="15"/>
      <c r="ACS200" s="15"/>
      <c r="ACT200" s="15"/>
      <c r="ACU200" s="15"/>
      <c r="ACV200" s="15"/>
      <c r="ACW200" s="15"/>
      <c r="ACX200" s="15"/>
      <c r="ACY200" s="15"/>
      <c r="ACZ200" s="15"/>
      <c r="ADA200" s="15"/>
      <c r="ADB200" s="15"/>
      <c r="ADC200" s="15"/>
      <c r="ADD200" s="15"/>
      <c r="ADE200" s="15"/>
      <c r="ADF200" s="15"/>
      <c r="ADG200" s="15"/>
      <c r="ADH200" s="15"/>
      <c r="ADI200" s="15"/>
      <c r="ADJ200" s="15"/>
      <c r="ADK200" s="15"/>
      <c r="ADL200" s="15"/>
      <c r="ADM200" s="15"/>
      <c r="ADN200" s="15"/>
      <c r="ADO200" s="15"/>
      <c r="ADP200" s="15"/>
      <c r="ADQ200" s="15"/>
      <c r="ADR200" s="15"/>
      <c r="ADS200" s="15"/>
      <c r="ADT200" s="15"/>
      <c r="ADU200" s="15"/>
      <c r="ADV200" s="15"/>
      <c r="ADW200" s="15"/>
      <c r="ADX200" s="15"/>
      <c r="ADY200" s="15"/>
      <c r="ADZ200" s="15"/>
      <c r="AEA200" s="15"/>
      <c r="AEB200" s="15"/>
      <c r="AEC200" s="15"/>
      <c r="AED200" s="15"/>
      <c r="AEE200" s="15"/>
      <c r="AEF200" s="15"/>
      <c r="AEG200" s="15"/>
      <c r="AEH200" s="15"/>
      <c r="AEI200" s="15"/>
      <c r="AEJ200" s="15"/>
      <c r="AEK200" s="15"/>
      <c r="AEL200" s="15"/>
      <c r="AEM200" s="15"/>
      <c r="AEN200" s="15"/>
      <c r="AEO200" s="15"/>
      <c r="AEP200" s="15"/>
      <c r="AEQ200" s="15"/>
      <c r="AER200" s="15"/>
      <c r="AES200" s="15"/>
      <c r="AET200" s="15"/>
      <c r="AEU200" s="15"/>
      <c r="AEV200" s="15"/>
      <c r="AEW200" s="15"/>
      <c r="AEX200" s="15"/>
      <c r="AEY200" s="15"/>
      <c r="AEZ200" s="15"/>
      <c r="AFA200" s="15"/>
      <c r="AFB200" s="15"/>
      <c r="AFC200" s="15"/>
      <c r="AFD200" s="15"/>
      <c r="AFE200" s="15"/>
      <c r="AFF200" s="15"/>
      <c r="AFG200" s="15"/>
      <c r="AFH200" s="15"/>
      <c r="AFI200" s="15"/>
      <c r="AFJ200" s="15"/>
      <c r="AFK200" s="15"/>
      <c r="AFL200" s="15"/>
      <c r="AFM200" s="15"/>
      <c r="AFN200" s="15"/>
      <c r="AFO200" s="15"/>
      <c r="AFP200" s="15"/>
      <c r="AFQ200" s="15"/>
      <c r="AFR200" s="15"/>
      <c r="AFS200" s="15"/>
      <c r="AFT200" s="15"/>
      <c r="AFU200" s="15"/>
      <c r="AFV200" s="15"/>
      <c r="AFW200" s="15"/>
      <c r="AFX200" s="15"/>
      <c r="AFY200" s="15"/>
      <c r="AFZ200" s="15"/>
      <c r="AGA200" s="15"/>
      <c r="AGB200" s="15"/>
      <c r="AGC200" s="15"/>
      <c r="AGD200" s="15"/>
      <c r="AGE200" s="15"/>
      <c r="AGF200" s="15"/>
      <c r="AGG200" s="15"/>
      <c r="AGH200" s="15"/>
      <c r="AGI200" s="15"/>
      <c r="AGJ200" s="15"/>
      <c r="AGK200" s="15"/>
      <c r="AGL200" s="15"/>
      <c r="AGM200" s="15"/>
      <c r="AGN200" s="15"/>
      <c r="AGO200" s="15"/>
      <c r="AGP200" s="15"/>
      <c r="AGQ200" s="15"/>
      <c r="AGR200" s="15"/>
      <c r="AGS200" s="15"/>
      <c r="AGT200" s="15"/>
      <c r="AGU200" s="15"/>
      <c r="AGV200" s="15"/>
      <c r="AGW200" s="15"/>
      <c r="AGX200" s="15"/>
      <c r="AGY200" s="15"/>
      <c r="AGZ200" s="15"/>
      <c r="AHA200" s="15"/>
      <c r="AHB200" s="15"/>
      <c r="AHC200" s="15"/>
      <c r="AHD200" s="15"/>
      <c r="AHE200" s="15"/>
      <c r="AHF200" s="15"/>
      <c r="AHG200" s="15"/>
      <c r="AHH200" s="15"/>
      <c r="AHI200" s="15"/>
      <c r="AHJ200" s="15"/>
      <c r="AHK200" s="15"/>
      <c r="AHL200" s="15"/>
      <c r="AHM200" s="15"/>
      <c r="AHN200" s="15"/>
      <c r="AHO200" s="15"/>
      <c r="AHP200" s="15"/>
      <c r="AHQ200" s="15"/>
      <c r="AHR200" s="15"/>
      <c r="AHS200" s="15"/>
      <c r="AHT200" s="15"/>
      <c r="AHU200" s="15"/>
      <c r="AHV200" s="15"/>
      <c r="AHW200" s="15"/>
      <c r="AHX200" s="15"/>
      <c r="AHY200" s="15"/>
      <c r="AHZ200" s="15"/>
      <c r="AIA200" s="15"/>
      <c r="AIB200" s="15"/>
      <c r="AIC200" s="15"/>
      <c r="AID200" s="15"/>
      <c r="AIE200" s="15"/>
      <c r="AIF200" s="15"/>
      <c r="AIG200" s="15"/>
      <c r="AIH200" s="15"/>
      <c r="AII200" s="15"/>
      <c r="AIJ200" s="15"/>
      <c r="AIK200" s="15"/>
      <c r="AIL200" s="15"/>
      <c r="AIM200" s="15"/>
      <c r="AIN200" s="15"/>
      <c r="AIO200" s="15"/>
      <c r="AIP200" s="15"/>
      <c r="AIQ200" s="15"/>
      <c r="AIR200" s="15"/>
      <c r="AIS200" s="15"/>
      <c r="AIT200" s="15"/>
      <c r="AIU200" s="15"/>
      <c r="AIV200" s="15"/>
      <c r="AIW200" s="15"/>
      <c r="AIX200" s="15"/>
      <c r="AIY200" s="15"/>
      <c r="AIZ200" s="15"/>
      <c r="AJA200" s="15"/>
      <c r="AJB200" s="15"/>
      <c r="AJC200" s="15"/>
      <c r="AJD200" s="15"/>
      <c r="AJE200" s="15"/>
      <c r="AJF200" s="15"/>
      <c r="AJG200" s="15"/>
      <c r="AJH200" s="15"/>
      <c r="AJI200" s="15"/>
      <c r="AJJ200" s="15"/>
      <c r="AJK200" s="15"/>
      <c r="AJL200" s="15"/>
      <c r="AJM200" s="15"/>
      <c r="AJN200" s="15"/>
      <c r="AJO200" s="15"/>
      <c r="AJP200" s="15"/>
      <c r="AJQ200" s="15"/>
      <c r="AJR200" s="15"/>
      <c r="AJS200" s="15"/>
      <c r="AJT200" s="15"/>
      <c r="AJU200" s="15"/>
      <c r="AJV200" s="15"/>
      <c r="AJW200" s="15"/>
      <c r="AJX200" s="15"/>
      <c r="AJY200" s="15"/>
      <c r="AJZ200" s="15"/>
      <c r="AKA200" s="15"/>
      <c r="AKB200" s="15"/>
      <c r="AKC200" s="15"/>
      <c r="AKD200" s="15"/>
      <c r="AKE200" s="15"/>
      <c r="AKF200" s="15"/>
      <c r="AKG200" s="15"/>
      <c r="AKH200" s="15"/>
      <c r="AKI200" s="15"/>
      <c r="AKJ200" s="15"/>
      <c r="AKK200" s="15"/>
      <c r="AKL200" s="15"/>
      <c r="AKM200" s="15"/>
      <c r="AKN200" s="15"/>
      <c r="AKO200" s="15"/>
      <c r="AKP200" s="15"/>
      <c r="AKQ200" s="15"/>
      <c r="AKR200" s="15"/>
      <c r="AKS200" s="15"/>
      <c r="AKT200" s="15"/>
      <c r="AKU200" s="15"/>
      <c r="AKV200" s="15"/>
      <c r="AKW200" s="15"/>
      <c r="AKX200" s="15"/>
      <c r="AKY200" s="15"/>
      <c r="AKZ200" s="15"/>
      <c r="ALA200" s="15"/>
      <c r="ALB200" s="15"/>
      <c r="ALC200" s="15"/>
      <c r="ALD200" s="15"/>
      <c r="ALE200" s="15"/>
      <c r="ALF200" s="15"/>
      <c r="ALG200" s="15"/>
      <c r="ALH200" s="15"/>
      <c r="ALI200" s="15"/>
      <c r="ALJ200" s="15"/>
      <c r="ALK200" s="15"/>
      <c r="ALL200" s="15"/>
      <c r="ALM200" s="15"/>
      <c r="ALN200" s="15"/>
      <c r="ALO200" s="15"/>
      <c r="ALP200" s="15"/>
      <c r="ALQ200" s="15"/>
      <c r="ALR200" s="15"/>
      <c r="ALS200" s="15"/>
      <c r="ALT200" s="15"/>
      <c r="ALU200" s="15"/>
      <c r="ALV200" s="15"/>
      <c r="ALW200" s="15"/>
      <c r="ALX200" s="15"/>
      <c r="ALY200" s="15"/>
      <c r="ALZ200" s="15"/>
      <c r="AMA200" s="15"/>
      <c r="AMB200" s="15"/>
      <c r="AMC200" s="15"/>
      <c r="AMD200" s="15"/>
      <c r="AME200" s="15"/>
      <c r="AMF200" s="15"/>
      <c r="AMG200" s="15"/>
      <c r="AMH200" s="15"/>
      <c r="AMI200" s="15"/>
      <c r="AMJ200" s="15"/>
      <c r="AMK200" s="15"/>
      <c r="AML200" s="15"/>
      <c r="AMM200" s="15"/>
      <c r="AMN200" s="15"/>
      <c r="AMO200" s="15"/>
      <c r="AMP200" s="15"/>
      <c r="AMQ200" s="15"/>
      <c r="AMR200" s="15"/>
      <c r="AMS200" s="15"/>
      <c r="AMT200" s="15"/>
      <c r="AMU200" s="15"/>
      <c r="AMV200" s="15"/>
      <c r="AMW200" s="15"/>
      <c r="AMX200" s="15"/>
      <c r="AMY200" s="15"/>
      <c r="AMZ200" s="15"/>
      <c r="ANA200" s="15"/>
      <c r="ANB200" s="15"/>
      <c r="ANC200" s="15"/>
      <c r="AND200" s="15"/>
      <c r="ANE200" s="15"/>
      <c r="ANF200" s="15"/>
      <c r="ANG200" s="15"/>
      <c r="ANH200" s="15"/>
      <c r="ANI200" s="15"/>
      <c r="ANJ200" s="15"/>
      <c r="ANK200" s="15"/>
      <c r="ANL200" s="15"/>
      <c r="ANM200" s="15"/>
      <c r="ANN200" s="15"/>
      <c r="ANO200" s="15"/>
      <c r="ANP200" s="15"/>
      <c r="ANQ200" s="15"/>
      <c r="ANR200" s="15"/>
      <c r="ANS200" s="15"/>
      <c r="ANT200" s="15"/>
      <c r="ANU200" s="15"/>
      <c r="ANV200" s="15"/>
      <c r="ANW200" s="15"/>
      <c r="ANX200" s="15"/>
      <c r="ANY200" s="15"/>
      <c r="ANZ200" s="15"/>
      <c r="AOA200" s="15"/>
      <c r="AOB200" s="15"/>
      <c r="AOC200" s="15"/>
      <c r="AOD200" s="15"/>
      <c r="AOE200" s="15"/>
      <c r="AOF200" s="15"/>
      <c r="AOG200" s="15"/>
      <c r="AOH200" s="15"/>
      <c r="AOI200" s="15"/>
      <c r="AOJ200" s="15"/>
      <c r="AOK200" s="15"/>
      <c r="AOL200" s="15"/>
      <c r="AOM200" s="15"/>
      <c r="AON200" s="15"/>
      <c r="AOO200" s="15"/>
      <c r="AOP200" s="15"/>
      <c r="AOQ200" s="15"/>
      <c r="AOR200" s="15"/>
      <c r="AOS200" s="15"/>
      <c r="AOT200" s="15"/>
      <c r="AOU200" s="15"/>
      <c r="AOV200" s="15"/>
      <c r="AOW200" s="15"/>
      <c r="AOX200" s="15"/>
      <c r="AOY200" s="15"/>
      <c r="AOZ200" s="15"/>
      <c r="APA200" s="15"/>
      <c r="APB200" s="15"/>
      <c r="APC200" s="15"/>
      <c r="APD200" s="15"/>
      <c r="APE200" s="15"/>
      <c r="APF200" s="15"/>
      <c r="APG200" s="15"/>
      <c r="APH200" s="15"/>
      <c r="API200" s="15"/>
      <c r="APJ200" s="15"/>
      <c r="APK200" s="15"/>
      <c r="APL200" s="15"/>
      <c r="APM200" s="15"/>
      <c r="APN200" s="15"/>
      <c r="APO200" s="15"/>
      <c r="APP200" s="15"/>
      <c r="APQ200" s="15"/>
      <c r="APR200" s="15"/>
      <c r="APS200" s="15"/>
      <c r="APT200" s="15"/>
      <c r="APU200" s="15"/>
      <c r="APV200" s="15"/>
      <c r="APW200" s="15"/>
      <c r="APX200" s="15"/>
      <c r="APY200" s="15"/>
      <c r="APZ200" s="15"/>
      <c r="AQA200" s="15"/>
      <c r="AQB200" s="15"/>
      <c r="AQC200" s="15"/>
      <c r="AQD200" s="15"/>
      <c r="AQE200" s="15"/>
      <c r="AQF200" s="15"/>
      <c r="AQG200" s="15"/>
      <c r="AQH200" s="15"/>
      <c r="AQI200" s="15"/>
      <c r="AQJ200" s="15"/>
      <c r="AQK200" s="15"/>
      <c r="AQL200" s="15"/>
      <c r="AQM200" s="15"/>
      <c r="AQN200" s="15"/>
      <c r="AQO200" s="15"/>
      <c r="AQP200" s="15"/>
      <c r="AQQ200" s="15"/>
      <c r="AQR200" s="15"/>
      <c r="AQS200" s="15"/>
      <c r="AQT200" s="15"/>
      <c r="AQU200" s="15"/>
      <c r="AQV200" s="15"/>
      <c r="AQW200" s="15"/>
      <c r="AQX200" s="15"/>
      <c r="AQY200" s="15"/>
      <c r="AQZ200" s="15"/>
      <c r="ARA200" s="15"/>
      <c r="ARB200" s="15"/>
      <c r="ARC200" s="15"/>
      <c r="ARD200" s="15"/>
      <c r="ARE200" s="15"/>
      <c r="ARF200" s="15"/>
      <c r="ARG200" s="15"/>
      <c r="ARH200" s="15"/>
      <c r="ARI200" s="15"/>
      <c r="ARJ200" s="15"/>
      <c r="ARK200" s="15"/>
      <c r="ARL200" s="15"/>
      <c r="ARM200" s="15"/>
      <c r="ARN200" s="15"/>
      <c r="ARO200" s="15"/>
      <c r="ARP200" s="15"/>
      <c r="ARQ200" s="15"/>
      <c r="ARR200" s="15"/>
      <c r="ARS200" s="15"/>
      <c r="ART200" s="15"/>
      <c r="ARU200" s="15"/>
      <c r="ARV200" s="15"/>
      <c r="ARW200" s="15"/>
      <c r="ARX200" s="15"/>
      <c r="ARY200" s="15"/>
      <c r="ARZ200" s="15"/>
      <c r="ASA200" s="15"/>
      <c r="ASB200" s="15"/>
      <c r="ASC200" s="15"/>
      <c r="ASD200" s="15"/>
      <c r="ASE200" s="15"/>
      <c r="ASF200" s="15"/>
      <c r="ASG200" s="15"/>
      <c r="ASH200" s="15"/>
      <c r="ASI200" s="15"/>
      <c r="ASJ200" s="15"/>
      <c r="ASK200" s="15"/>
      <c r="ASL200" s="15"/>
      <c r="ASM200" s="15"/>
      <c r="ASN200" s="15"/>
      <c r="ASO200" s="15"/>
      <c r="ASP200" s="15"/>
      <c r="ASQ200" s="15"/>
      <c r="ASR200" s="15"/>
      <c r="ASS200" s="15"/>
      <c r="AST200" s="15"/>
      <c r="ASU200" s="15"/>
      <c r="ASV200" s="15"/>
      <c r="ASW200" s="15"/>
      <c r="ASX200" s="15"/>
      <c r="ASY200" s="15"/>
      <c r="ASZ200" s="15"/>
      <c r="ATA200" s="15"/>
      <c r="ATB200" s="15"/>
      <c r="ATC200" s="15"/>
      <c r="ATD200" s="15"/>
      <c r="ATE200" s="15"/>
      <c r="ATF200" s="15"/>
      <c r="ATG200" s="15"/>
      <c r="ATH200" s="15"/>
      <c r="ATI200" s="15"/>
      <c r="ATJ200" s="15"/>
      <c r="ATK200" s="15"/>
      <c r="ATL200" s="15"/>
      <c r="ATM200" s="15"/>
      <c r="ATN200" s="15"/>
      <c r="ATO200" s="15"/>
      <c r="ATP200" s="15"/>
      <c r="ATQ200" s="15"/>
      <c r="ATR200" s="15"/>
      <c r="ATS200" s="15"/>
      <c r="ATT200" s="15"/>
      <c r="ATU200" s="15"/>
      <c r="ATV200" s="15"/>
      <c r="ATW200" s="15"/>
      <c r="ATX200" s="15"/>
      <c r="ATY200" s="15"/>
      <c r="ATZ200" s="15"/>
      <c r="AUA200" s="15"/>
      <c r="AUB200" s="15"/>
      <c r="AUC200" s="15"/>
      <c r="AUD200" s="15"/>
      <c r="AUE200" s="15"/>
      <c r="AUF200" s="15"/>
      <c r="AUG200" s="15"/>
      <c r="AUH200" s="15"/>
      <c r="AUI200" s="15"/>
      <c r="AUJ200" s="15"/>
      <c r="AUK200" s="15"/>
      <c r="AUL200" s="15"/>
      <c r="AUM200" s="15"/>
      <c r="AUN200" s="15"/>
      <c r="AUO200" s="15"/>
      <c r="AUP200" s="15"/>
      <c r="AUQ200" s="15"/>
      <c r="AUR200" s="15"/>
      <c r="AUS200" s="15"/>
      <c r="AUT200" s="15"/>
      <c r="AUU200" s="15"/>
      <c r="AUV200" s="15"/>
      <c r="AUW200" s="15"/>
      <c r="AUX200" s="15"/>
      <c r="AUY200" s="15"/>
      <c r="AUZ200" s="15"/>
      <c r="AVA200" s="15"/>
      <c r="AVB200" s="15"/>
      <c r="AVC200" s="15"/>
      <c r="AVD200" s="15"/>
      <c r="AVE200" s="15"/>
      <c r="AVF200" s="15"/>
      <c r="AVG200" s="15"/>
      <c r="AVH200" s="15"/>
      <c r="AVI200" s="15"/>
      <c r="AVJ200" s="15"/>
      <c r="AVK200" s="15"/>
      <c r="AVL200" s="15"/>
      <c r="AVM200" s="15"/>
      <c r="AVN200" s="15"/>
      <c r="AVO200" s="15"/>
      <c r="AVP200" s="15"/>
      <c r="AVQ200" s="15"/>
      <c r="AVR200" s="15"/>
      <c r="AVS200" s="15"/>
      <c r="AVT200" s="15"/>
      <c r="AVU200" s="15"/>
      <c r="AVV200" s="15"/>
      <c r="AVW200" s="15"/>
      <c r="AVX200" s="15"/>
      <c r="AVY200" s="15"/>
      <c r="AVZ200" s="15"/>
      <c r="AWA200" s="15"/>
      <c r="AWB200" s="15"/>
      <c r="AWC200" s="15"/>
      <c r="AWD200" s="15"/>
      <c r="AWE200" s="15"/>
      <c r="AWF200" s="15"/>
      <c r="AWG200" s="15"/>
      <c r="AWH200" s="15"/>
      <c r="AWI200" s="15"/>
      <c r="AWJ200" s="15"/>
      <c r="AWK200" s="15"/>
      <c r="AWL200" s="15"/>
      <c r="AWM200" s="15"/>
      <c r="AWN200" s="15"/>
      <c r="AWO200" s="15"/>
      <c r="AWP200" s="15"/>
      <c r="AWQ200" s="15"/>
      <c r="AWR200" s="15"/>
      <c r="AWS200" s="15"/>
      <c r="AWT200" s="15"/>
      <c r="AWU200" s="15"/>
      <c r="AWV200" s="15"/>
      <c r="AWW200" s="15"/>
      <c r="AWX200" s="15"/>
      <c r="AWY200" s="15"/>
      <c r="AWZ200" s="15"/>
      <c r="AXA200" s="15"/>
      <c r="AXB200" s="15"/>
      <c r="AXC200" s="15"/>
      <c r="AXD200" s="15"/>
      <c r="AXE200" s="15"/>
      <c r="AXF200" s="15"/>
      <c r="AXG200" s="15"/>
      <c r="AXH200" s="15"/>
      <c r="AXI200" s="15"/>
      <c r="AXJ200" s="15"/>
      <c r="AXK200" s="15"/>
      <c r="AXL200" s="15"/>
      <c r="AXM200" s="15"/>
      <c r="AXN200" s="15"/>
      <c r="AXO200" s="15"/>
      <c r="AXP200" s="15"/>
      <c r="AXQ200" s="15"/>
      <c r="AXR200" s="15"/>
      <c r="AXS200" s="15"/>
      <c r="AXT200" s="15"/>
      <c r="AXU200" s="15"/>
      <c r="AXV200" s="15"/>
      <c r="AXW200" s="15"/>
      <c r="AXX200" s="15"/>
      <c r="AXY200" s="15"/>
      <c r="AXZ200" s="15"/>
      <c r="AYA200" s="15"/>
      <c r="AYB200" s="15"/>
      <c r="AYC200" s="15"/>
      <c r="AYD200" s="15"/>
      <c r="AYE200" s="15"/>
      <c r="AYF200" s="15"/>
      <c r="AYG200" s="15"/>
      <c r="AYH200" s="15"/>
      <c r="AYI200" s="15"/>
      <c r="AYJ200" s="15"/>
      <c r="AYK200" s="15"/>
      <c r="AYL200" s="15"/>
      <c r="AYM200" s="15"/>
      <c r="AYN200" s="15"/>
      <c r="AYO200" s="15"/>
      <c r="AYP200" s="15"/>
      <c r="AYQ200" s="15"/>
      <c r="AYR200" s="15"/>
      <c r="AYS200" s="15"/>
      <c r="AYT200" s="15"/>
      <c r="AYU200" s="15"/>
      <c r="AYV200" s="15"/>
      <c r="AYW200" s="15"/>
      <c r="AYX200" s="15"/>
      <c r="AYY200" s="15"/>
      <c r="AYZ200" s="15"/>
      <c r="AZA200" s="15"/>
      <c r="AZB200" s="15"/>
      <c r="AZC200" s="15"/>
      <c r="AZD200" s="15"/>
      <c r="AZE200" s="15"/>
      <c r="AZF200" s="15"/>
      <c r="AZG200" s="15"/>
      <c r="AZH200" s="15"/>
      <c r="AZI200" s="15"/>
      <c r="AZJ200" s="15"/>
      <c r="AZK200" s="15"/>
      <c r="AZL200" s="15"/>
      <c r="AZM200" s="15"/>
      <c r="AZN200" s="15"/>
      <c r="AZO200" s="15"/>
      <c r="AZP200" s="15"/>
      <c r="AZQ200" s="15"/>
      <c r="AZR200" s="15"/>
      <c r="AZS200" s="15"/>
      <c r="AZT200" s="15"/>
      <c r="AZU200" s="15"/>
      <c r="AZV200" s="15"/>
      <c r="AZW200" s="15"/>
      <c r="AZX200" s="15"/>
      <c r="AZY200" s="15"/>
      <c r="AZZ200" s="15"/>
      <c r="BAA200" s="15"/>
      <c r="BAB200" s="15"/>
      <c r="BAC200" s="15"/>
      <c r="BAD200" s="15"/>
      <c r="BAE200" s="15"/>
      <c r="BAF200" s="15"/>
      <c r="BAG200" s="15"/>
      <c r="BAH200" s="15"/>
      <c r="BAI200" s="15"/>
      <c r="BAJ200" s="15"/>
      <c r="BAK200" s="15"/>
      <c r="BAL200" s="15"/>
      <c r="BAM200" s="15"/>
      <c r="BAN200" s="15"/>
      <c r="BAO200" s="15"/>
      <c r="BAP200" s="15"/>
      <c r="BAQ200" s="15"/>
      <c r="BAR200" s="15"/>
      <c r="BAS200" s="15"/>
      <c r="BAT200" s="15"/>
      <c r="BAU200" s="15"/>
      <c r="BAV200" s="15"/>
      <c r="BAW200" s="15"/>
      <c r="BAX200" s="15"/>
      <c r="BAY200" s="15"/>
      <c r="BAZ200" s="15"/>
      <c r="BBA200" s="15"/>
      <c r="BBB200" s="15"/>
      <c r="BBC200" s="15"/>
      <c r="BBD200" s="15"/>
      <c r="BBE200" s="15"/>
      <c r="BBF200" s="15"/>
      <c r="BBG200" s="15"/>
      <c r="BBH200" s="15"/>
      <c r="BBI200" s="15"/>
      <c r="BBJ200" s="15"/>
      <c r="BBK200" s="15"/>
      <c r="BBL200" s="15"/>
      <c r="BBM200" s="15"/>
      <c r="BBN200" s="15"/>
      <c r="BBO200" s="15"/>
      <c r="BBP200" s="15"/>
      <c r="BBQ200" s="15"/>
      <c r="BBR200" s="15"/>
      <c r="BBS200" s="15"/>
      <c r="BBT200" s="15"/>
      <c r="BBU200" s="15"/>
      <c r="BBV200" s="15"/>
      <c r="BBW200" s="15"/>
      <c r="BBX200" s="15"/>
      <c r="BBY200" s="15"/>
      <c r="BBZ200" s="15"/>
      <c r="BCA200" s="15"/>
      <c r="BCB200" s="15"/>
      <c r="BCC200" s="15"/>
      <c r="BCD200" s="15"/>
      <c r="BCE200" s="15"/>
      <c r="BCF200" s="15"/>
      <c r="BCG200" s="15"/>
      <c r="BCH200" s="15"/>
      <c r="BCI200" s="15"/>
      <c r="BCJ200" s="15"/>
      <c r="BCK200" s="15"/>
      <c r="BCL200" s="15"/>
      <c r="BCM200" s="15"/>
      <c r="BCN200" s="15"/>
      <c r="BCO200" s="15"/>
      <c r="BCP200" s="15"/>
      <c r="BCQ200" s="15"/>
      <c r="BCR200" s="15"/>
      <c r="BCS200" s="15"/>
      <c r="BCT200" s="15"/>
      <c r="BCU200" s="15"/>
      <c r="BCV200" s="15"/>
      <c r="BCW200" s="15"/>
      <c r="BCX200" s="15"/>
      <c r="BCY200" s="15"/>
      <c r="BCZ200" s="15"/>
      <c r="BDA200" s="15"/>
      <c r="BDB200" s="15"/>
      <c r="BDC200" s="15"/>
      <c r="BDD200" s="15"/>
      <c r="BDE200" s="15"/>
      <c r="BDF200" s="15"/>
      <c r="BDG200" s="15"/>
      <c r="BDH200" s="15"/>
      <c r="BDI200" s="15"/>
      <c r="BDJ200" s="15"/>
      <c r="BDK200" s="15"/>
      <c r="BDL200" s="15"/>
      <c r="BDM200" s="15"/>
      <c r="BDN200" s="15"/>
      <c r="BDO200" s="15"/>
      <c r="BDP200" s="15"/>
      <c r="BDQ200" s="15"/>
      <c r="BDR200" s="15"/>
      <c r="BDS200" s="15"/>
      <c r="BDT200" s="15"/>
      <c r="BDU200" s="15"/>
      <c r="BDV200" s="15"/>
      <c r="BDW200" s="15"/>
      <c r="BDX200" s="15"/>
      <c r="BDY200" s="15"/>
      <c r="BDZ200" s="15"/>
      <c r="BEA200" s="15"/>
      <c r="BEB200" s="15"/>
      <c r="BEC200" s="15"/>
      <c r="BED200" s="15"/>
      <c r="BEE200" s="15"/>
      <c r="BEF200" s="15"/>
      <c r="BEG200" s="15"/>
      <c r="BEH200" s="15"/>
      <c r="BEI200" s="15"/>
      <c r="BEJ200" s="15"/>
      <c r="BEK200" s="15"/>
      <c r="BEL200" s="15"/>
      <c r="BEM200" s="15"/>
      <c r="BEN200" s="15"/>
      <c r="BEO200" s="15"/>
      <c r="BEP200" s="15"/>
      <c r="BEQ200" s="15"/>
      <c r="BER200" s="15"/>
      <c r="BES200" s="15"/>
      <c r="BET200" s="15"/>
      <c r="BEU200" s="15"/>
      <c r="BEV200" s="15"/>
      <c r="BEW200" s="15"/>
      <c r="BEX200" s="15"/>
      <c r="BEY200" s="15"/>
      <c r="BEZ200" s="15"/>
      <c r="BFA200" s="15"/>
      <c r="BFB200" s="15"/>
      <c r="BFC200" s="15"/>
      <c r="BFD200" s="15"/>
      <c r="BFE200" s="15"/>
      <c r="BFF200" s="15"/>
      <c r="BFG200" s="15"/>
      <c r="BFH200" s="15"/>
      <c r="BFI200" s="15"/>
      <c r="BFJ200" s="15"/>
      <c r="BFK200" s="15"/>
      <c r="BFL200" s="15"/>
      <c r="BFM200" s="15"/>
      <c r="BFN200" s="15"/>
      <c r="BFO200" s="15"/>
      <c r="BFP200" s="15"/>
      <c r="BFQ200" s="15"/>
      <c r="BFR200" s="15"/>
      <c r="BFS200" s="15"/>
      <c r="BFT200" s="15"/>
      <c r="BFU200" s="15"/>
      <c r="BFV200" s="15"/>
      <c r="BFW200" s="15"/>
      <c r="BFX200" s="15"/>
      <c r="BFY200" s="15"/>
      <c r="BFZ200" s="15"/>
      <c r="BGA200" s="15"/>
      <c r="BGB200" s="15"/>
      <c r="BGC200" s="15"/>
      <c r="BGD200" s="15"/>
      <c r="BGE200" s="15"/>
      <c r="BGF200" s="15"/>
      <c r="BGG200" s="15"/>
      <c r="BGH200" s="15"/>
      <c r="BGI200" s="15"/>
      <c r="BGJ200" s="15"/>
      <c r="BGK200" s="15"/>
      <c r="BGL200" s="15"/>
      <c r="BGM200" s="15"/>
      <c r="BGN200" s="15"/>
      <c r="BGO200" s="15"/>
      <c r="BGP200" s="15"/>
      <c r="BGQ200" s="15"/>
      <c r="BGR200" s="15"/>
      <c r="BGS200" s="15"/>
      <c r="BGT200" s="15"/>
      <c r="BGU200" s="15"/>
      <c r="BGV200" s="15"/>
      <c r="BGW200" s="15"/>
      <c r="BGX200" s="15"/>
      <c r="BGY200" s="15"/>
      <c r="BGZ200" s="15"/>
      <c r="BHA200" s="15"/>
      <c r="BHB200" s="15"/>
      <c r="BHC200" s="15"/>
      <c r="BHD200" s="15"/>
      <c r="BHE200" s="15"/>
      <c r="BHF200" s="15"/>
      <c r="BHG200" s="15"/>
      <c r="BHH200" s="15"/>
      <c r="BHI200" s="15"/>
      <c r="BHJ200" s="15"/>
      <c r="BHK200" s="15"/>
      <c r="BHL200" s="15"/>
      <c r="BHM200" s="15"/>
      <c r="BHN200" s="15"/>
      <c r="BHO200" s="15"/>
      <c r="BHP200" s="15"/>
      <c r="BHQ200" s="15"/>
      <c r="BHR200" s="15"/>
      <c r="BHS200" s="15"/>
      <c r="BHT200" s="15"/>
      <c r="BHU200" s="15"/>
      <c r="BHV200" s="15"/>
      <c r="BHW200" s="15"/>
      <c r="BHX200" s="15"/>
      <c r="BHY200" s="15"/>
      <c r="BHZ200" s="15"/>
      <c r="BIA200" s="15"/>
      <c r="BIB200" s="15"/>
      <c r="BIC200" s="15"/>
      <c r="BID200" s="15"/>
      <c r="BIE200" s="15"/>
      <c r="BIF200" s="15"/>
      <c r="BIG200" s="15"/>
      <c r="BIH200" s="15"/>
      <c r="BII200" s="15"/>
      <c r="BIJ200" s="15"/>
      <c r="BIK200" s="15"/>
      <c r="BIL200" s="15"/>
      <c r="BIM200" s="15"/>
      <c r="BIN200" s="15"/>
      <c r="BIO200" s="15"/>
      <c r="BIP200" s="15"/>
      <c r="BIQ200" s="15"/>
      <c r="BIR200" s="15"/>
      <c r="BIS200" s="15"/>
      <c r="BIT200" s="15"/>
      <c r="BIU200" s="15"/>
      <c r="BIV200" s="15"/>
      <c r="BIW200" s="15"/>
      <c r="BIX200" s="15"/>
      <c r="BIY200" s="15"/>
      <c r="BIZ200" s="15"/>
      <c r="BJA200" s="15"/>
      <c r="BJB200" s="15"/>
      <c r="BJC200" s="15"/>
      <c r="BJD200" s="15"/>
      <c r="BJE200" s="15"/>
      <c r="BJF200" s="15"/>
      <c r="BJG200" s="15"/>
      <c r="BJH200" s="15"/>
      <c r="BJI200" s="15"/>
      <c r="BJJ200" s="15"/>
      <c r="BJK200" s="15"/>
      <c r="BJL200" s="15"/>
      <c r="BJM200" s="15"/>
      <c r="BJN200" s="15"/>
      <c r="BJO200" s="15"/>
      <c r="BJP200" s="15"/>
      <c r="BJQ200" s="15"/>
      <c r="BJR200" s="15"/>
      <c r="BJS200" s="15"/>
      <c r="BJT200" s="15"/>
      <c r="BJU200" s="15"/>
      <c r="BJV200" s="15"/>
      <c r="BJW200" s="15"/>
      <c r="BJX200" s="15"/>
      <c r="BJY200" s="15"/>
      <c r="BJZ200" s="15"/>
      <c r="BKA200" s="15"/>
      <c r="BKB200" s="15"/>
      <c r="BKC200" s="15"/>
      <c r="BKD200" s="15"/>
      <c r="BKE200" s="15"/>
      <c r="BKF200" s="15"/>
      <c r="BKG200" s="15"/>
      <c r="BKH200" s="15"/>
      <c r="BKI200" s="15"/>
      <c r="BKJ200" s="15"/>
      <c r="BKK200" s="15"/>
      <c r="BKL200" s="15"/>
      <c r="BKM200" s="15"/>
      <c r="BKN200" s="15"/>
      <c r="BKO200" s="15"/>
      <c r="BKP200" s="15"/>
      <c r="BKQ200" s="15"/>
      <c r="BKR200" s="15"/>
      <c r="BKS200" s="15"/>
      <c r="BKT200" s="15"/>
      <c r="BKU200" s="15"/>
      <c r="BKV200" s="15"/>
      <c r="BKW200" s="15"/>
      <c r="BKX200" s="15"/>
      <c r="BKY200" s="15"/>
      <c r="BKZ200" s="15"/>
      <c r="BLA200" s="15"/>
      <c r="BLB200" s="15"/>
      <c r="BLC200" s="15"/>
      <c r="BLD200" s="15"/>
      <c r="BLE200" s="15"/>
      <c r="BLF200" s="15"/>
      <c r="BLG200" s="15"/>
      <c r="BLH200" s="15"/>
      <c r="BLI200" s="15"/>
      <c r="BLJ200" s="15"/>
      <c r="BLK200" s="15"/>
      <c r="BLL200" s="15"/>
      <c r="BLM200" s="15"/>
      <c r="BLN200" s="15"/>
      <c r="BLO200" s="15"/>
      <c r="BLP200" s="15"/>
      <c r="BLQ200" s="15"/>
      <c r="BLR200" s="15"/>
      <c r="BLS200" s="15"/>
      <c r="BLT200" s="15"/>
      <c r="BLU200" s="15"/>
      <c r="BLV200" s="15"/>
      <c r="BLW200" s="15"/>
      <c r="BLX200" s="15"/>
      <c r="BLY200" s="15"/>
      <c r="BLZ200" s="15"/>
      <c r="BMA200" s="15"/>
      <c r="BMB200" s="15"/>
      <c r="BMC200" s="15"/>
      <c r="BMD200" s="15"/>
      <c r="BME200" s="15"/>
      <c r="BMF200" s="15"/>
      <c r="BMG200" s="15"/>
      <c r="BMH200" s="15"/>
      <c r="BMI200" s="15"/>
      <c r="BMJ200" s="15"/>
      <c r="BMK200" s="15"/>
      <c r="BML200" s="15"/>
      <c r="BMM200" s="15"/>
      <c r="BMN200" s="15"/>
      <c r="BMO200" s="15"/>
      <c r="BMP200" s="15"/>
      <c r="BMQ200" s="15"/>
      <c r="BMR200" s="15"/>
      <c r="BMS200" s="15"/>
      <c r="BMT200" s="15"/>
      <c r="BMU200" s="15"/>
      <c r="BMV200" s="15"/>
      <c r="BMW200" s="15"/>
      <c r="BMX200" s="15"/>
      <c r="BMY200" s="15"/>
      <c r="BMZ200" s="15"/>
      <c r="BNA200" s="15"/>
      <c r="BNB200" s="15"/>
      <c r="BNC200" s="15"/>
      <c r="BND200" s="15"/>
      <c r="BNE200" s="15"/>
      <c r="BNF200" s="15"/>
      <c r="BNG200" s="15"/>
      <c r="BNH200" s="15"/>
      <c r="BNI200" s="15"/>
      <c r="BNJ200" s="15"/>
      <c r="BNK200" s="15"/>
      <c r="BNL200" s="15"/>
      <c r="BNM200" s="15"/>
      <c r="BNN200" s="15"/>
      <c r="BNO200" s="15"/>
      <c r="BNP200" s="15"/>
      <c r="BNQ200" s="15"/>
      <c r="BNR200" s="15"/>
      <c r="BNS200" s="15"/>
      <c r="BNT200" s="15"/>
      <c r="BNU200" s="15"/>
      <c r="BNV200" s="15"/>
      <c r="BNW200" s="15"/>
      <c r="BNX200" s="15"/>
      <c r="BNY200" s="15"/>
      <c r="BNZ200" s="15"/>
      <c r="BOA200" s="15"/>
      <c r="BOB200" s="15"/>
      <c r="BOC200" s="15"/>
      <c r="BOD200" s="15"/>
      <c r="BOE200" s="15"/>
      <c r="BOF200" s="15"/>
      <c r="BOG200" s="15"/>
      <c r="BOH200" s="15"/>
      <c r="BOI200" s="15"/>
      <c r="BOJ200" s="15"/>
      <c r="BOK200" s="15"/>
      <c r="BOL200" s="15"/>
      <c r="BOM200" s="15"/>
      <c r="BON200" s="15"/>
      <c r="BOO200" s="15"/>
      <c r="BOP200" s="15"/>
      <c r="BOQ200" s="15"/>
      <c r="BOR200" s="15"/>
      <c r="BOS200" s="15"/>
      <c r="BOT200" s="15"/>
      <c r="BOU200" s="15"/>
      <c r="BOV200" s="15"/>
      <c r="BOW200" s="15"/>
      <c r="BOX200" s="15"/>
      <c r="BOY200" s="15"/>
      <c r="BOZ200" s="15"/>
      <c r="BPA200" s="15"/>
      <c r="BPB200" s="15"/>
      <c r="BPC200" s="15"/>
      <c r="BPD200" s="15"/>
      <c r="BPE200" s="15"/>
      <c r="BPF200" s="15"/>
      <c r="BPG200" s="15"/>
      <c r="BPH200" s="15"/>
      <c r="BPI200" s="15"/>
      <c r="BPJ200" s="15"/>
      <c r="BPK200" s="15"/>
      <c r="BPL200" s="15"/>
      <c r="BPM200" s="15"/>
      <c r="BPN200" s="15"/>
      <c r="BPO200" s="15"/>
      <c r="BPP200" s="15"/>
      <c r="BPQ200" s="15"/>
      <c r="BPR200" s="15"/>
      <c r="BPS200" s="15"/>
      <c r="BPT200" s="15"/>
      <c r="BPU200" s="15"/>
      <c r="BPV200" s="15"/>
      <c r="BPW200" s="15"/>
      <c r="BPX200" s="15"/>
      <c r="BPY200" s="15"/>
      <c r="BPZ200" s="15"/>
      <c r="BQA200" s="15"/>
      <c r="BQB200" s="15"/>
      <c r="BQC200" s="15"/>
      <c r="BQD200" s="15"/>
      <c r="BQE200" s="15"/>
      <c r="BQF200" s="15"/>
      <c r="BQG200" s="15"/>
      <c r="BQH200" s="15"/>
      <c r="BQI200" s="15"/>
      <c r="BQJ200" s="15"/>
      <c r="BQK200" s="15"/>
      <c r="BQL200" s="15"/>
      <c r="BQM200" s="15"/>
      <c r="BQN200" s="15"/>
      <c r="BQO200" s="15"/>
      <c r="BQP200" s="15"/>
      <c r="BQQ200" s="15"/>
      <c r="BQR200" s="15"/>
      <c r="BQS200" s="15"/>
      <c r="BQT200" s="15"/>
      <c r="BQU200" s="15"/>
      <c r="BQV200" s="15"/>
      <c r="BQW200" s="15"/>
      <c r="BQX200" s="15"/>
      <c r="BQY200" s="15"/>
      <c r="BQZ200" s="15"/>
      <c r="BRA200" s="15"/>
      <c r="BRB200" s="15"/>
      <c r="BRC200" s="15"/>
      <c r="BRD200" s="15"/>
      <c r="BRE200" s="15"/>
      <c r="BRF200" s="15"/>
      <c r="BRG200" s="15"/>
      <c r="BRH200" s="15"/>
      <c r="BRI200" s="15"/>
      <c r="BRJ200" s="15"/>
      <c r="BRK200" s="15"/>
      <c r="BRL200" s="15"/>
      <c r="BRM200" s="15"/>
      <c r="BRN200" s="15"/>
      <c r="BRO200" s="15"/>
      <c r="BRP200" s="15"/>
      <c r="BRQ200" s="15"/>
      <c r="BRR200" s="15"/>
      <c r="BRS200" s="15"/>
      <c r="BRT200" s="15"/>
      <c r="BRU200" s="15"/>
      <c r="BRV200" s="15"/>
      <c r="BRW200" s="15"/>
      <c r="BRX200" s="15"/>
      <c r="BRY200" s="15"/>
      <c r="BRZ200" s="15"/>
      <c r="BSA200" s="15"/>
      <c r="BSB200" s="15"/>
      <c r="BSC200" s="15"/>
      <c r="BSD200" s="15"/>
      <c r="BSE200" s="15"/>
      <c r="BSF200" s="15"/>
      <c r="BSG200" s="15"/>
      <c r="BSH200" s="15"/>
      <c r="BSI200" s="15"/>
      <c r="BSJ200" s="15"/>
      <c r="BSK200" s="15"/>
      <c r="BSL200" s="15"/>
      <c r="BSM200" s="15"/>
      <c r="BSN200" s="15"/>
      <c r="BSO200" s="15"/>
      <c r="BSP200" s="15"/>
      <c r="BSQ200" s="15"/>
      <c r="BSR200" s="15"/>
      <c r="BSS200" s="15"/>
      <c r="BST200" s="15"/>
      <c r="BSU200" s="15"/>
      <c r="BSV200" s="15"/>
      <c r="BSW200" s="15"/>
      <c r="BSX200" s="15"/>
      <c r="BSY200" s="15"/>
      <c r="BSZ200" s="15"/>
      <c r="BTA200" s="15"/>
      <c r="BTB200" s="15"/>
      <c r="BTC200" s="15"/>
      <c r="BTD200" s="15"/>
      <c r="BTE200" s="15"/>
      <c r="BTF200" s="15"/>
      <c r="BTG200" s="15"/>
      <c r="BTH200" s="15"/>
      <c r="BTI200" s="15"/>
      <c r="BTJ200" s="15"/>
      <c r="BTK200" s="15"/>
      <c r="BTL200" s="15"/>
      <c r="BTM200" s="15"/>
      <c r="BTN200" s="15"/>
      <c r="BTO200" s="15"/>
      <c r="BTP200" s="15"/>
      <c r="BTQ200" s="15"/>
      <c r="BTR200" s="15"/>
      <c r="BTS200" s="15"/>
      <c r="BTT200" s="15"/>
      <c r="BTU200" s="15"/>
      <c r="BTV200" s="15"/>
      <c r="BTW200" s="15"/>
      <c r="BTX200" s="15"/>
      <c r="BTY200" s="15"/>
      <c r="BTZ200" s="15"/>
      <c r="BUA200" s="15"/>
      <c r="BUB200" s="15"/>
      <c r="BUC200" s="15"/>
      <c r="BUD200" s="15"/>
      <c r="BUE200" s="15"/>
      <c r="BUF200" s="15"/>
      <c r="BUG200" s="15"/>
      <c r="BUH200" s="15"/>
      <c r="BUI200" s="15"/>
      <c r="BUJ200" s="15"/>
      <c r="BUK200" s="15"/>
      <c r="BUL200" s="15"/>
      <c r="BUM200" s="15"/>
      <c r="BUN200" s="15"/>
      <c r="BUO200" s="15"/>
      <c r="BUP200" s="15"/>
      <c r="BUQ200" s="15"/>
      <c r="BUR200" s="15"/>
      <c r="BUS200" s="15"/>
      <c r="BUT200" s="15"/>
      <c r="BUU200" s="15"/>
      <c r="BUV200" s="15"/>
      <c r="BUW200" s="15"/>
      <c r="BUX200" s="15"/>
      <c r="BUY200" s="15"/>
      <c r="BUZ200" s="15"/>
      <c r="BVA200" s="15"/>
      <c r="BVB200" s="15"/>
      <c r="BVC200" s="15"/>
      <c r="BVD200" s="15"/>
      <c r="BVE200" s="15"/>
      <c r="BVF200" s="15"/>
      <c r="BVG200" s="15"/>
      <c r="BVH200" s="15"/>
      <c r="BVI200" s="15"/>
      <c r="BVJ200" s="15"/>
      <c r="BVK200" s="15"/>
      <c r="BVL200" s="15"/>
      <c r="BVM200" s="15"/>
      <c r="BVN200" s="15"/>
      <c r="BVO200" s="15"/>
      <c r="BVP200" s="15"/>
      <c r="BVQ200" s="15"/>
      <c r="BVR200" s="15"/>
      <c r="BVS200" s="15"/>
      <c r="BVT200" s="15"/>
      <c r="BVU200" s="15"/>
      <c r="BVV200" s="15"/>
      <c r="BVW200" s="15"/>
      <c r="BVX200" s="15"/>
      <c r="BVY200" s="15"/>
      <c r="BVZ200" s="15"/>
      <c r="BWA200" s="15"/>
      <c r="BWB200" s="15"/>
      <c r="BWC200" s="15"/>
      <c r="BWD200" s="15"/>
      <c r="BWE200" s="15"/>
      <c r="BWF200" s="15"/>
      <c r="BWG200" s="15"/>
      <c r="BWH200" s="15"/>
      <c r="BWI200" s="15"/>
      <c r="BWJ200" s="15"/>
      <c r="BWK200" s="15"/>
      <c r="BWL200" s="15"/>
      <c r="BWM200" s="15"/>
      <c r="BWN200" s="15"/>
      <c r="BWO200" s="15"/>
      <c r="BWP200" s="15"/>
      <c r="BWQ200" s="15"/>
      <c r="BWR200" s="15"/>
      <c r="BWS200" s="15"/>
      <c r="BWT200" s="15"/>
      <c r="BWU200" s="15"/>
      <c r="BWV200" s="15"/>
      <c r="BWW200" s="15"/>
      <c r="BWX200" s="15"/>
      <c r="BWY200" s="15"/>
      <c r="BWZ200" s="15"/>
      <c r="BXA200" s="15"/>
      <c r="BXB200" s="15"/>
      <c r="BXC200" s="15"/>
      <c r="BXD200" s="15"/>
      <c r="BXE200" s="15"/>
      <c r="BXF200" s="15"/>
      <c r="BXG200" s="15"/>
      <c r="BXH200" s="15"/>
      <c r="BXI200" s="15"/>
      <c r="BXJ200" s="15"/>
      <c r="BXK200" s="15"/>
      <c r="BXL200" s="15"/>
      <c r="BXM200" s="15"/>
      <c r="BXN200" s="15"/>
      <c r="BXO200" s="15"/>
      <c r="BXP200" s="15"/>
      <c r="BXQ200" s="15"/>
      <c r="BXR200" s="15"/>
      <c r="BXS200" s="15"/>
      <c r="BXT200" s="15"/>
      <c r="BXU200" s="15"/>
      <c r="BXV200" s="15"/>
      <c r="BXW200" s="15"/>
      <c r="BXX200" s="15"/>
      <c r="BXY200" s="15"/>
      <c r="BXZ200" s="15"/>
      <c r="BYA200" s="15"/>
      <c r="BYB200" s="15"/>
      <c r="BYC200" s="15"/>
      <c r="BYD200" s="15"/>
      <c r="BYE200" s="15"/>
      <c r="BYF200" s="15"/>
      <c r="BYG200" s="15"/>
      <c r="BYH200" s="15"/>
      <c r="BYI200" s="15"/>
      <c r="BYJ200" s="15"/>
      <c r="BYK200" s="15"/>
      <c r="BYL200" s="15"/>
      <c r="BYM200" s="15"/>
      <c r="BYN200" s="15"/>
      <c r="BYO200" s="15"/>
      <c r="BYP200" s="15"/>
      <c r="BYQ200" s="15"/>
      <c r="BYR200" s="15"/>
      <c r="BYS200" s="15"/>
      <c r="BYT200" s="15"/>
      <c r="BYU200" s="15"/>
      <c r="BYV200" s="15"/>
      <c r="BYW200" s="15"/>
      <c r="BYX200" s="15"/>
      <c r="BYY200" s="15"/>
      <c r="BYZ200" s="15"/>
      <c r="BZA200" s="15"/>
      <c r="BZB200" s="15"/>
      <c r="BZC200" s="15"/>
      <c r="BZD200" s="15"/>
      <c r="BZE200" s="15"/>
      <c r="BZF200" s="15"/>
      <c r="BZG200" s="15"/>
      <c r="BZH200" s="15"/>
      <c r="BZI200" s="15"/>
      <c r="BZJ200" s="15"/>
      <c r="BZK200" s="15"/>
      <c r="BZL200" s="15"/>
      <c r="BZM200" s="15"/>
      <c r="BZN200" s="15"/>
      <c r="BZO200" s="15"/>
      <c r="BZP200" s="15"/>
      <c r="BZQ200" s="15"/>
      <c r="BZR200" s="15"/>
      <c r="BZS200" s="15"/>
      <c r="BZT200" s="15"/>
      <c r="BZU200" s="15"/>
      <c r="BZV200" s="15"/>
      <c r="BZW200" s="15"/>
      <c r="BZX200" s="15"/>
      <c r="BZY200" s="15"/>
      <c r="BZZ200" s="15"/>
      <c r="CAA200" s="15"/>
      <c r="CAB200" s="15"/>
      <c r="CAC200" s="15"/>
      <c r="CAD200" s="15"/>
      <c r="CAE200" s="15"/>
      <c r="CAF200" s="15"/>
      <c r="CAG200" s="15"/>
      <c r="CAH200" s="15"/>
      <c r="CAI200" s="15"/>
      <c r="CAJ200" s="15"/>
      <c r="CAK200" s="15"/>
      <c r="CAL200" s="15"/>
      <c r="CAM200" s="15"/>
      <c r="CAN200" s="15"/>
      <c r="CAO200" s="15"/>
      <c r="CAP200" s="15"/>
      <c r="CAQ200" s="15"/>
      <c r="CAR200" s="15"/>
      <c r="CAS200" s="15"/>
      <c r="CAT200" s="15"/>
      <c r="CAU200" s="15"/>
      <c r="CAV200" s="15"/>
      <c r="CAW200" s="15"/>
      <c r="CAX200" s="15"/>
      <c r="CAY200" s="15"/>
      <c r="CAZ200" s="15"/>
      <c r="CBA200" s="15"/>
      <c r="CBB200" s="15"/>
      <c r="CBC200" s="15"/>
      <c r="CBD200" s="15"/>
      <c r="CBE200" s="15"/>
      <c r="CBF200" s="15"/>
      <c r="CBG200" s="15"/>
      <c r="CBH200" s="15"/>
      <c r="CBI200" s="15"/>
      <c r="CBJ200" s="15"/>
      <c r="CBK200" s="15"/>
      <c r="CBL200" s="15"/>
      <c r="CBM200" s="15"/>
      <c r="CBN200" s="15"/>
      <c r="CBO200" s="15"/>
      <c r="CBP200" s="15"/>
      <c r="CBQ200" s="15"/>
      <c r="CBR200" s="15"/>
      <c r="CBS200" s="15"/>
      <c r="CBT200" s="15"/>
      <c r="CBU200" s="15"/>
      <c r="CBV200" s="15"/>
      <c r="CBW200" s="15"/>
      <c r="CBX200" s="15"/>
      <c r="CBY200" s="15"/>
      <c r="CBZ200" s="15"/>
      <c r="CCA200" s="15"/>
      <c r="CCB200" s="15"/>
      <c r="CCC200" s="15"/>
      <c r="CCD200" s="15"/>
      <c r="CCE200" s="15"/>
      <c r="CCF200" s="15"/>
      <c r="CCG200" s="15"/>
      <c r="CCH200" s="15"/>
      <c r="CCI200" s="15"/>
      <c r="CCJ200" s="15"/>
      <c r="CCK200" s="15"/>
      <c r="CCL200" s="15"/>
      <c r="CCM200" s="15"/>
      <c r="CCN200" s="15"/>
      <c r="CCO200" s="15"/>
      <c r="CCP200" s="15"/>
      <c r="CCQ200" s="15"/>
      <c r="CCR200" s="15"/>
      <c r="CCS200" s="15"/>
      <c r="CCT200" s="15"/>
      <c r="CCU200" s="15"/>
      <c r="CCV200" s="15"/>
      <c r="CCW200" s="15"/>
      <c r="CCX200" s="15"/>
      <c r="CCY200" s="15"/>
      <c r="CCZ200" s="15"/>
      <c r="CDA200" s="15"/>
      <c r="CDB200" s="15"/>
      <c r="CDC200" s="15"/>
      <c r="CDD200" s="15"/>
      <c r="CDE200" s="15"/>
      <c r="CDF200" s="15"/>
      <c r="CDG200" s="15"/>
      <c r="CDH200" s="15"/>
      <c r="CDI200" s="15"/>
      <c r="CDJ200" s="15"/>
      <c r="CDK200" s="15"/>
      <c r="CDL200" s="15"/>
      <c r="CDM200" s="15"/>
      <c r="CDN200" s="15"/>
      <c r="CDO200" s="15"/>
      <c r="CDP200" s="15"/>
      <c r="CDQ200" s="15"/>
      <c r="CDR200" s="15"/>
      <c r="CDS200" s="15"/>
      <c r="CDT200" s="15"/>
      <c r="CDU200" s="15"/>
      <c r="CDV200" s="15"/>
      <c r="CDW200" s="15"/>
      <c r="CDX200" s="15"/>
      <c r="CDY200" s="15"/>
      <c r="CDZ200" s="15"/>
      <c r="CEA200" s="15"/>
      <c r="CEB200" s="15"/>
      <c r="CEC200" s="15"/>
      <c r="CED200" s="15"/>
      <c r="CEE200" s="15"/>
      <c r="CEF200" s="15"/>
      <c r="CEG200" s="15"/>
      <c r="CEH200" s="15"/>
      <c r="CEI200" s="15"/>
      <c r="CEJ200" s="15"/>
      <c r="CEK200" s="15"/>
      <c r="CEL200" s="15"/>
      <c r="CEM200" s="15"/>
      <c r="CEN200" s="15"/>
      <c r="CEO200" s="15"/>
      <c r="CEP200" s="15"/>
      <c r="CEQ200" s="15"/>
      <c r="CER200" s="15"/>
      <c r="CES200" s="15"/>
      <c r="CET200" s="15"/>
      <c r="CEU200" s="15"/>
      <c r="CEV200" s="15"/>
      <c r="CEW200" s="15"/>
      <c r="CEX200" s="15"/>
      <c r="CEY200" s="15"/>
      <c r="CEZ200" s="15"/>
      <c r="CFA200" s="15"/>
      <c r="CFB200" s="15"/>
      <c r="CFC200" s="15"/>
      <c r="CFD200" s="15"/>
      <c r="CFE200" s="15"/>
      <c r="CFF200" s="15"/>
      <c r="CFG200" s="15"/>
      <c r="CFH200" s="15"/>
      <c r="CFI200" s="15"/>
      <c r="CFJ200" s="15"/>
      <c r="CFK200" s="15"/>
      <c r="CFL200" s="15"/>
      <c r="CFM200" s="15"/>
      <c r="CFN200" s="15"/>
      <c r="CFO200" s="15"/>
      <c r="CFP200" s="15"/>
      <c r="CFQ200" s="15"/>
      <c r="CFR200" s="15"/>
      <c r="CFS200" s="15"/>
      <c r="CFT200" s="15"/>
      <c r="CFU200" s="15"/>
      <c r="CFV200" s="15"/>
      <c r="CFW200" s="15"/>
      <c r="CFX200" s="15"/>
      <c r="CFY200" s="15"/>
      <c r="CFZ200" s="15"/>
      <c r="CGA200" s="15"/>
      <c r="CGB200" s="15"/>
      <c r="CGC200" s="15"/>
      <c r="CGD200" s="15"/>
      <c r="CGE200" s="15"/>
      <c r="CGF200" s="15"/>
      <c r="CGG200" s="15"/>
      <c r="CGH200" s="15"/>
      <c r="CGI200" s="15"/>
      <c r="CGJ200" s="15"/>
      <c r="CGK200" s="15"/>
      <c r="CGL200" s="15"/>
      <c r="CGM200" s="15"/>
      <c r="CGN200" s="15"/>
      <c r="CGO200" s="15"/>
      <c r="CGP200" s="15"/>
      <c r="CGQ200" s="15"/>
      <c r="CGR200" s="15"/>
      <c r="CGS200" s="15"/>
      <c r="CGT200" s="15"/>
      <c r="CGU200" s="15"/>
      <c r="CGV200" s="15"/>
      <c r="CGW200" s="15"/>
      <c r="CGX200" s="15"/>
      <c r="CGY200" s="15"/>
      <c r="CGZ200" s="15"/>
      <c r="CHA200" s="15"/>
      <c r="CHB200" s="15"/>
      <c r="CHC200" s="15"/>
      <c r="CHD200" s="15"/>
      <c r="CHE200" s="15"/>
      <c r="CHF200" s="15"/>
      <c r="CHG200" s="15"/>
      <c r="CHH200" s="15"/>
      <c r="CHI200" s="15"/>
      <c r="CHJ200" s="15"/>
      <c r="CHK200" s="15"/>
      <c r="CHL200" s="15"/>
      <c r="CHM200" s="15"/>
      <c r="CHN200" s="15"/>
      <c r="CHO200" s="15"/>
      <c r="CHP200" s="15"/>
      <c r="CHQ200" s="15"/>
      <c r="CHR200" s="15"/>
      <c r="CHS200" s="15"/>
      <c r="CHT200" s="15"/>
      <c r="CHU200" s="15"/>
      <c r="CHV200" s="15"/>
      <c r="CHW200" s="15"/>
      <c r="CHX200" s="15"/>
      <c r="CHY200" s="15"/>
      <c r="CHZ200" s="15"/>
      <c r="CIA200" s="15"/>
      <c r="CIB200" s="15"/>
      <c r="CIC200" s="15"/>
      <c r="CID200" s="15"/>
      <c r="CIE200" s="15"/>
      <c r="CIF200" s="15"/>
      <c r="CIG200" s="15"/>
      <c r="CIH200" s="15"/>
      <c r="CII200" s="15"/>
      <c r="CIJ200" s="15"/>
      <c r="CIK200" s="15"/>
      <c r="CIL200" s="15"/>
      <c r="CIM200" s="15"/>
      <c r="CIN200" s="15"/>
      <c r="CIO200" s="15"/>
      <c r="CIP200" s="15"/>
      <c r="CIQ200" s="15"/>
      <c r="CIR200" s="15"/>
      <c r="CIS200" s="15"/>
      <c r="CIT200" s="15"/>
      <c r="CIU200" s="15"/>
      <c r="CIV200" s="15"/>
      <c r="CIW200" s="15"/>
      <c r="CIX200" s="15"/>
      <c r="CIY200" s="15"/>
      <c r="CIZ200" s="15"/>
      <c r="CJA200" s="15"/>
      <c r="CJB200" s="15"/>
      <c r="CJC200" s="15"/>
      <c r="CJD200" s="15"/>
      <c r="CJE200" s="15"/>
      <c r="CJF200" s="15"/>
      <c r="CJG200" s="15"/>
      <c r="CJH200" s="15"/>
      <c r="CJI200" s="15"/>
      <c r="CJJ200" s="15"/>
      <c r="CJK200" s="15"/>
      <c r="CJL200" s="15"/>
      <c r="CJM200" s="15"/>
      <c r="CJN200" s="15"/>
      <c r="CJO200" s="15"/>
      <c r="CJP200" s="15"/>
      <c r="CJQ200" s="15"/>
      <c r="CJR200" s="15"/>
      <c r="CJS200" s="15"/>
      <c r="CJT200" s="15"/>
      <c r="CJU200" s="15"/>
      <c r="CJV200" s="15"/>
      <c r="CJW200" s="15"/>
      <c r="CJX200" s="15"/>
      <c r="CJY200" s="15"/>
      <c r="CJZ200" s="15"/>
      <c r="CKA200" s="15"/>
      <c r="CKB200" s="15"/>
      <c r="CKC200" s="15"/>
      <c r="CKD200" s="15"/>
      <c r="CKE200" s="15"/>
      <c r="CKF200" s="15"/>
      <c r="CKG200" s="15"/>
      <c r="CKH200" s="15"/>
      <c r="CKI200" s="15"/>
      <c r="CKJ200" s="15"/>
      <c r="CKK200" s="15"/>
      <c r="CKL200" s="15"/>
      <c r="CKM200" s="15"/>
      <c r="CKN200" s="15"/>
      <c r="CKO200" s="15"/>
      <c r="CKP200" s="15"/>
      <c r="CKQ200" s="15"/>
      <c r="CKR200" s="15"/>
      <c r="CKS200" s="15"/>
      <c r="CKT200" s="15"/>
      <c r="CKU200" s="15"/>
      <c r="CKV200" s="15"/>
      <c r="CKW200" s="15"/>
      <c r="CKX200" s="15"/>
      <c r="CKY200" s="15"/>
      <c r="CKZ200" s="15"/>
      <c r="CLA200" s="15"/>
      <c r="CLB200" s="15"/>
      <c r="CLC200" s="15"/>
      <c r="CLD200" s="15"/>
      <c r="CLE200" s="15"/>
      <c r="CLF200" s="15"/>
      <c r="CLG200" s="15"/>
      <c r="CLH200" s="15"/>
      <c r="CLI200" s="15"/>
      <c r="CLJ200" s="15"/>
      <c r="CLK200" s="15"/>
      <c r="CLL200" s="15"/>
      <c r="CLM200" s="15"/>
      <c r="CLN200" s="15"/>
      <c r="CLO200" s="15"/>
      <c r="CLP200" s="15"/>
      <c r="CLQ200" s="15"/>
      <c r="CLR200" s="15"/>
      <c r="CLS200" s="15"/>
      <c r="CLT200" s="15"/>
      <c r="CLU200" s="15"/>
      <c r="CLV200" s="15"/>
      <c r="CLW200" s="15"/>
      <c r="CLX200" s="15"/>
      <c r="CLY200" s="15"/>
      <c r="CLZ200" s="15"/>
      <c r="CMA200" s="15"/>
      <c r="CMB200" s="15"/>
      <c r="CMC200" s="15"/>
      <c r="CMD200" s="15"/>
      <c r="CME200" s="15"/>
      <c r="CMF200" s="15"/>
      <c r="CMG200" s="15"/>
      <c r="CMH200" s="15"/>
      <c r="CMI200" s="15"/>
      <c r="CMJ200" s="15"/>
      <c r="CMK200" s="15"/>
      <c r="CML200" s="15"/>
      <c r="CMM200" s="15"/>
      <c r="CMN200" s="15"/>
      <c r="CMO200" s="15"/>
      <c r="CMP200" s="15"/>
      <c r="CMQ200" s="15"/>
      <c r="CMR200" s="15"/>
      <c r="CMS200" s="15"/>
      <c r="CMT200" s="15"/>
      <c r="CMU200" s="15"/>
      <c r="CMV200" s="15"/>
      <c r="CMW200" s="15"/>
      <c r="CMX200" s="15"/>
      <c r="CMY200" s="15"/>
      <c r="CMZ200" s="15"/>
      <c r="CNA200" s="15"/>
      <c r="CNB200" s="15"/>
      <c r="CNC200" s="15"/>
      <c r="CND200" s="15"/>
      <c r="CNE200" s="15"/>
      <c r="CNF200" s="15"/>
      <c r="CNG200" s="15"/>
      <c r="CNH200" s="15"/>
      <c r="CNI200" s="15"/>
      <c r="CNJ200" s="15"/>
      <c r="CNK200" s="15"/>
      <c r="CNL200" s="15"/>
      <c r="CNM200" s="15"/>
      <c r="CNN200" s="15"/>
      <c r="CNO200" s="15"/>
      <c r="CNP200" s="15"/>
      <c r="CNQ200" s="15"/>
      <c r="CNR200" s="15"/>
      <c r="CNS200" s="15"/>
      <c r="CNT200" s="15"/>
      <c r="CNU200" s="15"/>
      <c r="CNV200" s="15"/>
      <c r="CNW200" s="15"/>
      <c r="CNX200" s="15"/>
      <c r="CNY200" s="15"/>
      <c r="CNZ200" s="15"/>
      <c r="COA200" s="15"/>
      <c r="COB200" s="15"/>
      <c r="COC200" s="15"/>
      <c r="COD200" s="15"/>
      <c r="COE200" s="15"/>
      <c r="COF200" s="15"/>
      <c r="COG200" s="15"/>
      <c r="COH200" s="15"/>
      <c r="COI200" s="15"/>
      <c r="COJ200" s="15"/>
      <c r="COK200" s="15"/>
      <c r="COL200" s="15"/>
      <c r="COM200" s="15"/>
      <c r="CON200" s="15"/>
      <c r="COO200" s="15"/>
      <c r="COP200" s="15"/>
      <c r="COQ200" s="15"/>
      <c r="COR200" s="15"/>
      <c r="COS200" s="15"/>
      <c r="COT200" s="15"/>
      <c r="COU200" s="15"/>
      <c r="COV200" s="15"/>
      <c r="COW200" s="15"/>
      <c r="COX200" s="15"/>
      <c r="COY200" s="15"/>
      <c r="COZ200" s="15"/>
      <c r="CPA200" s="15"/>
      <c r="CPB200" s="15"/>
      <c r="CPC200" s="15"/>
      <c r="CPD200" s="15"/>
      <c r="CPE200" s="15"/>
      <c r="CPF200" s="15"/>
      <c r="CPG200" s="15"/>
      <c r="CPH200" s="15"/>
      <c r="CPI200" s="15"/>
      <c r="CPJ200" s="15"/>
      <c r="CPK200" s="15"/>
      <c r="CPL200" s="15"/>
      <c r="CPM200" s="15"/>
      <c r="CPN200" s="15"/>
      <c r="CPO200" s="15"/>
      <c r="CPP200" s="15"/>
      <c r="CPQ200" s="15"/>
      <c r="CPR200" s="15"/>
      <c r="CPS200" s="15"/>
      <c r="CPT200" s="15"/>
      <c r="CPU200" s="15"/>
      <c r="CPV200" s="15"/>
      <c r="CPW200" s="15"/>
      <c r="CPX200" s="15"/>
      <c r="CPY200" s="15"/>
      <c r="CPZ200" s="15"/>
      <c r="CQA200" s="15"/>
      <c r="CQB200" s="15"/>
      <c r="CQC200" s="15"/>
      <c r="CQD200" s="15"/>
      <c r="CQE200" s="15"/>
      <c r="CQF200" s="15"/>
      <c r="CQG200" s="15"/>
      <c r="CQH200" s="15"/>
      <c r="CQI200" s="15"/>
      <c r="CQJ200" s="15"/>
      <c r="CQK200" s="15"/>
      <c r="CQL200" s="15"/>
      <c r="CQM200" s="15"/>
      <c r="CQN200" s="15"/>
      <c r="CQO200" s="15"/>
      <c r="CQP200" s="15"/>
      <c r="CQQ200" s="15"/>
      <c r="CQR200" s="15"/>
      <c r="CQS200" s="15"/>
      <c r="CQT200" s="15"/>
      <c r="CQU200" s="15"/>
      <c r="CQV200" s="15"/>
      <c r="CQW200" s="15"/>
      <c r="CQX200" s="15"/>
      <c r="CQY200" s="15"/>
      <c r="CQZ200" s="15"/>
      <c r="CRA200" s="15"/>
      <c r="CRB200" s="15"/>
      <c r="CRC200" s="15"/>
      <c r="CRD200" s="15"/>
      <c r="CRE200" s="15"/>
      <c r="CRF200" s="15"/>
      <c r="CRG200" s="15"/>
      <c r="CRH200" s="15"/>
      <c r="CRI200" s="15"/>
      <c r="CRJ200" s="15"/>
      <c r="CRK200" s="15"/>
      <c r="CRL200" s="15"/>
      <c r="CRM200" s="15"/>
      <c r="CRN200" s="15"/>
      <c r="CRO200" s="15"/>
      <c r="CRP200" s="15"/>
      <c r="CRQ200" s="15"/>
      <c r="CRR200" s="15"/>
      <c r="CRS200" s="15"/>
      <c r="CRT200" s="15"/>
      <c r="CRU200" s="15"/>
      <c r="CRV200" s="15"/>
      <c r="CRW200" s="15"/>
      <c r="CRX200" s="15"/>
      <c r="CRY200" s="15"/>
      <c r="CRZ200" s="15"/>
      <c r="CSA200" s="15"/>
      <c r="CSB200" s="15"/>
      <c r="CSC200" s="15"/>
      <c r="CSD200" s="15"/>
      <c r="CSE200" s="15"/>
      <c r="CSF200" s="15"/>
      <c r="CSG200" s="15"/>
      <c r="CSH200" s="15"/>
      <c r="CSI200" s="15"/>
      <c r="CSJ200" s="15"/>
      <c r="CSK200" s="15"/>
      <c r="CSL200" s="15"/>
      <c r="CSM200" s="15"/>
      <c r="CSN200" s="15"/>
      <c r="CSO200" s="15"/>
      <c r="CSP200" s="15"/>
      <c r="CSQ200" s="15"/>
      <c r="CSR200" s="15"/>
      <c r="CSS200" s="15"/>
      <c r="CST200" s="15"/>
      <c r="CSU200" s="15"/>
      <c r="CSV200" s="15"/>
      <c r="CSW200" s="15"/>
      <c r="CSX200" s="15"/>
      <c r="CSY200" s="15"/>
      <c r="CSZ200" s="15"/>
      <c r="CTA200" s="15"/>
      <c r="CTB200" s="15"/>
      <c r="CTC200" s="15"/>
      <c r="CTD200" s="15"/>
      <c r="CTE200" s="15"/>
      <c r="CTF200" s="15"/>
      <c r="CTG200" s="15"/>
      <c r="CTH200" s="15"/>
      <c r="CTI200" s="15"/>
      <c r="CTJ200" s="15"/>
      <c r="CTK200" s="15"/>
      <c r="CTL200" s="15"/>
      <c r="CTM200" s="15"/>
      <c r="CTN200" s="15"/>
      <c r="CTO200" s="15"/>
      <c r="CTP200" s="15"/>
      <c r="CTQ200" s="15"/>
      <c r="CTR200" s="15"/>
      <c r="CTS200" s="15"/>
      <c r="CTT200" s="15"/>
      <c r="CTU200" s="15"/>
      <c r="CTV200" s="15"/>
      <c r="CTW200" s="15"/>
      <c r="CTX200" s="15"/>
      <c r="CTY200" s="15"/>
      <c r="CTZ200" s="15"/>
      <c r="CUA200" s="15"/>
      <c r="CUB200" s="15"/>
      <c r="CUC200" s="15"/>
      <c r="CUD200" s="15"/>
      <c r="CUE200" s="15"/>
      <c r="CUF200" s="15"/>
      <c r="CUG200" s="15"/>
      <c r="CUH200" s="15"/>
      <c r="CUI200" s="15"/>
      <c r="CUJ200" s="15"/>
      <c r="CUK200" s="15"/>
      <c r="CUL200" s="15"/>
      <c r="CUM200" s="15"/>
      <c r="CUN200" s="15"/>
      <c r="CUO200" s="15"/>
      <c r="CUP200" s="15"/>
      <c r="CUQ200" s="15"/>
      <c r="CUR200" s="15"/>
      <c r="CUS200" s="15"/>
      <c r="CUT200" s="15"/>
      <c r="CUU200" s="15"/>
      <c r="CUV200" s="15"/>
      <c r="CUW200" s="15"/>
      <c r="CUX200" s="15"/>
      <c r="CUY200" s="15"/>
      <c r="CUZ200" s="15"/>
      <c r="CVA200" s="15"/>
      <c r="CVB200" s="15"/>
      <c r="CVC200" s="15"/>
      <c r="CVD200" s="15"/>
      <c r="CVE200" s="15"/>
      <c r="CVF200" s="15"/>
      <c r="CVG200" s="15"/>
      <c r="CVH200" s="15"/>
      <c r="CVI200" s="15"/>
      <c r="CVJ200" s="15"/>
      <c r="CVK200" s="15"/>
      <c r="CVL200" s="15"/>
      <c r="CVM200" s="15"/>
      <c r="CVN200" s="15"/>
      <c r="CVO200" s="15"/>
      <c r="CVP200" s="15"/>
      <c r="CVQ200" s="15"/>
      <c r="CVR200" s="15"/>
      <c r="CVS200" s="15"/>
      <c r="CVT200" s="15"/>
      <c r="CVU200" s="15"/>
      <c r="CVV200" s="15"/>
      <c r="CVW200" s="15"/>
      <c r="CVX200" s="15"/>
      <c r="CVY200" s="15"/>
      <c r="CVZ200" s="15"/>
      <c r="CWA200" s="15"/>
      <c r="CWB200" s="15"/>
      <c r="CWC200" s="15"/>
      <c r="CWD200" s="15"/>
      <c r="CWE200" s="15"/>
      <c r="CWF200" s="15"/>
      <c r="CWG200" s="15"/>
      <c r="CWH200" s="15"/>
      <c r="CWI200" s="15"/>
      <c r="CWJ200" s="15"/>
      <c r="CWK200" s="15"/>
      <c r="CWL200" s="15"/>
      <c r="CWM200" s="15"/>
      <c r="CWN200" s="15"/>
      <c r="CWO200" s="15"/>
      <c r="CWP200" s="15"/>
      <c r="CWQ200" s="15"/>
      <c r="CWR200" s="15"/>
      <c r="CWS200" s="15"/>
      <c r="CWT200" s="15"/>
      <c r="CWU200" s="15"/>
      <c r="CWV200" s="15"/>
      <c r="CWW200" s="15"/>
      <c r="CWX200" s="15"/>
      <c r="CWY200" s="15"/>
      <c r="CWZ200" s="15"/>
      <c r="CXA200" s="15"/>
      <c r="CXB200" s="15"/>
      <c r="CXC200" s="15"/>
      <c r="CXD200" s="15"/>
      <c r="CXE200" s="15"/>
      <c r="CXF200" s="15"/>
      <c r="CXG200" s="15"/>
      <c r="CXH200" s="15"/>
      <c r="CXI200" s="15"/>
      <c r="CXJ200" s="15"/>
      <c r="CXK200" s="15"/>
      <c r="CXL200" s="15"/>
      <c r="CXM200" s="15"/>
      <c r="CXN200" s="15"/>
      <c r="CXO200" s="15"/>
      <c r="CXP200" s="15"/>
      <c r="CXQ200" s="15"/>
      <c r="CXR200" s="15"/>
      <c r="CXS200" s="15"/>
      <c r="CXT200" s="15"/>
      <c r="CXU200" s="15"/>
      <c r="CXV200" s="15"/>
      <c r="CXW200" s="15"/>
      <c r="CXX200" s="15"/>
      <c r="CXY200" s="15"/>
      <c r="CXZ200" s="15"/>
      <c r="CYA200" s="15"/>
      <c r="CYB200" s="15"/>
      <c r="CYC200" s="15"/>
      <c r="CYD200" s="15"/>
      <c r="CYE200" s="15"/>
      <c r="CYF200" s="15"/>
      <c r="CYG200" s="15"/>
      <c r="CYH200" s="15"/>
      <c r="CYI200" s="15"/>
      <c r="CYJ200" s="15"/>
      <c r="CYK200" s="15"/>
      <c r="CYL200" s="15"/>
      <c r="CYM200" s="15"/>
      <c r="CYN200" s="15"/>
      <c r="CYO200" s="15"/>
      <c r="CYP200" s="15"/>
      <c r="CYQ200" s="15"/>
      <c r="CYR200" s="15"/>
      <c r="CYS200" s="15"/>
      <c r="CYT200" s="15"/>
      <c r="CYU200" s="15"/>
      <c r="CYV200" s="15"/>
      <c r="CYW200" s="15"/>
      <c r="CYX200" s="15"/>
      <c r="CYY200" s="15"/>
      <c r="CYZ200" s="15"/>
      <c r="CZA200" s="15"/>
      <c r="CZB200" s="15"/>
      <c r="CZC200" s="15"/>
      <c r="CZD200" s="15"/>
      <c r="CZE200" s="15"/>
      <c r="CZF200" s="15"/>
      <c r="CZG200" s="15"/>
      <c r="CZH200" s="15"/>
      <c r="CZI200" s="15"/>
      <c r="CZJ200" s="15"/>
      <c r="CZK200" s="15"/>
      <c r="CZL200" s="15"/>
      <c r="CZM200" s="15"/>
      <c r="CZN200" s="15"/>
      <c r="CZO200" s="15"/>
      <c r="CZP200" s="15"/>
      <c r="CZQ200" s="15"/>
      <c r="CZR200" s="15"/>
      <c r="CZS200" s="15"/>
      <c r="CZT200" s="15"/>
      <c r="CZU200" s="15"/>
      <c r="CZV200" s="15"/>
      <c r="CZW200" s="15"/>
      <c r="CZX200" s="15"/>
      <c r="CZY200" s="15"/>
      <c r="CZZ200" s="15"/>
      <c r="DAA200" s="15"/>
      <c r="DAB200" s="15"/>
      <c r="DAC200" s="15"/>
      <c r="DAD200" s="15"/>
      <c r="DAE200" s="15"/>
      <c r="DAF200" s="15"/>
      <c r="DAG200" s="15"/>
      <c r="DAH200" s="15"/>
      <c r="DAI200" s="15"/>
      <c r="DAJ200" s="15"/>
      <c r="DAK200" s="15"/>
      <c r="DAL200" s="15"/>
      <c r="DAM200" s="15"/>
      <c r="DAN200" s="15"/>
      <c r="DAO200" s="15"/>
      <c r="DAP200" s="15"/>
      <c r="DAQ200" s="15"/>
      <c r="DAR200" s="15"/>
      <c r="DAS200" s="15"/>
      <c r="DAT200" s="15"/>
      <c r="DAU200" s="15"/>
      <c r="DAV200" s="15"/>
      <c r="DAW200" s="15"/>
      <c r="DAX200" s="15"/>
      <c r="DAY200" s="15"/>
      <c r="DAZ200" s="15"/>
      <c r="DBA200" s="15"/>
      <c r="DBB200" s="15"/>
      <c r="DBC200" s="15"/>
      <c r="DBD200" s="15"/>
      <c r="DBE200" s="15"/>
      <c r="DBF200" s="15"/>
      <c r="DBG200" s="15"/>
      <c r="DBH200" s="15"/>
      <c r="DBI200" s="15"/>
      <c r="DBJ200" s="15"/>
      <c r="DBK200" s="15"/>
      <c r="DBL200" s="15"/>
      <c r="DBM200" s="15"/>
      <c r="DBN200" s="15"/>
      <c r="DBO200" s="15"/>
      <c r="DBP200" s="15"/>
      <c r="DBQ200" s="15"/>
      <c r="DBR200" s="15"/>
      <c r="DBS200" s="15"/>
      <c r="DBT200" s="15"/>
      <c r="DBU200" s="15"/>
      <c r="DBV200" s="15"/>
      <c r="DBW200" s="15"/>
      <c r="DBX200" s="15"/>
      <c r="DBY200" s="15"/>
      <c r="DBZ200" s="15"/>
      <c r="DCA200" s="15"/>
      <c r="DCB200" s="15"/>
      <c r="DCC200" s="15"/>
      <c r="DCD200" s="15"/>
      <c r="DCE200" s="15"/>
      <c r="DCF200" s="15"/>
      <c r="DCG200" s="15"/>
      <c r="DCH200" s="15"/>
      <c r="DCI200" s="15"/>
      <c r="DCJ200" s="15"/>
      <c r="DCK200" s="15"/>
      <c r="DCL200" s="15"/>
      <c r="DCM200" s="15"/>
      <c r="DCN200" s="15"/>
      <c r="DCO200" s="15"/>
      <c r="DCP200" s="15"/>
      <c r="DCQ200" s="15"/>
      <c r="DCR200" s="15"/>
      <c r="DCS200" s="15"/>
      <c r="DCT200" s="15"/>
      <c r="DCU200" s="15"/>
      <c r="DCV200" s="15"/>
      <c r="DCW200" s="15"/>
      <c r="DCX200" s="15"/>
      <c r="DCY200" s="15"/>
      <c r="DCZ200" s="15"/>
      <c r="DDA200" s="15"/>
      <c r="DDB200" s="15"/>
      <c r="DDC200" s="15"/>
      <c r="DDD200" s="15"/>
      <c r="DDE200" s="15"/>
      <c r="DDF200" s="15"/>
      <c r="DDG200" s="15"/>
      <c r="DDH200" s="15"/>
      <c r="DDI200" s="15"/>
      <c r="DDJ200" s="15"/>
      <c r="DDK200" s="15"/>
      <c r="DDL200" s="15"/>
      <c r="DDM200" s="15"/>
      <c r="DDN200" s="15"/>
      <c r="DDO200" s="15"/>
      <c r="DDP200" s="15"/>
      <c r="DDQ200" s="15"/>
      <c r="DDR200" s="15"/>
      <c r="DDS200" s="15"/>
      <c r="DDT200" s="15"/>
      <c r="DDU200" s="15"/>
      <c r="DDV200" s="15"/>
      <c r="DDW200" s="15"/>
      <c r="DDX200" s="15"/>
      <c r="DDY200" s="15"/>
      <c r="DDZ200" s="15"/>
      <c r="DEA200" s="15"/>
      <c r="DEB200" s="15"/>
      <c r="DEC200" s="15"/>
      <c r="DED200" s="15"/>
      <c r="DEE200" s="15"/>
      <c r="DEF200" s="15"/>
      <c r="DEG200" s="15"/>
      <c r="DEH200" s="15"/>
      <c r="DEI200" s="15"/>
      <c r="DEJ200" s="15"/>
      <c r="DEK200" s="15"/>
      <c r="DEL200" s="15"/>
      <c r="DEM200" s="15"/>
      <c r="DEN200" s="15"/>
      <c r="DEO200" s="15"/>
      <c r="DEP200" s="15"/>
      <c r="DEQ200" s="15"/>
      <c r="DER200" s="15"/>
      <c r="DES200" s="15"/>
      <c r="DET200" s="15"/>
      <c r="DEU200" s="15"/>
      <c r="DEV200" s="15"/>
      <c r="DEW200" s="15"/>
      <c r="DEX200" s="15"/>
      <c r="DEY200" s="15"/>
      <c r="DEZ200" s="15"/>
      <c r="DFA200" s="15"/>
      <c r="DFB200" s="15"/>
      <c r="DFC200" s="15"/>
      <c r="DFD200" s="15"/>
      <c r="DFE200" s="15"/>
      <c r="DFF200" s="15"/>
      <c r="DFG200" s="15"/>
      <c r="DFH200" s="15"/>
      <c r="DFI200" s="15"/>
      <c r="DFJ200" s="15"/>
      <c r="DFK200" s="15"/>
      <c r="DFL200" s="15"/>
      <c r="DFM200" s="15"/>
      <c r="DFN200" s="15"/>
      <c r="DFO200" s="15"/>
      <c r="DFP200" s="15"/>
      <c r="DFQ200" s="15"/>
      <c r="DFR200" s="15"/>
      <c r="DFS200" s="15"/>
      <c r="DFT200" s="15"/>
      <c r="DFU200" s="15"/>
      <c r="DFV200" s="15"/>
      <c r="DFW200" s="15"/>
      <c r="DFX200" s="15"/>
      <c r="DFY200" s="15"/>
      <c r="DFZ200" s="15"/>
      <c r="DGA200" s="15"/>
      <c r="DGB200" s="15"/>
      <c r="DGC200" s="15"/>
      <c r="DGD200" s="15"/>
      <c r="DGE200" s="15"/>
      <c r="DGF200" s="15"/>
      <c r="DGG200" s="15"/>
      <c r="DGH200" s="15"/>
      <c r="DGI200" s="15"/>
      <c r="DGJ200" s="15"/>
      <c r="DGK200" s="15"/>
      <c r="DGL200" s="15"/>
      <c r="DGM200" s="15"/>
      <c r="DGN200" s="15"/>
      <c r="DGO200" s="15"/>
      <c r="DGP200" s="15"/>
      <c r="DGQ200" s="15"/>
      <c r="DGR200" s="15"/>
      <c r="DGS200" s="15"/>
      <c r="DGT200" s="15"/>
      <c r="DGU200" s="15"/>
      <c r="DGV200" s="15"/>
      <c r="DGW200" s="15"/>
      <c r="DGX200" s="15"/>
      <c r="DGY200" s="15"/>
      <c r="DGZ200" s="15"/>
      <c r="DHA200" s="15"/>
      <c r="DHB200" s="15"/>
      <c r="DHC200" s="15"/>
      <c r="DHD200" s="15"/>
      <c r="DHE200" s="15"/>
      <c r="DHF200" s="15"/>
      <c r="DHG200" s="15"/>
      <c r="DHH200" s="15"/>
      <c r="DHI200" s="15"/>
      <c r="DHJ200" s="15"/>
      <c r="DHK200" s="15"/>
      <c r="DHL200" s="15"/>
      <c r="DHM200" s="15"/>
      <c r="DHN200" s="15"/>
      <c r="DHO200" s="15"/>
      <c r="DHP200" s="15"/>
      <c r="DHQ200" s="15"/>
      <c r="DHR200" s="15"/>
      <c r="DHS200" s="15"/>
      <c r="DHT200" s="15"/>
      <c r="DHU200" s="15"/>
      <c r="DHV200" s="15"/>
      <c r="DHW200" s="15"/>
      <c r="DHX200" s="15"/>
      <c r="DHY200" s="15"/>
      <c r="DHZ200" s="15"/>
      <c r="DIA200" s="15"/>
      <c r="DIB200" s="15"/>
      <c r="DIC200" s="15"/>
      <c r="DID200" s="15"/>
      <c r="DIE200" s="15"/>
      <c r="DIF200" s="15"/>
      <c r="DIG200" s="15"/>
      <c r="DIH200" s="15"/>
      <c r="DII200" s="15"/>
      <c r="DIJ200" s="15"/>
      <c r="DIK200" s="15"/>
      <c r="DIL200" s="15"/>
      <c r="DIM200" s="15"/>
      <c r="DIN200" s="15"/>
      <c r="DIO200" s="15"/>
      <c r="DIP200" s="15"/>
      <c r="DIQ200" s="15"/>
      <c r="DIR200" s="15"/>
      <c r="DIS200" s="15"/>
      <c r="DIT200" s="15"/>
      <c r="DIU200" s="15"/>
      <c r="DIV200" s="15"/>
      <c r="DIW200" s="15"/>
      <c r="DIX200" s="15"/>
      <c r="DIY200" s="15"/>
      <c r="DIZ200" s="15"/>
      <c r="DJA200" s="15"/>
      <c r="DJB200" s="15"/>
      <c r="DJC200" s="15"/>
      <c r="DJD200" s="15"/>
      <c r="DJE200" s="15"/>
      <c r="DJF200" s="15"/>
      <c r="DJG200" s="15"/>
      <c r="DJH200" s="15"/>
      <c r="DJI200" s="15"/>
      <c r="DJJ200" s="15"/>
      <c r="DJK200" s="15"/>
      <c r="DJL200" s="15"/>
      <c r="DJM200" s="15"/>
      <c r="DJN200" s="15"/>
      <c r="DJO200" s="15"/>
      <c r="DJP200" s="15"/>
      <c r="DJQ200" s="15"/>
      <c r="DJR200" s="15"/>
      <c r="DJS200" s="15"/>
      <c r="DJT200" s="15"/>
      <c r="DJU200" s="15"/>
      <c r="DJV200" s="15"/>
      <c r="DJW200" s="15"/>
      <c r="DJX200" s="15"/>
      <c r="DJY200" s="15"/>
      <c r="DJZ200" s="15"/>
      <c r="DKA200" s="15"/>
      <c r="DKB200" s="15"/>
      <c r="DKC200" s="15"/>
      <c r="DKD200" s="15"/>
      <c r="DKE200" s="15"/>
      <c r="DKF200" s="15"/>
      <c r="DKG200" s="15"/>
      <c r="DKH200" s="15"/>
      <c r="DKI200" s="15"/>
      <c r="DKJ200" s="15"/>
      <c r="DKK200" s="15"/>
      <c r="DKL200" s="15"/>
      <c r="DKM200" s="15"/>
      <c r="DKN200" s="15"/>
      <c r="DKO200" s="15"/>
      <c r="DKP200" s="15"/>
      <c r="DKQ200" s="15"/>
      <c r="DKR200" s="15"/>
      <c r="DKS200" s="15"/>
      <c r="DKT200" s="15"/>
      <c r="DKU200" s="15"/>
      <c r="DKV200" s="15"/>
      <c r="DKW200" s="15"/>
      <c r="DKX200" s="15"/>
      <c r="DKY200" s="15"/>
      <c r="DKZ200" s="15"/>
      <c r="DLA200" s="15"/>
      <c r="DLB200" s="15"/>
      <c r="DLC200" s="15"/>
      <c r="DLD200" s="15"/>
      <c r="DLE200" s="15"/>
      <c r="DLF200" s="15"/>
      <c r="DLG200" s="15"/>
      <c r="DLH200" s="15"/>
      <c r="DLI200" s="15"/>
      <c r="DLJ200" s="15"/>
      <c r="DLK200" s="15"/>
      <c r="DLL200" s="15"/>
      <c r="DLM200" s="15"/>
      <c r="DLN200" s="15"/>
      <c r="DLO200" s="15"/>
      <c r="DLP200" s="15"/>
      <c r="DLQ200" s="15"/>
      <c r="DLR200" s="15"/>
      <c r="DLS200" s="15"/>
      <c r="DLT200" s="15"/>
      <c r="DLU200" s="15"/>
      <c r="DLV200" s="15"/>
      <c r="DLW200" s="15"/>
      <c r="DLX200" s="15"/>
      <c r="DLY200" s="15"/>
      <c r="DLZ200" s="15"/>
      <c r="DMA200" s="15"/>
      <c r="DMB200" s="15"/>
      <c r="DMC200" s="15"/>
      <c r="DMD200" s="15"/>
      <c r="DME200" s="15"/>
      <c r="DMF200" s="15"/>
      <c r="DMG200" s="15"/>
      <c r="DMH200" s="15"/>
      <c r="DMI200" s="15"/>
      <c r="DMJ200" s="15"/>
      <c r="DMK200" s="15"/>
      <c r="DML200" s="15"/>
      <c r="DMM200" s="15"/>
      <c r="DMN200" s="15"/>
      <c r="DMO200" s="15"/>
      <c r="DMP200" s="15"/>
      <c r="DMQ200" s="15"/>
      <c r="DMR200" s="15"/>
      <c r="DMS200" s="15"/>
      <c r="DMT200" s="15"/>
      <c r="DMU200" s="15"/>
      <c r="DMV200" s="15"/>
      <c r="DMW200" s="15"/>
      <c r="DMX200" s="15"/>
      <c r="DMY200" s="15"/>
      <c r="DMZ200" s="15"/>
      <c r="DNA200" s="15"/>
      <c r="DNB200" s="15"/>
      <c r="DNC200" s="15"/>
      <c r="DND200" s="15"/>
      <c r="DNE200" s="15"/>
      <c r="DNF200" s="15"/>
      <c r="DNG200" s="15"/>
      <c r="DNH200" s="15"/>
      <c r="DNI200" s="15"/>
      <c r="DNJ200" s="15"/>
      <c r="DNK200" s="15"/>
      <c r="DNL200" s="15"/>
      <c r="DNM200" s="15"/>
      <c r="DNN200" s="15"/>
      <c r="DNO200" s="15"/>
      <c r="DNP200" s="15"/>
      <c r="DNQ200" s="15"/>
      <c r="DNR200" s="15"/>
      <c r="DNS200" s="15"/>
      <c r="DNT200" s="15"/>
      <c r="DNU200" s="15"/>
      <c r="DNV200" s="15"/>
      <c r="DNW200" s="15"/>
      <c r="DNX200" s="15"/>
      <c r="DNY200" s="15"/>
      <c r="DNZ200" s="15"/>
      <c r="DOA200" s="15"/>
      <c r="DOB200" s="15"/>
      <c r="DOC200" s="15"/>
      <c r="DOD200" s="15"/>
      <c r="DOE200" s="15"/>
      <c r="DOF200" s="15"/>
      <c r="DOG200" s="15"/>
      <c r="DOH200" s="15"/>
      <c r="DOI200" s="15"/>
      <c r="DOJ200" s="15"/>
      <c r="DOK200" s="15"/>
      <c r="DOL200" s="15"/>
      <c r="DOM200" s="15"/>
      <c r="DON200" s="15"/>
      <c r="DOO200" s="15"/>
      <c r="DOP200" s="15"/>
      <c r="DOQ200" s="15"/>
      <c r="DOR200" s="15"/>
      <c r="DOS200" s="15"/>
      <c r="DOT200" s="15"/>
      <c r="DOU200" s="15"/>
      <c r="DOV200" s="15"/>
      <c r="DOW200" s="15"/>
      <c r="DOX200" s="15"/>
      <c r="DOY200" s="15"/>
      <c r="DOZ200" s="15"/>
      <c r="DPA200" s="15"/>
      <c r="DPB200" s="15"/>
      <c r="DPC200" s="15"/>
      <c r="DPD200" s="15"/>
      <c r="DPE200" s="15"/>
      <c r="DPF200" s="15"/>
      <c r="DPG200" s="15"/>
      <c r="DPH200" s="15"/>
      <c r="DPI200" s="15"/>
      <c r="DPJ200" s="15"/>
      <c r="DPK200" s="15"/>
      <c r="DPL200" s="15"/>
      <c r="DPM200" s="15"/>
      <c r="DPN200" s="15"/>
      <c r="DPO200" s="15"/>
      <c r="DPP200" s="15"/>
      <c r="DPQ200" s="15"/>
      <c r="DPR200" s="15"/>
      <c r="DPS200" s="15"/>
      <c r="DPT200" s="15"/>
      <c r="DPU200" s="15"/>
      <c r="DPV200" s="15"/>
      <c r="DPW200" s="15"/>
      <c r="DPX200" s="15"/>
      <c r="DPY200" s="15"/>
      <c r="DPZ200" s="15"/>
      <c r="DQA200" s="15"/>
      <c r="DQB200" s="15"/>
      <c r="DQC200" s="15"/>
      <c r="DQD200" s="15"/>
      <c r="DQE200" s="15"/>
      <c r="DQF200" s="15"/>
      <c r="DQG200" s="15"/>
      <c r="DQH200" s="15"/>
      <c r="DQI200" s="15"/>
      <c r="DQJ200" s="15"/>
      <c r="DQK200" s="15"/>
      <c r="DQL200" s="15"/>
      <c r="DQM200" s="15"/>
      <c r="DQN200" s="15"/>
      <c r="DQO200" s="15"/>
      <c r="DQP200" s="15"/>
      <c r="DQQ200" s="15"/>
      <c r="DQR200" s="15"/>
      <c r="DQS200" s="15"/>
      <c r="DQT200" s="15"/>
      <c r="DQU200" s="15"/>
      <c r="DQV200" s="15"/>
      <c r="DQW200" s="15"/>
      <c r="DQX200" s="15"/>
      <c r="DQY200" s="15"/>
      <c r="DQZ200" s="15"/>
      <c r="DRA200" s="15"/>
      <c r="DRB200" s="15"/>
      <c r="DRC200" s="15"/>
      <c r="DRD200" s="15"/>
      <c r="DRE200" s="15"/>
      <c r="DRF200" s="15"/>
      <c r="DRG200" s="15"/>
      <c r="DRH200" s="15"/>
      <c r="DRI200" s="15"/>
      <c r="DRJ200" s="15"/>
      <c r="DRK200" s="15"/>
      <c r="DRL200" s="15"/>
      <c r="DRM200" s="15"/>
      <c r="DRN200" s="15"/>
      <c r="DRO200" s="15"/>
      <c r="DRP200" s="15"/>
      <c r="DRQ200" s="15"/>
      <c r="DRR200" s="15"/>
      <c r="DRS200" s="15"/>
      <c r="DRT200" s="15"/>
      <c r="DRU200" s="15"/>
      <c r="DRV200" s="15"/>
      <c r="DRW200" s="15"/>
      <c r="DRX200" s="15"/>
      <c r="DRY200" s="15"/>
      <c r="DRZ200" s="15"/>
      <c r="DSA200" s="15"/>
      <c r="DSB200" s="15"/>
      <c r="DSC200" s="15"/>
      <c r="DSD200" s="15"/>
      <c r="DSE200" s="15"/>
      <c r="DSF200" s="15"/>
      <c r="DSG200" s="15"/>
      <c r="DSH200" s="15"/>
      <c r="DSI200" s="15"/>
      <c r="DSJ200" s="15"/>
      <c r="DSK200" s="15"/>
      <c r="DSL200" s="15"/>
      <c r="DSM200" s="15"/>
      <c r="DSN200" s="15"/>
      <c r="DSO200" s="15"/>
      <c r="DSP200" s="15"/>
      <c r="DSQ200" s="15"/>
      <c r="DSR200" s="15"/>
      <c r="DSS200" s="15"/>
      <c r="DST200" s="15"/>
      <c r="DSU200" s="15"/>
      <c r="DSV200" s="15"/>
      <c r="DSW200" s="15"/>
      <c r="DSX200" s="15"/>
      <c r="DSY200" s="15"/>
      <c r="DSZ200" s="15"/>
      <c r="DTA200" s="15"/>
      <c r="DTB200" s="15"/>
      <c r="DTC200" s="15"/>
      <c r="DTD200" s="15"/>
      <c r="DTE200" s="15"/>
      <c r="DTF200" s="15"/>
      <c r="DTG200" s="15"/>
      <c r="DTH200" s="15"/>
      <c r="DTI200" s="15"/>
      <c r="DTJ200" s="15"/>
      <c r="DTK200" s="15"/>
      <c r="DTL200" s="15"/>
      <c r="DTM200" s="15"/>
      <c r="DTN200" s="15"/>
      <c r="DTO200" s="15"/>
      <c r="DTP200" s="15"/>
      <c r="DTQ200" s="15"/>
      <c r="DTR200" s="15"/>
      <c r="DTS200" s="15"/>
      <c r="DTT200" s="15"/>
      <c r="DTU200" s="15"/>
      <c r="DTV200" s="15"/>
      <c r="DTW200" s="15"/>
      <c r="DTX200" s="15"/>
      <c r="DTY200" s="15"/>
      <c r="DTZ200" s="15"/>
      <c r="DUA200" s="15"/>
      <c r="DUB200" s="15"/>
      <c r="DUC200" s="15"/>
      <c r="DUD200" s="15"/>
      <c r="DUE200" s="15"/>
      <c r="DUF200" s="15"/>
      <c r="DUG200" s="15"/>
      <c r="DUH200" s="15"/>
      <c r="DUI200" s="15"/>
      <c r="DUJ200" s="15"/>
      <c r="DUK200" s="15"/>
      <c r="DUL200" s="15"/>
      <c r="DUM200" s="15"/>
      <c r="DUN200" s="15"/>
      <c r="DUO200" s="15"/>
      <c r="DUP200" s="15"/>
      <c r="DUQ200" s="15"/>
      <c r="DUR200" s="15"/>
      <c r="DUS200" s="15"/>
      <c r="DUT200" s="15"/>
      <c r="DUU200" s="15"/>
      <c r="DUV200" s="15"/>
      <c r="DUW200" s="15"/>
      <c r="DUX200" s="15"/>
      <c r="DUY200" s="15"/>
      <c r="DUZ200" s="15"/>
      <c r="DVA200" s="15"/>
      <c r="DVB200" s="15"/>
      <c r="DVC200" s="15"/>
      <c r="DVD200" s="15"/>
      <c r="DVE200" s="15"/>
      <c r="DVF200" s="15"/>
      <c r="DVG200" s="15"/>
      <c r="DVH200" s="15"/>
      <c r="DVI200" s="15"/>
      <c r="DVJ200" s="15"/>
      <c r="DVK200" s="15"/>
      <c r="DVL200" s="15"/>
      <c r="DVM200" s="15"/>
      <c r="DVN200" s="15"/>
      <c r="DVO200" s="15"/>
      <c r="DVP200" s="15"/>
      <c r="DVQ200" s="15"/>
      <c r="DVR200" s="15"/>
      <c r="DVS200" s="15"/>
      <c r="DVT200" s="15"/>
      <c r="DVU200" s="15"/>
      <c r="DVV200" s="15"/>
      <c r="DVW200" s="15"/>
      <c r="DVX200" s="15"/>
      <c r="DVY200" s="15"/>
      <c r="DVZ200" s="15"/>
      <c r="DWA200" s="15"/>
      <c r="DWB200" s="15"/>
      <c r="DWC200" s="15"/>
      <c r="DWD200" s="15"/>
      <c r="DWE200" s="15"/>
      <c r="DWF200" s="15"/>
      <c r="DWG200" s="15"/>
      <c r="DWH200" s="15"/>
      <c r="DWI200" s="15"/>
      <c r="DWJ200" s="15"/>
      <c r="DWK200" s="15"/>
      <c r="DWL200" s="15"/>
      <c r="DWM200" s="15"/>
      <c r="DWN200" s="15"/>
      <c r="DWO200" s="15"/>
      <c r="DWP200" s="15"/>
      <c r="DWQ200" s="15"/>
      <c r="DWR200" s="15"/>
      <c r="DWS200" s="15"/>
      <c r="DWT200" s="15"/>
      <c r="DWU200" s="15"/>
      <c r="DWV200" s="15"/>
      <c r="DWW200" s="15"/>
      <c r="DWX200" s="15"/>
      <c r="DWY200" s="15"/>
      <c r="DWZ200" s="15"/>
      <c r="DXA200" s="15"/>
      <c r="DXB200" s="15"/>
      <c r="DXC200" s="15"/>
      <c r="DXD200" s="15"/>
      <c r="DXE200" s="15"/>
      <c r="DXF200" s="15"/>
      <c r="DXG200" s="15"/>
      <c r="DXH200" s="15"/>
      <c r="DXI200" s="15"/>
      <c r="DXJ200" s="15"/>
      <c r="DXK200" s="15"/>
      <c r="DXL200" s="15"/>
      <c r="DXM200" s="15"/>
      <c r="DXN200" s="15"/>
      <c r="DXO200" s="15"/>
      <c r="DXP200" s="15"/>
      <c r="DXQ200" s="15"/>
      <c r="DXR200" s="15"/>
      <c r="DXS200" s="15"/>
      <c r="DXT200" s="15"/>
      <c r="DXU200" s="15"/>
      <c r="DXV200" s="15"/>
      <c r="DXW200" s="15"/>
      <c r="DXX200" s="15"/>
      <c r="DXY200" s="15"/>
      <c r="DXZ200" s="15"/>
      <c r="DYA200" s="15"/>
      <c r="DYB200" s="15"/>
      <c r="DYC200" s="15"/>
      <c r="DYD200" s="15"/>
      <c r="DYE200" s="15"/>
      <c r="DYF200" s="15"/>
      <c r="DYG200" s="15"/>
      <c r="DYH200" s="15"/>
      <c r="DYI200" s="15"/>
      <c r="DYJ200" s="15"/>
      <c r="DYK200" s="15"/>
      <c r="DYL200" s="15"/>
      <c r="DYM200" s="15"/>
      <c r="DYN200" s="15"/>
      <c r="DYO200" s="15"/>
      <c r="DYP200" s="15"/>
      <c r="DYQ200" s="15"/>
      <c r="DYR200" s="15"/>
      <c r="DYS200" s="15"/>
      <c r="DYT200" s="15"/>
      <c r="DYU200" s="15"/>
      <c r="DYV200" s="15"/>
      <c r="DYW200" s="15"/>
      <c r="DYX200" s="15"/>
      <c r="DYY200" s="15"/>
      <c r="DYZ200" s="15"/>
      <c r="DZA200" s="15"/>
      <c r="DZB200" s="15"/>
      <c r="DZC200" s="15"/>
      <c r="DZD200" s="15"/>
      <c r="DZE200" s="15"/>
      <c r="DZF200" s="15"/>
      <c r="DZG200" s="15"/>
      <c r="DZH200" s="15"/>
      <c r="DZI200" s="15"/>
      <c r="DZJ200" s="15"/>
      <c r="DZK200" s="15"/>
      <c r="DZL200" s="15"/>
      <c r="DZM200" s="15"/>
      <c r="DZN200" s="15"/>
      <c r="DZO200" s="15"/>
      <c r="DZP200" s="15"/>
      <c r="DZQ200" s="15"/>
      <c r="DZR200" s="15"/>
      <c r="DZS200" s="15"/>
      <c r="DZT200" s="15"/>
      <c r="DZU200" s="15"/>
      <c r="DZV200" s="15"/>
      <c r="DZW200" s="15"/>
      <c r="DZX200" s="15"/>
      <c r="DZY200" s="15"/>
      <c r="DZZ200" s="15"/>
      <c r="EAA200" s="15"/>
      <c r="EAB200" s="15"/>
      <c r="EAC200" s="15"/>
      <c r="EAD200" s="15"/>
      <c r="EAE200" s="15"/>
      <c r="EAF200" s="15"/>
      <c r="EAG200" s="15"/>
      <c r="EAH200" s="15"/>
      <c r="EAI200" s="15"/>
      <c r="EAJ200" s="15"/>
      <c r="EAK200" s="15"/>
      <c r="EAL200" s="15"/>
      <c r="EAM200" s="15"/>
      <c r="EAN200" s="15"/>
      <c r="EAO200" s="15"/>
      <c r="EAP200" s="15"/>
      <c r="EAQ200" s="15"/>
      <c r="EAR200" s="15"/>
      <c r="EAS200" s="15"/>
      <c r="EAT200" s="15"/>
      <c r="EAU200" s="15"/>
      <c r="EAV200" s="15"/>
      <c r="EAW200" s="15"/>
      <c r="EAX200" s="15"/>
      <c r="EAY200" s="15"/>
      <c r="EAZ200" s="15"/>
      <c r="EBA200" s="15"/>
      <c r="EBB200" s="15"/>
      <c r="EBC200" s="15"/>
      <c r="EBD200" s="15"/>
      <c r="EBE200" s="15"/>
      <c r="EBF200" s="15"/>
      <c r="EBG200" s="15"/>
      <c r="EBH200" s="15"/>
      <c r="EBI200" s="15"/>
      <c r="EBJ200" s="15"/>
      <c r="EBK200" s="15"/>
      <c r="EBL200" s="15"/>
      <c r="EBM200" s="15"/>
      <c r="EBN200" s="15"/>
      <c r="EBO200" s="15"/>
      <c r="EBP200" s="15"/>
      <c r="EBQ200" s="15"/>
      <c r="EBR200" s="15"/>
      <c r="EBS200" s="15"/>
      <c r="EBT200" s="15"/>
      <c r="EBU200" s="15"/>
      <c r="EBV200" s="15"/>
      <c r="EBW200" s="15"/>
      <c r="EBX200" s="15"/>
      <c r="EBY200" s="15"/>
      <c r="EBZ200" s="15"/>
      <c r="ECA200" s="15"/>
      <c r="ECB200" s="15"/>
      <c r="ECC200" s="15"/>
      <c r="ECD200" s="15"/>
      <c r="ECE200" s="15"/>
      <c r="ECF200" s="15"/>
      <c r="ECG200" s="15"/>
      <c r="ECH200" s="15"/>
      <c r="ECI200" s="15"/>
      <c r="ECJ200" s="15"/>
      <c r="ECK200" s="15"/>
      <c r="ECL200" s="15"/>
      <c r="ECM200" s="15"/>
      <c r="ECN200" s="15"/>
      <c r="ECO200" s="15"/>
      <c r="ECP200" s="15"/>
      <c r="ECQ200" s="15"/>
      <c r="ECR200" s="15"/>
      <c r="ECS200" s="15"/>
      <c r="ECT200" s="15"/>
      <c r="ECU200" s="15"/>
      <c r="ECV200" s="15"/>
      <c r="ECW200" s="15"/>
      <c r="ECX200" s="15"/>
      <c r="ECY200" s="15"/>
      <c r="ECZ200" s="15"/>
      <c r="EDA200" s="15"/>
      <c r="EDB200" s="15"/>
      <c r="EDC200" s="15"/>
      <c r="EDD200" s="15"/>
      <c r="EDE200" s="15"/>
      <c r="EDF200" s="15"/>
      <c r="EDG200" s="15"/>
      <c r="EDH200" s="15"/>
      <c r="EDI200" s="15"/>
      <c r="EDJ200" s="15"/>
      <c r="EDK200" s="15"/>
      <c r="EDL200" s="15"/>
      <c r="EDM200" s="15"/>
      <c r="EDN200" s="15"/>
      <c r="EDO200" s="15"/>
      <c r="EDP200" s="15"/>
      <c r="EDQ200" s="15"/>
      <c r="EDR200" s="15"/>
      <c r="EDS200" s="15"/>
      <c r="EDT200" s="15"/>
      <c r="EDU200" s="15"/>
      <c r="EDV200" s="15"/>
      <c r="EDW200" s="15"/>
      <c r="EDX200" s="15"/>
      <c r="EDY200" s="15"/>
      <c r="EDZ200" s="15"/>
      <c r="EEA200" s="15"/>
      <c r="EEB200" s="15"/>
      <c r="EEC200" s="15"/>
      <c r="EED200" s="15"/>
      <c r="EEE200" s="15"/>
      <c r="EEF200" s="15"/>
      <c r="EEG200" s="15"/>
      <c r="EEH200" s="15"/>
      <c r="EEI200" s="15"/>
      <c r="EEJ200" s="15"/>
      <c r="EEK200" s="15"/>
      <c r="EEL200" s="15"/>
      <c r="EEM200" s="15"/>
      <c r="EEN200" s="15"/>
      <c r="EEO200" s="15"/>
      <c r="EEP200" s="15"/>
      <c r="EEQ200" s="15"/>
      <c r="EER200" s="15"/>
      <c r="EES200" s="15"/>
      <c r="EET200" s="15"/>
      <c r="EEU200" s="15"/>
      <c r="EEV200" s="15"/>
      <c r="EEW200" s="15"/>
      <c r="EEX200" s="15"/>
      <c r="EEY200" s="15"/>
      <c r="EEZ200" s="15"/>
      <c r="EFA200" s="15"/>
      <c r="EFB200" s="15"/>
      <c r="EFC200" s="15"/>
      <c r="EFD200" s="15"/>
      <c r="EFE200" s="15"/>
      <c r="EFF200" s="15"/>
      <c r="EFG200" s="15"/>
      <c r="EFH200" s="15"/>
      <c r="EFI200" s="15"/>
      <c r="EFJ200" s="15"/>
      <c r="EFK200" s="15"/>
      <c r="EFL200" s="15"/>
      <c r="EFM200" s="15"/>
      <c r="EFN200" s="15"/>
      <c r="EFO200" s="15"/>
      <c r="EFP200" s="15"/>
      <c r="EFQ200" s="15"/>
      <c r="EFR200" s="15"/>
      <c r="EFS200" s="15"/>
      <c r="EFT200" s="15"/>
      <c r="EFU200" s="15"/>
      <c r="EFV200" s="15"/>
      <c r="EFW200" s="15"/>
      <c r="EFX200" s="15"/>
      <c r="EFY200" s="15"/>
      <c r="EFZ200" s="15"/>
      <c r="EGA200" s="15"/>
      <c r="EGB200" s="15"/>
      <c r="EGC200" s="15"/>
      <c r="EGD200" s="15"/>
      <c r="EGE200" s="15"/>
      <c r="EGF200" s="15"/>
      <c r="EGG200" s="15"/>
      <c r="EGH200" s="15"/>
      <c r="EGI200" s="15"/>
      <c r="EGJ200" s="15"/>
      <c r="EGK200" s="15"/>
      <c r="EGL200" s="15"/>
      <c r="EGM200" s="15"/>
      <c r="EGN200" s="15"/>
      <c r="EGO200" s="15"/>
      <c r="EGP200" s="15"/>
      <c r="EGQ200" s="15"/>
      <c r="EGR200" s="15"/>
      <c r="EGS200" s="15"/>
      <c r="EGT200" s="15"/>
      <c r="EGU200" s="15"/>
      <c r="EGV200" s="15"/>
      <c r="EGW200" s="15"/>
      <c r="EGX200" s="15"/>
      <c r="EGY200" s="15"/>
      <c r="EGZ200" s="15"/>
      <c r="EHA200" s="15"/>
      <c r="EHB200" s="15"/>
      <c r="EHC200" s="15"/>
      <c r="EHD200" s="15"/>
      <c r="EHE200" s="15"/>
      <c r="EHF200" s="15"/>
      <c r="EHG200" s="15"/>
      <c r="EHH200" s="15"/>
      <c r="EHI200" s="15"/>
      <c r="EHJ200" s="15"/>
      <c r="EHK200" s="15"/>
      <c r="EHL200" s="15"/>
      <c r="EHM200" s="15"/>
      <c r="EHN200" s="15"/>
      <c r="EHO200" s="15"/>
      <c r="EHP200" s="15"/>
      <c r="EHQ200" s="15"/>
      <c r="EHR200" s="15"/>
      <c r="EHS200" s="15"/>
      <c r="EHT200" s="15"/>
      <c r="EHU200" s="15"/>
      <c r="EHV200" s="15"/>
      <c r="EHW200" s="15"/>
      <c r="EHX200" s="15"/>
      <c r="EHY200" s="15"/>
      <c r="EHZ200" s="15"/>
      <c r="EIA200" s="15"/>
      <c r="EIB200" s="15"/>
      <c r="EIC200" s="15"/>
      <c r="EID200" s="15"/>
      <c r="EIE200" s="15"/>
      <c r="EIF200" s="15"/>
      <c r="EIG200" s="15"/>
      <c r="EIH200" s="15"/>
      <c r="EII200" s="15"/>
      <c r="EIJ200" s="15"/>
      <c r="EIK200" s="15"/>
      <c r="EIL200" s="15"/>
      <c r="EIM200" s="15"/>
      <c r="EIN200" s="15"/>
      <c r="EIO200" s="15"/>
      <c r="EIP200" s="15"/>
      <c r="EIQ200" s="15"/>
      <c r="EIR200" s="15"/>
      <c r="EIS200" s="15"/>
      <c r="EIT200" s="15"/>
      <c r="EIU200" s="15"/>
      <c r="EIV200" s="15"/>
      <c r="EIW200" s="15"/>
      <c r="EIX200" s="15"/>
      <c r="EIY200" s="15"/>
      <c r="EIZ200" s="15"/>
      <c r="EJA200" s="15"/>
      <c r="EJB200" s="15"/>
      <c r="EJC200" s="15"/>
      <c r="EJD200" s="15"/>
      <c r="EJE200" s="15"/>
      <c r="EJF200" s="15"/>
      <c r="EJG200" s="15"/>
      <c r="EJH200" s="15"/>
      <c r="EJI200" s="15"/>
      <c r="EJJ200" s="15"/>
      <c r="EJK200" s="15"/>
      <c r="EJL200" s="15"/>
      <c r="EJM200" s="15"/>
      <c r="EJN200" s="15"/>
      <c r="EJO200" s="15"/>
      <c r="EJP200" s="15"/>
      <c r="EJQ200" s="15"/>
      <c r="EJR200" s="15"/>
      <c r="EJS200" s="15"/>
      <c r="EJT200" s="15"/>
      <c r="EJU200" s="15"/>
      <c r="EJV200" s="15"/>
      <c r="EJW200" s="15"/>
      <c r="EJX200" s="15"/>
      <c r="EJY200" s="15"/>
      <c r="EJZ200" s="15"/>
      <c r="EKA200" s="15"/>
      <c r="EKB200" s="15"/>
      <c r="EKC200" s="15"/>
      <c r="EKD200" s="15"/>
      <c r="EKE200" s="15"/>
      <c r="EKF200" s="15"/>
      <c r="EKG200" s="15"/>
      <c r="EKH200" s="15"/>
      <c r="EKI200" s="15"/>
      <c r="EKJ200" s="15"/>
      <c r="EKK200" s="15"/>
      <c r="EKL200" s="15"/>
      <c r="EKM200" s="15"/>
      <c r="EKN200" s="15"/>
      <c r="EKO200" s="15"/>
      <c r="EKP200" s="15"/>
      <c r="EKQ200" s="15"/>
      <c r="EKR200" s="15"/>
      <c r="EKS200" s="15"/>
      <c r="EKT200" s="15"/>
      <c r="EKU200" s="15"/>
      <c r="EKV200" s="15"/>
      <c r="EKW200" s="15"/>
      <c r="EKX200" s="15"/>
      <c r="EKY200" s="15"/>
      <c r="EKZ200" s="15"/>
      <c r="ELA200" s="15"/>
      <c r="ELB200" s="15"/>
      <c r="ELC200" s="15"/>
      <c r="ELD200" s="15"/>
      <c r="ELE200" s="15"/>
      <c r="ELF200" s="15"/>
      <c r="ELG200" s="15"/>
      <c r="ELH200" s="15"/>
      <c r="ELI200" s="15"/>
      <c r="ELJ200" s="15"/>
      <c r="ELK200" s="15"/>
      <c r="ELL200" s="15"/>
      <c r="ELM200" s="15"/>
      <c r="ELN200" s="15"/>
      <c r="ELO200" s="15"/>
      <c r="ELP200" s="15"/>
      <c r="ELQ200" s="15"/>
      <c r="ELR200" s="15"/>
      <c r="ELS200" s="15"/>
      <c r="ELT200" s="15"/>
      <c r="ELU200" s="15"/>
      <c r="ELV200" s="15"/>
      <c r="ELW200" s="15"/>
      <c r="ELX200" s="15"/>
      <c r="ELY200" s="15"/>
      <c r="ELZ200" s="15"/>
      <c r="EMA200" s="15"/>
      <c r="EMB200" s="15"/>
      <c r="EMC200" s="15"/>
      <c r="EMD200" s="15"/>
      <c r="EME200" s="15"/>
      <c r="EMF200" s="15"/>
      <c r="EMG200" s="15"/>
      <c r="EMH200" s="15"/>
      <c r="EMI200" s="15"/>
      <c r="EMJ200" s="15"/>
      <c r="EMK200" s="15"/>
      <c r="EML200" s="15"/>
      <c r="EMM200" s="15"/>
      <c r="EMN200" s="15"/>
      <c r="EMO200" s="15"/>
      <c r="EMP200" s="15"/>
      <c r="EMQ200" s="15"/>
      <c r="EMR200" s="15"/>
      <c r="EMS200" s="15"/>
      <c r="EMT200" s="15"/>
      <c r="EMU200" s="15"/>
      <c r="EMV200" s="15"/>
      <c r="EMW200" s="15"/>
      <c r="EMX200" s="15"/>
      <c r="EMY200" s="15"/>
      <c r="EMZ200" s="15"/>
      <c r="ENA200" s="15"/>
      <c r="ENB200" s="15"/>
      <c r="ENC200" s="15"/>
      <c r="END200" s="15"/>
      <c r="ENE200" s="15"/>
      <c r="ENF200" s="15"/>
      <c r="ENG200" s="15"/>
      <c r="ENH200" s="15"/>
      <c r="ENI200" s="15"/>
      <c r="ENJ200" s="15"/>
      <c r="ENK200" s="15"/>
      <c r="ENL200" s="15"/>
      <c r="ENM200" s="15"/>
      <c r="ENN200" s="15"/>
      <c r="ENO200" s="15"/>
      <c r="ENP200" s="15"/>
      <c r="ENQ200" s="15"/>
      <c r="ENR200" s="15"/>
      <c r="ENS200" s="15"/>
      <c r="ENT200" s="15"/>
      <c r="ENU200" s="15"/>
      <c r="ENV200" s="15"/>
      <c r="ENW200" s="15"/>
      <c r="ENX200" s="15"/>
      <c r="ENY200" s="15"/>
      <c r="ENZ200" s="15"/>
      <c r="EOA200" s="15"/>
      <c r="EOB200" s="15"/>
      <c r="EOC200" s="15"/>
      <c r="EOD200" s="15"/>
      <c r="EOE200" s="15"/>
      <c r="EOF200" s="15"/>
      <c r="EOG200" s="15"/>
      <c r="EOH200" s="15"/>
      <c r="EOI200" s="15"/>
      <c r="EOJ200" s="15"/>
      <c r="EOK200" s="15"/>
      <c r="EOL200" s="15"/>
      <c r="EOM200" s="15"/>
      <c r="EON200" s="15"/>
      <c r="EOO200" s="15"/>
      <c r="EOP200" s="15"/>
      <c r="EOQ200" s="15"/>
      <c r="EOR200" s="15"/>
      <c r="EOS200" s="15"/>
      <c r="EOT200" s="15"/>
      <c r="EOU200" s="15"/>
      <c r="EOV200" s="15"/>
      <c r="EOW200" s="15"/>
      <c r="EOX200" s="15"/>
      <c r="EOY200" s="15"/>
      <c r="EOZ200" s="15"/>
      <c r="EPA200" s="15"/>
      <c r="EPB200" s="15"/>
      <c r="EPC200" s="15"/>
      <c r="EPD200" s="15"/>
      <c r="EPE200" s="15"/>
      <c r="EPF200" s="15"/>
      <c r="EPG200" s="15"/>
      <c r="EPH200" s="15"/>
      <c r="EPI200" s="15"/>
      <c r="EPJ200" s="15"/>
      <c r="EPK200" s="15"/>
      <c r="EPL200" s="15"/>
      <c r="EPM200" s="15"/>
      <c r="EPN200" s="15"/>
      <c r="EPO200" s="15"/>
      <c r="EPP200" s="15"/>
      <c r="EPQ200" s="15"/>
      <c r="EPR200" s="15"/>
      <c r="EPS200" s="15"/>
      <c r="EPT200" s="15"/>
      <c r="EPU200" s="15"/>
      <c r="EPV200" s="15"/>
      <c r="EPW200" s="15"/>
      <c r="EPX200" s="15"/>
      <c r="EPY200" s="15"/>
      <c r="EPZ200" s="15"/>
      <c r="EQA200" s="15"/>
      <c r="EQB200" s="15"/>
      <c r="EQC200" s="15"/>
      <c r="EQD200" s="15"/>
      <c r="EQE200" s="15"/>
      <c r="EQF200" s="15"/>
      <c r="EQG200" s="15"/>
      <c r="EQH200" s="15"/>
      <c r="EQI200" s="15"/>
      <c r="EQJ200" s="15"/>
      <c r="EQK200" s="15"/>
      <c r="EQL200" s="15"/>
      <c r="EQM200" s="15"/>
      <c r="EQN200" s="15"/>
      <c r="EQO200" s="15"/>
      <c r="EQP200" s="15"/>
      <c r="EQQ200" s="15"/>
      <c r="EQR200" s="15"/>
      <c r="EQS200" s="15"/>
      <c r="EQT200" s="15"/>
      <c r="EQU200" s="15"/>
      <c r="EQV200" s="15"/>
      <c r="EQW200" s="15"/>
      <c r="EQX200" s="15"/>
      <c r="EQY200" s="15"/>
      <c r="EQZ200" s="15"/>
      <c r="ERA200" s="15"/>
      <c r="ERB200" s="15"/>
      <c r="ERC200" s="15"/>
      <c r="ERD200" s="15"/>
      <c r="ERE200" s="15"/>
      <c r="ERF200" s="15"/>
      <c r="ERG200" s="15"/>
      <c r="ERH200" s="15"/>
      <c r="ERI200" s="15"/>
      <c r="ERJ200" s="15"/>
      <c r="ERK200" s="15"/>
      <c r="ERL200" s="15"/>
      <c r="ERM200" s="15"/>
      <c r="ERN200" s="15"/>
      <c r="ERO200" s="15"/>
      <c r="ERP200" s="15"/>
      <c r="ERQ200" s="15"/>
      <c r="ERR200" s="15"/>
      <c r="ERS200" s="15"/>
      <c r="ERT200" s="15"/>
      <c r="ERU200" s="15"/>
      <c r="ERV200" s="15"/>
      <c r="ERW200" s="15"/>
      <c r="ERX200" s="15"/>
      <c r="ERY200" s="15"/>
      <c r="ERZ200" s="15"/>
      <c r="ESA200" s="15"/>
      <c r="ESB200" s="15"/>
      <c r="ESC200" s="15"/>
      <c r="ESD200" s="15"/>
      <c r="ESE200" s="15"/>
      <c r="ESF200" s="15"/>
      <c r="ESG200" s="15"/>
      <c r="ESH200" s="15"/>
      <c r="ESI200" s="15"/>
      <c r="ESJ200" s="15"/>
      <c r="ESK200" s="15"/>
      <c r="ESL200" s="15"/>
      <c r="ESM200" s="15"/>
      <c r="ESN200" s="15"/>
      <c r="ESO200" s="15"/>
      <c r="ESP200" s="15"/>
      <c r="ESQ200" s="15"/>
      <c r="ESR200" s="15"/>
      <c r="ESS200" s="15"/>
      <c r="EST200" s="15"/>
      <c r="ESU200" s="15"/>
      <c r="ESV200" s="15"/>
      <c r="ESW200" s="15"/>
      <c r="ESX200" s="15"/>
      <c r="ESY200" s="15"/>
      <c r="ESZ200" s="15"/>
      <c r="ETA200" s="15"/>
      <c r="ETB200" s="15"/>
      <c r="ETC200" s="15"/>
      <c r="ETD200" s="15"/>
      <c r="ETE200" s="15"/>
      <c r="ETF200" s="15"/>
      <c r="ETG200" s="15"/>
      <c r="ETH200" s="15"/>
      <c r="ETI200" s="15"/>
      <c r="ETJ200" s="15"/>
      <c r="ETK200" s="15"/>
      <c r="ETL200" s="15"/>
      <c r="ETM200" s="15"/>
      <c r="ETN200" s="15"/>
      <c r="ETO200" s="15"/>
      <c r="ETP200" s="15"/>
      <c r="ETQ200" s="15"/>
      <c r="ETR200" s="15"/>
      <c r="ETS200" s="15"/>
      <c r="ETT200" s="15"/>
      <c r="ETU200" s="15"/>
      <c r="ETV200" s="15"/>
      <c r="ETW200" s="15"/>
      <c r="ETX200" s="15"/>
      <c r="ETY200" s="15"/>
      <c r="ETZ200" s="15"/>
      <c r="EUA200" s="15"/>
      <c r="EUB200" s="15"/>
      <c r="EUC200" s="15"/>
      <c r="EUD200" s="15"/>
      <c r="EUE200" s="15"/>
      <c r="EUF200" s="15"/>
      <c r="EUG200" s="15"/>
      <c r="EUH200" s="15"/>
      <c r="EUI200" s="15"/>
      <c r="EUJ200" s="15"/>
      <c r="EUK200" s="15"/>
      <c r="EUL200" s="15"/>
      <c r="EUM200" s="15"/>
      <c r="EUN200" s="15"/>
      <c r="EUO200" s="15"/>
      <c r="EUP200" s="15"/>
      <c r="EUQ200" s="15"/>
      <c r="EUR200" s="15"/>
      <c r="EUS200" s="15"/>
      <c r="EUT200" s="15"/>
      <c r="EUU200" s="15"/>
      <c r="EUV200" s="15"/>
      <c r="EUW200" s="15"/>
      <c r="EUX200" s="15"/>
      <c r="EUY200" s="15"/>
      <c r="EUZ200" s="15"/>
      <c r="EVA200" s="15"/>
      <c r="EVB200" s="15"/>
      <c r="EVC200" s="15"/>
      <c r="EVD200" s="15"/>
      <c r="EVE200" s="15"/>
      <c r="EVF200" s="15"/>
      <c r="EVG200" s="15"/>
      <c r="EVH200" s="15"/>
      <c r="EVI200" s="15"/>
      <c r="EVJ200" s="15"/>
      <c r="EVK200" s="15"/>
      <c r="EVL200" s="15"/>
      <c r="EVM200" s="15"/>
      <c r="EVN200" s="15"/>
      <c r="EVO200" s="15"/>
      <c r="EVP200" s="15"/>
      <c r="EVQ200" s="15"/>
      <c r="EVR200" s="15"/>
      <c r="EVS200" s="15"/>
      <c r="EVT200" s="15"/>
      <c r="EVU200" s="15"/>
      <c r="EVV200" s="15"/>
      <c r="EVW200" s="15"/>
      <c r="EVX200" s="15"/>
      <c r="EVY200" s="15"/>
      <c r="EVZ200" s="15"/>
      <c r="EWA200" s="15"/>
      <c r="EWB200" s="15"/>
      <c r="EWC200" s="15"/>
      <c r="EWD200" s="15"/>
      <c r="EWE200" s="15"/>
      <c r="EWF200" s="15"/>
      <c r="EWG200" s="15"/>
      <c r="EWH200" s="15"/>
      <c r="EWI200" s="15"/>
      <c r="EWJ200" s="15"/>
      <c r="EWK200" s="15"/>
      <c r="EWL200" s="15"/>
      <c r="EWM200" s="15"/>
      <c r="EWN200" s="15"/>
      <c r="EWO200" s="15"/>
      <c r="EWP200" s="15"/>
      <c r="EWQ200" s="15"/>
      <c r="EWR200" s="15"/>
      <c r="EWS200" s="15"/>
      <c r="EWT200" s="15"/>
      <c r="EWU200" s="15"/>
      <c r="EWV200" s="15"/>
      <c r="EWW200" s="15"/>
      <c r="EWX200" s="15"/>
      <c r="EWY200" s="15"/>
      <c r="EWZ200" s="15"/>
      <c r="EXA200" s="15"/>
      <c r="EXB200" s="15"/>
      <c r="EXC200" s="15"/>
      <c r="EXD200" s="15"/>
      <c r="EXE200" s="15"/>
      <c r="EXF200" s="15"/>
      <c r="EXG200" s="15"/>
      <c r="EXH200" s="15"/>
      <c r="EXI200" s="15"/>
      <c r="EXJ200" s="15"/>
      <c r="EXK200" s="15"/>
      <c r="EXL200" s="15"/>
      <c r="EXM200" s="15"/>
      <c r="EXN200" s="15"/>
      <c r="EXO200" s="15"/>
      <c r="EXP200" s="15"/>
      <c r="EXQ200" s="15"/>
      <c r="EXR200" s="15"/>
      <c r="EXS200" s="15"/>
      <c r="EXT200" s="15"/>
      <c r="EXU200" s="15"/>
      <c r="EXV200" s="15"/>
      <c r="EXW200" s="15"/>
      <c r="EXX200" s="15"/>
      <c r="EXY200" s="15"/>
      <c r="EXZ200" s="15"/>
      <c r="EYA200" s="15"/>
      <c r="EYB200" s="15"/>
      <c r="EYC200" s="15"/>
      <c r="EYD200" s="15"/>
      <c r="EYE200" s="15"/>
      <c r="EYF200" s="15"/>
      <c r="EYG200" s="15"/>
      <c r="EYH200" s="15"/>
      <c r="EYI200" s="15"/>
      <c r="EYJ200" s="15"/>
      <c r="EYK200" s="15"/>
      <c r="EYL200" s="15"/>
      <c r="EYM200" s="15"/>
      <c r="EYN200" s="15"/>
      <c r="EYO200" s="15"/>
      <c r="EYP200" s="15"/>
      <c r="EYQ200" s="15"/>
      <c r="EYR200" s="15"/>
      <c r="EYS200" s="15"/>
      <c r="EYT200" s="15"/>
      <c r="EYU200" s="15"/>
      <c r="EYV200" s="15"/>
      <c r="EYW200" s="15"/>
      <c r="EYX200" s="15"/>
      <c r="EYY200" s="15"/>
      <c r="EYZ200" s="15"/>
      <c r="EZA200" s="15"/>
      <c r="EZB200" s="15"/>
      <c r="EZC200" s="15"/>
      <c r="EZD200" s="15"/>
      <c r="EZE200" s="15"/>
      <c r="EZF200" s="15"/>
      <c r="EZG200" s="15"/>
      <c r="EZH200" s="15"/>
      <c r="EZI200" s="15"/>
      <c r="EZJ200" s="15"/>
      <c r="EZK200" s="15"/>
      <c r="EZL200" s="15"/>
      <c r="EZM200" s="15"/>
      <c r="EZN200" s="15"/>
      <c r="EZO200" s="15"/>
      <c r="EZP200" s="15"/>
      <c r="EZQ200" s="15"/>
      <c r="EZR200" s="15"/>
      <c r="EZS200" s="15"/>
      <c r="EZT200" s="15"/>
      <c r="EZU200" s="15"/>
      <c r="EZV200" s="15"/>
      <c r="EZW200" s="15"/>
      <c r="EZX200" s="15"/>
      <c r="EZY200" s="15"/>
      <c r="EZZ200" s="15"/>
      <c r="FAA200" s="15"/>
      <c r="FAB200" s="15"/>
      <c r="FAC200" s="15"/>
      <c r="FAD200" s="15"/>
      <c r="FAE200" s="15"/>
      <c r="FAF200" s="15"/>
      <c r="FAG200" s="15"/>
      <c r="FAH200" s="15"/>
      <c r="FAI200" s="15"/>
      <c r="FAJ200" s="15"/>
      <c r="FAK200" s="15"/>
      <c r="FAL200" s="15"/>
      <c r="FAM200" s="15"/>
      <c r="FAN200" s="15"/>
      <c r="FAO200" s="15"/>
      <c r="FAP200" s="15"/>
      <c r="FAQ200" s="15"/>
      <c r="FAR200" s="15"/>
      <c r="FAS200" s="15"/>
      <c r="FAT200" s="15"/>
      <c r="FAU200" s="15"/>
      <c r="FAV200" s="15"/>
      <c r="FAW200" s="15"/>
      <c r="FAX200" s="15"/>
      <c r="FAY200" s="15"/>
      <c r="FAZ200" s="15"/>
      <c r="FBA200" s="15"/>
      <c r="FBB200" s="15"/>
      <c r="FBC200" s="15"/>
      <c r="FBD200" s="15"/>
      <c r="FBE200" s="15"/>
      <c r="FBF200" s="15"/>
      <c r="FBG200" s="15"/>
      <c r="FBH200" s="15"/>
      <c r="FBI200" s="15"/>
      <c r="FBJ200" s="15"/>
      <c r="FBK200" s="15"/>
      <c r="FBL200" s="15"/>
      <c r="FBM200" s="15"/>
      <c r="FBN200" s="15"/>
      <c r="FBO200" s="15"/>
      <c r="FBP200" s="15"/>
      <c r="FBQ200" s="15"/>
      <c r="FBR200" s="15"/>
      <c r="FBS200" s="15"/>
      <c r="FBT200" s="15"/>
      <c r="FBU200" s="15"/>
      <c r="FBV200" s="15"/>
      <c r="FBW200" s="15"/>
      <c r="FBX200" s="15"/>
      <c r="FBY200" s="15"/>
      <c r="FBZ200" s="15"/>
      <c r="FCA200" s="15"/>
      <c r="FCB200" s="15"/>
      <c r="FCC200" s="15"/>
      <c r="FCD200" s="15"/>
      <c r="FCE200" s="15"/>
      <c r="FCF200" s="15"/>
      <c r="FCG200" s="15"/>
      <c r="FCH200" s="15"/>
      <c r="FCI200" s="15"/>
      <c r="FCJ200" s="15"/>
      <c r="FCK200" s="15"/>
      <c r="FCL200" s="15"/>
      <c r="FCM200" s="15"/>
      <c r="FCN200" s="15"/>
      <c r="FCO200" s="15"/>
      <c r="FCP200" s="15"/>
      <c r="FCQ200" s="15"/>
      <c r="FCR200" s="15"/>
      <c r="FCS200" s="15"/>
      <c r="FCT200" s="15"/>
      <c r="FCU200" s="15"/>
      <c r="FCV200" s="15"/>
      <c r="FCW200" s="15"/>
      <c r="FCX200" s="15"/>
      <c r="FCY200" s="15"/>
      <c r="FCZ200" s="15"/>
      <c r="FDA200" s="15"/>
      <c r="FDB200" s="15"/>
      <c r="FDC200" s="15"/>
      <c r="FDD200" s="15"/>
      <c r="FDE200" s="15"/>
      <c r="FDF200" s="15"/>
      <c r="FDG200" s="15"/>
      <c r="FDH200" s="15"/>
      <c r="FDI200" s="15"/>
      <c r="FDJ200" s="15"/>
      <c r="FDK200" s="15"/>
      <c r="FDL200" s="15"/>
      <c r="FDM200" s="15"/>
      <c r="FDN200" s="15"/>
      <c r="FDO200" s="15"/>
      <c r="FDP200" s="15"/>
      <c r="FDQ200" s="15"/>
      <c r="FDR200" s="15"/>
      <c r="FDS200" s="15"/>
      <c r="FDT200" s="15"/>
      <c r="FDU200" s="15"/>
      <c r="FDV200" s="15"/>
      <c r="FDW200" s="15"/>
      <c r="FDX200" s="15"/>
      <c r="FDY200" s="15"/>
      <c r="FDZ200" s="15"/>
      <c r="FEA200" s="15"/>
      <c r="FEB200" s="15"/>
      <c r="FEC200" s="15"/>
      <c r="FED200" s="15"/>
      <c r="FEE200" s="15"/>
      <c r="FEF200" s="15"/>
      <c r="FEG200" s="15"/>
      <c r="FEH200" s="15"/>
      <c r="FEI200" s="15"/>
      <c r="FEJ200" s="15"/>
      <c r="FEK200" s="15"/>
      <c r="FEL200" s="15"/>
      <c r="FEM200" s="15"/>
      <c r="FEN200" s="15"/>
      <c r="FEO200" s="15"/>
      <c r="FEP200" s="15"/>
      <c r="FEQ200" s="15"/>
      <c r="FER200" s="15"/>
      <c r="FES200" s="15"/>
      <c r="FET200" s="15"/>
      <c r="FEU200" s="15"/>
      <c r="FEV200" s="15"/>
      <c r="FEW200" s="15"/>
      <c r="FEX200" s="15"/>
      <c r="FEY200" s="15"/>
      <c r="FEZ200" s="15"/>
      <c r="FFA200" s="15"/>
      <c r="FFB200" s="15"/>
      <c r="FFC200" s="15"/>
      <c r="FFD200" s="15"/>
      <c r="FFE200" s="15"/>
      <c r="FFF200" s="15"/>
      <c r="FFG200" s="15"/>
      <c r="FFH200" s="15"/>
      <c r="FFI200" s="15"/>
      <c r="FFJ200" s="15"/>
      <c r="FFK200" s="15"/>
      <c r="FFL200" s="15"/>
      <c r="FFM200" s="15"/>
      <c r="FFN200" s="15"/>
      <c r="FFO200" s="15"/>
      <c r="FFP200" s="15"/>
      <c r="FFQ200" s="15"/>
      <c r="FFR200" s="15"/>
      <c r="FFS200" s="15"/>
      <c r="FFT200" s="15"/>
      <c r="FFU200" s="15"/>
      <c r="FFV200" s="15"/>
      <c r="FFW200" s="15"/>
      <c r="FFX200" s="15"/>
      <c r="FFY200" s="15"/>
      <c r="FFZ200" s="15"/>
      <c r="FGA200" s="15"/>
      <c r="FGB200" s="15"/>
      <c r="FGC200" s="15"/>
      <c r="FGD200" s="15"/>
      <c r="FGE200" s="15"/>
      <c r="FGF200" s="15"/>
      <c r="FGG200" s="15"/>
      <c r="FGH200" s="15"/>
      <c r="FGI200" s="15"/>
      <c r="FGJ200" s="15"/>
      <c r="FGK200" s="15"/>
      <c r="FGL200" s="15"/>
      <c r="FGM200" s="15"/>
      <c r="FGN200" s="15"/>
      <c r="FGO200" s="15"/>
      <c r="FGP200" s="15"/>
      <c r="FGQ200" s="15"/>
      <c r="FGR200" s="15"/>
      <c r="FGS200" s="15"/>
      <c r="FGT200" s="15"/>
      <c r="FGU200" s="15"/>
      <c r="FGV200" s="15"/>
      <c r="FGW200" s="15"/>
      <c r="FGX200" s="15"/>
      <c r="FGY200" s="15"/>
      <c r="FGZ200" s="15"/>
      <c r="FHA200" s="15"/>
      <c r="FHB200" s="15"/>
      <c r="FHC200" s="15"/>
      <c r="FHD200" s="15"/>
      <c r="FHE200" s="15"/>
      <c r="FHF200" s="15"/>
      <c r="FHG200" s="15"/>
      <c r="FHH200" s="15"/>
      <c r="FHI200" s="15"/>
      <c r="FHJ200" s="15"/>
      <c r="FHK200" s="15"/>
      <c r="FHL200" s="15"/>
      <c r="FHM200" s="15"/>
      <c r="FHN200" s="15"/>
      <c r="FHO200" s="15"/>
      <c r="FHP200" s="15"/>
      <c r="FHQ200" s="15"/>
      <c r="FHR200" s="15"/>
      <c r="FHS200" s="15"/>
      <c r="FHT200" s="15"/>
      <c r="FHU200" s="15"/>
      <c r="FHV200" s="15"/>
      <c r="FHW200" s="15"/>
      <c r="FHX200" s="15"/>
      <c r="FHY200" s="15"/>
      <c r="FHZ200" s="15"/>
      <c r="FIA200" s="15"/>
      <c r="FIB200" s="15"/>
      <c r="FIC200" s="15"/>
      <c r="FID200" s="15"/>
      <c r="FIE200" s="15"/>
      <c r="FIF200" s="15"/>
      <c r="FIG200" s="15"/>
      <c r="FIH200" s="15"/>
      <c r="FII200" s="15"/>
      <c r="FIJ200" s="15"/>
      <c r="FIK200" s="15"/>
      <c r="FIL200" s="15"/>
      <c r="FIM200" s="15"/>
      <c r="FIN200" s="15"/>
      <c r="FIO200" s="15"/>
      <c r="FIP200" s="15"/>
      <c r="FIQ200" s="15"/>
      <c r="FIR200" s="15"/>
      <c r="FIS200" s="15"/>
      <c r="FIT200" s="15"/>
      <c r="FIU200" s="15"/>
      <c r="FIV200" s="15"/>
      <c r="FIW200" s="15"/>
      <c r="FIX200" s="15"/>
      <c r="FIY200" s="15"/>
      <c r="FIZ200" s="15"/>
      <c r="FJA200" s="15"/>
      <c r="FJB200" s="15"/>
      <c r="FJC200" s="15"/>
      <c r="FJD200" s="15"/>
      <c r="FJE200" s="15"/>
      <c r="FJF200" s="15"/>
      <c r="FJG200" s="15"/>
      <c r="FJH200" s="15"/>
      <c r="FJI200" s="15"/>
      <c r="FJJ200" s="15"/>
      <c r="FJK200" s="15"/>
      <c r="FJL200" s="15"/>
      <c r="FJM200" s="15"/>
      <c r="FJN200" s="15"/>
      <c r="FJO200" s="15"/>
      <c r="FJP200" s="15"/>
      <c r="FJQ200" s="15"/>
      <c r="FJR200" s="15"/>
      <c r="FJS200" s="15"/>
      <c r="FJT200" s="15"/>
      <c r="FJU200" s="15"/>
      <c r="FJV200" s="15"/>
      <c r="FJW200" s="15"/>
      <c r="FJX200" s="15"/>
      <c r="FJY200" s="15"/>
      <c r="FJZ200" s="15"/>
      <c r="FKA200" s="15"/>
      <c r="FKB200" s="15"/>
      <c r="FKC200" s="15"/>
      <c r="FKD200" s="15"/>
      <c r="FKE200" s="15"/>
      <c r="FKF200" s="15"/>
      <c r="FKG200" s="15"/>
      <c r="FKH200" s="15"/>
      <c r="FKI200" s="15"/>
      <c r="FKJ200" s="15"/>
      <c r="FKK200" s="15"/>
      <c r="FKL200" s="15"/>
      <c r="FKM200" s="15"/>
      <c r="FKN200" s="15"/>
      <c r="FKO200" s="15"/>
      <c r="FKP200" s="15"/>
      <c r="FKQ200" s="15"/>
      <c r="FKR200" s="15"/>
      <c r="FKS200" s="15"/>
      <c r="FKT200" s="15"/>
      <c r="FKU200" s="15"/>
      <c r="FKV200" s="15"/>
      <c r="FKW200" s="15"/>
      <c r="FKX200" s="15"/>
      <c r="FKY200" s="15"/>
      <c r="FKZ200" s="15"/>
      <c r="FLA200" s="15"/>
      <c r="FLB200" s="15"/>
      <c r="FLC200" s="15"/>
      <c r="FLD200" s="15"/>
      <c r="FLE200" s="15"/>
      <c r="FLF200" s="15"/>
      <c r="FLG200" s="15"/>
      <c r="FLH200" s="15"/>
      <c r="FLI200" s="15"/>
      <c r="FLJ200" s="15"/>
      <c r="FLK200" s="15"/>
      <c r="FLL200" s="15"/>
      <c r="FLM200" s="15"/>
      <c r="FLN200" s="15"/>
      <c r="FLO200" s="15"/>
      <c r="FLP200" s="15"/>
      <c r="FLQ200" s="15"/>
      <c r="FLR200" s="15"/>
      <c r="FLS200" s="15"/>
      <c r="FLT200" s="15"/>
      <c r="FLU200" s="15"/>
      <c r="FLV200" s="15"/>
      <c r="FLW200" s="15"/>
      <c r="FLX200" s="15"/>
      <c r="FLY200" s="15"/>
      <c r="FLZ200" s="15"/>
      <c r="FMA200" s="15"/>
      <c r="FMB200" s="15"/>
      <c r="FMC200" s="15"/>
      <c r="FMD200" s="15"/>
      <c r="FME200" s="15"/>
      <c r="FMF200" s="15"/>
      <c r="FMG200" s="15"/>
      <c r="FMH200" s="15"/>
      <c r="FMI200" s="15"/>
      <c r="FMJ200" s="15"/>
      <c r="FMK200" s="15"/>
      <c r="FML200" s="15"/>
      <c r="FMM200" s="15"/>
      <c r="FMN200" s="15"/>
      <c r="FMO200" s="15"/>
      <c r="FMP200" s="15"/>
      <c r="FMQ200" s="15"/>
      <c r="FMR200" s="15"/>
      <c r="FMS200" s="15"/>
      <c r="FMT200" s="15"/>
      <c r="FMU200" s="15"/>
      <c r="FMV200" s="15"/>
      <c r="FMW200" s="15"/>
      <c r="FMX200" s="15"/>
      <c r="FMY200" s="15"/>
      <c r="FMZ200" s="15"/>
      <c r="FNA200" s="15"/>
      <c r="FNB200" s="15"/>
      <c r="FNC200" s="15"/>
      <c r="FND200" s="15"/>
      <c r="FNE200" s="15"/>
      <c r="FNF200" s="15"/>
      <c r="FNG200" s="15"/>
      <c r="FNH200" s="15"/>
      <c r="FNI200" s="15"/>
      <c r="FNJ200" s="15"/>
      <c r="FNK200" s="15"/>
      <c r="FNL200" s="15"/>
      <c r="FNM200" s="15"/>
      <c r="FNN200" s="15"/>
      <c r="FNO200" s="15"/>
      <c r="FNP200" s="15"/>
      <c r="FNQ200" s="15"/>
      <c r="FNR200" s="15"/>
      <c r="FNS200" s="15"/>
      <c r="FNT200" s="15"/>
      <c r="FNU200" s="15"/>
      <c r="FNV200" s="15"/>
      <c r="FNW200" s="15"/>
      <c r="FNX200" s="15"/>
      <c r="FNY200" s="15"/>
      <c r="FNZ200" s="15"/>
      <c r="FOA200" s="15"/>
      <c r="FOB200" s="15"/>
      <c r="FOC200" s="15"/>
      <c r="FOD200" s="15"/>
      <c r="FOE200" s="15"/>
      <c r="FOF200" s="15"/>
      <c r="FOG200" s="15"/>
      <c r="FOH200" s="15"/>
      <c r="FOI200" s="15"/>
      <c r="FOJ200" s="15"/>
      <c r="FOK200" s="15"/>
      <c r="FOL200" s="15"/>
      <c r="FOM200" s="15"/>
      <c r="FON200" s="15"/>
      <c r="FOO200" s="15"/>
      <c r="FOP200" s="15"/>
      <c r="FOQ200" s="15"/>
      <c r="FOR200" s="15"/>
      <c r="FOS200" s="15"/>
      <c r="FOT200" s="15"/>
      <c r="FOU200" s="15"/>
      <c r="FOV200" s="15"/>
      <c r="FOW200" s="15"/>
      <c r="FOX200" s="15"/>
      <c r="FOY200" s="15"/>
      <c r="FOZ200" s="15"/>
      <c r="FPA200" s="15"/>
      <c r="FPB200" s="15"/>
      <c r="FPC200" s="15"/>
      <c r="FPD200" s="15"/>
      <c r="FPE200" s="15"/>
      <c r="FPF200" s="15"/>
      <c r="FPG200" s="15"/>
      <c r="FPH200" s="15"/>
      <c r="FPI200" s="15"/>
      <c r="FPJ200" s="15"/>
      <c r="FPK200" s="15"/>
      <c r="FPL200" s="15"/>
      <c r="FPM200" s="15"/>
      <c r="FPN200" s="15"/>
      <c r="FPO200" s="15"/>
      <c r="FPP200" s="15"/>
      <c r="FPQ200" s="15"/>
      <c r="FPR200" s="15"/>
      <c r="FPS200" s="15"/>
      <c r="FPT200" s="15"/>
      <c r="FPU200" s="15"/>
      <c r="FPV200" s="15"/>
      <c r="FPW200" s="15"/>
      <c r="FPX200" s="15"/>
      <c r="FPY200" s="15"/>
      <c r="FPZ200" s="15"/>
      <c r="FQA200" s="15"/>
      <c r="FQB200" s="15"/>
      <c r="FQC200" s="15"/>
      <c r="FQD200" s="15"/>
      <c r="FQE200" s="15"/>
      <c r="FQF200" s="15"/>
      <c r="FQG200" s="15"/>
      <c r="FQH200" s="15"/>
      <c r="FQI200" s="15"/>
      <c r="FQJ200" s="15"/>
      <c r="FQK200" s="15"/>
      <c r="FQL200" s="15"/>
      <c r="FQM200" s="15"/>
      <c r="FQN200" s="15"/>
      <c r="FQO200" s="15"/>
      <c r="FQP200" s="15"/>
      <c r="FQQ200" s="15"/>
      <c r="FQR200" s="15"/>
      <c r="FQS200" s="15"/>
      <c r="FQT200" s="15"/>
      <c r="FQU200" s="15"/>
      <c r="FQV200" s="15"/>
      <c r="FQW200" s="15"/>
      <c r="FQX200" s="15"/>
      <c r="FQY200" s="15"/>
      <c r="FQZ200" s="15"/>
      <c r="FRA200" s="15"/>
      <c r="FRB200" s="15"/>
      <c r="FRC200" s="15"/>
      <c r="FRD200" s="15"/>
      <c r="FRE200" s="15"/>
      <c r="FRF200" s="15"/>
      <c r="FRG200" s="15"/>
      <c r="FRH200" s="15"/>
      <c r="FRI200" s="15"/>
      <c r="FRJ200" s="15"/>
      <c r="FRK200" s="15"/>
      <c r="FRL200" s="15"/>
      <c r="FRM200" s="15"/>
      <c r="FRN200" s="15"/>
      <c r="FRO200" s="15"/>
      <c r="FRP200" s="15"/>
      <c r="FRQ200" s="15"/>
      <c r="FRR200" s="15"/>
      <c r="FRS200" s="15"/>
      <c r="FRT200" s="15"/>
      <c r="FRU200" s="15"/>
      <c r="FRV200" s="15"/>
      <c r="FRW200" s="15"/>
      <c r="FRX200" s="15"/>
      <c r="FRY200" s="15"/>
      <c r="FRZ200" s="15"/>
      <c r="FSA200" s="15"/>
      <c r="FSB200" s="15"/>
      <c r="FSC200" s="15"/>
      <c r="FSD200" s="15"/>
      <c r="FSE200" s="15"/>
      <c r="FSF200" s="15"/>
      <c r="FSG200" s="15"/>
      <c r="FSH200" s="15"/>
      <c r="FSI200" s="15"/>
      <c r="FSJ200" s="15"/>
      <c r="FSK200" s="15"/>
      <c r="FSL200" s="15"/>
      <c r="FSM200" s="15"/>
      <c r="FSN200" s="15"/>
      <c r="FSO200" s="15"/>
      <c r="FSP200" s="15"/>
      <c r="FSQ200" s="15"/>
      <c r="FSR200" s="15"/>
      <c r="FSS200" s="15"/>
      <c r="FST200" s="15"/>
      <c r="FSU200" s="15"/>
      <c r="FSV200" s="15"/>
      <c r="FSW200" s="15"/>
      <c r="FSX200" s="15"/>
      <c r="FSY200" s="15"/>
      <c r="FSZ200" s="15"/>
      <c r="FTA200" s="15"/>
      <c r="FTB200" s="15"/>
      <c r="FTC200" s="15"/>
      <c r="FTD200" s="15"/>
      <c r="FTE200" s="15"/>
      <c r="FTF200" s="15"/>
      <c r="FTG200" s="15"/>
      <c r="FTH200" s="15"/>
      <c r="FTI200" s="15"/>
      <c r="FTJ200" s="15"/>
      <c r="FTK200" s="15"/>
      <c r="FTL200" s="15"/>
      <c r="FTM200" s="15"/>
      <c r="FTN200" s="15"/>
      <c r="FTO200" s="15"/>
      <c r="FTP200" s="15"/>
      <c r="FTQ200" s="15"/>
      <c r="FTR200" s="15"/>
      <c r="FTS200" s="15"/>
      <c r="FTT200" s="15"/>
      <c r="FTU200" s="15"/>
      <c r="FTV200" s="15"/>
      <c r="FTW200" s="15"/>
      <c r="FTX200" s="15"/>
      <c r="FTY200" s="15"/>
      <c r="FTZ200" s="15"/>
      <c r="FUA200" s="15"/>
      <c r="FUB200" s="15"/>
      <c r="FUC200" s="15"/>
      <c r="FUD200" s="15"/>
      <c r="FUE200" s="15"/>
      <c r="FUF200" s="15"/>
      <c r="FUG200" s="15"/>
      <c r="FUH200" s="15"/>
      <c r="FUI200" s="15"/>
      <c r="FUJ200" s="15"/>
      <c r="FUK200" s="15"/>
      <c r="FUL200" s="15"/>
      <c r="FUM200" s="15"/>
      <c r="FUN200" s="15"/>
      <c r="FUO200" s="15"/>
      <c r="FUP200" s="15"/>
      <c r="FUQ200" s="15"/>
      <c r="FUR200" s="15"/>
      <c r="FUS200" s="15"/>
      <c r="FUT200" s="15"/>
      <c r="FUU200" s="15"/>
      <c r="FUV200" s="15"/>
      <c r="FUW200" s="15"/>
      <c r="FUX200" s="15"/>
      <c r="FUY200" s="15"/>
      <c r="FUZ200" s="15"/>
      <c r="FVA200" s="15"/>
      <c r="FVB200" s="15"/>
      <c r="FVC200" s="15"/>
      <c r="FVD200" s="15"/>
      <c r="FVE200" s="15"/>
      <c r="FVF200" s="15"/>
      <c r="FVG200" s="15"/>
      <c r="FVH200" s="15"/>
      <c r="FVI200" s="15"/>
      <c r="FVJ200" s="15"/>
      <c r="FVK200" s="15"/>
      <c r="FVL200" s="15"/>
      <c r="FVM200" s="15"/>
      <c r="FVN200" s="15"/>
      <c r="FVO200" s="15"/>
      <c r="FVP200" s="15"/>
      <c r="FVQ200" s="15"/>
      <c r="FVR200" s="15"/>
      <c r="FVS200" s="15"/>
      <c r="FVT200" s="15"/>
      <c r="FVU200" s="15"/>
      <c r="FVV200" s="15"/>
      <c r="FVW200" s="15"/>
      <c r="FVX200" s="15"/>
      <c r="FVY200" s="15"/>
      <c r="FVZ200" s="15"/>
      <c r="FWA200" s="15"/>
      <c r="FWB200" s="15"/>
      <c r="FWC200" s="15"/>
      <c r="FWD200" s="15"/>
      <c r="FWE200" s="15"/>
      <c r="FWF200" s="15"/>
      <c r="FWG200" s="15"/>
      <c r="FWH200" s="15"/>
      <c r="FWI200" s="15"/>
      <c r="FWJ200" s="15"/>
      <c r="FWK200" s="15"/>
      <c r="FWL200" s="15"/>
      <c r="FWM200" s="15"/>
      <c r="FWN200" s="15"/>
      <c r="FWO200" s="15"/>
      <c r="FWP200" s="15"/>
      <c r="FWQ200" s="15"/>
      <c r="FWR200" s="15"/>
      <c r="FWS200" s="15"/>
      <c r="FWT200" s="15"/>
      <c r="FWU200" s="15"/>
      <c r="FWV200" s="15"/>
      <c r="FWW200" s="15"/>
      <c r="FWX200" s="15"/>
      <c r="FWY200" s="15"/>
      <c r="FWZ200" s="15"/>
      <c r="FXA200" s="15"/>
      <c r="FXB200" s="15"/>
      <c r="FXC200" s="15"/>
      <c r="FXD200" s="15"/>
      <c r="FXE200" s="15"/>
      <c r="FXF200" s="15"/>
      <c r="FXG200" s="15"/>
      <c r="FXH200" s="15"/>
      <c r="FXI200" s="15"/>
      <c r="FXJ200" s="15"/>
      <c r="FXK200" s="15"/>
      <c r="FXL200" s="15"/>
      <c r="FXM200" s="15"/>
      <c r="FXN200" s="15"/>
      <c r="FXO200" s="15"/>
      <c r="FXP200" s="15"/>
      <c r="FXQ200" s="15"/>
      <c r="FXR200" s="15"/>
      <c r="FXS200" s="15"/>
      <c r="FXT200" s="15"/>
      <c r="FXU200" s="15"/>
      <c r="FXV200" s="15"/>
      <c r="FXW200" s="15"/>
      <c r="FXX200" s="15"/>
      <c r="FXY200" s="15"/>
      <c r="FXZ200" s="15"/>
      <c r="FYA200" s="15"/>
      <c r="FYB200" s="15"/>
      <c r="FYC200" s="15"/>
      <c r="FYD200" s="15"/>
      <c r="FYE200" s="15"/>
      <c r="FYF200" s="15"/>
      <c r="FYG200" s="15"/>
      <c r="FYH200" s="15"/>
      <c r="FYI200" s="15"/>
      <c r="FYJ200" s="15"/>
      <c r="FYK200" s="15"/>
      <c r="FYL200" s="15"/>
      <c r="FYM200" s="15"/>
      <c r="FYN200" s="15"/>
      <c r="FYO200" s="15"/>
      <c r="FYP200" s="15"/>
      <c r="FYQ200" s="15"/>
      <c r="FYR200" s="15"/>
      <c r="FYS200" s="15"/>
      <c r="FYT200" s="15"/>
      <c r="FYU200" s="15"/>
      <c r="FYV200" s="15"/>
      <c r="FYW200" s="15"/>
      <c r="FYX200" s="15"/>
      <c r="FYY200" s="15"/>
      <c r="FYZ200" s="15"/>
      <c r="FZA200" s="15"/>
      <c r="FZB200" s="15"/>
      <c r="FZC200" s="15"/>
      <c r="FZD200" s="15"/>
      <c r="FZE200" s="15"/>
      <c r="FZF200" s="15"/>
      <c r="FZG200" s="15"/>
      <c r="FZH200" s="15"/>
      <c r="FZI200" s="15"/>
      <c r="FZJ200" s="15"/>
      <c r="FZK200" s="15"/>
      <c r="FZL200" s="15"/>
      <c r="FZM200" s="15"/>
      <c r="FZN200" s="15"/>
      <c r="FZO200" s="15"/>
      <c r="FZP200" s="15"/>
      <c r="FZQ200" s="15"/>
      <c r="FZR200" s="15"/>
      <c r="FZS200" s="15"/>
      <c r="FZT200" s="15"/>
      <c r="FZU200" s="15"/>
      <c r="FZV200" s="15"/>
      <c r="FZW200" s="15"/>
      <c r="FZX200" s="15"/>
      <c r="FZY200" s="15"/>
      <c r="FZZ200" s="15"/>
      <c r="GAA200" s="15"/>
      <c r="GAB200" s="15"/>
      <c r="GAC200" s="15"/>
      <c r="GAD200" s="15"/>
      <c r="GAE200" s="15"/>
      <c r="GAF200" s="15"/>
      <c r="GAG200" s="15"/>
      <c r="GAH200" s="15"/>
      <c r="GAI200" s="15"/>
      <c r="GAJ200" s="15"/>
      <c r="GAK200" s="15"/>
      <c r="GAL200" s="15"/>
      <c r="GAM200" s="15"/>
      <c r="GAN200" s="15"/>
      <c r="GAO200" s="15"/>
      <c r="GAP200" s="15"/>
      <c r="GAQ200" s="15"/>
      <c r="GAR200" s="15"/>
      <c r="GAS200" s="15"/>
      <c r="GAT200" s="15"/>
      <c r="GAU200" s="15"/>
      <c r="GAV200" s="15"/>
      <c r="GAW200" s="15"/>
      <c r="GAX200" s="15"/>
      <c r="GAY200" s="15"/>
      <c r="GAZ200" s="15"/>
      <c r="GBA200" s="15"/>
      <c r="GBB200" s="15"/>
      <c r="GBC200" s="15"/>
      <c r="GBD200" s="15"/>
      <c r="GBE200" s="15"/>
      <c r="GBF200" s="15"/>
      <c r="GBG200" s="15"/>
      <c r="GBH200" s="15"/>
      <c r="GBI200" s="15"/>
      <c r="GBJ200" s="15"/>
      <c r="GBK200" s="15"/>
      <c r="GBL200" s="15"/>
      <c r="GBM200" s="15"/>
      <c r="GBN200" s="15"/>
      <c r="GBO200" s="15"/>
      <c r="GBP200" s="15"/>
      <c r="GBQ200" s="15"/>
      <c r="GBR200" s="15"/>
      <c r="GBS200" s="15"/>
      <c r="GBT200" s="15"/>
      <c r="GBU200" s="15"/>
      <c r="GBV200" s="15"/>
      <c r="GBW200" s="15"/>
      <c r="GBX200" s="15"/>
      <c r="GBY200" s="15"/>
      <c r="GBZ200" s="15"/>
      <c r="GCA200" s="15"/>
      <c r="GCB200" s="15"/>
      <c r="GCC200" s="15"/>
      <c r="GCD200" s="15"/>
      <c r="GCE200" s="15"/>
      <c r="GCF200" s="15"/>
      <c r="GCG200" s="15"/>
      <c r="GCH200" s="15"/>
      <c r="GCI200" s="15"/>
      <c r="GCJ200" s="15"/>
      <c r="GCK200" s="15"/>
      <c r="GCL200" s="15"/>
      <c r="GCM200" s="15"/>
      <c r="GCN200" s="15"/>
      <c r="GCO200" s="15"/>
      <c r="GCP200" s="15"/>
      <c r="GCQ200" s="15"/>
      <c r="GCR200" s="15"/>
      <c r="GCS200" s="15"/>
      <c r="GCT200" s="15"/>
      <c r="GCU200" s="15"/>
      <c r="GCV200" s="15"/>
      <c r="GCW200" s="15"/>
      <c r="GCX200" s="15"/>
      <c r="GCY200" s="15"/>
      <c r="GCZ200" s="15"/>
      <c r="GDA200" s="15"/>
      <c r="GDB200" s="15"/>
      <c r="GDC200" s="15"/>
      <c r="GDD200" s="15"/>
      <c r="GDE200" s="15"/>
      <c r="GDF200" s="15"/>
      <c r="GDG200" s="15"/>
      <c r="GDH200" s="15"/>
      <c r="GDI200" s="15"/>
      <c r="GDJ200" s="15"/>
      <c r="GDK200" s="15"/>
      <c r="GDL200" s="15"/>
      <c r="GDM200" s="15"/>
      <c r="GDN200" s="15"/>
      <c r="GDO200" s="15"/>
      <c r="GDP200" s="15"/>
      <c r="GDQ200" s="15"/>
      <c r="GDR200" s="15"/>
      <c r="GDS200" s="15"/>
      <c r="GDT200" s="15"/>
      <c r="GDU200" s="15"/>
      <c r="GDV200" s="15"/>
      <c r="GDW200" s="15"/>
      <c r="GDX200" s="15"/>
      <c r="GDY200" s="15"/>
      <c r="GDZ200" s="15"/>
      <c r="GEA200" s="15"/>
      <c r="GEB200" s="15"/>
      <c r="GEC200" s="15"/>
      <c r="GED200" s="15"/>
      <c r="GEE200" s="15"/>
      <c r="GEF200" s="15"/>
      <c r="GEG200" s="15"/>
      <c r="GEH200" s="15"/>
      <c r="GEI200" s="15"/>
      <c r="GEJ200" s="15"/>
      <c r="GEK200" s="15"/>
      <c r="GEL200" s="15"/>
      <c r="GEM200" s="15"/>
      <c r="GEN200" s="15"/>
      <c r="GEO200" s="15"/>
      <c r="GEP200" s="15"/>
      <c r="GEQ200" s="15"/>
      <c r="GER200" s="15"/>
      <c r="GES200" s="15"/>
      <c r="GET200" s="15"/>
      <c r="GEU200" s="15"/>
      <c r="GEV200" s="15"/>
      <c r="GEW200" s="15"/>
      <c r="GEX200" s="15"/>
      <c r="GEY200" s="15"/>
      <c r="GEZ200" s="15"/>
      <c r="GFA200" s="15"/>
      <c r="GFB200" s="15"/>
      <c r="GFC200" s="15"/>
      <c r="GFD200" s="15"/>
      <c r="GFE200" s="15"/>
      <c r="GFF200" s="15"/>
      <c r="GFG200" s="15"/>
      <c r="GFH200" s="15"/>
      <c r="GFI200" s="15"/>
      <c r="GFJ200" s="15"/>
      <c r="GFK200" s="15"/>
      <c r="GFL200" s="15"/>
      <c r="GFM200" s="15"/>
      <c r="GFN200" s="15"/>
      <c r="GFO200" s="15"/>
      <c r="GFP200" s="15"/>
      <c r="GFQ200" s="15"/>
      <c r="GFR200" s="15"/>
      <c r="GFS200" s="15"/>
      <c r="GFT200" s="15"/>
      <c r="GFU200" s="15"/>
      <c r="GFV200" s="15"/>
      <c r="GFW200" s="15"/>
      <c r="GFX200" s="15"/>
      <c r="GFY200" s="15"/>
      <c r="GFZ200" s="15"/>
      <c r="GGA200" s="15"/>
      <c r="GGB200" s="15"/>
      <c r="GGC200" s="15"/>
      <c r="GGD200" s="15"/>
      <c r="GGE200" s="15"/>
      <c r="GGF200" s="15"/>
      <c r="GGG200" s="15"/>
      <c r="GGH200" s="15"/>
      <c r="GGI200" s="15"/>
      <c r="GGJ200" s="15"/>
      <c r="GGK200" s="15"/>
      <c r="GGL200" s="15"/>
      <c r="GGM200" s="15"/>
      <c r="GGN200" s="15"/>
      <c r="GGO200" s="15"/>
      <c r="GGP200" s="15"/>
      <c r="GGQ200" s="15"/>
      <c r="GGR200" s="15"/>
      <c r="GGS200" s="15"/>
      <c r="GGT200" s="15"/>
      <c r="GGU200" s="15"/>
      <c r="GGV200" s="15"/>
      <c r="GGW200" s="15"/>
      <c r="GGX200" s="15"/>
      <c r="GGY200" s="15"/>
      <c r="GGZ200" s="15"/>
      <c r="GHA200" s="15"/>
      <c r="GHB200" s="15"/>
      <c r="GHC200" s="15"/>
      <c r="GHD200" s="15"/>
      <c r="GHE200" s="15"/>
      <c r="GHF200" s="15"/>
      <c r="GHG200" s="15"/>
      <c r="GHH200" s="15"/>
      <c r="GHI200" s="15"/>
      <c r="GHJ200" s="15"/>
      <c r="GHK200" s="15"/>
      <c r="GHL200" s="15"/>
      <c r="GHM200" s="15"/>
      <c r="GHN200" s="15"/>
      <c r="GHO200" s="15"/>
      <c r="GHP200" s="15"/>
      <c r="GHQ200" s="15"/>
      <c r="GHR200" s="15"/>
      <c r="GHS200" s="15"/>
      <c r="GHT200" s="15"/>
      <c r="GHU200" s="15"/>
      <c r="GHV200" s="15"/>
      <c r="GHW200" s="15"/>
      <c r="GHX200" s="15"/>
      <c r="GHY200" s="15"/>
      <c r="GHZ200" s="15"/>
      <c r="GIA200" s="15"/>
      <c r="GIB200" s="15"/>
      <c r="GIC200" s="15"/>
      <c r="GID200" s="15"/>
      <c r="GIE200" s="15"/>
      <c r="GIF200" s="15"/>
      <c r="GIG200" s="15"/>
      <c r="GIH200" s="15"/>
      <c r="GII200" s="15"/>
      <c r="GIJ200" s="15"/>
      <c r="GIK200" s="15"/>
      <c r="GIL200" s="15"/>
      <c r="GIM200" s="15"/>
      <c r="GIN200" s="15"/>
      <c r="GIO200" s="15"/>
      <c r="GIP200" s="15"/>
      <c r="GIQ200" s="15"/>
      <c r="GIR200" s="15"/>
      <c r="GIS200" s="15"/>
      <c r="GIT200" s="15"/>
      <c r="GIU200" s="15"/>
      <c r="GIV200" s="15"/>
      <c r="GIW200" s="15"/>
      <c r="GIX200" s="15"/>
      <c r="GIY200" s="15"/>
      <c r="GIZ200" s="15"/>
      <c r="GJA200" s="15"/>
      <c r="GJB200" s="15"/>
      <c r="GJC200" s="15"/>
      <c r="GJD200" s="15"/>
      <c r="GJE200" s="15"/>
      <c r="GJF200" s="15"/>
      <c r="GJG200" s="15"/>
      <c r="GJH200" s="15"/>
      <c r="GJI200" s="15"/>
      <c r="GJJ200" s="15"/>
      <c r="GJK200" s="15"/>
      <c r="GJL200" s="15"/>
      <c r="GJM200" s="15"/>
      <c r="GJN200" s="15"/>
      <c r="GJO200" s="15"/>
      <c r="GJP200" s="15"/>
      <c r="GJQ200" s="15"/>
      <c r="GJR200" s="15"/>
      <c r="GJS200" s="15"/>
      <c r="GJT200" s="15"/>
      <c r="GJU200" s="15"/>
      <c r="GJV200" s="15"/>
      <c r="GJW200" s="15"/>
      <c r="GJX200" s="15"/>
      <c r="GJY200" s="15"/>
      <c r="GJZ200" s="15"/>
      <c r="GKA200" s="15"/>
      <c r="GKB200" s="15"/>
      <c r="GKC200" s="15"/>
      <c r="GKD200" s="15"/>
      <c r="GKE200" s="15"/>
      <c r="GKF200" s="15"/>
      <c r="GKG200" s="15"/>
      <c r="GKH200" s="15"/>
      <c r="GKI200" s="15"/>
      <c r="GKJ200" s="15"/>
      <c r="GKK200" s="15"/>
      <c r="GKL200" s="15"/>
      <c r="GKM200" s="15"/>
      <c r="GKN200" s="15"/>
      <c r="GKO200" s="15"/>
      <c r="GKP200" s="15"/>
      <c r="GKQ200" s="15"/>
      <c r="GKR200" s="15"/>
      <c r="GKS200" s="15"/>
      <c r="GKT200" s="15"/>
      <c r="GKU200" s="15"/>
      <c r="GKV200" s="15"/>
      <c r="GKW200" s="15"/>
      <c r="GKX200" s="15"/>
      <c r="GKY200" s="15"/>
      <c r="GKZ200" s="15"/>
      <c r="GLA200" s="15"/>
      <c r="GLB200" s="15"/>
      <c r="GLC200" s="15"/>
      <c r="GLD200" s="15"/>
      <c r="GLE200" s="15"/>
      <c r="GLF200" s="15"/>
      <c r="GLG200" s="15"/>
      <c r="GLH200" s="15"/>
      <c r="GLI200" s="15"/>
      <c r="GLJ200" s="15"/>
      <c r="GLK200" s="15"/>
      <c r="GLL200" s="15"/>
      <c r="GLM200" s="15"/>
      <c r="GLN200" s="15"/>
      <c r="GLO200" s="15"/>
      <c r="GLP200" s="15"/>
      <c r="GLQ200" s="15"/>
      <c r="GLR200" s="15"/>
      <c r="GLS200" s="15"/>
      <c r="GLT200" s="15"/>
      <c r="GLU200" s="15"/>
      <c r="GLV200" s="15"/>
      <c r="GLW200" s="15"/>
      <c r="GLX200" s="15"/>
      <c r="GLY200" s="15"/>
      <c r="GLZ200" s="15"/>
      <c r="GMA200" s="15"/>
      <c r="GMB200" s="15"/>
      <c r="GMC200" s="15"/>
      <c r="GMD200" s="15"/>
      <c r="GME200" s="15"/>
      <c r="GMF200" s="15"/>
      <c r="GMG200" s="15"/>
      <c r="GMH200" s="15"/>
      <c r="GMI200" s="15"/>
      <c r="GMJ200" s="15"/>
      <c r="GMK200" s="15"/>
      <c r="GML200" s="15"/>
      <c r="GMM200" s="15"/>
      <c r="GMN200" s="15"/>
      <c r="GMO200" s="15"/>
      <c r="GMP200" s="15"/>
      <c r="GMQ200" s="15"/>
      <c r="GMR200" s="15"/>
      <c r="GMS200" s="15"/>
      <c r="GMT200" s="15"/>
      <c r="GMU200" s="15"/>
      <c r="GMV200" s="15"/>
      <c r="GMW200" s="15"/>
      <c r="GMX200" s="15"/>
      <c r="GMY200" s="15"/>
      <c r="GMZ200" s="15"/>
      <c r="GNA200" s="15"/>
      <c r="GNB200" s="15"/>
      <c r="GNC200" s="15"/>
      <c r="GND200" s="15"/>
      <c r="GNE200" s="15"/>
      <c r="GNF200" s="15"/>
      <c r="GNG200" s="15"/>
      <c r="GNH200" s="15"/>
      <c r="GNI200" s="15"/>
      <c r="GNJ200" s="15"/>
      <c r="GNK200" s="15"/>
      <c r="GNL200" s="15"/>
      <c r="GNM200" s="15"/>
      <c r="GNN200" s="15"/>
      <c r="GNO200" s="15"/>
      <c r="GNP200" s="15"/>
      <c r="GNQ200" s="15"/>
      <c r="GNR200" s="15"/>
      <c r="GNS200" s="15"/>
      <c r="GNT200" s="15"/>
      <c r="GNU200" s="15"/>
      <c r="GNV200" s="15"/>
      <c r="GNW200" s="15"/>
      <c r="GNX200" s="15"/>
      <c r="GNY200" s="15"/>
      <c r="GNZ200" s="15"/>
      <c r="GOA200" s="15"/>
      <c r="GOB200" s="15"/>
      <c r="GOC200" s="15"/>
      <c r="GOD200" s="15"/>
      <c r="GOE200" s="15"/>
      <c r="GOF200" s="15"/>
      <c r="GOG200" s="15"/>
      <c r="GOH200" s="15"/>
      <c r="GOI200" s="15"/>
      <c r="GOJ200" s="15"/>
      <c r="GOK200" s="15"/>
      <c r="GOL200" s="15"/>
      <c r="GOM200" s="15"/>
      <c r="GON200" s="15"/>
      <c r="GOO200" s="15"/>
      <c r="GOP200" s="15"/>
      <c r="GOQ200" s="15"/>
      <c r="GOR200" s="15"/>
      <c r="GOS200" s="15"/>
      <c r="GOT200" s="15"/>
      <c r="GOU200" s="15"/>
      <c r="GOV200" s="15"/>
      <c r="GOW200" s="15"/>
      <c r="GOX200" s="15"/>
      <c r="GOY200" s="15"/>
      <c r="GOZ200" s="15"/>
      <c r="GPA200" s="15"/>
      <c r="GPB200" s="15"/>
      <c r="GPC200" s="15"/>
      <c r="GPD200" s="15"/>
      <c r="GPE200" s="15"/>
      <c r="GPF200" s="15"/>
      <c r="GPG200" s="15"/>
      <c r="GPH200" s="15"/>
      <c r="GPI200" s="15"/>
      <c r="GPJ200" s="15"/>
      <c r="GPK200" s="15"/>
      <c r="GPL200" s="15"/>
      <c r="GPM200" s="15"/>
      <c r="GPN200" s="15"/>
      <c r="GPO200" s="15"/>
      <c r="GPP200" s="15"/>
      <c r="GPQ200" s="15"/>
      <c r="GPR200" s="15"/>
      <c r="GPS200" s="15"/>
      <c r="GPT200" s="15"/>
      <c r="GPU200" s="15"/>
      <c r="GPV200" s="15"/>
      <c r="GPW200" s="15"/>
      <c r="GPX200" s="15"/>
      <c r="GPY200" s="15"/>
      <c r="GPZ200" s="15"/>
      <c r="GQA200" s="15"/>
      <c r="GQB200" s="15"/>
      <c r="GQC200" s="15"/>
      <c r="GQD200" s="15"/>
      <c r="GQE200" s="15"/>
      <c r="GQF200" s="15"/>
      <c r="GQG200" s="15"/>
      <c r="GQH200" s="15"/>
      <c r="GQI200" s="15"/>
      <c r="GQJ200" s="15"/>
      <c r="GQK200" s="15"/>
      <c r="GQL200" s="15"/>
      <c r="GQM200" s="15"/>
      <c r="GQN200" s="15"/>
      <c r="GQO200" s="15"/>
      <c r="GQP200" s="15"/>
      <c r="GQQ200" s="15"/>
      <c r="GQR200" s="15"/>
      <c r="GQS200" s="15"/>
      <c r="GQT200" s="15"/>
      <c r="GQU200" s="15"/>
      <c r="GQV200" s="15"/>
      <c r="GQW200" s="15"/>
      <c r="GQX200" s="15"/>
      <c r="GQY200" s="15"/>
      <c r="GQZ200" s="15"/>
      <c r="GRA200" s="15"/>
      <c r="GRB200" s="15"/>
      <c r="GRC200" s="15"/>
      <c r="GRD200" s="15"/>
      <c r="GRE200" s="15"/>
      <c r="GRF200" s="15"/>
      <c r="GRG200" s="15"/>
      <c r="GRH200" s="15"/>
      <c r="GRI200" s="15"/>
      <c r="GRJ200" s="15"/>
      <c r="GRK200" s="15"/>
      <c r="GRL200" s="15"/>
      <c r="GRM200" s="15"/>
      <c r="GRN200" s="15"/>
      <c r="GRO200" s="15"/>
      <c r="GRP200" s="15"/>
      <c r="GRQ200" s="15"/>
      <c r="GRR200" s="15"/>
      <c r="GRS200" s="15"/>
      <c r="GRT200" s="15"/>
      <c r="GRU200" s="15"/>
      <c r="GRV200" s="15"/>
      <c r="GRW200" s="15"/>
      <c r="GRX200" s="15"/>
      <c r="GRY200" s="15"/>
      <c r="GRZ200" s="15"/>
      <c r="GSA200" s="15"/>
      <c r="GSB200" s="15"/>
      <c r="GSC200" s="15"/>
      <c r="GSD200" s="15"/>
      <c r="GSE200" s="15"/>
      <c r="GSF200" s="15"/>
      <c r="GSG200" s="15"/>
      <c r="GSH200" s="15"/>
      <c r="GSI200" s="15"/>
      <c r="GSJ200" s="15"/>
      <c r="GSK200" s="15"/>
      <c r="GSL200" s="15"/>
      <c r="GSM200" s="15"/>
      <c r="GSN200" s="15"/>
      <c r="GSO200" s="15"/>
      <c r="GSP200" s="15"/>
      <c r="GSQ200" s="15"/>
      <c r="GSR200" s="15"/>
      <c r="GSS200" s="15"/>
      <c r="GST200" s="15"/>
      <c r="GSU200" s="15"/>
      <c r="GSV200" s="15"/>
      <c r="GSW200" s="15"/>
      <c r="GSX200" s="15"/>
      <c r="GSY200" s="15"/>
      <c r="GSZ200" s="15"/>
      <c r="GTA200" s="15"/>
      <c r="GTB200" s="15"/>
      <c r="GTC200" s="15"/>
      <c r="GTD200" s="15"/>
      <c r="GTE200" s="15"/>
      <c r="GTF200" s="15"/>
      <c r="GTG200" s="15"/>
      <c r="GTH200" s="15"/>
      <c r="GTI200" s="15"/>
      <c r="GTJ200" s="15"/>
      <c r="GTK200" s="15"/>
      <c r="GTL200" s="15"/>
      <c r="GTM200" s="15"/>
      <c r="GTN200" s="15"/>
      <c r="GTO200" s="15"/>
      <c r="GTP200" s="15"/>
      <c r="GTQ200" s="15"/>
      <c r="GTR200" s="15"/>
      <c r="GTS200" s="15"/>
      <c r="GTT200" s="15"/>
      <c r="GTU200" s="15"/>
      <c r="GTV200" s="15"/>
      <c r="GTW200" s="15"/>
      <c r="GTX200" s="15"/>
      <c r="GTY200" s="15"/>
      <c r="GTZ200" s="15"/>
      <c r="GUA200" s="15"/>
      <c r="GUB200" s="15"/>
      <c r="GUC200" s="15"/>
      <c r="GUD200" s="15"/>
      <c r="GUE200" s="15"/>
      <c r="GUF200" s="15"/>
      <c r="GUG200" s="15"/>
      <c r="GUH200" s="15"/>
      <c r="GUI200" s="15"/>
      <c r="GUJ200" s="15"/>
      <c r="GUK200" s="15"/>
      <c r="GUL200" s="15"/>
      <c r="GUM200" s="15"/>
      <c r="GUN200" s="15"/>
      <c r="GUO200" s="15"/>
      <c r="GUP200" s="15"/>
      <c r="GUQ200" s="15"/>
      <c r="GUR200" s="15"/>
      <c r="GUS200" s="15"/>
      <c r="GUT200" s="15"/>
      <c r="GUU200" s="15"/>
      <c r="GUV200" s="15"/>
      <c r="GUW200" s="15"/>
      <c r="GUX200" s="15"/>
      <c r="GUY200" s="15"/>
      <c r="GUZ200" s="15"/>
      <c r="GVA200" s="15"/>
      <c r="GVB200" s="15"/>
      <c r="GVC200" s="15"/>
      <c r="GVD200" s="15"/>
      <c r="GVE200" s="15"/>
      <c r="GVF200" s="15"/>
      <c r="GVG200" s="15"/>
      <c r="GVH200" s="15"/>
      <c r="GVI200" s="15"/>
      <c r="GVJ200" s="15"/>
      <c r="GVK200" s="15"/>
      <c r="GVL200" s="15"/>
      <c r="GVM200" s="15"/>
      <c r="GVN200" s="15"/>
      <c r="GVO200" s="15"/>
      <c r="GVP200" s="15"/>
      <c r="GVQ200" s="15"/>
      <c r="GVR200" s="15"/>
      <c r="GVS200" s="15"/>
      <c r="GVT200" s="15"/>
      <c r="GVU200" s="15"/>
      <c r="GVV200" s="15"/>
      <c r="GVW200" s="15"/>
      <c r="GVX200" s="15"/>
      <c r="GVY200" s="15"/>
      <c r="GVZ200" s="15"/>
      <c r="GWA200" s="15"/>
      <c r="GWB200" s="15"/>
      <c r="GWC200" s="15"/>
      <c r="GWD200" s="15"/>
      <c r="GWE200" s="15"/>
      <c r="GWF200" s="15"/>
      <c r="GWG200" s="15"/>
      <c r="GWH200" s="15"/>
      <c r="GWI200" s="15"/>
      <c r="GWJ200" s="15"/>
      <c r="GWK200" s="15"/>
      <c r="GWL200" s="15"/>
      <c r="GWM200" s="15"/>
      <c r="GWN200" s="15"/>
      <c r="GWO200" s="15"/>
      <c r="GWP200" s="15"/>
      <c r="GWQ200" s="15"/>
      <c r="GWR200" s="15"/>
      <c r="GWS200" s="15"/>
      <c r="GWT200" s="15"/>
      <c r="GWU200" s="15"/>
      <c r="GWV200" s="15"/>
      <c r="GWW200" s="15"/>
      <c r="GWX200" s="15"/>
      <c r="GWY200" s="15"/>
      <c r="GWZ200" s="15"/>
      <c r="GXA200" s="15"/>
      <c r="GXB200" s="15"/>
      <c r="GXC200" s="15"/>
      <c r="GXD200" s="15"/>
      <c r="GXE200" s="15"/>
      <c r="GXF200" s="15"/>
      <c r="GXG200" s="15"/>
      <c r="GXH200" s="15"/>
      <c r="GXI200" s="15"/>
      <c r="GXJ200" s="15"/>
      <c r="GXK200" s="15"/>
      <c r="GXL200" s="15"/>
      <c r="GXM200" s="15"/>
      <c r="GXN200" s="15"/>
      <c r="GXO200" s="15"/>
      <c r="GXP200" s="15"/>
      <c r="GXQ200" s="15"/>
      <c r="GXR200" s="15"/>
      <c r="GXS200" s="15"/>
      <c r="GXT200" s="15"/>
      <c r="GXU200" s="15"/>
      <c r="GXV200" s="15"/>
      <c r="GXW200" s="15"/>
      <c r="GXX200" s="15"/>
      <c r="GXY200" s="15"/>
      <c r="GXZ200" s="15"/>
      <c r="GYA200" s="15"/>
      <c r="GYB200" s="15"/>
      <c r="GYC200" s="15"/>
      <c r="GYD200" s="15"/>
      <c r="GYE200" s="15"/>
      <c r="GYF200" s="15"/>
      <c r="GYG200" s="15"/>
      <c r="GYH200" s="15"/>
      <c r="GYI200" s="15"/>
      <c r="GYJ200" s="15"/>
      <c r="GYK200" s="15"/>
      <c r="GYL200" s="15"/>
      <c r="GYM200" s="15"/>
      <c r="GYN200" s="15"/>
      <c r="GYO200" s="15"/>
      <c r="GYP200" s="15"/>
      <c r="GYQ200" s="15"/>
      <c r="GYR200" s="15"/>
      <c r="GYS200" s="15"/>
      <c r="GYT200" s="15"/>
      <c r="GYU200" s="15"/>
      <c r="GYV200" s="15"/>
      <c r="GYW200" s="15"/>
      <c r="GYX200" s="15"/>
      <c r="GYY200" s="15"/>
      <c r="GYZ200" s="15"/>
      <c r="GZA200" s="15"/>
      <c r="GZB200" s="15"/>
      <c r="GZC200" s="15"/>
      <c r="GZD200" s="15"/>
      <c r="GZE200" s="15"/>
      <c r="GZF200" s="15"/>
      <c r="GZG200" s="15"/>
      <c r="GZH200" s="15"/>
      <c r="GZI200" s="15"/>
      <c r="GZJ200" s="15"/>
      <c r="GZK200" s="15"/>
      <c r="GZL200" s="15"/>
      <c r="GZM200" s="15"/>
      <c r="GZN200" s="15"/>
      <c r="GZO200" s="15"/>
      <c r="GZP200" s="15"/>
      <c r="GZQ200" s="15"/>
      <c r="GZR200" s="15"/>
      <c r="GZS200" s="15"/>
      <c r="GZT200" s="15"/>
      <c r="GZU200" s="15"/>
      <c r="GZV200" s="15"/>
      <c r="GZW200" s="15"/>
      <c r="GZX200" s="15"/>
      <c r="GZY200" s="15"/>
      <c r="GZZ200" s="15"/>
      <c r="HAA200" s="15"/>
      <c r="HAB200" s="15"/>
      <c r="HAC200" s="15"/>
      <c r="HAD200" s="15"/>
      <c r="HAE200" s="15"/>
      <c r="HAF200" s="15"/>
      <c r="HAG200" s="15"/>
      <c r="HAH200" s="15"/>
      <c r="HAI200" s="15"/>
      <c r="HAJ200" s="15"/>
      <c r="HAK200" s="15"/>
      <c r="HAL200" s="15"/>
      <c r="HAM200" s="15"/>
      <c r="HAN200" s="15"/>
      <c r="HAO200" s="15"/>
      <c r="HAP200" s="15"/>
      <c r="HAQ200" s="15"/>
      <c r="HAR200" s="15"/>
      <c r="HAS200" s="15"/>
      <c r="HAT200" s="15"/>
      <c r="HAU200" s="15"/>
      <c r="HAV200" s="15"/>
      <c r="HAW200" s="15"/>
      <c r="HAX200" s="15"/>
      <c r="HAY200" s="15"/>
      <c r="HAZ200" s="15"/>
      <c r="HBA200" s="15"/>
      <c r="HBB200" s="15"/>
      <c r="HBC200" s="15"/>
      <c r="HBD200" s="15"/>
      <c r="HBE200" s="15"/>
      <c r="HBF200" s="15"/>
      <c r="HBG200" s="15"/>
      <c r="HBH200" s="15"/>
      <c r="HBI200" s="15"/>
      <c r="HBJ200" s="15"/>
      <c r="HBK200" s="15"/>
      <c r="HBL200" s="15"/>
      <c r="HBM200" s="15"/>
      <c r="HBN200" s="15"/>
      <c r="HBO200" s="15"/>
      <c r="HBP200" s="15"/>
      <c r="HBQ200" s="15"/>
      <c r="HBR200" s="15"/>
      <c r="HBS200" s="15"/>
      <c r="HBT200" s="15"/>
      <c r="HBU200" s="15"/>
      <c r="HBV200" s="15"/>
      <c r="HBW200" s="15"/>
      <c r="HBX200" s="15"/>
      <c r="HBY200" s="15"/>
      <c r="HBZ200" s="15"/>
      <c r="HCA200" s="15"/>
      <c r="HCB200" s="15"/>
      <c r="HCC200" s="15"/>
      <c r="HCD200" s="15"/>
      <c r="HCE200" s="15"/>
      <c r="HCF200" s="15"/>
      <c r="HCG200" s="15"/>
      <c r="HCH200" s="15"/>
      <c r="HCI200" s="15"/>
      <c r="HCJ200" s="15"/>
      <c r="HCK200" s="15"/>
      <c r="HCL200" s="15"/>
      <c r="HCM200" s="15"/>
      <c r="HCN200" s="15"/>
      <c r="HCO200" s="15"/>
      <c r="HCP200" s="15"/>
      <c r="HCQ200" s="15"/>
      <c r="HCR200" s="15"/>
      <c r="HCS200" s="15"/>
      <c r="HCT200" s="15"/>
      <c r="HCU200" s="15"/>
      <c r="HCV200" s="15"/>
      <c r="HCW200" s="15"/>
      <c r="HCX200" s="15"/>
      <c r="HCY200" s="15"/>
      <c r="HCZ200" s="15"/>
      <c r="HDA200" s="15"/>
      <c r="HDB200" s="15"/>
      <c r="HDC200" s="15"/>
      <c r="HDD200" s="15"/>
      <c r="HDE200" s="15"/>
      <c r="HDF200" s="15"/>
      <c r="HDG200" s="15"/>
      <c r="HDH200" s="15"/>
      <c r="HDI200" s="15"/>
      <c r="HDJ200" s="15"/>
      <c r="HDK200" s="15"/>
      <c r="HDL200" s="15"/>
      <c r="HDM200" s="15"/>
      <c r="HDN200" s="15"/>
      <c r="HDO200" s="15"/>
      <c r="HDP200" s="15"/>
      <c r="HDQ200" s="15"/>
      <c r="HDR200" s="15"/>
      <c r="HDS200" s="15"/>
      <c r="HDT200" s="15"/>
      <c r="HDU200" s="15"/>
      <c r="HDV200" s="15"/>
      <c r="HDW200" s="15"/>
      <c r="HDX200" s="15"/>
      <c r="HDY200" s="15"/>
      <c r="HDZ200" s="15"/>
      <c r="HEA200" s="15"/>
      <c r="HEB200" s="15"/>
      <c r="HEC200" s="15"/>
      <c r="HED200" s="15"/>
      <c r="HEE200" s="15"/>
      <c r="HEF200" s="15"/>
      <c r="HEG200" s="15"/>
      <c r="HEH200" s="15"/>
      <c r="HEI200" s="15"/>
      <c r="HEJ200" s="15"/>
      <c r="HEK200" s="15"/>
      <c r="HEL200" s="15"/>
      <c r="HEM200" s="15"/>
      <c r="HEN200" s="15"/>
      <c r="HEO200" s="15"/>
      <c r="HEP200" s="15"/>
      <c r="HEQ200" s="15"/>
      <c r="HER200" s="15"/>
      <c r="HES200" s="15"/>
      <c r="HET200" s="15"/>
      <c r="HEU200" s="15"/>
      <c r="HEV200" s="15"/>
      <c r="HEW200" s="15"/>
      <c r="HEX200" s="15"/>
      <c r="HEY200" s="15"/>
      <c r="HEZ200" s="15"/>
      <c r="HFA200" s="15"/>
      <c r="HFB200" s="15"/>
      <c r="HFC200" s="15"/>
      <c r="HFD200" s="15"/>
      <c r="HFE200" s="15"/>
      <c r="HFF200" s="15"/>
      <c r="HFG200" s="15"/>
      <c r="HFH200" s="15"/>
      <c r="HFI200" s="15"/>
      <c r="HFJ200" s="15"/>
      <c r="HFK200" s="15"/>
      <c r="HFL200" s="15"/>
      <c r="HFM200" s="15"/>
      <c r="HFN200" s="15"/>
      <c r="HFO200" s="15"/>
      <c r="HFP200" s="15"/>
      <c r="HFQ200" s="15"/>
      <c r="HFR200" s="15"/>
      <c r="HFS200" s="15"/>
      <c r="HFT200" s="15"/>
      <c r="HFU200" s="15"/>
      <c r="HFV200" s="15"/>
      <c r="HFW200" s="15"/>
      <c r="HFX200" s="15"/>
      <c r="HFY200" s="15"/>
      <c r="HFZ200" s="15"/>
      <c r="HGA200" s="15"/>
      <c r="HGB200" s="15"/>
      <c r="HGC200" s="15"/>
      <c r="HGD200" s="15"/>
      <c r="HGE200" s="15"/>
      <c r="HGF200" s="15"/>
      <c r="HGG200" s="15"/>
      <c r="HGH200" s="15"/>
      <c r="HGI200" s="15"/>
      <c r="HGJ200" s="15"/>
      <c r="HGK200" s="15"/>
      <c r="HGL200" s="15"/>
      <c r="HGM200" s="15"/>
      <c r="HGN200" s="15"/>
      <c r="HGO200" s="15"/>
      <c r="HGP200" s="15"/>
      <c r="HGQ200" s="15"/>
      <c r="HGR200" s="15"/>
      <c r="HGS200" s="15"/>
      <c r="HGT200" s="15"/>
      <c r="HGU200" s="15"/>
      <c r="HGV200" s="15"/>
      <c r="HGW200" s="15"/>
      <c r="HGX200" s="15"/>
      <c r="HGY200" s="15"/>
      <c r="HGZ200" s="15"/>
      <c r="HHA200" s="15"/>
      <c r="HHB200" s="15"/>
      <c r="HHC200" s="15"/>
      <c r="HHD200" s="15"/>
      <c r="HHE200" s="15"/>
      <c r="HHF200" s="15"/>
      <c r="HHG200" s="15"/>
      <c r="HHH200" s="15"/>
      <c r="HHI200" s="15"/>
      <c r="HHJ200" s="15"/>
      <c r="HHK200" s="15"/>
      <c r="HHL200" s="15"/>
      <c r="HHM200" s="15"/>
      <c r="HHN200" s="15"/>
      <c r="HHO200" s="15"/>
      <c r="HHP200" s="15"/>
      <c r="HHQ200" s="15"/>
      <c r="HHR200" s="15"/>
      <c r="HHS200" s="15"/>
      <c r="HHT200" s="15"/>
      <c r="HHU200" s="15"/>
      <c r="HHV200" s="15"/>
      <c r="HHW200" s="15"/>
      <c r="HHX200" s="15"/>
      <c r="HHY200" s="15"/>
      <c r="HHZ200" s="15"/>
      <c r="HIA200" s="15"/>
      <c r="HIB200" s="15"/>
      <c r="HIC200" s="15"/>
      <c r="HID200" s="15"/>
      <c r="HIE200" s="15"/>
      <c r="HIF200" s="15"/>
      <c r="HIG200" s="15"/>
      <c r="HIH200" s="15"/>
      <c r="HII200" s="15"/>
      <c r="HIJ200" s="15"/>
      <c r="HIK200" s="15"/>
      <c r="HIL200" s="15"/>
      <c r="HIM200" s="15"/>
      <c r="HIN200" s="15"/>
      <c r="HIO200" s="15"/>
      <c r="HIP200" s="15"/>
      <c r="HIQ200" s="15"/>
      <c r="HIR200" s="15"/>
      <c r="HIS200" s="15"/>
      <c r="HIT200" s="15"/>
      <c r="HIU200" s="15"/>
      <c r="HIV200" s="15"/>
      <c r="HIW200" s="15"/>
      <c r="HIX200" s="15"/>
      <c r="HIY200" s="15"/>
      <c r="HIZ200" s="15"/>
      <c r="HJA200" s="15"/>
      <c r="HJB200" s="15"/>
      <c r="HJC200" s="15"/>
      <c r="HJD200" s="15"/>
      <c r="HJE200" s="15"/>
      <c r="HJF200" s="15"/>
      <c r="HJG200" s="15"/>
      <c r="HJH200" s="15"/>
      <c r="HJI200" s="15"/>
      <c r="HJJ200" s="15"/>
      <c r="HJK200" s="15"/>
      <c r="HJL200" s="15"/>
      <c r="HJM200" s="15"/>
      <c r="HJN200" s="15"/>
      <c r="HJO200" s="15"/>
      <c r="HJP200" s="15"/>
      <c r="HJQ200" s="15"/>
      <c r="HJR200" s="15"/>
      <c r="HJS200" s="15"/>
      <c r="HJT200" s="15"/>
      <c r="HJU200" s="15"/>
      <c r="HJV200" s="15"/>
      <c r="HJW200" s="15"/>
      <c r="HJX200" s="15"/>
      <c r="HJY200" s="15"/>
      <c r="HJZ200" s="15"/>
      <c r="HKA200" s="15"/>
      <c r="HKB200" s="15"/>
      <c r="HKC200" s="15"/>
      <c r="HKD200" s="15"/>
      <c r="HKE200" s="15"/>
      <c r="HKF200" s="15"/>
      <c r="HKG200" s="15"/>
      <c r="HKH200" s="15"/>
      <c r="HKI200" s="15"/>
      <c r="HKJ200" s="15"/>
      <c r="HKK200" s="15"/>
      <c r="HKL200" s="15"/>
      <c r="HKM200" s="15"/>
      <c r="HKN200" s="15"/>
      <c r="HKO200" s="15"/>
      <c r="HKP200" s="15"/>
      <c r="HKQ200" s="15"/>
      <c r="HKR200" s="15"/>
      <c r="HKS200" s="15"/>
      <c r="HKT200" s="15"/>
      <c r="HKU200" s="15"/>
      <c r="HKV200" s="15"/>
      <c r="HKW200" s="15"/>
      <c r="HKX200" s="15"/>
      <c r="HKY200" s="15"/>
      <c r="HKZ200" s="15"/>
      <c r="HLA200" s="15"/>
      <c r="HLB200" s="15"/>
      <c r="HLC200" s="15"/>
      <c r="HLD200" s="15"/>
      <c r="HLE200" s="15"/>
      <c r="HLF200" s="15"/>
      <c r="HLG200" s="15"/>
      <c r="HLH200" s="15"/>
      <c r="HLI200" s="15"/>
      <c r="HLJ200" s="15"/>
      <c r="HLK200" s="15"/>
      <c r="HLL200" s="15"/>
      <c r="HLM200" s="15"/>
      <c r="HLN200" s="15"/>
      <c r="HLO200" s="15"/>
      <c r="HLP200" s="15"/>
      <c r="HLQ200" s="15"/>
      <c r="HLR200" s="15"/>
      <c r="HLS200" s="15"/>
      <c r="HLT200" s="15"/>
      <c r="HLU200" s="15"/>
      <c r="HLV200" s="15"/>
      <c r="HLW200" s="15"/>
      <c r="HLX200" s="15"/>
      <c r="HLY200" s="15"/>
      <c r="HLZ200" s="15"/>
      <c r="HMA200" s="15"/>
      <c r="HMB200" s="15"/>
      <c r="HMC200" s="15"/>
      <c r="HMD200" s="15"/>
      <c r="HME200" s="15"/>
      <c r="HMF200" s="15"/>
      <c r="HMG200" s="15"/>
      <c r="HMH200" s="15"/>
      <c r="HMI200" s="15"/>
      <c r="HMJ200" s="15"/>
      <c r="HMK200" s="15"/>
      <c r="HML200" s="15"/>
      <c r="HMM200" s="15"/>
      <c r="HMN200" s="15"/>
      <c r="HMO200" s="15"/>
      <c r="HMP200" s="15"/>
      <c r="HMQ200" s="15"/>
      <c r="HMR200" s="15"/>
      <c r="HMS200" s="15"/>
      <c r="HMT200" s="15"/>
      <c r="HMU200" s="15"/>
      <c r="HMV200" s="15"/>
      <c r="HMW200" s="15"/>
      <c r="HMX200" s="15"/>
      <c r="HMY200" s="15"/>
      <c r="HMZ200" s="15"/>
      <c r="HNA200" s="15"/>
      <c r="HNB200" s="15"/>
      <c r="HNC200" s="15"/>
      <c r="HND200" s="15"/>
      <c r="HNE200" s="15"/>
      <c r="HNF200" s="15"/>
      <c r="HNG200" s="15"/>
      <c r="HNH200" s="15"/>
      <c r="HNI200" s="15"/>
      <c r="HNJ200" s="15"/>
      <c r="HNK200" s="15"/>
      <c r="HNL200" s="15"/>
      <c r="HNM200" s="15"/>
      <c r="HNN200" s="15"/>
      <c r="HNO200" s="15"/>
      <c r="HNP200" s="15"/>
      <c r="HNQ200" s="15"/>
      <c r="HNR200" s="15"/>
      <c r="HNS200" s="15"/>
      <c r="HNT200" s="15"/>
      <c r="HNU200" s="15"/>
      <c r="HNV200" s="15"/>
      <c r="HNW200" s="15"/>
      <c r="HNX200" s="15"/>
      <c r="HNY200" s="15"/>
      <c r="HNZ200" s="15"/>
      <c r="HOA200" s="15"/>
      <c r="HOB200" s="15"/>
      <c r="HOC200" s="15"/>
      <c r="HOD200" s="15"/>
      <c r="HOE200" s="15"/>
      <c r="HOF200" s="15"/>
      <c r="HOG200" s="15"/>
      <c r="HOH200" s="15"/>
      <c r="HOI200" s="15"/>
      <c r="HOJ200" s="15"/>
      <c r="HOK200" s="15"/>
      <c r="HOL200" s="15"/>
      <c r="HOM200" s="15"/>
      <c r="HON200" s="15"/>
      <c r="HOO200" s="15"/>
      <c r="HOP200" s="15"/>
      <c r="HOQ200" s="15"/>
      <c r="HOR200" s="15"/>
      <c r="HOS200" s="15"/>
      <c r="HOT200" s="15"/>
      <c r="HOU200" s="15"/>
      <c r="HOV200" s="15"/>
      <c r="HOW200" s="15"/>
      <c r="HOX200" s="15"/>
      <c r="HOY200" s="15"/>
      <c r="HOZ200" s="15"/>
      <c r="HPA200" s="15"/>
      <c r="HPB200" s="15"/>
      <c r="HPC200" s="15"/>
      <c r="HPD200" s="15"/>
      <c r="HPE200" s="15"/>
      <c r="HPF200" s="15"/>
      <c r="HPG200" s="15"/>
      <c r="HPH200" s="15"/>
      <c r="HPI200" s="15"/>
      <c r="HPJ200" s="15"/>
      <c r="HPK200" s="15"/>
      <c r="HPL200" s="15"/>
      <c r="HPM200" s="15"/>
      <c r="HPN200" s="15"/>
      <c r="HPO200" s="15"/>
      <c r="HPP200" s="15"/>
      <c r="HPQ200" s="15"/>
      <c r="HPR200" s="15"/>
      <c r="HPS200" s="15"/>
      <c r="HPT200" s="15"/>
      <c r="HPU200" s="15"/>
      <c r="HPV200" s="15"/>
      <c r="HPW200" s="15"/>
      <c r="HPX200" s="15"/>
      <c r="HPY200" s="15"/>
      <c r="HPZ200" s="15"/>
      <c r="HQA200" s="15"/>
      <c r="HQB200" s="15"/>
      <c r="HQC200" s="15"/>
      <c r="HQD200" s="15"/>
      <c r="HQE200" s="15"/>
      <c r="HQF200" s="15"/>
      <c r="HQG200" s="15"/>
      <c r="HQH200" s="15"/>
      <c r="HQI200" s="15"/>
      <c r="HQJ200" s="15"/>
      <c r="HQK200" s="15"/>
      <c r="HQL200" s="15"/>
      <c r="HQM200" s="15"/>
      <c r="HQN200" s="15"/>
      <c r="HQO200" s="15"/>
      <c r="HQP200" s="15"/>
      <c r="HQQ200" s="15"/>
      <c r="HQR200" s="15"/>
      <c r="HQS200" s="15"/>
      <c r="HQT200" s="15"/>
      <c r="HQU200" s="15"/>
      <c r="HQV200" s="15"/>
      <c r="HQW200" s="15"/>
      <c r="HQX200" s="15"/>
      <c r="HQY200" s="15"/>
      <c r="HQZ200" s="15"/>
      <c r="HRA200" s="15"/>
      <c r="HRB200" s="15"/>
      <c r="HRC200" s="15"/>
      <c r="HRD200" s="15"/>
      <c r="HRE200" s="15"/>
      <c r="HRF200" s="15"/>
      <c r="HRG200" s="15"/>
      <c r="HRH200" s="15"/>
      <c r="HRI200" s="15"/>
      <c r="HRJ200" s="15"/>
      <c r="HRK200" s="15"/>
      <c r="HRL200" s="15"/>
      <c r="HRM200" s="15"/>
      <c r="HRN200" s="15"/>
      <c r="HRO200" s="15"/>
      <c r="HRP200" s="15"/>
      <c r="HRQ200" s="15"/>
      <c r="HRR200" s="15"/>
      <c r="HRS200" s="15"/>
      <c r="HRT200" s="15"/>
      <c r="HRU200" s="15"/>
      <c r="HRV200" s="15"/>
      <c r="HRW200" s="15"/>
      <c r="HRX200" s="15"/>
      <c r="HRY200" s="15"/>
      <c r="HRZ200" s="15"/>
      <c r="HSA200" s="15"/>
      <c r="HSB200" s="15"/>
      <c r="HSC200" s="15"/>
      <c r="HSD200" s="15"/>
      <c r="HSE200" s="15"/>
      <c r="HSF200" s="15"/>
      <c r="HSG200" s="15"/>
      <c r="HSH200" s="15"/>
      <c r="HSI200" s="15"/>
      <c r="HSJ200" s="15"/>
      <c r="HSK200" s="15"/>
      <c r="HSL200" s="15"/>
      <c r="HSM200" s="15"/>
      <c r="HSN200" s="15"/>
      <c r="HSO200" s="15"/>
      <c r="HSP200" s="15"/>
      <c r="HSQ200" s="15"/>
      <c r="HSR200" s="15"/>
      <c r="HSS200" s="15"/>
      <c r="HST200" s="15"/>
      <c r="HSU200" s="15"/>
      <c r="HSV200" s="15"/>
      <c r="HSW200" s="15"/>
      <c r="HSX200" s="15"/>
      <c r="HSY200" s="15"/>
      <c r="HSZ200" s="15"/>
      <c r="HTA200" s="15"/>
      <c r="HTB200" s="15"/>
      <c r="HTC200" s="15"/>
      <c r="HTD200" s="15"/>
      <c r="HTE200" s="15"/>
      <c r="HTF200" s="15"/>
      <c r="HTG200" s="15"/>
      <c r="HTH200" s="15"/>
      <c r="HTI200" s="15"/>
      <c r="HTJ200" s="15"/>
      <c r="HTK200" s="15"/>
      <c r="HTL200" s="15"/>
      <c r="HTM200" s="15"/>
      <c r="HTN200" s="15"/>
      <c r="HTO200" s="15"/>
      <c r="HTP200" s="15"/>
      <c r="HTQ200" s="15"/>
      <c r="HTR200" s="15"/>
      <c r="HTS200" s="15"/>
      <c r="HTT200" s="15"/>
      <c r="HTU200" s="15"/>
      <c r="HTV200" s="15"/>
      <c r="HTW200" s="15"/>
      <c r="HTX200" s="15"/>
      <c r="HTY200" s="15"/>
      <c r="HTZ200" s="15"/>
      <c r="HUA200" s="15"/>
      <c r="HUB200" s="15"/>
      <c r="HUC200" s="15"/>
      <c r="HUD200" s="15"/>
      <c r="HUE200" s="15"/>
      <c r="HUF200" s="15"/>
      <c r="HUG200" s="15"/>
      <c r="HUH200" s="15"/>
      <c r="HUI200" s="15"/>
      <c r="HUJ200" s="15"/>
      <c r="HUK200" s="15"/>
      <c r="HUL200" s="15"/>
      <c r="HUM200" s="15"/>
      <c r="HUN200" s="15"/>
      <c r="HUO200" s="15"/>
      <c r="HUP200" s="15"/>
      <c r="HUQ200" s="15"/>
      <c r="HUR200" s="15"/>
      <c r="HUS200" s="15"/>
      <c r="HUT200" s="15"/>
      <c r="HUU200" s="15"/>
      <c r="HUV200" s="15"/>
      <c r="HUW200" s="15"/>
      <c r="HUX200" s="15"/>
      <c r="HUY200" s="15"/>
      <c r="HUZ200" s="15"/>
      <c r="HVA200" s="15"/>
      <c r="HVB200" s="15"/>
      <c r="HVC200" s="15"/>
      <c r="HVD200" s="15"/>
      <c r="HVE200" s="15"/>
      <c r="HVF200" s="15"/>
      <c r="HVG200" s="15"/>
      <c r="HVH200" s="15"/>
      <c r="HVI200" s="15"/>
      <c r="HVJ200" s="15"/>
      <c r="HVK200" s="15"/>
      <c r="HVL200" s="15"/>
      <c r="HVM200" s="15"/>
      <c r="HVN200" s="15"/>
      <c r="HVO200" s="15"/>
      <c r="HVP200" s="15"/>
      <c r="HVQ200" s="15"/>
      <c r="HVR200" s="15"/>
      <c r="HVS200" s="15"/>
      <c r="HVT200" s="15"/>
      <c r="HVU200" s="15"/>
      <c r="HVV200" s="15"/>
      <c r="HVW200" s="15"/>
      <c r="HVX200" s="15"/>
      <c r="HVY200" s="15"/>
      <c r="HVZ200" s="15"/>
      <c r="HWA200" s="15"/>
      <c r="HWB200" s="15"/>
      <c r="HWC200" s="15"/>
      <c r="HWD200" s="15"/>
      <c r="HWE200" s="15"/>
      <c r="HWF200" s="15"/>
      <c r="HWG200" s="15"/>
      <c r="HWH200" s="15"/>
      <c r="HWI200" s="15"/>
      <c r="HWJ200" s="15"/>
      <c r="HWK200" s="15"/>
      <c r="HWL200" s="15"/>
      <c r="HWM200" s="15"/>
      <c r="HWN200" s="15"/>
      <c r="HWO200" s="15"/>
      <c r="HWP200" s="15"/>
      <c r="HWQ200" s="15"/>
      <c r="HWR200" s="15"/>
      <c r="HWS200" s="15"/>
      <c r="HWT200" s="15"/>
      <c r="HWU200" s="15"/>
      <c r="HWV200" s="15"/>
      <c r="HWW200" s="15"/>
      <c r="HWX200" s="15"/>
      <c r="HWY200" s="15"/>
      <c r="HWZ200" s="15"/>
      <c r="HXA200" s="15"/>
      <c r="HXB200" s="15"/>
      <c r="HXC200" s="15"/>
      <c r="HXD200" s="15"/>
      <c r="HXE200" s="15"/>
      <c r="HXF200" s="15"/>
      <c r="HXG200" s="15"/>
      <c r="HXH200" s="15"/>
      <c r="HXI200" s="15"/>
      <c r="HXJ200" s="15"/>
      <c r="HXK200" s="15"/>
      <c r="HXL200" s="15"/>
      <c r="HXM200" s="15"/>
      <c r="HXN200" s="15"/>
      <c r="HXO200" s="15"/>
      <c r="HXP200" s="15"/>
      <c r="HXQ200" s="15"/>
      <c r="HXR200" s="15"/>
      <c r="HXS200" s="15"/>
      <c r="HXT200" s="15"/>
      <c r="HXU200" s="15"/>
      <c r="HXV200" s="15"/>
      <c r="HXW200" s="15"/>
      <c r="HXX200" s="15"/>
      <c r="HXY200" s="15"/>
      <c r="HXZ200" s="15"/>
      <c r="HYA200" s="15"/>
      <c r="HYB200" s="15"/>
      <c r="HYC200" s="15"/>
      <c r="HYD200" s="15"/>
      <c r="HYE200" s="15"/>
      <c r="HYF200" s="15"/>
      <c r="HYG200" s="15"/>
      <c r="HYH200" s="15"/>
      <c r="HYI200" s="15"/>
      <c r="HYJ200" s="15"/>
      <c r="HYK200" s="15"/>
      <c r="HYL200" s="15"/>
      <c r="HYM200" s="15"/>
      <c r="HYN200" s="15"/>
      <c r="HYO200" s="15"/>
      <c r="HYP200" s="15"/>
      <c r="HYQ200" s="15"/>
      <c r="HYR200" s="15"/>
      <c r="HYS200" s="15"/>
      <c r="HYT200" s="15"/>
      <c r="HYU200" s="15"/>
      <c r="HYV200" s="15"/>
      <c r="HYW200" s="15"/>
      <c r="HYX200" s="15"/>
      <c r="HYY200" s="15"/>
      <c r="HYZ200" s="15"/>
      <c r="HZA200" s="15"/>
      <c r="HZB200" s="15"/>
      <c r="HZC200" s="15"/>
      <c r="HZD200" s="15"/>
      <c r="HZE200" s="15"/>
      <c r="HZF200" s="15"/>
      <c r="HZG200" s="15"/>
      <c r="HZH200" s="15"/>
      <c r="HZI200" s="15"/>
      <c r="HZJ200" s="15"/>
      <c r="HZK200" s="15"/>
      <c r="HZL200" s="15"/>
      <c r="HZM200" s="15"/>
      <c r="HZN200" s="15"/>
      <c r="HZO200" s="15"/>
      <c r="HZP200" s="15"/>
      <c r="HZQ200" s="15"/>
      <c r="HZR200" s="15"/>
      <c r="HZS200" s="15"/>
      <c r="HZT200" s="15"/>
      <c r="HZU200" s="15"/>
      <c r="HZV200" s="15"/>
      <c r="HZW200" s="15"/>
      <c r="HZX200" s="15"/>
      <c r="HZY200" s="15"/>
      <c r="HZZ200" s="15"/>
      <c r="IAA200" s="15"/>
      <c r="IAB200" s="15"/>
      <c r="IAC200" s="15"/>
      <c r="IAD200" s="15"/>
      <c r="IAE200" s="15"/>
      <c r="IAF200" s="15"/>
      <c r="IAG200" s="15"/>
      <c r="IAH200" s="15"/>
      <c r="IAI200" s="15"/>
      <c r="IAJ200" s="15"/>
      <c r="IAK200" s="15"/>
      <c r="IAL200" s="15"/>
      <c r="IAM200" s="15"/>
      <c r="IAN200" s="15"/>
      <c r="IAO200" s="15"/>
      <c r="IAP200" s="15"/>
      <c r="IAQ200" s="15"/>
      <c r="IAR200" s="15"/>
      <c r="IAS200" s="15"/>
      <c r="IAT200" s="15"/>
      <c r="IAU200" s="15"/>
      <c r="IAV200" s="15"/>
      <c r="IAW200" s="15"/>
      <c r="IAX200" s="15"/>
      <c r="IAY200" s="15"/>
      <c r="IAZ200" s="15"/>
      <c r="IBA200" s="15"/>
      <c r="IBB200" s="15"/>
      <c r="IBC200" s="15"/>
      <c r="IBD200" s="15"/>
      <c r="IBE200" s="15"/>
      <c r="IBF200" s="15"/>
      <c r="IBG200" s="15"/>
      <c r="IBH200" s="15"/>
      <c r="IBI200" s="15"/>
      <c r="IBJ200" s="15"/>
      <c r="IBK200" s="15"/>
      <c r="IBL200" s="15"/>
      <c r="IBM200" s="15"/>
      <c r="IBN200" s="15"/>
      <c r="IBO200" s="15"/>
      <c r="IBP200" s="15"/>
      <c r="IBQ200" s="15"/>
      <c r="IBR200" s="15"/>
      <c r="IBS200" s="15"/>
      <c r="IBT200" s="15"/>
      <c r="IBU200" s="15"/>
      <c r="IBV200" s="15"/>
      <c r="IBW200" s="15"/>
      <c r="IBX200" s="15"/>
      <c r="IBY200" s="15"/>
      <c r="IBZ200" s="15"/>
      <c r="ICA200" s="15"/>
      <c r="ICB200" s="15"/>
      <c r="ICC200" s="15"/>
      <c r="ICD200" s="15"/>
      <c r="ICE200" s="15"/>
      <c r="ICF200" s="15"/>
      <c r="ICG200" s="15"/>
      <c r="ICH200" s="15"/>
      <c r="ICI200" s="15"/>
      <c r="ICJ200" s="15"/>
      <c r="ICK200" s="15"/>
      <c r="ICL200" s="15"/>
      <c r="ICM200" s="15"/>
      <c r="ICN200" s="15"/>
      <c r="ICO200" s="15"/>
      <c r="ICP200" s="15"/>
      <c r="ICQ200" s="15"/>
      <c r="ICR200" s="15"/>
      <c r="ICS200" s="15"/>
      <c r="ICT200" s="15"/>
      <c r="ICU200" s="15"/>
      <c r="ICV200" s="15"/>
      <c r="ICW200" s="15"/>
      <c r="ICX200" s="15"/>
      <c r="ICY200" s="15"/>
      <c r="ICZ200" s="15"/>
      <c r="IDA200" s="15"/>
      <c r="IDB200" s="15"/>
      <c r="IDC200" s="15"/>
      <c r="IDD200" s="15"/>
      <c r="IDE200" s="15"/>
      <c r="IDF200" s="15"/>
      <c r="IDG200" s="15"/>
      <c r="IDH200" s="15"/>
      <c r="IDI200" s="15"/>
      <c r="IDJ200" s="15"/>
      <c r="IDK200" s="15"/>
      <c r="IDL200" s="15"/>
      <c r="IDM200" s="15"/>
      <c r="IDN200" s="15"/>
      <c r="IDO200" s="15"/>
      <c r="IDP200" s="15"/>
      <c r="IDQ200" s="15"/>
      <c r="IDR200" s="15"/>
      <c r="IDS200" s="15"/>
      <c r="IDT200" s="15"/>
      <c r="IDU200" s="15"/>
      <c r="IDV200" s="15"/>
      <c r="IDW200" s="15"/>
      <c r="IDX200" s="15"/>
      <c r="IDY200" s="15"/>
      <c r="IDZ200" s="15"/>
      <c r="IEA200" s="15"/>
      <c r="IEB200" s="15"/>
      <c r="IEC200" s="15"/>
      <c r="IED200" s="15"/>
      <c r="IEE200" s="15"/>
      <c r="IEF200" s="15"/>
      <c r="IEG200" s="15"/>
      <c r="IEH200" s="15"/>
      <c r="IEI200" s="15"/>
      <c r="IEJ200" s="15"/>
      <c r="IEK200" s="15"/>
      <c r="IEL200" s="15"/>
      <c r="IEM200" s="15"/>
      <c r="IEN200" s="15"/>
      <c r="IEO200" s="15"/>
      <c r="IEP200" s="15"/>
      <c r="IEQ200" s="15"/>
      <c r="IER200" s="15"/>
      <c r="IES200" s="15"/>
      <c r="IET200" s="15"/>
      <c r="IEU200" s="15"/>
      <c r="IEV200" s="15"/>
      <c r="IEW200" s="15"/>
      <c r="IEX200" s="15"/>
      <c r="IEY200" s="15"/>
      <c r="IEZ200" s="15"/>
      <c r="IFA200" s="15"/>
      <c r="IFB200" s="15"/>
      <c r="IFC200" s="15"/>
      <c r="IFD200" s="15"/>
      <c r="IFE200" s="15"/>
      <c r="IFF200" s="15"/>
      <c r="IFG200" s="15"/>
      <c r="IFH200" s="15"/>
      <c r="IFI200" s="15"/>
      <c r="IFJ200" s="15"/>
      <c r="IFK200" s="15"/>
      <c r="IFL200" s="15"/>
      <c r="IFM200" s="15"/>
      <c r="IFN200" s="15"/>
      <c r="IFO200" s="15"/>
      <c r="IFP200" s="15"/>
      <c r="IFQ200" s="15"/>
      <c r="IFR200" s="15"/>
      <c r="IFS200" s="15"/>
      <c r="IFT200" s="15"/>
      <c r="IFU200" s="15"/>
      <c r="IFV200" s="15"/>
      <c r="IFW200" s="15"/>
      <c r="IFX200" s="15"/>
      <c r="IFY200" s="15"/>
      <c r="IFZ200" s="15"/>
      <c r="IGA200" s="15"/>
      <c r="IGB200" s="15"/>
      <c r="IGC200" s="15"/>
      <c r="IGD200" s="15"/>
      <c r="IGE200" s="15"/>
      <c r="IGF200" s="15"/>
      <c r="IGG200" s="15"/>
      <c r="IGH200" s="15"/>
      <c r="IGI200" s="15"/>
      <c r="IGJ200" s="15"/>
      <c r="IGK200" s="15"/>
      <c r="IGL200" s="15"/>
      <c r="IGM200" s="15"/>
      <c r="IGN200" s="15"/>
      <c r="IGO200" s="15"/>
      <c r="IGP200" s="15"/>
      <c r="IGQ200" s="15"/>
      <c r="IGR200" s="15"/>
      <c r="IGS200" s="15"/>
      <c r="IGT200" s="15"/>
      <c r="IGU200" s="15"/>
      <c r="IGV200" s="15"/>
      <c r="IGW200" s="15"/>
      <c r="IGX200" s="15"/>
      <c r="IGY200" s="15"/>
      <c r="IGZ200" s="15"/>
      <c r="IHA200" s="15"/>
      <c r="IHB200" s="15"/>
      <c r="IHC200" s="15"/>
      <c r="IHD200" s="15"/>
      <c r="IHE200" s="15"/>
      <c r="IHF200" s="15"/>
      <c r="IHG200" s="15"/>
      <c r="IHH200" s="15"/>
      <c r="IHI200" s="15"/>
      <c r="IHJ200" s="15"/>
      <c r="IHK200" s="15"/>
      <c r="IHL200" s="15"/>
      <c r="IHM200" s="15"/>
      <c r="IHN200" s="15"/>
      <c r="IHO200" s="15"/>
      <c r="IHP200" s="15"/>
      <c r="IHQ200" s="15"/>
      <c r="IHR200" s="15"/>
      <c r="IHS200" s="15"/>
      <c r="IHT200" s="15"/>
      <c r="IHU200" s="15"/>
      <c r="IHV200" s="15"/>
      <c r="IHW200" s="15"/>
      <c r="IHX200" s="15"/>
      <c r="IHY200" s="15"/>
      <c r="IHZ200" s="15"/>
      <c r="IIA200" s="15"/>
      <c r="IIB200" s="15"/>
      <c r="IIC200" s="15"/>
      <c r="IID200" s="15"/>
      <c r="IIE200" s="15"/>
      <c r="IIF200" s="15"/>
      <c r="IIG200" s="15"/>
      <c r="IIH200" s="15"/>
      <c r="III200" s="15"/>
      <c r="IIJ200" s="15"/>
      <c r="IIK200" s="15"/>
      <c r="IIL200" s="15"/>
      <c r="IIM200" s="15"/>
      <c r="IIN200" s="15"/>
      <c r="IIO200" s="15"/>
      <c r="IIP200" s="15"/>
      <c r="IIQ200" s="15"/>
      <c r="IIR200" s="15"/>
      <c r="IIS200" s="15"/>
      <c r="IIT200" s="15"/>
      <c r="IIU200" s="15"/>
      <c r="IIV200" s="15"/>
      <c r="IIW200" s="15"/>
      <c r="IIX200" s="15"/>
      <c r="IIY200" s="15"/>
      <c r="IIZ200" s="15"/>
      <c r="IJA200" s="15"/>
      <c r="IJB200" s="15"/>
      <c r="IJC200" s="15"/>
      <c r="IJD200" s="15"/>
      <c r="IJE200" s="15"/>
      <c r="IJF200" s="15"/>
      <c r="IJG200" s="15"/>
      <c r="IJH200" s="15"/>
      <c r="IJI200" s="15"/>
      <c r="IJJ200" s="15"/>
      <c r="IJK200" s="15"/>
      <c r="IJL200" s="15"/>
      <c r="IJM200" s="15"/>
      <c r="IJN200" s="15"/>
      <c r="IJO200" s="15"/>
      <c r="IJP200" s="15"/>
      <c r="IJQ200" s="15"/>
      <c r="IJR200" s="15"/>
      <c r="IJS200" s="15"/>
      <c r="IJT200" s="15"/>
      <c r="IJU200" s="15"/>
      <c r="IJV200" s="15"/>
      <c r="IJW200" s="15"/>
      <c r="IJX200" s="15"/>
      <c r="IJY200" s="15"/>
      <c r="IJZ200" s="15"/>
      <c r="IKA200" s="15"/>
      <c r="IKB200" s="15"/>
      <c r="IKC200" s="15"/>
      <c r="IKD200" s="15"/>
      <c r="IKE200" s="15"/>
      <c r="IKF200" s="15"/>
      <c r="IKG200" s="15"/>
      <c r="IKH200" s="15"/>
      <c r="IKI200" s="15"/>
      <c r="IKJ200" s="15"/>
      <c r="IKK200" s="15"/>
      <c r="IKL200" s="15"/>
      <c r="IKM200" s="15"/>
      <c r="IKN200" s="15"/>
      <c r="IKO200" s="15"/>
      <c r="IKP200" s="15"/>
      <c r="IKQ200" s="15"/>
      <c r="IKR200" s="15"/>
      <c r="IKS200" s="15"/>
      <c r="IKT200" s="15"/>
      <c r="IKU200" s="15"/>
      <c r="IKV200" s="15"/>
      <c r="IKW200" s="15"/>
      <c r="IKX200" s="15"/>
      <c r="IKY200" s="15"/>
      <c r="IKZ200" s="15"/>
      <c r="ILA200" s="15"/>
      <c r="ILB200" s="15"/>
      <c r="ILC200" s="15"/>
      <c r="ILD200" s="15"/>
      <c r="ILE200" s="15"/>
      <c r="ILF200" s="15"/>
      <c r="ILG200" s="15"/>
      <c r="ILH200" s="15"/>
      <c r="ILI200" s="15"/>
      <c r="ILJ200" s="15"/>
      <c r="ILK200" s="15"/>
      <c r="ILL200" s="15"/>
      <c r="ILM200" s="15"/>
      <c r="ILN200" s="15"/>
      <c r="ILO200" s="15"/>
      <c r="ILP200" s="15"/>
      <c r="ILQ200" s="15"/>
      <c r="ILR200" s="15"/>
      <c r="ILS200" s="15"/>
      <c r="ILT200" s="15"/>
      <c r="ILU200" s="15"/>
      <c r="ILV200" s="15"/>
      <c r="ILW200" s="15"/>
      <c r="ILX200" s="15"/>
      <c r="ILY200" s="15"/>
      <c r="ILZ200" s="15"/>
      <c r="IMA200" s="15"/>
      <c r="IMB200" s="15"/>
      <c r="IMC200" s="15"/>
      <c r="IMD200" s="15"/>
      <c r="IME200" s="15"/>
      <c r="IMF200" s="15"/>
      <c r="IMG200" s="15"/>
      <c r="IMH200" s="15"/>
      <c r="IMI200" s="15"/>
      <c r="IMJ200" s="15"/>
      <c r="IMK200" s="15"/>
      <c r="IML200" s="15"/>
      <c r="IMM200" s="15"/>
      <c r="IMN200" s="15"/>
      <c r="IMO200" s="15"/>
      <c r="IMP200" s="15"/>
      <c r="IMQ200" s="15"/>
      <c r="IMR200" s="15"/>
      <c r="IMS200" s="15"/>
      <c r="IMT200" s="15"/>
      <c r="IMU200" s="15"/>
      <c r="IMV200" s="15"/>
      <c r="IMW200" s="15"/>
      <c r="IMX200" s="15"/>
      <c r="IMY200" s="15"/>
      <c r="IMZ200" s="15"/>
      <c r="INA200" s="15"/>
      <c r="INB200" s="15"/>
      <c r="INC200" s="15"/>
      <c r="IND200" s="15"/>
      <c r="INE200" s="15"/>
      <c r="INF200" s="15"/>
      <c r="ING200" s="15"/>
      <c r="INH200" s="15"/>
      <c r="INI200" s="15"/>
      <c r="INJ200" s="15"/>
      <c r="INK200" s="15"/>
      <c r="INL200" s="15"/>
      <c r="INM200" s="15"/>
      <c r="INN200" s="15"/>
      <c r="INO200" s="15"/>
      <c r="INP200" s="15"/>
      <c r="INQ200" s="15"/>
      <c r="INR200" s="15"/>
      <c r="INS200" s="15"/>
      <c r="INT200" s="15"/>
      <c r="INU200" s="15"/>
      <c r="INV200" s="15"/>
      <c r="INW200" s="15"/>
      <c r="INX200" s="15"/>
      <c r="INY200" s="15"/>
      <c r="INZ200" s="15"/>
      <c r="IOA200" s="15"/>
      <c r="IOB200" s="15"/>
      <c r="IOC200" s="15"/>
      <c r="IOD200" s="15"/>
      <c r="IOE200" s="15"/>
      <c r="IOF200" s="15"/>
      <c r="IOG200" s="15"/>
      <c r="IOH200" s="15"/>
      <c r="IOI200" s="15"/>
      <c r="IOJ200" s="15"/>
      <c r="IOK200" s="15"/>
      <c r="IOL200" s="15"/>
      <c r="IOM200" s="15"/>
      <c r="ION200" s="15"/>
      <c r="IOO200" s="15"/>
      <c r="IOP200" s="15"/>
      <c r="IOQ200" s="15"/>
      <c r="IOR200" s="15"/>
      <c r="IOS200" s="15"/>
      <c r="IOT200" s="15"/>
      <c r="IOU200" s="15"/>
      <c r="IOV200" s="15"/>
      <c r="IOW200" s="15"/>
      <c r="IOX200" s="15"/>
      <c r="IOY200" s="15"/>
      <c r="IOZ200" s="15"/>
      <c r="IPA200" s="15"/>
      <c r="IPB200" s="15"/>
      <c r="IPC200" s="15"/>
      <c r="IPD200" s="15"/>
      <c r="IPE200" s="15"/>
      <c r="IPF200" s="15"/>
      <c r="IPG200" s="15"/>
      <c r="IPH200" s="15"/>
      <c r="IPI200" s="15"/>
      <c r="IPJ200" s="15"/>
      <c r="IPK200" s="15"/>
      <c r="IPL200" s="15"/>
      <c r="IPM200" s="15"/>
      <c r="IPN200" s="15"/>
      <c r="IPO200" s="15"/>
      <c r="IPP200" s="15"/>
      <c r="IPQ200" s="15"/>
      <c r="IPR200" s="15"/>
      <c r="IPS200" s="15"/>
      <c r="IPT200" s="15"/>
      <c r="IPU200" s="15"/>
      <c r="IPV200" s="15"/>
      <c r="IPW200" s="15"/>
      <c r="IPX200" s="15"/>
      <c r="IPY200" s="15"/>
      <c r="IPZ200" s="15"/>
      <c r="IQA200" s="15"/>
      <c r="IQB200" s="15"/>
      <c r="IQC200" s="15"/>
      <c r="IQD200" s="15"/>
      <c r="IQE200" s="15"/>
      <c r="IQF200" s="15"/>
      <c r="IQG200" s="15"/>
      <c r="IQH200" s="15"/>
      <c r="IQI200" s="15"/>
      <c r="IQJ200" s="15"/>
      <c r="IQK200" s="15"/>
      <c r="IQL200" s="15"/>
      <c r="IQM200" s="15"/>
      <c r="IQN200" s="15"/>
      <c r="IQO200" s="15"/>
      <c r="IQP200" s="15"/>
      <c r="IQQ200" s="15"/>
      <c r="IQR200" s="15"/>
      <c r="IQS200" s="15"/>
      <c r="IQT200" s="15"/>
      <c r="IQU200" s="15"/>
      <c r="IQV200" s="15"/>
      <c r="IQW200" s="15"/>
      <c r="IQX200" s="15"/>
      <c r="IQY200" s="15"/>
      <c r="IQZ200" s="15"/>
      <c r="IRA200" s="15"/>
      <c r="IRB200" s="15"/>
      <c r="IRC200" s="15"/>
      <c r="IRD200" s="15"/>
      <c r="IRE200" s="15"/>
      <c r="IRF200" s="15"/>
      <c r="IRG200" s="15"/>
      <c r="IRH200" s="15"/>
      <c r="IRI200" s="15"/>
      <c r="IRJ200" s="15"/>
      <c r="IRK200" s="15"/>
      <c r="IRL200" s="15"/>
      <c r="IRM200" s="15"/>
      <c r="IRN200" s="15"/>
      <c r="IRO200" s="15"/>
      <c r="IRP200" s="15"/>
      <c r="IRQ200" s="15"/>
      <c r="IRR200" s="15"/>
      <c r="IRS200" s="15"/>
      <c r="IRT200" s="15"/>
      <c r="IRU200" s="15"/>
      <c r="IRV200" s="15"/>
      <c r="IRW200" s="15"/>
      <c r="IRX200" s="15"/>
      <c r="IRY200" s="15"/>
      <c r="IRZ200" s="15"/>
      <c r="ISA200" s="15"/>
      <c r="ISB200" s="15"/>
      <c r="ISC200" s="15"/>
      <c r="ISD200" s="15"/>
      <c r="ISE200" s="15"/>
      <c r="ISF200" s="15"/>
      <c r="ISG200" s="15"/>
      <c r="ISH200" s="15"/>
      <c r="ISI200" s="15"/>
      <c r="ISJ200" s="15"/>
      <c r="ISK200" s="15"/>
      <c r="ISL200" s="15"/>
      <c r="ISM200" s="15"/>
      <c r="ISN200" s="15"/>
      <c r="ISO200" s="15"/>
      <c r="ISP200" s="15"/>
      <c r="ISQ200" s="15"/>
      <c r="ISR200" s="15"/>
      <c r="ISS200" s="15"/>
      <c r="IST200" s="15"/>
      <c r="ISU200" s="15"/>
      <c r="ISV200" s="15"/>
      <c r="ISW200" s="15"/>
      <c r="ISX200" s="15"/>
      <c r="ISY200" s="15"/>
      <c r="ISZ200" s="15"/>
      <c r="ITA200" s="15"/>
      <c r="ITB200" s="15"/>
      <c r="ITC200" s="15"/>
      <c r="ITD200" s="15"/>
      <c r="ITE200" s="15"/>
      <c r="ITF200" s="15"/>
      <c r="ITG200" s="15"/>
      <c r="ITH200" s="15"/>
      <c r="ITI200" s="15"/>
      <c r="ITJ200" s="15"/>
      <c r="ITK200" s="15"/>
      <c r="ITL200" s="15"/>
      <c r="ITM200" s="15"/>
      <c r="ITN200" s="15"/>
      <c r="ITO200" s="15"/>
      <c r="ITP200" s="15"/>
      <c r="ITQ200" s="15"/>
      <c r="ITR200" s="15"/>
      <c r="ITS200" s="15"/>
      <c r="ITT200" s="15"/>
      <c r="ITU200" s="15"/>
      <c r="ITV200" s="15"/>
      <c r="ITW200" s="15"/>
      <c r="ITX200" s="15"/>
      <c r="ITY200" s="15"/>
      <c r="ITZ200" s="15"/>
      <c r="IUA200" s="15"/>
      <c r="IUB200" s="15"/>
      <c r="IUC200" s="15"/>
      <c r="IUD200" s="15"/>
      <c r="IUE200" s="15"/>
      <c r="IUF200" s="15"/>
      <c r="IUG200" s="15"/>
      <c r="IUH200" s="15"/>
      <c r="IUI200" s="15"/>
      <c r="IUJ200" s="15"/>
      <c r="IUK200" s="15"/>
      <c r="IUL200" s="15"/>
      <c r="IUM200" s="15"/>
      <c r="IUN200" s="15"/>
      <c r="IUO200" s="15"/>
      <c r="IUP200" s="15"/>
      <c r="IUQ200" s="15"/>
      <c r="IUR200" s="15"/>
      <c r="IUS200" s="15"/>
      <c r="IUT200" s="15"/>
      <c r="IUU200" s="15"/>
      <c r="IUV200" s="15"/>
      <c r="IUW200" s="15"/>
      <c r="IUX200" s="15"/>
      <c r="IUY200" s="15"/>
      <c r="IUZ200" s="15"/>
      <c r="IVA200" s="15"/>
      <c r="IVB200" s="15"/>
      <c r="IVC200" s="15"/>
      <c r="IVD200" s="15"/>
      <c r="IVE200" s="15"/>
      <c r="IVF200" s="15"/>
      <c r="IVG200" s="15"/>
      <c r="IVH200" s="15"/>
      <c r="IVI200" s="15"/>
      <c r="IVJ200" s="15"/>
      <c r="IVK200" s="15"/>
      <c r="IVL200" s="15"/>
      <c r="IVM200" s="15"/>
      <c r="IVN200" s="15"/>
      <c r="IVO200" s="15"/>
      <c r="IVP200" s="15"/>
      <c r="IVQ200" s="15"/>
      <c r="IVR200" s="15"/>
      <c r="IVS200" s="15"/>
      <c r="IVT200" s="15"/>
      <c r="IVU200" s="15"/>
      <c r="IVV200" s="15"/>
      <c r="IVW200" s="15"/>
      <c r="IVX200" s="15"/>
      <c r="IVY200" s="15"/>
      <c r="IVZ200" s="15"/>
      <c r="IWA200" s="15"/>
      <c r="IWB200" s="15"/>
      <c r="IWC200" s="15"/>
      <c r="IWD200" s="15"/>
      <c r="IWE200" s="15"/>
      <c r="IWF200" s="15"/>
      <c r="IWG200" s="15"/>
      <c r="IWH200" s="15"/>
      <c r="IWI200" s="15"/>
      <c r="IWJ200" s="15"/>
      <c r="IWK200" s="15"/>
      <c r="IWL200" s="15"/>
      <c r="IWM200" s="15"/>
      <c r="IWN200" s="15"/>
      <c r="IWO200" s="15"/>
      <c r="IWP200" s="15"/>
      <c r="IWQ200" s="15"/>
      <c r="IWR200" s="15"/>
      <c r="IWS200" s="15"/>
      <c r="IWT200" s="15"/>
      <c r="IWU200" s="15"/>
      <c r="IWV200" s="15"/>
      <c r="IWW200" s="15"/>
      <c r="IWX200" s="15"/>
      <c r="IWY200" s="15"/>
      <c r="IWZ200" s="15"/>
      <c r="IXA200" s="15"/>
      <c r="IXB200" s="15"/>
      <c r="IXC200" s="15"/>
      <c r="IXD200" s="15"/>
      <c r="IXE200" s="15"/>
      <c r="IXF200" s="15"/>
      <c r="IXG200" s="15"/>
      <c r="IXH200" s="15"/>
      <c r="IXI200" s="15"/>
      <c r="IXJ200" s="15"/>
      <c r="IXK200" s="15"/>
      <c r="IXL200" s="15"/>
      <c r="IXM200" s="15"/>
      <c r="IXN200" s="15"/>
      <c r="IXO200" s="15"/>
      <c r="IXP200" s="15"/>
      <c r="IXQ200" s="15"/>
      <c r="IXR200" s="15"/>
      <c r="IXS200" s="15"/>
      <c r="IXT200" s="15"/>
      <c r="IXU200" s="15"/>
      <c r="IXV200" s="15"/>
      <c r="IXW200" s="15"/>
      <c r="IXX200" s="15"/>
      <c r="IXY200" s="15"/>
      <c r="IXZ200" s="15"/>
      <c r="IYA200" s="15"/>
      <c r="IYB200" s="15"/>
      <c r="IYC200" s="15"/>
      <c r="IYD200" s="15"/>
      <c r="IYE200" s="15"/>
      <c r="IYF200" s="15"/>
      <c r="IYG200" s="15"/>
      <c r="IYH200" s="15"/>
      <c r="IYI200" s="15"/>
      <c r="IYJ200" s="15"/>
      <c r="IYK200" s="15"/>
      <c r="IYL200" s="15"/>
      <c r="IYM200" s="15"/>
      <c r="IYN200" s="15"/>
      <c r="IYO200" s="15"/>
      <c r="IYP200" s="15"/>
      <c r="IYQ200" s="15"/>
      <c r="IYR200" s="15"/>
      <c r="IYS200" s="15"/>
      <c r="IYT200" s="15"/>
      <c r="IYU200" s="15"/>
      <c r="IYV200" s="15"/>
      <c r="IYW200" s="15"/>
      <c r="IYX200" s="15"/>
      <c r="IYY200" s="15"/>
      <c r="IYZ200" s="15"/>
      <c r="IZA200" s="15"/>
      <c r="IZB200" s="15"/>
      <c r="IZC200" s="15"/>
      <c r="IZD200" s="15"/>
      <c r="IZE200" s="15"/>
      <c r="IZF200" s="15"/>
      <c r="IZG200" s="15"/>
      <c r="IZH200" s="15"/>
      <c r="IZI200" s="15"/>
      <c r="IZJ200" s="15"/>
      <c r="IZK200" s="15"/>
      <c r="IZL200" s="15"/>
      <c r="IZM200" s="15"/>
      <c r="IZN200" s="15"/>
      <c r="IZO200" s="15"/>
      <c r="IZP200" s="15"/>
      <c r="IZQ200" s="15"/>
      <c r="IZR200" s="15"/>
      <c r="IZS200" s="15"/>
      <c r="IZT200" s="15"/>
      <c r="IZU200" s="15"/>
      <c r="IZV200" s="15"/>
      <c r="IZW200" s="15"/>
      <c r="IZX200" s="15"/>
      <c r="IZY200" s="15"/>
      <c r="IZZ200" s="15"/>
      <c r="JAA200" s="15"/>
      <c r="JAB200" s="15"/>
      <c r="JAC200" s="15"/>
      <c r="JAD200" s="15"/>
      <c r="JAE200" s="15"/>
      <c r="JAF200" s="15"/>
      <c r="JAG200" s="15"/>
      <c r="JAH200" s="15"/>
      <c r="JAI200" s="15"/>
      <c r="JAJ200" s="15"/>
      <c r="JAK200" s="15"/>
      <c r="JAL200" s="15"/>
      <c r="JAM200" s="15"/>
      <c r="JAN200" s="15"/>
      <c r="JAO200" s="15"/>
      <c r="JAP200" s="15"/>
      <c r="JAQ200" s="15"/>
      <c r="JAR200" s="15"/>
      <c r="JAS200" s="15"/>
      <c r="JAT200" s="15"/>
      <c r="JAU200" s="15"/>
      <c r="JAV200" s="15"/>
      <c r="JAW200" s="15"/>
      <c r="JAX200" s="15"/>
      <c r="JAY200" s="15"/>
      <c r="JAZ200" s="15"/>
      <c r="JBA200" s="15"/>
      <c r="JBB200" s="15"/>
      <c r="JBC200" s="15"/>
      <c r="JBD200" s="15"/>
      <c r="JBE200" s="15"/>
      <c r="JBF200" s="15"/>
      <c r="JBG200" s="15"/>
      <c r="JBH200" s="15"/>
      <c r="JBI200" s="15"/>
      <c r="JBJ200" s="15"/>
      <c r="JBK200" s="15"/>
      <c r="JBL200" s="15"/>
      <c r="JBM200" s="15"/>
      <c r="JBN200" s="15"/>
      <c r="JBO200" s="15"/>
      <c r="JBP200" s="15"/>
      <c r="JBQ200" s="15"/>
      <c r="JBR200" s="15"/>
      <c r="JBS200" s="15"/>
      <c r="JBT200" s="15"/>
      <c r="JBU200" s="15"/>
      <c r="JBV200" s="15"/>
      <c r="JBW200" s="15"/>
      <c r="JBX200" s="15"/>
      <c r="JBY200" s="15"/>
      <c r="JBZ200" s="15"/>
      <c r="JCA200" s="15"/>
      <c r="JCB200" s="15"/>
      <c r="JCC200" s="15"/>
      <c r="JCD200" s="15"/>
      <c r="JCE200" s="15"/>
      <c r="JCF200" s="15"/>
      <c r="JCG200" s="15"/>
      <c r="JCH200" s="15"/>
      <c r="JCI200" s="15"/>
      <c r="JCJ200" s="15"/>
      <c r="JCK200" s="15"/>
      <c r="JCL200" s="15"/>
      <c r="JCM200" s="15"/>
      <c r="JCN200" s="15"/>
      <c r="JCO200" s="15"/>
      <c r="JCP200" s="15"/>
      <c r="JCQ200" s="15"/>
      <c r="JCR200" s="15"/>
      <c r="JCS200" s="15"/>
      <c r="JCT200" s="15"/>
      <c r="JCU200" s="15"/>
      <c r="JCV200" s="15"/>
      <c r="JCW200" s="15"/>
      <c r="JCX200" s="15"/>
      <c r="JCY200" s="15"/>
      <c r="JCZ200" s="15"/>
      <c r="JDA200" s="15"/>
      <c r="JDB200" s="15"/>
      <c r="JDC200" s="15"/>
      <c r="JDD200" s="15"/>
      <c r="JDE200" s="15"/>
      <c r="JDF200" s="15"/>
      <c r="JDG200" s="15"/>
      <c r="JDH200" s="15"/>
      <c r="JDI200" s="15"/>
      <c r="JDJ200" s="15"/>
      <c r="JDK200" s="15"/>
      <c r="JDL200" s="15"/>
      <c r="JDM200" s="15"/>
      <c r="JDN200" s="15"/>
      <c r="JDO200" s="15"/>
      <c r="JDP200" s="15"/>
      <c r="JDQ200" s="15"/>
      <c r="JDR200" s="15"/>
      <c r="JDS200" s="15"/>
      <c r="JDT200" s="15"/>
      <c r="JDU200" s="15"/>
      <c r="JDV200" s="15"/>
      <c r="JDW200" s="15"/>
      <c r="JDX200" s="15"/>
      <c r="JDY200" s="15"/>
      <c r="JDZ200" s="15"/>
      <c r="JEA200" s="15"/>
      <c r="JEB200" s="15"/>
      <c r="JEC200" s="15"/>
      <c r="JED200" s="15"/>
      <c r="JEE200" s="15"/>
      <c r="JEF200" s="15"/>
      <c r="JEG200" s="15"/>
      <c r="JEH200" s="15"/>
      <c r="JEI200" s="15"/>
      <c r="JEJ200" s="15"/>
      <c r="JEK200" s="15"/>
      <c r="JEL200" s="15"/>
      <c r="JEM200" s="15"/>
      <c r="JEN200" s="15"/>
      <c r="JEO200" s="15"/>
      <c r="JEP200" s="15"/>
      <c r="JEQ200" s="15"/>
      <c r="JER200" s="15"/>
      <c r="JES200" s="15"/>
      <c r="JET200" s="15"/>
      <c r="JEU200" s="15"/>
      <c r="JEV200" s="15"/>
      <c r="JEW200" s="15"/>
      <c r="JEX200" s="15"/>
      <c r="JEY200" s="15"/>
      <c r="JEZ200" s="15"/>
      <c r="JFA200" s="15"/>
      <c r="JFB200" s="15"/>
      <c r="JFC200" s="15"/>
      <c r="JFD200" s="15"/>
      <c r="JFE200" s="15"/>
      <c r="JFF200" s="15"/>
      <c r="JFG200" s="15"/>
      <c r="JFH200" s="15"/>
      <c r="JFI200" s="15"/>
      <c r="JFJ200" s="15"/>
      <c r="JFK200" s="15"/>
      <c r="JFL200" s="15"/>
      <c r="JFM200" s="15"/>
      <c r="JFN200" s="15"/>
      <c r="JFO200" s="15"/>
      <c r="JFP200" s="15"/>
      <c r="JFQ200" s="15"/>
      <c r="JFR200" s="15"/>
      <c r="JFS200" s="15"/>
      <c r="JFT200" s="15"/>
      <c r="JFU200" s="15"/>
      <c r="JFV200" s="15"/>
      <c r="JFW200" s="15"/>
      <c r="JFX200" s="15"/>
      <c r="JFY200" s="15"/>
      <c r="JFZ200" s="15"/>
      <c r="JGA200" s="15"/>
      <c r="JGB200" s="15"/>
      <c r="JGC200" s="15"/>
      <c r="JGD200" s="15"/>
      <c r="JGE200" s="15"/>
      <c r="JGF200" s="15"/>
      <c r="JGG200" s="15"/>
      <c r="JGH200" s="15"/>
      <c r="JGI200" s="15"/>
      <c r="JGJ200" s="15"/>
      <c r="JGK200" s="15"/>
      <c r="JGL200" s="15"/>
      <c r="JGM200" s="15"/>
      <c r="JGN200" s="15"/>
      <c r="JGO200" s="15"/>
      <c r="JGP200" s="15"/>
      <c r="JGQ200" s="15"/>
      <c r="JGR200" s="15"/>
      <c r="JGS200" s="15"/>
      <c r="JGT200" s="15"/>
      <c r="JGU200" s="15"/>
      <c r="JGV200" s="15"/>
      <c r="JGW200" s="15"/>
      <c r="JGX200" s="15"/>
      <c r="JGY200" s="15"/>
      <c r="JGZ200" s="15"/>
      <c r="JHA200" s="15"/>
      <c r="JHB200" s="15"/>
      <c r="JHC200" s="15"/>
      <c r="JHD200" s="15"/>
      <c r="JHE200" s="15"/>
      <c r="JHF200" s="15"/>
      <c r="JHG200" s="15"/>
      <c r="JHH200" s="15"/>
      <c r="JHI200" s="15"/>
      <c r="JHJ200" s="15"/>
      <c r="JHK200" s="15"/>
      <c r="JHL200" s="15"/>
      <c r="JHM200" s="15"/>
      <c r="JHN200" s="15"/>
      <c r="JHO200" s="15"/>
      <c r="JHP200" s="15"/>
      <c r="JHQ200" s="15"/>
      <c r="JHR200" s="15"/>
      <c r="JHS200" s="15"/>
      <c r="JHT200" s="15"/>
      <c r="JHU200" s="15"/>
      <c r="JHV200" s="15"/>
      <c r="JHW200" s="15"/>
      <c r="JHX200" s="15"/>
      <c r="JHY200" s="15"/>
      <c r="JHZ200" s="15"/>
      <c r="JIA200" s="15"/>
      <c r="JIB200" s="15"/>
      <c r="JIC200" s="15"/>
      <c r="JID200" s="15"/>
      <c r="JIE200" s="15"/>
      <c r="JIF200" s="15"/>
      <c r="JIG200" s="15"/>
      <c r="JIH200" s="15"/>
      <c r="JII200" s="15"/>
      <c r="JIJ200" s="15"/>
      <c r="JIK200" s="15"/>
      <c r="JIL200" s="15"/>
      <c r="JIM200" s="15"/>
      <c r="JIN200" s="15"/>
      <c r="JIO200" s="15"/>
      <c r="JIP200" s="15"/>
      <c r="JIQ200" s="15"/>
      <c r="JIR200" s="15"/>
      <c r="JIS200" s="15"/>
      <c r="JIT200" s="15"/>
      <c r="JIU200" s="15"/>
      <c r="JIV200" s="15"/>
      <c r="JIW200" s="15"/>
      <c r="JIX200" s="15"/>
      <c r="JIY200" s="15"/>
      <c r="JIZ200" s="15"/>
      <c r="JJA200" s="15"/>
      <c r="JJB200" s="15"/>
      <c r="JJC200" s="15"/>
      <c r="JJD200" s="15"/>
      <c r="JJE200" s="15"/>
      <c r="JJF200" s="15"/>
      <c r="JJG200" s="15"/>
      <c r="JJH200" s="15"/>
      <c r="JJI200" s="15"/>
      <c r="JJJ200" s="15"/>
      <c r="JJK200" s="15"/>
      <c r="JJL200" s="15"/>
      <c r="JJM200" s="15"/>
      <c r="JJN200" s="15"/>
      <c r="JJO200" s="15"/>
      <c r="JJP200" s="15"/>
      <c r="JJQ200" s="15"/>
      <c r="JJR200" s="15"/>
      <c r="JJS200" s="15"/>
      <c r="JJT200" s="15"/>
      <c r="JJU200" s="15"/>
      <c r="JJV200" s="15"/>
      <c r="JJW200" s="15"/>
      <c r="JJX200" s="15"/>
      <c r="JJY200" s="15"/>
      <c r="JJZ200" s="15"/>
      <c r="JKA200" s="15"/>
      <c r="JKB200" s="15"/>
      <c r="JKC200" s="15"/>
      <c r="JKD200" s="15"/>
      <c r="JKE200" s="15"/>
      <c r="JKF200" s="15"/>
      <c r="JKG200" s="15"/>
      <c r="JKH200" s="15"/>
      <c r="JKI200" s="15"/>
      <c r="JKJ200" s="15"/>
      <c r="JKK200" s="15"/>
      <c r="JKL200" s="15"/>
      <c r="JKM200" s="15"/>
      <c r="JKN200" s="15"/>
      <c r="JKO200" s="15"/>
      <c r="JKP200" s="15"/>
      <c r="JKQ200" s="15"/>
      <c r="JKR200" s="15"/>
      <c r="JKS200" s="15"/>
      <c r="JKT200" s="15"/>
      <c r="JKU200" s="15"/>
      <c r="JKV200" s="15"/>
      <c r="JKW200" s="15"/>
      <c r="JKX200" s="15"/>
      <c r="JKY200" s="15"/>
      <c r="JKZ200" s="15"/>
      <c r="JLA200" s="15"/>
      <c r="JLB200" s="15"/>
      <c r="JLC200" s="15"/>
      <c r="JLD200" s="15"/>
      <c r="JLE200" s="15"/>
      <c r="JLF200" s="15"/>
      <c r="JLG200" s="15"/>
      <c r="JLH200" s="15"/>
      <c r="JLI200" s="15"/>
      <c r="JLJ200" s="15"/>
      <c r="JLK200" s="15"/>
      <c r="JLL200" s="15"/>
      <c r="JLM200" s="15"/>
      <c r="JLN200" s="15"/>
      <c r="JLO200" s="15"/>
      <c r="JLP200" s="15"/>
      <c r="JLQ200" s="15"/>
      <c r="JLR200" s="15"/>
      <c r="JLS200" s="15"/>
      <c r="JLT200" s="15"/>
      <c r="JLU200" s="15"/>
      <c r="JLV200" s="15"/>
      <c r="JLW200" s="15"/>
      <c r="JLX200" s="15"/>
      <c r="JLY200" s="15"/>
      <c r="JLZ200" s="15"/>
      <c r="JMA200" s="15"/>
      <c r="JMB200" s="15"/>
      <c r="JMC200" s="15"/>
      <c r="JMD200" s="15"/>
      <c r="JME200" s="15"/>
      <c r="JMF200" s="15"/>
      <c r="JMG200" s="15"/>
      <c r="JMH200" s="15"/>
      <c r="JMI200" s="15"/>
      <c r="JMJ200" s="15"/>
      <c r="JMK200" s="15"/>
      <c r="JML200" s="15"/>
      <c r="JMM200" s="15"/>
      <c r="JMN200" s="15"/>
      <c r="JMO200" s="15"/>
      <c r="JMP200" s="15"/>
      <c r="JMQ200" s="15"/>
      <c r="JMR200" s="15"/>
      <c r="JMS200" s="15"/>
      <c r="JMT200" s="15"/>
      <c r="JMU200" s="15"/>
      <c r="JMV200" s="15"/>
      <c r="JMW200" s="15"/>
      <c r="JMX200" s="15"/>
      <c r="JMY200" s="15"/>
      <c r="JMZ200" s="15"/>
      <c r="JNA200" s="15"/>
      <c r="JNB200" s="15"/>
      <c r="JNC200" s="15"/>
      <c r="JND200" s="15"/>
      <c r="JNE200" s="15"/>
      <c r="JNF200" s="15"/>
      <c r="JNG200" s="15"/>
      <c r="JNH200" s="15"/>
      <c r="JNI200" s="15"/>
      <c r="JNJ200" s="15"/>
      <c r="JNK200" s="15"/>
      <c r="JNL200" s="15"/>
      <c r="JNM200" s="15"/>
      <c r="JNN200" s="15"/>
      <c r="JNO200" s="15"/>
      <c r="JNP200" s="15"/>
      <c r="JNQ200" s="15"/>
      <c r="JNR200" s="15"/>
      <c r="JNS200" s="15"/>
      <c r="JNT200" s="15"/>
      <c r="JNU200" s="15"/>
      <c r="JNV200" s="15"/>
      <c r="JNW200" s="15"/>
      <c r="JNX200" s="15"/>
      <c r="JNY200" s="15"/>
      <c r="JNZ200" s="15"/>
      <c r="JOA200" s="15"/>
      <c r="JOB200" s="15"/>
      <c r="JOC200" s="15"/>
      <c r="JOD200" s="15"/>
      <c r="JOE200" s="15"/>
      <c r="JOF200" s="15"/>
      <c r="JOG200" s="15"/>
      <c r="JOH200" s="15"/>
      <c r="JOI200" s="15"/>
      <c r="JOJ200" s="15"/>
      <c r="JOK200" s="15"/>
      <c r="JOL200" s="15"/>
      <c r="JOM200" s="15"/>
      <c r="JON200" s="15"/>
      <c r="JOO200" s="15"/>
      <c r="JOP200" s="15"/>
      <c r="JOQ200" s="15"/>
      <c r="JOR200" s="15"/>
      <c r="JOS200" s="15"/>
      <c r="JOT200" s="15"/>
      <c r="JOU200" s="15"/>
      <c r="JOV200" s="15"/>
      <c r="JOW200" s="15"/>
      <c r="JOX200" s="15"/>
      <c r="JOY200" s="15"/>
      <c r="JOZ200" s="15"/>
      <c r="JPA200" s="15"/>
      <c r="JPB200" s="15"/>
      <c r="JPC200" s="15"/>
      <c r="JPD200" s="15"/>
      <c r="JPE200" s="15"/>
      <c r="JPF200" s="15"/>
      <c r="JPG200" s="15"/>
      <c r="JPH200" s="15"/>
      <c r="JPI200" s="15"/>
      <c r="JPJ200" s="15"/>
      <c r="JPK200" s="15"/>
      <c r="JPL200" s="15"/>
      <c r="JPM200" s="15"/>
      <c r="JPN200" s="15"/>
      <c r="JPO200" s="15"/>
      <c r="JPP200" s="15"/>
      <c r="JPQ200" s="15"/>
      <c r="JPR200" s="15"/>
      <c r="JPS200" s="15"/>
      <c r="JPT200" s="15"/>
      <c r="JPU200" s="15"/>
      <c r="JPV200" s="15"/>
      <c r="JPW200" s="15"/>
      <c r="JPX200" s="15"/>
      <c r="JPY200" s="15"/>
      <c r="JPZ200" s="15"/>
      <c r="JQA200" s="15"/>
      <c r="JQB200" s="15"/>
      <c r="JQC200" s="15"/>
      <c r="JQD200" s="15"/>
      <c r="JQE200" s="15"/>
      <c r="JQF200" s="15"/>
      <c r="JQG200" s="15"/>
      <c r="JQH200" s="15"/>
      <c r="JQI200" s="15"/>
      <c r="JQJ200" s="15"/>
      <c r="JQK200" s="15"/>
      <c r="JQL200" s="15"/>
      <c r="JQM200" s="15"/>
      <c r="JQN200" s="15"/>
      <c r="JQO200" s="15"/>
      <c r="JQP200" s="15"/>
      <c r="JQQ200" s="15"/>
      <c r="JQR200" s="15"/>
      <c r="JQS200" s="15"/>
      <c r="JQT200" s="15"/>
      <c r="JQU200" s="15"/>
      <c r="JQV200" s="15"/>
      <c r="JQW200" s="15"/>
      <c r="JQX200" s="15"/>
      <c r="JQY200" s="15"/>
      <c r="JQZ200" s="15"/>
      <c r="JRA200" s="15"/>
      <c r="JRB200" s="15"/>
      <c r="JRC200" s="15"/>
      <c r="JRD200" s="15"/>
      <c r="JRE200" s="15"/>
      <c r="JRF200" s="15"/>
      <c r="JRG200" s="15"/>
      <c r="JRH200" s="15"/>
      <c r="JRI200" s="15"/>
      <c r="JRJ200" s="15"/>
      <c r="JRK200" s="15"/>
      <c r="JRL200" s="15"/>
      <c r="JRM200" s="15"/>
      <c r="JRN200" s="15"/>
      <c r="JRO200" s="15"/>
      <c r="JRP200" s="15"/>
      <c r="JRQ200" s="15"/>
      <c r="JRR200" s="15"/>
      <c r="JRS200" s="15"/>
      <c r="JRT200" s="15"/>
      <c r="JRU200" s="15"/>
      <c r="JRV200" s="15"/>
      <c r="JRW200" s="15"/>
      <c r="JRX200" s="15"/>
      <c r="JRY200" s="15"/>
      <c r="JRZ200" s="15"/>
      <c r="JSA200" s="15"/>
      <c r="JSB200" s="15"/>
      <c r="JSC200" s="15"/>
      <c r="JSD200" s="15"/>
      <c r="JSE200" s="15"/>
      <c r="JSF200" s="15"/>
      <c r="JSG200" s="15"/>
      <c r="JSH200" s="15"/>
      <c r="JSI200" s="15"/>
      <c r="JSJ200" s="15"/>
      <c r="JSK200" s="15"/>
      <c r="JSL200" s="15"/>
      <c r="JSM200" s="15"/>
      <c r="JSN200" s="15"/>
      <c r="JSO200" s="15"/>
      <c r="JSP200" s="15"/>
      <c r="JSQ200" s="15"/>
      <c r="JSR200" s="15"/>
      <c r="JSS200" s="15"/>
      <c r="JST200" s="15"/>
      <c r="JSU200" s="15"/>
      <c r="JSV200" s="15"/>
      <c r="JSW200" s="15"/>
      <c r="JSX200" s="15"/>
      <c r="JSY200" s="15"/>
      <c r="JSZ200" s="15"/>
      <c r="JTA200" s="15"/>
      <c r="JTB200" s="15"/>
      <c r="JTC200" s="15"/>
      <c r="JTD200" s="15"/>
      <c r="JTE200" s="15"/>
      <c r="JTF200" s="15"/>
      <c r="JTG200" s="15"/>
      <c r="JTH200" s="15"/>
      <c r="JTI200" s="15"/>
      <c r="JTJ200" s="15"/>
      <c r="JTK200" s="15"/>
      <c r="JTL200" s="15"/>
      <c r="JTM200" s="15"/>
      <c r="JTN200" s="15"/>
      <c r="JTO200" s="15"/>
      <c r="JTP200" s="15"/>
      <c r="JTQ200" s="15"/>
      <c r="JTR200" s="15"/>
      <c r="JTS200" s="15"/>
      <c r="JTT200" s="15"/>
      <c r="JTU200" s="15"/>
      <c r="JTV200" s="15"/>
      <c r="JTW200" s="15"/>
      <c r="JTX200" s="15"/>
      <c r="JTY200" s="15"/>
      <c r="JTZ200" s="15"/>
      <c r="JUA200" s="15"/>
      <c r="JUB200" s="15"/>
      <c r="JUC200" s="15"/>
      <c r="JUD200" s="15"/>
      <c r="JUE200" s="15"/>
      <c r="JUF200" s="15"/>
      <c r="JUG200" s="15"/>
      <c r="JUH200" s="15"/>
      <c r="JUI200" s="15"/>
      <c r="JUJ200" s="15"/>
      <c r="JUK200" s="15"/>
      <c r="JUL200" s="15"/>
      <c r="JUM200" s="15"/>
      <c r="JUN200" s="15"/>
      <c r="JUO200" s="15"/>
      <c r="JUP200" s="15"/>
      <c r="JUQ200" s="15"/>
      <c r="JUR200" s="15"/>
      <c r="JUS200" s="15"/>
      <c r="JUT200" s="15"/>
      <c r="JUU200" s="15"/>
      <c r="JUV200" s="15"/>
      <c r="JUW200" s="15"/>
      <c r="JUX200" s="15"/>
      <c r="JUY200" s="15"/>
      <c r="JUZ200" s="15"/>
      <c r="JVA200" s="15"/>
      <c r="JVB200" s="15"/>
      <c r="JVC200" s="15"/>
      <c r="JVD200" s="15"/>
      <c r="JVE200" s="15"/>
      <c r="JVF200" s="15"/>
      <c r="JVG200" s="15"/>
      <c r="JVH200" s="15"/>
      <c r="JVI200" s="15"/>
      <c r="JVJ200" s="15"/>
      <c r="JVK200" s="15"/>
      <c r="JVL200" s="15"/>
      <c r="JVM200" s="15"/>
      <c r="JVN200" s="15"/>
      <c r="JVO200" s="15"/>
      <c r="JVP200" s="15"/>
      <c r="JVQ200" s="15"/>
      <c r="JVR200" s="15"/>
      <c r="JVS200" s="15"/>
      <c r="JVT200" s="15"/>
      <c r="JVU200" s="15"/>
      <c r="JVV200" s="15"/>
      <c r="JVW200" s="15"/>
      <c r="JVX200" s="15"/>
      <c r="JVY200" s="15"/>
      <c r="JVZ200" s="15"/>
      <c r="JWA200" s="15"/>
      <c r="JWB200" s="15"/>
      <c r="JWC200" s="15"/>
      <c r="JWD200" s="15"/>
      <c r="JWE200" s="15"/>
      <c r="JWF200" s="15"/>
      <c r="JWG200" s="15"/>
      <c r="JWH200" s="15"/>
      <c r="JWI200" s="15"/>
      <c r="JWJ200" s="15"/>
      <c r="JWK200" s="15"/>
      <c r="JWL200" s="15"/>
      <c r="JWM200" s="15"/>
      <c r="JWN200" s="15"/>
      <c r="JWO200" s="15"/>
      <c r="JWP200" s="15"/>
      <c r="JWQ200" s="15"/>
      <c r="JWR200" s="15"/>
      <c r="JWS200" s="15"/>
      <c r="JWT200" s="15"/>
      <c r="JWU200" s="15"/>
      <c r="JWV200" s="15"/>
      <c r="JWW200" s="15"/>
      <c r="JWX200" s="15"/>
      <c r="JWY200" s="15"/>
      <c r="JWZ200" s="15"/>
      <c r="JXA200" s="15"/>
      <c r="JXB200" s="15"/>
      <c r="JXC200" s="15"/>
      <c r="JXD200" s="15"/>
      <c r="JXE200" s="15"/>
      <c r="JXF200" s="15"/>
      <c r="JXG200" s="15"/>
      <c r="JXH200" s="15"/>
      <c r="JXI200" s="15"/>
      <c r="JXJ200" s="15"/>
      <c r="JXK200" s="15"/>
      <c r="JXL200" s="15"/>
      <c r="JXM200" s="15"/>
      <c r="JXN200" s="15"/>
      <c r="JXO200" s="15"/>
      <c r="JXP200" s="15"/>
      <c r="JXQ200" s="15"/>
      <c r="JXR200" s="15"/>
      <c r="JXS200" s="15"/>
      <c r="JXT200" s="15"/>
      <c r="JXU200" s="15"/>
      <c r="JXV200" s="15"/>
      <c r="JXW200" s="15"/>
      <c r="JXX200" s="15"/>
      <c r="JXY200" s="15"/>
      <c r="JXZ200" s="15"/>
      <c r="JYA200" s="15"/>
      <c r="JYB200" s="15"/>
      <c r="JYC200" s="15"/>
      <c r="JYD200" s="15"/>
      <c r="JYE200" s="15"/>
      <c r="JYF200" s="15"/>
      <c r="JYG200" s="15"/>
      <c r="JYH200" s="15"/>
      <c r="JYI200" s="15"/>
      <c r="JYJ200" s="15"/>
      <c r="JYK200" s="15"/>
      <c r="JYL200" s="15"/>
      <c r="JYM200" s="15"/>
      <c r="JYN200" s="15"/>
      <c r="JYO200" s="15"/>
      <c r="JYP200" s="15"/>
      <c r="JYQ200" s="15"/>
      <c r="JYR200" s="15"/>
      <c r="JYS200" s="15"/>
      <c r="JYT200" s="15"/>
      <c r="JYU200" s="15"/>
      <c r="JYV200" s="15"/>
      <c r="JYW200" s="15"/>
      <c r="JYX200" s="15"/>
      <c r="JYY200" s="15"/>
      <c r="JYZ200" s="15"/>
      <c r="JZA200" s="15"/>
      <c r="JZB200" s="15"/>
      <c r="JZC200" s="15"/>
      <c r="JZD200" s="15"/>
      <c r="JZE200" s="15"/>
      <c r="JZF200" s="15"/>
      <c r="JZG200" s="15"/>
      <c r="JZH200" s="15"/>
      <c r="JZI200" s="15"/>
      <c r="JZJ200" s="15"/>
      <c r="JZK200" s="15"/>
      <c r="JZL200" s="15"/>
      <c r="JZM200" s="15"/>
      <c r="JZN200" s="15"/>
      <c r="JZO200" s="15"/>
      <c r="JZP200" s="15"/>
      <c r="JZQ200" s="15"/>
      <c r="JZR200" s="15"/>
      <c r="JZS200" s="15"/>
      <c r="JZT200" s="15"/>
      <c r="JZU200" s="15"/>
      <c r="JZV200" s="15"/>
      <c r="JZW200" s="15"/>
      <c r="JZX200" s="15"/>
      <c r="JZY200" s="15"/>
      <c r="JZZ200" s="15"/>
      <c r="KAA200" s="15"/>
      <c r="KAB200" s="15"/>
      <c r="KAC200" s="15"/>
      <c r="KAD200" s="15"/>
      <c r="KAE200" s="15"/>
      <c r="KAF200" s="15"/>
      <c r="KAG200" s="15"/>
      <c r="KAH200" s="15"/>
      <c r="KAI200" s="15"/>
      <c r="KAJ200" s="15"/>
      <c r="KAK200" s="15"/>
      <c r="KAL200" s="15"/>
      <c r="KAM200" s="15"/>
      <c r="KAN200" s="15"/>
      <c r="KAO200" s="15"/>
      <c r="KAP200" s="15"/>
      <c r="KAQ200" s="15"/>
      <c r="KAR200" s="15"/>
      <c r="KAS200" s="15"/>
      <c r="KAT200" s="15"/>
      <c r="KAU200" s="15"/>
      <c r="KAV200" s="15"/>
      <c r="KAW200" s="15"/>
      <c r="KAX200" s="15"/>
      <c r="KAY200" s="15"/>
      <c r="KAZ200" s="15"/>
      <c r="KBA200" s="15"/>
      <c r="KBB200" s="15"/>
      <c r="KBC200" s="15"/>
      <c r="KBD200" s="15"/>
      <c r="KBE200" s="15"/>
      <c r="KBF200" s="15"/>
      <c r="KBG200" s="15"/>
      <c r="KBH200" s="15"/>
      <c r="KBI200" s="15"/>
      <c r="KBJ200" s="15"/>
      <c r="KBK200" s="15"/>
      <c r="KBL200" s="15"/>
      <c r="KBM200" s="15"/>
      <c r="KBN200" s="15"/>
      <c r="KBO200" s="15"/>
      <c r="KBP200" s="15"/>
      <c r="KBQ200" s="15"/>
      <c r="KBR200" s="15"/>
      <c r="KBS200" s="15"/>
      <c r="KBT200" s="15"/>
      <c r="KBU200" s="15"/>
      <c r="KBV200" s="15"/>
      <c r="KBW200" s="15"/>
      <c r="KBX200" s="15"/>
      <c r="KBY200" s="15"/>
      <c r="KBZ200" s="15"/>
      <c r="KCA200" s="15"/>
      <c r="KCB200" s="15"/>
      <c r="KCC200" s="15"/>
      <c r="KCD200" s="15"/>
      <c r="KCE200" s="15"/>
      <c r="KCF200" s="15"/>
      <c r="KCG200" s="15"/>
      <c r="KCH200" s="15"/>
      <c r="KCI200" s="15"/>
      <c r="KCJ200" s="15"/>
      <c r="KCK200" s="15"/>
      <c r="KCL200" s="15"/>
      <c r="KCM200" s="15"/>
      <c r="KCN200" s="15"/>
      <c r="KCO200" s="15"/>
      <c r="KCP200" s="15"/>
      <c r="KCQ200" s="15"/>
      <c r="KCR200" s="15"/>
      <c r="KCS200" s="15"/>
      <c r="KCT200" s="15"/>
      <c r="KCU200" s="15"/>
      <c r="KCV200" s="15"/>
      <c r="KCW200" s="15"/>
      <c r="KCX200" s="15"/>
      <c r="KCY200" s="15"/>
      <c r="KCZ200" s="15"/>
      <c r="KDA200" s="15"/>
      <c r="KDB200" s="15"/>
      <c r="KDC200" s="15"/>
      <c r="KDD200" s="15"/>
      <c r="KDE200" s="15"/>
      <c r="KDF200" s="15"/>
      <c r="KDG200" s="15"/>
      <c r="KDH200" s="15"/>
      <c r="KDI200" s="15"/>
      <c r="KDJ200" s="15"/>
      <c r="KDK200" s="15"/>
      <c r="KDL200" s="15"/>
      <c r="KDM200" s="15"/>
      <c r="KDN200" s="15"/>
      <c r="KDO200" s="15"/>
      <c r="KDP200" s="15"/>
      <c r="KDQ200" s="15"/>
      <c r="KDR200" s="15"/>
      <c r="KDS200" s="15"/>
      <c r="KDT200" s="15"/>
      <c r="KDU200" s="15"/>
      <c r="KDV200" s="15"/>
      <c r="KDW200" s="15"/>
      <c r="KDX200" s="15"/>
      <c r="KDY200" s="15"/>
      <c r="KDZ200" s="15"/>
      <c r="KEA200" s="15"/>
      <c r="KEB200" s="15"/>
      <c r="KEC200" s="15"/>
      <c r="KED200" s="15"/>
      <c r="KEE200" s="15"/>
      <c r="KEF200" s="15"/>
      <c r="KEG200" s="15"/>
      <c r="KEH200" s="15"/>
      <c r="KEI200" s="15"/>
      <c r="KEJ200" s="15"/>
      <c r="KEK200" s="15"/>
      <c r="KEL200" s="15"/>
      <c r="KEM200" s="15"/>
      <c r="KEN200" s="15"/>
      <c r="KEO200" s="15"/>
      <c r="KEP200" s="15"/>
      <c r="KEQ200" s="15"/>
      <c r="KER200" s="15"/>
      <c r="KES200" s="15"/>
      <c r="KET200" s="15"/>
      <c r="KEU200" s="15"/>
      <c r="KEV200" s="15"/>
      <c r="KEW200" s="15"/>
      <c r="KEX200" s="15"/>
      <c r="KEY200" s="15"/>
      <c r="KEZ200" s="15"/>
      <c r="KFA200" s="15"/>
      <c r="KFB200" s="15"/>
      <c r="KFC200" s="15"/>
      <c r="KFD200" s="15"/>
      <c r="KFE200" s="15"/>
      <c r="KFF200" s="15"/>
      <c r="KFG200" s="15"/>
      <c r="KFH200" s="15"/>
      <c r="KFI200" s="15"/>
      <c r="KFJ200" s="15"/>
      <c r="KFK200" s="15"/>
      <c r="KFL200" s="15"/>
      <c r="KFM200" s="15"/>
      <c r="KFN200" s="15"/>
      <c r="KFO200" s="15"/>
      <c r="KFP200" s="15"/>
      <c r="KFQ200" s="15"/>
      <c r="KFR200" s="15"/>
      <c r="KFS200" s="15"/>
      <c r="KFT200" s="15"/>
      <c r="KFU200" s="15"/>
      <c r="KFV200" s="15"/>
      <c r="KFW200" s="15"/>
      <c r="KFX200" s="15"/>
      <c r="KFY200" s="15"/>
      <c r="KFZ200" s="15"/>
      <c r="KGA200" s="15"/>
      <c r="KGB200" s="15"/>
      <c r="KGC200" s="15"/>
      <c r="KGD200" s="15"/>
      <c r="KGE200" s="15"/>
      <c r="KGF200" s="15"/>
      <c r="KGG200" s="15"/>
      <c r="KGH200" s="15"/>
      <c r="KGI200" s="15"/>
      <c r="KGJ200" s="15"/>
      <c r="KGK200" s="15"/>
      <c r="KGL200" s="15"/>
      <c r="KGM200" s="15"/>
      <c r="KGN200" s="15"/>
      <c r="KGO200" s="15"/>
      <c r="KGP200" s="15"/>
      <c r="KGQ200" s="15"/>
      <c r="KGR200" s="15"/>
      <c r="KGS200" s="15"/>
      <c r="KGT200" s="15"/>
      <c r="KGU200" s="15"/>
      <c r="KGV200" s="15"/>
      <c r="KGW200" s="15"/>
      <c r="KGX200" s="15"/>
      <c r="KGY200" s="15"/>
      <c r="KGZ200" s="15"/>
      <c r="KHA200" s="15"/>
      <c r="KHB200" s="15"/>
      <c r="KHC200" s="15"/>
      <c r="KHD200" s="15"/>
      <c r="KHE200" s="15"/>
      <c r="KHF200" s="15"/>
      <c r="KHG200" s="15"/>
      <c r="KHH200" s="15"/>
      <c r="KHI200" s="15"/>
      <c r="KHJ200" s="15"/>
      <c r="KHK200" s="15"/>
      <c r="KHL200" s="15"/>
      <c r="KHM200" s="15"/>
      <c r="KHN200" s="15"/>
      <c r="KHO200" s="15"/>
      <c r="KHP200" s="15"/>
      <c r="KHQ200" s="15"/>
      <c r="KHR200" s="15"/>
      <c r="KHS200" s="15"/>
      <c r="KHT200" s="15"/>
      <c r="KHU200" s="15"/>
      <c r="KHV200" s="15"/>
      <c r="KHW200" s="15"/>
      <c r="KHX200" s="15"/>
      <c r="KHY200" s="15"/>
      <c r="KHZ200" s="15"/>
      <c r="KIA200" s="15"/>
      <c r="KIB200" s="15"/>
      <c r="KIC200" s="15"/>
      <c r="KID200" s="15"/>
      <c r="KIE200" s="15"/>
      <c r="KIF200" s="15"/>
      <c r="KIG200" s="15"/>
      <c r="KIH200" s="15"/>
      <c r="KII200" s="15"/>
      <c r="KIJ200" s="15"/>
      <c r="KIK200" s="15"/>
      <c r="KIL200" s="15"/>
      <c r="KIM200" s="15"/>
      <c r="KIN200" s="15"/>
      <c r="KIO200" s="15"/>
      <c r="KIP200" s="15"/>
      <c r="KIQ200" s="15"/>
      <c r="KIR200" s="15"/>
      <c r="KIS200" s="15"/>
      <c r="KIT200" s="15"/>
      <c r="KIU200" s="15"/>
      <c r="KIV200" s="15"/>
      <c r="KIW200" s="15"/>
      <c r="KIX200" s="15"/>
      <c r="KIY200" s="15"/>
      <c r="KIZ200" s="15"/>
      <c r="KJA200" s="15"/>
      <c r="KJB200" s="15"/>
      <c r="KJC200" s="15"/>
      <c r="KJD200" s="15"/>
      <c r="KJE200" s="15"/>
      <c r="KJF200" s="15"/>
      <c r="KJG200" s="15"/>
      <c r="KJH200" s="15"/>
      <c r="KJI200" s="15"/>
      <c r="KJJ200" s="15"/>
      <c r="KJK200" s="15"/>
      <c r="KJL200" s="15"/>
      <c r="KJM200" s="15"/>
      <c r="KJN200" s="15"/>
      <c r="KJO200" s="15"/>
      <c r="KJP200" s="15"/>
      <c r="KJQ200" s="15"/>
      <c r="KJR200" s="15"/>
      <c r="KJS200" s="15"/>
      <c r="KJT200" s="15"/>
      <c r="KJU200" s="15"/>
      <c r="KJV200" s="15"/>
      <c r="KJW200" s="15"/>
      <c r="KJX200" s="15"/>
      <c r="KJY200" s="15"/>
      <c r="KJZ200" s="15"/>
      <c r="KKA200" s="15"/>
      <c r="KKB200" s="15"/>
      <c r="KKC200" s="15"/>
      <c r="KKD200" s="15"/>
      <c r="KKE200" s="15"/>
      <c r="KKF200" s="15"/>
      <c r="KKG200" s="15"/>
      <c r="KKH200" s="15"/>
      <c r="KKI200" s="15"/>
      <c r="KKJ200" s="15"/>
      <c r="KKK200" s="15"/>
      <c r="KKL200" s="15"/>
      <c r="KKM200" s="15"/>
      <c r="KKN200" s="15"/>
      <c r="KKO200" s="15"/>
      <c r="KKP200" s="15"/>
      <c r="KKQ200" s="15"/>
      <c r="KKR200" s="15"/>
      <c r="KKS200" s="15"/>
      <c r="KKT200" s="15"/>
      <c r="KKU200" s="15"/>
      <c r="KKV200" s="15"/>
      <c r="KKW200" s="15"/>
      <c r="KKX200" s="15"/>
      <c r="KKY200" s="15"/>
      <c r="KKZ200" s="15"/>
      <c r="KLA200" s="15"/>
      <c r="KLB200" s="15"/>
      <c r="KLC200" s="15"/>
      <c r="KLD200" s="15"/>
      <c r="KLE200" s="15"/>
      <c r="KLF200" s="15"/>
      <c r="KLG200" s="15"/>
      <c r="KLH200" s="15"/>
      <c r="KLI200" s="15"/>
      <c r="KLJ200" s="15"/>
      <c r="KLK200" s="15"/>
      <c r="KLL200" s="15"/>
      <c r="KLM200" s="15"/>
      <c r="KLN200" s="15"/>
      <c r="KLO200" s="15"/>
      <c r="KLP200" s="15"/>
      <c r="KLQ200" s="15"/>
      <c r="KLR200" s="15"/>
      <c r="KLS200" s="15"/>
      <c r="KLT200" s="15"/>
      <c r="KLU200" s="15"/>
      <c r="KLV200" s="15"/>
      <c r="KLW200" s="15"/>
      <c r="KLX200" s="15"/>
      <c r="KLY200" s="15"/>
      <c r="KLZ200" s="15"/>
      <c r="KMA200" s="15"/>
      <c r="KMB200" s="15"/>
      <c r="KMC200" s="15"/>
      <c r="KMD200" s="15"/>
      <c r="KME200" s="15"/>
      <c r="KMF200" s="15"/>
      <c r="KMG200" s="15"/>
      <c r="KMH200" s="15"/>
      <c r="KMI200" s="15"/>
      <c r="KMJ200" s="15"/>
      <c r="KMK200" s="15"/>
      <c r="KML200" s="15"/>
      <c r="KMM200" s="15"/>
      <c r="KMN200" s="15"/>
      <c r="KMO200" s="15"/>
      <c r="KMP200" s="15"/>
      <c r="KMQ200" s="15"/>
      <c r="KMR200" s="15"/>
      <c r="KMS200" s="15"/>
      <c r="KMT200" s="15"/>
      <c r="KMU200" s="15"/>
      <c r="KMV200" s="15"/>
      <c r="KMW200" s="15"/>
      <c r="KMX200" s="15"/>
      <c r="KMY200" s="15"/>
      <c r="KMZ200" s="15"/>
      <c r="KNA200" s="15"/>
      <c r="KNB200" s="15"/>
      <c r="KNC200" s="15"/>
      <c r="KND200" s="15"/>
      <c r="KNE200" s="15"/>
      <c r="KNF200" s="15"/>
      <c r="KNG200" s="15"/>
      <c r="KNH200" s="15"/>
      <c r="KNI200" s="15"/>
      <c r="KNJ200" s="15"/>
      <c r="KNK200" s="15"/>
      <c r="KNL200" s="15"/>
      <c r="KNM200" s="15"/>
      <c r="KNN200" s="15"/>
      <c r="KNO200" s="15"/>
      <c r="KNP200" s="15"/>
      <c r="KNQ200" s="15"/>
      <c r="KNR200" s="15"/>
      <c r="KNS200" s="15"/>
      <c r="KNT200" s="15"/>
      <c r="KNU200" s="15"/>
      <c r="KNV200" s="15"/>
      <c r="KNW200" s="15"/>
      <c r="KNX200" s="15"/>
      <c r="KNY200" s="15"/>
      <c r="KNZ200" s="15"/>
      <c r="KOA200" s="15"/>
      <c r="KOB200" s="15"/>
      <c r="KOC200" s="15"/>
      <c r="KOD200" s="15"/>
      <c r="KOE200" s="15"/>
      <c r="KOF200" s="15"/>
      <c r="KOG200" s="15"/>
      <c r="KOH200" s="15"/>
      <c r="KOI200" s="15"/>
      <c r="KOJ200" s="15"/>
      <c r="KOK200" s="15"/>
      <c r="KOL200" s="15"/>
      <c r="KOM200" s="15"/>
      <c r="KON200" s="15"/>
      <c r="KOO200" s="15"/>
      <c r="KOP200" s="15"/>
      <c r="KOQ200" s="15"/>
      <c r="KOR200" s="15"/>
      <c r="KOS200" s="15"/>
      <c r="KOT200" s="15"/>
      <c r="KOU200" s="15"/>
      <c r="KOV200" s="15"/>
      <c r="KOW200" s="15"/>
      <c r="KOX200" s="15"/>
      <c r="KOY200" s="15"/>
      <c r="KOZ200" s="15"/>
      <c r="KPA200" s="15"/>
      <c r="KPB200" s="15"/>
      <c r="KPC200" s="15"/>
      <c r="KPD200" s="15"/>
      <c r="KPE200" s="15"/>
      <c r="KPF200" s="15"/>
      <c r="KPG200" s="15"/>
      <c r="KPH200" s="15"/>
      <c r="KPI200" s="15"/>
      <c r="KPJ200" s="15"/>
      <c r="KPK200" s="15"/>
      <c r="KPL200" s="15"/>
      <c r="KPM200" s="15"/>
      <c r="KPN200" s="15"/>
      <c r="KPO200" s="15"/>
      <c r="KPP200" s="15"/>
      <c r="KPQ200" s="15"/>
      <c r="KPR200" s="15"/>
      <c r="KPS200" s="15"/>
      <c r="KPT200" s="15"/>
      <c r="KPU200" s="15"/>
      <c r="KPV200" s="15"/>
      <c r="KPW200" s="15"/>
      <c r="KPX200" s="15"/>
      <c r="KPY200" s="15"/>
      <c r="KPZ200" s="15"/>
      <c r="KQA200" s="15"/>
      <c r="KQB200" s="15"/>
      <c r="KQC200" s="15"/>
      <c r="KQD200" s="15"/>
      <c r="KQE200" s="15"/>
      <c r="KQF200" s="15"/>
      <c r="KQG200" s="15"/>
      <c r="KQH200" s="15"/>
      <c r="KQI200" s="15"/>
      <c r="KQJ200" s="15"/>
      <c r="KQK200" s="15"/>
      <c r="KQL200" s="15"/>
      <c r="KQM200" s="15"/>
      <c r="KQN200" s="15"/>
      <c r="KQO200" s="15"/>
      <c r="KQP200" s="15"/>
      <c r="KQQ200" s="15"/>
      <c r="KQR200" s="15"/>
      <c r="KQS200" s="15"/>
      <c r="KQT200" s="15"/>
      <c r="KQU200" s="15"/>
      <c r="KQV200" s="15"/>
      <c r="KQW200" s="15"/>
      <c r="KQX200" s="15"/>
      <c r="KQY200" s="15"/>
      <c r="KQZ200" s="15"/>
      <c r="KRA200" s="15"/>
      <c r="KRB200" s="15"/>
      <c r="KRC200" s="15"/>
      <c r="KRD200" s="15"/>
      <c r="KRE200" s="15"/>
      <c r="KRF200" s="15"/>
      <c r="KRG200" s="15"/>
      <c r="KRH200" s="15"/>
      <c r="KRI200" s="15"/>
      <c r="KRJ200" s="15"/>
      <c r="KRK200" s="15"/>
      <c r="KRL200" s="15"/>
      <c r="KRM200" s="15"/>
      <c r="KRN200" s="15"/>
      <c r="KRO200" s="15"/>
      <c r="KRP200" s="15"/>
      <c r="KRQ200" s="15"/>
      <c r="KRR200" s="15"/>
      <c r="KRS200" s="15"/>
      <c r="KRT200" s="15"/>
      <c r="KRU200" s="15"/>
      <c r="KRV200" s="15"/>
      <c r="KRW200" s="15"/>
      <c r="KRX200" s="15"/>
      <c r="KRY200" s="15"/>
      <c r="KRZ200" s="15"/>
      <c r="KSA200" s="15"/>
      <c r="KSB200" s="15"/>
      <c r="KSC200" s="15"/>
      <c r="KSD200" s="15"/>
      <c r="KSE200" s="15"/>
      <c r="KSF200" s="15"/>
      <c r="KSG200" s="15"/>
      <c r="KSH200" s="15"/>
      <c r="KSI200" s="15"/>
      <c r="KSJ200" s="15"/>
      <c r="KSK200" s="15"/>
      <c r="KSL200" s="15"/>
      <c r="KSM200" s="15"/>
      <c r="KSN200" s="15"/>
      <c r="KSO200" s="15"/>
      <c r="KSP200" s="15"/>
      <c r="KSQ200" s="15"/>
      <c r="KSR200" s="15"/>
      <c r="KSS200" s="15"/>
      <c r="KST200" s="15"/>
      <c r="KSU200" s="15"/>
      <c r="KSV200" s="15"/>
      <c r="KSW200" s="15"/>
      <c r="KSX200" s="15"/>
      <c r="KSY200" s="15"/>
      <c r="KSZ200" s="15"/>
      <c r="KTA200" s="15"/>
      <c r="KTB200" s="15"/>
      <c r="KTC200" s="15"/>
      <c r="KTD200" s="15"/>
      <c r="KTE200" s="15"/>
      <c r="KTF200" s="15"/>
      <c r="KTG200" s="15"/>
      <c r="KTH200" s="15"/>
      <c r="KTI200" s="15"/>
      <c r="KTJ200" s="15"/>
      <c r="KTK200" s="15"/>
      <c r="KTL200" s="15"/>
      <c r="KTM200" s="15"/>
      <c r="KTN200" s="15"/>
      <c r="KTO200" s="15"/>
      <c r="KTP200" s="15"/>
      <c r="KTQ200" s="15"/>
      <c r="KTR200" s="15"/>
      <c r="KTS200" s="15"/>
      <c r="KTT200" s="15"/>
      <c r="KTU200" s="15"/>
      <c r="KTV200" s="15"/>
      <c r="KTW200" s="15"/>
      <c r="KTX200" s="15"/>
      <c r="KTY200" s="15"/>
      <c r="KTZ200" s="15"/>
      <c r="KUA200" s="15"/>
      <c r="KUB200" s="15"/>
      <c r="KUC200" s="15"/>
      <c r="KUD200" s="15"/>
      <c r="KUE200" s="15"/>
      <c r="KUF200" s="15"/>
      <c r="KUG200" s="15"/>
      <c r="KUH200" s="15"/>
      <c r="KUI200" s="15"/>
      <c r="KUJ200" s="15"/>
      <c r="KUK200" s="15"/>
      <c r="KUL200" s="15"/>
      <c r="KUM200" s="15"/>
      <c r="KUN200" s="15"/>
      <c r="KUO200" s="15"/>
      <c r="KUP200" s="15"/>
      <c r="KUQ200" s="15"/>
      <c r="KUR200" s="15"/>
      <c r="KUS200" s="15"/>
      <c r="KUT200" s="15"/>
      <c r="KUU200" s="15"/>
      <c r="KUV200" s="15"/>
      <c r="KUW200" s="15"/>
      <c r="KUX200" s="15"/>
      <c r="KUY200" s="15"/>
      <c r="KUZ200" s="15"/>
      <c r="KVA200" s="15"/>
      <c r="KVB200" s="15"/>
      <c r="KVC200" s="15"/>
      <c r="KVD200" s="15"/>
      <c r="KVE200" s="15"/>
      <c r="KVF200" s="15"/>
      <c r="KVG200" s="15"/>
      <c r="KVH200" s="15"/>
      <c r="KVI200" s="15"/>
      <c r="KVJ200" s="15"/>
      <c r="KVK200" s="15"/>
      <c r="KVL200" s="15"/>
      <c r="KVM200" s="15"/>
      <c r="KVN200" s="15"/>
      <c r="KVO200" s="15"/>
      <c r="KVP200" s="15"/>
      <c r="KVQ200" s="15"/>
      <c r="KVR200" s="15"/>
      <c r="KVS200" s="15"/>
      <c r="KVT200" s="15"/>
      <c r="KVU200" s="15"/>
      <c r="KVV200" s="15"/>
      <c r="KVW200" s="15"/>
      <c r="KVX200" s="15"/>
      <c r="KVY200" s="15"/>
      <c r="KVZ200" s="15"/>
      <c r="KWA200" s="15"/>
      <c r="KWB200" s="15"/>
      <c r="KWC200" s="15"/>
      <c r="KWD200" s="15"/>
      <c r="KWE200" s="15"/>
      <c r="KWF200" s="15"/>
      <c r="KWG200" s="15"/>
      <c r="KWH200" s="15"/>
      <c r="KWI200" s="15"/>
      <c r="KWJ200" s="15"/>
      <c r="KWK200" s="15"/>
      <c r="KWL200" s="15"/>
      <c r="KWM200" s="15"/>
      <c r="KWN200" s="15"/>
      <c r="KWO200" s="15"/>
      <c r="KWP200" s="15"/>
      <c r="KWQ200" s="15"/>
      <c r="KWR200" s="15"/>
      <c r="KWS200" s="15"/>
      <c r="KWT200" s="15"/>
      <c r="KWU200" s="15"/>
      <c r="KWV200" s="15"/>
      <c r="KWW200" s="15"/>
      <c r="KWX200" s="15"/>
      <c r="KWY200" s="15"/>
      <c r="KWZ200" s="15"/>
      <c r="KXA200" s="15"/>
      <c r="KXB200" s="15"/>
      <c r="KXC200" s="15"/>
      <c r="KXD200" s="15"/>
      <c r="KXE200" s="15"/>
      <c r="KXF200" s="15"/>
      <c r="KXG200" s="15"/>
      <c r="KXH200" s="15"/>
      <c r="KXI200" s="15"/>
      <c r="KXJ200" s="15"/>
      <c r="KXK200" s="15"/>
      <c r="KXL200" s="15"/>
      <c r="KXM200" s="15"/>
      <c r="KXN200" s="15"/>
      <c r="KXO200" s="15"/>
      <c r="KXP200" s="15"/>
      <c r="KXQ200" s="15"/>
      <c r="KXR200" s="15"/>
      <c r="KXS200" s="15"/>
      <c r="KXT200" s="15"/>
      <c r="KXU200" s="15"/>
      <c r="KXV200" s="15"/>
      <c r="KXW200" s="15"/>
      <c r="KXX200" s="15"/>
      <c r="KXY200" s="15"/>
      <c r="KXZ200" s="15"/>
      <c r="KYA200" s="15"/>
      <c r="KYB200" s="15"/>
      <c r="KYC200" s="15"/>
      <c r="KYD200" s="15"/>
      <c r="KYE200" s="15"/>
      <c r="KYF200" s="15"/>
      <c r="KYG200" s="15"/>
      <c r="KYH200" s="15"/>
      <c r="KYI200" s="15"/>
      <c r="KYJ200" s="15"/>
      <c r="KYK200" s="15"/>
      <c r="KYL200" s="15"/>
      <c r="KYM200" s="15"/>
      <c r="KYN200" s="15"/>
      <c r="KYO200" s="15"/>
      <c r="KYP200" s="15"/>
      <c r="KYQ200" s="15"/>
      <c r="KYR200" s="15"/>
      <c r="KYS200" s="15"/>
      <c r="KYT200" s="15"/>
      <c r="KYU200" s="15"/>
      <c r="KYV200" s="15"/>
      <c r="KYW200" s="15"/>
      <c r="KYX200" s="15"/>
      <c r="KYY200" s="15"/>
      <c r="KYZ200" s="15"/>
      <c r="KZA200" s="15"/>
      <c r="KZB200" s="15"/>
      <c r="KZC200" s="15"/>
      <c r="KZD200" s="15"/>
      <c r="KZE200" s="15"/>
      <c r="KZF200" s="15"/>
      <c r="KZG200" s="15"/>
      <c r="KZH200" s="15"/>
      <c r="KZI200" s="15"/>
      <c r="KZJ200" s="15"/>
      <c r="KZK200" s="15"/>
      <c r="KZL200" s="15"/>
      <c r="KZM200" s="15"/>
      <c r="KZN200" s="15"/>
      <c r="KZO200" s="15"/>
      <c r="KZP200" s="15"/>
      <c r="KZQ200" s="15"/>
      <c r="KZR200" s="15"/>
      <c r="KZS200" s="15"/>
      <c r="KZT200" s="15"/>
      <c r="KZU200" s="15"/>
      <c r="KZV200" s="15"/>
      <c r="KZW200" s="15"/>
      <c r="KZX200" s="15"/>
      <c r="KZY200" s="15"/>
      <c r="KZZ200" s="15"/>
      <c r="LAA200" s="15"/>
      <c r="LAB200" s="15"/>
      <c r="LAC200" s="15"/>
      <c r="LAD200" s="15"/>
      <c r="LAE200" s="15"/>
      <c r="LAF200" s="15"/>
      <c r="LAG200" s="15"/>
      <c r="LAH200" s="15"/>
      <c r="LAI200" s="15"/>
      <c r="LAJ200" s="15"/>
      <c r="LAK200" s="15"/>
      <c r="LAL200" s="15"/>
      <c r="LAM200" s="15"/>
      <c r="LAN200" s="15"/>
      <c r="LAO200" s="15"/>
      <c r="LAP200" s="15"/>
      <c r="LAQ200" s="15"/>
      <c r="LAR200" s="15"/>
      <c r="LAS200" s="15"/>
      <c r="LAT200" s="15"/>
      <c r="LAU200" s="15"/>
      <c r="LAV200" s="15"/>
      <c r="LAW200" s="15"/>
      <c r="LAX200" s="15"/>
      <c r="LAY200" s="15"/>
      <c r="LAZ200" s="15"/>
      <c r="LBA200" s="15"/>
      <c r="LBB200" s="15"/>
      <c r="LBC200" s="15"/>
      <c r="LBD200" s="15"/>
      <c r="LBE200" s="15"/>
      <c r="LBF200" s="15"/>
      <c r="LBG200" s="15"/>
      <c r="LBH200" s="15"/>
      <c r="LBI200" s="15"/>
      <c r="LBJ200" s="15"/>
      <c r="LBK200" s="15"/>
      <c r="LBL200" s="15"/>
      <c r="LBM200" s="15"/>
      <c r="LBN200" s="15"/>
      <c r="LBO200" s="15"/>
      <c r="LBP200" s="15"/>
      <c r="LBQ200" s="15"/>
      <c r="LBR200" s="15"/>
      <c r="LBS200" s="15"/>
      <c r="LBT200" s="15"/>
      <c r="LBU200" s="15"/>
      <c r="LBV200" s="15"/>
      <c r="LBW200" s="15"/>
      <c r="LBX200" s="15"/>
      <c r="LBY200" s="15"/>
      <c r="LBZ200" s="15"/>
      <c r="LCA200" s="15"/>
      <c r="LCB200" s="15"/>
      <c r="LCC200" s="15"/>
      <c r="LCD200" s="15"/>
      <c r="LCE200" s="15"/>
      <c r="LCF200" s="15"/>
      <c r="LCG200" s="15"/>
      <c r="LCH200" s="15"/>
      <c r="LCI200" s="15"/>
      <c r="LCJ200" s="15"/>
      <c r="LCK200" s="15"/>
      <c r="LCL200" s="15"/>
      <c r="LCM200" s="15"/>
      <c r="LCN200" s="15"/>
      <c r="LCO200" s="15"/>
      <c r="LCP200" s="15"/>
      <c r="LCQ200" s="15"/>
      <c r="LCR200" s="15"/>
      <c r="LCS200" s="15"/>
      <c r="LCT200" s="15"/>
      <c r="LCU200" s="15"/>
      <c r="LCV200" s="15"/>
      <c r="LCW200" s="15"/>
      <c r="LCX200" s="15"/>
      <c r="LCY200" s="15"/>
      <c r="LCZ200" s="15"/>
      <c r="LDA200" s="15"/>
      <c r="LDB200" s="15"/>
      <c r="LDC200" s="15"/>
      <c r="LDD200" s="15"/>
      <c r="LDE200" s="15"/>
      <c r="LDF200" s="15"/>
      <c r="LDG200" s="15"/>
      <c r="LDH200" s="15"/>
      <c r="LDI200" s="15"/>
      <c r="LDJ200" s="15"/>
      <c r="LDK200" s="15"/>
      <c r="LDL200" s="15"/>
      <c r="LDM200" s="15"/>
      <c r="LDN200" s="15"/>
      <c r="LDO200" s="15"/>
      <c r="LDP200" s="15"/>
      <c r="LDQ200" s="15"/>
      <c r="LDR200" s="15"/>
      <c r="LDS200" s="15"/>
      <c r="LDT200" s="15"/>
      <c r="LDU200" s="15"/>
      <c r="LDV200" s="15"/>
      <c r="LDW200" s="15"/>
      <c r="LDX200" s="15"/>
      <c r="LDY200" s="15"/>
      <c r="LDZ200" s="15"/>
      <c r="LEA200" s="15"/>
      <c r="LEB200" s="15"/>
      <c r="LEC200" s="15"/>
      <c r="LED200" s="15"/>
      <c r="LEE200" s="15"/>
      <c r="LEF200" s="15"/>
      <c r="LEG200" s="15"/>
      <c r="LEH200" s="15"/>
      <c r="LEI200" s="15"/>
      <c r="LEJ200" s="15"/>
      <c r="LEK200" s="15"/>
      <c r="LEL200" s="15"/>
      <c r="LEM200" s="15"/>
      <c r="LEN200" s="15"/>
      <c r="LEO200" s="15"/>
      <c r="LEP200" s="15"/>
      <c r="LEQ200" s="15"/>
      <c r="LER200" s="15"/>
      <c r="LES200" s="15"/>
      <c r="LET200" s="15"/>
      <c r="LEU200" s="15"/>
      <c r="LEV200" s="15"/>
      <c r="LEW200" s="15"/>
      <c r="LEX200" s="15"/>
      <c r="LEY200" s="15"/>
      <c r="LEZ200" s="15"/>
      <c r="LFA200" s="15"/>
      <c r="LFB200" s="15"/>
      <c r="LFC200" s="15"/>
      <c r="LFD200" s="15"/>
      <c r="LFE200" s="15"/>
      <c r="LFF200" s="15"/>
      <c r="LFG200" s="15"/>
      <c r="LFH200" s="15"/>
      <c r="LFI200" s="15"/>
      <c r="LFJ200" s="15"/>
      <c r="LFK200" s="15"/>
      <c r="LFL200" s="15"/>
      <c r="LFM200" s="15"/>
      <c r="LFN200" s="15"/>
      <c r="LFO200" s="15"/>
      <c r="LFP200" s="15"/>
      <c r="LFQ200" s="15"/>
      <c r="LFR200" s="15"/>
      <c r="LFS200" s="15"/>
      <c r="LFT200" s="15"/>
      <c r="LFU200" s="15"/>
      <c r="LFV200" s="15"/>
      <c r="LFW200" s="15"/>
      <c r="LFX200" s="15"/>
      <c r="LFY200" s="15"/>
      <c r="LFZ200" s="15"/>
      <c r="LGA200" s="15"/>
      <c r="LGB200" s="15"/>
      <c r="LGC200" s="15"/>
      <c r="LGD200" s="15"/>
      <c r="LGE200" s="15"/>
      <c r="LGF200" s="15"/>
      <c r="LGG200" s="15"/>
      <c r="LGH200" s="15"/>
      <c r="LGI200" s="15"/>
      <c r="LGJ200" s="15"/>
      <c r="LGK200" s="15"/>
      <c r="LGL200" s="15"/>
      <c r="LGM200" s="15"/>
      <c r="LGN200" s="15"/>
      <c r="LGO200" s="15"/>
      <c r="LGP200" s="15"/>
      <c r="LGQ200" s="15"/>
      <c r="LGR200" s="15"/>
      <c r="LGS200" s="15"/>
      <c r="LGT200" s="15"/>
      <c r="LGU200" s="15"/>
      <c r="LGV200" s="15"/>
      <c r="LGW200" s="15"/>
      <c r="LGX200" s="15"/>
      <c r="LGY200" s="15"/>
      <c r="LGZ200" s="15"/>
      <c r="LHA200" s="15"/>
      <c r="LHB200" s="15"/>
      <c r="LHC200" s="15"/>
      <c r="LHD200" s="15"/>
      <c r="LHE200" s="15"/>
      <c r="LHF200" s="15"/>
      <c r="LHG200" s="15"/>
      <c r="LHH200" s="15"/>
      <c r="LHI200" s="15"/>
      <c r="LHJ200" s="15"/>
      <c r="LHK200" s="15"/>
      <c r="LHL200" s="15"/>
      <c r="LHM200" s="15"/>
      <c r="LHN200" s="15"/>
      <c r="LHO200" s="15"/>
      <c r="LHP200" s="15"/>
      <c r="LHQ200" s="15"/>
      <c r="LHR200" s="15"/>
      <c r="LHS200" s="15"/>
      <c r="LHT200" s="15"/>
      <c r="LHU200" s="15"/>
      <c r="LHV200" s="15"/>
      <c r="LHW200" s="15"/>
      <c r="LHX200" s="15"/>
      <c r="LHY200" s="15"/>
      <c r="LHZ200" s="15"/>
      <c r="LIA200" s="15"/>
      <c r="LIB200" s="15"/>
      <c r="LIC200" s="15"/>
      <c r="LID200" s="15"/>
      <c r="LIE200" s="15"/>
      <c r="LIF200" s="15"/>
      <c r="LIG200" s="15"/>
      <c r="LIH200" s="15"/>
      <c r="LII200" s="15"/>
      <c r="LIJ200" s="15"/>
      <c r="LIK200" s="15"/>
      <c r="LIL200" s="15"/>
      <c r="LIM200" s="15"/>
      <c r="LIN200" s="15"/>
      <c r="LIO200" s="15"/>
      <c r="LIP200" s="15"/>
      <c r="LIQ200" s="15"/>
      <c r="LIR200" s="15"/>
      <c r="LIS200" s="15"/>
      <c r="LIT200" s="15"/>
      <c r="LIU200" s="15"/>
      <c r="LIV200" s="15"/>
      <c r="LIW200" s="15"/>
      <c r="LIX200" s="15"/>
      <c r="LIY200" s="15"/>
      <c r="LIZ200" s="15"/>
      <c r="LJA200" s="15"/>
      <c r="LJB200" s="15"/>
      <c r="LJC200" s="15"/>
      <c r="LJD200" s="15"/>
      <c r="LJE200" s="15"/>
      <c r="LJF200" s="15"/>
      <c r="LJG200" s="15"/>
      <c r="LJH200" s="15"/>
      <c r="LJI200" s="15"/>
      <c r="LJJ200" s="15"/>
      <c r="LJK200" s="15"/>
      <c r="LJL200" s="15"/>
      <c r="LJM200" s="15"/>
      <c r="LJN200" s="15"/>
      <c r="LJO200" s="15"/>
      <c r="LJP200" s="15"/>
      <c r="LJQ200" s="15"/>
      <c r="LJR200" s="15"/>
      <c r="LJS200" s="15"/>
      <c r="LJT200" s="15"/>
      <c r="LJU200" s="15"/>
      <c r="LJV200" s="15"/>
      <c r="LJW200" s="15"/>
      <c r="LJX200" s="15"/>
      <c r="LJY200" s="15"/>
      <c r="LJZ200" s="15"/>
      <c r="LKA200" s="15"/>
      <c r="LKB200" s="15"/>
      <c r="LKC200" s="15"/>
      <c r="LKD200" s="15"/>
      <c r="LKE200" s="15"/>
      <c r="LKF200" s="15"/>
      <c r="LKG200" s="15"/>
      <c r="LKH200" s="15"/>
      <c r="LKI200" s="15"/>
      <c r="LKJ200" s="15"/>
      <c r="LKK200" s="15"/>
      <c r="LKL200" s="15"/>
      <c r="LKM200" s="15"/>
      <c r="LKN200" s="15"/>
      <c r="LKO200" s="15"/>
      <c r="LKP200" s="15"/>
      <c r="LKQ200" s="15"/>
      <c r="LKR200" s="15"/>
      <c r="LKS200" s="15"/>
      <c r="LKT200" s="15"/>
      <c r="LKU200" s="15"/>
      <c r="LKV200" s="15"/>
      <c r="LKW200" s="15"/>
      <c r="LKX200" s="15"/>
      <c r="LKY200" s="15"/>
      <c r="LKZ200" s="15"/>
      <c r="LLA200" s="15"/>
      <c r="LLB200" s="15"/>
      <c r="LLC200" s="15"/>
      <c r="LLD200" s="15"/>
      <c r="LLE200" s="15"/>
      <c r="LLF200" s="15"/>
      <c r="LLG200" s="15"/>
      <c r="LLH200" s="15"/>
      <c r="LLI200" s="15"/>
      <c r="LLJ200" s="15"/>
      <c r="LLK200" s="15"/>
      <c r="LLL200" s="15"/>
      <c r="LLM200" s="15"/>
      <c r="LLN200" s="15"/>
      <c r="LLO200" s="15"/>
      <c r="LLP200" s="15"/>
      <c r="LLQ200" s="15"/>
      <c r="LLR200" s="15"/>
      <c r="LLS200" s="15"/>
      <c r="LLT200" s="15"/>
      <c r="LLU200" s="15"/>
      <c r="LLV200" s="15"/>
      <c r="LLW200" s="15"/>
      <c r="LLX200" s="15"/>
      <c r="LLY200" s="15"/>
      <c r="LLZ200" s="15"/>
      <c r="LMA200" s="15"/>
      <c r="LMB200" s="15"/>
      <c r="LMC200" s="15"/>
      <c r="LMD200" s="15"/>
      <c r="LME200" s="15"/>
      <c r="LMF200" s="15"/>
      <c r="LMG200" s="15"/>
      <c r="LMH200" s="15"/>
      <c r="LMI200" s="15"/>
      <c r="LMJ200" s="15"/>
      <c r="LMK200" s="15"/>
      <c r="LML200" s="15"/>
      <c r="LMM200" s="15"/>
      <c r="LMN200" s="15"/>
      <c r="LMO200" s="15"/>
      <c r="LMP200" s="15"/>
      <c r="LMQ200" s="15"/>
      <c r="LMR200" s="15"/>
      <c r="LMS200" s="15"/>
      <c r="LMT200" s="15"/>
      <c r="LMU200" s="15"/>
      <c r="LMV200" s="15"/>
      <c r="LMW200" s="15"/>
      <c r="LMX200" s="15"/>
      <c r="LMY200" s="15"/>
      <c r="LMZ200" s="15"/>
      <c r="LNA200" s="15"/>
      <c r="LNB200" s="15"/>
      <c r="LNC200" s="15"/>
      <c r="LND200" s="15"/>
      <c r="LNE200" s="15"/>
      <c r="LNF200" s="15"/>
      <c r="LNG200" s="15"/>
      <c r="LNH200" s="15"/>
      <c r="LNI200" s="15"/>
      <c r="LNJ200" s="15"/>
      <c r="LNK200" s="15"/>
      <c r="LNL200" s="15"/>
      <c r="LNM200" s="15"/>
      <c r="LNN200" s="15"/>
      <c r="LNO200" s="15"/>
      <c r="LNP200" s="15"/>
      <c r="LNQ200" s="15"/>
      <c r="LNR200" s="15"/>
      <c r="LNS200" s="15"/>
      <c r="LNT200" s="15"/>
      <c r="LNU200" s="15"/>
      <c r="LNV200" s="15"/>
      <c r="LNW200" s="15"/>
      <c r="LNX200" s="15"/>
      <c r="LNY200" s="15"/>
      <c r="LNZ200" s="15"/>
      <c r="LOA200" s="15"/>
      <c r="LOB200" s="15"/>
      <c r="LOC200" s="15"/>
      <c r="LOD200" s="15"/>
      <c r="LOE200" s="15"/>
      <c r="LOF200" s="15"/>
      <c r="LOG200" s="15"/>
      <c r="LOH200" s="15"/>
      <c r="LOI200" s="15"/>
      <c r="LOJ200" s="15"/>
      <c r="LOK200" s="15"/>
      <c r="LOL200" s="15"/>
      <c r="LOM200" s="15"/>
      <c r="LON200" s="15"/>
      <c r="LOO200" s="15"/>
      <c r="LOP200" s="15"/>
      <c r="LOQ200" s="15"/>
      <c r="LOR200" s="15"/>
      <c r="LOS200" s="15"/>
      <c r="LOT200" s="15"/>
      <c r="LOU200" s="15"/>
      <c r="LOV200" s="15"/>
      <c r="LOW200" s="15"/>
      <c r="LOX200" s="15"/>
      <c r="LOY200" s="15"/>
      <c r="LOZ200" s="15"/>
      <c r="LPA200" s="15"/>
      <c r="LPB200" s="15"/>
      <c r="LPC200" s="15"/>
      <c r="LPD200" s="15"/>
      <c r="LPE200" s="15"/>
      <c r="LPF200" s="15"/>
      <c r="LPG200" s="15"/>
      <c r="LPH200" s="15"/>
      <c r="LPI200" s="15"/>
      <c r="LPJ200" s="15"/>
      <c r="LPK200" s="15"/>
      <c r="LPL200" s="15"/>
      <c r="LPM200" s="15"/>
      <c r="LPN200" s="15"/>
      <c r="LPO200" s="15"/>
      <c r="LPP200" s="15"/>
      <c r="LPQ200" s="15"/>
      <c r="LPR200" s="15"/>
      <c r="LPS200" s="15"/>
      <c r="LPT200" s="15"/>
      <c r="LPU200" s="15"/>
      <c r="LPV200" s="15"/>
      <c r="LPW200" s="15"/>
      <c r="LPX200" s="15"/>
      <c r="LPY200" s="15"/>
      <c r="LPZ200" s="15"/>
      <c r="LQA200" s="15"/>
      <c r="LQB200" s="15"/>
      <c r="LQC200" s="15"/>
      <c r="LQD200" s="15"/>
      <c r="LQE200" s="15"/>
      <c r="LQF200" s="15"/>
      <c r="LQG200" s="15"/>
      <c r="LQH200" s="15"/>
      <c r="LQI200" s="15"/>
      <c r="LQJ200" s="15"/>
      <c r="LQK200" s="15"/>
      <c r="LQL200" s="15"/>
      <c r="LQM200" s="15"/>
      <c r="LQN200" s="15"/>
      <c r="LQO200" s="15"/>
      <c r="LQP200" s="15"/>
      <c r="LQQ200" s="15"/>
      <c r="LQR200" s="15"/>
      <c r="LQS200" s="15"/>
      <c r="LQT200" s="15"/>
      <c r="LQU200" s="15"/>
      <c r="LQV200" s="15"/>
      <c r="LQW200" s="15"/>
      <c r="LQX200" s="15"/>
      <c r="LQY200" s="15"/>
      <c r="LQZ200" s="15"/>
      <c r="LRA200" s="15"/>
      <c r="LRB200" s="15"/>
      <c r="LRC200" s="15"/>
      <c r="LRD200" s="15"/>
      <c r="LRE200" s="15"/>
      <c r="LRF200" s="15"/>
      <c r="LRG200" s="15"/>
      <c r="LRH200" s="15"/>
      <c r="LRI200" s="15"/>
      <c r="LRJ200" s="15"/>
      <c r="LRK200" s="15"/>
      <c r="LRL200" s="15"/>
      <c r="LRM200" s="15"/>
      <c r="LRN200" s="15"/>
      <c r="LRO200" s="15"/>
      <c r="LRP200" s="15"/>
      <c r="LRQ200" s="15"/>
      <c r="LRR200" s="15"/>
      <c r="LRS200" s="15"/>
      <c r="LRT200" s="15"/>
      <c r="LRU200" s="15"/>
      <c r="LRV200" s="15"/>
      <c r="LRW200" s="15"/>
      <c r="LRX200" s="15"/>
      <c r="LRY200" s="15"/>
      <c r="LRZ200" s="15"/>
      <c r="LSA200" s="15"/>
      <c r="LSB200" s="15"/>
      <c r="LSC200" s="15"/>
      <c r="LSD200" s="15"/>
      <c r="LSE200" s="15"/>
      <c r="LSF200" s="15"/>
      <c r="LSG200" s="15"/>
      <c r="LSH200" s="15"/>
      <c r="LSI200" s="15"/>
      <c r="LSJ200" s="15"/>
      <c r="LSK200" s="15"/>
      <c r="LSL200" s="15"/>
      <c r="LSM200" s="15"/>
      <c r="LSN200" s="15"/>
      <c r="LSO200" s="15"/>
      <c r="LSP200" s="15"/>
      <c r="LSQ200" s="15"/>
      <c r="LSR200" s="15"/>
      <c r="LSS200" s="15"/>
      <c r="LST200" s="15"/>
      <c r="LSU200" s="15"/>
      <c r="LSV200" s="15"/>
      <c r="LSW200" s="15"/>
      <c r="LSX200" s="15"/>
      <c r="LSY200" s="15"/>
      <c r="LSZ200" s="15"/>
      <c r="LTA200" s="15"/>
      <c r="LTB200" s="15"/>
      <c r="LTC200" s="15"/>
      <c r="LTD200" s="15"/>
      <c r="LTE200" s="15"/>
      <c r="LTF200" s="15"/>
      <c r="LTG200" s="15"/>
      <c r="LTH200" s="15"/>
      <c r="LTI200" s="15"/>
      <c r="LTJ200" s="15"/>
      <c r="LTK200" s="15"/>
      <c r="LTL200" s="15"/>
      <c r="LTM200" s="15"/>
      <c r="LTN200" s="15"/>
      <c r="LTO200" s="15"/>
      <c r="LTP200" s="15"/>
      <c r="LTQ200" s="15"/>
      <c r="LTR200" s="15"/>
      <c r="LTS200" s="15"/>
      <c r="LTT200" s="15"/>
      <c r="LTU200" s="15"/>
      <c r="LTV200" s="15"/>
      <c r="LTW200" s="15"/>
      <c r="LTX200" s="15"/>
      <c r="LTY200" s="15"/>
      <c r="LTZ200" s="15"/>
      <c r="LUA200" s="15"/>
      <c r="LUB200" s="15"/>
      <c r="LUC200" s="15"/>
      <c r="LUD200" s="15"/>
      <c r="LUE200" s="15"/>
      <c r="LUF200" s="15"/>
      <c r="LUG200" s="15"/>
      <c r="LUH200" s="15"/>
      <c r="LUI200" s="15"/>
      <c r="LUJ200" s="15"/>
      <c r="LUK200" s="15"/>
      <c r="LUL200" s="15"/>
      <c r="LUM200" s="15"/>
      <c r="LUN200" s="15"/>
      <c r="LUO200" s="15"/>
      <c r="LUP200" s="15"/>
      <c r="LUQ200" s="15"/>
      <c r="LUR200" s="15"/>
      <c r="LUS200" s="15"/>
      <c r="LUT200" s="15"/>
      <c r="LUU200" s="15"/>
      <c r="LUV200" s="15"/>
      <c r="LUW200" s="15"/>
      <c r="LUX200" s="15"/>
      <c r="LUY200" s="15"/>
      <c r="LUZ200" s="15"/>
      <c r="LVA200" s="15"/>
      <c r="LVB200" s="15"/>
      <c r="LVC200" s="15"/>
      <c r="LVD200" s="15"/>
      <c r="LVE200" s="15"/>
      <c r="LVF200" s="15"/>
      <c r="LVG200" s="15"/>
      <c r="LVH200" s="15"/>
      <c r="LVI200" s="15"/>
      <c r="LVJ200" s="15"/>
      <c r="LVK200" s="15"/>
      <c r="LVL200" s="15"/>
      <c r="LVM200" s="15"/>
      <c r="LVN200" s="15"/>
      <c r="LVO200" s="15"/>
      <c r="LVP200" s="15"/>
      <c r="LVQ200" s="15"/>
      <c r="LVR200" s="15"/>
      <c r="LVS200" s="15"/>
      <c r="LVT200" s="15"/>
      <c r="LVU200" s="15"/>
      <c r="LVV200" s="15"/>
      <c r="LVW200" s="15"/>
      <c r="LVX200" s="15"/>
      <c r="LVY200" s="15"/>
      <c r="LVZ200" s="15"/>
      <c r="LWA200" s="15"/>
      <c r="LWB200" s="15"/>
      <c r="LWC200" s="15"/>
      <c r="LWD200" s="15"/>
      <c r="LWE200" s="15"/>
      <c r="LWF200" s="15"/>
      <c r="LWG200" s="15"/>
      <c r="LWH200" s="15"/>
      <c r="LWI200" s="15"/>
      <c r="LWJ200" s="15"/>
      <c r="LWK200" s="15"/>
      <c r="LWL200" s="15"/>
      <c r="LWM200" s="15"/>
      <c r="LWN200" s="15"/>
      <c r="LWO200" s="15"/>
      <c r="LWP200" s="15"/>
      <c r="LWQ200" s="15"/>
      <c r="LWR200" s="15"/>
      <c r="LWS200" s="15"/>
      <c r="LWT200" s="15"/>
      <c r="LWU200" s="15"/>
      <c r="LWV200" s="15"/>
      <c r="LWW200" s="15"/>
      <c r="LWX200" s="15"/>
      <c r="LWY200" s="15"/>
      <c r="LWZ200" s="15"/>
      <c r="LXA200" s="15"/>
      <c r="LXB200" s="15"/>
      <c r="LXC200" s="15"/>
      <c r="LXD200" s="15"/>
      <c r="LXE200" s="15"/>
      <c r="LXF200" s="15"/>
      <c r="LXG200" s="15"/>
      <c r="LXH200" s="15"/>
      <c r="LXI200" s="15"/>
      <c r="LXJ200" s="15"/>
      <c r="LXK200" s="15"/>
      <c r="LXL200" s="15"/>
      <c r="LXM200" s="15"/>
      <c r="LXN200" s="15"/>
      <c r="LXO200" s="15"/>
      <c r="LXP200" s="15"/>
      <c r="LXQ200" s="15"/>
      <c r="LXR200" s="15"/>
      <c r="LXS200" s="15"/>
      <c r="LXT200" s="15"/>
      <c r="LXU200" s="15"/>
      <c r="LXV200" s="15"/>
      <c r="LXW200" s="15"/>
      <c r="LXX200" s="15"/>
      <c r="LXY200" s="15"/>
      <c r="LXZ200" s="15"/>
      <c r="LYA200" s="15"/>
      <c r="LYB200" s="15"/>
      <c r="LYC200" s="15"/>
      <c r="LYD200" s="15"/>
      <c r="LYE200" s="15"/>
      <c r="LYF200" s="15"/>
      <c r="LYG200" s="15"/>
      <c r="LYH200" s="15"/>
      <c r="LYI200" s="15"/>
      <c r="LYJ200" s="15"/>
      <c r="LYK200" s="15"/>
      <c r="LYL200" s="15"/>
      <c r="LYM200" s="15"/>
      <c r="LYN200" s="15"/>
      <c r="LYO200" s="15"/>
      <c r="LYP200" s="15"/>
      <c r="LYQ200" s="15"/>
      <c r="LYR200" s="15"/>
      <c r="LYS200" s="15"/>
      <c r="LYT200" s="15"/>
      <c r="LYU200" s="15"/>
      <c r="LYV200" s="15"/>
      <c r="LYW200" s="15"/>
      <c r="LYX200" s="15"/>
      <c r="LYY200" s="15"/>
      <c r="LYZ200" s="15"/>
      <c r="LZA200" s="15"/>
      <c r="LZB200" s="15"/>
      <c r="LZC200" s="15"/>
      <c r="LZD200" s="15"/>
      <c r="LZE200" s="15"/>
      <c r="LZF200" s="15"/>
      <c r="LZG200" s="15"/>
      <c r="LZH200" s="15"/>
      <c r="LZI200" s="15"/>
      <c r="LZJ200" s="15"/>
      <c r="LZK200" s="15"/>
      <c r="LZL200" s="15"/>
      <c r="LZM200" s="15"/>
      <c r="LZN200" s="15"/>
      <c r="LZO200" s="15"/>
      <c r="LZP200" s="15"/>
      <c r="LZQ200" s="15"/>
      <c r="LZR200" s="15"/>
      <c r="LZS200" s="15"/>
      <c r="LZT200" s="15"/>
      <c r="LZU200" s="15"/>
      <c r="LZV200" s="15"/>
      <c r="LZW200" s="15"/>
      <c r="LZX200" s="15"/>
      <c r="LZY200" s="15"/>
      <c r="LZZ200" s="15"/>
      <c r="MAA200" s="15"/>
      <c r="MAB200" s="15"/>
      <c r="MAC200" s="15"/>
      <c r="MAD200" s="15"/>
      <c r="MAE200" s="15"/>
      <c r="MAF200" s="15"/>
      <c r="MAG200" s="15"/>
      <c r="MAH200" s="15"/>
      <c r="MAI200" s="15"/>
      <c r="MAJ200" s="15"/>
      <c r="MAK200" s="15"/>
      <c r="MAL200" s="15"/>
      <c r="MAM200" s="15"/>
      <c r="MAN200" s="15"/>
      <c r="MAO200" s="15"/>
      <c r="MAP200" s="15"/>
      <c r="MAQ200" s="15"/>
      <c r="MAR200" s="15"/>
      <c r="MAS200" s="15"/>
      <c r="MAT200" s="15"/>
      <c r="MAU200" s="15"/>
      <c r="MAV200" s="15"/>
      <c r="MAW200" s="15"/>
      <c r="MAX200" s="15"/>
      <c r="MAY200" s="15"/>
      <c r="MAZ200" s="15"/>
      <c r="MBA200" s="15"/>
      <c r="MBB200" s="15"/>
      <c r="MBC200" s="15"/>
      <c r="MBD200" s="15"/>
      <c r="MBE200" s="15"/>
      <c r="MBF200" s="15"/>
      <c r="MBG200" s="15"/>
      <c r="MBH200" s="15"/>
      <c r="MBI200" s="15"/>
      <c r="MBJ200" s="15"/>
      <c r="MBK200" s="15"/>
      <c r="MBL200" s="15"/>
      <c r="MBM200" s="15"/>
      <c r="MBN200" s="15"/>
      <c r="MBO200" s="15"/>
      <c r="MBP200" s="15"/>
      <c r="MBQ200" s="15"/>
      <c r="MBR200" s="15"/>
      <c r="MBS200" s="15"/>
      <c r="MBT200" s="15"/>
      <c r="MBU200" s="15"/>
      <c r="MBV200" s="15"/>
      <c r="MBW200" s="15"/>
      <c r="MBX200" s="15"/>
      <c r="MBY200" s="15"/>
      <c r="MBZ200" s="15"/>
      <c r="MCA200" s="15"/>
      <c r="MCB200" s="15"/>
      <c r="MCC200" s="15"/>
      <c r="MCD200" s="15"/>
      <c r="MCE200" s="15"/>
      <c r="MCF200" s="15"/>
      <c r="MCG200" s="15"/>
      <c r="MCH200" s="15"/>
      <c r="MCI200" s="15"/>
      <c r="MCJ200" s="15"/>
      <c r="MCK200" s="15"/>
      <c r="MCL200" s="15"/>
      <c r="MCM200" s="15"/>
      <c r="MCN200" s="15"/>
      <c r="MCO200" s="15"/>
      <c r="MCP200" s="15"/>
      <c r="MCQ200" s="15"/>
      <c r="MCR200" s="15"/>
      <c r="MCS200" s="15"/>
      <c r="MCT200" s="15"/>
      <c r="MCU200" s="15"/>
      <c r="MCV200" s="15"/>
      <c r="MCW200" s="15"/>
      <c r="MCX200" s="15"/>
      <c r="MCY200" s="15"/>
      <c r="MCZ200" s="15"/>
      <c r="MDA200" s="15"/>
      <c r="MDB200" s="15"/>
      <c r="MDC200" s="15"/>
      <c r="MDD200" s="15"/>
      <c r="MDE200" s="15"/>
      <c r="MDF200" s="15"/>
      <c r="MDG200" s="15"/>
      <c r="MDH200" s="15"/>
      <c r="MDI200" s="15"/>
      <c r="MDJ200" s="15"/>
      <c r="MDK200" s="15"/>
      <c r="MDL200" s="15"/>
      <c r="MDM200" s="15"/>
      <c r="MDN200" s="15"/>
      <c r="MDO200" s="15"/>
      <c r="MDP200" s="15"/>
      <c r="MDQ200" s="15"/>
      <c r="MDR200" s="15"/>
      <c r="MDS200" s="15"/>
      <c r="MDT200" s="15"/>
      <c r="MDU200" s="15"/>
      <c r="MDV200" s="15"/>
      <c r="MDW200" s="15"/>
      <c r="MDX200" s="15"/>
      <c r="MDY200" s="15"/>
      <c r="MDZ200" s="15"/>
      <c r="MEA200" s="15"/>
      <c r="MEB200" s="15"/>
      <c r="MEC200" s="15"/>
      <c r="MED200" s="15"/>
      <c r="MEE200" s="15"/>
      <c r="MEF200" s="15"/>
      <c r="MEG200" s="15"/>
      <c r="MEH200" s="15"/>
      <c r="MEI200" s="15"/>
      <c r="MEJ200" s="15"/>
      <c r="MEK200" s="15"/>
      <c r="MEL200" s="15"/>
      <c r="MEM200" s="15"/>
      <c r="MEN200" s="15"/>
      <c r="MEO200" s="15"/>
      <c r="MEP200" s="15"/>
      <c r="MEQ200" s="15"/>
      <c r="MER200" s="15"/>
      <c r="MES200" s="15"/>
      <c r="MET200" s="15"/>
      <c r="MEU200" s="15"/>
      <c r="MEV200" s="15"/>
      <c r="MEW200" s="15"/>
      <c r="MEX200" s="15"/>
      <c r="MEY200" s="15"/>
      <c r="MEZ200" s="15"/>
      <c r="MFA200" s="15"/>
      <c r="MFB200" s="15"/>
      <c r="MFC200" s="15"/>
      <c r="MFD200" s="15"/>
      <c r="MFE200" s="15"/>
      <c r="MFF200" s="15"/>
      <c r="MFG200" s="15"/>
      <c r="MFH200" s="15"/>
      <c r="MFI200" s="15"/>
      <c r="MFJ200" s="15"/>
      <c r="MFK200" s="15"/>
      <c r="MFL200" s="15"/>
      <c r="MFM200" s="15"/>
      <c r="MFN200" s="15"/>
      <c r="MFO200" s="15"/>
      <c r="MFP200" s="15"/>
      <c r="MFQ200" s="15"/>
      <c r="MFR200" s="15"/>
      <c r="MFS200" s="15"/>
      <c r="MFT200" s="15"/>
      <c r="MFU200" s="15"/>
      <c r="MFV200" s="15"/>
      <c r="MFW200" s="15"/>
      <c r="MFX200" s="15"/>
      <c r="MFY200" s="15"/>
      <c r="MFZ200" s="15"/>
      <c r="MGA200" s="15"/>
      <c r="MGB200" s="15"/>
      <c r="MGC200" s="15"/>
      <c r="MGD200" s="15"/>
      <c r="MGE200" s="15"/>
      <c r="MGF200" s="15"/>
      <c r="MGG200" s="15"/>
      <c r="MGH200" s="15"/>
      <c r="MGI200" s="15"/>
      <c r="MGJ200" s="15"/>
      <c r="MGK200" s="15"/>
      <c r="MGL200" s="15"/>
      <c r="MGM200" s="15"/>
      <c r="MGN200" s="15"/>
      <c r="MGO200" s="15"/>
      <c r="MGP200" s="15"/>
      <c r="MGQ200" s="15"/>
      <c r="MGR200" s="15"/>
      <c r="MGS200" s="15"/>
      <c r="MGT200" s="15"/>
      <c r="MGU200" s="15"/>
      <c r="MGV200" s="15"/>
      <c r="MGW200" s="15"/>
      <c r="MGX200" s="15"/>
      <c r="MGY200" s="15"/>
      <c r="MGZ200" s="15"/>
      <c r="MHA200" s="15"/>
      <c r="MHB200" s="15"/>
      <c r="MHC200" s="15"/>
      <c r="MHD200" s="15"/>
      <c r="MHE200" s="15"/>
      <c r="MHF200" s="15"/>
      <c r="MHG200" s="15"/>
      <c r="MHH200" s="15"/>
      <c r="MHI200" s="15"/>
      <c r="MHJ200" s="15"/>
      <c r="MHK200" s="15"/>
      <c r="MHL200" s="15"/>
      <c r="MHM200" s="15"/>
      <c r="MHN200" s="15"/>
      <c r="MHO200" s="15"/>
      <c r="MHP200" s="15"/>
      <c r="MHQ200" s="15"/>
      <c r="MHR200" s="15"/>
      <c r="MHS200" s="15"/>
      <c r="MHT200" s="15"/>
      <c r="MHU200" s="15"/>
      <c r="MHV200" s="15"/>
      <c r="MHW200" s="15"/>
      <c r="MHX200" s="15"/>
      <c r="MHY200" s="15"/>
      <c r="MHZ200" s="15"/>
      <c r="MIA200" s="15"/>
      <c r="MIB200" s="15"/>
      <c r="MIC200" s="15"/>
      <c r="MID200" s="15"/>
      <c r="MIE200" s="15"/>
      <c r="MIF200" s="15"/>
      <c r="MIG200" s="15"/>
      <c r="MIH200" s="15"/>
      <c r="MII200" s="15"/>
      <c r="MIJ200" s="15"/>
      <c r="MIK200" s="15"/>
      <c r="MIL200" s="15"/>
      <c r="MIM200" s="15"/>
      <c r="MIN200" s="15"/>
      <c r="MIO200" s="15"/>
      <c r="MIP200" s="15"/>
      <c r="MIQ200" s="15"/>
      <c r="MIR200" s="15"/>
      <c r="MIS200" s="15"/>
      <c r="MIT200" s="15"/>
      <c r="MIU200" s="15"/>
      <c r="MIV200" s="15"/>
      <c r="MIW200" s="15"/>
      <c r="MIX200" s="15"/>
      <c r="MIY200" s="15"/>
      <c r="MIZ200" s="15"/>
      <c r="MJA200" s="15"/>
      <c r="MJB200" s="15"/>
      <c r="MJC200" s="15"/>
      <c r="MJD200" s="15"/>
      <c r="MJE200" s="15"/>
      <c r="MJF200" s="15"/>
      <c r="MJG200" s="15"/>
      <c r="MJH200" s="15"/>
      <c r="MJI200" s="15"/>
      <c r="MJJ200" s="15"/>
      <c r="MJK200" s="15"/>
      <c r="MJL200" s="15"/>
      <c r="MJM200" s="15"/>
      <c r="MJN200" s="15"/>
      <c r="MJO200" s="15"/>
      <c r="MJP200" s="15"/>
      <c r="MJQ200" s="15"/>
      <c r="MJR200" s="15"/>
      <c r="MJS200" s="15"/>
      <c r="MJT200" s="15"/>
      <c r="MJU200" s="15"/>
      <c r="MJV200" s="15"/>
      <c r="MJW200" s="15"/>
      <c r="MJX200" s="15"/>
      <c r="MJY200" s="15"/>
      <c r="MJZ200" s="15"/>
      <c r="MKA200" s="15"/>
      <c r="MKB200" s="15"/>
      <c r="MKC200" s="15"/>
      <c r="MKD200" s="15"/>
      <c r="MKE200" s="15"/>
      <c r="MKF200" s="15"/>
      <c r="MKG200" s="15"/>
      <c r="MKH200" s="15"/>
      <c r="MKI200" s="15"/>
      <c r="MKJ200" s="15"/>
      <c r="MKK200" s="15"/>
      <c r="MKL200" s="15"/>
      <c r="MKM200" s="15"/>
      <c r="MKN200" s="15"/>
      <c r="MKO200" s="15"/>
      <c r="MKP200" s="15"/>
      <c r="MKQ200" s="15"/>
      <c r="MKR200" s="15"/>
      <c r="MKS200" s="15"/>
      <c r="MKT200" s="15"/>
      <c r="MKU200" s="15"/>
      <c r="MKV200" s="15"/>
      <c r="MKW200" s="15"/>
      <c r="MKX200" s="15"/>
      <c r="MKY200" s="15"/>
      <c r="MKZ200" s="15"/>
      <c r="MLA200" s="15"/>
      <c r="MLB200" s="15"/>
      <c r="MLC200" s="15"/>
      <c r="MLD200" s="15"/>
      <c r="MLE200" s="15"/>
      <c r="MLF200" s="15"/>
      <c r="MLG200" s="15"/>
      <c r="MLH200" s="15"/>
      <c r="MLI200" s="15"/>
      <c r="MLJ200" s="15"/>
      <c r="MLK200" s="15"/>
      <c r="MLL200" s="15"/>
      <c r="MLM200" s="15"/>
      <c r="MLN200" s="15"/>
      <c r="MLO200" s="15"/>
      <c r="MLP200" s="15"/>
      <c r="MLQ200" s="15"/>
      <c r="MLR200" s="15"/>
      <c r="MLS200" s="15"/>
      <c r="MLT200" s="15"/>
      <c r="MLU200" s="15"/>
      <c r="MLV200" s="15"/>
      <c r="MLW200" s="15"/>
      <c r="MLX200" s="15"/>
      <c r="MLY200" s="15"/>
      <c r="MLZ200" s="15"/>
      <c r="MMA200" s="15"/>
      <c r="MMB200" s="15"/>
      <c r="MMC200" s="15"/>
      <c r="MMD200" s="15"/>
      <c r="MME200" s="15"/>
      <c r="MMF200" s="15"/>
      <c r="MMG200" s="15"/>
      <c r="MMH200" s="15"/>
      <c r="MMI200" s="15"/>
      <c r="MMJ200" s="15"/>
      <c r="MMK200" s="15"/>
      <c r="MML200" s="15"/>
      <c r="MMM200" s="15"/>
      <c r="MMN200" s="15"/>
      <c r="MMO200" s="15"/>
      <c r="MMP200" s="15"/>
      <c r="MMQ200" s="15"/>
      <c r="MMR200" s="15"/>
      <c r="MMS200" s="15"/>
      <c r="MMT200" s="15"/>
      <c r="MMU200" s="15"/>
      <c r="MMV200" s="15"/>
      <c r="MMW200" s="15"/>
      <c r="MMX200" s="15"/>
      <c r="MMY200" s="15"/>
      <c r="MMZ200" s="15"/>
      <c r="MNA200" s="15"/>
      <c r="MNB200" s="15"/>
      <c r="MNC200" s="15"/>
      <c r="MND200" s="15"/>
      <c r="MNE200" s="15"/>
      <c r="MNF200" s="15"/>
      <c r="MNG200" s="15"/>
      <c r="MNH200" s="15"/>
      <c r="MNI200" s="15"/>
      <c r="MNJ200" s="15"/>
      <c r="MNK200" s="15"/>
      <c r="MNL200" s="15"/>
      <c r="MNM200" s="15"/>
      <c r="MNN200" s="15"/>
      <c r="MNO200" s="15"/>
      <c r="MNP200" s="15"/>
      <c r="MNQ200" s="15"/>
      <c r="MNR200" s="15"/>
      <c r="MNS200" s="15"/>
      <c r="MNT200" s="15"/>
      <c r="MNU200" s="15"/>
      <c r="MNV200" s="15"/>
      <c r="MNW200" s="15"/>
      <c r="MNX200" s="15"/>
      <c r="MNY200" s="15"/>
      <c r="MNZ200" s="15"/>
      <c r="MOA200" s="15"/>
      <c r="MOB200" s="15"/>
      <c r="MOC200" s="15"/>
      <c r="MOD200" s="15"/>
      <c r="MOE200" s="15"/>
      <c r="MOF200" s="15"/>
      <c r="MOG200" s="15"/>
      <c r="MOH200" s="15"/>
      <c r="MOI200" s="15"/>
      <c r="MOJ200" s="15"/>
      <c r="MOK200" s="15"/>
      <c r="MOL200" s="15"/>
      <c r="MOM200" s="15"/>
      <c r="MON200" s="15"/>
      <c r="MOO200" s="15"/>
      <c r="MOP200" s="15"/>
      <c r="MOQ200" s="15"/>
      <c r="MOR200" s="15"/>
      <c r="MOS200" s="15"/>
      <c r="MOT200" s="15"/>
      <c r="MOU200" s="15"/>
      <c r="MOV200" s="15"/>
      <c r="MOW200" s="15"/>
      <c r="MOX200" s="15"/>
      <c r="MOY200" s="15"/>
      <c r="MOZ200" s="15"/>
      <c r="MPA200" s="15"/>
      <c r="MPB200" s="15"/>
      <c r="MPC200" s="15"/>
      <c r="MPD200" s="15"/>
      <c r="MPE200" s="15"/>
      <c r="MPF200" s="15"/>
      <c r="MPG200" s="15"/>
      <c r="MPH200" s="15"/>
      <c r="MPI200" s="15"/>
      <c r="MPJ200" s="15"/>
      <c r="MPK200" s="15"/>
      <c r="MPL200" s="15"/>
      <c r="MPM200" s="15"/>
      <c r="MPN200" s="15"/>
      <c r="MPO200" s="15"/>
      <c r="MPP200" s="15"/>
      <c r="MPQ200" s="15"/>
      <c r="MPR200" s="15"/>
      <c r="MPS200" s="15"/>
      <c r="MPT200" s="15"/>
      <c r="MPU200" s="15"/>
      <c r="MPV200" s="15"/>
      <c r="MPW200" s="15"/>
      <c r="MPX200" s="15"/>
      <c r="MPY200" s="15"/>
      <c r="MPZ200" s="15"/>
      <c r="MQA200" s="15"/>
      <c r="MQB200" s="15"/>
      <c r="MQC200" s="15"/>
      <c r="MQD200" s="15"/>
      <c r="MQE200" s="15"/>
      <c r="MQF200" s="15"/>
      <c r="MQG200" s="15"/>
      <c r="MQH200" s="15"/>
      <c r="MQI200" s="15"/>
      <c r="MQJ200" s="15"/>
      <c r="MQK200" s="15"/>
      <c r="MQL200" s="15"/>
      <c r="MQM200" s="15"/>
      <c r="MQN200" s="15"/>
      <c r="MQO200" s="15"/>
      <c r="MQP200" s="15"/>
      <c r="MQQ200" s="15"/>
      <c r="MQR200" s="15"/>
      <c r="MQS200" s="15"/>
      <c r="MQT200" s="15"/>
      <c r="MQU200" s="15"/>
      <c r="MQV200" s="15"/>
      <c r="MQW200" s="15"/>
      <c r="MQX200" s="15"/>
      <c r="MQY200" s="15"/>
      <c r="MQZ200" s="15"/>
      <c r="MRA200" s="15"/>
      <c r="MRB200" s="15"/>
      <c r="MRC200" s="15"/>
      <c r="MRD200" s="15"/>
      <c r="MRE200" s="15"/>
      <c r="MRF200" s="15"/>
      <c r="MRG200" s="15"/>
      <c r="MRH200" s="15"/>
      <c r="MRI200" s="15"/>
      <c r="MRJ200" s="15"/>
      <c r="MRK200" s="15"/>
      <c r="MRL200" s="15"/>
      <c r="MRM200" s="15"/>
      <c r="MRN200" s="15"/>
      <c r="MRO200" s="15"/>
      <c r="MRP200" s="15"/>
      <c r="MRQ200" s="15"/>
      <c r="MRR200" s="15"/>
      <c r="MRS200" s="15"/>
      <c r="MRT200" s="15"/>
      <c r="MRU200" s="15"/>
      <c r="MRV200" s="15"/>
      <c r="MRW200" s="15"/>
      <c r="MRX200" s="15"/>
      <c r="MRY200" s="15"/>
      <c r="MRZ200" s="15"/>
      <c r="MSA200" s="15"/>
      <c r="MSB200" s="15"/>
      <c r="MSC200" s="15"/>
      <c r="MSD200" s="15"/>
      <c r="MSE200" s="15"/>
      <c r="MSF200" s="15"/>
      <c r="MSG200" s="15"/>
      <c r="MSH200" s="15"/>
      <c r="MSI200" s="15"/>
      <c r="MSJ200" s="15"/>
      <c r="MSK200" s="15"/>
      <c r="MSL200" s="15"/>
      <c r="MSM200" s="15"/>
      <c r="MSN200" s="15"/>
      <c r="MSO200" s="15"/>
      <c r="MSP200" s="15"/>
      <c r="MSQ200" s="15"/>
      <c r="MSR200" s="15"/>
      <c r="MSS200" s="15"/>
      <c r="MST200" s="15"/>
      <c r="MSU200" s="15"/>
      <c r="MSV200" s="15"/>
      <c r="MSW200" s="15"/>
      <c r="MSX200" s="15"/>
      <c r="MSY200" s="15"/>
      <c r="MSZ200" s="15"/>
      <c r="MTA200" s="15"/>
      <c r="MTB200" s="15"/>
      <c r="MTC200" s="15"/>
      <c r="MTD200" s="15"/>
      <c r="MTE200" s="15"/>
      <c r="MTF200" s="15"/>
      <c r="MTG200" s="15"/>
      <c r="MTH200" s="15"/>
      <c r="MTI200" s="15"/>
      <c r="MTJ200" s="15"/>
      <c r="MTK200" s="15"/>
      <c r="MTL200" s="15"/>
      <c r="MTM200" s="15"/>
      <c r="MTN200" s="15"/>
      <c r="MTO200" s="15"/>
      <c r="MTP200" s="15"/>
      <c r="MTQ200" s="15"/>
      <c r="MTR200" s="15"/>
      <c r="MTS200" s="15"/>
      <c r="MTT200" s="15"/>
      <c r="MTU200" s="15"/>
      <c r="MTV200" s="15"/>
      <c r="MTW200" s="15"/>
      <c r="MTX200" s="15"/>
      <c r="MTY200" s="15"/>
      <c r="MTZ200" s="15"/>
      <c r="MUA200" s="15"/>
      <c r="MUB200" s="15"/>
      <c r="MUC200" s="15"/>
      <c r="MUD200" s="15"/>
      <c r="MUE200" s="15"/>
      <c r="MUF200" s="15"/>
      <c r="MUG200" s="15"/>
      <c r="MUH200" s="15"/>
      <c r="MUI200" s="15"/>
      <c r="MUJ200" s="15"/>
      <c r="MUK200" s="15"/>
      <c r="MUL200" s="15"/>
      <c r="MUM200" s="15"/>
      <c r="MUN200" s="15"/>
      <c r="MUO200" s="15"/>
      <c r="MUP200" s="15"/>
      <c r="MUQ200" s="15"/>
      <c r="MUR200" s="15"/>
      <c r="MUS200" s="15"/>
      <c r="MUT200" s="15"/>
      <c r="MUU200" s="15"/>
      <c r="MUV200" s="15"/>
      <c r="MUW200" s="15"/>
      <c r="MUX200" s="15"/>
      <c r="MUY200" s="15"/>
      <c r="MUZ200" s="15"/>
      <c r="MVA200" s="15"/>
      <c r="MVB200" s="15"/>
      <c r="MVC200" s="15"/>
      <c r="MVD200" s="15"/>
      <c r="MVE200" s="15"/>
      <c r="MVF200" s="15"/>
      <c r="MVG200" s="15"/>
      <c r="MVH200" s="15"/>
      <c r="MVI200" s="15"/>
      <c r="MVJ200" s="15"/>
      <c r="MVK200" s="15"/>
      <c r="MVL200" s="15"/>
      <c r="MVM200" s="15"/>
      <c r="MVN200" s="15"/>
      <c r="MVO200" s="15"/>
      <c r="MVP200" s="15"/>
      <c r="MVQ200" s="15"/>
      <c r="MVR200" s="15"/>
      <c r="MVS200" s="15"/>
      <c r="MVT200" s="15"/>
      <c r="MVU200" s="15"/>
      <c r="MVV200" s="15"/>
      <c r="MVW200" s="15"/>
      <c r="MVX200" s="15"/>
      <c r="MVY200" s="15"/>
      <c r="MVZ200" s="15"/>
      <c r="MWA200" s="15"/>
      <c r="MWB200" s="15"/>
      <c r="MWC200" s="15"/>
      <c r="MWD200" s="15"/>
      <c r="MWE200" s="15"/>
      <c r="MWF200" s="15"/>
      <c r="MWG200" s="15"/>
      <c r="MWH200" s="15"/>
      <c r="MWI200" s="15"/>
      <c r="MWJ200" s="15"/>
      <c r="MWK200" s="15"/>
      <c r="MWL200" s="15"/>
      <c r="MWM200" s="15"/>
      <c r="MWN200" s="15"/>
      <c r="MWO200" s="15"/>
      <c r="MWP200" s="15"/>
      <c r="MWQ200" s="15"/>
      <c r="MWR200" s="15"/>
      <c r="MWS200" s="15"/>
      <c r="MWT200" s="15"/>
      <c r="MWU200" s="15"/>
      <c r="MWV200" s="15"/>
      <c r="MWW200" s="15"/>
      <c r="MWX200" s="15"/>
      <c r="MWY200" s="15"/>
      <c r="MWZ200" s="15"/>
      <c r="MXA200" s="15"/>
      <c r="MXB200" s="15"/>
      <c r="MXC200" s="15"/>
      <c r="MXD200" s="15"/>
      <c r="MXE200" s="15"/>
      <c r="MXF200" s="15"/>
      <c r="MXG200" s="15"/>
      <c r="MXH200" s="15"/>
      <c r="MXI200" s="15"/>
      <c r="MXJ200" s="15"/>
      <c r="MXK200" s="15"/>
      <c r="MXL200" s="15"/>
      <c r="MXM200" s="15"/>
      <c r="MXN200" s="15"/>
      <c r="MXO200" s="15"/>
      <c r="MXP200" s="15"/>
      <c r="MXQ200" s="15"/>
      <c r="MXR200" s="15"/>
      <c r="MXS200" s="15"/>
      <c r="MXT200" s="15"/>
      <c r="MXU200" s="15"/>
      <c r="MXV200" s="15"/>
      <c r="MXW200" s="15"/>
      <c r="MXX200" s="15"/>
      <c r="MXY200" s="15"/>
      <c r="MXZ200" s="15"/>
      <c r="MYA200" s="15"/>
      <c r="MYB200" s="15"/>
      <c r="MYC200" s="15"/>
      <c r="MYD200" s="15"/>
      <c r="MYE200" s="15"/>
      <c r="MYF200" s="15"/>
      <c r="MYG200" s="15"/>
      <c r="MYH200" s="15"/>
      <c r="MYI200" s="15"/>
      <c r="MYJ200" s="15"/>
      <c r="MYK200" s="15"/>
      <c r="MYL200" s="15"/>
      <c r="MYM200" s="15"/>
      <c r="MYN200" s="15"/>
      <c r="MYO200" s="15"/>
      <c r="MYP200" s="15"/>
      <c r="MYQ200" s="15"/>
      <c r="MYR200" s="15"/>
      <c r="MYS200" s="15"/>
      <c r="MYT200" s="15"/>
      <c r="MYU200" s="15"/>
      <c r="MYV200" s="15"/>
      <c r="MYW200" s="15"/>
      <c r="MYX200" s="15"/>
      <c r="MYY200" s="15"/>
      <c r="MYZ200" s="15"/>
      <c r="MZA200" s="15"/>
      <c r="MZB200" s="15"/>
      <c r="MZC200" s="15"/>
      <c r="MZD200" s="15"/>
      <c r="MZE200" s="15"/>
      <c r="MZF200" s="15"/>
      <c r="MZG200" s="15"/>
      <c r="MZH200" s="15"/>
      <c r="MZI200" s="15"/>
      <c r="MZJ200" s="15"/>
      <c r="MZK200" s="15"/>
      <c r="MZL200" s="15"/>
      <c r="MZM200" s="15"/>
      <c r="MZN200" s="15"/>
      <c r="MZO200" s="15"/>
      <c r="MZP200" s="15"/>
      <c r="MZQ200" s="15"/>
      <c r="MZR200" s="15"/>
      <c r="MZS200" s="15"/>
      <c r="MZT200" s="15"/>
      <c r="MZU200" s="15"/>
      <c r="MZV200" s="15"/>
      <c r="MZW200" s="15"/>
      <c r="MZX200" s="15"/>
      <c r="MZY200" s="15"/>
      <c r="MZZ200" s="15"/>
      <c r="NAA200" s="15"/>
      <c r="NAB200" s="15"/>
      <c r="NAC200" s="15"/>
      <c r="NAD200" s="15"/>
      <c r="NAE200" s="15"/>
      <c r="NAF200" s="15"/>
      <c r="NAG200" s="15"/>
      <c r="NAH200" s="15"/>
      <c r="NAI200" s="15"/>
      <c r="NAJ200" s="15"/>
      <c r="NAK200" s="15"/>
      <c r="NAL200" s="15"/>
      <c r="NAM200" s="15"/>
      <c r="NAN200" s="15"/>
      <c r="NAO200" s="15"/>
      <c r="NAP200" s="15"/>
      <c r="NAQ200" s="15"/>
      <c r="NAR200" s="15"/>
      <c r="NAS200" s="15"/>
      <c r="NAT200" s="15"/>
      <c r="NAU200" s="15"/>
      <c r="NAV200" s="15"/>
      <c r="NAW200" s="15"/>
      <c r="NAX200" s="15"/>
      <c r="NAY200" s="15"/>
      <c r="NAZ200" s="15"/>
      <c r="NBA200" s="15"/>
      <c r="NBB200" s="15"/>
      <c r="NBC200" s="15"/>
      <c r="NBD200" s="15"/>
      <c r="NBE200" s="15"/>
      <c r="NBF200" s="15"/>
      <c r="NBG200" s="15"/>
      <c r="NBH200" s="15"/>
      <c r="NBI200" s="15"/>
      <c r="NBJ200" s="15"/>
      <c r="NBK200" s="15"/>
      <c r="NBL200" s="15"/>
      <c r="NBM200" s="15"/>
      <c r="NBN200" s="15"/>
      <c r="NBO200" s="15"/>
      <c r="NBP200" s="15"/>
      <c r="NBQ200" s="15"/>
      <c r="NBR200" s="15"/>
      <c r="NBS200" s="15"/>
      <c r="NBT200" s="15"/>
      <c r="NBU200" s="15"/>
      <c r="NBV200" s="15"/>
      <c r="NBW200" s="15"/>
      <c r="NBX200" s="15"/>
      <c r="NBY200" s="15"/>
      <c r="NBZ200" s="15"/>
      <c r="NCA200" s="15"/>
      <c r="NCB200" s="15"/>
      <c r="NCC200" s="15"/>
      <c r="NCD200" s="15"/>
      <c r="NCE200" s="15"/>
      <c r="NCF200" s="15"/>
      <c r="NCG200" s="15"/>
      <c r="NCH200" s="15"/>
      <c r="NCI200" s="15"/>
      <c r="NCJ200" s="15"/>
      <c r="NCK200" s="15"/>
      <c r="NCL200" s="15"/>
      <c r="NCM200" s="15"/>
      <c r="NCN200" s="15"/>
      <c r="NCO200" s="15"/>
      <c r="NCP200" s="15"/>
      <c r="NCQ200" s="15"/>
      <c r="NCR200" s="15"/>
      <c r="NCS200" s="15"/>
      <c r="NCT200" s="15"/>
      <c r="NCU200" s="15"/>
      <c r="NCV200" s="15"/>
      <c r="NCW200" s="15"/>
      <c r="NCX200" s="15"/>
      <c r="NCY200" s="15"/>
      <c r="NCZ200" s="15"/>
      <c r="NDA200" s="15"/>
      <c r="NDB200" s="15"/>
      <c r="NDC200" s="15"/>
      <c r="NDD200" s="15"/>
      <c r="NDE200" s="15"/>
      <c r="NDF200" s="15"/>
      <c r="NDG200" s="15"/>
      <c r="NDH200" s="15"/>
      <c r="NDI200" s="15"/>
      <c r="NDJ200" s="15"/>
      <c r="NDK200" s="15"/>
      <c r="NDL200" s="15"/>
      <c r="NDM200" s="15"/>
      <c r="NDN200" s="15"/>
      <c r="NDO200" s="15"/>
      <c r="NDP200" s="15"/>
      <c r="NDQ200" s="15"/>
      <c r="NDR200" s="15"/>
      <c r="NDS200" s="15"/>
      <c r="NDT200" s="15"/>
      <c r="NDU200" s="15"/>
      <c r="NDV200" s="15"/>
      <c r="NDW200" s="15"/>
      <c r="NDX200" s="15"/>
      <c r="NDY200" s="15"/>
      <c r="NDZ200" s="15"/>
      <c r="NEA200" s="15"/>
      <c r="NEB200" s="15"/>
      <c r="NEC200" s="15"/>
      <c r="NED200" s="15"/>
      <c r="NEE200" s="15"/>
      <c r="NEF200" s="15"/>
      <c r="NEG200" s="15"/>
      <c r="NEH200" s="15"/>
      <c r="NEI200" s="15"/>
      <c r="NEJ200" s="15"/>
      <c r="NEK200" s="15"/>
      <c r="NEL200" s="15"/>
      <c r="NEM200" s="15"/>
      <c r="NEN200" s="15"/>
      <c r="NEO200" s="15"/>
      <c r="NEP200" s="15"/>
      <c r="NEQ200" s="15"/>
      <c r="NER200" s="15"/>
      <c r="NES200" s="15"/>
      <c r="NET200" s="15"/>
      <c r="NEU200" s="15"/>
      <c r="NEV200" s="15"/>
      <c r="NEW200" s="15"/>
      <c r="NEX200" s="15"/>
      <c r="NEY200" s="15"/>
      <c r="NEZ200" s="15"/>
      <c r="NFA200" s="15"/>
      <c r="NFB200" s="15"/>
      <c r="NFC200" s="15"/>
      <c r="NFD200" s="15"/>
      <c r="NFE200" s="15"/>
      <c r="NFF200" s="15"/>
      <c r="NFG200" s="15"/>
      <c r="NFH200" s="15"/>
      <c r="NFI200" s="15"/>
      <c r="NFJ200" s="15"/>
      <c r="NFK200" s="15"/>
      <c r="NFL200" s="15"/>
      <c r="NFM200" s="15"/>
      <c r="NFN200" s="15"/>
      <c r="NFO200" s="15"/>
      <c r="NFP200" s="15"/>
      <c r="NFQ200" s="15"/>
      <c r="NFR200" s="15"/>
      <c r="NFS200" s="15"/>
      <c r="NFT200" s="15"/>
      <c r="NFU200" s="15"/>
      <c r="NFV200" s="15"/>
      <c r="NFW200" s="15"/>
      <c r="NFX200" s="15"/>
      <c r="NFY200" s="15"/>
      <c r="NFZ200" s="15"/>
      <c r="NGA200" s="15"/>
      <c r="NGB200" s="15"/>
      <c r="NGC200" s="15"/>
      <c r="NGD200" s="15"/>
      <c r="NGE200" s="15"/>
      <c r="NGF200" s="15"/>
      <c r="NGG200" s="15"/>
      <c r="NGH200" s="15"/>
      <c r="NGI200" s="15"/>
      <c r="NGJ200" s="15"/>
      <c r="NGK200" s="15"/>
      <c r="NGL200" s="15"/>
      <c r="NGM200" s="15"/>
      <c r="NGN200" s="15"/>
      <c r="NGO200" s="15"/>
      <c r="NGP200" s="15"/>
      <c r="NGQ200" s="15"/>
      <c r="NGR200" s="15"/>
      <c r="NGS200" s="15"/>
      <c r="NGT200" s="15"/>
      <c r="NGU200" s="15"/>
      <c r="NGV200" s="15"/>
      <c r="NGW200" s="15"/>
      <c r="NGX200" s="15"/>
      <c r="NGY200" s="15"/>
      <c r="NGZ200" s="15"/>
      <c r="NHA200" s="15"/>
      <c r="NHB200" s="15"/>
      <c r="NHC200" s="15"/>
      <c r="NHD200" s="15"/>
      <c r="NHE200" s="15"/>
      <c r="NHF200" s="15"/>
      <c r="NHG200" s="15"/>
      <c r="NHH200" s="15"/>
      <c r="NHI200" s="15"/>
      <c r="NHJ200" s="15"/>
      <c r="NHK200" s="15"/>
      <c r="NHL200" s="15"/>
      <c r="NHM200" s="15"/>
      <c r="NHN200" s="15"/>
      <c r="NHO200" s="15"/>
      <c r="NHP200" s="15"/>
      <c r="NHQ200" s="15"/>
      <c r="NHR200" s="15"/>
      <c r="NHS200" s="15"/>
      <c r="NHT200" s="15"/>
      <c r="NHU200" s="15"/>
      <c r="NHV200" s="15"/>
      <c r="NHW200" s="15"/>
      <c r="NHX200" s="15"/>
      <c r="NHY200" s="15"/>
      <c r="NHZ200" s="15"/>
      <c r="NIA200" s="15"/>
      <c r="NIB200" s="15"/>
      <c r="NIC200" s="15"/>
      <c r="NID200" s="15"/>
      <c r="NIE200" s="15"/>
      <c r="NIF200" s="15"/>
      <c r="NIG200" s="15"/>
      <c r="NIH200" s="15"/>
      <c r="NII200" s="15"/>
      <c r="NIJ200" s="15"/>
      <c r="NIK200" s="15"/>
      <c r="NIL200" s="15"/>
      <c r="NIM200" s="15"/>
      <c r="NIN200" s="15"/>
      <c r="NIO200" s="15"/>
      <c r="NIP200" s="15"/>
      <c r="NIQ200" s="15"/>
      <c r="NIR200" s="15"/>
      <c r="NIS200" s="15"/>
      <c r="NIT200" s="15"/>
      <c r="NIU200" s="15"/>
      <c r="NIV200" s="15"/>
      <c r="NIW200" s="15"/>
      <c r="NIX200" s="15"/>
      <c r="NIY200" s="15"/>
      <c r="NIZ200" s="15"/>
      <c r="NJA200" s="15"/>
      <c r="NJB200" s="15"/>
      <c r="NJC200" s="15"/>
      <c r="NJD200" s="15"/>
      <c r="NJE200" s="15"/>
      <c r="NJF200" s="15"/>
      <c r="NJG200" s="15"/>
      <c r="NJH200" s="15"/>
      <c r="NJI200" s="15"/>
      <c r="NJJ200" s="15"/>
      <c r="NJK200" s="15"/>
      <c r="NJL200" s="15"/>
      <c r="NJM200" s="15"/>
      <c r="NJN200" s="15"/>
      <c r="NJO200" s="15"/>
      <c r="NJP200" s="15"/>
      <c r="NJQ200" s="15"/>
      <c r="NJR200" s="15"/>
      <c r="NJS200" s="15"/>
      <c r="NJT200" s="15"/>
      <c r="NJU200" s="15"/>
      <c r="NJV200" s="15"/>
      <c r="NJW200" s="15"/>
      <c r="NJX200" s="15"/>
      <c r="NJY200" s="15"/>
      <c r="NJZ200" s="15"/>
      <c r="NKA200" s="15"/>
      <c r="NKB200" s="15"/>
      <c r="NKC200" s="15"/>
      <c r="NKD200" s="15"/>
      <c r="NKE200" s="15"/>
      <c r="NKF200" s="15"/>
      <c r="NKG200" s="15"/>
      <c r="NKH200" s="15"/>
      <c r="NKI200" s="15"/>
      <c r="NKJ200" s="15"/>
      <c r="NKK200" s="15"/>
      <c r="NKL200" s="15"/>
      <c r="NKM200" s="15"/>
      <c r="NKN200" s="15"/>
      <c r="NKO200" s="15"/>
      <c r="NKP200" s="15"/>
      <c r="NKQ200" s="15"/>
      <c r="NKR200" s="15"/>
      <c r="NKS200" s="15"/>
      <c r="NKT200" s="15"/>
      <c r="NKU200" s="15"/>
      <c r="NKV200" s="15"/>
      <c r="NKW200" s="15"/>
      <c r="NKX200" s="15"/>
      <c r="NKY200" s="15"/>
      <c r="NKZ200" s="15"/>
      <c r="NLA200" s="15"/>
      <c r="NLB200" s="15"/>
      <c r="NLC200" s="15"/>
      <c r="NLD200" s="15"/>
      <c r="NLE200" s="15"/>
      <c r="NLF200" s="15"/>
      <c r="NLG200" s="15"/>
      <c r="NLH200" s="15"/>
      <c r="NLI200" s="15"/>
      <c r="NLJ200" s="15"/>
      <c r="NLK200" s="15"/>
      <c r="NLL200" s="15"/>
      <c r="NLM200" s="15"/>
      <c r="NLN200" s="15"/>
      <c r="NLO200" s="15"/>
      <c r="NLP200" s="15"/>
      <c r="NLQ200" s="15"/>
      <c r="NLR200" s="15"/>
      <c r="NLS200" s="15"/>
      <c r="NLT200" s="15"/>
      <c r="NLU200" s="15"/>
      <c r="NLV200" s="15"/>
      <c r="NLW200" s="15"/>
      <c r="NLX200" s="15"/>
      <c r="NLY200" s="15"/>
      <c r="NLZ200" s="15"/>
      <c r="NMA200" s="15"/>
      <c r="NMB200" s="15"/>
      <c r="NMC200" s="15"/>
      <c r="NMD200" s="15"/>
      <c r="NME200" s="15"/>
      <c r="NMF200" s="15"/>
      <c r="NMG200" s="15"/>
      <c r="NMH200" s="15"/>
      <c r="NMI200" s="15"/>
      <c r="NMJ200" s="15"/>
      <c r="NMK200" s="15"/>
      <c r="NML200" s="15"/>
      <c r="NMM200" s="15"/>
      <c r="NMN200" s="15"/>
      <c r="NMO200" s="15"/>
      <c r="NMP200" s="15"/>
      <c r="NMQ200" s="15"/>
      <c r="NMR200" s="15"/>
      <c r="NMS200" s="15"/>
      <c r="NMT200" s="15"/>
      <c r="NMU200" s="15"/>
      <c r="NMV200" s="15"/>
      <c r="NMW200" s="15"/>
      <c r="NMX200" s="15"/>
      <c r="NMY200" s="15"/>
      <c r="NMZ200" s="15"/>
      <c r="NNA200" s="15"/>
      <c r="NNB200" s="15"/>
      <c r="NNC200" s="15"/>
      <c r="NND200" s="15"/>
      <c r="NNE200" s="15"/>
      <c r="NNF200" s="15"/>
      <c r="NNG200" s="15"/>
      <c r="NNH200" s="15"/>
      <c r="NNI200" s="15"/>
      <c r="NNJ200" s="15"/>
      <c r="NNK200" s="15"/>
      <c r="NNL200" s="15"/>
      <c r="NNM200" s="15"/>
      <c r="NNN200" s="15"/>
      <c r="NNO200" s="15"/>
      <c r="NNP200" s="15"/>
      <c r="NNQ200" s="15"/>
      <c r="NNR200" s="15"/>
      <c r="NNS200" s="15"/>
      <c r="NNT200" s="15"/>
      <c r="NNU200" s="15"/>
      <c r="NNV200" s="15"/>
      <c r="NNW200" s="15"/>
      <c r="NNX200" s="15"/>
      <c r="NNY200" s="15"/>
      <c r="NNZ200" s="15"/>
      <c r="NOA200" s="15"/>
      <c r="NOB200" s="15"/>
      <c r="NOC200" s="15"/>
      <c r="NOD200" s="15"/>
      <c r="NOE200" s="15"/>
      <c r="NOF200" s="15"/>
      <c r="NOG200" s="15"/>
      <c r="NOH200" s="15"/>
      <c r="NOI200" s="15"/>
      <c r="NOJ200" s="15"/>
      <c r="NOK200" s="15"/>
      <c r="NOL200" s="15"/>
      <c r="NOM200" s="15"/>
      <c r="NON200" s="15"/>
      <c r="NOO200" s="15"/>
      <c r="NOP200" s="15"/>
      <c r="NOQ200" s="15"/>
      <c r="NOR200" s="15"/>
      <c r="NOS200" s="15"/>
      <c r="NOT200" s="15"/>
      <c r="NOU200" s="15"/>
      <c r="NOV200" s="15"/>
      <c r="NOW200" s="15"/>
      <c r="NOX200" s="15"/>
      <c r="NOY200" s="15"/>
      <c r="NOZ200" s="15"/>
      <c r="NPA200" s="15"/>
      <c r="NPB200" s="15"/>
      <c r="NPC200" s="15"/>
      <c r="NPD200" s="15"/>
      <c r="NPE200" s="15"/>
      <c r="NPF200" s="15"/>
      <c r="NPG200" s="15"/>
      <c r="NPH200" s="15"/>
      <c r="NPI200" s="15"/>
      <c r="NPJ200" s="15"/>
      <c r="NPK200" s="15"/>
      <c r="NPL200" s="15"/>
      <c r="NPM200" s="15"/>
      <c r="NPN200" s="15"/>
      <c r="NPO200" s="15"/>
      <c r="NPP200" s="15"/>
      <c r="NPQ200" s="15"/>
      <c r="NPR200" s="15"/>
      <c r="NPS200" s="15"/>
      <c r="NPT200" s="15"/>
      <c r="NPU200" s="15"/>
      <c r="NPV200" s="15"/>
      <c r="NPW200" s="15"/>
      <c r="NPX200" s="15"/>
      <c r="NPY200" s="15"/>
      <c r="NPZ200" s="15"/>
      <c r="NQA200" s="15"/>
      <c r="NQB200" s="15"/>
      <c r="NQC200" s="15"/>
      <c r="NQD200" s="15"/>
      <c r="NQE200" s="15"/>
      <c r="NQF200" s="15"/>
      <c r="NQG200" s="15"/>
      <c r="NQH200" s="15"/>
      <c r="NQI200" s="15"/>
      <c r="NQJ200" s="15"/>
      <c r="NQK200" s="15"/>
      <c r="NQL200" s="15"/>
      <c r="NQM200" s="15"/>
      <c r="NQN200" s="15"/>
      <c r="NQO200" s="15"/>
      <c r="NQP200" s="15"/>
      <c r="NQQ200" s="15"/>
      <c r="NQR200" s="15"/>
      <c r="NQS200" s="15"/>
      <c r="NQT200" s="15"/>
      <c r="NQU200" s="15"/>
      <c r="NQV200" s="15"/>
      <c r="NQW200" s="15"/>
      <c r="NQX200" s="15"/>
      <c r="NQY200" s="15"/>
      <c r="NQZ200" s="15"/>
      <c r="NRA200" s="15"/>
      <c r="NRB200" s="15"/>
      <c r="NRC200" s="15"/>
      <c r="NRD200" s="15"/>
      <c r="NRE200" s="15"/>
      <c r="NRF200" s="15"/>
      <c r="NRG200" s="15"/>
      <c r="NRH200" s="15"/>
      <c r="NRI200" s="15"/>
      <c r="NRJ200" s="15"/>
      <c r="NRK200" s="15"/>
      <c r="NRL200" s="15"/>
      <c r="NRM200" s="15"/>
      <c r="NRN200" s="15"/>
      <c r="NRO200" s="15"/>
      <c r="NRP200" s="15"/>
      <c r="NRQ200" s="15"/>
      <c r="NRR200" s="15"/>
      <c r="NRS200" s="15"/>
      <c r="NRT200" s="15"/>
      <c r="NRU200" s="15"/>
      <c r="NRV200" s="15"/>
      <c r="NRW200" s="15"/>
      <c r="NRX200" s="15"/>
      <c r="NRY200" s="15"/>
      <c r="NRZ200" s="15"/>
      <c r="NSA200" s="15"/>
      <c r="NSB200" s="15"/>
      <c r="NSC200" s="15"/>
      <c r="NSD200" s="15"/>
      <c r="NSE200" s="15"/>
      <c r="NSF200" s="15"/>
      <c r="NSG200" s="15"/>
      <c r="NSH200" s="15"/>
      <c r="NSI200" s="15"/>
      <c r="NSJ200" s="15"/>
      <c r="NSK200" s="15"/>
      <c r="NSL200" s="15"/>
      <c r="NSM200" s="15"/>
      <c r="NSN200" s="15"/>
      <c r="NSO200" s="15"/>
      <c r="NSP200" s="15"/>
      <c r="NSQ200" s="15"/>
      <c r="NSR200" s="15"/>
      <c r="NSS200" s="15"/>
      <c r="NST200" s="15"/>
      <c r="NSU200" s="15"/>
      <c r="NSV200" s="15"/>
      <c r="NSW200" s="15"/>
      <c r="NSX200" s="15"/>
      <c r="NSY200" s="15"/>
      <c r="NSZ200" s="15"/>
      <c r="NTA200" s="15"/>
      <c r="NTB200" s="15"/>
      <c r="NTC200" s="15"/>
      <c r="NTD200" s="15"/>
      <c r="NTE200" s="15"/>
      <c r="NTF200" s="15"/>
      <c r="NTG200" s="15"/>
      <c r="NTH200" s="15"/>
      <c r="NTI200" s="15"/>
      <c r="NTJ200" s="15"/>
      <c r="NTK200" s="15"/>
      <c r="NTL200" s="15"/>
      <c r="NTM200" s="15"/>
      <c r="NTN200" s="15"/>
      <c r="NTO200" s="15"/>
      <c r="NTP200" s="15"/>
      <c r="NTQ200" s="15"/>
      <c r="NTR200" s="15"/>
      <c r="NTS200" s="15"/>
      <c r="NTT200" s="15"/>
      <c r="NTU200" s="15"/>
      <c r="NTV200" s="15"/>
      <c r="NTW200" s="15"/>
      <c r="NTX200" s="15"/>
      <c r="NTY200" s="15"/>
      <c r="NTZ200" s="15"/>
      <c r="NUA200" s="15"/>
      <c r="NUB200" s="15"/>
      <c r="NUC200" s="15"/>
      <c r="NUD200" s="15"/>
      <c r="NUE200" s="15"/>
      <c r="NUF200" s="15"/>
      <c r="NUG200" s="15"/>
      <c r="NUH200" s="15"/>
      <c r="NUI200" s="15"/>
      <c r="NUJ200" s="15"/>
      <c r="NUK200" s="15"/>
      <c r="NUL200" s="15"/>
      <c r="NUM200" s="15"/>
      <c r="NUN200" s="15"/>
      <c r="NUO200" s="15"/>
      <c r="NUP200" s="15"/>
      <c r="NUQ200" s="15"/>
      <c r="NUR200" s="15"/>
      <c r="NUS200" s="15"/>
      <c r="NUT200" s="15"/>
      <c r="NUU200" s="15"/>
      <c r="NUV200" s="15"/>
      <c r="NUW200" s="15"/>
      <c r="NUX200" s="15"/>
      <c r="NUY200" s="15"/>
      <c r="NUZ200" s="15"/>
      <c r="NVA200" s="15"/>
      <c r="NVB200" s="15"/>
      <c r="NVC200" s="15"/>
      <c r="NVD200" s="15"/>
      <c r="NVE200" s="15"/>
      <c r="NVF200" s="15"/>
      <c r="NVG200" s="15"/>
      <c r="NVH200" s="15"/>
      <c r="NVI200" s="15"/>
      <c r="NVJ200" s="15"/>
      <c r="NVK200" s="15"/>
      <c r="NVL200" s="15"/>
      <c r="NVM200" s="15"/>
      <c r="NVN200" s="15"/>
      <c r="NVO200" s="15"/>
      <c r="NVP200" s="15"/>
      <c r="NVQ200" s="15"/>
      <c r="NVR200" s="15"/>
      <c r="NVS200" s="15"/>
      <c r="NVT200" s="15"/>
      <c r="NVU200" s="15"/>
      <c r="NVV200" s="15"/>
      <c r="NVW200" s="15"/>
      <c r="NVX200" s="15"/>
      <c r="NVY200" s="15"/>
      <c r="NVZ200" s="15"/>
      <c r="NWA200" s="15"/>
      <c r="NWB200" s="15"/>
      <c r="NWC200" s="15"/>
      <c r="NWD200" s="15"/>
      <c r="NWE200" s="15"/>
      <c r="NWF200" s="15"/>
      <c r="NWG200" s="15"/>
      <c r="NWH200" s="15"/>
      <c r="NWI200" s="15"/>
      <c r="NWJ200" s="15"/>
      <c r="NWK200" s="15"/>
      <c r="NWL200" s="15"/>
      <c r="NWM200" s="15"/>
      <c r="NWN200" s="15"/>
      <c r="NWO200" s="15"/>
      <c r="NWP200" s="15"/>
      <c r="NWQ200" s="15"/>
      <c r="NWR200" s="15"/>
      <c r="NWS200" s="15"/>
      <c r="NWT200" s="15"/>
      <c r="NWU200" s="15"/>
      <c r="NWV200" s="15"/>
      <c r="NWW200" s="15"/>
      <c r="NWX200" s="15"/>
      <c r="NWY200" s="15"/>
      <c r="NWZ200" s="15"/>
      <c r="NXA200" s="15"/>
      <c r="NXB200" s="15"/>
      <c r="NXC200" s="15"/>
      <c r="NXD200" s="15"/>
      <c r="NXE200" s="15"/>
      <c r="NXF200" s="15"/>
      <c r="NXG200" s="15"/>
      <c r="NXH200" s="15"/>
      <c r="NXI200" s="15"/>
      <c r="NXJ200" s="15"/>
      <c r="NXK200" s="15"/>
      <c r="NXL200" s="15"/>
      <c r="NXM200" s="15"/>
      <c r="NXN200" s="15"/>
      <c r="NXO200" s="15"/>
      <c r="NXP200" s="15"/>
      <c r="NXQ200" s="15"/>
      <c r="NXR200" s="15"/>
      <c r="NXS200" s="15"/>
      <c r="NXT200" s="15"/>
      <c r="NXU200" s="15"/>
      <c r="NXV200" s="15"/>
      <c r="NXW200" s="15"/>
      <c r="NXX200" s="15"/>
      <c r="NXY200" s="15"/>
      <c r="NXZ200" s="15"/>
      <c r="NYA200" s="15"/>
      <c r="NYB200" s="15"/>
      <c r="NYC200" s="15"/>
      <c r="NYD200" s="15"/>
      <c r="NYE200" s="15"/>
      <c r="NYF200" s="15"/>
      <c r="NYG200" s="15"/>
      <c r="NYH200" s="15"/>
      <c r="NYI200" s="15"/>
      <c r="NYJ200" s="15"/>
      <c r="NYK200" s="15"/>
      <c r="NYL200" s="15"/>
      <c r="NYM200" s="15"/>
      <c r="NYN200" s="15"/>
      <c r="NYO200" s="15"/>
      <c r="NYP200" s="15"/>
      <c r="NYQ200" s="15"/>
      <c r="NYR200" s="15"/>
      <c r="NYS200" s="15"/>
      <c r="NYT200" s="15"/>
      <c r="NYU200" s="15"/>
      <c r="NYV200" s="15"/>
      <c r="NYW200" s="15"/>
      <c r="NYX200" s="15"/>
      <c r="NYY200" s="15"/>
      <c r="NYZ200" s="15"/>
      <c r="NZA200" s="15"/>
      <c r="NZB200" s="15"/>
      <c r="NZC200" s="15"/>
      <c r="NZD200" s="15"/>
      <c r="NZE200" s="15"/>
      <c r="NZF200" s="15"/>
      <c r="NZG200" s="15"/>
      <c r="NZH200" s="15"/>
      <c r="NZI200" s="15"/>
      <c r="NZJ200" s="15"/>
      <c r="NZK200" s="15"/>
      <c r="NZL200" s="15"/>
      <c r="NZM200" s="15"/>
      <c r="NZN200" s="15"/>
      <c r="NZO200" s="15"/>
      <c r="NZP200" s="15"/>
      <c r="NZQ200" s="15"/>
      <c r="NZR200" s="15"/>
      <c r="NZS200" s="15"/>
      <c r="NZT200" s="15"/>
      <c r="NZU200" s="15"/>
      <c r="NZV200" s="15"/>
      <c r="NZW200" s="15"/>
      <c r="NZX200" s="15"/>
      <c r="NZY200" s="15"/>
      <c r="NZZ200" s="15"/>
      <c r="OAA200" s="15"/>
      <c r="OAB200" s="15"/>
      <c r="OAC200" s="15"/>
      <c r="OAD200" s="15"/>
      <c r="OAE200" s="15"/>
      <c r="OAF200" s="15"/>
      <c r="OAG200" s="15"/>
      <c r="OAH200" s="15"/>
      <c r="OAI200" s="15"/>
      <c r="OAJ200" s="15"/>
      <c r="OAK200" s="15"/>
      <c r="OAL200" s="15"/>
      <c r="OAM200" s="15"/>
      <c r="OAN200" s="15"/>
      <c r="OAO200" s="15"/>
      <c r="OAP200" s="15"/>
      <c r="OAQ200" s="15"/>
      <c r="OAR200" s="15"/>
      <c r="OAS200" s="15"/>
      <c r="OAT200" s="15"/>
      <c r="OAU200" s="15"/>
      <c r="OAV200" s="15"/>
      <c r="OAW200" s="15"/>
      <c r="OAX200" s="15"/>
      <c r="OAY200" s="15"/>
      <c r="OAZ200" s="15"/>
      <c r="OBA200" s="15"/>
      <c r="OBB200" s="15"/>
      <c r="OBC200" s="15"/>
      <c r="OBD200" s="15"/>
      <c r="OBE200" s="15"/>
      <c r="OBF200" s="15"/>
      <c r="OBG200" s="15"/>
      <c r="OBH200" s="15"/>
      <c r="OBI200" s="15"/>
      <c r="OBJ200" s="15"/>
      <c r="OBK200" s="15"/>
      <c r="OBL200" s="15"/>
      <c r="OBM200" s="15"/>
      <c r="OBN200" s="15"/>
      <c r="OBO200" s="15"/>
      <c r="OBP200" s="15"/>
      <c r="OBQ200" s="15"/>
      <c r="OBR200" s="15"/>
      <c r="OBS200" s="15"/>
      <c r="OBT200" s="15"/>
      <c r="OBU200" s="15"/>
      <c r="OBV200" s="15"/>
      <c r="OBW200" s="15"/>
      <c r="OBX200" s="15"/>
      <c r="OBY200" s="15"/>
      <c r="OBZ200" s="15"/>
      <c r="OCA200" s="15"/>
      <c r="OCB200" s="15"/>
      <c r="OCC200" s="15"/>
      <c r="OCD200" s="15"/>
      <c r="OCE200" s="15"/>
      <c r="OCF200" s="15"/>
      <c r="OCG200" s="15"/>
      <c r="OCH200" s="15"/>
      <c r="OCI200" s="15"/>
      <c r="OCJ200" s="15"/>
      <c r="OCK200" s="15"/>
      <c r="OCL200" s="15"/>
      <c r="OCM200" s="15"/>
      <c r="OCN200" s="15"/>
      <c r="OCO200" s="15"/>
      <c r="OCP200" s="15"/>
      <c r="OCQ200" s="15"/>
      <c r="OCR200" s="15"/>
      <c r="OCS200" s="15"/>
      <c r="OCT200" s="15"/>
      <c r="OCU200" s="15"/>
      <c r="OCV200" s="15"/>
      <c r="OCW200" s="15"/>
      <c r="OCX200" s="15"/>
      <c r="OCY200" s="15"/>
      <c r="OCZ200" s="15"/>
      <c r="ODA200" s="15"/>
      <c r="ODB200" s="15"/>
      <c r="ODC200" s="15"/>
      <c r="ODD200" s="15"/>
      <c r="ODE200" s="15"/>
      <c r="ODF200" s="15"/>
      <c r="ODG200" s="15"/>
      <c r="ODH200" s="15"/>
      <c r="ODI200" s="15"/>
      <c r="ODJ200" s="15"/>
      <c r="ODK200" s="15"/>
      <c r="ODL200" s="15"/>
      <c r="ODM200" s="15"/>
      <c r="ODN200" s="15"/>
      <c r="ODO200" s="15"/>
      <c r="ODP200" s="15"/>
      <c r="ODQ200" s="15"/>
      <c r="ODR200" s="15"/>
      <c r="ODS200" s="15"/>
      <c r="ODT200" s="15"/>
      <c r="ODU200" s="15"/>
      <c r="ODV200" s="15"/>
      <c r="ODW200" s="15"/>
      <c r="ODX200" s="15"/>
      <c r="ODY200" s="15"/>
      <c r="ODZ200" s="15"/>
      <c r="OEA200" s="15"/>
      <c r="OEB200" s="15"/>
      <c r="OEC200" s="15"/>
      <c r="OED200" s="15"/>
      <c r="OEE200" s="15"/>
      <c r="OEF200" s="15"/>
      <c r="OEG200" s="15"/>
      <c r="OEH200" s="15"/>
      <c r="OEI200" s="15"/>
      <c r="OEJ200" s="15"/>
      <c r="OEK200" s="15"/>
      <c r="OEL200" s="15"/>
      <c r="OEM200" s="15"/>
      <c r="OEN200" s="15"/>
      <c r="OEO200" s="15"/>
      <c r="OEP200" s="15"/>
      <c r="OEQ200" s="15"/>
      <c r="OER200" s="15"/>
      <c r="OES200" s="15"/>
      <c r="OET200" s="15"/>
      <c r="OEU200" s="15"/>
      <c r="OEV200" s="15"/>
      <c r="OEW200" s="15"/>
      <c r="OEX200" s="15"/>
      <c r="OEY200" s="15"/>
      <c r="OEZ200" s="15"/>
      <c r="OFA200" s="15"/>
      <c r="OFB200" s="15"/>
      <c r="OFC200" s="15"/>
      <c r="OFD200" s="15"/>
      <c r="OFE200" s="15"/>
      <c r="OFF200" s="15"/>
      <c r="OFG200" s="15"/>
      <c r="OFH200" s="15"/>
      <c r="OFI200" s="15"/>
      <c r="OFJ200" s="15"/>
      <c r="OFK200" s="15"/>
      <c r="OFL200" s="15"/>
      <c r="OFM200" s="15"/>
      <c r="OFN200" s="15"/>
      <c r="OFO200" s="15"/>
      <c r="OFP200" s="15"/>
      <c r="OFQ200" s="15"/>
      <c r="OFR200" s="15"/>
      <c r="OFS200" s="15"/>
      <c r="OFT200" s="15"/>
      <c r="OFU200" s="15"/>
      <c r="OFV200" s="15"/>
      <c r="OFW200" s="15"/>
      <c r="OFX200" s="15"/>
      <c r="OFY200" s="15"/>
      <c r="OFZ200" s="15"/>
      <c r="OGA200" s="15"/>
      <c r="OGB200" s="15"/>
      <c r="OGC200" s="15"/>
      <c r="OGD200" s="15"/>
      <c r="OGE200" s="15"/>
      <c r="OGF200" s="15"/>
      <c r="OGG200" s="15"/>
      <c r="OGH200" s="15"/>
      <c r="OGI200" s="15"/>
      <c r="OGJ200" s="15"/>
      <c r="OGK200" s="15"/>
      <c r="OGL200" s="15"/>
      <c r="OGM200" s="15"/>
      <c r="OGN200" s="15"/>
      <c r="OGO200" s="15"/>
      <c r="OGP200" s="15"/>
      <c r="OGQ200" s="15"/>
      <c r="OGR200" s="15"/>
      <c r="OGS200" s="15"/>
      <c r="OGT200" s="15"/>
      <c r="OGU200" s="15"/>
      <c r="OGV200" s="15"/>
      <c r="OGW200" s="15"/>
      <c r="OGX200" s="15"/>
      <c r="OGY200" s="15"/>
      <c r="OGZ200" s="15"/>
      <c r="OHA200" s="15"/>
      <c r="OHB200" s="15"/>
      <c r="OHC200" s="15"/>
      <c r="OHD200" s="15"/>
      <c r="OHE200" s="15"/>
      <c r="OHF200" s="15"/>
      <c r="OHG200" s="15"/>
      <c r="OHH200" s="15"/>
      <c r="OHI200" s="15"/>
      <c r="OHJ200" s="15"/>
      <c r="OHK200" s="15"/>
      <c r="OHL200" s="15"/>
      <c r="OHM200" s="15"/>
      <c r="OHN200" s="15"/>
      <c r="OHO200" s="15"/>
      <c r="OHP200" s="15"/>
      <c r="OHQ200" s="15"/>
      <c r="OHR200" s="15"/>
      <c r="OHS200" s="15"/>
      <c r="OHT200" s="15"/>
      <c r="OHU200" s="15"/>
      <c r="OHV200" s="15"/>
      <c r="OHW200" s="15"/>
      <c r="OHX200" s="15"/>
      <c r="OHY200" s="15"/>
      <c r="OHZ200" s="15"/>
      <c r="OIA200" s="15"/>
      <c r="OIB200" s="15"/>
      <c r="OIC200" s="15"/>
      <c r="OID200" s="15"/>
      <c r="OIE200" s="15"/>
      <c r="OIF200" s="15"/>
      <c r="OIG200" s="15"/>
      <c r="OIH200" s="15"/>
      <c r="OII200" s="15"/>
      <c r="OIJ200" s="15"/>
      <c r="OIK200" s="15"/>
      <c r="OIL200" s="15"/>
      <c r="OIM200" s="15"/>
      <c r="OIN200" s="15"/>
      <c r="OIO200" s="15"/>
      <c r="OIP200" s="15"/>
      <c r="OIQ200" s="15"/>
      <c r="OIR200" s="15"/>
      <c r="OIS200" s="15"/>
      <c r="OIT200" s="15"/>
      <c r="OIU200" s="15"/>
      <c r="OIV200" s="15"/>
      <c r="OIW200" s="15"/>
      <c r="OIX200" s="15"/>
      <c r="OIY200" s="15"/>
      <c r="OIZ200" s="15"/>
      <c r="OJA200" s="15"/>
      <c r="OJB200" s="15"/>
      <c r="OJC200" s="15"/>
      <c r="OJD200" s="15"/>
      <c r="OJE200" s="15"/>
      <c r="OJF200" s="15"/>
      <c r="OJG200" s="15"/>
      <c r="OJH200" s="15"/>
      <c r="OJI200" s="15"/>
      <c r="OJJ200" s="15"/>
      <c r="OJK200" s="15"/>
      <c r="OJL200" s="15"/>
      <c r="OJM200" s="15"/>
      <c r="OJN200" s="15"/>
      <c r="OJO200" s="15"/>
      <c r="OJP200" s="15"/>
      <c r="OJQ200" s="15"/>
      <c r="OJR200" s="15"/>
      <c r="OJS200" s="15"/>
      <c r="OJT200" s="15"/>
      <c r="OJU200" s="15"/>
      <c r="OJV200" s="15"/>
      <c r="OJW200" s="15"/>
      <c r="OJX200" s="15"/>
      <c r="OJY200" s="15"/>
      <c r="OJZ200" s="15"/>
      <c r="OKA200" s="15"/>
      <c r="OKB200" s="15"/>
      <c r="OKC200" s="15"/>
      <c r="OKD200" s="15"/>
      <c r="OKE200" s="15"/>
      <c r="OKF200" s="15"/>
      <c r="OKG200" s="15"/>
      <c r="OKH200" s="15"/>
      <c r="OKI200" s="15"/>
      <c r="OKJ200" s="15"/>
      <c r="OKK200" s="15"/>
      <c r="OKL200" s="15"/>
      <c r="OKM200" s="15"/>
      <c r="OKN200" s="15"/>
      <c r="OKO200" s="15"/>
      <c r="OKP200" s="15"/>
      <c r="OKQ200" s="15"/>
      <c r="OKR200" s="15"/>
      <c r="OKS200" s="15"/>
      <c r="OKT200" s="15"/>
      <c r="OKU200" s="15"/>
      <c r="OKV200" s="15"/>
      <c r="OKW200" s="15"/>
      <c r="OKX200" s="15"/>
      <c r="OKY200" s="15"/>
      <c r="OKZ200" s="15"/>
      <c r="OLA200" s="15"/>
      <c r="OLB200" s="15"/>
      <c r="OLC200" s="15"/>
      <c r="OLD200" s="15"/>
      <c r="OLE200" s="15"/>
      <c r="OLF200" s="15"/>
      <c r="OLG200" s="15"/>
      <c r="OLH200" s="15"/>
      <c r="OLI200" s="15"/>
      <c r="OLJ200" s="15"/>
      <c r="OLK200" s="15"/>
      <c r="OLL200" s="15"/>
      <c r="OLM200" s="15"/>
      <c r="OLN200" s="15"/>
      <c r="OLO200" s="15"/>
      <c r="OLP200" s="15"/>
      <c r="OLQ200" s="15"/>
      <c r="OLR200" s="15"/>
      <c r="OLS200" s="15"/>
      <c r="OLT200" s="15"/>
      <c r="OLU200" s="15"/>
      <c r="OLV200" s="15"/>
      <c r="OLW200" s="15"/>
      <c r="OLX200" s="15"/>
      <c r="OLY200" s="15"/>
      <c r="OLZ200" s="15"/>
      <c r="OMA200" s="15"/>
      <c r="OMB200" s="15"/>
      <c r="OMC200" s="15"/>
      <c r="OMD200" s="15"/>
      <c r="OME200" s="15"/>
      <c r="OMF200" s="15"/>
      <c r="OMG200" s="15"/>
      <c r="OMH200" s="15"/>
      <c r="OMI200" s="15"/>
      <c r="OMJ200" s="15"/>
      <c r="OMK200" s="15"/>
      <c r="OML200" s="15"/>
      <c r="OMM200" s="15"/>
      <c r="OMN200" s="15"/>
      <c r="OMO200" s="15"/>
      <c r="OMP200" s="15"/>
      <c r="OMQ200" s="15"/>
      <c r="OMR200" s="15"/>
      <c r="OMS200" s="15"/>
      <c r="OMT200" s="15"/>
      <c r="OMU200" s="15"/>
      <c r="OMV200" s="15"/>
      <c r="OMW200" s="15"/>
      <c r="OMX200" s="15"/>
      <c r="OMY200" s="15"/>
      <c r="OMZ200" s="15"/>
      <c r="ONA200" s="15"/>
      <c r="ONB200" s="15"/>
      <c r="ONC200" s="15"/>
      <c r="OND200" s="15"/>
      <c r="ONE200" s="15"/>
      <c r="ONF200" s="15"/>
      <c r="ONG200" s="15"/>
      <c r="ONH200" s="15"/>
      <c r="ONI200" s="15"/>
      <c r="ONJ200" s="15"/>
      <c r="ONK200" s="15"/>
      <c r="ONL200" s="15"/>
      <c r="ONM200" s="15"/>
      <c r="ONN200" s="15"/>
      <c r="ONO200" s="15"/>
      <c r="ONP200" s="15"/>
      <c r="ONQ200" s="15"/>
      <c r="ONR200" s="15"/>
      <c r="ONS200" s="15"/>
      <c r="ONT200" s="15"/>
      <c r="ONU200" s="15"/>
      <c r="ONV200" s="15"/>
      <c r="ONW200" s="15"/>
      <c r="ONX200" s="15"/>
      <c r="ONY200" s="15"/>
      <c r="ONZ200" s="15"/>
      <c r="OOA200" s="15"/>
      <c r="OOB200" s="15"/>
      <c r="OOC200" s="15"/>
      <c r="OOD200" s="15"/>
      <c r="OOE200" s="15"/>
      <c r="OOF200" s="15"/>
      <c r="OOG200" s="15"/>
      <c r="OOH200" s="15"/>
      <c r="OOI200" s="15"/>
      <c r="OOJ200" s="15"/>
      <c r="OOK200" s="15"/>
      <c r="OOL200" s="15"/>
      <c r="OOM200" s="15"/>
      <c r="OON200" s="15"/>
      <c r="OOO200" s="15"/>
      <c r="OOP200" s="15"/>
      <c r="OOQ200" s="15"/>
      <c r="OOR200" s="15"/>
      <c r="OOS200" s="15"/>
      <c r="OOT200" s="15"/>
      <c r="OOU200" s="15"/>
      <c r="OOV200" s="15"/>
      <c r="OOW200" s="15"/>
      <c r="OOX200" s="15"/>
      <c r="OOY200" s="15"/>
      <c r="OOZ200" s="15"/>
      <c r="OPA200" s="15"/>
      <c r="OPB200" s="15"/>
      <c r="OPC200" s="15"/>
      <c r="OPD200" s="15"/>
      <c r="OPE200" s="15"/>
      <c r="OPF200" s="15"/>
      <c r="OPG200" s="15"/>
      <c r="OPH200" s="15"/>
      <c r="OPI200" s="15"/>
      <c r="OPJ200" s="15"/>
      <c r="OPK200" s="15"/>
      <c r="OPL200" s="15"/>
      <c r="OPM200" s="15"/>
      <c r="OPN200" s="15"/>
      <c r="OPO200" s="15"/>
      <c r="OPP200" s="15"/>
      <c r="OPQ200" s="15"/>
      <c r="OPR200" s="15"/>
      <c r="OPS200" s="15"/>
      <c r="OPT200" s="15"/>
      <c r="OPU200" s="15"/>
      <c r="OPV200" s="15"/>
      <c r="OPW200" s="15"/>
      <c r="OPX200" s="15"/>
      <c r="OPY200" s="15"/>
      <c r="OPZ200" s="15"/>
      <c r="OQA200" s="15"/>
      <c r="OQB200" s="15"/>
      <c r="OQC200" s="15"/>
      <c r="OQD200" s="15"/>
      <c r="OQE200" s="15"/>
      <c r="OQF200" s="15"/>
      <c r="OQG200" s="15"/>
      <c r="OQH200" s="15"/>
      <c r="OQI200" s="15"/>
      <c r="OQJ200" s="15"/>
      <c r="OQK200" s="15"/>
      <c r="OQL200" s="15"/>
      <c r="OQM200" s="15"/>
      <c r="OQN200" s="15"/>
      <c r="OQO200" s="15"/>
      <c r="OQP200" s="15"/>
      <c r="OQQ200" s="15"/>
      <c r="OQR200" s="15"/>
      <c r="OQS200" s="15"/>
      <c r="OQT200" s="15"/>
      <c r="OQU200" s="15"/>
      <c r="OQV200" s="15"/>
      <c r="OQW200" s="15"/>
      <c r="OQX200" s="15"/>
      <c r="OQY200" s="15"/>
      <c r="OQZ200" s="15"/>
      <c r="ORA200" s="15"/>
      <c r="ORB200" s="15"/>
      <c r="ORC200" s="15"/>
      <c r="ORD200" s="15"/>
      <c r="ORE200" s="15"/>
      <c r="ORF200" s="15"/>
      <c r="ORG200" s="15"/>
      <c r="ORH200" s="15"/>
      <c r="ORI200" s="15"/>
      <c r="ORJ200" s="15"/>
      <c r="ORK200" s="15"/>
      <c r="ORL200" s="15"/>
      <c r="ORM200" s="15"/>
      <c r="ORN200" s="15"/>
      <c r="ORO200" s="15"/>
      <c r="ORP200" s="15"/>
      <c r="ORQ200" s="15"/>
      <c r="ORR200" s="15"/>
      <c r="ORS200" s="15"/>
      <c r="ORT200" s="15"/>
      <c r="ORU200" s="15"/>
      <c r="ORV200" s="15"/>
      <c r="ORW200" s="15"/>
      <c r="ORX200" s="15"/>
      <c r="ORY200" s="15"/>
      <c r="ORZ200" s="15"/>
      <c r="OSA200" s="15"/>
      <c r="OSB200" s="15"/>
      <c r="OSC200" s="15"/>
      <c r="OSD200" s="15"/>
      <c r="OSE200" s="15"/>
      <c r="OSF200" s="15"/>
      <c r="OSG200" s="15"/>
      <c r="OSH200" s="15"/>
      <c r="OSI200" s="15"/>
      <c r="OSJ200" s="15"/>
      <c r="OSK200" s="15"/>
      <c r="OSL200" s="15"/>
      <c r="OSM200" s="15"/>
      <c r="OSN200" s="15"/>
      <c r="OSO200" s="15"/>
      <c r="OSP200" s="15"/>
      <c r="OSQ200" s="15"/>
      <c r="OSR200" s="15"/>
      <c r="OSS200" s="15"/>
      <c r="OST200" s="15"/>
      <c r="OSU200" s="15"/>
      <c r="OSV200" s="15"/>
      <c r="OSW200" s="15"/>
      <c r="OSX200" s="15"/>
      <c r="OSY200" s="15"/>
      <c r="OSZ200" s="15"/>
      <c r="OTA200" s="15"/>
      <c r="OTB200" s="15"/>
      <c r="OTC200" s="15"/>
      <c r="OTD200" s="15"/>
      <c r="OTE200" s="15"/>
      <c r="OTF200" s="15"/>
      <c r="OTG200" s="15"/>
      <c r="OTH200" s="15"/>
      <c r="OTI200" s="15"/>
      <c r="OTJ200" s="15"/>
      <c r="OTK200" s="15"/>
      <c r="OTL200" s="15"/>
      <c r="OTM200" s="15"/>
      <c r="OTN200" s="15"/>
      <c r="OTO200" s="15"/>
      <c r="OTP200" s="15"/>
      <c r="OTQ200" s="15"/>
      <c r="OTR200" s="15"/>
      <c r="OTS200" s="15"/>
      <c r="OTT200" s="15"/>
      <c r="OTU200" s="15"/>
      <c r="OTV200" s="15"/>
      <c r="OTW200" s="15"/>
      <c r="OTX200" s="15"/>
      <c r="OTY200" s="15"/>
      <c r="OTZ200" s="15"/>
      <c r="OUA200" s="15"/>
      <c r="OUB200" s="15"/>
      <c r="OUC200" s="15"/>
      <c r="OUD200" s="15"/>
      <c r="OUE200" s="15"/>
      <c r="OUF200" s="15"/>
      <c r="OUG200" s="15"/>
      <c r="OUH200" s="15"/>
      <c r="OUI200" s="15"/>
      <c r="OUJ200" s="15"/>
      <c r="OUK200" s="15"/>
      <c r="OUL200" s="15"/>
      <c r="OUM200" s="15"/>
      <c r="OUN200" s="15"/>
      <c r="OUO200" s="15"/>
      <c r="OUP200" s="15"/>
      <c r="OUQ200" s="15"/>
      <c r="OUR200" s="15"/>
      <c r="OUS200" s="15"/>
      <c r="OUT200" s="15"/>
      <c r="OUU200" s="15"/>
      <c r="OUV200" s="15"/>
      <c r="OUW200" s="15"/>
      <c r="OUX200" s="15"/>
      <c r="OUY200" s="15"/>
      <c r="OUZ200" s="15"/>
      <c r="OVA200" s="15"/>
      <c r="OVB200" s="15"/>
      <c r="OVC200" s="15"/>
      <c r="OVD200" s="15"/>
      <c r="OVE200" s="15"/>
      <c r="OVF200" s="15"/>
      <c r="OVG200" s="15"/>
      <c r="OVH200" s="15"/>
      <c r="OVI200" s="15"/>
      <c r="OVJ200" s="15"/>
      <c r="OVK200" s="15"/>
      <c r="OVL200" s="15"/>
      <c r="OVM200" s="15"/>
      <c r="OVN200" s="15"/>
      <c r="OVO200" s="15"/>
      <c r="OVP200" s="15"/>
      <c r="OVQ200" s="15"/>
      <c r="OVR200" s="15"/>
      <c r="OVS200" s="15"/>
      <c r="OVT200" s="15"/>
      <c r="OVU200" s="15"/>
      <c r="OVV200" s="15"/>
      <c r="OVW200" s="15"/>
      <c r="OVX200" s="15"/>
      <c r="OVY200" s="15"/>
      <c r="OVZ200" s="15"/>
      <c r="OWA200" s="15"/>
      <c r="OWB200" s="15"/>
      <c r="OWC200" s="15"/>
      <c r="OWD200" s="15"/>
      <c r="OWE200" s="15"/>
      <c r="OWF200" s="15"/>
      <c r="OWG200" s="15"/>
      <c r="OWH200" s="15"/>
      <c r="OWI200" s="15"/>
      <c r="OWJ200" s="15"/>
      <c r="OWK200" s="15"/>
      <c r="OWL200" s="15"/>
      <c r="OWM200" s="15"/>
      <c r="OWN200" s="15"/>
      <c r="OWO200" s="15"/>
      <c r="OWP200" s="15"/>
      <c r="OWQ200" s="15"/>
      <c r="OWR200" s="15"/>
      <c r="OWS200" s="15"/>
      <c r="OWT200" s="15"/>
      <c r="OWU200" s="15"/>
      <c r="OWV200" s="15"/>
      <c r="OWW200" s="15"/>
      <c r="OWX200" s="15"/>
      <c r="OWY200" s="15"/>
      <c r="OWZ200" s="15"/>
      <c r="OXA200" s="15"/>
      <c r="OXB200" s="15"/>
      <c r="OXC200" s="15"/>
      <c r="OXD200" s="15"/>
      <c r="OXE200" s="15"/>
      <c r="OXF200" s="15"/>
      <c r="OXG200" s="15"/>
      <c r="OXH200" s="15"/>
      <c r="OXI200" s="15"/>
      <c r="OXJ200" s="15"/>
      <c r="OXK200" s="15"/>
      <c r="OXL200" s="15"/>
      <c r="OXM200" s="15"/>
      <c r="OXN200" s="15"/>
      <c r="OXO200" s="15"/>
      <c r="OXP200" s="15"/>
      <c r="OXQ200" s="15"/>
      <c r="OXR200" s="15"/>
      <c r="OXS200" s="15"/>
      <c r="OXT200" s="15"/>
      <c r="OXU200" s="15"/>
      <c r="OXV200" s="15"/>
      <c r="OXW200" s="15"/>
      <c r="OXX200" s="15"/>
      <c r="OXY200" s="15"/>
      <c r="OXZ200" s="15"/>
      <c r="OYA200" s="15"/>
      <c r="OYB200" s="15"/>
      <c r="OYC200" s="15"/>
      <c r="OYD200" s="15"/>
      <c r="OYE200" s="15"/>
      <c r="OYF200" s="15"/>
      <c r="OYG200" s="15"/>
      <c r="OYH200" s="15"/>
      <c r="OYI200" s="15"/>
      <c r="OYJ200" s="15"/>
      <c r="OYK200" s="15"/>
      <c r="OYL200" s="15"/>
      <c r="OYM200" s="15"/>
      <c r="OYN200" s="15"/>
      <c r="OYO200" s="15"/>
      <c r="OYP200" s="15"/>
      <c r="OYQ200" s="15"/>
      <c r="OYR200" s="15"/>
      <c r="OYS200" s="15"/>
      <c r="OYT200" s="15"/>
      <c r="OYU200" s="15"/>
      <c r="OYV200" s="15"/>
      <c r="OYW200" s="15"/>
      <c r="OYX200" s="15"/>
      <c r="OYY200" s="15"/>
      <c r="OYZ200" s="15"/>
      <c r="OZA200" s="15"/>
      <c r="OZB200" s="15"/>
      <c r="OZC200" s="15"/>
      <c r="OZD200" s="15"/>
      <c r="OZE200" s="15"/>
      <c r="OZF200" s="15"/>
      <c r="OZG200" s="15"/>
      <c r="OZH200" s="15"/>
      <c r="OZI200" s="15"/>
      <c r="OZJ200" s="15"/>
      <c r="OZK200" s="15"/>
      <c r="OZL200" s="15"/>
      <c r="OZM200" s="15"/>
      <c r="OZN200" s="15"/>
      <c r="OZO200" s="15"/>
      <c r="OZP200" s="15"/>
      <c r="OZQ200" s="15"/>
      <c r="OZR200" s="15"/>
      <c r="OZS200" s="15"/>
      <c r="OZT200" s="15"/>
      <c r="OZU200" s="15"/>
      <c r="OZV200" s="15"/>
      <c r="OZW200" s="15"/>
      <c r="OZX200" s="15"/>
      <c r="OZY200" s="15"/>
      <c r="OZZ200" s="15"/>
      <c r="PAA200" s="15"/>
      <c r="PAB200" s="15"/>
      <c r="PAC200" s="15"/>
      <c r="PAD200" s="15"/>
      <c r="PAE200" s="15"/>
      <c r="PAF200" s="15"/>
      <c r="PAG200" s="15"/>
      <c r="PAH200" s="15"/>
      <c r="PAI200" s="15"/>
      <c r="PAJ200" s="15"/>
      <c r="PAK200" s="15"/>
      <c r="PAL200" s="15"/>
      <c r="PAM200" s="15"/>
      <c r="PAN200" s="15"/>
      <c r="PAO200" s="15"/>
      <c r="PAP200" s="15"/>
      <c r="PAQ200" s="15"/>
      <c r="PAR200" s="15"/>
      <c r="PAS200" s="15"/>
      <c r="PAT200" s="15"/>
      <c r="PAU200" s="15"/>
      <c r="PAV200" s="15"/>
      <c r="PAW200" s="15"/>
      <c r="PAX200" s="15"/>
      <c r="PAY200" s="15"/>
      <c r="PAZ200" s="15"/>
      <c r="PBA200" s="15"/>
      <c r="PBB200" s="15"/>
      <c r="PBC200" s="15"/>
      <c r="PBD200" s="15"/>
      <c r="PBE200" s="15"/>
      <c r="PBF200" s="15"/>
      <c r="PBG200" s="15"/>
      <c r="PBH200" s="15"/>
      <c r="PBI200" s="15"/>
      <c r="PBJ200" s="15"/>
      <c r="PBK200" s="15"/>
      <c r="PBL200" s="15"/>
      <c r="PBM200" s="15"/>
      <c r="PBN200" s="15"/>
      <c r="PBO200" s="15"/>
      <c r="PBP200" s="15"/>
      <c r="PBQ200" s="15"/>
      <c r="PBR200" s="15"/>
      <c r="PBS200" s="15"/>
      <c r="PBT200" s="15"/>
      <c r="PBU200" s="15"/>
      <c r="PBV200" s="15"/>
      <c r="PBW200" s="15"/>
      <c r="PBX200" s="15"/>
      <c r="PBY200" s="15"/>
      <c r="PBZ200" s="15"/>
      <c r="PCA200" s="15"/>
      <c r="PCB200" s="15"/>
      <c r="PCC200" s="15"/>
      <c r="PCD200" s="15"/>
      <c r="PCE200" s="15"/>
      <c r="PCF200" s="15"/>
      <c r="PCG200" s="15"/>
      <c r="PCH200" s="15"/>
      <c r="PCI200" s="15"/>
      <c r="PCJ200" s="15"/>
      <c r="PCK200" s="15"/>
      <c r="PCL200" s="15"/>
      <c r="PCM200" s="15"/>
      <c r="PCN200" s="15"/>
      <c r="PCO200" s="15"/>
      <c r="PCP200" s="15"/>
      <c r="PCQ200" s="15"/>
      <c r="PCR200" s="15"/>
      <c r="PCS200" s="15"/>
      <c r="PCT200" s="15"/>
      <c r="PCU200" s="15"/>
      <c r="PCV200" s="15"/>
      <c r="PCW200" s="15"/>
      <c r="PCX200" s="15"/>
      <c r="PCY200" s="15"/>
      <c r="PCZ200" s="15"/>
      <c r="PDA200" s="15"/>
      <c r="PDB200" s="15"/>
      <c r="PDC200" s="15"/>
      <c r="PDD200" s="15"/>
      <c r="PDE200" s="15"/>
      <c r="PDF200" s="15"/>
      <c r="PDG200" s="15"/>
      <c r="PDH200" s="15"/>
      <c r="PDI200" s="15"/>
      <c r="PDJ200" s="15"/>
      <c r="PDK200" s="15"/>
      <c r="PDL200" s="15"/>
      <c r="PDM200" s="15"/>
      <c r="PDN200" s="15"/>
      <c r="PDO200" s="15"/>
      <c r="PDP200" s="15"/>
      <c r="PDQ200" s="15"/>
      <c r="PDR200" s="15"/>
      <c r="PDS200" s="15"/>
      <c r="PDT200" s="15"/>
      <c r="PDU200" s="15"/>
      <c r="PDV200" s="15"/>
      <c r="PDW200" s="15"/>
      <c r="PDX200" s="15"/>
      <c r="PDY200" s="15"/>
      <c r="PDZ200" s="15"/>
      <c r="PEA200" s="15"/>
      <c r="PEB200" s="15"/>
      <c r="PEC200" s="15"/>
      <c r="PED200" s="15"/>
      <c r="PEE200" s="15"/>
      <c r="PEF200" s="15"/>
      <c r="PEG200" s="15"/>
      <c r="PEH200" s="15"/>
      <c r="PEI200" s="15"/>
      <c r="PEJ200" s="15"/>
      <c r="PEK200" s="15"/>
      <c r="PEL200" s="15"/>
      <c r="PEM200" s="15"/>
      <c r="PEN200" s="15"/>
      <c r="PEO200" s="15"/>
      <c r="PEP200" s="15"/>
      <c r="PEQ200" s="15"/>
      <c r="PER200" s="15"/>
      <c r="PES200" s="15"/>
      <c r="PET200" s="15"/>
      <c r="PEU200" s="15"/>
      <c r="PEV200" s="15"/>
      <c r="PEW200" s="15"/>
      <c r="PEX200" s="15"/>
      <c r="PEY200" s="15"/>
      <c r="PEZ200" s="15"/>
      <c r="PFA200" s="15"/>
      <c r="PFB200" s="15"/>
      <c r="PFC200" s="15"/>
      <c r="PFD200" s="15"/>
      <c r="PFE200" s="15"/>
      <c r="PFF200" s="15"/>
      <c r="PFG200" s="15"/>
      <c r="PFH200" s="15"/>
      <c r="PFI200" s="15"/>
      <c r="PFJ200" s="15"/>
      <c r="PFK200" s="15"/>
      <c r="PFL200" s="15"/>
      <c r="PFM200" s="15"/>
      <c r="PFN200" s="15"/>
      <c r="PFO200" s="15"/>
      <c r="PFP200" s="15"/>
      <c r="PFQ200" s="15"/>
      <c r="PFR200" s="15"/>
      <c r="PFS200" s="15"/>
      <c r="PFT200" s="15"/>
      <c r="PFU200" s="15"/>
      <c r="PFV200" s="15"/>
      <c r="PFW200" s="15"/>
      <c r="PFX200" s="15"/>
      <c r="PFY200" s="15"/>
      <c r="PFZ200" s="15"/>
      <c r="PGA200" s="15"/>
      <c r="PGB200" s="15"/>
      <c r="PGC200" s="15"/>
      <c r="PGD200" s="15"/>
      <c r="PGE200" s="15"/>
      <c r="PGF200" s="15"/>
      <c r="PGG200" s="15"/>
      <c r="PGH200" s="15"/>
      <c r="PGI200" s="15"/>
      <c r="PGJ200" s="15"/>
      <c r="PGK200" s="15"/>
      <c r="PGL200" s="15"/>
      <c r="PGM200" s="15"/>
      <c r="PGN200" s="15"/>
      <c r="PGO200" s="15"/>
      <c r="PGP200" s="15"/>
      <c r="PGQ200" s="15"/>
      <c r="PGR200" s="15"/>
      <c r="PGS200" s="15"/>
      <c r="PGT200" s="15"/>
      <c r="PGU200" s="15"/>
      <c r="PGV200" s="15"/>
      <c r="PGW200" s="15"/>
      <c r="PGX200" s="15"/>
      <c r="PGY200" s="15"/>
      <c r="PGZ200" s="15"/>
      <c r="PHA200" s="15"/>
      <c r="PHB200" s="15"/>
      <c r="PHC200" s="15"/>
      <c r="PHD200" s="15"/>
      <c r="PHE200" s="15"/>
      <c r="PHF200" s="15"/>
      <c r="PHG200" s="15"/>
      <c r="PHH200" s="15"/>
      <c r="PHI200" s="15"/>
      <c r="PHJ200" s="15"/>
      <c r="PHK200" s="15"/>
      <c r="PHL200" s="15"/>
      <c r="PHM200" s="15"/>
      <c r="PHN200" s="15"/>
      <c r="PHO200" s="15"/>
      <c r="PHP200" s="15"/>
      <c r="PHQ200" s="15"/>
      <c r="PHR200" s="15"/>
      <c r="PHS200" s="15"/>
      <c r="PHT200" s="15"/>
      <c r="PHU200" s="15"/>
      <c r="PHV200" s="15"/>
      <c r="PHW200" s="15"/>
      <c r="PHX200" s="15"/>
      <c r="PHY200" s="15"/>
      <c r="PHZ200" s="15"/>
      <c r="PIA200" s="15"/>
      <c r="PIB200" s="15"/>
      <c r="PIC200" s="15"/>
      <c r="PID200" s="15"/>
      <c r="PIE200" s="15"/>
      <c r="PIF200" s="15"/>
      <c r="PIG200" s="15"/>
      <c r="PIH200" s="15"/>
      <c r="PII200" s="15"/>
      <c r="PIJ200" s="15"/>
      <c r="PIK200" s="15"/>
      <c r="PIL200" s="15"/>
      <c r="PIM200" s="15"/>
      <c r="PIN200" s="15"/>
      <c r="PIO200" s="15"/>
      <c r="PIP200" s="15"/>
      <c r="PIQ200" s="15"/>
      <c r="PIR200" s="15"/>
      <c r="PIS200" s="15"/>
      <c r="PIT200" s="15"/>
      <c r="PIU200" s="15"/>
      <c r="PIV200" s="15"/>
      <c r="PIW200" s="15"/>
      <c r="PIX200" s="15"/>
      <c r="PIY200" s="15"/>
      <c r="PIZ200" s="15"/>
      <c r="PJA200" s="15"/>
      <c r="PJB200" s="15"/>
      <c r="PJC200" s="15"/>
      <c r="PJD200" s="15"/>
      <c r="PJE200" s="15"/>
      <c r="PJF200" s="15"/>
      <c r="PJG200" s="15"/>
      <c r="PJH200" s="15"/>
      <c r="PJI200" s="15"/>
      <c r="PJJ200" s="15"/>
      <c r="PJK200" s="15"/>
      <c r="PJL200" s="15"/>
      <c r="PJM200" s="15"/>
      <c r="PJN200" s="15"/>
      <c r="PJO200" s="15"/>
      <c r="PJP200" s="15"/>
      <c r="PJQ200" s="15"/>
      <c r="PJR200" s="15"/>
      <c r="PJS200" s="15"/>
      <c r="PJT200" s="15"/>
      <c r="PJU200" s="15"/>
      <c r="PJV200" s="15"/>
      <c r="PJW200" s="15"/>
      <c r="PJX200" s="15"/>
      <c r="PJY200" s="15"/>
      <c r="PJZ200" s="15"/>
      <c r="PKA200" s="15"/>
      <c r="PKB200" s="15"/>
      <c r="PKC200" s="15"/>
      <c r="PKD200" s="15"/>
      <c r="PKE200" s="15"/>
      <c r="PKF200" s="15"/>
      <c r="PKG200" s="15"/>
      <c r="PKH200" s="15"/>
      <c r="PKI200" s="15"/>
      <c r="PKJ200" s="15"/>
      <c r="PKK200" s="15"/>
      <c r="PKL200" s="15"/>
      <c r="PKM200" s="15"/>
      <c r="PKN200" s="15"/>
      <c r="PKO200" s="15"/>
      <c r="PKP200" s="15"/>
      <c r="PKQ200" s="15"/>
      <c r="PKR200" s="15"/>
      <c r="PKS200" s="15"/>
      <c r="PKT200" s="15"/>
      <c r="PKU200" s="15"/>
      <c r="PKV200" s="15"/>
      <c r="PKW200" s="15"/>
      <c r="PKX200" s="15"/>
      <c r="PKY200" s="15"/>
      <c r="PKZ200" s="15"/>
      <c r="PLA200" s="15"/>
      <c r="PLB200" s="15"/>
      <c r="PLC200" s="15"/>
      <c r="PLD200" s="15"/>
      <c r="PLE200" s="15"/>
      <c r="PLF200" s="15"/>
      <c r="PLG200" s="15"/>
      <c r="PLH200" s="15"/>
      <c r="PLI200" s="15"/>
      <c r="PLJ200" s="15"/>
      <c r="PLK200" s="15"/>
      <c r="PLL200" s="15"/>
      <c r="PLM200" s="15"/>
      <c r="PLN200" s="15"/>
      <c r="PLO200" s="15"/>
      <c r="PLP200" s="15"/>
      <c r="PLQ200" s="15"/>
      <c r="PLR200" s="15"/>
      <c r="PLS200" s="15"/>
      <c r="PLT200" s="15"/>
      <c r="PLU200" s="15"/>
      <c r="PLV200" s="15"/>
      <c r="PLW200" s="15"/>
      <c r="PLX200" s="15"/>
      <c r="PLY200" s="15"/>
      <c r="PLZ200" s="15"/>
      <c r="PMA200" s="15"/>
      <c r="PMB200" s="15"/>
      <c r="PMC200" s="15"/>
      <c r="PMD200" s="15"/>
      <c r="PME200" s="15"/>
      <c r="PMF200" s="15"/>
      <c r="PMG200" s="15"/>
      <c r="PMH200" s="15"/>
      <c r="PMI200" s="15"/>
      <c r="PMJ200" s="15"/>
      <c r="PMK200" s="15"/>
      <c r="PML200" s="15"/>
      <c r="PMM200" s="15"/>
      <c r="PMN200" s="15"/>
      <c r="PMO200" s="15"/>
      <c r="PMP200" s="15"/>
      <c r="PMQ200" s="15"/>
      <c r="PMR200" s="15"/>
      <c r="PMS200" s="15"/>
      <c r="PMT200" s="15"/>
      <c r="PMU200" s="15"/>
      <c r="PMV200" s="15"/>
      <c r="PMW200" s="15"/>
      <c r="PMX200" s="15"/>
      <c r="PMY200" s="15"/>
      <c r="PMZ200" s="15"/>
      <c r="PNA200" s="15"/>
      <c r="PNB200" s="15"/>
      <c r="PNC200" s="15"/>
      <c r="PND200" s="15"/>
      <c r="PNE200" s="15"/>
      <c r="PNF200" s="15"/>
      <c r="PNG200" s="15"/>
      <c r="PNH200" s="15"/>
      <c r="PNI200" s="15"/>
      <c r="PNJ200" s="15"/>
      <c r="PNK200" s="15"/>
      <c r="PNL200" s="15"/>
      <c r="PNM200" s="15"/>
      <c r="PNN200" s="15"/>
      <c r="PNO200" s="15"/>
      <c r="PNP200" s="15"/>
      <c r="PNQ200" s="15"/>
      <c r="PNR200" s="15"/>
      <c r="PNS200" s="15"/>
      <c r="PNT200" s="15"/>
      <c r="PNU200" s="15"/>
      <c r="PNV200" s="15"/>
      <c r="PNW200" s="15"/>
      <c r="PNX200" s="15"/>
      <c r="PNY200" s="15"/>
      <c r="PNZ200" s="15"/>
      <c r="POA200" s="15"/>
      <c r="POB200" s="15"/>
      <c r="POC200" s="15"/>
      <c r="POD200" s="15"/>
      <c r="POE200" s="15"/>
      <c r="POF200" s="15"/>
      <c r="POG200" s="15"/>
      <c r="POH200" s="15"/>
      <c r="POI200" s="15"/>
      <c r="POJ200" s="15"/>
      <c r="POK200" s="15"/>
      <c r="POL200" s="15"/>
      <c r="POM200" s="15"/>
      <c r="PON200" s="15"/>
      <c r="POO200" s="15"/>
      <c r="POP200" s="15"/>
      <c r="POQ200" s="15"/>
      <c r="POR200" s="15"/>
      <c r="POS200" s="15"/>
      <c r="POT200" s="15"/>
      <c r="POU200" s="15"/>
      <c r="POV200" s="15"/>
      <c r="POW200" s="15"/>
      <c r="POX200" s="15"/>
      <c r="POY200" s="15"/>
      <c r="POZ200" s="15"/>
      <c r="PPA200" s="15"/>
      <c r="PPB200" s="15"/>
      <c r="PPC200" s="15"/>
      <c r="PPD200" s="15"/>
      <c r="PPE200" s="15"/>
      <c r="PPF200" s="15"/>
      <c r="PPG200" s="15"/>
      <c r="PPH200" s="15"/>
      <c r="PPI200" s="15"/>
      <c r="PPJ200" s="15"/>
      <c r="PPK200" s="15"/>
      <c r="PPL200" s="15"/>
      <c r="PPM200" s="15"/>
      <c r="PPN200" s="15"/>
      <c r="PPO200" s="15"/>
      <c r="PPP200" s="15"/>
      <c r="PPQ200" s="15"/>
      <c r="PPR200" s="15"/>
      <c r="PPS200" s="15"/>
      <c r="PPT200" s="15"/>
      <c r="PPU200" s="15"/>
      <c r="PPV200" s="15"/>
      <c r="PPW200" s="15"/>
      <c r="PPX200" s="15"/>
      <c r="PPY200" s="15"/>
      <c r="PPZ200" s="15"/>
      <c r="PQA200" s="15"/>
      <c r="PQB200" s="15"/>
      <c r="PQC200" s="15"/>
      <c r="PQD200" s="15"/>
      <c r="PQE200" s="15"/>
      <c r="PQF200" s="15"/>
      <c r="PQG200" s="15"/>
      <c r="PQH200" s="15"/>
      <c r="PQI200" s="15"/>
      <c r="PQJ200" s="15"/>
      <c r="PQK200" s="15"/>
      <c r="PQL200" s="15"/>
      <c r="PQM200" s="15"/>
      <c r="PQN200" s="15"/>
      <c r="PQO200" s="15"/>
      <c r="PQP200" s="15"/>
      <c r="PQQ200" s="15"/>
      <c r="PQR200" s="15"/>
      <c r="PQS200" s="15"/>
      <c r="PQT200" s="15"/>
      <c r="PQU200" s="15"/>
      <c r="PQV200" s="15"/>
      <c r="PQW200" s="15"/>
      <c r="PQX200" s="15"/>
      <c r="PQY200" s="15"/>
      <c r="PQZ200" s="15"/>
      <c r="PRA200" s="15"/>
      <c r="PRB200" s="15"/>
      <c r="PRC200" s="15"/>
      <c r="PRD200" s="15"/>
      <c r="PRE200" s="15"/>
      <c r="PRF200" s="15"/>
      <c r="PRG200" s="15"/>
      <c r="PRH200" s="15"/>
      <c r="PRI200" s="15"/>
      <c r="PRJ200" s="15"/>
      <c r="PRK200" s="15"/>
      <c r="PRL200" s="15"/>
      <c r="PRM200" s="15"/>
      <c r="PRN200" s="15"/>
      <c r="PRO200" s="15"/>
      <c r="PRP200" s="15"/>
      <c r="PRQ200" s="15"/>
      <c r="PRR200" s="15"/>
      <c r="PRS200" s="15"/>
      <c r="PRT200" s="15"/>
      <c r="PRU200" s="15"/>
      <c r="PRV200" s="15"/>
      <c r="PRW200" s="15"/>
      <c r="PRX200" s="15"/>
      <c r="PRY200" s="15"/>
      <c r="PRZ200" s="15"/>
      <c r="PSA200" s="15"/>
      <c r="PSB200" s="15"/>
      <c r="PSC200" s="15"/>
      <c r="PSD200" s="15"/>
      <c r="PSE200" s="15"/>
      <c r="PSF200" s="15"/>
      <c r="PSG200" s="15"/>
      <c r="PSH200" s="15"/>
      <c r="PSI200" s="15"/>
      <c r="PSJ200" s="15"/>
      <c r="PSK200" s="15"/>
      <c r="PSL200" s="15"/>
      <c r="PSM200" s="15"/>
      <c r="PSN200" s="15"/>
      <c r="PSO200" s="15"/>
      <c r="PSP200" s="15"/>
      <c r="PSQ200" s="15"/>
      <c r="PSR200" s="15"/>
      <c r="PSS200" s="15"/>
      <c r="PST200" s="15"/>
      <c r="PSU200" s="15"/>
      <c r="PSV200" s="15"/>
      <c r="PSW200" s="15"/>
      <c r="PSX200" s="15"/>
      <c r="PSY200" s="15"/>
      <c r="PSZ200" s="15"/>
      <c r="PTA200" s="15"/>
      <c r="PTB200" s="15"/>
      <c r="PTC200" s="15"/>
      <c r="PTD200" s="15"/>
      <c r="PTE200" s="15"/>
      <c r="PTF200" s="15"/>
      <c r="PTG200" s="15"/>
      <c r="PTH200" s="15"/>
      <c r="PTI200" s="15"/>
      <c r="PTJ200" s="15"/>
      <c r="PTK200" s="15"/>
      <c r="PTL200" s="15"/>
      <c r="PTM200" s="15"/>
      <c r="PTN200" s="15"/>
      <c r="PTO200" s="15"/>
      <c r="PTP200" s="15"/>
      <c r="PTQ200" s="15"/>
      <c r="PTR200" s="15"/>
      <c r="PTS200" s="15"/>
      <c r="PTT200" s="15"/>
      <c r="PTU200" s="15"/>
      <c r="PTV200" s="15"/>
      <c r="PTW200" s="15"/>
      <c r="PTX200" s="15"/>
      <c r="PTY200" s="15"/>
      <c r="PTZ200" s="15"/>
      <c r="PUA200" s="15"/>
      <c r="PUB200" s="15"/>
      <c r="PUC200" s="15"/>
      <c r="PUD200" s="15"/>
      <c r="PUE200" s="15"/>
      <c r="PUF200" s="15"/>
      <c r="PUG200" s="15"/>
      <c r="PUH200" s="15"/>
      <c r="PUI200" s="15"/>
      <c r="PUJ200" s="15"/>
      <c r="PUK200" s="15"/>
      <c r="PUL200" s="15"/>
      <c r="PUM200" s="15"/>
      <c r="PUN200" s="15"/>
      <c r="PUO200" s="15"/>
      <c r="PUP200" s="15"/>
      <c r="PUQ200" s="15"/>
      <c r="PUR200" s="15"/>
      <c r="PUS200" s="15"/>
      <c r="PUT200" s="15"/>
      <c r="PUU200" s="15"/>
      <c r="PUV200" s="15"/>
      <c r="PUW200" s="15"/>
      <c r="PUX200" s="15"/>
      <c r="PUY200" s="15"/>
      <c r="PUZ200" s="15"/>
      <c r="PVA200" s="15"/>
      <c r="PVB200" s="15"/>
      <c r="PVC200" s="15"/>
      <c r="PVD200" s="15"/>
      <c r="PVE200" s="15"/>
      <c r="PVF200" s="15"/>
      <c r="PVG200" s="15"/>
      <c r="PVH200" s="15"/>
      <c r="PVI200" s="15"/>
      <c r="PVJ200" s="15"/>
      <c r="PVK200" s="15"/>
      <c r="PVL200" s="15"/>
      <c r="PVM200" s="15"/>
      <c r="PVN200" s="15"/>
      <c r="PVO200" s="15"/>
      <c r="PVP200" s="15"/>
      <c r="PVQ200" s="15"/>
      <c r="PVR200" s="15"/>
      <c r="PVS200" s="15"/>
      <c r="PVT200" s="15"/>
      <c r="PVU200" s="15"/>
      <c r="PVV200" s="15"/>
      <c r="PVW200" s="15"/>
      <c r="PVX200" s="15"/>
      <c r="PVY200" s="15"/>
      <c r="PVZ200" s="15"/>
      <c r="PWA200" s="15"/>
      <c r="PWB200" s="15"/>
      <c r="PWC200" s="15"/>
      <c r="PWD200" s="15"/>
      <c r="PWE200" s="15"/>
      <c r="PWF200" s="15"/>
      <c r="PWG200" s="15"/>
      <c r="PWH200" s="15"/>
      <c r="PWI200" s="15"/>
      <c r="PWJ200" s="15"/>
      <c r="PWK200" s="15"/>
      <c r="PWL200" s="15"/>
      <c r="PWM200" s="15"/>
      <c r="PWN200" s="15"/>
      <c r="PWO200" s="15"/>
      <c r="PWP200" s="15"/>
      <c r="PWQ200" s="15"/>
      <c r="PWR200" s="15"/>
      <c r="PWS200" s="15"/>
      <c r="PWT200" s="15"/>
      <c r="PWU200" s="15"/>
      <c r="PWV200" s="15"/>
      <c r="PWW200" s="15"/>
      <c r="PWX200" s="15"/>
      <c r="PWY200" s="15"/>
      <c r="PWZ200" s="15"/>
      <c r="PXA200" s="15"/>
      <c r="PXB200" s="15"/>
      <c r="PXC200" s="15"/>
      <c r="PXD200" s="15"/>
      <c r="PXE200" s="15"/>
      <c r="PXF200" s="15"/>
      <c r="PXG200" s="15"/>
      <c r="PXH200" s="15"/>
      <c r="PXI200" s="15"/>
      <c r="PXJ200" s="15"/>
      <c r="PXK200" s="15"/>
      <c r="PXL200" s="15"/>
      <c r="PXM200" s="15"/>
      <c r="PXN200" s="15"/>
      <c r="PXO200" s="15"/>
      <c r="PXP200" s="15"/>
      <c r="PXQ200" s="15"/>
      <c r="PXR200" s="15"/>
      <c r="PXS200" s="15"/>
      <c r="PXT200" s="15"/>
      <c r="PXU200" s="15"/>
      <c r="PXV200" s="15"/>
      <c r="PXW200" s="15"/>
      <c r="PXX200" s="15"/>
      <c r="PXY200" s="15"/>
      <c r="PXZ200" s="15"/>
      <c r="PYA200" s="15"/>
      <c r="PYB200" s="15"/>
      <c r="PYC200" s="15"/>
      <c r="PYD200" s="15"/>
      <c r="PYE200" s="15"/>
      <c r="PYF200" s="15"/>
      <c r="PYG200" s="15"/>
      <c r="PYH200" s="15"/>
      <c r="PYI200" s="15"/>
      <c r="PYJ200" s="15"/>
      <c r="PYK200" s="15"/>
      <c r="PYL200" s="15"/>
      <c r="PYM200" s="15"/>
      <c r="PYN200" s="15"/>
      <c r="PYO200" s="15"/>
      <c r="PYP200" s="15"/>
      <c r="PYQ200" s="15"/>
      <c r="PYR200" s="15"/>
      <c r="PYS200" s="15"/>
      <c r="PYT200" s="15"/>
      <c r="PYU200" s="15"/>
      <c r="PYV200" s="15"/>
      <c r="PYW200" s="15"/>
      <c r="PYX200" s="15"/>
      <c r="PYY200" s="15"/>
      <c r="PYZ200" s="15"/>
      <c r="PZA200" s="15"/>
      <c r="PZB200" s="15"/>
      <c r="PZC200" s="15"/>
      <c r="PZD200" s="15"/>
      <c r="PZE200" s="15"/>
      <c r="PZF200" s="15"/>
      <c r="PZG200" s="15"/>
      <c r="PZH200" s="15"/>
      <c r="PZI200" s="15"/>
      <c r="PZJ200" s="15"/>
      <c r="PZK200" s="15"/>
      <c r="PZL200" s="15"/>
      <c r="PZM200" s="15"/>
      <c r="PZN200" s="15"/>
      <c r="PZO200" s="15"/>
      <c r="PZP200" s="15"/>
      <c r="PZQ200" s="15"/>
      <c r="PZR200" s="15"/>
      <c r="PZS200" s="15"/>
      <c r="PZT200" s="15"/>
      <c r="PZU200" s="15"/>
      <c r="PZV200" s="15"/>
      <c r="PZW200" s="15"/>
      <c r="PZX200" s="15"/>
      <c r="PZY200" s="15"/>
      <c r="PZZ200" s="15"/>
      <c r="QAA200" s="15"/>
      <c r="QAB200" s="15"/>
      <c r="QAC200" s="15"/>
      <c r="QAD200" s="15"/>
      <c r="QAE200" s="15"/>
      <c r="QAF200" s="15"/>
      <c r="QAG200" s="15"/>
      <c r="QAH200" s="15"/>
      <c r="QAI200" s="15"/>
      <c r="QAJ200" s="15"/>
      <c r="QAK200" s="15"/>
      <c r="QAL200" s="15"/>
      <c r="QAM200" s="15"/>
      <c r="QAN200" s="15"/>
      <c r="QAO200" s="15"/>
      <c r="QAP200" s="15"/>
      <c r="QAQ200" s="15"/>
      <c r="QAR200" s="15"/>
      <c r="QAS200" s="15"/>
      <c r="QAT200" s="15"/>
      <c r="QAU200" s="15"/>
      <c r="QAV200" s="15"/>
      <c r="QAW200" s="15"/>
      <c r="QAX200" s="15"/>
      <c r="QAY200" s="15"/>
      <c r="QAZ200" s="15"/>
      <c r="QBA200" s="15"/>
      <c r="QBB200" s="15"/>
      <c r="QBC200" s="15"/>
      <c r="QBD200" s="15"/>
      <c r="QBE200" s="15"/>
      <c r="QBF200" s="15"/>
      <c r="QBG200" s="15"/>
      <c r="QBH200" s="15"/>
      <c r="QBI200" s="15"/>
      <c r="QBJ200" s="15"/>
      <c r="QBK200" s="15"/>
      <c r="QBL200" s="15"/>
      <c r="QBM200" s="15"/>
      <c r="QBN200" s="15"/>
      <c r="QBO200" s="15"/>
      <c r="QBP200" s="15"/>
      <c r="QBQ200" s="15"/>
      <c r="QBR200" s="15"/>
      <c r="QBS200" s="15"/>
      <c r="QBT200" s="15"/>
      <c r="QBU200" s="15"/>
      <c r="QBV200" s="15"/>
      <c r="QBW200" s="15"/>
      <c r="QBX200" s="15"/>
      <c r="QBY200" s="15"/>
      <c r="QBZ200" s="15"/>
      <c r="QCA200" s="15"/>
      <c r="QCB200" s="15"/>
      <c r="QCC200" s="15"/>
      <c r="QCD200" s="15"/>
      <c r="QCE200" s="15"/>
      <c r="QCF200" s="15"/>
      <c r="QCG200" s="15"/>
      <c r="QCH200" s="15"/>
      <c r="QCI200" s="15"/>
      <c r="QCJ200" s="15"/>
      <c r="QCK200" s="15"/>
      <c r="QCL200" s="15"/>
      <c r="QCM200" s="15"/>
      <c r="QCN200" s="15"/>
      <c r="QCO200" s="15"/>
      <c r="QCP200" s="15"/>
      <c r="QCQ200" s="15"/>
      <c r="QCR200" s="15"/>
      <c r="QCS200" s="15"/>
      <c r="QCT200" s="15"/>
      <c r="QCU200" s="15"/>
      <c r="QCV200" s="15"/>
      <c r="QCW200" s="15"/>
      <c r="QCX200" s="15"/>
      <c r="QCY200" s="15"/>
      <c r="QCZ200" s="15"/>
      <c r="QDA200" s="15"/>
      <c r="QDB200" s="15"/>
      <c r="QDC200" s="15"/>
      <c r="QDD200" s="15"/>
      <c r="QDE200" s="15"/>
      <c r="QDF200" s="15"/>
      <c r="QDG200" s="15"/>
      <c r="QDH200" s="15"/>
      <c r="QDI200" s="15"/>
      <c r="QDJ200" s="15"/>
      <c r="QDK200" s="15"/>
      <c r="QDL200" s="15"/>
      <c r="QDM200" s="15"/>
      <c r="QDN200" s="15"/>
      <c r="QDO200" s="15"/>
      <c r="QDP200" s="15"/>
      <c r="QDQ200" s="15"/>
      <c r="QDR200" s="15"/>
      <c r="QDS200" s="15"/>
      <c r="QDT200" s="15"/>
      <c r="QDU200" s="15"/>
      <c r="QDV200" s="15"/>
      <c r="QDW200" s="15"/>
      <c r="QDX200" s="15"/>
      <c r="QDY200" s="15"/>
      <c r="QDZ200" s="15"/>
      <c r="QEA200" s="15"/>
      <c r="QEB200" s="15"/>
      <c r="QEC200" s="15"/>
      <c r="QED200" s="15"/>
      <c r="QEE200" s="15"/>
      <c r="QEF200" s="15"/>
      <c r="QEG200" s="15"/>
      <c r="QEH200" s="15"/>
      <c r="QEI200" s="15"/>
      <c r="QEJ200" s="15"/>
      <c r="QEK200" s="15"/>
      <c r="QEL200" s="15"/>
      <c r="QEM200" s="15"/>
      <c r="QEN200" s="15"/>
      <c r="QEO200" s="15"/>
      <c r="QEP200" s="15"/>
      <c r="QEQ200" s="15"/>
      <c r="QER200" s="15"/>
      <c r="QES200" s="15"/>
      <c r="QET200" s="15"/>
      <c r="QEU200" s="15"/>
      <c r="QEV200" s="15"/>
      <c r="QEW200" s="15"/>
      <c r="QEX200" s="15"/>
      <c r="QEY200" s="15"/>
      <c r="QEZ200" s="15"/>
      <c r="QFA200" s="15"/>
      <c r="QFB200" s="15"/>
      <c r="QFC200" s="15"/>
      <c r="QFD200" s="15"/>
      <c r="QFE200" s="15"/>
      <c r="QFF200" s="15"/>
      <c r="QFG200" s="15"/>
      <c r="QFH200" s="15"/>
      <c r="QFI200" s="15"/>
      <c r="QFJ200" s="15"/>
      <c r="QFK200" s="15"/>
      <c r="QFL200" s="15"/>
      <c r="QFM200" s="15"/>
      <c r="QFN200" s="15"/>
      <c r="QFO200" s="15"/>
      <c r="QFP200" s="15"/>
      <c r="QFQ200" s="15"/>
      <c r="QFR200" s="15"/>
      <c r="QFS200" s="15"/>
      <c r="QFT200" s="15"/>
      <c r="QFU200" s="15"/>
      <c r="QFV200" s="15"/>
      <c r="QFW200" s="15"/>
      <c r="QFX200" s="15"/>
      <c r="QFY200" s="15"/>
      <c r="QFZ200" s="15"/>
      <c r="QGA200" s="15"/>
      <c r="QGB200" s="15"/>
      <c r="QGC200" s="15"/>
      <c r="QGD200" s="15"/>
      <c r="QGE200" s="15"/>
      <c r="QGF200" s="15"/>
      <c r="QGG200" s="15"/>
      <c r="QGH200" s="15"/>
      <c r="QGI200" s="15"/>
      <c r="QGJ200" s="15"/>
      <c r="QGK200" s="15"/>
      <c r="QGL200" s="15"/>
      <c r="QGM200" s="15"/>
      <c r="QGN200" s="15"/>
      <c r="QGO200" s="15"/>
      <c r="QGP200" s="15"/>
      <c r="QGQ200" s="15"/>
      <c r="QGR200" s="15"/>
      <c r="QGS200" s="15"/>
      <c r="QGT200" s="15"/>
      <c r="QGU200" s="15"/>
      <c r="QGV200" s="15"/>
      <c r="QGW200" s="15"/>
      <c r="QGX200" s="15"/>
      <c r="QGY200" s="15"/>
      <c r="QGZ200" s="15"/>
      <c r="QHA200" s="15"/>
      <c r="QHB200" s="15"/>
      <c r="QHC200" s="15"/>
      <c r="QHD200" s="15"/>
      <c r="QHE200" s="15"/>
      <c r="QHF200" s="15"/>
      <c r="QHG200" s="15"/>
      <c r="QHH200" s="15"/>
      <c r="QHI200" s="15"/>
      <c r="QHJ200" s="15"/>
      <c r="QHK200" s="15"/>
      <c r="QHL200" s="15"/>
      <c r="QHM200" s="15"/>
      <c r="QHN200" s="15"/>
      <c r="QHO200" s="15"/>
      <c r="QHP200" s="15"/>
      <c r="QHQ200" s="15"/>
      <c r="QHR200" s="15"/>
      <c r="QHS200" s="15"/>
      <c r="QHT200" s="15"/>
      <c r="QHU200" s="15"/>
      <c r="QHV200" s="15"/>
      <c r="QHW200" s="15"/>
      <c r="QHX200" s="15"/>
      <c r="QHY200" s="15"/>
      <c r="QHZ200" s="15"/>
      <c r="QIA200" s="15"/>
      <c r="QIB200" s="15"/>
      <c r="QIC200" s="15"/>
      <c r="QID200" s="15"/>
      <c r="QIE200" s="15"/>
      <c r="QIF200" s="15"/>
      <c r="QIG200" s="15"/>
      <c r="QIH200" s="15"/>
      <c r="QII200" s="15"/>
      <c r="QIJ200" s="15"/>
      <c r="QIK200" s="15"/>
      <c r="QIL200" s="15"/>
      <c r="QIM200" s="15"/>
      <c r="QIN200" s="15"/>
      <c r="QIO200" s="15"/>
      <c r="QIP200" s="15"/>
      <c r="QIQ200" s="15"/>
      <c r="QIR200" s="15"/>
      <c r="QIS200" s="15"/>
      <c r="QIT200" s="15"/>
      <c r="QIU200" s="15"/>
      <c r="QIV200" s="15"/>
      <c r="QIW200" s="15"/>
      <c r="QIX200" s="15"/>
      <c r="QIY200" s="15"/>
      <c r="QIZ200" s="15"/>
      <c r="QJA200" s="15"/>
      <c r="QJB200" s="15"/>
      <c r="QJC200" s="15"/>
      <c r="QJD200" s="15"/>
      <c r="QJE200" s="15"/>
      <c r="QJF200" s="15"/>
      <c r="QJG200" s="15"/>
      <c r="QJH200" s="15"/>
      <c r="QJI200" s="15"/>
      <c r="QJJ200" s="15"/>
      <c r="QJK200" s="15"/>
      <c r="QJL200" s="15"/>
      <c r="QJM200" s="15"/>
      <c r="QJN200" s="15"/>
      <c r="QJO200" s="15"/>
      <c r="QJP200" s="15"/>
      <c r="QJQ200" s="15"/>
      <c r="QJR200" s="15"/>
      <c r="QJS200" s="15"/>
      <c r="QJT200" s="15"/>
      <c r="QJU200" s="15"/>
      <c r="QJV200" s="15"/>
      <c r="QJW200" s="15"/>
      <c r="QJX200" s="15"/>
      <c r="QJY200" s="15"/>
      <c r="QJZ200" s="15"/>
      <c r="QKA200" s="15"/>
      <c r="QKB200" s="15"/>
      <c r="QKC200" s="15"/>
      <c r="QKD200" s="15"/>
      <c r="QKE200" s="15"/>
      <c r="QKF200" s="15"/>
      <c r="QKG200" s="15"/>
      <c r="QKH200" s="15"/>
      <c r="QKI200" s="15"/>
      <c r="QKJ200" s="15"/>
      <c r="QKK200" s="15"/>
      <c r="QKL200" s="15"/>
      <c r="QKM200" s="15"/>
      <c r="QKN200" s="15"/>
      <c r="QKO200" s="15"/>
      <c r="QKP200" s="15"/>
      <c r="QKQ200" s="15"/>
      <c r="QKR200" s="15"/>
      <c r="QKS200" s="15"/>
      <c r="QKT200" s="15"/>
      <c r="QKU200" s="15"/>
      <c r="QKV200" s="15"/>
      <c r="QKW200" s="15"/>
      <c r="QKX200" s="15"/>
      <c r="QKY200" s="15"/>
      <c r="QKZ200" s="15"/>
      <c r="QLA200" s="15"/>
      <c r="QLB200" s="15"/>
      <c r="QLC200" s="15"/>
      <c r="QLD200" s="15"/>
      <c r="QLE200" s="15"/>
      <c r="QLF200" s="15"/>
      <c r="QLG200" s="15"/>
      <c r="QLH200" s="15"/>
      <c r="QLI200" s="15"/>
      <c r="QLJ200" s="15"/>
      <c r="QLK200" s="15"/>
      <c r="QLL200" s="15"/>
      <c r="QLM200" s="15"/>
      <c r="QLN200" s="15"/>
      <c r="QLO200" s="15"/>
      <c r="QLP200" s="15"/>
      <c r="QLQ200" s="15"/>
      <c r="QLR200" s="15"/>
      <c r="QLS200" s="15"/>
      <c r="QLT200" s="15"/>
      <c r="QLU200" s="15"/>
      <c r="QLV200" s="15"/>
      <c r="QLW200" s="15"/>
      <c r="QLX200" s="15"/>
      <c r="QLY200" s="15"/>
      <c r="QLZ200" s="15"/>
      <c r="QMA200" s="15"/>
      <c r="QMB200" s="15"/>
      <c r="QMC200" s="15"/>
      <c r="QMD200" s="15"/>
      <c r="QME200" s="15"/>
      <c r="QMF200" s="15"/>
      <c r="QMG200" s="15"/>
      <c r="QMH200" s="15"/>
      <c r="QMI200" s="15"/>
      <c r="QMJ200" s="15"/>
      <c r="QMK200" s="15"/>
      <c r="QML200" s="15"/>
      <c r="QMM200" s="15"/>
      <c r="QMN200" s="15"/>
      <c r="QMO200" s="15"/>
      <c r="QMP200" s="15"/>
      <c r="QMQ200" s="15"/>
      <c r="QMR200" s="15"/>
      <c r="QMS200" s="15"/>
      <c r="QMT200" s="15"/>
      <c r="QMU200" s="15"/>
      <c r="QMV200" s="15"/>
      <c r="QMW200" s="15"/>
      <c r="QMX200" s="15"/>
      <c r="QMY200" s="15"/>
      <c r="QMZ200" s="15"/>
      <c r="QNA200" s="15"/>
      <c r="QNB200" s="15"/>
      <c r="QNC200" s="15"/>
      <c r="QND200" s="15"/>
      <c r="QNE200" s="15"/>
      <c r="QNF200" s="15"/>
      <c r="QNG200" s="15"/>
      <c r="QNH200" s="15"/>
      <c r="QNI200" s="15"/>
      <c r="QNJ200" s="15"/>
      <c r="QNK200" s="15"/>
      <c r="QNL200" s="15"/>
      <c r="QNM200" s="15"/>
      <c r="QNN200" s="15"/>
      <c r="QNO200" s="15"/>
      <c r="QNP200" s="15"/>
      <c r="QNQ200" s="15"/>
      <c r="QNR200" s="15"/>
      <c r="QNS200" s="15"/>
      <c r="QNT200" s="15"/>
      <c r="QNU200" s="15"/>
      <c r="QNV200" s="15"/>
      <c r="QNW200" s="15"/>
      <c r="QNX200" s="15"/>
      <c r="QNY200" s="15"/>
      <c r="QNZ200" s="15"/>
      <c r="QOA200" s="15"/>
      <c r="QOB200" s="15"/>
      <c r="QOC200" s="15"/>
      <c r="QOD200" s="15"/>
      <c r="QOE200" s="15"/>
      <c r="QOF200" s="15"/>
      <c r="QOG200" s="15"/>
      <c r="QOH200" s="15"/>
      <c r="QOI200" s="15"/>
      <c r="QOJ200" s="15"/>
      <c r="QOK200" s="15"/>
      <c r="QOL200" s="15"/>
      <c r="QOM200" s="15"/>
      <c r="QON200" s="15"/>
      <c r="QOO200" s="15"/>
      <c r="QOP200" s="15"/>
      <c r="QOQ200" s="15"/>
      <c r="QOR200" s="15"/>
      <c r="QOS200" s="15"/>
      <c r="QOT200" s="15"/>
      <c r="QOU200" s="15"/>
      <c r="QOV200" s="15"/>
      <c r="QOW200" s="15"/>
      <c r="QOX200" s="15"/>
      <c r="QOY200" s="15"/>
      <c r="QOZ200" s="15"/>
      <c r="QPA200" s="15"/>
      <c r="QPB200" s="15"/>
      <c r="QPC200" s="15"/>
      <c r="QPD200" s="15"/>
      <c r="QPE200" s="15"/>
      <c r="QPF200" s="15"/>
      <c r="QPG200" s="15"/>
      <c r="QPH200" s="15"/>
      <c r="QPI200" s="15"/>
      <c r="QPJ200" s="15"/>
      <c r="QPK200" s="15"/>
      <c r="QPL200" s="15"/>
      <c r="QPM200" s="15"/>
      <c r="QPN200" s="15"/>
      <c r="QPO200" s="15"/>
      <c r="QPP200" s="15"/>
      <c r="QPQ200" s="15"/>
      <c r="QPR200" s="15"/>
      <c r="QPS200" s="15"/>
      <c r="QPT200" s="15"/>
      <c r="QPU200" s="15"/>
      <c r="QPV200" s="15"/>
      <c r="QPW200" s="15"/>
      <c r="QPX200" s="15"/>
      <c r="QPY200" s="15"/>
      <c r="QPZ200" s="15"/>
      <c r="QQA200" s="15"/>
      <c r="QQB200" s="15"/>
      <c r="QQC200" s="15"/>
      <c r="QQD200" s="15"/>
      <c r="QQE200" s="15"/>
      <c r="QQF200" s="15"/>
      <c r="QQG200" s="15"/>
      <c r="QQH200" s="15"/>
      <c r="QQI200" s="15"/>
      <c r="QQJ200" s="15"/>
      <c r="QQK200" s="15"/>
      <c r="QQL200" s="15"/>
      <c r="QQM200" s="15"/>
      <c r="QQN200" s="15"/>
      <c r="QQO200" s="15"/>
      <c r="QQP200" s="15"/>
      <c r="QQQ200" s="15"/>
      <c r="QQR200" s="15"/>
      <c r="QQS200" s="15"/>
      <c r="QQT200" s="15"/>
      <c r="QQU200" s="15"/>
      <c r="QQV200" s="15"/>
      <c r="QQW200" s="15"/>
      <c r="QQX200" s="15"/>
      <c r="QQY200" s="15"/>
      <c r="QQZ200" s="15"/>
      <c r="QRA200" s="15"/>
      <c r="QRB200" s="15"/>
      <c r="QRC200" s="15"/>
      <c r="QRD200" s="15"/>
      <c r="QRE200" s="15"/>
      <c r="QRF200" s="15"/>
      <c r="QRG200" s="15"/>
      <c r="QRH200" s="15"/>
      <c r="QRI200" s="15"/>
      <c r="QRJ200" s="15"/>
      <c r="QRK200" s="15"/>
      <c r="QRL200" s="15"/>
      <c r="QRM200" s="15"/>
      <c r="QRN200" s="15"/>
      <c r="QRO200" s="15"/>
      <c r="QRP200" s="15"/>
      <c r="QRQ200" s="15"/>
      <c r="QRR200" s="15"/>
      <c r="QRS200" s="15"/>
      <c r="QRT200" s="15"/>
      <c r="QRU200" s="15"/>
      <c r="QRV200" s="15"/>
      <c r="QRW200" s="15"/>
      <c r="QRX200" s="15"/>
      <c r="QRY200" s="15"/>
      <c r="QRZ200" s="15"/>
      <c r="QSA200" s="15"/>
      <c r="QSB200" s="15"/>
      <c r="QSC200" s="15"/>
      <c r="QSD200" s="15"/>
      <c r="QSE200" s="15"/>
      <c r="QSF200" s="15"/>
      <c r="QSG200" s="15"/>
      <c r="QSH200" s="15"/>
      <c r="QSI200" s="15"/>
      <c r="QSJ200" s="15"/>
      <c r="QSK200" s="15"/>
      <c r="QSL200" s="15"/>
      <c r="QSM200" s="15"/>
      <c r="QSN200" s="15"/>
      <c r="QSO200" s="15"/>
      <c r="QSP200" s="15"/>
      <c r="QSQ200" s="15"/>
      <c r="QSR200" s="15"/>
      <c r="QSS200" s="15"/>
      <c r="QST200" s="15"/>
      <c r="QSU200" s="15"/>
      <c r="QSV200" s="15"/>
      <c r="QSW200" s="15"/>
      <c r="QSX200" s="15"/>
      <c r="QSY200" s="15"/>
      <c r="QSZ200" s="15"/>
      <c r="QTA200" s="15"/>
      <c r="QTB200" s="15"/>
      <c r="QTC200" s="15"/>
      <c r="QTD200" s="15"/>
      <c r="QTE200" s="15"/>
      <c r="QTF200" s="15"/>
      <c r="QTG200" s="15"/>
      <c r="QTH200" s="15"/>
      <c r="QTI200" s="15"/>
      <c r="QTJ200" s="15"/>
      <c r="QTK200" s="15"/>
      <c r="QTL200" s="15"/>
      <c r="QTM200" s="15"/>
      <c r="QTN200" s="15"/>
      <c r="QTO200" s="15"/>
      <c r="QTP200" s="15"/>
      <c r="QTQ200" s="15"/>
      <c r="QTR200" s="15"/>
      <c r="QTS200" s="15"/>
      <c r="QTT200" s="15"/>
      <c r="QTU200" s="15"/>
      <c r="QTV200" s="15"/>
      <c r="QTW200" s="15"/>
      <c r="QTX200" s="15"/>
      <c r="QTY200" s="15"/>
      <c r="QTZ200" s="15"/>
      <c r="QUA200" s="15"/>
      <c r="QUB200" s="15"/>
      <c r="QUC200" s="15"/>
      <c r="QUD200" s="15"/>
      <c r="QUE200" s="15"/>
      <c r="QUF200" s="15"/>
      <c r="QUG200" s="15"/>
      <c r="QUH200" s="15"/>
      <c r="QUI200" s="15"/>
      <c r="QUJ200" s="15"/>
      <c r="QUK200" s="15"/>
      <c r="QUL200" s="15"/>
      <c r="QUM200" s="15"/>
      <c r="QUN200" s="15"/>
      <c r="QUO200" s="15"/>
      <c r="QUP200" s="15"/>
      <c r="QUQ200" s="15"/>
      <c r="QUR200" s="15"/>
      <c r="QUS200" s="15"/>
      <c r="QUT200" s="15"/>
      <c r="QUU200" s="15"/>
      <c r="QUV200" s="15"/>
      <c r="QUW200" s="15"/>
      <c r="QUX200" s="15"/>
      <c r="QUY200" s="15"/>
      <c r="QUZ200" s="15"/>
      <c r="QVA200" s="15"/>
      <c r="QVB200" s="15"/>
      <c r="QVC200" s="15"/>
      <c r="QVD200" s="15"/>
      <c r="QVE200" s="15"/>
      <c r="QVF200" s="15"/>
      <c r="QVG200" s="15"/>
      <c r="QVH200" s="15"/>
      <c r="QVI200" s="15"/>
      <c r="QVJ200" s="15"/>
      <c r="QVK200" s="15"/>
      <c r="QVL200" s="15"/>
      <c r="QVM200" s="15"/>
      <c r="QVN200" s="15"/>
      <c r="QVO200" s="15"/>
      <c r="QVP200" s="15"/>
      <c r="QVQ200" s="15"/>
      <c r="QVR200" s="15"/>
      <c r="QVS200" s="15"/>
      <c r="QVT200" s="15"/>
      <c r="QVU200" s="15"/>
      <c r="QVV200" s="15"/>
      <c r="QVW200" s="15"/>
      <c r="QVX200" s="15"/>
      <c r="QVY200" s="15"/>
      <c r="QVZ200" s="15"/>
      <c r="QWA200" s="15"/>
      <c r="QWB200" s="15"/>
      <c r="QWC200" s="15"/>
      <c r="QWD200" s="15"/>
      <c r="QWE200" s="15"/>
      <c r="QWF200" s="15"/>
      <c r="QWG200" s="15"/>
      <c r="QWH200" s="15"/>
      <c r="QWI200" s="15"/>
      <c r="QWJ200" s="15"/>
      <c r="QWK200" s="15"/>
      <c r="QWL200" s="15"/>
      <c r="QWM200" s="15"/>
      <c r="QWN200" s="15"/>
      <c r="QWO200" s="15"/>
      <c r="QWP200" s="15"/>
      <c r="QWQ200" s="15"/>
      <c r="QWR200" s="15"/>
      <c r="QWS200" s="15"/>
      <c r="QWT200" s="15"/>
      <c r="QWU200" s="15"/>
      <c r="QWV200" s="15"/>
      <c r="QWW200" s="15"/>
      <c r="QWX200" s="15"/>
      <c r="QWY200" s="15"/>
      <c r="QWZ200" s="15"/>
      <c r="QXA200" s="15"/>
      <c r="QXB200" s="15"/>
      <c r="QXC200" s="15"/>
      <c r="QXD200" s="15"/>
      <c r="QXE200" s="15"/>
      <c r="QXF200" s="15"/>
      <c r="QXG200" s="15"/>
      <c r="QXH200" s="15"/>
      <c r="QXI200" s="15"/>
      <c r="QXJ200" s="15"/>
      <c r="QXK200" s="15"/>
      <c r="QXL200" s="15"/>
      <c r="QXM200" s="15"/>
      <c r="QXN200" s="15"/>
      <c r="QXO200" s="15"/>
      <c r="QXP200" s="15"/>
      <c r="QXQ200" s="15"/>
      <c r="QXR200" s="15"/>
      <c r="QXS200" s="15"/>
      <c r="QXT200" s="15"/>
      <c r="QXU200" s="15"/>
      <c r="QXV200" s="15"/>
      <c r="QXW200" s="15"/>
      <c r="QXX200" s="15"/>
      <c r="QXY200" s="15"/>
      <c r="QXZ200" s="15"/>
      <c r="QYA200" s="15"/>
      <c r="QYB200" s="15"/>
      <c r="QYC200" s="15"/>
      <c r="QYD200" s="15"/>
      <c r="QYE200" s="15"/>
      <c r="QYF200" s="15"/>
      <c r="QYG200" s="15"/>
      <c r="QYH200" s="15"/>
      <c r="QYI200" s="15"/>
      <c r="QYJ200" s="15"/>
      <c r="QYK200" s="15"/>
      <c r="QYL200" s="15"/>
      <c r="QYM200" s="15"/>
      <c r="QYN200" s="15"/>
      <c r="QYO200" s="15"/>
      <c r="QYP200" s="15"/>
      <c r="QYQ200" s="15"/>
      <c r="QYR200" s="15"/>
      <c r="QYS200" s="15"/>
      <c r="QYT200" s="15"/>
      <c r="QYU200" s="15"/>
      <c r="QYV200" s="15"/>
      <c r="QYW200" s="15"/>
      <c r="QYX200" s="15"/>
      <c r="QYY200" s="15"/>
      <c r="QYZ200" s="15"/>
      <c r="QZA200" s="15"/>
      <c r="QZB200" s="15"/>
      <c r="QZC200" s="15"/>
      <c r="QZD200" s="15"/>
      <c r="QZE200" s="15"/>
      <c r="QZF200" s="15"/>
      <c r="QZG200" s="15"/>
      <c r="QZH200" s="15"/>
      <c r="QZI200" s="15"/>
      <c r="QZJ200" s="15"/>
      <c r="QZK200" s="15"/>
      <c r="QZL200" s="15"/>
      <c r="QZM200" s="15"/>
      <c r="QZN200" s="15"/>
      <c r="QZO200" s="15"/>
      <c r="QZP200" s="15"/>
      <c r="QZQ200" s="15"/>
      <c r="QZR200" s="15"/>
      <c r="QZS200" s="15"/>
      <c r="QZT200" s="15"/>
      <c r="QZU200" s="15"/>
      <c r="QZV200" s="15"/>
      <c r="QZW200" s="15"/>
      <c r="QZX200" s="15"/>
      <c r="QZY200" s="15"/>
      <c r="QZZ200" s="15"/>
      <c r="RAA200" s="15"/>
      <c r="RAB200" s="15"/>
      <c r="RAC200" s="15"/>
      <c r="RAD200" s="15"/>
      <c r="RAE200" s="15"/>
      <c r="RAF200" s="15"/>
      <c r="RAG200" s="15"/>
      <c r="RAH200" s="15"/>
      <c r="RAI200" s="15"/>
      <c r="RAJ200" s="15"/>
      <c r="RAK200" s="15"/>
      <c r="RAL200" s="15"/>
      <c r="RAM200" s="15"/>
      <c r="RAN200" s="15"/>
      <c r="RAO200" s="15"/>
      <c r="RAP200" s="15"/>
      <c r="RAQ200" s="15"/>
      <c r="RAR200" s="15"/>
      <c r="RAS200" s="15"/>
      <c r="RAT200" s="15"/>
      <c r="RAU200" s="15"/>
      <c r="RAV200" s="15"/>
      <c r="RAW200" s="15"/>
      <c r="RAX200" s="15"/>
      <c r="RAY200" s="15"/>
      <c r="RAZ200" s="15"/>
      <c r="RBA200" s="15"/>
      <c r="RBB200" s="15"/>
      <c r="RBC200" s="15"/>
      <c r="RBD200" s="15"/>
      <c r="RBE200" s="15"/>
      <c r="RBF200" s="15"/>
      <c r="RBG200" s="15"/>
      <c r="RBH200" s="15"/>
      <c r="RBI200" s="15"/>
      <c r="RBJ200" s="15"/>
      <c r="RBK200" s="15"/>
      <c r="RBL200" s="15"/>
      <c r="RBM200" s="15"/>
      <c r="RBN200" s="15"/>
      <c r="RBO200" s="15"/>
      <c r="RBP200" s="15"/>
      <c r="RBQ200" s="15"/>
      <c r="RBR200" s="15"/>
      <c r="RBS200" s="15"/>
      <c r="RBT200" s="15"/>
      <c r="RBU200" s="15"/>
      <c r="RBV200" s="15"/>
      <c r="RBW200" s="15"/>
      <c r="RBX200" s="15"/>
      <c r="RBY200" s="15"/>
      <c r="RBZ200" s="15"/>
      <c r="RCA200" s="15"/>
      <c r="RCB200" s="15"/>
      <c r="RCC200" s="15"/>
      <c r="RCD200" s="15"/>
      <c r="RCE200" s="15"/>
      <c r="RCF200" s="15"/>
      <c r="RCG200" s="15"/>
      <c r="RCH200" s="15"/>
      <c r="RCI200" s="15"/>
      <c r="RCJ200" s="15"/>
      <c r="RCK200" s="15"/>
      <c r="RCL200" s="15"/>
      <c r="RCM200" s="15"/>
      <c r="RCN200" s="15"/>
      <c r="RCO200" s="15"/>
      <c r="RCP200" s="15"/>
      <c r="RCQ200" s="15"/>
      <c r="RCR200" s="15"/>
      <c r="RCS200" s="15"/>
      <c r="RCT200" s="15"/>
      <c r="RCU200" s="15"/>
      <c r="RCV200" s="15"/>
      <c r="RCW200" s="15"/>
      <c r="RCX200" s="15"/>
      <c r="RCY200" s="15"/>
      <c r="RCZ200" s="15"/>
      <c r="RDA200" s="15"/>
      <c r="RDB200" s="15"/>
      <c r="RDC200" s="15"/>
      <c r="RDD200" s="15"/>
      <c r="RDE200" s="15"/>
      <c r="RDF200" s="15"/>
      <c r="RDG200" s="15"/>
      <c r="RDH200" s="15"/>
      <c r="RDI200" s="15"/>
      <c r="RDJ200" s="15"/>
      <c r="RDK200" s="15"/>
      <c r="RDL200" s="15"/>
      <c r="RDM200" s="15"/>
      <c r="RDN200" s="15"/>
      <c r="RDO200" s="15"/>
      <c r="RDP200" s="15"/>
      <c r="RDQ200" s="15"/>
      <c r="RDR200" s="15"/>
      <c r="RDS200" s="15"/>
      <c r="RDT200" s="15"/>
      <c r="RDU200" s="15"/>
      <c r="RDV200" s="15"/>
      <c r="RDW200" s="15"/>
      <c r="RDX200" s="15"/>
      <c r="RDY200" s="15"/>
      <c r="RDZ200" s="15"/>
      <c r="REA200" s="15"/>
      <c r="REB200" s="15"/>
      <c r="REC200" s="15"/>
      <c r="RED200" s="15"/>
      <c r="REE200" s="15"/>
      <c r="REF200" s="15"/>
      <c r="REG200" s="15"/>
      <c r="REH200" s="15"/>
      <c r="REI200" s="15"/>
      <c r="REJ200" s="15"/>
      <c r="REK200" s="15"/>
      <c r="REL200" s="15"/>
      <c r="REM200" s="15"/>
      <c r="REN200" s="15"/>
      <c r="REO200" s="15"/>
      <c r="REP200" s="15"/>
      <c r="REQ200" s="15"/>
      <c r="RER200" s="15"/>
      <c r="RES200" s="15"/>
      <c r="RET200" s="15"/>
      <c r="REU200" s="15"/>
      <c r="REV200" s="15"/>
      <c r="REW200" s="15"/>
      <c r="REX200" s="15"/>
      <c r="REY200" s="15"/>
      <c r="REZ200" s="15"/>
      <c r="RFA200" s="15"/>
      <c r="RFB200" s="15"/>
      <c r="RFC200" s="15"/>
      <c r="RFD200" s="15"/>
      <c r="RFE200" s="15"/>
      <c r="RFF200" s="15"/>
      <c r="RFG200" s="15"/>
      <c r="RFH200" s="15"/>
      <c r="RFI200" s="15"/>
      <c r="RFJ200" s="15"/>
      <c r="RFK200" s="15"/>
      <c r="RFL200" s="15"/>
      <c r="RFM200" s="15"/>
      <c r="RFN200" s="15"/>
      <c r="RFO200" s="15"/>
      <c r="RFP200" s="15"/>
      <c r="RFQ200" s="15"/>
      <c r="RFR200" s="15"/>
      <c r="RFS200" s="15"/>
      <c r="RFT200" s="15"/>
      <c r="RFU200" s="15"/>
      <c r="RFV200" s="15"/>
      <c r="RFW200" s="15"/>
      <c r="RFX200" s="15"/>
      <c r="RFY200" s="15"/>
      <c r="RFZ200" s="15"/>
      <c r="RGA200" s="15"/>
      <c r="RGB200" s="15"/>
      <c r="RGC200" s="15"/>
      <c r="RGD200" s="15"/>
      <c r="RGE200" s="15"/>
      <c r="RGF200" s="15"/>
      <c r="RGG200" s="15"/>
      <c r="RGH200" s="15"/>
      <c r="RGI200" s="15"/>
      <c r="RGJ200" s="15"/>
      <c r="RGK200" s="15"/>
      <c r="RGL200" s="15"/>
      <c r="RGM200" s="15"/>
      <c r="RGN200" s="15"/>
      <c r="RGO200" s="15"/>
      <c r="RGP200" s="15"/>
      <c r="RGQ200" s="15"/>
      <c r="RGR200" s="15"/>
      <c r="RGS200" s="15"/>
      <c r="RGT200" s="15"/>
      <c r="RGU200" s="15"/>
      <c r="RGV200" s="15"/>
      <c r="RGW200" s="15"/>
      <c r="RGX200" s="15"/>
      <c r="RGY200" s="15"/>
      <c r="RGZ200" s="15"/>
      <c r="RHA200" s="15"/>
      <c r="RHB200" s="15"/>
      <c r="RHC200" s="15"/>
      <c r="RHD200" s="15"/>
      <c r="RHE200" s="15"/>
      <c r="RHF200" s="15"/>
      <c r="RHG200" s="15"/>
      <c r="RHH200" s="15"/>
      <c r="RHI200" s="15"/>
      <c r="RHJ200" s="15"/>
      <c r="RHK200" s="15"/>
      <c r="RHL200" s="15"/>
      <c r="RHM200" s="15"/>
      <c r="RHN200" s="15"/>
      <c r="RHO200" s="15"/>
      <c r="RHP200" s="15"/>
      <c r="RHQ200" s="15"/>
      <c r="RHR200" s="15"/>
      <c r="RHS200" s="15"/>
      <c r="RHT200" s="15"/>
      <c r="RHU200" s="15"/>
      <c r="RHV200" s="15"/>
      <c r="RHW200" s="15"/>
      <c r="RHX200" s="15"/>
      <c r="RHY200" s="15"/>
      <c r="RHZ200" s="15"/>
      <c r="RIA200" s="15"/>
      <c r="RIB200" s="15"/>
      <c r="RIC200" s="15"/>
      <c r="RID200" s="15"/>
      <c r="RIE200" s="15"/>
      <c r="RIF200" s="15"/>
      <c r="RIG200" s="15"/>
      <c r="RIH200" s="15"/>
      <c r="RII200" s="15"/>
      <c r="RIJ200" s="15"/>
      <c r="RIK200" s="15"/>
      <c r="RIL200" s="15"/>
      <c r="RIM200" s="15"/>
      <c r="RIN200" s="15"/>
      <c r="RIO200" s="15"/>
      <c r="RIP200" s="15"/>
      <c r="RIQ200" s="15"/>
      <c r="RIR200" s="15"/>
      <c r="RIS200" s="15"/>
      <c r="RIT200" s="15"/>
      <c r="RIU200" s="15"/>
      <c r="RIV200" s="15"/>
      <c r="RIW200" s="15"/>
      <c r="RIX200" s="15"/>
      <c r="RIY200" s="15"/>
      <c r="RIZ200" s="15"/>
      <c r="RJA200" s="15"/>
      <c r="RJB200" s="15"/>
      <c r="RJC200" s="15"/>
      <c r="RJD200" s="15"/>
      <c r="RJE200" s="15"/>
      <c r="RJF200" s="15"/>
      <c r="RJG200" s="15"/>
      <c r="RJH200" s="15"/>
      <c r="RJI200" s="15"/>
      <c r="RJJ200" s="15"/>
      <c r="RJK200" s="15"/>
      <c r="RJL200" s="15"/>
      <c r="RJM200" s="15"/>
      <c r="RJN200" s="15"/>
      <c r="RJO200" s="15"/>
      <c r="RJP200" s="15"/>
      <c r="RJQ200" s="15"/>
      <c r="RJR200" s="15"/>
      <c r="RJS200" s="15"/>
      <c r="RJT200" s="15"/>
      <c r="RJU200" s="15"/>
      <c r="RJV200" s="15"/>
      <c r="RJW200" s="15"/>
      <c r="RJX200" s="15"/>
      <c r="RJY200" s="15"/>
      <c r="RJZ200" s="15"/>
      <c r="RKA200" s="15"/>
      <c r="RKB200" s="15"/>
      <c r="RKC200" s="15"/>
      <c r="RKD200" s="15"/>
      <c r="RKE200" s="15"/>
      <c r="RKF200" s="15"/>
      <c r="RKG200" s="15"/>
      <c r="RKH200" s="15"/>
      <c r="RKI200" s="15"/>
      <c r="RKJ200" s="15"/>
      <c r="RKK200" s="15"/>
      <c r="RKL200" s="15"/>
      <c r="RKM200" s="15"/>
      <c r="RKN200" s="15"/>
      <c r="RKO200" s="15"/>
      <c r="RKP200" s="15"/>
      <c r="RKQ200" s="15"/>
      <c r="RKR200" s="15"/>
      <c r="RKS200" s="15"/>
      <c r="RKT200" s="15"/>
      <c r="RKU200" s="15"/>
      <c r="RKV200" s="15"/>
      <c r="RKW200" s="15"/>
      <c r="RKX200" s="15"/>
      <c r="RKY200" s="15"/>
      <c r="RKZ200" s="15"/>
      <c r="RLA200" s="15"/>
      <c r="RLB200" s="15"/>
      <c r="RLC200" s="15"/>
      <c r="RLD200" s="15"/>
      <c r="RLE200" s="15"/>
      <c r="RLF200" s="15"/>
      <c r="RLG200" s="15"/>
      <c r="RLH200" s="15"/>
      <c r="RLI200" s="15"/>
      <c r="RLJ200" s="15"/>
      <c r="RLK200" s="15"/>
      <c r="RLL200" s="15"/>
      <c r="RLM200" s="15"/>
      <c r="RLN200" s="15"/>
      <c r="RLO200" s="15"/>
      <c r="RLP200" s="15"/>
      <c r="RLQ200" s="15"/>
      <c r="RLR200" s="15"/>
      <c r="RLS200" s="15"/>
      <c r="RLT200" s="15"/>
      <c r="RLU200" s="15"/>
      <c r="RLV200" s="15"/>
      <c r="RLW200" s="15"/>
      <c r="RLX200" s="15"/>
      <c r="RLY200" s="15"/>
      <c r="RLZ200" s="15"/>
      <c r="RMA200" s="15"/>
      <c r="RMB200" s="15"/>
      <c r="RMC200" s="15"/>
      <c r="RMD200" s="15"/>
      <c r="RME200" s="15"/>
      <c r="RMF200" s="15"/>
      <c r="RMG200" s="15"/>
      <c r="RMH200" s="15"/>
      <c r="RMI200" s="15"/>
      <c r="RMJ200" s="15"/>
      <c r="RMK200" s="15"/>
      <c r="RML200" s="15"/>
      <c r="RMM200" s="15"/>
      <c r="RMN200" s="15"/>
      <c r="RMO200" s="15"/>
      <c r="RMP200" s="15"/>
      <c r="RMQ200" s="15"/>
      <c r="RMR200" s="15"/>
      <c r="RMS200" s="15"/>
      <c r="RMT200" s="15"/>
      <c r="RMU200" s="15"/>
      <c r="RMV200" s="15"/>
      <c r="RMW200" s="15"/>
      <c r="RMX200" s="15"/>
      <c r="RMY200" s="15"/>
      <c r="RMZ200" s="15"/>
      <c r="RNA200" s="15"/>
      <c r="RNB200" s="15"/>
      <c r="RNC200" s="15"/>
      <c r="RND200" s="15"/>
      <c r="RNE200" s="15"/>
      <c r="RNF200" s="15"/>
      <c r="RNG200" s="15"/>
      <c r="RNH200" s="15"/>
      <c r="RNI200" s="15"/>
      <c r="RNJ200" s="15"/>
      <c r="RNK200" s="15"/>
      <c r="RNL200" s="15"/>
      <c r="RNM200" s="15"/>
      <c r="RNN200" s="15"/>
      <c r="RNO200" s="15"/>
      <c r="RNP200" s="15"/>
      <c r="RNQ200" s="15"/>
      <c r="RNR200" s="15"/>
      <c r="RNS200" s="15"/>
      <c r="RNT200" s="15"/>
      <c r="RNU200" s="15"/>
      <c r="RNV200" s="15"/>
      <c r="RNW200" s="15"/>
      <c r="RNX200" s="15"/>
      <c r="RNY200" s="15"/>
      <c r="RNZ200" s="15"/>
      <c r="ROA200" s="15"/>
      <c r="ROB200" s="15"/>
      <c r="ROC200" s="15"/>
      <c r="ROD200" s="15"/>
      <c r="ROE200" s="15"/>
      <c r="ROF200" s="15"/>
      <c r="ROG200" s="15"/>
      <c r="ROH200" s="15"/>
      <c r="ROI200" s="15"/>
      <c r="ROJ200" s="15"/>
      <c r="ROK200" s="15"/>
      <c r="ROL200" s="15"/>
      <c r="ROM200" s="15"/>
      <c r="RON200" s="15"/>
      <c r="ROO200" s="15"/>
      <c r="ROP200" s="15"/>
      <c r="ROQ200" s="15"/>
      <c r="ROR200" s="15"/>
      <c r="ROS200" s="15"/>
      <c r="ROT200" s="15"/>
      <c r="ROU200" s="15"/>
      <c r="ROV200" s="15"/>
      <c r="ROW200" s="15"/>
      <c r="ROX200" s="15"/>
      <c r="ROY200" s="15"/>
      <c r="ROZ200" s="15"/>
      <c r="RPA200" s="15"/>
      <c r="RPB200" s="15"/>
      <c r="RPC200" s="15"/>
      <c r="RPD200" s="15"/>
      <c r="RPE200" s="15"/>
      <c r="RPF200" s="15"/>
      <c r="RPG200" s="15"/>
      <c r="RPH200" s="15"/>
      <c r="RPI200" s="15"/>
      <c r="RPJ200" s="15"/>
      <c r="RPK200" s="15"/>
      <c r="RPL200" s="15"/>
      <c r="RPM200" s="15"/>
      <c r="RPN200" s="15"/>
      <c r="RPO200" s="15"/>
      <c r="RPP200" s="15"/>
      <c r="RPQ200" s="15"/>
      <c r="RPR200" s="15"/>
      <c r="RPS200" s="15"/>
      <c r="RPT200" s="15"/>
      <c r="RPU200" s="15"/>
      <c r="RPV200" s="15"/>
      <c r="RPW200" s="15"/>
      <c r="RPX200" s="15"/>
      <c r="RPY200" s="15"/>
      <c r="RPZ200" s="15"/>
      <c r="RQA200" s="15"/>
      <c r="RQB200" s="15"/>
      <c r="RQC200" s="15"/>
      <c r="RQD200" s="15"/>
      <c r="RQE200" s="15"/>
      <c r="RQF200" s="15"/>
      <c r="RQG200" s="15"/>
      <c r="RQH200" s="15"/>
      <c r="RQI200" s="15"/>
      <c r="RQJ200" s="15"/>
      <c r="RQK200" s="15"/>
      <c r="RQL200" s="15"/>
      <c r="RQM200" s="15"/>
      <c r="RQN200" s="15"/>
      <c r="RQO200" s="15"/>
      <c r="RQP200" s="15"/>
      <c r="RQQ200" s="15"/>
      <c r="RQR200" s="15"/>
      <c r="RQS200" s="15"/>
      <c r="RQT200" s="15"/>
      <c r="RQU200" s="15"/>
      <c r="RQV200" s="15"/>
      <c r="RQW200" s="15"/>
      <c r="RQX200" s="15"/>
      <c r="RQY200" s="15"/>
      <c r="RQZ200" s="15"/>
      <c r="RRA200" s="15"/>
      <c r="RRB200" s="15"/>
      <c r="RRC200" s="15"/>
      <c r="RRD200" s="15"/>
      <c r="RRE200" s="15"/>
      <c r="RRF200" s="15"/>
      <c r="RRG200" s="15"/>
      <c r="RRH200" s="15"/>
      <c r="RRI200" s="15"/>
      <c r="RRJ200" s="15"/>
      <c r="RRK200" s="15"/>
      <c r="RRL200" s="15"/>
      <c r="RRM200" s="15"/>
      <c r="RRN200" s="15"/>
      <c r="RRO200" s="15"/>
      <c r="RRP200" s="15"/>
      <c r="RRQ200" s="15"/>
      <c r="RRR200" s="15"/>
      <c r="RRS200" s="15"/>
      <c r="RRT200" s="15"/>
      <c r="RRU200" s="15"/>
      <c r="RRV200" s="15"/>
      <c r="RRW200" s="15"/>
      <c r="RRX200" s="15"/>
      <c r="RRY200" s="15"/>
      <c r="RRZ200" s="15"/>
      <c r="RSA200" s="15"/>
      <c r="RSB200" s="15"/>
      <c r="RSC200" s="15"/>
      <c r="RSD200" s="15"/>
      <c r="RSE200" s="15"/>
      <c r="RSF200" s="15"/>
      <c r="RSG200" s="15"/>
      <c r="RSH200" s="15"/>
      <c r="RSI200" s="15"/>
      <c r="RSJ200" s="15"/>
      <c r="RSK200" s="15"/>
      <c r="RSL200" s="15"/>
      <c r="RSM200" s="15"/>
      <c r="RSN200" s="15"/>
      <c r="RSO200" s="15"/>
      <c r="RSP200" s="15"/>
      <c r="RSQ200" s="15"/>
      <c r="RSR200" s="15"/>
      <c r="RSS200" s="15"/>
      <c r="RST200" s="15"/>
      <c r="RSU200" s="15"/>
      <c r="RSV200" s="15"/>
      <c r="RSW200" s="15"/>
      <c r="RSX200" s="15"/>
      <c r="RSY200" s="15"/>
      <c r="RSZ200" s="15"/>
      <c r="RTA200" s="15"/>
      <c r="RTB200" s="15"/>
      <c r="RTC200" s="15"/>
      <c r="RTD200" s="15"/>
      <c r="RTE200" s="15"/>
      <c r="RTF200" s="15"/>
      <c r="RTG200" s="15"/>
      <c r="RTH200" s="15"/>
      <c r="RTI200" s="15"/>
      <c r="RTJ200" s="15"/>
      <c r="RTK200" s="15"/>
      <c r="RTL200" s="15"/>
      <c r="RTM200" s="15"/>
      <c r="RTN200" s="15"/>
      <c r="RTO200" s="15"/>
      <c r="RTP200" s="15"/>
      <c r="RTQ200" s="15"/>
      <c r="RTR200" s="15"/>
      <c r="RTS200" s="15"/>
      <c r="RTT200" s="15"/>
      <c r="RTU200" s="15"/>
      <c r="RTV200" s="15"/>
      <c r="RTW200" s="15"/>
      <c r="RTX200" s="15"/>
      <c r="RTY200" s="15"/>
      <c r="RTZ200" s="15"/>
      <c r="RUA200" s="15"/>
      <c r="RUB200" s="15"/>
      <c r="RUC200" s="15"/>
      <c r="RUD200" s="15"/>
      <c r="RUE200" s="15"/>
      <c r="RUF200" s="15"/>
      <c r="RUG200" s="15"/>
      <c r="RUH200" s="15"/>
      <c r="RUI200" s="15"/>
      <c r="RUJ200" s="15"/>
      <c r="RUK200" s="15"/>
      <c r="RUL200" s="15"/>
      <c r="RUM200" s="15"/>
      <c r="RUN200" s="15"/>
      <c r="RUO200" s="15"/>
      <c r="RUP200" s="15"/>
      <c r="RUQ200" s="15"/>
      <c r="RUR200" s="15"/>
      <c r="RUS200" s="15"/>
      <c r="RUT200" s="15"/>
      <c r="RUU200" s="15"/>
      <c r="RUV200" s="15"/>
      <c r="RUW200" s="15"/>
      <c r="RUX200" s="15"/>
      <c r="RUY200" s="15"/>
      <c r="RUZ200" s="15"/>
      <c r="RVA200" s="15"/>
      <c r="RVB200" s="15"/>
      <c r="RVC200" s="15"/>
      <c r="RVD200" s="15"/>
      <c r="RVE200" s="15"/>
      <c r="RVF200" s="15"/>
      <c r="RVG200" s="15"/>
      <c r="RVH200" s="15"/>
      <c r="RVI200" s="15"/>
      <c r="RVJ200" s="15"/>
      <c r="RVK200" s="15"/>
      <c r="RVL200" s="15"/>
      <c r="RVM200" s="15"/>
      <c r="RVN200" s="15"/>
      <c r="RVO200" s="15"/>
      <c r="RVP200" s="15"/>
      <c r="RVQ200" s="15"/>
      <c r="RVR200" s="15"/>
      <c r="RVS200" s="15"/>
      <c r="RVT200" s="15"/>
      <c r="RVU200" s="15"/>
      <c r="RVV200" s="15"/>
      <c r="RVW200" s="15"/>
      <c r="RVX200" s="15"/>
      <c r="RVY200" s="15"/>
      <c r="RVZ200" s="15"/>
      <c r="RWA200" s="15"/>
      <c r="RWB200" s="15"/>
      <c r="RWC200" s="15"/>
      <c r="RWD200" s="15"/>
      <c r="RWE200" s="15"/>
      <c r="RWF200" s="15"/>
      <c r="RWG200" s="15"/>
      <c r="RWH200" s="15"/>
      <c r="RWI200" s="15"/>
      <c r="RWJ200" s="15"/>
      <c r="RWK200" s="15"/>
      <c r="RWL200" s="15"/>
      <c r="RWM200" s="15"/>
      <c r="RWN200" s="15"/>
      <c r="RWO200" s="15"/>
      <c r="RWP200" s="15"/>
      <c r="RWQ200" s="15"/>
      <c r="RWR200" s="15"/>
      <c r="RWS200" s="15"/>
      <c r="RWT200" s="15"/>
      <c r="RWU200" s="15"/>
      <c r="RWV200" s="15"/>
      <c r="RWW200" s="15"/>
      <c r="RWX200" s="15"/>
      <c r="RWY200" s="15"/>
      <c r="RWZ200" s="15"/>
      <c r="RXA200" s="15"/>
      <c r="RXB200" s="15"/>
      <c r="RXC200" s="15"/>
      <c r="RXD200" s="15"/>
      <c r="RXE200" s="15"/>
      <c r="RXF200" s="15"/>
      <c r="RXG200" s="15"/>
      <c r="RXH200" s="15"/>
      <c r="RXI200" s="15"/>
      <c r="RXJ200" s="15"/>
      <c r="RXK200" s="15"/>
      <c r="RXL200" s="15"/>
      <c r="RXM200" s="15"/>
      <c r="RXN200" s="15"/>
      <c r="RXO200" s="15"/>
      <c r="RXP200" s="15"/>
      <c r="RXQ200" s="15"/>
      <c r="RXR200" s="15"/>
      <c r="RXS200" s="15"/>
      <c r="RXT200" s="15"/>
      <c r="RXU200" s="15"/>
      <c r="RXV200" s="15"/>
      <c r="RXW200" s="15"/>
      <c r="RXX200" s="15"/>
      <c r="RXY200" s="15"/>
      <c r="RXZ200" s="15"/>
      <c r="RYA200" s="15"/>
      <c r="RYB200" s="15"/>
      <c r="RYC200" s="15"/>
      <c r="RYD200" s="15"/>
      <c r="RYE200" s="15"/>
      <c r="RYF200" s="15"/>
      <c r="RYG200" s="15"/>
      <c r="RYH200" s="15"/>
      <c r="RYI200" s="15"/>
      <c r="RYJ200" s="15"/>
      <c r="RYK200" s="15"/>
      <c r="RYL200" s="15"/>
      <c r="RYM200" s="15"/>
      <c r="RYN200" s="15"/>
      <c r="RYO200" s="15"/>
      <c r="RYP200" s="15"/>
      <c r="RYQ200" s="15"/>
      <c r="RYR200" s="15"/>
      <c r="RYS200" s="15"/>
      <c r="RYT200" s="15"/>
      <c r="RYU200" s="15"/>
      <c r="RYV200" s="15"/>
      <c r="RYW200" s="15"/>
      <c r="RYX200" s="15"/>
      <c r="RYY200" s="15"/>
      <c r="RYZ200" s="15"/>
      <c r="RZA200" s="15"/>
      <c r="RZB200" s="15"/>
      <c r="RZC200" s="15"/>
      <c r="RZD200" s="15"/>
      <c r="RZE200" s="15"/>
      <c r="RZF200" s="15"/>
      <c r="RZG200" s="15"/>
      <c r="RZH200" s="15"/>
      <c r="RZI200" s="15"/>
      <c r="RZJ200" s="15"/>
      <c r="RZK200" s="15"/>
      <c r="RZL200" s="15"/>
      <c r="RZM200" s="15"/>
      <c r="RZN200" s="15"/>
      <c r="RZO200" s="15"/>
      <c r="RZP200" s="15"/>
      <c r="RZQ200" s="15"/>
      <c r="RZR200" s="15"/>
      <c r="RZS200" s="15"/>
      <c r="RZT200" s="15"/>
      <c r="RZU200" s="15"/>
      <c r="RZV200" s="15"/>
      <c r="RZW200" s="15"/>
      <c r="RZX200" s="15"/>
      <c r="RZY200" s="15"/>
      <c r="RZZ200" s="15"/>
      <c r="SAA200" s="15"/>
      <c r="SAB200" s="15"/>
      <c r="SAC200" s="15"/>
      <c r="SAD200" s="15"/>
      <c r="SAE200" s="15"/>
      <c r="SAF200" s="15"/>
      <c r="SAG200" s="15"/>
      <c r="SAH200" s="15"/>
      <c r="SAI200" s="15"/>
      <c r="SAJ200" s="15"/>
      <c r="SAK200" s="15"/>
      <c r="SAL200" s="15"/>
      <c r="SAM200" s="15"/>
      <c r="SAN200" s="15"/>
      <c r="SAO200" s="15"/>
      <c r="SAP200" s="15"/>
      <c r="SAQ200" s="15"/>
      <c r="SAR200" s="15"/>
      <c r="SAS200" s="15"/>
      <c r="SAT200" s="15"/>
      <c r="SAU200" s="15"/>
      <c r="SAV200" s="15"/>
      <c r="SAW200" s="15"/>
      <c r="SAX200" s="15"/>
      <c r="SAY200" s="15"/>
      <c r="SAZ200" s="15"/>
      <c r="SBA200" s="15"/>
      <c r="SBB200" s="15"/>
      <c r="SBC200" s="15"/>
      <c r="SBD200" s="15"/>
      <c r="SBE200" s="15"/>
      <c r="SBF200" s="15"/>
      <c r="SBG200" s="15"/>
      <c r="SBH200" s="15"/>
      <c r="SBI200" s="15"/>
      <c r="SBJ200" s="15"/>
      <c r="SBK200" s="15"/>
      <c r="SBL200" s="15"/>
      <c r="SBM200" s="15"/>
      <c r="SBN200" s="15"/>
      <c r="SBO200" s="15"/>
      <c r="SBP200" s="15"/>
      <c r="SBQ200" s="15"/>
      <c r="SBR200" s="15"/>
      <c r="SBS200" s="15"/>
      <c r="SBT200" s="15"/>
      <c r="SBU200" s="15"/>
      <c r="SBV200" s="15"/>
      <c r="SBW200" s="15"/>
      <c r="SBX200" s="15"/>
      <c r="SBY200" s="15"/>
      <c r="SBZ200" s="15"/>
      <c r="SCA200" s="15"/>
      <c r="SCB200" s="15"/>
      <c r="SCC200" s="15"/>
      <c r="SCD200" s="15"/>
      <c r="SCE200" s="15"/>
      <c r="SCF200" s="15"/>
      <c r="SCG200" s="15"/>
      <c r="SCH200" s="15"/>
      <c r="SCI200" s="15"/>
      <c r="SCJ200" s="15"/>
      <c r="SCK200" s="15"/>
      <c r="SCL200" s="15"/>
      <c r="SCM200" s="15"/>
      <c r="SCN200" s="15"/>
      <c r="SCO200" s="15"/>
      <c r="SCP200" s="15"/>
      <c r="SCQ200" s="15"/>
      <c r="SCR200" s="15"/>
      <c r="SCS200" s="15"/>
      <c r="SCT200" s="15"/>
      <c r="SCU200" s="15"/>
      <c r="SCV200" s="15"/>
      <c r="SCW200" s="15"/>
      <c r="SCX200" s="15"/>
      <c r="SCY200" s="15"/>
      <c r="SCZ200" s="15"/>
      <c r="SDA200" s="15"/>
      <c r="SDB200" s="15"/>
      <c r="SDC200" s="15"/>
      <c r="SDD200" s="15"/>
      <c r="SDE200" s="15"/>
      <c r="SDF200" s="15"/>
      <c r="SDG200" s="15"/>
      <c r="SDH200" s="15"/>
      <c r="SDI200" s="15"/>
      <c r="SDJ200" s="15"/>
      <c r="SDK200" s="15"/>
      <c r="SDL200" s="15"/>
      <c r="SDM200" s="15"/>
      <c r="SDN200" s="15"/>
      <c r="SDO200" s="15"/>
      <c r="SDP200" s="15"/>
      <c r="SDQ200" s="15"/>
      <c r="SDR200" s="15"/>
      <c r="SDS200" s="15"/>
      <c r="SDT200" s="15"/>
      <c r="SDU200" s="15"/>
      <c r="SDV200" s="15"/>
      <c r="SDW200" s="15"/>
      <c r="SDX200" s="15"/>
      <c r="SDY200" s="15"/>
      <c r="SDZ200" s="15"/>
      <c r="SEA200" s="15"/>
      <c r="SEB200" s="15"/>
      <c r="SEC200" s="15"/>
      <c r="SED200" s="15"/>
      <c r="SEE200" s="15"/>
      <c r="SEF200" s="15"/>
      <c r="SEG200" s="15"/>
      <c r="SEH200" s="15"/>
      <c r="SEI200" s="15"/>
      <c r="SEJ200" s="15"/>
      <c r="SEK200" s="15"/>
      <c r="SEL200" s="15"/>
      <c r="SEM200" s="15"/>
      <c r="SEN200" s="15"/>
      <c r="SEO200" s="15"/>
      <c r="SEP200" s="15"/>
      <c r="SEQ200" s="15"/>
      <c r="SER200" s="15"/>
      <c r="SES200" s="15"/>
      <c r="SET200" s="15"/>
      <c r="SEU200" s="15"/>
      <c r="SEV200" s="15"/>
      <c r="SEW200" s="15"/>
      <c r="SEX200" s="15"/>
      <c r="SEY200" s="15"/>
      <c r="SEZ200" s="15"/>
      <c r="SFA200" s="15"/>
      <c r="SFB200" s="15"/>
      <c r="SFC200" s="15"/>
      <c r="SFD200" s="15"/>
      <c r="SFE200" s="15"/>
      <c r="SFF200" s="15"/>
      <c r="SFG200" s="15"/>
      <c r="SFH200" s="15"/>
      <c r="SFI200" s="15"/>
      <c r="SFJ200" s="15"/>
      <c r="SFK200" s="15"/>
      <c r="SFL200" s="15"/>
      <c r="SFM200" s="15"/>
      <c r="SFN200" s="15"/>
      <c r="SFO200" s="15"/>
      <c r="SFP200" s="15"/>
      <c r="SFQ200" s="15"/>
      <c r="SFR200" s="15"/>
      <c r="SFS200" s="15"/>
      <c r="SFT200" s="15"/>
      <c r="SFU200" s="15"/>
      <c r="SFV200" s="15"/>
      <c r="SFW200" s="15"/>
      <c r="SFX200" s="15"/>
      <c r="SFY200" s="15"/>
      <c r="SFZ200" s="15"/>
      <c r="SGA200" s="15"/>
      <c r="SGB200" s="15"/>
      <c r="SGC200" s="15"/>
      <c r="SGD200" s="15"/>
      <c r="SGE200" s="15"/>
      <c r="SGF200" s="15"/>
      <c r="SGG200" s="15"/>
      <c r="SGH200" s="15"/>
      <c r="SGI200" s="15"/>
      <c r="SGJ200" s="15"/>
      <c r="SGK200" s="15"/>
      <c r="SGL200" s="15"/>
      <c r="SGM200" s="15"/>
      <c r="SGN200" s="15"/>
      <c r="SGO200" s="15"/>
      <c r="SGP200" s="15"/>
      <c r="SGQ200" s="15"/>
      <c r="SGR200" s="15"/>
      <c r="SGS200" s="15"/>
      <c r="SGT200" s="15"/>
      <c r="SGU200" s="15"/>
      <c r="SGV200" s="15"/>
      <c r="SGW200" s="15"/>
      <c r="SGX200" s="15"/>
      <c r="SGY200" s="15"/>
      <c r="SGZ200" s="15"/>
      <c r="SHA200" s="15"/>
      <c r="SHB200" s="15"/>
      <c r="SHC200" s="15"/>
      <c r="SHD200" s="15"/>
      <c r="SHE200" s="15"/>
      <c r="SHF200" s="15"/>
      <c r="SHG200" s="15"/>
      <c r="SHH200" s="15"/>
      <c r="SHI200" s="15"/>
      <c r="SHJ200" s="15"/>
      <c r="SHK200" s="15"/>
      <c r="SHL200" s="15"/>
      <c r="SHM200" s="15"/>
      <c r="SHN200" s="15"/>
      <c r="SHO200" s="15"/>
      <c r="SHP200" s="15"/>
      <c r="SHQ200" s="15"/>
      <c r="SHR200" s="15"/>
      <c r="SHS200" s="15"/>
      <c r="SHT200" s="15"/>
      <c r="SHU200" s="15"/>
      <c r="SHV200" s="15"/>
      <c r="SHW200" s="15"/>
      <c r="SHX200" s="15"/>
      <c r="SHY200" s="15"/>
      <c r="SHZ200" s="15"/>
      <c r="SIA200" s="15"/>
      <c r="SIB200" s="15"/>
      <c r="SIC200" s="15"/>
      <c r="SID200" s="15"/>
      <c r="SIE200" s="15"/>
      <c r="SIF200" s="15"/>
      <c r="SIG200" s="15"/>
      <c r="SIH200" s="15"/>
      <c r="SII200" s="15"/>
      <c r="SIJ200" s="15"/>
      <c r="SIK200" s="15"/>
      <c r="SIL200" s="15"/>
      <c r="SIM200" s="15"/>
      <c r="SIN200" s="15"/>
      <c r="SIO200" s="15"/>
      <c r="SIP200" s="15"/>
      <c r="SIQ200" s="15"/>
      <c r="SIR200" s="15"/>
      <c r="SIS200" s="15"/>
      <c r="SIT200" s="15"/>
      <c r="SIU200" s="15"/>
      <c r="SIV200" s="15"/>
      <c r="SIW200" s="15"/>
      <c r="SIX200" s="15"/>
      <c r="SIY200" s="15"/>
      <c r="SIZ200" s="15"/>
      <c r="SJA200" s="15"/>
      <c r="SJB200" s="15"/>
      <c r="SJC200" s="15"/>
      <c r="SJD200" s="15"/>
      <c r="SJE200" s="15"/>
      <c r="SJF200" s="15"/>
      <c r="SJG200" s="15"/>
      <c r="SJH200" s="15"/>
      <c r="SJI200" s="15"/>
      <c r="SJJ200" s="15"/>
      <c r="SJK200" s="15"/>
      <c r="SJL200" s="15"/>
      <c r="SJM200" s="15"/>
      <c r="SJN200" s="15"/>
      <c r="SJO200" s="15"/>
      <c r="SJP200" s="15"/>
      <c r="SJQ200" s="15"/>
      <c r="SJR200" s="15"/>
      <c r="SJS200" s="15"/>
      <c r="SJT200" s="15"/>
      <c r="SJU200" s="15"/>
      <c r="SJV200" s="15"/>
      <c r="SJW200" s="15"/>
      <c r="SJX200" s="15"/>
      <c r="SJY200" s="15"/>
      <c r="SJZ200" s="15"/>
      <c r="SKA200" s="15"/>
      <c r="SKB200" s="15"/>
      <c r="SKC200" s="15"/>
      <c r="SKD200" s="15"/>
      <c r="SKE200" s="15"/>
      <c r="SKF200" s="15"/>
      <c r="SKG200" s="15"/>
      <c r="SKH200" s="15"/>
      <c r="SKI200" s="15"/>
      <c r="SKJ200" s="15"/>
      <c r="SKK200" s="15"/>
      <c r="SKL200" s="15"/>
      <c r="SKM200" s="15"/>
      <c r="SKN200" s="15"/>
      <c r="SKO200" s="15"/>
      <c r="SKP200" s="15"/>
      <c r="SKQ200" s="15"/>
      <c r="SKR200" s="15"/>
      <c r="SKS200" s="15"/>
      <c r="SKT200" s="15"/>
      <c r="SKU200" s="15"/>
      <c r="SKV200" s="15"/>
      <c r="SKW200" s="15"/>
      <c r="SKX200" s="15"/>
      <c r="SKY200" s="15"/>
      <c r="SKZ200" s="15"/>
      <c r="SLA200" s="15"/>
      <c r="SLB200" s="15"/>
      <c r="SLC200" s="15"/>
      <c r="SLD200" s="15"/>
      <c r="SLE200" s="15"/>
      <c r="SLF200" s="15"/>
      <c r="SLG200" s="15"/>
      <c r="SLH200" s="15"/>
      <c r="SLI200" s="15"/>
      <c r="SLJ200" s="15"/>
      <c r="SLK200" s="15"/>
      <c r="SLL200" s="15"/>
      <c r="SLM200" s="15"/>
      <c r="SLN200" s="15"/>
      <c r="SLO200" s="15"/>
      <c r="SLP200" s="15"/>
      <c r="SLQ200" s="15"/>
      <c r="SLR200" s="15"/>
      <c r="SLS200" s="15"/>
      <c r="SLT200" s="15"/>
      <c r="SLU200" s="15"/>
      <c r="SLV200" s="15"/>
      <c r="SLW200" s="15"/>
      <c r="SLX200" s="15"/>
      <c r="SLY200" s="15"/>
      <c r="SLZ200" s="15"/>
      <c r="SMA200" s="15"/>
      <c r="SMB200" s="15"/>
      <c r="SMC200" s="15"/>
      <c r="SMD200" s="15"/>
      <c r="SME200" s="15"/>
      <c r="SMF200" s="15"/>
      <c r="SMG200" s="15"/>
      <c r="SMH200" s="15"/>
      <c r="SMI200" s="15"/>
      <c r="SMJ200" s="15"/>
      <c r="SMK200" s="15"/>
      <c r="SML200" s="15"/>
      <c r="SMM200" s="15"/>
      <c r="SMN200" s="15"/>
      <c r="SMO200" s="15"/>
      <c r="SMP200" s="15"/>
      <c r="SMQ200" s="15"/>
      <c r="SMR200" s="15"/>
      <c r="SMS200" s="15"/>
      <c r="SMT200" s="15"/>
      <c r="SMU200" s="15"/>
      <c r="SMV200" s="15"/>
      <c r="SMW200" s="15"/>
      <c r="SMX200" s="15"/>
      <c r="SMY200" s="15"/>
      <c r="SMZ200" s="15"/>
      <c r="SNA200" s="15"/>
      <c r="SNB200" s="15"/>
      <c r="SNC200" s="15"/>
      <c r="SND200" s="15"/>
      <c r="SNE200" s="15"/>
      <c r="SNF200" s="15"/>
      <c r="SNG200" s="15"/>
      <c r="SNH200" s="15"/>
      <c r="SNI200" s="15"/>
      <c r="SNJ200" s="15"/>
      <c r="SNK200" s="15"/>
      <c r="SNL200" s="15"/>
      <c r="SNM200" s="15"/>
      <c r="SNN200" s="15"/>
      <c r="SNO200" s="15"/>
      <c r="SNP200" s="15"/>
      <c r="SNQ200" s="15"/>
      <c r="SNR200" s="15"/>
      <c r="SNS200" s="15"/>
      <c r="SNT200" s="15"/>
      <c r="SNU200" s="15"/>
      <c r="SNV200" s="15"/>
      <c r="SNW200" s="15"/>
      <c r="SNX200" s="15"/>
      <c r="SNY200" s="15"/>
      <c r="SNZ200" s="15"/>
      <c r="SOA200" s="15"/>
      <c r="SOB200" s="15"/>
      <c r="SOC200" s="15"/>
      <c r="SOD200" s="15"/>
      <c r="SOE200" s="15"/>
      <c r="SOF200" s="15"/>
      <c r="SOG200" s="15"/>
      <c r="SOH200" s="15"/>
      <c r="SOI200" s="15"/>
      <c r="SOJ200" s="15"/>
      <c r="SOK200" s="15"/>
      <c r="SOL200" s="15"/>
      <c r="SOM200" s="15"/>
      <c r="SON200" s="15"/>
      <c r="SOO200" s="15"/>
      <c r="SOP200" s="15"/>
      <c r="SOQ200" s="15"/>
      <c r="SOR200" s="15"/>
      <c r="SOS200" s="15"/>
      <c r="SOT200" s="15"/>
      <c r="SOU200" s="15"/>
      <c r="SOV200" s="15"/>
      <c r="SOW200" s="15"/>
      <c r="SOX200" s="15"/>
      <c r="SOY200" s="15"/>
      <c r="SOZ200" s="15"/>
      <c r="SPA200" s="15"/>
      <c r="SPB200" s="15"/>
      <c r="SPC200" s="15"/>
      <c r="SPD200" s="15"/>
      <c r="SPE200" s="15"/>
      <c r="SPF200" s="15"/>
      <c r="SPG200" s="15"/>
      <c r="SPH200" s="15"/>
      <c r="SPI200" s="15"/>
      <c r="SPJ200" s="15"/>
      <c r="SPK200" s="15"/>
      <c r="SPL200" s="15"/>
      <c r="SPM200" s="15"/>
      <c r="SPN200" s="15"/>
      <c r="SPO200" s="15"/>
      <c r="SPP200" s="15"/>
      <c r="SPQ200" s="15"/>
      <c r="SPR200" s="15"/>
      <c r="SPS200" s="15"/>
      <c r="SPT200" s="15"/>
      <c r="SPU200" s="15"/>
      <c r="SPV200" s="15"/>
      <c r="SPW200" s="15"/>
      <c r="SPX200" s="15"/>
      <c r="SPY200" s="15"/>
      <c r="SPZ200" s="15"/>
      <c r="SQA200" s="15"/>
      <c r="SQB200" s="15"/>
      <c r="SQC200" s="15"/>
      <c r="SQD200" s="15"/>
      <c r="SQE200" s="15"/>
      <c r="SQF200" s="15"/>
      <c r="SQG200" s="15"/>
      <c r="SQH200" s="15"/>
      <c r="SQI200" s="15"/>
      <c r="SQJ200" s="15"/>
      <c r="SQK200" s="15"/>
      <c r="SQL200" s="15"/>
      <c r="SQM200" s="15"/>
      <c r="SQN200" s="15"/>
      <c r="SQO200" s="15"/>
      <c r="SQP200" s="15"/>
      <c r="SQQ200" s="15"/>
      <c r="SQR200" s="15"/>
      <c r="SQS200" s="15"/>
      <c r="SQT200" s="15"/>
      <c r="SQU200" s="15"/>
      <c r="SQV200" s="15"/>
      <c r="SQW200" s="15"/>
      <c r="SQX200" s="15"/>
      <c r="SQY200" s="15"/>
      <c r="SQZ200" s="15"/>
      <c r="SRA200" s="15"/>
      <c r="SRB200" s="15"/>
      <c r="SRC200" s="15"/>
      <c r="SRD200" s="15"/>
      <c r="SRE200" s="15"/>
      <c r="SRF200" s="15"/>
      <c r="SRG200" s="15"/>
      <c r="SRH200" s="15"/>
      <c r="SRI200" s="15"/>
      <c r="SRJ200" s="15"/>
      <c r="SRK200" s="15"/>
      <c r="SRL200" s="15"/>
      <c r="SRM200" s="15"/>
      <c r="SRN200" s="15"/>
      <c r="SRO200" s="15"/>
      <c r="SRP200" s="15"/>
      <c r="SRQ200" s="15"/>
      <c r="SRR200" s="15"/>
      <c r="SRS200" s="15"/>
      <c r="SRT200" s="15"/>
      <c r="SRU200" s="15"/>
      <c r="SRV200" s="15"/>
      <c r="SRW200" s="15"/>
      <c r="SRX200" s="15"/>
      <c r="SRY200" s="15"/>
      <c r="SRZ200" s="15"/>
      <c r="SSA200" s="15"/>
      <c r="SSB200" s="15"/>
      <c r="SSC200" s="15"/>
      <c r="SSD200" s="15"/>
      <c r="SSE200" s="15"/>
      <c r="SSF200" s="15"/>
      <c r="SSG200" s="15"/>
      <c r="SSH200" s="15"/>
      <c r="SSI200" s="15"/>
      <c r="SSJ200" s="15"/>
      <c r="SSK200" s="15"/>
      <c r="SSL200" s="15"/>
      <c r="SSM200" s="15"/>
      <c r="SSN200" s="15"/>
      <c r="SSO200" s="15"/>
      <c r="SSP200" s="15"/>
      <c r="SSQ200" s="15"/>
      <c r="SSR200" s="15"/>
      <c r="SSS200" s="15"/>
      <c r="SST200" s="15"/>
      <c r="SSU200" s="15"/>
      <c r="SSV200" s="15"/>
      <c r="SSW200" s="15"/>
      <c r="SSX200" s="15"/>
      <c r="SSY200" s="15"/>
      <c r="SSZ200" s="15"/>
      <c r="STA200" s="15"/>
      <c r="STB200" s="15"/>
      <c r="STC200" s="15"/>
      <c r="STD200" s="15"/>
      <c r="STE200" s="15"/>
      <c r="STF200" s="15"/>
      <c r="STG200" s="15"/>
      <c r="STH200" s="15"/>
      <c r="STI200" s="15"/>
      <c r="STJ200" s="15"/>
      <c r="STK200" s="15"/>
      <c r="STL200" s="15"/>
      <c r="STM200" s="15"/>
      <c r="STN200" s="15"/>
      <c r="STO200" s="15"/>
      <c r="STP200" s="15"/>
      <c r="STQ200" s="15"/>
      <c r="STR200" s="15"/>
      <c r="STS200" s="15"/>
      <c r="STT200" s="15"/>
      <c r="STU200" s="15"/>
      <c r="STV200" s="15"/>
      <c r="STW200" s="15"/>
      <c r="STX200" s="15"/>
      <c r="STY200" s="15"/>
      <c r="STZ200" s="15"/>
      <c r="SUA200" s="15"/>
      <c r="SUB200" s="15"/>
      <c r="SUC200" s="15"/>
      <c r="SUD200" s="15"/>
      <c r="SUE200" s="15"/>
      <c r="SUF200" s="15"/>
      <c r="SUG200" s="15"/>
      <c r="SUH200" s="15"/>
      <c r="SUI200" s="15"/>
      <c r="SUJ200" s="15"/>
      <c r="SUK200" s="15"/>
      <c r="SUL200" s="15"/>
      <c r="SUM200" s="15"/>
      <c r="SUN200" s="15"/>
      <c r="SUO200" s="15"/>
      <c r="SUP200" s="15"/>
      <c r="SUQ200" s="15"/>
      <c r="SUR200" s="15"/>
      <c r="SUS200" s="15"/>
      <c r="SUT200" s="15"/>
      <c r="SUU200" s="15"/>
      <c r="SUV200" s="15"/>
      <c r="SUW200" s="15"/>
      <c r="SUX200" s="15"/>
      <c r="SUY200" s="15"/>
      <c r="SUZ200" s="15"/>
      <c r="SVA200" s="15"/>
      <c r="SVB200" s="15"/>
      <c r="SVC200" s="15"/>
      <c r="SVD200" s="15"/>
      <c r="SVE200" s="15"/>
      <c r="SVF200" s="15"/>
      <c r="SVG200" s="15"/>
      <c r="SVH200" s="15"/>
      <c r="SVI200" s="15"/>
      <c r="SVJ200" s="15"/>
      <c r="SVK200" s="15"/>
      <c r="SVL200" s="15"/>
      <c r="SVM200" s="15"/>
      <c r="SVN200" s="15"/>
      <c r="SVO200" s="15"/>
      <c r="SVP200" s="15"/>
      <c r="SVQ200" s="15"/>
      <c r="SVR200" s="15"/>
      <c r="SVS200" s="15"/>
      <c r="SVT200" s="15"/>
      <c r="SVU200" s="15"/>
      <c r="SVV200" s="15"/>
      <c r="SVW200" s="15"/>
      <c r="SVX200" s="15"/>
      <c r="SVY200" s="15"/>
      <c r="SVZ200" s="15"/>
      <c r="SWA200" s="15"/>
      <c r="SWB200" s="15"/>
      <c r="SWC200" s="15"/>
      <c r="SWD200" s="15"/>
      <c r="SWE200" s="15"/>
      <c r="SWF200" s="15"/>
      <c r="SWG200" s="15"/>
      <c r="SWH200" s="15"/>
      <c r="SWI200" s="15"/>
      <c r="SWJ200" s="15"/>
      <c r="SWK200" s="15"/>
      <c r="SWL200" s="15"/>
      <c r="SWM200" s="15"/>
      <c r="SWN200" s="15"/>
      <c r="SWO200" s="15"/>
      <c r="SWP200" s="15"/>
      <c r="SWQ200" s="15"/>
      <c r="SWR200" s="15"/>
      <c r="SWS200" s="15"/>
      <c r="SWT200" s="15"/>
      <c r="SWU200" s="15"/>
      <c r="SWV200" s="15"/>
      <c r="SWW200" s="15"/>
      <c r="SWX200" s="15"/>
      <c r="SWY200" s="15"/>
      <c r="SWZ200" s="15"/>
      <c r="SXA200" s="15"/>
      <c r="SXB200" s="15"/>
      <c r="SXC200" s="15"/>
      <c r="SXD200" s="15"/>
      <c r="SXE200" s="15"/>
      <c r="SXF200" s="15"/>
      <c r="SXG200" s="15"/>
      <c r="SXH200" s="15"/>
      <c r="SXI200" s="15"/>
      <c r="SXJ200" s="15"/>
      <c r="SXK200" s="15"/>
      <c r="SXL200" s="15"/>
      <c r="SXM200" s="15"/>
      <c r="SXN200" s="15"/>
      <c r="SXO200" s="15"/>
      <c r="SXP200" s="15"/>
      <c r="SXQ200" s="15"/>
      <c r="SXR200" s="15"/>
      <c r="SXS200" s="15"/>
      <c r="SXT200" s="15"/>
      <c r="SXU200" s="15"/>
      <c r="SXV200" s="15"/>
      <c r="SXW200" s="15"/>
      <c r="SXX200" s="15"/>
      <c r="SXY200" s="15"/>
      <c r="SXZ200" s="15"/>
      <c r="SYA200" s="15"/>
      <c r="SYB200" s="15"/>
      <c r="SYC200" s="15"/>
      <c r="SYD200" s="15"/>
      <c r="SYE200" s="15"/>
      <c r="SYF200" s="15"/>
      <c r="SYG200" s="15"/>
      <c r="SYH200" s="15"/>
      <c r="SYI200" s="15"/>
      <c r="SYJ200" s="15"/>
      <c r="SYK200" s="15"/>
      <c r="SYL200" s="15"/>
      <c r="SYM200" s="15"/>
      <c r="SYN200" s="15"/>
      <c r="SYO200" s="15"/>
      <c r="SYP200" s="15"/>
      <c r="SYQ200" s="15"/>
      <c r="SYR200" s="15"/>
      <c r="SYS200" s="15"/>
      <c r="SYT200" s="15"/>
      <c r="SYU200" s="15"/>
      <c r="SYV200" s="15"/>
      <c r="SYW200" s="15"/>
      <c r="SYX200" s="15"/>
      <c r="SYY200" s="15"/>
      <c r="SYZ200" s="15"/>
      <c r="SZA200" s="15"/>
      <c r="SZB200" s="15"/>
      <c r="SZC200" s="15"/>
      <c r="SZD200" s="15"/>
      <c r="SZE200" s="15"/>
      <c r="SZF200" s="15"/>
      <c r="SZG200" s="15"/>
      <c r="SZH200" s="15"/>
      <c r="SZI200" s="15"/>
      <c r="SZJ200" s="15"/>
      <c r="SZK200" s="15"/>
      <c r="SZL200" s="15"/>
      <c r="SZM200" s="15"/>
      <c r="SZN200" s="15"/>
      <c r="SZO200" s="15"/>
      <c r="SZP200" s="15"/>
      <c r="SZQ200" s="15"/>
      <c r="SZR200" s="15"/>
      <c r="SZS200" s="15"/>
      <c r="SZT200" s="15"/>
      <c r="SZU200" s="15"/>
      <c r="SZV200" s="15"/>
      <c r="SZW200" s="15"/>
      <c r="SZX200" s="15"/>
      <c r="SZY200" s="15"/>
      <c r="SZZ200" s="15"/>
      <c r="TAA200" s="15"/>
      <c r="TAB200" s="15"/>
      <c r="TAC200" s="15"/>
      <c r="TAD200" s="15"/>
      <c r="TAE200" s="15"/>
      <c r="TAF200" s="15"/>
      <c r="TAG200" s="15"/>
      <c r="TAH200" s="15"/>
      <c r="TAI200" s="15"/>
      <c r="TAJ200" s="15"/>
      <c r="TAK200" s="15"/>
      <c r="TAL200" s="15"/>
      <c r="TAM200" s="15"/>
      <c r="TAN200" s="15"/>
      <c r="TAO200" s="15"/>
      <c r="TAP200" s="15"/>
      <c r="TAQ200" s="15"/>
      <c r="TAR200" s="15"/>
      <c r="TAS200" s="15"/>
      <c r="TAT200" s="15"/>
      <c r="TAU200" s="15"/>
      <c r="TAV200" s="15"/>
      <c r="TAW200" s="15"/>
      <c r="TAX200" s="15"/>
      <c r="TAY200" s="15"/>
      <c r="TAZ200" s="15"/>
      <c r="TBA200" s="15"/>
      <c r="TBB200" s="15"/>
      <c r="TBC200" s="15"/>
      <c r="TBD200" s="15"/>
      <c r="TBE200" s="15"/>
      <c r="TBF200" s="15"/>
      <c r="TBG200" s="15"/>
      <c r="TBH200" s="15"/>
      <c r="TBI200" s="15"/>
      <c r="TBJ200" s="15"/>
      <c r="TBK200" s="15"/>
      <c r="TBL200" s="15"/>
      <c r="TBM200" s="15"/>
      <c r="TBN200" s="15"/>
      <c r="TBO200" s="15"/>
      <c r="TBP200" s="15"/>
      <c r="TBQ200" s="15"/>
      <c r="TBR200" s="15"/>
      <c r="TBS200" s="15"/>
      <c r="TBT200" s="15"/>
      <c r="TBU200" s="15"/>
      <c r="TBV200" s="15"/>
      <c r="TBW200" s="15"/>
      <c r="TBX200" s="15"/>
      <c r="TBY200" s="15"/>
      <c r="TBZ200" s="15"/>
      <c r="TCA200" s="15"/>
      <c r="TCB200" s="15"/>
      <c r="TCC200" s="15"/>
      <c r="TCD200" s="15"/>
      <c r="TCE200" s="15"/>
      <c r="TCF200" s="15"/>
      <c r="TCG200" s="15"/>
      <c r="TCH200" s="15"/>
      <c r="TCI200" s="15"/>
      <c r="TCJ200" s="15"/>
      <c r="TCK200" s="15"/>
      <c r="TCL200" s="15"/>
      <c r="TCM200" s="15"/>
      <c r="TCN200" s="15"/>
      <c r="TCO200" s="15"/>
      <c r="TCP200" s="15"/>
      <c r="TCQ200" s="15"/>
      <c r="TCR200" s="15"/>
      <c r="TCS200" s="15"/>
      <c r="TCT200" s="15"/>
      <c r="TCU200" s="15"/>
      <c r="TCV200" s="15"/>
      <c r="TCW200" s="15"/>
      <c r="TCX200" s="15"/>
      <c r="TCY200" s="15"/>
      <c r="TCZ200" s="15"/>
      <c r="TDA200" s="15"/>
      <c r="TDB200" s="15"/>
      <c r="TDC200" s="15"/>
      <c r="TDD200" s="15"/>
      <c r="TDE200" s="15"/>
      <c r="TDF200" s="15"/>
      <c r="TDG200" s="15"/>
      <c r="TDH200" s="15"/>
      <c r="TDI200" s="15"/>
      <c r="TDJ200" s="15"/>
      <c r="TDK200" s="15"/>
      <c r="TDL200" s="15"/>
      <c r="TDM200" s="15"/>
      <c r="TDN200" s="15"/>
      <c r="TDO200" s="15"/>
      <c r="TDP200" s="15"/>
      <c r="TDQ200" s="15"/>
      <c r="TDR200" s="15"/>
      <c r="TDS200" s="15"/>
      <c r="TDT200" s="15"/>
      <c r="TDU200" s="15"/>
      <c r="TDV200" s="15"/>
      <c r="TDW200" s="15"/>
      <c r="TDX200" s="15"/>
      <c r="TDY200" s="15"/>
      <c r="TDZ200" s="15"/>
      <c r="TEA200" s="15"/>
      <c r="TEB200" s="15"/>
      <c r="TEC200" s="15"/>
      <c r="TED200" s="15"/>
      <c r="TEE200" s="15"/>
      <c r="TEF200" s="15"/>
      <c r="TEG200" s="15"/>
      <c r="TEH200" s="15"/>
      <c r="TEI200" s="15"/>
      <c r="TEJ200" s="15"/>
      <c r="TEK200" s="15"/>
      <c r="TEL200" s="15"/>
      <c r="TEM200" s="15"/>
      <c r="TEN200" s="15"/>
      <c r="TEO200" s="15"/>
      <c r="TEP200" s="15"/>
      <c r="TEQ200" s="15"/>
      <c r="TER200" s="15"/>
      <c r="TES200" s="15"/>
      <c r="TET200" s="15"/>
      <c r="TEU200" s="15"/>
      <c r="TEV200" s="15"/>
      <c r="TEW200" s="15"/>
      <c r="TEX200" s="15"/>
      <c r="TEY200" s="15"/>
      <c r="TEZ200" s="15"/>
      <c r="TFA200" s="15"/>
      <c r="TFB200" s="15"/>
      <c r="TFC200" s="15"/>
      <c r="TFD200" s="15"/>
      <c r="TFE200" s="15"/>
      <c r="TFF200" s="15"/>
      <c r="TFG200" s="15"/>
      <c r="TFH200" s="15"/>
      <c r="TFI200" s="15"/>
      <c r="TFJ200" s="15"/>
      <c r="TFK200" s="15"/>
      <c r="TFL200" s="15"/>
      <c r="TFM200" s="15"/>
      <c r="TFN200" s="15"/>
      <c r="TFO200" s="15"/>
      <c r="TFP200" s="15"/>
      <c r="TFQ200" s="15"/>
      <c r="TFR200" s="15"/>
      <c r="TFS200" s="15"/>
      <c r="TFT200" s="15"/>
      <c r="TFU200" s="15"/>
      <c r="TFV200" s="15"/>
      <c r="TFW200" s="15"/>
      <c r="TFX200" s="15"/>
      <c r="TFY200" s="15"/>
      <c r="TFZ200" s="15"/>
      <c r="TGA200" s="15"/>
      <c r="TGB200" s="15"/>
      <c r="TGC200" s="15"/>
      <c r="TGD200" s="15"/>
      <c r="TGE200" s="15"/>
      <c r="TGF200" s="15"/>
      <c r="TGG200" s="15"/>
      <c r="TGH200" s="15"/>
      <c r="TGI200" s="15"/>
      <c r="TGJ200" s="15"/>
      <c r="TGK200" s="15"/>
      <c r="TGL200" s="15"/>
      <c r="TGM200" s="15"/>
      <c r="TGN200" s="15"/>
      <c r="TGO200" s="15"/>
      <c r="TGP200" s="15"/>
      <c r="TGQ200" s="15"/>
      <c r="TGR200" s="15"/>
      <c r="TGS200" s="15"/>
      <c r="TGT200" s="15"/>
      <c r="TGU200" s="15"/>
      <c r="TGV200" s="15"/>
      <c r="TGW200" s="15"/>
      <c r="TGX200" s="15"/>
      <c r="TGY200" s="15"/>
      <c r="TGZ200" s="15"/>
      <c r="THA200" s="15"/>
      <c r="THB200" s="15"/>
      <c r="THC200" s="15"/>
      <c r="THD200" s="15"/>
      <c r="THE200" s="15"/>
      <c r="THF200" s="15"/>
      <c r="THG200" s="15"/>
      <c r="THH200" s="15"/>
      <c r="THI200" s="15"/>
      <c r="THJ200" s="15"/>
      <c r="THK200" s="15"/>
      <c r="THL200" s="15"/>
      <c r="THM200" s="15"/>
      <c r="THN200" s="15"/>
      <c r="THO200" s="15"/>
      <c r="THP200" s="15"/>
      <c r="THQ200" s="15"/>
      <c r="THR200" s="15"/>
      <c r="THS200" s="15"/>
      <c r="THT200" s="15"/>
      <c r="THU200" s="15"/>
      <c r="THV200" s="15"/>
      <c r="THW200" s="15"/>
      <c r="THX200" s="15"/>
      <c r="THY200" s="15"/>
      <c r="THZ200" s="15"/>
      <c r="TIA200" s="15"/>
      <c r="TIB200" s="15"/>
      <c r="TIC200" s="15"/>
      <c r="TID200" s="15"/>
      <c r="TIE200" s="15"/>
      <c r="TIF200" s="15"/>
      <c r="TIG200" s="15"/>
      <c r="TIH200" s="15"/>
      <c r="TII200" s="15"/>
      <c r="TIJ200" s="15"/>
      <c r="TIK200" s="15"/>
      <c r="TIL200" s="15"/>
      <c r="TIM200" s="15"/>
      <c r="TIN200" s="15"/>
      <c r="TIO200" s="15"/>
      <c r="TIP200" s="15"/>
      <c r="TIQ200" s="15"/>
      <c r="TIR200" s="15"/>
      <c r="TIS200" s="15"/>
      <c r="TIT200" s="15"/>
      <c r="TIU200" s="15"/>
      <c r="TIV200" s="15"/>
      <c r="TIW200" s="15"/>
      <c r="TIX200" s="15"/>
      <c r="TIY200" s="15"/>
      <c r="TIZ200" s="15"/>
      <c r="TJA200" s="15"/>
      <c r="TJB200" s="15"/>
      <c r="TJC200" s="15"/>
      <c r="TJD200" s="15"/>
      <c r="TJE200" s="15"/>
      <c r="TJF200" s="15"/>
      <c r="TJG200" s="15"/>
      <c r="TJH200" s="15"/>
      <c r="TJI200" s="15"/>
      <c r="TJJ200" s="15"/>
      <c r="TJK200" s="15"/>
      <c r="TJL200" s="15"/>
      <c r="TJM200" s="15"/>
      <c r="TJN200" s="15"/>
      <c r="TJO200" s="15"/>
      <c r="TJP200" s="15"/>
      <c r="TJQ200" s="15"/>
      <c r="TJR200" s="15"/>
      <c r="TJS200" s="15"/>
      <c r="TJT200" s="15"/>
      <c r="TJU200" s="15"/>
      <c r="TJV200" s="15"/>
      <c r="TJW200" s="15"/>
      <c r="TJX200" s="15"/>
      <c r="TJY200" s="15"/>
      <c r="TJZ200" s="15"/>
      <c r="TKA200" s="15"/>
      <c r="TKB200" s="15"/>
      <c r="TKC200" s="15"/>
      <c r="TKD200" s="15"/>
      <c r="TKE200" s="15"/>
      <c r="TKF200" s="15"/>
      <c r="TKG200" s="15"/>
      <c r="TKH200" s="15"/>
      <c r="TKI200" s="15"/>
      <c r="TKJ200" s="15"/>
      <c r="TKK200" s="15"/>
      <c r="TKL200" s="15"/>
      <c r="TKM200" s="15"/>
      <c r="TKN200" s="15"/>
      <c r="TKO200" s="15"/>
      <c r="TKP200" s="15"/>
      <c r="TKQ200" s="15"/>
      <c r="TKR200" s="15"/>
      <c r="TKS200" s="15"/>
      <c r="TKT200" s="15"/>
      <c r="TKU200" s="15"/>
      <c r="TKV200" s="15"/>
      <c r="TKW200" s="15"/>
      <c r="TKX200" s="15"/>
      <c r="TKY200" s="15"/>
      <c r="TKZ200" s="15"/>
      <c r="TLA200" s="15"/>
      <c r="TLB200" s="15"/>
      <c r="TLC200" s="15"/>
      <c r="TLD200" s="15"/>
      <c r="TLE200" s="15"/>
      <c r="TLF200" s="15"/>
      <c r="TLG200" s="15"/>
      <c r="TLH200" s="15"/>
      <c r="TLI200" s="15"/>
      <c r="TLJ200" s="15"/>
      <c r="TLK200" s="15"/>
      <c r="TLL200" s="15"/>
      <c r="TLM200" s="15"/>
      <c r="TLN200" s="15"/>
      <c r="TLO200" s="15"/>
      <c r="TLP200" s="15"/>
      <c r="TLQ200" s="15"/>
      <c r="TLR200" s="15"/>
      <c r="TLS200" s="15"/>
      <c r="TLT200" s="15"/>
      <c r="TLU200" s="15"/>
      <c r="TLV200" s="15"/>
      <c r="TLW200" s="15"/>
      <c r="TLX200" s="15"/>
      <c r="TLY200" s="15"/>
      <c r="TLZ200" s="15"/>
      <c r="TMA200" s="15"/>
      <c r="TMB200" s="15"/>
      <c r="TMC200" s="15"/>
      <c r="TMD200" s="15"/>
      <c r="TME200" s="15"/>
      <c r="TMF200" s="15"/>
      <c r="TMG200" s="15"/>
      <c r="TMH200" s="15"/>
      <c r="TMI200" s="15"/>
      <c r="TMJ200" s="15"/>
      <c r="TMK200" s="15"/>
      <c r="TML200" s="15"/>
      <c r="TMM200" s="15"/>
      <c r="TMN200" s="15"/>
      <c r="TMO200" s="15"/>
      <c r="TMP200" s="15"/>
      <c r="TMQ200" s="15"/>
      <c r="TMR200" s="15"/>
      <c r="TMS200" s="15"/>
      <c r="TMT200" s="15"/>
      <c r="TMU200" s="15"/>
      <c r="TMV200" s="15"/>
      <c r="TMW200" s="15"/>
      <c r="TMX200" s="15"/>
      <c r="TMY200" s="15"/>
      <c r="TMZ200" s="15"/>
      <c r="TNA200" s="15"/>
      <c r="TNB200" s="15"/>
      <c r="TNC200" s="15"/>
      <c r="TND200" s="15"/>
      <c r="TNE200" s="15"/>
      <c r="TNF200" s="15"/>
      <c r="TNG200" s="15"/>
      <c r="TNH200" s="15"/>
      <c r="TNI200" s="15"/>
      <c r="TNJ200" s="15"/>
      <c r="TNK200" s="15"/>
      <c r="TNL200" s="15"/>
      <c r="TNM200" s="15"/>
      <c r="TNN200" s="15"/>
      <c r="TNO200" s="15"/>
      <c r="TNP200" s="15"/>
      <c r="TNQ200" s="15"/>
      <c r="TNR200" s="15"/>
      <c r="TNS200" s="15"/>
      <c r="TNT200" s="15"/>
      <c r="TNU200" s="15"/>
      <c r="TNV200" s="15"/>
      <c r="TNW200" s="15"/>
      <c r="TNX200" s="15"/>
      <c r="TNY200" s="15"/>
      <c r="TNZ200" s="15"/>
      <c r="TOA200" s="15"/>
      <c r="TOB200" s="15"/>
      <c r="TOC200" s="15"/>
      <c r="TOD200" s="15"/>
      <c r="TOE200" s="15"/>
      <c r="TOF200" s="15"/>
      <c r="TOG200" s="15"/>
      <c r="TOH200" s="15"/>
      <c r="TOI200" s="15"/>
      <c r="TOJ200" s="15"/>
      <c r="TOK200" s="15"/>
      <c r="TOL200" s="15"/>
      <c r="TOM200" s="15"/>
      <c r="TON200" s="15"/>
      <c r="TOO200" s="15"/>
      <c r="TOP200" s="15"/>
      <c r="TOQ200" s="15"/>
      <c r="TOR200" s="15"/>
      <c r="TOS200" s="15"/>
      <c r="TOT200" s="15"/>
      <c r="TOU200" s="15"/>
      <c r="TOV200" s="15"/>
      <c r="TOW200" s="15"/>
      <c r="TOX200" s="15"/>
      <c r="TOY200" s="15"/>
      <c r="TOZ200" s="15"/>
      <c r="TPA200" s="15"/>
      <c r="TPB200" s="15"/>
      <c r="TPC200" s="15"/>
      <c r="TPD200" s="15"/>
      <c r="TPE200" s="15"/>
      <c r="TPF200" s="15"/>
      <c r="TPG200" s="15"/>
      <c r="TPH200" s="15"/>
      <c r="TPI200" s="15"/>
      <c r="TPJ200" s="15"/>
      <c r="TPK200" s="15"/>
      <c r="TPL200" s="15"/>
      <c r="TPM200" s="15"/>
      <c r="TPN200" s="15"/>
      <c r="TPO200" s="15"/>
      <c r="TPP200" s="15"/>
      <c r="TPQ200" s="15"/>
      <c r="TPR200" s="15"/>
      <c r="TPS200" s="15"/>
      <c r="TPT200" s="15"/>
      <c r="TPU200" s="15"/>
      <c r="TPV200" s="15"/>
      <c r="TPW200" s="15"/>
      <c r="TPX200" s="15"/>
      <c r="TPY200" s="15"/>
      <c r="TPZ200" s="15"/>
      <c r="TQA200" s="15"/>
      <c r="TQB200" s="15"/>
      <c r="TQC200" s="15"/>
      <c r="TQD200" s="15"/>
      <c r="TQE200" s="15"/>
      <c r="TQF200" s="15"/>
      <c r="TQG200" s="15"/>
      <c r="TQH200" s="15"/>
      <c r="TQI200" s="15"/>
      <c r="TQJ200" s="15"/>
      <c r="TQK200" s="15"/>
      <c r="TQL200" s="15"/>
      <c r="TQM200" s="15"/>
      <c r="TQN200" s="15"/>
      <c r="TQO200" s="15"/>
      <c r="TQP200" s="15"/>
      <c r="TQQ200" s="15"/>
      <c r="TQR200" s="15"/>
      <c r="TQS200" s="15"/>
      <c r="TQT200" s="15"/>
      <c r="TQU200" s="15"/>
      <c r="TQV200" s="15"/>
      <c r="TQW200" s="15"/>
      <c r="TQX200" s="15"/>
      <c r="TQY200" s="15"/>
      <c r="TQZ200" s="15"/>
      <c r="TRA200" s="15"/>
      <c r="TRB200" s="15"/>
      <c r="TRC200" s="15"/>
      <c r="TRD200" s="15"/>
      <c r="TRE200" s="15"/>
      <c r="TRF200" s="15"/>
      <c r="TRG200" s="15"/>
      <c r="TRH200" s="15"/>
      <c r="TRI200" s="15"/>
      <c r="TRJ200" s="15"/>
      <c r="TRK200" s="15"/>
      <c r="TRL200" s="15"/>
      <c r="TRM200" s="15"/>
      <c r="TRN200" s="15"/>
      <c r="TRO200" s="15"/>
      <c r="TRP200" s="15"/>
      <c r="TRQ200" s="15"/>
      <c r="TRR200" s="15"/>
      <c r="TRS200" s="15"/>
      <c r="TRT200" s="15"/>
      <c r="TRU200" s="15"/>
      <c r="TRV200" s="15"/>
      <c r="TRW200" s="15"/>
      <c r="TRX200" s="15"/>
      <c r="TRY200" s="15"/>
      <c r="TRZ200" s="15"/>
      <c r="TSA200" s="15"/>
      <c r="TSB200" s="15"/>
      <c r="TSC200" s="15"/>
      <c r="TSD200" s="15"/>
      <c r="TSE200" s="15"/>
      <c r="TSF200" s="15"/>
      <c r="TSG200" s="15"/>
      <c r="TSH200" s="15"/>
      <c r="TSI200" s="15"/>
      <c r="TSJ200" s="15"/>
      <c r="TSK200" s="15"/>
      <c r="TSL200" s="15"/>
      <c r="TSM200" s="15"/>
      <c r="TSN200" s="15"/>
      <c r="TSO200" s="15"/>
      <c r="TSP200" s="15"/>
      <c r="TSQ200" s="15"/>
      <c r="TSR200" s="15"/>
      <c r="TSS200" s="15"/>
      <c r="TST200" s="15"/>
      <c r="TSU200" s="15"/>
      <c r="TSV200" s="15"/>
      <c r="TSW200" s="15"/>
      <c r="TSX200" s="15"/>
      <c r="TSY200" s="15"/>
      <c r="TSZ200" s="15"/>
      <c r="TTA200" s="15"/>
      <c r="TTB200" s="15"/>
      <c r="TTC200" s="15"/>
      <c r="TTD200" s="15"/>
      <c r="TTE200" s="15"/>
      <c r="TTF200" s="15"/>
      <c r="TTG200" s="15"/>
      <c r="TTH200" s="15"/>
      <c r="TTI200" s="15"/>
      <c r="TTJ200" s="15"/>
      <c r="TTK200" s="15"/>
      <c r="TTL200" s="15"/>
      <c r="TTM200" s="15"/>
      <c r="TTN200" s="15"/>
      <c r="TTO200" s="15"/>
      <c r="TTP200" s="15"/>
      <c r="TTQ200" s="15"/>
      <c r="TTR200" s="15"/>
      <c r="TTS200" s="15"/>
      <c r="TTT200" s="15"/>
      <c r="TTU200" s="15"/>
      <c r="TTV200" s="15"/>
      <c r="TTW200" s="15"/>
      <c r="TTX200" s="15"/>
      <c r="TTY200" s="15"/>
      <c r="TTZ200" s="15"/>
      <c r="TUA200" s="15"/>
      <c r="TUB200" s="15"/>
      <c r="TUC200" s="15"/>
      <c r="TUD200" s="15"/>
      <c r="TUE200" s="15"/>
      <c r="TUF200" s="15"/>
      <c r="TUG200" s="15"/>
      <c r="TUH200" s="15"/>
      <c r="TUI200" s="15"/>
      <c r="TUJ200" s="15"/>
      <c r="TUK200" s="15"/>
      <c r="TUL200" s="15"/>
      <c r="TUM200" s="15"/>
      <c r="TUN200" s="15"/>
      <c r="TUO200" s="15"/>
      <c r="TUP200" s="15"/>
      <c r="TUQ200" s="15"/>
      <c r="TUR200" s="15"/>
      <c r="TUS200" s="15"/>
      <c r="TUT200" s="15"/>
      <c r="TUU200" s="15"/>
      <c r="TUV200" s="15"/>
      <c r="TUW200" s="15"/>
      <c r="TUX200" s="15"/>
      <c r="TUY200" s="15"/>
      <c r="TUZ200" s="15"/>
      <c r="TVA200" s="15"/>
      <c r="TVB200" s="15"/>
      <c r="TVC200" s="15"/>
      <c r="TVD200" s="15"/>
      <c r="TVE200" s="15"/>
      <c r="TVF200" s="15"/>
      <c r="TVG200" s="15"/>
      <c r="TVH200" s="15"/>
      <c r="TVI200" s="15"/>
      <c r="TVJ200" s="15"/>
      <c r="TVK200" s="15"/>
      <c r="TVL200" s="15"/>
      <c r="TVM200" s="15"/>
      <c r="TVN200" s="15"/>
      <c r="TVO200" s="15"/>
      <c r="TVP200" s="15"/>
      <c r="TVQ200" s="15"/>
      <c r="TVR200" s="15"/>
      <c r="TVS200" s="15"/>
      <c r="TVT200" s="15"/>
      <c r="TVU200" s="15"/>
      <c r="TVV200" s="15"/>
      <c r="TVW200" s="15"/>
      <c r="TVX200" s="15"/>
      <c r="TVY200" s="15"/>
      <c r="TVZ200" s="15"/>
      <c r="TWA200" s="15"/>
      <c r="TWB200" s="15"/>
      <c r="TWC200" s="15"/>
      <c r="TWD200" s="15"/>
      <c r="TWE200" s="15"/>
      <c r="TWF200" s="15"/>
      <c r="TWG200" s="15"/>
      <c r="TWH200" s="15"/>
      <c r="TWI200" s="15"/>
      <c r="TWJ200" s="15"/>
      <c r="TWK200" s="15"/>
      <c r="TWL200" s="15"/>
      <c r="TWM200" s="15"/>
      <c r="TWN200" s="15"/>
      <c r="TWO200" s="15"/>
      <c r="TWP200" s="15"/>
      <c r="TWQ200" s="15"/>
      <c r="TWR200" s="15"/>
      <c r="TWS200" s="15"/>
      <c r="TWT200" s="15"/>
      <c r="TWU200" s="15"/>
      <c r="TWV200" s="15"/>
      <c r="TWW200" s="15"/>
      <c r="TWX200" s="15"/>
      <c r="TWY200" s="15"/>
      <c r="TWZ200" s="15"/>
      <c r="TXA200" s="15"/>
      <c r="TXB200" s="15"/>
      <c r="TXC200" s="15"/>
      <c r="TXD200" s="15"/>
      <c r="TXE200" s="15"/>
      <c r="TXF200" s="15"/>
      <c r="TXG200" s="15"/>
      <c r="TXH200" s="15"/>
      <c r="TXI200" s="15"/>
      <c r="TXJ200" s="15"/>
      <c r="TXK200" s="15"/>
      <c r="TXL200" s="15"/>
      <c r="TXM200" s="15"/>
      <c r="TXN200" s="15"/>
      <c r="TXO200" s="15"/>
      <c r="TXP200" s="15"/>
      <c r="TXQ200" s="15"/>
      <c r="TXR200" s="15"/>
      <c r="TXS200" s="15"/>
      <c r="TXT200" s="15"/>
      <c r="TXU200" s="15"/>
      <c r="TXV200" s="15"/>
      <c r="TXW200" s="15"/>
      <c r="TXX200" s="15"/>
      <c r="TXY200" s="15"/>
      <c r="TXZ200" s="15"/>
      <c r="TYA200" s="15"/>
      <c r="TYB200" s="15"/>
      <c r="TYC200" s="15"/>
      <c r="TYD200" s="15"/>
      <c r="TYE200" s="15"/>
      <c r="TYF200" s="15"/>
      <c r="TYG200" s="15"/>
      <c r="TYH200" s="15"/>
      <c r="TYI200" s="15"/>
      <c r="TYJ200" s="15"/>
      <c r="TYK200" s="15"/>
      <c r="TYL200" s="15"/>
      <c r="TYM200" s="15"/>
      <c r="TYN200" s="15"/>
      <c r="TYO200" s="15"/>
      <c r="TYP200" s="15"/>
      <c r="TYQ200" s="15"/>
      <c r="TYR200" s="15"/>
      <c r="TYS200" s="15"/>
      <c r="TYT200" s="15"/>
      <c r="TYU200" s="15"/>
      <c r="TYV200" s="15"/>
      <c r="TYW200" s="15"/>
      <c r="TYX200" s="15"/>
      <c r="TYY200" s="15"/>
      <c r="TYZ200" s="15"/>
      <c r="TZA200" s="15"/>
      <c r="TZB200" s="15"/>
      <c r="TZC200" s="15"/>
      <c r="TZD200" s="15"/>
      <c r="TZE200" s="15"/>
      <c r="TZF200" s="15"/>
      <c r="TZG200" s="15"/>
      <c r="TZH200" s="15"/>
      <c r="TZI200" s="15"/>
      <c r="TZJ200" s="15"/>
      <c r="TZK200" s="15"/>
      <c r="TZL200" s="15"/>
      <c r="TZM200" s="15"/>
      <c r="TZN200" s="15"/>
      <c r="TZO200" s="15"/>
      <c r="TZP200" s="15"/>
      <c r="TZQ200" s="15"/>
      <c r="TZR200" s="15"/>
      <c r="TZS200" s="15"/>
      <c r="TZT200" s="15"/>
      <c r="TZU200" s="15"/>
      <c r="TZV200" s="15"/>
      <c r="TZW200" s="15"/>
      <c r="TZX200" s="15"/>
      <c r="TZY200" s="15"/>
      <c r="TZZ200" s="15"/>
      <c r="UAA200" s="15"/>
      <c r="UAB200" s="15"/>
      <c r="UAC200" s="15"/>
      <c r="UAD200" s="15"/>
      <c r="UAE200" s="15"/>
      <c r="UAF200" s="15"/>
      <c r="UAG200" s="15"/>
      <c r="UAH200" s="15"/>
      <c r="UAI200" s="15"/>
      <c r="UAJ200" s="15"/>
      <c r="UAK200" s="15"/>
      <c r="UAL200" s="15"/>
      <c r="UAM200" s="15"/>
      <c r="UAN200" s="15"/>
      <c r="UAO200" s="15"/>
      <c r="UAP200" s="15"/>
      <c r="UAQ200" s="15"/>
      <c r="UAR200" s="15"/>
      <c r="UAS200" s="15"/>
      <c r="UAT200" s="15"/>
      <c r="UAU200" s="15"/>
      <c r="UAV200" s="15"/>
      <c r="UAW200" s="15"/>
      <c r="UAX200" s="15"/>
      <c r="UAY200" s="15"/>
      <c r="UAZ200" s="15"/>
      <c r="UBA200" s="15"/>
      <c r="UBB200" s="15"/>
      <c r="UBC200" s="15"/>
      <c r="UBD200" s="15"/>
      <c r="UBE200" s="15"/>
      <c r="UBF200" s="15"/>
      <c r="UBG200" s="15"/>
      <c r="UBH200" s="15"/>
      <c r="UBI200" s="15"/>
      <c r="UBJ200" s="15"/>
      <c r="UBK200" s="15"/>
      <c r="UBL200" s="15"/>
      <c r="UBM200" s="15"/>
      <c r="UBN200" s="15"/>
      <c r="UBO200" s="15"/>
      <c r="UBP200" s="15"/>
      <c r="UBQ200" s="15"/>
      <c r="UBR200" s="15"/>
      <c r="UBS200" s="15"/>
      <c r="UBT200" s="15"/>
      <c r="UBU200" s="15"/>
      <c r="UBV200" s="15"/>
      <c r="UBW200" s="15"/>
      <c r="UBX200" s="15"/>
      <c r="UBY200" s="15"/>
      <c r="UBZ200" s="15"/>
      <c r="UCA200" s="15"/>
      <c r="UCB200" s="15"/>
      <c r="UCC200" s="15"/>
      <c r="UCD200" s="15"/>
      <c r="UCE200" s="15"/>
      <c r="UCF200" s="15"/>
      <c r="UCG200" s="15"/>
      <c r="UCH200" s="15"/>
      <c r="UCI200" s="15"/>
      <c r="UCJ200" s="15"/>
      <c r="UCK200" s="15"/>
      <c r="UCL200" s="15"/>
      <c r="UCM200" s="15"/>
      <c r="UCN200" s="15"/>
      <c r="UCO200" s="15"/>
      <c r="UCP200" s="15"/>
      <c r="UCQ200" s="15"/>
      <c r="UCR200" s="15"/>
      <c r="UCS200" s="15"/>
      <c r="UCT200" s="15"/>
      <c r="UCU200" s="15"/>
      <c r="UCV200" s="15"/>
      <c r="UCW200" s="15"/>
      <c r="UCX200" s="15"/>
      <c r="UCY200" s="15"/>
      <c r="UCZ200" s="15"/>
      <c r="UDA200" s="15"/>
      <c r="UDB200" s="15"/>
      <c r="UDC200" s="15"/>
      <c r="UDD200" s="15"/>
      <c r="UDE200" s="15"/>
      <c r="UDF200" s="15"/>
      <c r="UDG200" s="15"/>
      <c r="UDH200" s="15"/>
      <c r="UDI200" s="15"/>
      <c r="UDJ200" s="15"/>
      <c r="UDK200" s="15"/>
      <c r="UDL200" s="15"/>
      <c r="UDM200" s="15"/>
      <c r="UDN200" s="15"/>
      <c r="UDO200" s="15"/>
      <c r="UDP200" s="15"/>
      <c r="UDQ200" s="15"/>
      <c r="UDR200" s="15"/>
      <c r="UDS200" s="15"/>
      <c r="UDT200" s="15"/>
      <c r="UDU200" s="15"/>
      <c r="UDV200" s="15"/>
      <c r="UDW200" s="15"/>
      <c r="UDX200" s="15"/>
      <c r="UDY200" s="15"/>
      <c r="UDZ200" s="15"/>
      <c r="UEA200" s="15"/>
      <c r="UEB200" s="15"/>
      <c r="UEC200" s="15"/>
      <c r="UED200" s="15"/>
      <c r="UEE200" s="15"/>
      <c r="UEF200" s="15"/>
      <c r="UEG200" s="15"/>
      <c r="UEH200" s="15"/>
      <c r="UEI200" s="15"/>
      <c r="UEJ200" s="15"/>
      <c r="UEK200" s="15"/>
      <c r="UEL200" s="15"/>
      <c r="UEM200" s="15"/>
      <c r="UEN200" s="15"/>
      <c r="UEO200" s="15"/>
      <c r="UEP200" s="15"/>
      <c r="UEQ200" s="15"/>
      <c r="UER200" s="15"/>
      <c r="UES200" s="15"/>
      <c r="UET200" s="15"/>
      <c r="UEU200" s="15"/>
      <c r="UEV200" s="15"/>
      <c r="UEW200" s="15"/>
      <c r="UEX200" s="15"/>
      <c r="UEY200" s="15"/>
      <c r="UEZ200" s="15"/>
      <c r="UFA200" s="15"/>
      <c r="UFB200" s="15"/>
      <c r="UFC200" s="15"/>
      <c r="UFD200" s="15"/>
      <c r="UFE200" s="15"/>
      <c r="UFF200" s="15"/>
      <c r="UFG200" s="15"/>
      <c r="UFH200" s="15"/>
      <c r="UFI200" s="15"/>
      <c r="UFJ200" s="15"/>
      <c r="UFK200" s="15"/>
      <c r="UFL200" s="15"/>
      <c r="UFM200" s="15"/>
      <c r="UFN200" s="15"/>
      <c r="UFO200" s="15"/>
      <c r="UFP200" s="15"/>
      <c r="UFQ200" s="15"/>
      <c r="UFR200" s="15"/>
      <c r="UFS200" s="15"/>
      <c r="UFT200" s="15"/>
      <c r="UFU200" s="15"/>
      <c r="UFV200" s="15"/>
      <c r="UFW200" s="15"/>
      <c r="UFX200" s="15"/>
      <c r="UFY200" s="15"/>
      <c r="UFZ200" s="15"/>
      <c r="UGA200" s="15"/>
      <c r="UGB200" s="15"/>
      <c r="UGC200" s="15"/>
      <c r="UGD200" s="15"/>
      <c r="UGE200" s="15"/>
      <c r="UGF200" s="15"/>
      <c r="UGG200" s="15"/>
      <c r="UGH200" s="15"/>
      <c r="UGI200" s="15"/>
      <c r="UGJ200" s="15"/>
      <c r="UGK200" s="15"/>
      <c r="UGL200" s="15"/>
      <c r="UGM200" s="15"/>
      <c r="UGN200" s="15"/>
      <c r="UGO200" s="15"/>
      <c r="UGP200" s="15"/>
      <c r="UGQ200" s="15"/>
      <c r="UGR200" s="15"/>
      <c r="UGS200" s="15"/>
      <c r="UGT200" s="15"/>
      <c r="UGU200" s="15"/>
      <c r="UGV200" s="15"/>
      <c r="UGW200" s="15"/>
      <c r="UGX200" s="15"/>
      <c r="UGY200" s="15"/>
      <c r="UGZ200" s="15"/>
      <c r="UHA200" s="15"/>
      <c r="UHB200" s="15"/>
      <c r="UHC200" s="15"/>
      <c r="UHD200" s="15"/>
      <c r="UHE200" s="15"/>
      <c r="UHF200" s="15"/>
      <c r="UHG200" s="15"/>
      <c r="UHH200" s="15"/>
      <c r="UHI200" s="15"/>
      <c r="UHJ200" s="15"/>
      <c r="UHK200" s="15"/>
      <c r="UHL200" s="15"/>
      <c r="UHM200" s="15"/>
      <c r="UHN200" s="15"/>
      <c r="UHO200" s="15"/>
      <c r="UHP200" s="15"/>
      <c r="UHQ200" s="15"/>
      <c r="UHR200" s="15"/>
      <c r="UHS200" s="15"/>
      <c r="UHT200" s="15"/>
      <c r="UHU200" s="15"/>
      <c r="UHV200" s="15"/>
      <c r="UHW200" s="15"/>
      <c r="UHX200" s="15"/>
      <c r="UHY200" s="15"/>
      <c r="UHZ200" s="15"/>
      <c r="UIA200" s="15"/>
      <c r="UIB200" s="15"/>
      <c r="UIC200" s="15"/>
      <c r="UID200" s="15"/>
      <c r="UIE200" s="15"/>
      <c r="UIF200" s="15"/>
      <c r="UIG200" s="15"/>
      <c r="UIH200" s="15"/>
      <c r="UII200" s="15"/>
      <c r="UIJ200" s="15"/>
      <c r="UIK200" s="15"/>
      <c r="UIL200" s="15"/>
      <c r="UIM200" s="15"/>
      <c r="UIN200" s="15"/>
      <c r="UIO200" s="15"/>
      <c r="UIP200" s="15"/>
      <c r="UIQ200" s="15"/>
      <c r="UIR200" s="15"/>
      <c r="UIS200" s="15"/>
      <c r="UIT200" s="15"/>
      <c r="UIU200" s="15"/>
      <c r="UIV200" s="15"/>
      <c r="UIW200" s="15"/>
      <c r="UIX200" s="15"/>
      <c r="UIY200" s="15"/>
      <c r="UIZ200" s="15"/>
      <c r="UJA200" s="15"/>
      <c r="UJB200" s="15"/>
      <c r="UJC200" s="15"/>
      <c r="UJD200" s="15"/>
      <c r="UJE200" s="15"/>
      <c r="UJF200" s="15"/>
      <c r="UJG200" s="15"/>
      <c r="UJH200" s="15"/>
      <c r="UJI200" s="15"/>
      <c r="UJJ200" s="15"/>
      <c r="UJK200" s="15"/>
      <c r="UJL200" s="15"/>
      <c r="UJM200" s="15"/>
      <c r="UJN200" s="15"/>
      <c r="UJO200" s="15"/>
      <c r="UJP200" s="15"/>
      <c r="UJQ200" s="15"/>
      <c r="UJR200" s="15"/>
      <c r="UJS200" s="15"/>
      <c r="UJT200" s="15"/>
      <c r="UJU200" s="15"/>
      <c r="UJV200" s="15"/>
      <c r="UJW200" s="15"/>
      <c r="UJX200" s="15"/>
      <c r="UJY200" s="15"/>
      <c r="UJZ200" s="15"/>
      <c r="UKA200" s="15"/>
      <c r="UKB200" s="15"/>
      <c r="UKC200" s="15"/>
      <c r="UKD200" s="15"/>
      <c r="UKE200" s="15"/>
      <c r="UKF200" s="15"/>
      <c r="UKG200" s="15"/>
      <c r="UKH200" s="15"/>
      <c r="UKI200" s="15"/>
      <c r="UKJ200" s="15"/>
      <c r="UKK200" s="15"/>
      <c r="UKL200" s="15"/>
      <c r="UKM200" s="15"/>
      <c r="UKN200" s="15"/>
      <c r="UKO200" s="15"/>
      <c r="UKP200" s="15"/>
      <c r="UKQ200" s="15"/>
      <c r="UKR200" s="15"/>
      <c r="UKS200" s="15"/>
      <c r="UKT200" s="15"/>
      <c r="UKU200" s="15"/>
      <c r="UKV200" s="15"/>
      <c r="UKW200" s="15"/>
      <c r="UKX200" s="15"/>
      <c r="UKY200" s="15"/>
      <c r="UKZ200" s="15"/>
      <c r="ULA200" s="15"/>
      <c r="ULB200" s="15"/>
      <c r="ULC200" s="15"/>
      <c r="ULD200" s="15"/>
      <c r="ULE200" s="15"/>
      <c r="ULF200" s="15"/>
      <c r="ULG200" s="15"/>
      <c r="ULH200" s="15"/>
      <c r="ULI200" s="15"/>
      <c r="ULJ200" s="15"/>
      <c r="ULK200" s="15"/>
      <c r="ULL200" s="15"/>
      <c r="ULM200" s="15"/>
      <c r="ULN200" s="15"/>
      <c r="ULO200" s="15"/>
      <c r="ULP200" s="15"/>
      <c r="ULQ200" s="15"/>
      <c r="ULR200" s="15"/>
      <c r="ULS200" s="15"/>
      <c r="ULT200" s="15"/>
      <c r="ULU200" s="15"/>
      <c r="ULV200" s="15"/>
      <c r="ULW200" s="15"/>
      <c r="ULX200" s="15"/>
      <c r="ULY200" s="15"/>
      <c r="ULZ200" s="15"/>
      <c r="UMA200" s="15"/>
      <c r="UMB200" s="15"/>
      <c r="UMC200" s="15"/>
      <c r="UMD200" s="15"/>
      <c r="UME200" s="15"/>
      <c r="UMF200" s="15"/>
      <c r="UMG200" s="15"/>
      <c r="UMH200" s="15"/>
      <c r="UMI200" s="15"/>
      <c r="UMJ200" s="15"/>
      <c r="UMK200" s="15"/>
      <c r="UML200" s="15"/>
      <c r="UMM200" s="15"/>
      <c r="UMN200" s="15"/>
      <c r="UMO200" s="15"/>
      <c r="UMP200" s="15"/>
      <c r="UMQ200" s="15"/>
      <c r="UMR200" s="15"/>
      <c r="UMS200" s="15"/>
      <c r="UMT200" s="15"/>
      <c r="UMU200" s="15"/>
      <c r="UMV200" s="15"/>
      <c r="UMW200" s="15"/>
      <c r="UMX200" s="15"/>
      <c r="UMY200" s="15"/>
      <c r="UMZ200" s="15"/>
      <c r="UNA200" s="15"/>
      <c r="UNB200" s="15"/>
      <c r="UNC200" s="15"/>
      <c r="UND200" s="15"/>
      <c r="UNE200" s="15"/>
      <c r="UNF200" s="15"/>
      <c r="UNG200" s="15"/>
      <c r="UNH200" s="15"/>
      <c r="UNI200" s="15"/>
      <c r="UNJ200" s="15"/>
      <c r="UNK200" s="15"/>
      <c r="UNL200" s="15"/>
      <c r="UNM200" s="15"/>
      <c r="UNN200" s="15"/>
      <c r="UNO200" s="15"/>
      <c r="UNP200" s="15"/>
      <c r="UNQ200" s="15"/>
      <c r="UNR200" s="15"/>
      <c r="UNS200" s="15"/>
      <c r="UNT200" s="15"/>
      <c r="UNU200" s="15"/>
      <c r="UNV200" s="15"/>
      <c r="UNW200" s="15"/>
      <c r="UNX200" s="15"/>
      <c r="UNY200" s="15"/>
      <c r="UNZ200" s="15"/>
      <c r="UOA200" s="15"/>
      <c r="UOB200" s="15"/>
      <c r="UOC200" s="15"/>
      <c r="UOD200" s="15"/>
      <c r="UOE200" s="15"/>
      <c r="UOF200" s="15"/>
      <c r="UOG200" s="15"/>
      <c r="UOH200" s="15"/>
      <c r="UOI200" s="15"/>
      <c r="UOJ200" s="15"/>
      <c r="UOK200" s="15"/>
      <c r="UOL200" s="15"/>
      <c r="UOM200" s="15"/>
      <c r="UON200" s="15"/>
      <c r="UOO200" s="15"/>
      <c r="UOP200" s="15"/>
      <c r="UOQ200" s="15"/>
      <c r="UOR200" s="15"/>
      <c r="UOS200" s="15"/>
      <c r="UOT200" s="15"/>
      <c r="UOU200" s="15"/>
      <c r="UOV200" s="15"/>
      <c r="UOW200" s="15"/>
      <c r="UOX200" s="15"/>
      <c r="UOY200" s="15"/>
      <c r="UOZ200" s="15"/>
      <c r="UPA200" s="15"/>
      <c r="UPB200" s="15"/>
      <c r="UPC200" s="15"/>
      <c r="UPD200" s="15"/>
      <c r="UPE200" s="15"/>
      <c r="UPF200" s="15"/>
      <c r="UPG200" s="15"/>
      <c r="UPH200" s="15"/>
      <c r="UPI200" s="15"/>
      <c r="UPJ200" s="15"/>
      <c r="UPK200" s="15"/>
      <c r="UPL200" s="15"/>
      <c r="UPM200" s="15"/>
      <c r="UPN200" s="15"/>
      <c r="UPO200" s="15"/>
      <c r="UPP200" s="15"/>
      <c r="UPQ200" s="15"/>
      <c r="UPR200" s="15"/>
      <c r="UPS200" s="15"/>
      <c r="UPT200" s="15"/>
      <c r="UPU200" s="15"/>
      <c r="UPV200" s="15"/>
      <c r="UPW200" s="15"/>
      <c r="UPX200" s="15"/>
      <c r="UPY200" s="15"/>
      <c r="UPZ200" s="15"/>
      <c r="UQA200" s="15"/>
      <c r="UQB200" s="15"/>
      <c r="UQC200" s="15"/>
      <c r="UQD200" s="15"/>
      <c r="UQE200" s="15"/>
      <c r="UQF200" s="15"/>
      <c r="UQG200" s="15"/>
      <c r="UQH200" s="15"/>
      <c r="UQI200" s="15"/>
      <c r="UQJ200" s="15"/>
      <c r="UQK200" s="15"/>
      <c r="UQL200" s="15"/>
      <c r="UQM200" s="15"/>
      <c r="UQN200" s="15"/>
      <c r="UQO200" s="15"/>
      <c r="UQP200" s="15"/>
      <c r="UQQ200" s="15"/>
      <c r="UQR200" s="15"/>
      <c r="UQS200" s="15"/>
      <c r="UQT200" s="15"/>
      <c r="UQU200" s="15"/>
      <c r="UQV200" s="15"/>
      <c r="UQW200" s="15"/>
      <c r="UQX200" s="15"/>
      <c r="UQY200" s="15"/>
      <c r="UQZ200" s="15"/>
      <c r="URA200" s="15"/>
      <c r="URB200" s="15"/>
      <c r="URC200" s="15"/>
      <c r="URD200" s="15"/>
      <c r="URE200" s="15"/>
      <c r="URF200" s="15"/>
      <c r="URG200" s="15"/>
      <c r="URH200" s="15"/>
      <c r="URI200" s="15"/>
      <c r="URJ200" s="15"/>
      <c r="URK200" s="15"/>
      <c r="URL200" s="15"/>
      <c r="URM200" s="15"/>
      <c r="URN200" s="15"/>
      <c r="URO200" s="15"/>
      <c r="URP200" s="15"/>
      <c r="URQ200" s="15"/>
      <c r="URR200" s="15"/>
      <c r="URS200" s="15"/>
      <c r="URT200" s="15"/>
      <c r="URU200" s="15"/>
      <c r="URV200" s="15"/>
      <c r="URW200" s="15"/>
      <c r="URX200" s="15"/>
      <c r="URY200" s="15"/>
      <c r="URZ200" s="15"/>
      <c r="USA200" s="15"/>
      <c r="USB200" s="15"/>
      <c r="USC200" s="15"/>
      <c r="USD200" s="15"/>
      <c r="USE200" s="15"/>
      <c r="USF200" s="15"/>
      <c r="USG200" s="15"/>
      <c r="USH200" s="15"/>
      <c r="USI200" s="15"/>
      <c r="USJ200" s="15"/>
      <c r="USK200" s="15"/>
      <c r="USL200" s="15"/>
      <c r="USM200" s="15"/>
      <c r="USN200" s="15"/>
      <c r="USO200" s="15"/>
      <c r="USP200" s="15"/>
      <c r="USQ200" s="15"/>
      <c r="USR200" s="15"/>
      <c r="USS200" s="15"/>
      <c r="UST200" s="15"/>
      <c r="USU200" s="15"/>
      <c r="USV200" s="15"/>
      <c r="USW200" s="15"/>
      <c r="USX200" s="15"/>
      <c r="USY200" s="15"/>
      <c r="USZ200" s="15"/>
      <c r="UTA200" s="15"/>
      <c r="UTB200" s="15"/>
      <c r="UTC200" s="15"/>
      <c r="UTD200" s="15"/>
      <c r="UTE200" s="15"/>
      <c r="UTF200" s="15"/>
      <c r="UTG200" s="15"/>
      <c r="UTH200" s="15"/>
      <c r="UTI200" s="15"/>
      <c r="UTJ200" s="15"/>
      <c r="UTK200" s="15"/>
      <c r="UTL200" s="15"/>
      <c r="UTM200" s="15"/>
      <c r="UTN200" s="15"/>
      <c r="UTO200" s="15"/>
      <c r="UTP200" s="15"/>
      <c r="UTQ200" s="15"/>
      <c r="UTR200" s="15"/>
      <c r="UTS200" s="15"/>
      <c r="UTT200" s="15"/>
      <c r="UTU200" s="15"/>
      <c r="UTV200" s="15"/>
      <c r="UTW200" s="15"/>
      <c r="UTX200" s="15"/>
      <c r="UTY200" s="15"/>
      <c r="UTZ200" s="15"/>
      <c r="UUA200" s="15"/>
      <c r="UUB200" s="15"/>
      <c r="UUC200" s="15"/>
      <c r="UUD200" s="15"/>
      <c r="UUE200" s="15"/>
      <c r="UUF200" s="15"/>
      <c r="UUG200" s="15"/>
      <c r="UUH200" s="15"/>
      <c r="UUI200" s="15"/>
      <c r="UUJ200" s="15"/>
      <c r="UUK200" s="15"/>
      <c r="UUL200" s="15"/>
      <c r="UUM200" s="15"/>
      <c r="UUN200" s="15"/>
      <c r="UUO200" s="15"/>
      <c r="UUP200" s="15"/>
      <c r="UUQ200" s="15"/>
      <c r="UUR200" s="15"/>
      <c r="UUS200" s="15"/>
      <c r="UUT200" s="15"/>
      <c r="UUU200" s="15"/>
      <c r="UUV200" s="15"/>
      <c r="UUW200" s="15"/>
      <c r="UUX200" s="15"/>
      <c r="UUY200" s="15"/>
      <c r="UUZ200" s="15"/>
      <c r="UVA200" s="15"/>
      <c r="UVB200" s="15"/>
      <c r="UVC200" s="15"/>
      <c r="UVD200" s="15"/>
      <c r="UVE200" s="15"/>
      <c r="UVF200" s="15"/>
      <c r="UVG200" s="15"/>
      <c r="UVH200" s="15"/>
      <c r="UVI200" s="15"/>
      <c r="UVJ200" s="15"/>
      <c r="UVK200" s="15"/>
      <c r="UVL200" s="15"/>
      <c r="UVM200" s="15"/>
      <c r="UVN200" s="15"/>
      <c r="UVO200" s="15"/>
      <c r="UVP200" s="15"/>
      <c r="UVQ200" s="15"/>
      <c r="UVR200" s="15"/>
      <c r="UVS200" s="15"/>
      <c r="UVT200" s="15"/>
      <c r="UVU200" s="15"/>
      <c r="UVV200" s="15"/>
      <c r="UVW200" s="15"/>
      <c r="UVX200" s="15"/>
      <c r="UVY200" s="15"/>
      <c r="UVZ200" s="15"/>
      <c r="UWA200" s="15"/>
      <c r="UWB200" s="15"/>
      <c r="UWC200" s="15"/>
      <c r="UWD200" s="15"/>
      <c r="UWE200" s="15"/>
      <c r="UWF200" s="15"/>
      <c r="UWG200" s="15"/>
      <c r="UWH200" s="15"/>
      <c r="UWI200" s="15"/>
      <c r="UWJ200" s="15"/>
      <c r="UWK200" s="15"/>
      <c r="UWL200" s="15"/>
      <c r="UWM200" s="15"/>
      <c r="UWN200" s="15"/>
      <c r="UWO200" s="15"/>
      <c r="UWP200" s="15"/>
      <c r="UWQ200" s="15"/>
      <c r="UWR200" s="15"/>
      <c r="UWS200" s="15"/>
      <c r="UWT200" s="15"/>
      <c r="UWU200" s="15"/>
      <c r="UWV200" s="15"/>
      <c r="UWW200" s="15"/>
      <c r="UWX200" s="15"/>
      <c r="UWY200" s="15"/>
      <c r="UWZ200" s="15"/>
      <c r="UXA200" s="15"/>
      <c r="UXB200" s="15"/>
      <c r="UXC200" s="15"/>
      <c r="UXD200" s="15"/>
      <c r="UXE200" s="15"/>
      <c r="UXF200" s="15"/>
      <c r="UXG200" s="15"/>
      <c r="UXH200" s="15"/>
      <c r="UXI200" s="15"/>
      <c r="UXJ200" s="15"/>
      <c r="UXK200" s="15"/>
      <c r="UXL200" s="15"/>
      <c r="UXM200" s="15"/>
      <c r="UXN200" s="15"/>
      <c r="UXO200" s="15"/>
      <c r="UXP200" s="15"/>
      <c r="UXQ200" s="15"/>
      <c r="UXR200" s="15"/>
      <c r="UXS200" s="15"/>
      <c r="UXT200" s="15"/>
      <c r="UXU200" s="15"/>
      <c r="UXV200" s="15"/>
      <c r="UXW200" s="15"/>
      <c r="UXX200" s="15"/>
      <c r="UXY200" s="15"/>
      <c r="UXZ200" s="15"/>
      <c r="UYA200" s="15"/>
      <c r="UYB200" s="15"/>
      <c r="UYC200" s="15"/>
      <c r="UYD200" s="15"/>
      <c r="UYE200" s="15"/>
      <c r="UYF200" s="15"/>
      <c r="UYG200" s="15"/>
      <c r="UYH200" s="15"/>
      <c r="UYI200" s="15"/>
      <c r="UYJ200" s="15"/>
      <c r="UYK200" s="15"/>
      <c r="UYL200" s="15"/>
      <c r="UYM200" s="15"/>
      <c r="UYN200" s="15"/>
      <c r="UYO200" s="15"/>
      <c r="UYP200" s="15"/>
      <c r="UYQ200" s="15"/>
      <c r="UYR200" s="15"/>
      <c r="UYS200" s="15"/>
      <c r="UYT200" s="15"/>
      <c r="UYU200" s="15"/>
      <c r="UYV200" s="15"/>
      <c r="UYW200" s="15"/>
      <c r="UYX200" s="15"/>
      <c r="UYY200" s="15"/>
      <c r="UYZ200" s="15"/>
      <c r="UZA200" s="15"/>
      <c r="UZB200" s="15"/>
      <c r="UZC200" s="15"/>
      <c r="UZD200" s="15"/>
      <c r="UZE200" s="15"/>
      <c r="UZF200" s="15"/>
      <c r="UZG200" s="15"/>
      <c r="UZH200" s="15"/>
      <c r="UZI200" s="15"/>
      <c r="UZJ200" s="15"/>
      <c r="UZK200" s="15"/>
      <c r="UZL200" s="15"/>
      <c r="UZM200" s="15"/>
      <c r="UZN200" s="15"/>
      <c r="UZO200" s="15"/>
      <c r="UZP200" s="15"/>
      <c r="UZQ200" s="15"/>
      <c r="UZR200" s="15"/>
      <c r="UZS200" s="15"/>
      <c r="UZT200" s="15"/>
      <c r="UZU200" s="15"/>
      <c r="UZV200" s="15"/>
      <c r="UZW200" s="15"/>
      <c r="UZX200" s="15"/>
      <c r="UZY200" s="15"/>
      <c r="UZZ200" s="15"/>
      <c r="VAA200" s="15"/>
      <c r="VAB200" s="15"/>
      <c r="VAC200" s="15"/>
      <c r="VAD200" s="15"/>
      <c r="VAE200" s="15"/>
      <c r="VAF200" s="15"/>
      <c r="VAG200" s="15"/>
      <c r="VAH200" s="15"/>
      <c r="VAI200" s="15"/>
      <c r="VAJ200" s="15"/>
      <c r="VAK200" s="15"/>
      <c r="VAL200" s="15"/>
      <c r="VAM200" s="15"/>
      <c r="VAN200" s="15"/>
      <c r="VAO200" s="15"/>
      <c r="VAP200" s="15"/>
      <c r="VAQ200" s="15"/>
      <c r="VAR200" s="15"/>
      <c r="VAS200" s="15"/>
      <c r="VAT200" s="15"/>
      <c r="VAU200" s="15"/>
      <c r="VAV200" s="15"/>
      <c r="VAW200" s="15"/>
      <c r="VAX200" s="15"/>
      <c r="VAY200" s="15"/>
      <c r="VAZ200" s="15"/>
      <c r="VBA200" s="15"/>
      <c r="VBB200" s="15"/>
      <c r="VBC200" s="15"/>
      <c r="VBD200" s="15"/>
      <c r="VBE200" s="15"/>
      <c r="VBF200" s="15"/>
      <c r="VBG200" s="15"/>
      <c r="VBH200" s="15"/>
      <c r="VBI200" s="15"/>
      <c r="VBJ200" s="15"/>
      <c r="VBK200" s="15"/>
      <c r="VBL200" s="15"/>
      <c r="VBM200" s="15"/>
      <c r="VBN200" s="15"/>
      <c r="VBO200" s="15"/>
      <c r="VBP200" s="15"/>
      <c r="VBQ200" s="15"/>
      <c r="VBR200" s="15"/>
      <c r="VBS200" s="15"/>
      <c r="VBT200" s="15"/>
      <c r="VBU200" s="15"/>
      <c r="VBV200" s="15"/>
      <c r="VBW200" s="15"/>
      <c r="VBX200" s="15"/>
      <c r="VBY200" s="15"/>
      <c r="VBZ200" s="15"/>
      <c r="VCA200" s="15"/>
      <c r="VCB200" s="15"/>
      <c r="VCC200" s="15"/>
      <c r="VCD200" s="15"/>
      <c r="VCE200" s="15"/>
      <c r="VCF200" s="15"/>
      <c r="VCG200" s="15"/>
      <c r="VCH200" s="15"/>
      <c r="VCI200" s="15"/>
      <c r="VCJ200" s="15"/>
      <c r="VCK200" s="15"/>
      <c r="VCL200" s="15"/>
      <c r="VCM200" s="15"/>
      <c r="VCN200" s="15"/>
      <c r="VCO200" s="15"/>
      <c r="VCP200" s="15"/>
      <c r="VCQ200" s="15"/>
      <c r="VCR200" s="15"/>
      <c r="VCS200" s="15"/>
      <c r="VCT200" s="15"/>
      <c r="VCU200" s="15"/>
      <c r="VCV200" s="15"/>
      <c r="VCW200" s="15"/>
      <c r="VCX200" s="15"/>
      <c r="VCY200" s="15"/>
      <c r="VCZ200" s="15"/>
      <c r="VDA200" s="15"/>
      <c r="VDB200" s="15"/>
      <c r="VDC200" s="15"/>
      <c r="VDD200" s="15"/>
      <c r="VDE200" s="15"/>
      <c r="VDF200" s="15"/>
      <c r="VDG200" s="15"/>
      <c r="VDH200" s="15"/>
      <c r="VDI200" s="15"/>
      <c r="VDJ200" s="15"/>
      <c r="VDK200" s="15"/>
      <c r="VDL200" s="15"/>
      <c r="VDM200" s="15"/>
      <c r="VDN200" s="15"/>
      <c r="VDO200" s="15"/>
      <c r="VDP200" s="15"/>
      <c r="VDQ200" s="15"/>
      <c r="VDR200" s="15"/>
      <c r="VDS200" s="15"/>
      <c r="VDT200" s="15"/>
      <c r="VDU200" s="15"/>
      <c r="VDV200" s="15"/>
      <c r="VDW200" s="15"/>
      <c r="VDX200" s="15"/>
      <c r="VDY200" s="15"/>
      <c r="VDZ200" s="15"/>
      <c r="VEA200" s="15"/>
      <c r="VEB200" s="15"/>
      <c r="VEC200" s="15"/>
      <c r="VED200" s="15"/>
      <c r="VEE200" s="15"/>
      <c r="VEF200" s="15"/>
      <c r="VEG200" s="15"/>
      <c r="VEH200" s="15"/>
      <c r="VEI200" s="15"/>
      <c r="VEJ200" s="15"/>
      <c r="VEK200" s="15"/>
      <c r="VEL200" s="15"/>
      <c r="VEM200" s="15"/>
      <c r="VEN200" s="15"/>
      <c r="VEO200" s="15"/>
      <c r="VEP200" s="15"/>
      <c r="VEQ200" s="15"/>
      <c r="VER200" s="15"/>
      <c r="VES200" s="15"/>
      <c r="VET200" s="15"/>
      <c r="VEU200" s="15"/>
      <c r="VEV200" s="15"/>
      <c r="VEW200" s="15"/>
      <c r="VEX200" s="15"/>
      <c r="VEY200" s="15"/>
      <c r="VEZ200" s="15"/>
      <c r="VFA200" s="15"/>
      <c r="VFB200" s="15"/>
      <c r="VFC200" s="15"/>
      <c r="VFD200" s="15"/>
      <c r="VFE200" s="15"/>
      <c r="VFF200" s="15"/>
      <c r="VFG200" s="15"/>
      <c r="VFH200" s="15"/>
      <c r="VFI200" s="15"/>
      <c r="VFJ200" s="15"/>
      <c r="VFK200" s="15"/>
      <c r="VFL200" s="15"/>
      <c r="VFM200" s="15"/>
      <c r="VFN200" s="15"/>
      <c r="VFO200" s="15"/>
      <c r="VFP200" s="15"/>
      <c r="VFQ200" s="15"/>
      <c r="VFR200" s="15"/>
      <c r="VFS200" s="15"/>
      <c r="VFT200" s="15"/>
      <c r="VFU200" s="15"/>
      <c r="VFV200" s="15"/>
      <c r="VFW200" s="15"/>
      <c r="VFX200" s="15"/>
      <c r="VFY200" s="15"/>
      <c r="VFZ200" s="15"/>
      <c r="VGA200" s="15"/>
      <c r="VGB200" s="15"/>
      <c r="VGC200" s="15"/>
      <c r="VGD200" s="15"/>
      <c r="VGE200" s="15"/>
      <c r="VGF200" s="15"/>
      <c r="VGG200" s="15"/>
      <c r="VGH200" s="15"/>
      <c r="VGI200" s="15"/>
      <c r="VGJ200" s="15"/>
      <c r="VGK200" s="15"/>
      <c r="VGL200" s="15"/>
      <c r="VGM200" s="15"/>
      <c r="VGN200" s="15"/>
      <c r="VGO200" s="15"/>
      <c r="VGP200" s="15"/>
      <c r="VGQ200" s="15"/>
      <c r="VGR200" s="15"/>
      <c r="VGS200" s="15"/>
      <c r="VGT200" s="15"/>
      <c r="VGU200" s="15"/>
      <c r="VGV200" s="15"/>
      <c r="VGW200" s="15"/>
      <c r="VGX200" s="15"/>
      <c r="VGY200" s="15"/>
      <c r="VGZ200" s="15"/>
      <c r="VHA200" s="15"/>
      <c r="VHB200" s="15"/>
      <c r="VHC200" s="15"/>
      <c r="VHD200" s="15"/>
      <c r="VHE200" s="15"/>
      <c r="VHF200" s="15"/>
      <c r="VHG200" s="15"/>
      <c r="VHH200" s="15"/>
      <c r="VHI200" s="15"/>
      <c r="VHJ200" s="15"/>
      <c r="VHK200" s="15"/>
      <c r="VHL200" s="15"/>
      <c r="VHM200" s="15"/>
      <c r="VHN200" s="15"/>
      <c r="VHO200" s="15"/>
      <c r="VHP200" s="15"/>
      <c r="VHQ200" s="15"/>
      <c r="VHR200" s="15"/>
      <c r="VHS200" s="15"/>
      <c r="VHT200" s="15"/>
      <c r="VHU200" s="15"/>
      <c r="VHV200" s="15"/>
      <c r="VHW200" s="15"/>
      <c r="VHX200" s="15"/>
      <c r="VHY200" s="15"/>
      <c r="VHZ200" s="15"/>
      <c r="VIA200" s="15"/>
      <c r="VIB200" s="15"/>
      <c r="VIC200" s="15"/>
      <c r="VID200" s="15"/>
      <c r="VIE200" s="15"/>
      <c r="VIF200" s="15"/>
      <c r="VIG200" s="15"/>
      <c r="VIH200" s="15"/>
      <c r="VII200" s="15"/>
      <c r="VIJ200" s="15"/>
      <c r="VIK200" s="15"/>
      <c r="VIL200" s="15"/>
      <c r="VIM200" s="15"/>
      <c r="VIN200" s="15"/>
      <c r="VIO200" s="15"/>
      <c r="VIP200" s="15"/>
      <c r="VIQ200" s="15"/>
      <c r="VIR200" s="15"/>
      <c r="VIS200" s="15"/>
      <c r="VIT200" s="15"/>
      <c r="VIU200" s="15"/>
      <c r="VIV200" s="15"/>
      <c r="VIW200" s="15"/>
      <c r="VIX200" s="15"/>
      <c r="VIY200" s="15"/>
      <c r="VIZ200" s="15"/>
      <c r="VJA200" s="15"/>
      <c r="VJB200" s="15"/>
      <c r="VJC200" s="15"/>
      <c r="VJD200" s="15"/>
      <c r="VJE200" s="15"/>
      <c r="VJF200" s="15"/>
      <c r="VJG200" s="15"/>
      <c r="VJH200" s="15"/>
      <c r="VJI200" s="15"/>
      <c r="VJJ200" s="15"/>
      <c r="VJK200" s="15"/>
      <c r="VJL200" s="15"/>
      <c r="VJM200" s="15"/>
      <c r="VJN200" s="15"/>
      <c r="VJO200" s="15"/>
      <c r="VJP200" s="15"/>
      <c r="VJQ200" s="15"/>
      <c r="VJR200" s="15"/>
      <c r="VJS200" s="15"/>
      <c r="VJT200" s="15"/>
      <c r="VJU200" s="15"/>
      <c r="VJV200" s="15"/>
      <c r="VJW200" s="15"/>
      <c r="VJX200" s="15"/>
      <c r="VJY200" s="15"/>
      <c r="VJZ200" s="15"/>
      <c r="VKA200" s="15"/>
      <c r="VKB200" s="15"/>
      <c r="VKC200" s="15"/>
      <c r="VKD200" s="15"/>
      <c r="VKE200" s="15"/>
      <c r="VKF200" s="15"/>
      <c r="VKG200" s="15"/>
      <c r="VKH200" s="15"/>
      <c r="VKI200" s="15"/>
      <c r="VKJ200" s="15"/>
      <c r="VKK200" s="15"/>
      <c r="VKL200" s="15"/>
      <c r="VKM200" s="15"/>
      <c r="VKN200" s="15"/>
      <c r="VKO200" s="15"/>
      <c r="VKP200" s="15"/>
      <c r="VKQ200" s="15"/>
      <c r="VKR200" s="15"/>
      <c r="VKS200" s="15"/>
      <c r="VKT200" s="15"/>
      <c r="VKU200" s="15"/>
      <c r="VKV200" s="15"/>
      <c r="VKW200" s="15"/>
      <c r="VKX200" s="15"/>
      <c r="VKY200" s="15"/>
      <c r="VKZ200" s="15"/>
      <c r="VLA200" s="15"/>
      <c r="VLB200" s="15"/>
      <c r="VLC200" s="15"/>
      <c r="VLD200" s="15"/>
      <c r="VLE200" s="15"/>
      <c r="VLF200" s="15"/>
      <c r="VLG200" s="15"/>
      <c r="VLH200" s="15"/>
      <c r="VLI200" s="15"/>
      <c r="VLJ200" s="15"/>
      <c r="VLK200" s="15"/>
      <c r="VLL200" s="15"/>
      <c r="VLM200" s="15"/>
      <c r="VLN200" s="15"/>
      <c r="VLO200" s="15"/>
      <c r="VLP200" s="15"/>
      <c r="VLQ200" s="15"/>
      <c r="VLR200" s="15"/>
      <c r="VLS200" s="15"/>
      <c r="VLT200" s="15"/>
      <c r="VLU200" s="15"/>
      <c r="VLV200" s="15"/>
      <c r="VLW200" s="15"/>
      <c r="VLX200" s="15"/>
      <c r="VLY200" s="15"/>
      <c r="VLZ200" s="15"/>
      <c r="VMA200" s="15"/>
      <c r="VMB200" s="15"/>
      <c r="VMC200" s="15"/>
      <c r="VMD200" s="15"/>
      <c r="VME200" s="15"/>
      <c r="VMF200" s="15"/>
      <c r="VMG200" s="15"/>
      <c r="VMH200" s="15"/>
      <c r="VMI200" s="15"/>
      <c r="VMJ200" s="15"/>
      <c r="VMK200" s="15"/>
      <c r="VML200" s="15"/>
      <c r="VMM200" s="15"/>
      <c r="VMN200" s="15"/>
      <c r="VMO200" s="15"/>
      <c r="VMP200" s="15"/>
      <c r="VMQ200" s="15"/>
      <c r="VMR200" s="15"/>
      <c r="VMS200" s="15"/>
      <c r="VMT200" s="15"/>
      <c r="VMU200" s="15"/>
      <c r="VMV200" s="15"/>
      <c r="VMW200" s="15"/>
      <c r="VMX200" s="15"/>
      <c r="VMY200" s="15"/>
      <c r="VMZ200" s="15"/>
      <c r="VNA200" s="15"/>
      <c r="VNB200" s="15"/>
      <c r="VNC200" s="15"/>
      <c r="VND200" s="15"/>
      <c r="VNE200" s="15"/>
      <c r="VNF200" s="15"/>
      <c r="VNG200" s="15"/>
      <c r="VNH200" s="15"/>
      <c r="VNI200" s="15"/>
      <c r="VNJ200" s="15"/>
      <c r="VNK200" s="15"/>
      <c r="VNL200" s="15"/>
      <c r="VNM200" s="15"/>
      <c r="VNN200" s="15"/>
      <c r="VNO200" s="15"/>
      <c r="VNP200" s="15"/>
      <c r="VNQ200" s="15"/>
      <c r="VNR200" s="15"/>
      <c r="VNS200" s="15"/>
      <c r="VNT200" s="15"/>
      <c r="VNU200" s="15"/>
      <c r="VNV200" s="15"/>
      <c r="VNW200" s="15"/>
      <c r="VNX200" s="15"/>
      <c r="VNY200" s="15"/>
      <c r="VNZ200" s="15"/>
      <c r="VOA200" s="15"/>
      <c r="VOB200" s="15"/>
      <c r="VOC200" s="15"/>
      <c r="VOD200" s="15"/>
      <c r="VOE200" s="15"/>
      <c r="VOF200" s="15"/>
      <c r="VOG200" s="15"/>
      <c r="VOH200" s="15"/>
      <c r="VOI200" s="15"/>
      <c r="VOJ200" s="15"/>
      <c r="VOK200" s="15"/>
      <c r="VOL200" s="15"/>
      <c r="VOM200" s="15"/>
      <c r="VON200" s="15"/>
      <c r="VOO200" s="15"/>
      <c r="VOP200" s="15"/>
      <c r="VOQ200" s="15"/>
      <c r="VOR200" s="15"/>
      <c r="VOS200" s="15"/>
      <c r="VOT200" s="15"/>
      <c r="VOU200" s="15"/>
      <c r="VOV200" s="15"/>
      <c r="VOW200" s="15"/>
      <c r="VOX200" s="15"/>
      <c r="VOY200" s="15"/>
      <c r="VOZ200" s="15"/>
      <c r="VPA200" s="15"/>
      <c r="VPB200" s="15"/>
      <c r="VPC200" s="15"/>
      <c r="VPD200" s="15"/>
      <c r="VPE200" s="15"/>
      <c r="VPF200" s="15"/>
      <c r="VPG200" s="15"/>
      <c r="VPH200" s="15"/>
      <c r="VPI200" s="15"/>
      <c r="VPJ200" s="15"/>
      <c r="VPK200" s="15"/>
      <c r="VPL200" s="15"/>
      <c r="VPM200" s="15"/>
      <c r="VPN200" s="15"/>
      <c r="VPO200" s="15"/>
      <c r="VPP200" s="15"/>
      <c r="VPQ200" s="15"/>
      <c r="VPR200" s="15"/>
      <c r="VPS200" s="15"/>
      <c r="VPT200" s="15"/>
      <c r="VPU200" s="15"/>
      <c r="VPV200" s="15"/>
      <c r="VPW200" s="15"/>
      <c r="VPX200" s="15"/>
      <c r="VPY200" s="15"/>
      <c r="VPZ200" s="15"/>
      <c r="VQA200" s="15"/>
      <c r="VQB200" s="15"/>
      <c r="VQC200" s="15"/>
      <c r="VQD200" s="15"/>
      <c r="VQE200" s="15"/>
      <c r="VQF200" s="15"/>
      <c r="VQG200" s="15"/>
      <c r="VQH200" s="15"/>
      <c r="VQI200" s="15"/>
      <c r="VQJ200" s="15"/>
      <c r="VQK200" s="15"/>
      <c r="VQL200" s="15"/>
      <c r="VQM200" s="15"/>
      <c r="VQN200" s="15"/>
      <c r="VQO200" s="15"/>
      <c r="VQP200" s="15"/>
      <c r="VQQ200" s="15"/>
      <c r="VQR200" s="15"/>
      <c r="VQS200" s="15"/>
      <c r="VQT200" s="15"/>
      <c r="VQU200" s="15"/>
      <c r="VQV200" s="15"/>
      <c r="VQW200" s="15"/>
      <c r="VQX200" s="15"/>
      <c r="VQY200" s="15"/>
      <c r="VQZ200" s="15"/>
      <c r="VRA200" s="15"/>
      <c r="VRB200" s="15"/>
      <c r="VRC200" s="15"/>
      <c r="VRD200" s="15"/>
      <c r="VRE200" s="15"/>
      <c r="VRF200" s="15"/>
      <c r="VRG200" s="15"/>
      <c r="VRH200" s="15"/>
      <c r="VRI200" s="15"/>
      <c r="VRJ200" s="15"/>
      <c r="VRK200" s="15"/>
      <c r="VRL200" s="15"/>
      <c r="VRM200" s="15"/>
      <c r="VRN200" s="15"/>
      <c r="VRO200" s="15"/>
      <c r="VRP200" s="15"/>
      <c r="VRQ200" s="15"/>
      <c r="VRR200" s="15"/>
      <c r="VRS200" s="15"/>
      <c r="VRT200" s="15"/>
      <c r="VRU200" s="15"/>
      <c r="VRV200" s="15"/>
      <c r="VRW200" s="15"/>
      <c r="VRX200" s="15"/>
      <c r="VRY200" s="15"/>
      <c r="VRZ200" s="15"/>
      <c r="VSA200" s="15"/>
      <c r="VSB200" s="15"/>
      <c r="VSC200" s="15"/>
      <c r="VSD200" s="15"/>
      <c r="VSE200" s="15"/>
      <c r="VSF200" s="15"/>
      <c r="VSG200" s="15"/>
      <c r="VSH200" s="15"/>
      <c r="VSI200" s="15"/>
      <c r="VSJ200" s="15"/>
      <c r="VSK200" s="15"/>
      <c r="VSL200" s="15"/>
      <c r="VSM200" s="15"/>
      <c r="VSN200" s="15"/>
      <c r="VSO200" s="15"/>
      <c r="VSP200" s="15"/>
      <c r="VSQ200" s="15"/>
      <c r="VSR200" s="15"/>
      <c r="VSS200" s="15"/>
      <c r="VST200" s="15"/>
      <c r="VSU200" s="15"/>
      <c r="VSV200" s="15"/>
      <c r="VSW200" s="15"/>
      <c r="VSX200" s="15"/>
      <c r="VSY200" s="15"/>
      <c r="VSZ200" s="15"/>
      <c r="VTA200" s="15"/>
      <c r="VTB200" s="15"/>
      <c r="VTC200" s="15"/>
      <c r="VTD200" s="15"/>
      <c r="VTE200" s="15"/>
      <c r="VTF200" s="15"/>
      <c r="VTG200" s="15"/>
      <c r="VTH200" s="15"/>
      <c r="VTI200" s="15"/>
      <c r="VTJ200" s="15"/>
      <c r="VTK200" s="15"/>
      <c r="VTL200" s="15"/>
      <c r="VTM200" s="15"/>
      <c r="VTN200" s="15"/>
      <c r="VTO200" s="15"/>
      <c r="VTP200" s="15"/>
      <c r="VTQ200" s="15"/>
      <c r="VTR200" s="15"/>
      <c r="VTS200" s="15"/>
      <c r="VTT200" s="15"/>
      <c r="VTU200" s="15"/>
      <c r="VTV200" s="15"/>
      <c r="VTW200" s="15"/>
      <c r="VTX200" s="15"/>
      <c r="VTY200" s="15"/>
      <c r="VTZ200" s="15"/>
      <c r="VUA200" s="15"/>
      <c r="VUB200" s="15"/>
      <c r="VUC200" s="15"/>
      <c r="VUD200" s="15"/>
      <c r="VUE200" s="15"/>
      <c r="VUF200" s="15"/>
      <c r="VUG200" s="15"/>
      <c r="VUH200" s="15"/>
      <c r="VUI200" s="15"/>
      <c r="VUJ200" s="15"/>
      <c r="VUK200" s="15"/>
      <c r="VUL200" s="15"/>
      <c r="VUM200" s="15"/>
      <c r="VUN200" s="15"/>
      <c r="VUO200" s="15"/>
      <c r="VUP200" s="15"/>
      <c r="VUQ200" s="15"/>
      <c r="VUR200" s="15"/>
      <c r="VUS200" s="15"/>
      <c r="VUT200" s="15"/>
      <c r="VUU200" s="15"/>
      <c r="VUV200" s="15"/>
      <c r="VUW200" s="15"/>
      <c r="VUX200" s="15"/>
      <c r="VUY200" s="15"/>
      <c r="VUZ200" s="15"/>
      <c r="VVA200" s="15"/>
      <c r="VVB200" s="15"/>
      <c r="VVC200" s="15"/>
      <c r="VVD200" s="15"/>
      <c r="VVE200" s="15"/>
      <c r="VVF200" s="15"/>
      <c r="VVG200" s="15"/>
      <c r="VVH200" s="15"/>
      <c r="VVI200" s="15"/>
      <c r="VVJ200" s="15"/>
      <c r="VVK200" s="15"/>
      <c r="VVL200" s="15"/>
      <c r="VVM200" s="15"/>
      <c r="VVN200" s="15"/>
      <c r="VVO200" s="15"/>
      <c r="VVP200" s="15"/>
      <c r="VVQ200" s="15"/>
      <c r="VVR200" s="15"/>
      <c r="VVS200" s="15"/>
      <c r="VVT200" s="15"/>
      <c r="VVU200" s="15"/>
      <c r="VVV200" s="15"/>
      <c r="VVW200" s="15"/>
      <c r="VVX200" s="15"/>
      <c r="VVY200" s="15"/>
      <c r="VVZ200" s="15"/>
      <c r="VWA200" s="15"/>
      <c r="VWB200" s="15"/>
      <c r="VWC200" s="15"/>
      <c r="VWD200" s="15"/>
      <c r="VWE200" s="15"/>
      <c r="VWF200" s="15"/>
      <c r="VWG200" s="15"/>
      <c r="VWH200" s="15"/>
      <c r="VWI200" s="15"/>
      <c r="VWJ200" s="15"/>
      <c r="VWK200" s="15"/>
      <c r="VWL200" s="15"/>
      <c r="VWM200" s="15"/>
      <c r="VWN200" s="15"/>
      <c r="VWO200" s="15"/>
      <c r="VWP200" s="15"/>
      <c r="VWQ200" s="15"/>
      <c r="VWR200" s="15"/>
      <c r="VWS200" s="15"/>
      <c r="VWT200" s="15"/>
      <c r="VWU200" s="15"/>
      <c r="VWV200" s="15"/>
      <c r="VWW200" s="15"/>
      <c r="VWX200" s="15"/>
      <c r="VWY200" s="15"/>
      <c r="VWZ200" s="15"/>
      <c r="VXA200" s="15"/>
      <c r="VXB200" s="15"/>
      <c r="VXC200" s="15"/>
      <c r="VXD200" s="15"/>
      <c r="VXE200" s="15"/>
      <c r="VXF200" s="15"/>
      <c r="VXG200" s="15"/>
      <c r="VXH200" s="15"/>
      <c r="VXI200" s="15"/>
      <c r="VXJ200" s="15"/>
      <c r="VXK200" s="15"/>
      <c r="VXL200" s="15"/>
      <c r="VXM200" s="15"/>
      <c r="VXN200" s="15"/>
      <c r="VXO200" s="15"/>
      <c r="VXP200" s="15"/>
      <c r="VXQ200" s="15"/>
      <c r="VXR200" s="15"/>
      <c r="VXS200" s="15"/>
      <c r="VXT200" s="15"/>
      <c r="VXU200" s="15"/>
      <c r="VXV200" s="15"/>
      <c r="VXW200" s="15"/>
      <c r="VXX200" s="15"/>
      <c r="VXY200" s="15"/>
      <c r="VXZ200" s="15"/>
      <c r="VYA200" s="15"/>
      <c r="VYB200" s="15"/>
      <c r="VYC200" s="15"/>
      <c r="VYD200" s="15"/>
      <c r="VYE200" s="15"/>
      <c r="VYF200" s="15"/>
      <c r="VYG200" s="15"/>
      <c r="VYH200" s="15"/>
      <c r="VYI200" s="15"/>
      <c r="VYJ200" s="15"/>
      <c r="VYK200" s="15"/>
      <c r="VYL200" s="15"/>
      <c r="VYM200" s="15"/>
      <c r="VYN200" s="15"/>
      <c r="VYO200" s="15"/>
      <c r="VYP200" s="15"/>
      <c r="VYQ200" s="15"/>
      <c r="VYR200" s="15"/>
      <c r="VYS200" s="15"/>
      <c r="VYT200" s="15"/>
      <c r="VYU200" s="15"/>
      <c r="VYV200" s="15"/>
      <c r="VYW200" s="15"/>
      <c r="VYX200" s="15"/>
      <c r="VYY200" s="15"/>
      <c r="VYZ200" s="15"/>
      <c r="VZA200" s="15"/>
      <c r="VZB200" s="15"/>
      <c r="VZC200" s="15"/>
      <c r="VZD200" s="15"/>
      <c r="VZE200" s="15"/>
      <c r="VZF200" s="15"/>
      <c r="VZG200" s="15"/>
      <c r="VZH200" s="15"/>
      <c r="VZI200" s="15"/>
      <c r="VZJ200" s="15"/>
      <c r="VZK200" s="15"/>
      <c r="VZL200" s="15"/>
      <c r="VZM200" s="15"/>
      <c r="VZN200" s="15"/>
      <c r="VZO200" s="15"/>
      <c r="VZP200" s="15"/>
      <c r="VZQ200" s="15"/>
      <c r="VZR200" s="15"/>
      <c r="VZS200" s="15"/>
      <c r="VZT200" s="15"/>
      <c r="VZU200" s="15"/>
      <c r="VZV200" s="15"/>
      <c r="VZW200" s="15"/>
      <c r="VZX200" s="15"/>
      <c r="VZY200" s="15"/>
      <c r="VZZ200" s="15"/>
      <c r="WAA200" s="15"/>
      <c r="WAB200" s="15"/>
      <c r="WAC200" s="15"/>
      <c r="WAD200" s="15"/>
      <c r="WAE200" s="15"/>
      <c r="WAF200" s="15"/>
      <c r="WAG200" s="15"/>
      <c r="WAH200" s="15"/>
      <c r="WAI200" s="15"/>
      <c r="WAJ200" s="15"/>
      <c r="WAK200" s="15"/>
      <c r="WAL200" s="15"/>
      <c r="WAM200" s="15"/>
      <c r="WAN200" s="15"/>
      <c r="WAO200" s="15"/>
      <c r="WAP200" s="15"/>
      <c r="WAQ200" s="15"/>
      <c r="WAR200" s="15"/>
      <c r="WAS200" s="15"/>
      <c r="WAT200" s="15"/>
      <c r="WAU200" s="15"/>
      <c r="WAV200" s="15"/>
      <c r="WAW200" s="15"/>
      <c r="WAX200" s="15"/>
      <c r="WAY200" s="15"/>
      <c r="WAZ200" s="15"/>
      <c r="WBA200" s="15"/>
      <c r="WBB200" s="15"/>
      <c r="WBC200" s="15"/>
      <c r="WBD200" s="15"/>
      <c r="WBE200" s="15"/>
      <c r="WBF200" s="15"/>
      <c r="WBG200" s="15"/>
      <c r="WBH200" s="15"/>
      <c r="WBI200" s="15"/>
      <c r="WBJ200" s="15"/>
      <c r="WBK200" s="15"/>
      <c r="WBL200" s="15"/>
      <c r="WBM200" s="15"/>
      <c r="WBN200" s="15"/>
      <c r="WBO200" s="15"/>
      <c r="WBP200" s="15"/>
      <c r="WBQ200" s="15"/>
      <c r="WBR200" s="15"/>
      <c r="WBS200" s="15"/>
      <c r="WBT200" s="15"/>
      <c r="WBU200" s="15"/>
      <c r="WBV200" s="15"/>
      <c r="WBW200" s="15"/>
      <c r="WBX200" s="15"/>
      <c r="WBY200" s="15"/>
      <c r="WBZ200" s="15"/>
      <c r="WCA200" s="15"/>
      <c r="WCB200" s="15"/>
      <c r="WCC200" s="15"/>
      <c r="WCD200" s="15"/>
      <c r="WCE200" s="15"/>
      <c r="WCF200" s="15"/>
      <c r="WCG200" s="15"/>
      <c r="WCH200" s="15"/>
      <c r="WCI200" s="15"/>
      <c r="WCJ200" s="15"/>
      <c r="WCK200" s="15"/>
      <c r="WCL200" s="15"/>
      <c r="WCM200" s="15"/>
      <c r="WCN200" s="15"/>
      <c r="WCO200" s="15"/>
      <c r="WCP200" s="15"/>
      <c r="WCQ200" s="15"/>
      <c r="WCR200" s="15"/>
      <c r="WCS200" s="15"/>
      <c r="WCT200" s="15"/>
      <c r="WCU200" s="15"/>
      <c r="WCV200" s="15"/>
      <c r="WCW200" s="15"/>
      <c r="WCX200" s="15"/>
      <c r="WCY200" s="15"/>
      <c r="WCZ200" s="15"/>
      <c r="WDA200" s="15"/>
      <c r="WDB200" s="15"/>
      <c r="WDC200" s="15"/>
      <c r="WDD200" s="15"/>
      <c r="WDE200" s="15"/>
      <c r="WDF200" s="15"/>
      <c r="WDG200" s="15"/>
      <c r="WDH200" s="15"/>
      <c r="WDI200" s="15"/>
      <c r="WDJ200" s="15"/>
      <c r="WDK200" s="15"/>
      <c r="WDL200" s="15"/>
      <c r="WDM200" s="15"/>
      <c r="WDN200" s="15"/>
      <c r="WDO200" s="15"/>
      <c r="WDP200" s="15"/>
      <c r="WDQ200" s="15"/>
      <c r="WDR200" s="15"/>
      <c r="WDS200" s="15"/>
      <c r="WDT200" s="15"/>
      <c r="WDU200" s="15"/>
      <c r="WDV200" s="15"/>
      <c r="WDW200" s="15"/>
      <c r="WDX200" s="15"/>
      <c r="WDY200" s="15"/>
      <c r="WDZ200" s="15"/>
      <c r="WEA200" s="15"/>
      <c r="WEB200" s="15"/>
      <c r="WEC200" s="15"/>
      <c r="WED200" s="15"/>
      <c r="WEE200" s="15"/>
      <c r="WEF200" s="15"/>
      <c r="WEG200" s="15"/>
      <c r="WEH200" s="15"/>
      <c r="WEI200" s="15"/>
      <c r="WEJ200" s="15"/>
      <c r="WEK200" s="15"/>
      <c r="WEL200" s="15"/>
      <c r="WEM200" s="15"/>
      <c r="WEN200" s="15"/>
      <c r="WEO200" s="15"/>
      <c r="WEP200" s="15"/>
      <c r="WEQ200" s="15"/>
      <c r="WER200" s="15"/>
      <c r="WES200" s="15"/>
      <c r="WET200" s="15"/>
      <c r="WEU200" s="15"/>
      <c r="WEV200" s="15"/>
      <c r="WEW200" s="15"/>
      <c r="WEX200" s="15"/>
      <c r="WEY200" s="15"/>
      <c r="WEZ200" s="15"/>
      <c r="WFA200" s="15"/>
      <c r="WFB200" s="15"/>
      <c r="WFC200" s="15"/>
      <c r="WFD200" s="15"/>
      <c r="WFE200" s="15"/>
      <c r="WFF200" s="15"/>
      <c r="WFG200" s="15"/>
      <c r="WFH200" s="15"/>
      <c r="WFI200" s="15"/>
      <c r="WFJ200" s="15"/>
      <c r="WFK200" s="15"/>
      <c r="WFL200" s="15"/>
      <c r="WFM200" s="15"/>
      <c r="WFN200" s="15"/>
      <c r="WFO200" s="15"/>
      <c r="WFP200" s="15"/>
      <c r="WFQ200" s="15"/>
      <c r="WFR200" s="15"/>
      <c r="WFS200" s="15"/>
      <c r="WFT200" s="15"/>
      <c r="WFU200" s="15"/>
      <c r="WFV200" s="15"/>
      <c r="WFW200" s="15"/>
      <c r="WFX200" s="15"/>
      <c r="WFY200" s="15"/>
      <c r="WFZ200" s="15"/>
      <c r="WGA200" s="15"/>
      <c r="WGB200" s="15"/>
      <c r="WGC200" s="15"/>
      <c r="WGD200" s="15"/>
      <c r="WGE200" s="15"/>
      <c r="WGF200" s="15"/>
      <c r="WGG200" s="15"/>
      <c r="WGH200" s="15"/>
      <c r="WGI200" s="15"/>
      <c r="WGJ200" s="15"/>
      <c r="WGK200" s="15"/>
      <c r="WGL200" s="15"/>
      <c r="WGM200" s="15"/>
      <c r="WGN200" s="15"/>
      <c r="WGO200" s="15"/>
      <c r="WGP200" s="15"/>
      <c r="WGQ200" s="15"/>
      <c r="WGR200" s="15"/>
      <c r="WGS200" s="15"/>
      <c r="WGT200" s="15"/>
      <c r="WGU200" s="15"/>
      <c r="WGV200" s="15"/>
      <c r="WGW200" s="15"/>
      <c r="WGX200" s="15"/>
      <c r="WGY200" s="15"/>
      <c r="WGZ200" s="15"/>
      <c r="WHA200" s="15"/>
      <c r="WHB200" s="15"/>
      <c r="WHC200" s="15"/>
      <c r="WHD200" s="15"/>
      <c r="WHE200" s="15"/>
      <c r="WHF200" s="15"/>
      <c r="WHG200" s="15"/>
      <c r="WHH200" s="15"/>
      <c r="WHI200" s="15"/>
      <c r="WHJ200" s="15"/>
      <c r="WHK200" s="15"/>
      <c r="WHL200" s="15"/>
      <c r="WHM200" s="15"/>
      <c r="WHN200" s="15"/>
      <c r="WHO200" s="15"/>
      <c r="WHP200" s="15"/>
      <c r="WHQ200" s="15"/>
      <c r="WHR200" s="15"/>
      <c r="WHS200" s="15"/>
      <c r="WHT200" s="15"/>
      <c r="WHU200" s="15"/>
      <c r="WHV200" s="15"/>
      <c r="WHW200" s="15"/>
      <c r="WHX200" s="15"/>
      <c r="WHY200" s="15"/>
      <c r="WHZ200" s="15"/>
      <c r="WIA200" s="15"/>
      <c r="WIB200" s="15"/>
      <c r="WIC200" s="15"/>
      <c r="WID200" s="15"/>
      <c r="WIE200" s="15"/>
      <c r="WIF200" s="15"/>
      <c r="WIG200" s="15"/>
      <c r="WIH200" s="15"/>
      <c r="WII200" s="15"/>
      <c r="WIJ200" s="15"/>
      <c r="WIK200" s="15"/>
      <c r="WIL200" s="15"/>
      <c r="WIM200" s="15"/>
      <c r="WIN200" s="15"/>
      <c r="WIO200" s="15"/>
      <c r="WIP200" s="15"/>
      <c r="WIQ200" s="15"/>
      <c r="WIR200" s="15"/>
      <c r="WIS200" s="15"/>
      <c r="WIT200" s="15"/>
      <c r="WIU200" s="15"/>
      <c r="WIV200" s="15"/>
      <c r="WIW200" s="15"/>
      <c r="WIX200" s="15"/>
      <c r="WIY200" s="15"/>
      <c r="WIZ200" s="15"/>
      <c r="WJA200" s="15"/>
      <c r="WJB200" s="15"/>
      <c r="WJC200" s="15"/>
      <c r="WJD200" s="15"/>
      <c r="WJE200" s="15"/>
      <c r="WJF200" s="15"/>
      <c r="WJG200" s="15"/>
      <c r="WJH200" s="15"/>
      <c r="WJI200" s="15"/>
      <c r="WJJ200" s="15"/>
      <c r="WJK200" s="15"/>
      <c r="WJL200" s="15"/>
      <c r="WJM200" s="15"/>
      <c r="WJN200" s="15"/>
      <c r="WJO200" s="15"/>
      <c r="WJP200" s="15"/>
      <c r="WJQ200" s="15"/>
      <c r="WJR200" s="15"/>
      <c r="WJS200" s="15"/>
      <c r="WJT200" s="15"/>
      <c r="WJU200" s="15"/>
      <c r="WJV200" s="15"/>
      <c r="WJW200" s="15"/>
      <c r="WJX200" s="15"/>
      <c r="WJY200" s="15"/>
      <c r="WJZ200" s="15"/>
      <c r="WKA200" s="15"/>
      <c r="WKB200" s="15"/>
      <c r="WKC200" s="15"/>
      <c r="WKD200" s="15"/>
      <c r="WKE200" s="15"/>
      <c r="WKF200" s="15"/>
      <c r="WKG200" s="15"/>
      <c r="WKH200" s="15"/>
      <c r="WKI200" s="15"/>
      <c r="WKJ200" s="15"/>
      <c r="WKK200" s="15"/>
      <c r="WKL200" s="15"/>
      <c r="WKM200" s="15"/>
      <c r="WKN200" s="15"/>
      <c r="WKO200" s="15"/>
      <c r="WKP200" s="15"/>
      <c r="WKQ200" s="15"/>
      <c r="WKR200" s="15"/>
      <c r="WKS200" s="15"/>
      <c r="WKT200" s="15"/>
      <c r="WKU200" s="15"/>
      <c r="WKV200" s="15"/>
      <c r="WKW200" s="15"/>
      <c r="WKX200" s="15"/>
      <c r="WKY200" s="15"/>
      <c r="WKZ200" s="15"/>
      <c r="WLA200" s="15"/>
      <c r="WLB200" s="15"/>
      <c r="WLC200" s="15"/>
      <c r="WLD200" s="15"/>
      <c r="WLE200" s="15"/>
      <c r="WLF200" s="15"/>
      <c r="WLG200" s="15"/>
      <c r="WLH200" s="15"/>
      <c r="WLI200" s="15"/>
      <c r="WLJ200" s="15"/>
      <c r="WLK200" s="15"/>
      <c r="WLL200" s="15"/>
      <c r="WLM200" s="15"/>
      <c r="WLN200" s="15"/>
      <c r="WLO200" s="15"/>
      <c r="WLP200" s="15"/>
      <c r="WLQ200" s="15"/>
      <c r="WLR200" s="15"/>
      <c r="WLS200" s="15"/>
      <c r="WLT200" s="15"/>
      <c r="WLU200" s="15"/>
      <c r="WLV200" s="15"/>
      <c r="WLW200" s="15"/>
      <c r="WLX200" s="15"/>
      <c r="WLY200" s="15"/>
      <c r="WLZ200" s="15"/>
      <c r="WMA200" s="15"/>
      <c r="WMB200" s="15"/>
      <c r="WMC200" s="15"/>
      <c r="WMD200" s="15"/>
      <c r="WME200" s="15"/>
      <c r="WMF200" s="15"/>
      <c r="WMG200" s="15"/>
      <c r="WMH200" s="15"/>
      <c r="WMI200" s="15"/>
      <c r="WMJ200" s="15"/>
      <c r="WMK200" s="15"/>
      <c r="WML200" s="15"/>
      <c r="WMM200" s="15"/>
      <c r="WMN200" s="15"/>
      <c r="WMO200" s="15"/>
      <c r="WMP200" s="15"/>
      <c r="WMQ200" s="15"/>
      <c r="WMR200" s="15"/>
      <c r="WMS200" s="15"/>
      <c r="WMT200" s="15"/>
      <c r="WMU200" s="15"/>
      <c r="WMV200" s="15"/>
      <c r="WMW200" s="15"/>
      <c r="WMX200" s="15"/>
      <c r="WMY200" s="15"/>
      <c r="WMZ200" s="15"/>
      <c r="WNA200" s="15"/>
      <c r="WNB200" s="15"/>
      <c r="WNC200" s="15"/>
      <c r="WND200" s="15"/>
      <c r="WNE200" s="15"/>
      <c r="WNF200" s="15"/>
      <c r="WNG200" s="15"/>
      <c r="WNH200" s="15"/>
      <c r="WNI200" s="15"/>
      <c r="WNJ200" s="15"/>
      <c r="WNK200" s="15"/>
      <c r="WNL200" s="15"/>
      <c r="WNM200" s="15"/>
      <c r="WNN200" s="15"/>
      <c r="WNO200" s="15"/>
      <c r="WNP200" s="15"/>
      <c r="WNQ200" s="15"/>
      <c r="WNR200" s="15"/>
      <c r="WNS200" s="15"/>
      <c r="WNT200" s="15"/>
      <c r="WNU200" s="15"/>
      <c r="WNV200" s="15"/>
      <c r="WNW200" s="15"/>
      <c r="WNX200" s="15"/>
      <c r="WNY200" s="15"/>
      <c r="WNZ200" s="15"/>
      <c r="WOA200" s="15"/>
      <c r="WOB200" s="15"/>
      <c r="WOC200" s="15"/>
      <c r="WOD200" s="15"/>
      <c r="WOE200" s="15"/>
      <c r="WOF200" s="15"/>
      <c r="WOG200" s="15"/>
      <c r="WOH200" s="15"/>
      <c r="WOI200" s="15"/>
      <c r="WOJ200" s="15"/>
      <c r="WOK200" s="15"/>
      <c r="WOL200" s="15"/>
      <c r="WOM200" s="15"/>
      <c r="WON200" s="15"/>
      <c r="WOO200" s="15"/>
      <c r="WOP200" s="15"/>
      <c r="WOQ200" s="15"/>
      <c r="WOR200" s="15"/>
      <c r="WOS200" s="15"/>
      <c r="WOT200" s="15"/>
      <c r="WOU200" s="15"/>
      <c r="WOV200" s="15"/>
      <c r="WOW200" s="15"/>
      <c r="WOX200" s="15"/>
      <c r="WOY200" s="15"/>
      <c r="WOZ200" s="15"/>
      <c r="WPA200" s="15"/>
      <c r="WPB200" s="15"/>
      <c r="WPC200" s="15"/>
      <c r="WPD200" s="15"/>
      <c r="WPE200" s="15"/>
      <c r="WPF200" s="15"/>
      <c r="WPG200" s="15"/>
      <c r="WPH200" s="15"/>
      <c r="WPI200" s="15"/>
      <c r="WPJ200" s="15"/>
      <c r="WPK200" s="15"/>
      <c r="WPL200" s="15"/>
      <c r="WPM200" s="15"/>
      <c r="WPN200" s="15"/>
      <c r="WPO200" s="15"/>
      <c r="WPP200" s="15"/>
      <c r="WPQ200" s="15"/>
      <c r="WPR200" s="15"/>
      <c r="WPS200" s="15"/>
      <c r="WPT200" s="15"/>
      <c r="WPU200" s="15"/>
      <c r="WPV200" s="15"/>
      <c r="WPW200" s="15"/>
      <c r="WPX200" s="15"/>
      <c r="WPY200" s="15"/>
      <c r="WPZ200" s="15"/>
      <c r="WQA200" s="15"/>
      <c r="WQB200" s="15"/>
      <c r="WQC200" s="15"/>
      <c r="WQD200" s="15"/>
      <c r="WQE200" s="15"/>
      <c r="WQF200" s="15"/>
      <c r="WQG200" s="15"/>
      <c r="WQH200" s="15"/>
      <c r="WQI200" s="15"/>
      <c r="WQJ200" s="15"/>
      <c r="WQK200" s="15"/>
      <c r="WQL200" s="15"/>
      <c r="WQM200" s="15"/>
      <c r="WQN200" s="15"/>
      <c r="WQO200" s="15"/>
      <c r="WQP200" s="15"/>
      <c r="WQQ200" s="15"/>
      <c r="WQR200" s="15"/>
      <c r="WQS200" s="15"/>
      <c r="WQT200" s="15"/>
      <c r="WQU200" s="15"/>
      <c r="WQV200" s="15"/>
      <c r="WQW200" s="15"/>
      <c r="WQX200" s="15"/>
      <c r="WQY200" s="15"/>
      <c r="WQZ200" s="15"/>
      <c r="WRA200" s="15"/>
      <c r="WRB200" s="15"/>
      <c r="WRC200" s="15"/>
      <c r="WRD200" s="15"/>
      <c r="WRE200" s="15"/>
      <c r="WRF200" s="15"/>
      <c r="WRG200" s="15"/>
      <c r="WRH200" s="15"/>
      <c r="WRI200" s="15"/>
      <c r="WRJ200" s="15"/>
      <c r="WRK200" s="15"/>
      <c r="WRL200" s="15"/>
      <c r="WRM200" s="15"/>
      <c r="WRN200" s="15"/>
      <c r="WRO200" s="15"/>
      <c r="WRP200" s="15"/>
      <c r="WRQ200" s="15"/>
      <c r="WRR200" s="15"/>
      <c r="WRS200" s="15"/>
      <c r="WRT200" s="15"/>
      <c r="WRU200" s="15"/>
      <c r="WRV200" s="15"/>
      <c r="WRW200" s="15"/>
      <c r="WRX200" s="15"/>
      <c r="WRY200" s="15"/>
      <c r="WRZ200" s="15"/>
      <c r="WSA200" s="15"/>
      <c r="WSB200" s="15"/>
      <c r="WSC200" s="15"/>
      <c r="WSD200" s="15"/>
      <c r="WSE200" s="15"/>
      <c r="WSF200" s="15"/>
      <c r="WSG200" s="15"/>
      <c r="WSH200" s="15"/>
      <c r="WSI200" s="15"/>
      <c r="WSJ200" s="15"/>
      <c r="WSK200" s="15"/>
      <c r="WSL200" s="15"/>
      <c r="WSM200" s="15"/>
      <c r="WSN200" s="15"/>
      <c r="WSO200" s="15"/>
      <c r="WSP200" s="15"/>
      <c r="WSQ200" s="15"/>
      <c r="WSR200" s="15"/>
      <c r="WSS200" s="15"/>
      <c r="WST200" s="15"/>
      <c r="WSU200" s="15"/>
      <c r="WSV200" s="15"/>
      <c r="WSW200" s="15"/>
      <c r="WSX200" s="15"/>
      <c r="WSY200" s="15"/>
      <c r="WSZ200" s="15"/>
      <c r="WTA200" s="15"/>
      <c r="WTB200" s="15"/>
      <c r="WTC200" s="15"/>
      <c r="WTD200" s="15"/>
      <c r="WTE200" s="15"/>
      <c r="WTF200" s="15"/>
      <c r="WTG200" s="15"/>
      <c r="WTH200" s="15"/>
      <c r="WTI200" s="15"/>
      <c r="WTJ200" s="15"/>
      <c r="WTK200" s="15"/>
      <c r="WTL200" s="15"/>
      <c r="WTM200" s="15"/>
      <c r="WTN200" s="15"/>
      <c r="WTO200" s="15"/>
      <c r="WTP200" s="15"/>
      <c r="WTQ200" s="15"/>
      <c r="WTR200" s="15"/>
      <c r="WTS200" s="15"/>
      <c r="WTT200" s="15"/>
      <c r="WTU200" s="15"/>
      <c r="WTV200" s="15"/>
      <c r="WTW200" s="15"/>
      <c r="WTX200" s="15"/>
      <c r="WTY200" s="15"/>
      <c r="WTZ200" s="15"/>
      <c r="WUA200" s="15"/>
      <c r="WUB200" s="15"/>
      <c r="WUC200" s="15"/>
      <c r="WUD200" s="15"/>
      <c r="WUE200" s="15"/>
      <c r="WUF200" s="15"/>
      <c r="WUG200" s="15"/>
      <c r="WUH200" s="15"/>
      <c r="WUI200" s="15"/>
      <c r="WUJ200" s="15"/>
      <c r="WUK200" s="15"/>
      <c r="WUL200" s="15"/>
      <c r="WUM200" s="15"/>
      <c r="WUN200" s="15"/>
      <c r="WUO200" s="15"/>
      <c r="WUP200" s="15"/>
      <c r="WUQ200" s="15"/>
      <c r="WUR200" s="15"/>
      <c r="WUS200" s="15"/>
      <c r="WUT200" s="15"/>
      <c r="WUU200" s="15"/>
      <c r="WUV200" s="15"/>
      <c r="WUW200" s="15"/>
      <c r="WUX200" s="15"/>
      <c r="WUY200" s="15"/>
      <c r="WUZ200" s="15"/>
      <c r="WVA200" s="15"/>
      <c r="WVB200" s="15"/>
      <c r="WVC200" s="15"/>
      <c r="WVD200" s="15"/>
      <c r="WVE200" s="15"/>
      <c r="WVF200" s="15"/>
      <c r="WVG200" s="15"/>
      <c r="WVH200" s="15"/>
      <c r="WVI200" s="15"/>
      <c r="WVJ200" s="15"/>
      <c r="WVK200" s="15"/>
      <c r="WVL200" s="15"/>
      <c r="WVM200" s="15"/>
      <c r="WVN200" s="15"/>
      <c r="WVO200" s="15"/>
      <c r="WVP200" s="15"/>
      <c r="WVQ200" s="15"/>
      <c r="WVR200" s="15"/>
      <c r="WVS200" s="15"/>
      <c r="WVT200" s="15"/>
      <c r="WVU200" s="15"/>
      <c r="WVV200" s="15"/>
      <c r="WVW200" s="15"/>
      <c r="WVX200" s="15"/>
      <c r="WVY200" s="15"/>
      <c r="WVZ200" s="15"/>
      <c r="WWA200" s="15"/>
      <c r="WWB200" s="15"/>
      <c r="WWC200" s="15"/>
      <c r="WWD200" s="15"/>
      <c r="WWE200" s="15"/>
      <c r="WWF200" s="15"/>
      <c r="WWG200" s="15"/>
      <c r="WWH200" s="15"/>
      <c r="WWI200" s="15"/>
      <c r="WWJ200" s="15"/>
      <c r="WWK200" s="15"/>
      <c r="WWL200" s="15"/>
      <c r="WWM200" s="15"/>
      <c r="WWN200" s="15"/>
      <c r="WWO200" s="15"/>
      <c r="WWP200" s="15"/>
      <c r="WWQ200" s="15"/>
      <c r="WWR200" s="15"/>
      <c r="WWS200" s="15"/>
      <c r="WWT200" s="15"/>
      <c r="WWU200" s="15"/>
      <c r="WWV200" s="15"/>
      <c r="WWW200" s="15"/>
      <c r="WWX200" s="15"/>
      <c r="WWY200" s="15"/>
      <c r="WWZ200" s="15"/>
      <c r="WXA200" s="15"/>
      <c r="WXB200" s="15"/>
      <c r="WXC200" s="15"/>
      <c r="WXD200" s="15"/>
      <c r="WXE200" s="15"/>
      <c r="WXF200" s="15"/>
      <c r="WXG200" s="15"/>
      <c r="WXH200" s="15"/>
      <c r="WXI200" s="15"/>
      <c r="WXJ200" s="15"/>
      <c r="WXK200" s="15"/>
      <c r="WXL200" s="15"/>
      <c r="WXM200" s="15"/>
      <c r="WXN200" s="15"/>
      <c r="WXO200" s="15"/>
      <c r="WXP200" s="15"/>
      <c r="WXQ200" s="15"/>
      <c r="WXR200" s="15"/>
      <c r="WXS200" s="15"/>
      <c r="WXT200" s="15"/>
      <c r="WXU200" s="15"/>
      <c r="WXV200" s="15"/>
      <c r="WXW200" s="15"/>
      <c r="WXX200" s="15"/>
      <c r="WXY200" s="15"/>
      <c r="WXZ200" s="15"/>
      <c r="WYA200" s="15"/>
      <c r="WYB200" s="15"/>
      <c r="WYC200" s="15"/>
      <c r="WYD200" s="15"/>
      <c r="WYE200" s="15"/>
      <c r="WYF200" s="15"/>
      <c r="WYG200" s="15"/>
      <c r="WYH200" s="15"/>
      <c r="WYI200" s="15"/>
      <c r="WYJ200" s="15"/>
      <c r="WYK200" s="15"/>
      <c r="WYL200" s="15"/>
      <c r="WYM200" s="15"/>
      <c r="WYN200" s="15"/>
      <c r="WYO200" s="15"/>
      <c r="WYP200" s="15"/>
      <c r="WYQ200" s="15"/>
      <c r="WYR200" s="15"/>
      <c r="WYS200" s="15"/>
      <c r="WYT200" s="15"/>
      <c r="WYU200" s="15"/>
      <c r="WYV200" s="15"/>
      <c r="WYW200" s="15"/>
      <c r="WYX200" s="15"/>
      <c r="WYY200" s="15"/>
      <c r="WYZ200" s="15"/>
      <c r="WZA200" s="15"/>
      <c r="WZB200" s="15"/>
      <c r="WZC200" s="15"/>
      <c r="WZD200" s="15"/>
      <c r="WZE200" s="15"/>
      <c r="WZF200" s="15"/>
      <c r="WZG200" s="15"/>
      <c r="WZH200" s="15"/>
      <c r="WZI200" s="15"/>
      <c r="WZJ200" s="15"/>
      <c r="WZK200" s="15"/>
      <c r="WZL200" s="15"/>
      <c r="WZM200" s="15"/>
      <c r="WZN200" s="15"/>
      <c r="WZO200" s="15"/>
      <c r="WZP200" s="15"/>
      <c r="WZQ200" s="15"/>
      <c r="WZR200" s="15"/>
      <c r="WZS200" s="15"/>
      <c r="WZT200" s="15"/>
      <c r="WZU200" s="15"/>
      <c r="WZV200" s="15"/>
      <c r="WZW200" s="15"/>
      <c r="WZX200" s="15"/>
      <c r="WZY200" s="15"/>
      <c r="WZZ200" s="15"/>
      <c r="XAA200" s="15"/>
      <c r="XAB200" s="15"/>
      <c r="XAC200" s="15"/>
      <c r="XAD200" s="15"/>
      <c r="XAE200" s="15"/>
      <c r="XAF200" s="15"/>
      <c r="XAG200" s="15"/>
      <c r="XAH200" s="15"/>
      <c r="XAI200" s="15"/>
      <c r="XAJ200" s="15"/>
      <c r="XAK200" s="15"/>
      <c r="XAL200" s="15"/>
      <c r="XAM200" s="15"/>
      <c r="XAN200" s="15"/>
      <c r="XAO200" s="15"/>
      <c r="XAP200" s="15"/>
      <c r="XAQ200" s="15"/>
      <c r="XAR200" s="15"/>
      <c r="XAS200" s="15"/>
      <c r="XAT200" s="15"/>
      <c r="XAU200" s="15"/>
      <c r="XAV200" s="15"/>
      <c r="XAW200" s="15"/>
      <c r="XAX200" s="15"/>
      <c r="XAY200" s="15"/>
      <c r="XAZ200" s="15"/>
      <c r="XBA200" s="15"/>
      <c r="XBB200" s="15"/>
      <c r="XBC200" s="15"/>
      <c r="XBD200" s="15"/>
      <c r="XBE200" s="15"/>
      <c r="XBF200" s="15"/>
      <c r="XBG200" s="15"/>
      <c r="XBH200" s="15"/>
      <c r="XBI200" s="15"/>
      <c r="XBJ200" s="15"/>
      <c r="XBK200" s="15"/>
      <c r="XBL200" s="15"/>
      <c r="XBM200" s="15"/>
      <c r="XBN200" s="15"/>
      <c r="XBO200" s="15"/>
      <c r="XBP200" s="15"/>
      <c r="XBQ200" s="15"/>
      <c r="XBR200" s="15"/>
      <c r="XBS200" s="15"/>
      <c r="XBT200" s="15"/>
      <c r="XBU200" s="15"/>
      <c r="XBV200" s="15"/>
      <c r="XBW200" s="15"/>
      <c r="XBX200" s="15"/>
      <c r="XBY200" s="15"/>
      <c r="XBZ200" s="15"/>
      <c r="XCA200" s="15"/>
      <c r="XCB200" s="15"/>
      <c r="XCC200" s="15"/>
      <c r="XCD200" s="15"/>
      <c r="XCE200" s="15"/>
      <c r="XCF200" s="15"/>
      <c r="XCG200" s="15"/>
      <c r="XCH200" s="15"/>
      <c r="XCI200" s="15"/>
      <c r="XCJ200" s="15"/>
      <c r="XCK200" s="15"/>
      <c r="XCL200" s="15"/>
      <c r="XCM200" s="15"/>
      <c r="XCN200" s="15"/>
      <c r="XCO200" s="15"/>
      <c r="XCP200" s="15"/>
      <c r="XCQ200" s="15"/>
      <c r="XCR200" s="15"/>
      <c r="XCS200" s="15"/>
      <c r="XCT200" s="15"/>
      <c r="XCU200" s="15"/>
      <c r="XCV200" s="15"/>
      <c r="XCW200" s="15"/>
      <c r="XCX200" s="15"/>
      <c r="XCY200" s="15"/>
      <c r="XCZ200" s="15"/>
      <c r="XDA200" s="15"/>
      <c r="XDB200" s="15"/>
      <c r="XDC200" s="15"/>
      <c r="XDD200" s="15"/>
      <c r="XDE200" s="15"/>
      <c r="XDF200" s="15"/>
      <c r="XDG200" s="15"/>
      <c r="XDH200" s="15"/>
      <c r="XDI200" s="15"/>
      <c r="XDJ200" s="15"/>
      <c r="XDK200" s="15"/>
      <c r="XDL200" s="15"/>
      <c r="XDM200" s="15"/>
      <c r="XDN200" s="15"/>
      <c r="XDO200" s="15"/>
      <c r="XDP200" s="15"/>
      <c r="XDQ200" s="15"/>
      <c r="XDR200" s="15"/>
      <c r="XDS200" s="15"/>
      <c r="XDT200" s="15"/>
      <c r="XDU200" s="15"/>
      <c r="XDV200" s="15"/>
      <c r="XDW200" s="15"/>
      <c r="XDX200" s="15"/>
      <c r="XDY200" s="15"/>
      <c r="XDZ200" s="15"/>
      <c r="XEA200" s="15"/>
      <c r="XEB200" s="15"/>
      <c r="XEC200" s="15"/>
      <c r="XED200" s="15"/>
      <c r="XEE200" s="15"/>
      <c r="XEF200" s="15"/>
      <c r="XEG200" s="15"/>
      <c r="XEH200" s="15"/>
      <c r="XEI200" s="15"/>
      <c r="XEJ200" s="15"/>
      <c r="XEK200" s="15"/>
      <c r="XEL200" s="15"/>
      <c r="XEM200" s="15"/>
      <c r="XEN200" s="15"/>
      <c r="XEO200" s="15"/>
      <c r="XEP200" s="15"/>
      <c r="XEQ200" s="15"/>
      <c r="XER200" s="15"/>
      <c r="XES200" s="15"/>
      <c r="XET200" s="15"/>
      <c r="XEU200" s="15"/>
      <c r="XEV200" s="15"/>
      <c r="XEW200" s="15"/>
      <c r="XEX200" s="15"/>
      <c r="XEY200" s="15"/>
      <c r="XEZ200" s="15"/>
      <c r="XFA200" s="15"/>
      <c r="XFB200" s="15"/>
      <c r="XFC200" s="15"/>
      <c r="XFD200" s="15"/>
    </row>
    <row r="201" spans="1:16384">
      <c r="B201" s="6" t="s">
        <v>376</v>
      </c>
      <c r="C201" s="9"/>
      <c r="F201" s="13">
        <f>SUM(E202:E209)</f>
        <v>9</v>
      </c>
    </row>
    <row r="202" spans="1:16384">
      <c r="C202" s="7" t="s">
        <v>377</v>
      </c>
      <c r="D202" s="7" t="s">
        <v>378</v>
      </c>
      <c r="E202" s="8">
        <v>2</v>
      </c>
    </row>
    <row r="203" spans="1:16384">
      <c r="C203" s="9" t="s">
        <v>379</v>
      </c>
      <c r="D203" s="6" t="s">
        <v>380</v>
      </c>
      <c r="E203" s="8">
        <v>1</v>
      </c>
    </row>
    <row r="204" spans="1:16384">
      <c r="C204" s="9" t="s">
        <v>381</v>
      </c>
      <c r="D204" s="6" t="s">
        <v>382</v>
      </c>
      <c r="E204" s="8">
        <v>1</v>
      </c>
    </row>
    <row r="205" spans="1:16384">
      <c r="C205" s="9" t="s">
        <v>383</v>
      </c>
      <c r="D205" s="6" t="s">
        <v>384</v>
      </c>
      <c r="E205" s="8">
        <v>1</v>
      </c>
    </row>
    <row r="206" spans="1:16384">
      <c r="C206" s="9" t="s">
        <v>385</v>
      </c>
      <c r="D206" s="6" t="s">
        <v>386</v>
      </c>
      <c r="E206" s="8">
        <v>1</v>
      </c>
    </row>
    <row r="207" spans="1:16384">
      <c r="C207" s="9" t="s">
        <v>387</v>
      </c>
      <c r="D207" s="6" t="s">
        <v>388</v>
      </c>
      <c r="E207" s="8">
        <v>1</v>
      </c>
    </row>
    <row r="208" spans="1:16384">
      <c r="C208" s="7" t="s">
        <v>389</v>
      </c>
      <c r="D208" s="7" t="s">
        <v>390</v>
      </c>
      <c r="E208" s="8">
        <v>1</v>
      </c>
    </row>
    <row r="209" spans="1:6">
      <c r="C209" s="7" t="s">
        <v>391</v>
      </c>
      <c r="D209" s="7" t="s">
        <v>392</v>
      </c>
      <c r="E209" s="8">
        <v>1</v>
      </c>
    </row>
    <row r="210" spans="1:6">
      <c r="B210" s="6" t="s">
        <v>393</v>
      </c>
      <c r="C210" s="9"/>
      <c r="F210" s="13">
        <f>SUM(E211:E216)</f>
        <v>6</v>
      </c>
    </row>
    <row r="211" spans="1:6">
      <c r="B211" s="6"/>
      <c r="C211" s="9" t="s">
        <v>394</v>
      </c>
      <c r="D211" s="6" t="s">
        <v>395</v>
      </c>
      <c r="E211" s="8">
        <v>1</v>
      </c>
    </row>
    <row r="212" spans="1:6">
      <c r="B212" s="6"/>
      <c r="C212" s="9" t="s">
        <v>396</v>
      </c>
      <c r="D212" s="6" t="s">
        <v>397</v>
      </c>
      <c r="E212" s="8">
        <v>1</v>
      </c>
    </row>
    <row r="213" spans="1:6">
      <c r="B213" s="6"/>
      <c r="C213" s="9" t="s">
        <v>398</v>
      </c>
      <c r="D213" s="6" t="s">
        <v>399</v>
      </c>
      <c r="E213" s="8">
        <v>1</v>
      </c>
    </row>
    <row r="214" spans="1:6">
      <c r="B214" s="6"/>
      <c r="C214" s="9" t="s">
        <v>400</v>
      </c>
      <c r="D214" s="6" t="s">
        <v>401</v>
      </c>
      <c r="E214" s="8">
        <v>1</v>
      </c>
    </row>
    <row r="215" spans="1:6">
      <c r="B215" s="6"/>
      <c r="C215" s="9" t="s">
        <v>402</v>
      </c>
      <c r="D215" s="6" t="s">
        <v>403</v>
      </c>
      <c r="E215" s="8">
        <v>1</v>
      </c>
    </row>
    <row r="216" spans="1:6">
      <c r="B216" s="6"/>
      <c r="C216" s="9" t="s">
        <v>404</v>
      </c>
      <c r="D216" s="6" t="s">
        <v>405</v>
      </c>
      <c r="E216" s="8">
        <v>1</v>
      </c>
    </row>
    <row r="217" spans="1:6">
      <c r="A217" s="9" t="s">
        <v>406</v>
      </c>
      <c r="B217" s="6"/>
      <c r="C217" s="13"/>
      <c r="D217" s="6" t="s">
        <v>407</v>
      </c>
      <c r="E217" s="8">
        <v>12</v>
      </c>
      <c r="F217" s="13">
        <v>12</v>
      </c>
    </row>
    <row r="218" spans="1:6">
      <c r="A218" s="7" t="s">
        <v>408</v>
      </c>
      <c r="B218" s="6"/>
      <c r="C218" s="9"/>
      <c r="D218" s="6" t="s">
        <v>409</v>
      </c>
      <c r="F218" s="13">
        <v>14</v>
      </c>
    </row>
    <row r="219" spans="1:6">
      <c r="B219" s="13"/>
      <c r="C219" s="9" t="s">
        <v>410</v>
      </c>
      <c r="D219" s="6" t="s">
        <v>409</v>
      </c>
      <c r="E219" s="8">
        <v>14</v>
      </c>
    </row>
    <row r="220" spans="1:6">
      <c r="B220" s="7" t="s">
        <v>411</v>
      </c>
      <c r="C220" s="13"/>
      <c r="D220" s="13" t="s">
        <v>412</v>
      </c>
      <c r="E220" s="16"/>
      <c r="F220" s="13">
        <v>2</v>
      </c>
    </row>
    <row r="221" spans="1:6">
      <c r="B221" s="6"/>
      <c r="C221" s="9" t="s">
        <v>413</v>
      </c>
      <c r="D221" s="6" t="s">
        <v>414</v>
      </c>
      <c r="E221" s="8">
        <v>1</v>
      </c>
    </row>
    <row r="222" spans="1:6">
      <c r="A222" s="15"/>
      <c r="B222" s="15"/>
      <c r="C222" s="15" t="s">
        <v>415</v>
      </c>
      <c r="D222" s="15" t="s">
        <v>416</v>
      </c>
      <c r="E222" s="17">
        <v>1</v>
      </c>
    </row>
    <row r="223" spans="1:6">
      <c r="B223" s="6"/>
    </row>
    <row r="224" spans="1:6">
      <c r="B224" s="6" t="s">
        <v>417</v>
      </c>
      <c r="C224" s="9"/>
      <c r="F224" s="13">
        <f>SUM(E225:E236)</f>
        <v>14</v>
      </c>
    </row>
    <row r="225" spans="1:16384">
      <c r="C225" s="9" t="s">
        <v>418</v>
      </c>
      <c r="D225" s="6" t="s">
        <v>419</v>
      </c>
      <c r="E225" s="8">
        <v>1</v>
      </c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  <c r="BZ225" s="6"/>
      <c r="CA225" s="6"/>
      <c r="CB225" s="6"/>
      <c r="CC225" s="6"/>
      <c r="CD225" s="6"/>
      <c r="CE225" s="6"/>
      <c r="CF225" s="6"/>
      <c r="CG225" s="6"/>
      <c r="CH225" s="6"/>
      <c r="CI225" s="6"/>
      <c r="CJ225" s="6"/>
      <c r="CK225" s="6"/>
      <c r="CL225" s="6"/>
      <c r="CM225" s="6"/>
      <c r="CN225" s="6"/>
      <c r="CO225" s="6"/>
      <c r="CP225" s="6"/>
      <c r="CQ225" s="6"/>
      <c r="CR225" s="6"/>
      <c r="CS225" s="6"/>
      <c r="CT225" s="6"/>
      <c r="CU225" s="6"/>
      <c r="CV225" s="6"/>
      <c r="CW225" s="6"/>
      <c r="CX225" s="6"/>
      <c r="CY225" s="6"/>
      <c r="CZ225" s="6"/>
      <c r="DA225" s="6"/>
      <c r="DB225" s="6"/>
      <c r="DC225" s="6"/>
      <c r="DD225" s="6"/>
      <c r="DE225" s="6"/>
      <c r="DF225" s="6"/>
      <c r="DG225" s="6"/>
      <c r="DH225" s="6"/>
      <c r="DI225" s="6"/>
      <c r="DJ225" s="6"/>
      <c r="DK225" s="6"/>
      <c r="DL225" s="6"/>
      <c r="DM225" s="6"/>
      <c r="DN225" s="6"/>
      <c r="DO225" s="6"/>
      <c r="DP225" s="6"/>
      <c r="DQ225" s="6"/>
      <c r="DR225" s="6"/>
      <c r="DS225" s="6"/>
      <c r="DT225" s="6"/>
      <c r="DU225" s="6"/>
      <c r="DV225" s="6"/>
      <c r="DW225" s="6"/>
      <c r="DX225" s="6"/>
      <c r="DY225" s="6"/>
      <c r="DZ225" s="6"/>
      <c r="EA225" s="6"/>
      <c r="EB225" s="6"/>
      <c r="EC225" s="6"/>
      <c r="ED225" s="6"/>
      <c r="EE225" s="6"/>
      <c r="EF225" s="6"/>
      <c r="EG225" s="6"/>
      <c r="EH225" s="6"/>
      <c r="EI225" s="6"/>
      <c r="EJ225" s="6"/>
      <c r="EK225" s="6"/>
      <c r="EL225" s="6"/>
      <c r="EM225" s="6"/>
      <c r="EN225" s="6"/>
      <c r="EO225" s="6"/>
      <c r="EP225" s="6"/>
      <c r="EQ225" s="6"/>
      <c r="ER225" s="6"/>
      <c r="ES225" s="6"/>
      <c r="ET225" s="6"/>
      <c r="EU225" s="6"/>
      <c r="EV225" s="6"/>
      <c r="EW225" s="6"/>
      <c r="EX225" s="6"/>
      <c r="EY225" s="6"/>
      <c r="EZ225" s="6"/>
      <c r="FA225" s="6"/>
      <c r="FB225" s="6"/>
      <c r="FC225" s="6"/>
      <c r="FD225" s="6"/>
      <c r="FE225" s="6"/>
      <c r="FF225" s="6"/>
      <c r="FG225" s="6"/>
      <c r="FH225" s="6"/>
      <c r="FI225" s="6"/>
      <c r="FJ225" s="6"/>
      <c r="FK225" s="6"/>
      <c r="FL225" s="6"/>
      <c r="FM225" s="6"/>
      <c r="FN225" s="6"/>
      <c r="FO225" s="6"/>
      <c r="FP225" s="6"/>
      <c r="FQ225" s="6"/>
      <c r="FR225" s="6"/>
      <c r="FS225" s="6"/>
      <c r="FT225" s="6"/>
      <c r="FU225" s="6"/>
      <c r="FV225" s="6"/>
      <c r="FW225" s="6"/>
      <c r="FX225" s="6"/>
      <c r="FY225" s="6"/>
      <c r="FZ225" s="6"/>
      <c r="GA225" s="6"/>
      <c r="GB225" s="6"/>
      <c r="GC225" s="6"/>
      <c r="GD225" s="6"/>
      <c r="GE225" s="6"/>
      <c r="GF225" s="6"/>
      <c r="GG225" s="6"/>
      <c r="GH225" s="6"/>
      <c r="GI225" s="6"/>
      <c r="GJ225" s="6"/>
      <c r="GK225" s="6"/>
      <c r="GL225" s="6"/>
      <c r="GM225" s="6"/>
      <c r="GN225" s="6"/>
      <c r="GO225" s="6"/>
      <c r="GP225" s="6"/>
      <c r="GQ225" s="6"/>
      <c r="GR225" s="6"/>
      <c r="GS225" s="6"/>
      <c r="GT225" s="6"/>
      <c r="GU225" s="6"/>
      <c r="GV225" s="6"/>
      <c r="GW225" s="6"/>
      <c r="GX225" s="6"/>
      <c r="GY225" s="6"/>
      <c r="GZ225" s="6"/>
      <c r="HA225" s="6"/>
      <c r="HB225" s="6"/>
      <c r="HC225" s="6"/>
      <c r="HD225" s="6"/>
      <c r="HE225" s="6"/>
      <c r="HF225" s="6"/>
      <c r="HG225" s="6"/>
      <c r="HH225" s="6"/>
      <c r="HI225" s="6"/>
      <c r="HJ225" s="6"/>
      <c r="HK225" s="6"/>
      <c r="HL225" s="6"/>
      <c r="HM225" s="6"/>
      <c r="HN225" s="6"/>
      <c r="HO225" s="6"/>
      <c r="HP225" s="6"/>
      <c r="HQ225" s="6"/>
      <c r="HR225" s="6"/>
      <c r="HS225" s="6"/>
      <c r="HT225" s="6"/>
      <c r="HU225" s="6"/>
      <c r="HV225" s="6"/>
      <c r="HW225" s="6"/>
      <c r="HX225" s="6"/>
      <c r="HY225" s="6"/>
      <c r="HZ225" s="6"/>
      <c r="IA225" s="6"/>
      <c r="IB225" s="6"/>
      <c r="IC225" s="6"/>
      <c r="ID225" s="6"/>
      <c r="IE225" s="6"/>
      <c r="IF225" s="6"/>
      <c r="IG225" s="6"/>
      <c r="IH225" s="6"/>
      <c r="II225" s="6"/>
      <c r="IJ225" s="6"/>
      <c r="IK225" s="6"/>
      <c r="IL225" s="6"/>
      <c r="IM225" s="6"/>
      <c r="IN225" s="6"/>
      <c r="IO225" s="6"/>
      <c r="IP225" s="6"/>
      <c r="IQ225" s="6"/>
      <c r="IR225" s="6"/>
      <c r="IS225" s="6"/>
      <c r="IT225" s="6"/>
      <c r="IU225" s="6"/>
      <c r="IV225" s="6"/>
      <c r="IW225" s="6"/>
      <c r="IX225" s="6"/>
      <c r="IY225" s="6"/>
      <c r="IZ225" s="6"/>
      <c r="JA225" s="6"/>
      <c r="JB225" s="6"/>
      <c r="JC225" s="6"/>
      <c r="JD225" s="6"/>
      <c r="JE225" s="6"/>
      <c r="JF225" s="6"/>
      <c r="JG225" s="6"/>
      <c r="JH225" s="6"/>
      <c r="JI225" s="6"/>
      <c r="JJ225" s="6"/>
      <c r="JK225" s="6"/>
      <c r="JL225" s="6"/>
      <c r="JM225" s="6"/>
      <c r="JN225" s="6"/>
      <c r="JO225" s="6"/>
      <c r="JP225" s="6"/>
      <c r="JQ225" s="6"/>
      <c r="JR225" s="6"/>
      <c r="JS225" s="6"/>
      <c r="JT225" s="6"/>
      <c r="JU225" s="6"/>
      <c r="JV225" s="6"/>
      <c r="JW225" s="6"/>
      <c r="JX225" s="6"/>
      <c r="JY225" s="6"/>
      <c r="JZ225" s="6"/>
      <c r="KA225" s="6"/>
      <c r="KB225" s="6"/>
      <c r="KC225" s="6"/>
      <c r="KD225" s="6"/>
      <c r="KE225" s="6"/>
      <c r="KF225" s="6"/>
      <c r="KG225" s="6"/>
      <c r="KH225" s="6"/>
      <c r="KI225" s="6"/>
      <c r="KJ225" s="6"/>
      <c r="KK225" s="6"/>
      <c r="KL225" s="6"/>
      <c r="KM225" s="6"/>
      <c r="KN225" s="6"/>
      <c r="KO225" s="6"/>
      <c r="KP225" s="6"/>
      <c r="KQ225" s="6"/>
      <c r="KR225" s="6"/>
      <c r="KS225" s="6"/>
      <c r="KT225" s="6"/>
      <c r="KU225" s="6"/>
      <c r="KV225" s="6"/>
      <c r="KW225" s="6"/>
      <c r="KX225" s="6"/>
      <c r="KY225" s="6"/>
      <c r="KZ225" s="6"/>
      <c r="LA225" s="6"/>
      <c r="LB225" s="6"/>
      <c r="LC225" s="6"/>
      <c r="LD225" s="6"/>
      <c r="LE225" s="6"/>
      <c r="LF225" s="6"/>
      <c r="LG225" s="6"/>
      <c r="LH225" s="6"/>
      <c r="LI225" s="6"/>
      <c r="LJ225" s="6"/>
      <c r="LK225" s="6"/>
      <c r="LL225" s="6"/>
      <c r="LM225" s="6"/>
      <c r="LN225" s="6"/>
      <c r="LO225" s="6"/>
      <c r="LP225" s="6"/>
      <c r="LQ225" s="6"/>
      <c r="LR225" s="6"/>
      <c r="LS225" s="6"/>
      <c r="LT225" s="6"/>
      <c r="LU225" s="6"/>
      <c r="LV225" s="6"/>
      <c r="LW225" s="6"/>
      <c r="LX225" s="6"/>
      <c r="LY225" s="6"/>
      <c r="LZ225" s="6"/>
      <c r="MA225" s="6"/>
      <c r="MB225" s="6"/>
      <c r="MC225" s="6"/>
      <c r="MD225" s="6"/>
      <c r="ME225" s="6"/>
      <c r="MF225" s="6"/>
      <c r="MG225" s="6"/>
      <c r="MH225" s="6"/>
      <c r="MI225" s="6"/>
      <c r="MJ225" s="6"/>
      <c r="MK225" s="6"/>
      <c r="ML225" s="6"/>
      <c r="MM225" s="6"/>
      <c r="MN225" s="6"/>
      <c r="MO225" s="6"/>
      <c r="MP225" s="6"/>
      <c r="MQ225" s="6"/>
      <c r="MR225" s="6"/>
      <c r="MS225" s="6"/>
      <c r="MT225" s="6"/>
      <c r="MU225" s="6"/>
      <c r="MV225" s="6"/>
      <c r="MW225" s="6"/>
      <c r="MX225" s="6"/>
      <c r="MY225" s="6"/>
      <c r="MZ225" s="6"/>
      <c r="NA225" s="6"/>
      <c r="NB225" s="6"/>
      <c r="NC225" s="6"/>
      <c r="ND225" s="6"/>
      <c r="NE225" s="6"/>
      <c r="NF225" s="6"/>
      <c r="NG225" s="6"/>
      <c r="NH225" s="6"/>
      <c r="NI225" s="6"/>
      <c r="NJ225" s="6"/>
      <c r="NK225" s="6"/>
      <c r="NL225" s="6"/>
      <c r="NM225" s="6"/>
      <c r="NN225" s="6"/>
      <c r="NO225" s="6"/>
      <c r="NP225" s="6"/>
      <c r="NQ225" s="6"/>
      <c r="NR225" s="6"/>
      <c r="NS225" s="6"/>
      <c r="NT225" s="6"/>
      <c r="NU225" s="6"/>
      <c r="NV225" s="6"/>
      <c r="NW225" s="6"/>
      <c r="NX225" s="6"/>
      <c r="NY225" s="6"/>
      <c r="NZ225" s="6"/>
      <c r="OA225" s="6"/>
      <c r="OB225" s="6"/>
      <c r="OC225" s="6"/>
      <c r="OD225" s="6"/>
      <c r="OE225" s="6"/>
      <c r="OF225" s="6"/>
      <c r="OG225" s="6"/>
      <c r="OH225" s="6"/>
      <c r="OI225" s="6"/>
      <c r="OJ225" s="6"/>
      <c r="OK225" s="6"/>
      <c r="OL225" s="6"/>
      <c r="OM225" s="6"/>
      <c r="ON225" s="6"/>
      <c r="OO225" s="6"/>
      <c r="OP225" s="6"/>
      <c r="OQ225" s="6"/>
      <c r="OR225" s="6"/>
      <c r="OS225" s="6"/>
      <c r="OT225" s="6"/>
      <c r="OU225" s="6"/>
      <c r="OV225" s="6"/>
      <c r="OW225" s="6"/>
      <c r="OX225" s="6"/>
      <c r="OY225" s="6"/>
      <c r="OZ225" s="6"/>
      <c r="PA225" s="6"/>
      <c r="PB225" s="6"/>
      <c r="PC225" s="6"/>
      <c r="PD225" s="6"/>
      <c r="PE225" s="6"/>
      <c r="PF225" s="6"/>
      <c r="PG225" s="6"/>
      <c r="PH225" s="6"/>
      <c r="PI225" s="6"/>
      <c r="PJ225" s="6"/>
      <c r="PK225" s="6"/>
      <c r="PL225" s="6"/>
      <c r="PM225" s="6"/>
      <c r="PN225" s="6"/>
      <c r="PO225" s="6"/>
      <c r="PP225" s="6"/>
      <c r="PQ225" s="6"/>
      <c r="PR225" s="6"/>
      <c r="PS225" s="6"/>
      <c r="PT225" s="6"/>
      <c r="PU225" s="6"/>
      <c r="PV225" s="6"/>
      <c r="PW225" s="6"/>
      <c r="PX225" s="6"/>
      <c r="PY225" s="6"/>
      <c r="PZ225" s="6"/>
      <c r="QA225" s="6"/>
      <c r="QB225" s="6"/>
      <c r="QC225" s="6"/>
      <c r="QD225" s="6"/>
      <c r="QE225" s="6"/>
      <c r="QF225" s="6"/>
      <c r="QG225" s="6"/>
      <c r="QH225" s="6"/>
      <c r="QI225" s="6"/>
      <c r="QJ225" s="6"/>
      <c r="QK225" s="6"/>
      <c r="QL225" s="6"/>
      <c r="QM225" s="6"/>
      <c r="QN225" s="6"/>
      <c r="QO225" s="6"/>
      <c r="QP225" s="6"/>
      <c r="QQ225" s="6"/>
      <c r="QR225" s="6"/>
      <c r="QS225" s="6"/>
      <c r="QT225" s="6"/>
      <c r="QU225" s="6"/>
      <c r="QV225" s="6"/>
      <c r="QW225" s="6"/>
      <c r="QX225" s="6"/>
      <c r="QY225" s="6"/>
      <c r="QZ225" s="6"/>
      <c r="RA225" s="6"/>
      <c r="RB225" s="6"/>
      <c r="RC225" s="6"/>
      <c r="RD225" s="6"/>
      <c r="RE225" s="6"/>
      <c r="RF225" s="6"/>
      <c r="RG225" s="6"/>
      <c r="RH225" s="6"/>
      <c r="RI225" s="6"/>
      <c r="RJ225" s="6"/>
      <c r="RK225" s="6"/>
      <c r="RL225" s="6"/>
      <c r="RM225" s="6"/>
      <c r="RN225" s="6"/>
      <c r="RO225" s="6"/>
      <c r="RP225" s="6"/>
      <c r="RQ225" s="6"/>
      <c r="RR225" s="6"/>
      <c r="RS225" s="6"/>
      <c r="RT225" s="6"/>
      <c r="RU225" s="6"/>
      <c r="RV225" s="6"/>
      <c r="RW225" s="6"/>
      <c r="RX225" s="6"/>
      <c r="RY225" s="6"/>
      <c r="RZ225" s="6"/>
      <c r="SA225" s="6"/>
      <c r="SB225" s="6"/>
      <c r="SC225" s="6"/>
      <c r="SD225" s="6"/>
      <c r="SE225" s="6"/>
      <c r="SF225" s="6"/>
      <c r="SG225" s="6"/>
      <c r="SH225" s="6"/>
      <c r="SI225" s="6"/>
      <c r="SJ225" s="6"/>
      <c r="SK225" s="6"/>
      <c r="SL225" s="6"/>
      <c r="SM225" s="6"/>
      <c r="SN225" s="6"/>
      <c r="SO225" s="6"/>
      <c r="SP225" s="6"/>
      <c r="SQ225" s="6"/>
      <c r="SR225" s="6"/>
      <c r="SS225" s="6"/>
      <c r="ST225" s="6"/>
      <c r="SU225" s="6"/>
      <c r="SV225" s="6"/>
      <c r="SW225" s="6"/>
      <c r="SX225" s="6"/>
      <c r="SY225" s="6"/>
      <c r="SZ225" s="6"/>
      <c r="TA225" s="6"/>
      <c r="TB225" s="6"/>
      <c r="TC225" s="6"/>
      <c r="TD225" s="6"/>
      <c r="TE225" s="6"/>
      <c r="TF225" s="6"/>
      <c r="TG225" s="6"/>
      <c r="TH225" s="6"/>
      <c r="TI225" s="6"/>
      <c r="TJ225" s="6"/>
      <c r="TK225" s="6"/>
      <c r="TL225" s="6"/>
      <c r="TM225" s="6"/>
      <c r="TN225" s="6"/>
      <c r="TO225" s="6"/>
      <c r="TP225" s="6"/>
      <c r="TQ225" s="6"/>
      <c r="TR225" s="6"/>
      <c r="TS225" s="6"/>
      <c r="TT225" s="6"/>
      <c r="TU225" s="6"/>
      <c r="TV225" s="6"/>
      <c r="TW225" s="6"/>
      <c r="TX225" s="6"/>
      <c r="TY225" s="6"/>
      <c r="TZ225" s="6"/>
      <c r="UA225" s="6"/>
      <c r="UB225" s="6"/>
      <c r="UC225" s="6"/>
      <c r="UD225" s="6"/>
      <c r="UE225" s="6"/>
      <c r="UF225" s="6"/>
      <c r="UG225" s="6"/>
      <c r="UH225" s="6"/>
      <c r="UI225" s="6"/>
      <c r="UJ225" s="6"/>
      <c r="UK225" s="6"/>
      <c r="UL225" s="6"/>
      <c r="UM225" s="6"/>
      <c r="UN225" s="6"/>
      <c r="UO225" s="6"/>
      <c r="UP225" s="6"/>
      <c r="UQ225" s="6"/>
      <c r="UR225" s="6"/>
      <c r="US225" s="6"/>
      <c r="UT225" s="6"/>
      <c r="UU225" s="6"/>
      <c r="UV225" s="6"/>
      <c r="UW225" s="6"/>
      <c r="UX225" s="6"/>
      <c r="UY225" s="6"/>
      <c r="UZ225" s="6"/>
      <c r="VA225" s="6"/>
      <c r="VB225" s="6"/>
      <c r="VC225" s="6"/>
      <c r="VD225" s="6"/>
      <c r="VE225" s="6"/>
      <c r="VF225" s="6"/>
      <c r="VG225" s="6"/>
      <c r="VH225" s="6"/>
      <c r="VI225" s="6"/>
      <c r="VJ225" s="6"/>
      <c r="VK225" s="6"/>
      <c r="VL225" s="6"/>
      <c r="VM225" s="6"/>
      <c r="VN225" s="6"/>
      <c r="VO225" s="6"/>
      <c r="VP225" s="6"/>
      <c r="VQ225" s="6"/>
      <c r="VR225" s="6"/>
      <c r="VS225" s="6"/>
      <c r="VT225" s="6"/>
      <c r="VU225" s="6"/>
      <c r="VV225" s="6"/>
      <c r="VW225" s="6"/>
      <c r="VX225" s="6"/>
      <c r="VY225" s="6"/>
      <c r="VZ225" s="6"/>
      <c r="WA225" s="6"/>
      <c r="WB225" s="6"/>
      <c r="WC225" s="6"/>
      <c r="WD225" s="6"/>
      <c r="WE225" s="6"/>
      <c r="WF225" s="6"/>
      <c r="WG225" s="6"/>
      <c r="WH225" s="6"/>
      <c r="WI225" s="6"/>
      <c r="WJ225" s="6"/>
      <c r="WK225" s="6"/>
      <c r="WL225" s="6"/>
      <c r="WM225" s="6"/>
      <c r="WN225" s="6"/>
      <c r="WO225" s="6"/>
      <c r="WP225" s="6"/>
      <c r="WQ225" s="6"/>
      <c r="WR225" s="6"/>
      <c r="WS225" s="6"/>
      <c r="WT225" s="6"/>
      <c r="WU225" s="6"/>
      <c r="WV225" s="6"/>
      <c r="WW225" s="6"/>
      <c r="WX225" s="6"/>
      <c r="WY225" s="6"/>
      <c r="WZ225" s="6"/>
      <c r="XA225" s="6"/>
      <c r="XB225" s="6"/>
      <c r="XC225" s="6"/>
      <c r="XD225" s="6"/>
      <c r="XE225" s="6"/>
      <c r="XF225" s="6"/>
      <c r="XG225" s="6"/>
      <c r="XH225" s="6"/>
      <c r="XI225" s="6"/>
      <c r="XJ225" s="6"/>
      <c r="XK225" s="6"/>
      <c r="XL225" s="6"/>
      <c r="XM225" s="6"/>
      <c r="XN225" s="6"/>
      <c r="XO225" s="6"/>
      <c r="XP225" s="6"/>
      <c r="XQ225" s="6"/>
      <c r="XR225" s="6"/>
      <c r="XS225" s="6"/>
      <c r="XT225" s="6"/>
      <c r="XU225" s="6"/>
      <c r="XV225" s="6"/>
      <c r="XW225" s="6"/>
      <c r="XX225" s="6"/>
      <c r="XY225" s="6"/>
      <c r="XZ225" s="6"/>
      <c r="YA225" s="6"/>
      <c r="YB225" s="6"/>
      <c r="YC225" s="6"/>
      <c r="YD225" s="6"/>
      <c r="YE225" s="6"/>
      <c r="YF225" s="6"/>
      <c r="YG225" s="6"/>
      <c r="YH225" s="6"/>
      <c r="YI225" s="6"/>
      <c r="YJ225" s="6"/>
      <c r="YK225" s="6"/>
      <c r="YL225" s="6"/>
      <c r="YM225" s="6"/>
      <c r="YN225" s="6"/>
      <c r="YO225" s="6"/>
      <c r="YP225" s="6"/>
      <c r="YQ225" s="6"/>
      <c r="YR225" s="6"/>
      <c r="YS225" s="6"/>
      <c r="YT225" s="6"/>
      <c r="YU225" s="6"/>
      <c r="YV225" s="6"/>
      <c r="YW225" s="6"/>
      <c r="YX225" s="6"/>
      <c r="YY225" s="6"/>
      <c r="YZ225" s="6"/>
      <c r="ZA225" s="6"/>
      <c r="ZB225" s="6"/>
      <c r="ZC225" s="6"/>
      <c r="ZD225" s="6"/>
      <c r="ZE225" s="6"/>
      <c r="ZF225" s="6"/>
      <c r="ZG225" s="6"/>
      <c r="ZH225" s="6"/>
      <c r="ZI225" s="6"/>
      <c r="ZJ225" s="6"/>
      <c r="ZK225" s="6"/>
      <c r="ZL225" s="6"/>
      <c r="ZM225" s="6"/>
      <c r="ZN225" s="6"/>
      <c r="ZO225" s="6"/>
      <c r="ZP225" s="6"/>
      <c r="ZQ225" s="6"/>
      <c r="ZR225" s="6"/>
      <c r="ZS225" s="6"/>
      <c r="ZT225" s="6"/>
      <c r="ZU225" s="6"/>
      <c r="ZV225" s="6"/>
      <c r="ZW225" s="6"/>
      <c r="ZX225" s="6"/>
      <c r="ZY225" s="6"/>
      <c r="ZZ225" s="6"/>
      <c r="AAA225" s="6"/>
      <c r="AAB225" s="6"/>
      <c r="AAC225" s="6"/>
      <c r="AAD225" s="6"/>
      <c r="AAE225" s="6"/>
      <c r="AAF225" s="6"/>
      <c r="AAG225" s="6"/>
      <c r="AAH225" s="6"/>
      <c r="AAI225" s="6"/>
      <c r="AAJ225" s="6"/>
      <c r="AAK225" s="6"/>
      <c r="AAL225" s="6"/>
      <c r="AAM225" s="6"/>
      <c r="AAN225" s="6"/>
      <c r="AAO225" s="6"/>
      <c r="AAP225" s="6"/>
      <c r="AAQ225" s="6"/>
      <c r="AAR225" s="6"/>
      <c r="AAS225" s="6"/>
      <c r="AAT225" s="6"/>
      <c r="AAU225" s="6"/>
      <c r="AAV225" s="6"/>
      <c r="AAW225" s="6"/>
      <c r="AAX225" s="6"/>
      <c r="AAY225" s="6"/>
      <c r="AAZ225" s="6"/>
      <c r="ABA225" s="6"/>
      <c r="ABB225" s="6"/>
      <c r="ABC225" s="6"/>
      <c r="ABD225" s="6"/>
      <c r="ABE225" s="6"/>
      <c r="ABF225" s="6"/>
      <c r="ABG225" s="6"/>
      <c r="ABH225" s="6"/>
      <c r="ABI225" s="6"/>
      <c r="ABJ225" s="6"/>
      <c r="ABK225" s="6"/>
      <c r="ABL225" s="6"/>
      <c r="ABM225" s="6"/>
      <c r="ABN225" s="6"/>
      <c r="ABO225" s="6"/>
      <c r="ABP225" s="6"/>
      <c r="ABQ225" s="6"/>
      <c r="ABR225" s="6"/>
      <c r="ABS225" s="6"/>
      <c r="ABT225" s="6"/>
      <c r="ABU225" s="6"/>
      <c r="ABV225" s="6"/>
      <c r="ABW225" s="6"/>
      <c r="ABX225" s="6"/>
      <c r="ABY225" s="6"/>
      <c r="ABZ225" s="6"/>
      <c r="ACA225" s="6"/>
      <c r="ACB225" s="6"/>
      <c r="ACC225" s="6"/>
      <c r="ACD225" s="6"/>
      <c r="ACE225" s="6"/>
      <c r="ACF225" s="6"/>
      <c r="ACG225" s="6"/>
      <c r="ACH225" s="6"/>
      <c r="ACI225" s="6"/>
      <c r="ACJ225" s="6"/>
      <c r="ACK225" s="6"/>
      <c r="ACL225" s="6"/>
      <c r="ACM225" s="6"/>
      <c r="ACN225" s="6"/>
      <c r="ACO225" s="6"/>
      <c r="ACP225" s="6"/>
      <c r="ACQ225" s="6"/>
      <c r="ACR225" s="6"/>
      <c r="ACS225" s="6"/>
      <c r="ACT225" s="6"/>
      <c r="ACU225" s="6"/>
      <c r="ACV225" s="6"/>
      <c r="ACW225" s="6"/>
      <c r="ACX225" s="6"/>
      <c r="ACY225" s="6"/>
      <c r="ACZ225" s="6"/>
      <c r="ADA225" s="6"/>
      <c r="ADB225" s="6"/>
      <c r="ADC225" s="6"/>
      <c r="ADD225" s="6"/>
      <c r="ADE225" s="6"/>
      <c r="ADF225" s="6"/>
      <c r="ADG225" s="6"/>
      <c r="ADH225" s="6"/>
      <c r="ADI225" s="6"/>
      <c r="ADJ225" s="6"/>
      <c r="ADK225" s="6"/>
      <c r="ADL225" s="6"/>
      <c r="ADM225" s="6"/>
      <c r="ADN225" s="6"/>
      <c r="ADO225" s="6"/>
      <c r="ADP225" s="6"/>
      <c r="ADQ225" s="6"/>
      <c r="ADR225" s="6"/>
      <c r="ADS225" s="6"/>
      <c r="ADT225" s="6"/>
      <c r="ADU225" s="6"/>
      <c r="ADV225" s="6"/>
      <c r="ADW225" s="6"/>
      <c r="ADX225" s="6"/>
      <c r="ADY225" s="6"/>
      <c r="ADZ225" s="6"/>
      <c r="AEA225" s="6"/>
      <c r="AEB225" s="6"/>
      <c r="AEC225" s="6"/>
      <c r="AED225" s="6"/>
      <c r="AEE225" s="6"/>
      <c r="AEF225" s="6"/>
      <c r="AEG225" s="6"/>
      <c r="AEH225" s="6"/>
      <c r="AEI225" s="6"/>
      <c r="AEJ225" s="6"/>
      <c r="AEK225" s="6"/>
      <c r="AEL225" s="6"/>
      <c r="AEM225" s="6"/>
      <c r="AEN225" s="6"/>
      <c r="AEO225" s="6"/>
      <c r="AEP225" s="6"/>
      <c r="AEQ225" s="6"/>
      <c r="AER225" s="6"/>
      <c r="AES225" s="6"/>
      <c r="AET225" s="6"/>
      <c r="AEU225" s="6"/>
      <c r="AEV225" s="6"/>
      <c r="AEW225" s="6"/>
      <c r="AEX225" s="6"/>
      <c r="AEY225" s="6"/>
      <c r="AEZ225" s="6"/>
      <c r="AFA225" s="6"/>
      <c r="AFB225" s="6"/>
      <c r="AFC225" s="6"/>
      <c r="AFD225" s="6"/>
      <c r="AFE225" s="6"/>
      <c r="AFF225" s="6"/>
      <c r="AFG225" s="6"/>
      <c r="AFH225" s="6"/>
      <c r="AFI225" s="6"/>
      <c r="AFJ225" s="6"/>
      <c r="AFK225" s="6"/>
      <c r="AFL225" s="6"/>
      <c r="AFM225" s="6"/>
      <c r="AFN225" s="6"/>
      <c r="AFO225" s="6"/>
      <c r="AFP225" s="6"/>
      <c r="AFQ225" s="6"/>
      <c r="AFR225" s="6"/>
      <c r="AFS225" s="6"/>
      <c r="AFT225" s="6"/>
      <c r="AFU225" s="6"/>
      <c r="AFV225" s="6"/>
      <c r="AFW225" s="6"/>
      <c r="AFX225" s="6"/>
      <c r="AFY225" s="6"/>
      <c r="AFZ225" s="6"/>
      <c r="AGA225" s="6"/>
      <c r="AGB225" s="6"/>
      <c r="AGC225" s="6"/>
      <c r="AGD225" s="6"/>
      <c r="AGE225" s="6"/>
      <c r="AGF225" s="6"/>
      <c r="AGG225" s="6"/>
      <c r="AGH225" s="6"/>
      <c r="AGI225" s="6"/>
      <c r="AGJ225" s="6"/>
      <c r="AGK225" s="6"/>
      <c r="AGL225" s="6"/>
      <c r="AGM225" s="6"/>
      <c r="AGN225" s="6"/>
      <c r="AGO225" s="6"/>
      <c r="AGP225" s="6"/>
      <c r="AGQ225" s="6"/>
      <c r="AGR225" s="6"/>
      <c r="AGS225" s="6"/>
      <c r="AGT225" s="6"/>
      <c r="AGU225" s="6"/>
      <c r="AGV225" s="6"/>
      <c r="AGW225" s="6"/>
      <c r="AGX225" s="6"/>
      <c r="AGY225" s="6"/>
      <c r="AGZ225" s="6"/>
      <c r="AHA225" s="6"/>
      <c r="AHB225" s="6"/>
      <c r="AHC225" s="6"/>
      <c r="AHD225" s="6"/>
      <c r="AHE225" s="6"/>
      <c r="AHF225" s="6"/>
      <c r="AHG225" s="6"/>
      <c r="AHH225" s="6"/>
      <c r="AHI225" s="6"/>
      <c r="AHJ225" s="6"/>
      <c r="AHK225" s="6"/>
      <c r="AHL225" s="6"/>
      <c r="AHM225" s="6"/>
      <c r="AHN225" s="6"/>
      <c r="AHO225" s="6"/>
      <c r="AHP225" s="6"/>
      <c r="AHQ225" s="6"/>
      <c r="AHR225" s="6"/>
      <c r="AHS225" s="6"/>
      <c r="AHT225" s="6"/>
      <c r="AHU225" s="6"/>
      <c r="AHV225" s="6"/>
      <c r="AHW225" s="6"/>
      <c r="AHX225" s="6"/>
      <c r="AHY225" s="6"/>
      <c r="AHZ225" s="6"/>
      <c r="AIA225" s="6"/>
      <c r="AIB225" s="6"/>
      <c r="AIC225" s="6"/>
      <c r="AID225" s="6"/>
      <c r="AIE225" s="6"/>
      <c r="AIF225" s="6"/>
      <c r="AIG225" s="6"/>
      <c r="AIH225" s="6"/>
      <c r="AII225" s="6"/>
      <c r="AIJ225" s="6"/>
      <c r="AIK225" s="6"/>
      <c r="AIL225" s="6"/>
      <c r="AIM225" s="6"/>
      <c r="AIN225" s="6"/>
      <c r="AIO225" s="6"/>
      <c r="AIP225" s="6"/>
      <c r="AIQ225" s="6"/>
      <c r="AIR225" s="6"/>
      <c r="AIS225" s="6"/>
      <c r="AIT225" s="6"/>
      <c r="AIU225" s="6"/>
      <c r="AIV225" s="6"/>
      <c r="AIW225" s="6"/>
      <c r="AIX225" s="6"/>
      <c r="AIY225" s="6"/>
      <c r="AIZ225" s="6"/>
      <c r="AJA225" s="6"/>
      <c r="AJB225" s="6"/>
      <c r="AJC225" s="6"/>
      <c r="AJD225" s="6"/>
      <c r="AJE225" s="6"/>
      <c r="AJF225" s="6"/>
      <c r="AJG225" s="6"/>
      <c r="AJH225" s="6"/>
      <c r="AJI225" s="6"/>
      <c r="AJJ225" s="6"/>
      <c r="AJK225" s="6"/>
      <c r="AJL225" s="6"/>
      <c r="AJM225" s="6"/>
      <c r="AJN225" s="6"/>
      <c r="AJO225" s="6"/>
      <c r="AJP225" s="6"/>
      <c r="AJQ225" s="6"/>
      <c r="AJR225" s="6"/>
      <c r="AJS225" s="6"/>
      <c r="AJT225" s="6"/>
      <c r="AJU225" s="6"/>
      <c r="AJV225" s="6"/>
      <c r="AJW225" s="6"/>
      <c r="AJX225" s="6"/>
      <c r="AJY225" s="6"/>
      <c r="AJZ225" s="6"/>
      <c r="AKA225" s="6"/>
      <c r="AKB225" s="6"/>
      <c r="AKC225" s="6"/>
      <c r="AKD225" s="6"/>
      <c r="AKE225" s="6"/>
      <c r="AKF225" s="6"/>
      <c r="AKG225" s="6"/>
      <c r="AKH225" s="6"/>
      <c r="AKI225" s="6"/>
      <c r="AKJ225" s="6"/>
      <c r="AKK225" s="6"/>
      <c r="AKL225" s="6"/>
      <c r="AKM225" s="6"/>
      <c r="AKN225" s="6"/>
      <c r="AKO225" s="6"/>
      <c r="AKP225" s="6"/>
      <c r="AKQ225" s="6"/>
      <c r="AKR225" s="6"/>
      <c r="AKS225" s="6"/>
      <c r="AKT225" s="6"/>
      <c r="AKU225" s="6"/>
      <c r="AKV225" s="6"/>
      <c r="AKW225" s="6"/>
      <c r="AKX225" s="6"/>
      <c r="AKY225" s="6"/>
      <c r="AKZ225" s="6"/>
      <c r="ALA225" s="6"/>
      <c r="ALB225" s="6"/>
      <c r="ALC225" s="6"/>
      <c r="ALD225" s="6"/>
      <c r="ALE225" s="6"/>
      <c r="ALF225" s="6"/>
      <c r="ALG225" s="6"/>
      <c r="ALH225" s="6"/>
      <c r="ALI225" s="6"/>
      <c r="ALJ225" s="6"/>
      <c r="ALK225" s="6"/>
      <c r="ALL225" s="6"/>
      <c r="ALM225" s="6"/>
      <c r="ALN225" s="6"/>
      <c r="ALO225" s="6"/>
      <c r="ALP225" s="6"/>
      <c r="ALQ225" s="6"/>
      <c r="ALR225" s="6"/>
      <c r="ALS225" s="6"/>
      <c r="ALT225" s="6"/>
      <c r="ALU225" s="6"/>
      <c r="ALV225" s="6"/>
      <c r="ALW225" s="6"/>
      <c r="ALX225" s="6"/>
      <c r="ALY225" s="6"/>
      <c r="ALZ225" s="6"/>
      <c r="AMA225" s="6"/>
      <c r="AMB225" s="6"/>
      <c r="AMC225" s="6"/>
      <c r="AMD225" s="6"/>
      <c r="AME225" s="6"/>
      <c r="AMF225" s="6"/>
      <c r="AMG225" s="6"/>
      <c r="AMH225" s="6"/>
      <c r="AMI225" s="6"/>
      <c r="AMJ225" s="6"/>
      <c r="AMK225" s="6"/>
      <c r="AML225" s="6"/>
      <c r="AMM225" s="6"/>
      <c r="AMN225" s="6"/>
      <c r="AMO225" s="6"/>
      <c r="AMP225" s="6"/>
      <c r="AMQ225" s="6"/>
      <c r="AMR225" s="6"/>
      <c r="AMS225" s="6"/>
      <c r="AMT225" s="6"/>
      <c r="AMU225" s="6"/>
      <c r="AMV225" s="6"/>
      <c r="AMW225" s="6"/>
      <c r="AMX225" s="6"/>
      <c r="AMY225" s="6"/>
      <c r="AMZ225" s="6"/>
      <c r="ANA225" s="6"/>
      <c r="ANB225" s="6"/>
      <c r="ANC225" s="6"/>
      <c r="AND225" s="6"/>
      <c r="ANE225" s="6"/>
      <c r="ANF225" s="6"/>
      <c r="ANG225" s="6"/>
      <c r="ANH225" s="6"/>
      <c r="ANI225" s="6"/>
      <c r="ANJ225" s="6"/>
      <c r="ANK225" s="6"/>
      <c r="ANL225" s="6"/>
      <c r="ANM225" s="6"/>
      <c r="ANN225" s="6"/>
      <c r="ANO225" s="6"/>
      <c r="ANP225" s="6"/>
      <c r="ANQ225" s="6"/>
      <c r="ANR225" s="6"/>
      <c r="ANS225" s="6"/>
      <c r="ANT225" s="6"/>
      <c r="ANU225" s="6"/>
      <c r="ANV225" s="6"/>
      <c r="ANW225" s="6"/>
      <c r="ANX225" s="6"/>
      <c r="ANY225" s="6"/>
      <c r="ANZ225" s="6"/>
      <c r="AOA225" s="6"/>
      <c r="AOB225" s="6"/>
      <c r="AOC225" s="6"/>
      <c r="AOD225" s="6"/>
      <c r="AOE225" s="6"/>
      <c r="AOF225" s="6"/>
      <c r="AOG225" s="6"/>
      <c r="AOH225" s="6"/>
      <c r="AOI225" s="6"/>
      <c r="AOJ225" s="6"/>
      <c r="AOK225" s="6"/>
      <c r="AOL225" s="6"/>
      <c r="AOM225" s="6"/>
      <c r="AON225" s="6"/>
      <c r="AOO225" s="6"/>
      <c r="AOP225" s="6"/>
      <c r="AOQ225" s="6"/>
      <c r="AOR225" s="6"/>
      <c r="AOS225" s="6"/>
      <c r="AOT225" s="6"/>
      <c r="AOU225" s="6"/>
      <c r="AOV225" s="6"/>
      <c r="AOW225" s="6"/>
      <c r="AOX225" s="6"/>
      <c r="AOY225" s="6"/>
      <c r="AOZ225" s="6"/>
      <c r="APA225" s="6"/>
      <c r="APB225" s="6"/>
      <c r="APC225" s="6"/>
      <c r="APD225" s="6"/>
      <c r="APE225" s="6"/>
      <c r="APF225" s="6"/>
      <c r="APG225" s="6"/>
      <c r="APH225" s="6"/>
      <c r="API225" s="6"/>
      <c r="APJ225" s="6"/>
      <c r="APK225" s="6"/>
      <c r="APL225" s="6"/>
      <c r="APM225" s="6"/>
      <c r="APN225" s="6"/>
      <c r="APO225" s="6"/>
      <c r="APP225" s="6"/>
      <c r="APQ225" s="6"/>
      <c r="APR225" s="6"/>
      <c r="APS225" s="6"/>
      <c r="APT225" s="6"/>
      <c r="APU225" s="6"/>
      <c r="APV225" s="6"/>
      <c r="APW225" s="6"/>
      <c r="APX225" s="6"/>
      <c r="APY225" s="6"/>
      <c r="APZ225" s="6"/>
      <c r="AQA225" s="6"/>
      <c r="AQB225" s="6"/>
      <c r="AQC225" s="6"/>
      <c r="AQD225" s="6"/>
      <c r="AQE225" s="6"/>
      <c r="AQF225" s="6"/>
      <c r="AQG225" s="6"/>
      <c r="AQH225" s="6"/>
      <c r="AQI225" s="6"/>
      <c r="AQJ225" s="6"/>
      <c r="AQK225" s="6"/>
      <c r="AQL225" s="6"/>
      <c r="AQM225" s="6"/>
      <c r="AQN225" s="6"/>
      <c r="AQO225" s="6"/>
      <c r="AQP225" s="6"/>
      <c r="AQQ225" s="6"/>
      <c r="AQR225" s="6"/>
      <c r="AQS225" s="6"/>
      <c r="AQT225" s="6"/>
      <c r="AQU225" s="6"/>
      <c r="AQV225" s="6"/>
      <c r="AQW225" s="6"/>
      <c r="AQX225" s="6"/>
      <c r="AQY225" s="6"/>
      <c r="AQZ225" s="6"/>
      <c r="ARA225" s="6"/>
      <c r="ARB225" s="6"/>
      <c r="ARC225" s="6"/>
      <c r="ARD225" s="6"/>
      <c r="ARE225" s="6"/>
      <c r="ARF225" s="6"/>
      <c r="ARG225" s="6"/>
      <c r="ARH225" s="6"/>
      <c r="ARI225" s="6"/>
      <c r="ARJ225" s="6"/>
      <c r="ARK225" s="6"/>
      <c r="ARL225" s="6"/>
      <c r="ARM225" s="6"/>
      <c r="ARN225" s="6"/>
      <c r="ARO225" s="6"/>
      <c r="ARP225" s="6"/>
      <c r="ARQ225" s="6"/>
      <c r="ARR225" s="6"/>
      <c r="ARS225" s="6"/>
      <c r="ART225" s="6"/>
      <c r="ARU225" s="6"/>
      <c r="ARV225" s="6"/>
      <c r="ARW225" s="6"/>
      <c r="ARX225" s="6"/>
      <c r="ARY225" s="6"/>
      <c r="ARZ225" s="6"/>
      <c r="ASA225" s="6"/>
      <c r="ASB225" s="6"/>
      <c r="ASC225" s="6"/>
      <c r="ASD225" s="6"/>
      <c r="ASE225" s="6"/>
      <c r="ASF225" s="6"/>
      <c r="ASG225" s="6"/>
      <c r="ASH225" s="6"/>
      <c r="ASI225" s="6"/>
      <c r="ASJ225" s="6"/>
      <c r="ASK225" s="6"/>
      <c r="ASL225" s="6"/>
      <c r="ASM225" s="6"/>
      <c r="ASN225" s="6"/>
      <c r="ASO225" s="6"/>
      <c r="ASP225" s="6"/>
      <c r="ASQ225" s="6"/>
      <c r="ASR225" s="6"/>
      <c r="ASS225" s="6"/>
      <c r="AST225" s="6"/>
      <c r="ASU225" s="6"/>
      <c r="ASV225" s="6"/>
      <c r="ASW225" s="6"/>
      <c r="ASX225" s="6"/>
      <c r="ASY225" s="6"/>
      <c r="ASZ225" s="6"/>
      <c r="ATA225" s="6"/>
      <c r="ATB225" s="6"/>
      <c r="ATC225" s="6"/>
      <c r="ATD225" s="6"/>
      <c r="ATE225" s="6"/>
      <c r="ATF225" s="6"/>
      <c r="ATG225" s="6"/>
      <c r="ATH225" s="6"/>
      <c r="ATI225" s="6"/>
      <c r="ATJ225" s="6"/>
      <c r="ATK225" s="6"/>
      <c r="ATL225" s="6"/>
      <c r="ATM225" s="6"/>
      <c r="ATN225" s="6"/>
      <c r="ATO225" s="6"/>
      <c r="ATP225" s="6"/>
      <c r="ATQ225" s="6"/>
      <c r="ATR225" s="6"/>
      <c r="ATS225" s="6"/>
      <c r="ATT225" s="6"/>
      <c r="ATU225" s="6"/>
      <c r="ATV225" s="6"/>
      <c r="ATW225" s="6"/>
      <c r="ATX225" s="6"/>
      <c r="ATY225" s="6"/>
      <c r="ATZ225" s="6"/>
      <c r="AUA225" s="6"/>
      <c r="AUB225" s="6"/>
      <c r="AUC225" s="6"/>
      <c r="AUD225" s="6"/>
      <c r="AUE225" s="6"/>
      <c r="AUF225" s="6"/>
      <c r="AUG225" s="6"/>
      <c r="AUH225" s="6"/>
      <c r="AUI225" s="6"/>
      <c r="AUJ225" s="6"/>
      <c r="AUK225" s="6"/>
      <c r="AUL225" s="6"/>
      <c r="AUM225" s="6"/>
      <c r="AUN225" s="6"/>
      <c r="AUO225" s="6"/>
      <c r="AUP225" s="6"/>
      <c r="AUQ225" s="6"/>
      <c r="AUR225" s="6"/>
      <c r="AUS225" s="6"/>
      <c r="AUT225" s="6"/>
      <c r="AUU225" s="6"/>
      <c r="AUV225" s="6"/>
      <c r="AUW225" s="6"/>
      <c r="AUX225" s="6"/>
      <c r="AUY225" s="6"/>
      <c r="AUZ225" s="6"/>
      <c r="AVA225" s="6"/>
      <c r="AVB225" s="6"/>
      <c r="AVC225" s="6"/>
      <c r="AVD225" s="6"/>
      <c r="AVE225" s="6"/>
      <c r="AVF225" s="6"/>
      <c r="AVG225" s="6"/>
      <c r="AVH225" s="6"/>
      <c r="AVI225" s="6"/>
      <c r="AVJ225" s="6"/>
      <c r="AVK225" s="6"/>
      <c r="AVL225" s="6"/>
      <c r="AVM225" s="6"/>
      <c r="AVN225" s="6"/>
      <c r="AVO225" s="6"/>
      <c r="AVP225" s="6"/>
      <c r="AVQ225" s="6"/>
      <c r="AVR225" s="6"/>
      <c r="AVS225" s="6"/>
      <c r="AVT225" s="6"/>
      <c r="AVU225" s="6"/>
      <c r="AVV225" s="6"/>
      <c r="AVW225" s="6"/>
      <c r="AVX225" s="6"/>
      <c r="AVY225" s="6"/>
      <c r="AVZ225" s="6"/>
      <c r="AWA225" s="6"/>
      <c r="AWB225" s="6"/>
      <c r="AWC225" s="6"/>
      <c r="AWD225" s="6"/>
      <c r="AWE225" s="6"/>
      <c r="AWF225" s="6"/>
      <c r="AWG225" s="6"/>
      <c r="AWH225" s="6"/>
      <c r="AWI225" s="6"/>
      <c r="AWJ225" s="6"/>
      <c r="AWK225" s="6"/>
      <c r="AWL225" s="6"/>
      <c r="AWM225" s="6"/>
      <c r="AWN225" s="6"/>
      <c r="AWO225" s="6"/>
      <c r="AWP225" s="6"/>
      <c r="AWQ225" s="6"/>
      <c r="AWR225" s="6"/>
      <c r="AWS225" s="6"/>
      <c r="AWT225" s="6"/>
      <c r="AWU225" s="6"/>
      <c r="AWV225" s="6"/>
      <c r="AWW225" s="6"/>
      <c r="AWX225" s="6"/>
      <c r="AWY225" s="6"/>
      <c r="AWZ225" s="6"/>
      <c r="AXA225" s="6"/>
      <c r="AXB225" s="6"/>
      <c r="AXC225" s="6"/>
      <c r="AXD225" s="6"/>
      <c r="AXE225" s="6"/>
      <c r="AXF225" s="6"/>
      <c r="AXG225" s="6"/>
      <c r="AXH225" s="6"/>
      <c r="AXI225" s="6"/>
      <c r="AXJ225" s="6"/>
      <c r="AXK225" s="6"/>
      <c r="AXL225" s="6"/>
      <c r="AXM225" s="6"/>
      <c r="AXN225" s="6"/>
      <c r="AXO225" s="6"/>
      <c r="AXP225" s="6"/>
      <c r="AXQ225" s="6"/>
      <c r="AXR225" s="6"/>
      <c r="AXS225" s="6"/>
      <c r="AXT225" s="6"/>
      <c r="AXU225" s="6"/>
      <c r="AXV225" s="6"/>
      <c r="AXW225" s="6"/>
      <c r="AXX225" s="6"/>
      <c r="AXY225" s="6"/>
      <c r="AXZ225" s="6"/>
      <c r="AYA225" s="6"/>
      <c r="AYB225" s="6"/>
      <c r="AYC225" s="6"/>
      <c r="AYD225" s="6"/>
      <c r="AYE225" s="6"/>
      <c r="AYF225" s="6"/>
      <c r="AYG225" s="6"/>
      <c r="AYH225" s="6"/>
      <c r="AYI225" s="6"/>
      <c r="AYJ225" s="6"/>
      <c r="AYK225" s="6"/>
      <c r="AYL225" s="6"/>
      <c r="AYM225" s="6"/>
      <c r="AYN225" s="6"/>
      <c r="AYO225" s="6"/>
      <c r="AYP225" s="6"/>
      <c r="AYQ225" s="6"/>
      <c r="AYR225" s="6"/>
      <c r="AYS225" s="6"/>
      <c r="AYT225" s="6"/>
      <c r="AYU225" s="6"/>
      <c r="AYV225" s="6"/>
      <c r="AYW225" s="6"/>
      <c r="AYX225" s="6"/>
      <c r="AYY225" s="6"/>
      <c r="AYZ225" s="6"/>
      <c r="AZA225" s="6"/>
      <c r="AZB225" s="6"/>
      <c r="AZC225" s="6"/>
      <c r="AZD225" s="6"/>
      <c r="AZE225" s="6"/>
      <c r="AZF225" s="6"/>
      <c r="AZG225" s="6"/>
      <c r="AZH225" s="6"/>
      <c r="AZI225" s="6"/>
      <c r="AZJ225" s="6"/>
      <c r="AZK225" s="6"/>
      <c r="AZL225" s="6"/>
      <c r="AZM225" s="6"/>
      <c r="AZN225" s="6"/>
      <c r="AZO225" s="6"/>
      <c r="AZP225" s="6"/>
      <c r="AZQ225" s="6"/>
      <c r="AZR225" s="6"/>
      <c r="AZS225" s="6"/>
      <c r="AZT225" s="6"/>
      <c r="AZU225" s="6"/>
      <c r="AZV225" s="6"/>
      <c r="AZW225" s="6"/>
      <c r="AZX225" s="6"/>
      <c r="AZY225" s="6"/>
      <c r="AZZ225" s="6"/>
      <c r="BAA225" s="6"/>
      <c r="BAB225" s="6"/>
      <c r="BAC225" s="6"/>
      <c r="BAD225" s="6"/>
      <c r="BAE225" s="6"/>
      <c r="BAF225" s="6"/>
      <c r="BAG225" s="6"/>
      <c r="BAH225" s="6"/>
      <c r="BAI225" s="6"/>
      <c r="BAJ225" s="6"/>
      <c r="BAK225" s="6"/>
      <c r="BAL225" s="6"/>
      <c r="BAM225" s="6"/>
      <c r="BAN225" s="6"/>
      <c r="BAO225" s="6"/>
      <c r="BAP225" s="6"/>
      <c r="BAQ225" s="6"/>
      <c r="BAR225" s="6"/>
      <c r="BAS225" s="6"/>
      <c r="BAT225" s="6"/>
      <c r="BAU225" s="6"/>
      <c r="BAV225" s="6"/>
      <c r="BAW225" s="6"/>
      <c r="BAX225" s="6"/>
      <c r="BAY225" s="6"/>
      <c r="BAZ225" s="6"/>
      <c r="BBA225" s="6"/>
      <c r="BBB225" s="6"/>
      <c r="BBC225" s="6"/>
      <c r="BBD225" s="6"/>
      <c r="BBE225" s="6"/>
      <c r="BBF225" s="6"/>
      <c r="BBG225" s="6"/>
      <c r="BBH225" s="6"/>
      <c r="BBI225" s="6"/>
      <c r="BBJ225" s="6"/>
      <c r="BBK225" s="6"/>
      <c r="BBL225" s="6"/>
      <c r="BBM225" s="6"/>
      <c r="BBN225" s="6"/>
      <c r="BBO225" s="6"/>
      <c r="BBP225" s="6"/>
      <c r="BBQ225" s="6"/>
      <c r="BBR225" s="6"/>
      <c r="BBS225" s="6"/>
      <c r="BBT225" s="6"/>
      <c r="BBU225" s="6"/>
      <c r="BBV225" s="6"/>
      <c r="BBW225" s="6"/>
      <c r="BBX225" s="6"/>
      <c r="BBY225" s="6"/>
      <c r="BBZ225" s="6"/>
      <c r="BCA225" s="6"/>
      <c r="BCB225" s="6"/>
      <c r="BCC225" s="6"/>
      <c r="BCD225" s="6"/>
      <c r="BCE225" s="6"/>
      <c r="BCF225" s="6"/>
      <c r="BCG225" s="6"/>
      <c r="BCH225" s="6"/>
      <c r="BCI225" s="6"/>
      <c r="BCJ225" s="6"/>
      <c r="BCK225" s="6"/>
      <c r="BCL225" s="6"/>
      <c r="BCM225" s="6"/>
      <c r="BCN225" s="6"/>
      <c r="BCO225" s="6"/>
      <c r="BCP225" s="6"/>
      <c r="BCQ225" s="6"/>
      <c r="BCR225" s="6"/>
      <c r="BCS225" s="6"/>
      <c r="BCT225" s="6"/>
      <c r="BCU225" s="6"/>
      <c r="BCV225" s="6"/>
      <c r="BCW225" s="6"/>
      <c r="BCX225" s="6"/>
      <c r="BCY225" s="6"/>
      <c r="BCZ225" s="6"/>
      <c r="BDA225" s="6"/>
      <c r="BDB225" s="6"/>
      <c r="BDC225" s="6"/>
      <c r="BDD225" s="6"/>
      <c r="BDE225" s="6"/>
      <c r="BDF225" s="6"/>
      <c r="BDG225" s="6"/>
      <c r="BDH225" s="6"/>
      <c r="BDI225" s="6"/>
      <c r="BDJ225" s="6"/>
      <c r="BDK225" s="6"/>
      <c r="BDL225" s="6"/>
      <c r="BDM225" s="6"/>
      <c r="BDN225" s="6"/>
      <c r="BDO225" s="6"/>
      <c r="BDP225" s="6"/>
      <c r="BDQ225" s="6"/>
      <c r="BDR225" s="6"/>
      <c r="BDS225" s="6"/>
      <c r="BDT225" s="6"/>
      <c r="BDU225" s="6"/>
      <c r="BDV225" s="6"/>
      <c r="BDW225" s="6"/>
      <c r="BDX225" s="6"/>
      <c r="BDY225" s="6"/>
      <c r="BDZ225" s="6"/>
      <c r="BEA225" s="6"/>
      <c r="BEB225" s="6"/>
      <c r="BEC225" s="6"/>
      <c r="BED225" s="6"/>
      <c r="BEE225" s="6"/>
      <c r="BEF225" s="6"/>
      <c r="BEG225" s="6"/>
      <c r="BEH225" s="6"/>
      <c r="BEI225" s="6"/>
      <c r="BEJ225" s="6"/>
      <c r="BEK225" s="6"/>
      <c r="BEL225" s="6"/>
      <c r="BEM225" s="6"/>
      <c r="BEN225" s="6"/>
      <c r="BEO225" s="6"/>
      <c r="BEP225" s="6"/>
      <c r="BEQ225" s="6"/>
      <c r="BER225" s="6"/>
      <c r="BES225" s="6"/>
      <c r="BET225" s="6"/>
      <c r="BEU225" s="6"/>
      <c r="BEV225" s="6"/>
      <c r="BEW225" s="6"/>
      <c r="BEX225" s="6"/>
      <c r="BEY225" s="6"/>
      <c r="BEZ225" s="6"/>
      <c r="BFA225" s="6"/>
      <c r="BFB225" s="6"/>
      <c r="BFC225" s="6"/>
      <c r="BFD225" s="6"/>
      <c r="BFE225" s="6"/>
      <c r="BFF225" s="6"/>
      <c r="BFG225" s="6"/>
      <c r="BFH225" s="6"/>
      <c r="BFI225" s="6"/>
      <c r="BFJ225" s="6"/>
      <c r="BFK225" s="6"/>
      <c r="BFL225" s="6"/>
      <c r="BFM225" s="6"/>
      <c r="BFN225" s="6"/>
      <c r="BFO225" s="6"/>
      <c r="BFP225" s="6"/>
      <c r="BFQ225" s="6"/>
      <c r="BFR225" s="6"/>
      <c r="BFS225" s="6"/>
      <c r="BFT225" s="6"/>
      <c r="BFU225" s="6"/>
      <c r="BFV225" s="6"/>
      <c r="BFW225" s="6"/>
      <c r="BFX225" s="6"/>
      <c r="BFY225" s="6"/>
      <c r="BFZ225" s="6"/>
      <c r="BGA225" s="6"/>
      <c r="BGB225" s="6"/>
      <c r="BGC225" s="6"/>
      <c r="BGD225" s="6"/>
      <c r="BGE225" s="6"/>
      <c r="BGF225" s="6"/>
      <c r="BGG225" s="6"/>
      <c r="BGH225" s="6"/>
      <c r="BGI225" s="6"/>
      <c r="BGJ225" s="6"/>
      <c r="BGK225" s="6"/>
      <c r="BGL225" s="6"/>
      <c r="BGM225" s="6"/>
      <c r="BGN225" s="6"/>
      <c r="BGO225" s="6"/>
      <c r="BGP225" s="6"/>
      <c r="BGQ225" s="6"/>
      <c r="BGR225" s="6"/>
      <c r="BGS225" s="6"/>
      <c r="BGT225" s="6"/>
      <c r="BGU225" s="6"/>
      <c r="BGV225" s="6"/>
      <c r="BGW225" s="6"/>
      <c r="BGX225" s="6"/>
      <c r="BGY225" s="6"/>
      <c r="BGZ225" s="6"/>
      <c r="BHA225" s="6"/>
      <c r="BHB225" s="6"/>
      <c r="BHC225" s="6"/>
      <c r="BHD225" s="6"/>
      <c r="BHE225" s="6"/>
      <c r="BHF225" s="6"/>
      <c r="BHG225" s="6"/>
      <c r="BHH225" s="6"/>
      <c r="BHI225" s="6"/>
      <c r="BHJ225" s="6"/>
      <c r="BHK225" s="6"/>
      <c r="BHL225" s="6"/>
      <c r="BHM225" s="6"/>
      <c r="BHN225" s="6"/>
      <c r="BHO225" s="6"/>
      <c r="BHP225" s="6"/>
      <c r="BHQ225" s="6"/>
      <c r="BHR225" s="6"/>
      <c r="BHS225" s="6"/>
      <c r="BHT225" s="6"/>
      <c r="BHU225" s="6"/>
      <c r="BHV225" s="6"/>
      <c r="BHW225" s="6"/>
      <c r="BHX225" s="6"/>
      <c r="BHY225" s="6"/>
      <c r="BHZ225" s="6"/>
      <c r="BIA225" s="6"/>
      <c r="BIB225" s="6"/>
      <c r="BIC225" s="6"/>
      <c r="BID225" s="6"/>
      <c r="BIE225" s="6"/>
      <c r="BIF225" s="6"/>
      <c r="BIG225" s="6"/>
      <c r="BIH225" s="6"/>
      <c r="BII225" s="6"/>
      <c r="BIJ225" s="6"/>
      <c r="BIK225" s="6"/>
      <c r="BIL225" s="6"/>
      <c r="BIM225" s="6"/>
      <c r="BIN225" s="6"/>
      <c r="BIO225" s="6"/>
      <c r="BIP225" s="6"/>
      <c r="BIQ225" s="6"/>
      <c r="BIR225" s="6"/>
      <c r="BIS225" s="6"/>
      <c r="BIT225" s="6"/>
      <c r="BIU225" s="6"/>
      <c r="BIV225" s="6"/>
      <c r="BIW225" s="6"/>
      <c r="BIX225" s="6"/>
      <c r="BIY225" s="6"/>
      <c r="BIZ225" s="6"/>
      <c r="BJA225" s="6"/>
      <c r="BJB225" s="6"/>
      <c r="BJC225" s="6"/>
      <c r="BJD225" s="6"/>
      <c r="BJE225" s="6"/>
      <c r="BJF225" s="6"/>
      <c r="BJG225" s="6"/>
      <c r="BJH225" s="6"/>
      <c r="BJI225" s="6"/>
      <c r="BJJ225" s="6"/>
      <c r="BJK225" s="6"/>
      <c r="BJL225" s="6"/>
      <c r="BJM225" s="6"/>
      <c r="BJN225" s="6"/>
      <c r="BJO225" s="6"/>
      <c r="BJP225" s="6"/>
      <c r="BJQ225" s="6"/>
      <c r="BJR225" s="6"/>
      <c r="BJS225" s="6"/>
      <c r="BJT225" s="6"/>
      <c r="BJU225" s="6"/>
      <c r="BJV225" s="6"/>
      <c r="BJW225" s="6"/>
      <c r="BJX225" s="6"/>
      <c r="BJY225" s="6"/>
      <c r="BJZ225" s="6"/>
      <c r="BKA225" s="6"/>
      <c r="BKB225" s="6"/>
      <c r="BKC225" s="6"/>
      <c r="BKD225" s="6"/>
      <c r="BKE225" s="6"/>
      <c r="BKF225" s="6"/>
      <c r="BKG225" s="6"/>
      <c r="BKH225" s="6"/>
      <c r="BKI225" s="6"/>
      <c r="BKJ225" s="6"/>
      <c r="BKK225" s="6"/>
      <c r="BKL225" s="6"/>
      <c r="BKM225" s="6"/>
      <c r="BKN225" s="6"/>
      <c r="BKO225" s="6"/>
      <c r="BKP225" s="6"/>
      <c r="BKQ225" s="6"/>
      <c r="BKR225" s="6"/>
      <c r="BKS225" s="6"/>
      <c r="BKT225" s="6"/>
      <c r="BKU225" s="6"/>
      <c r="BKV225" s="6"/>
      <c r="BKW225" s="6"/>
      <c r="BKX225" s="6"/>
      <c r="BKY225" s="6"/>
      <c r="BKZ225" s="6"/>
      <c r="BLA225" s="6"/>
      <c r="BLB225" s="6"/>
      <c r="BLC225" s="6"/>
      <c r="BLD225" s="6"/>
      <c r="BLE225" s="6"/>
      <c r="BLF225" s="6"/>
      <c r="BLG225" s="6"/>
      <c r="BLH225" s="6"/>
      <c r="BLI225" s="6"/>
      <c r="BLJ225" s="6"/>
      <c r="BLK225" s="6"/>
      <c r="BLL225" s="6"/>
      <c r="BLM225" s="6"/>
      <c r="BLN225" s="6"/>
      <c r="BLO225" s="6"/>
      <c r="BLP225" s="6"/>
      <c r="BLQ225" s="6"/>
      <c r="BLR225" s="6"/>
      <c r="BLS225" s="6"/>
      <c r="BLT225" s="6"/>
      <c r="BLU225" s="6"/>
      <c r="BLV225" s="6"/>
      <c r="BLW225" s="6"/>
      <c r="BLX225" s="6"/>
      <c r="BLY225" s="6"/>
      <c r="BLZ225" s="6"/>
      <c r="BMA225" s="6"/>
      <c r="BMB225" s="6"/>
      <c r="BMC225" s="6"/>
      <c r="BMD225" s="6"/>
      <c r="BME225" s="6"/>
      <c r="BMF225" s="6"/>
      <c r="BMG225" s="6"/>
      <c r="BMH225" s="6"/>
      <c r="BMI225" s="6"/>
      <c r="BMJ225" s="6"/>
      <c r="BMK225" s="6"/>
      <c r="BML225" s="6"/>
      <c r="BMM225" s="6"/>
      <c r="BMN225" s="6"/>
      <c r="BMO225" s="6"/>
      <c r="BMP225" s="6"/>
      <c r="BMQ225" s="6"/>
      <c r="BMR225" s="6"/>
      <c r="BMS225" s="6"/>
      <c r="BMT225" s="6"/>
      <c r="BMU225" s="6"/>
      <c r="BMV225" s="6"/>
      <c r="BMW225" s="6"/>
      <c r="BMX225" s="6"/>
      <c r="BMY225" s="6"/>
      <c r="BMZ225" s="6"/>
      <c r="BNA225" s="6"/>
      <c r="BNB225" s="6"/>
      <c r="BNC225" s="6"/>
      <c r="BND225" s="6"/>
      <c r="BNE225" s="6"/>
      <c r="BNF225" s="6"/>
      <c r="BNG225" s="6"/>
      <c r="BNH225" s="6"/>
      <c r="BNI225" s="6"/>
      <c r="BNJ225" s="6"/>
      <c r="BNK225" s="6"/>
      <c r="BNL225" s="6"/>
      <c r="BNM225" s="6"/>
      <c r="BNN225" s="6"/>
      <c r="BNO225" s="6"/>
      <c r="BNP225" s="6"/>
      <c r="BNQ225" s="6"/>
      <c r="BNR225" s="6"/>
      <c r="BNS225" s="6"/>
      <c r="BNT225" s="6"/>
      <c r="BNU225" s="6"/>
      <c r="BNV225" s="6"/>
      <c r="BNW225" s="6"/>
      <c r="BNX225" s="6"/>
      <c r="BNY225" s="6"/>
      <c r="BNZ225" s="6"/>
      <c r="BOA225" s="6"/>
      <c r="BOB225" s="6"/>
      <c r="BOC225" s="6"/>
      <c r="BOD225" s="6"/>
      <c r="BOE225" s="6"/>
      <c r="BOF225" s="6"/>
      <c r="BOG225" s="6"/>
      <c r="BOH225" s="6"/>
      <c r="BOI225" s="6"/>
      <c r="BOJ225" s="6"/>
      <c r="BOK225" s="6"/>
      <c r="BOL225" s="6"/>
      <c r="BOM225" s="6"/>
      <c r="BON225" s="6"/>
      <c r="BOO225" s="6"/>
      <c r="BOP225" s="6"/>
      <c r="BOQ225" s="6"/>
      <c r="BOR225" s="6"/>
      <c r="BOS225" s="6"/>
      <c r="BOT225" s="6"/>
      <c r="BOU225" s="6"/>
      <c r="BOV225" s="6"/>
      <c r="BOW225" s="6"/>
      <c r="BOX225" s="6"/>
      <c r="BOY225" s="6"/>
      <c r="BOZ225" s="6"/>
      <c r="BPA225" s="6"/>
      <c r="BPB225" s="6"/>
      <c r="BPC225" s="6"/>
      <c r="BPD225" s="6"/>
      <c r="BPE225" s="6"/>
      <c r="BPF225" s="6"/>
      <c r="BPG225" s="6"/>
      <c r="BPH225" s="6"/>
      <c r="BPI225" s="6"/>
      <c r="BPJ225" s="6"/>
      <c r="BPK225" s="6"/>
      <c r="BPL225" s="6"/>
      <c r="BPM225" s="6"/>
      <c r="BPN225" s="6"/>
      <c r="BPO225" s="6"/>
      <c r="BPP225" s="6"/>
      <c r="BPQ225" s="6"/>
      <c r="BPR225" s="6"/>
      <c r="BPS225" s="6"/>
      <c r="BPT225" s="6"/>
      <c r="BPU225" s="6"/>
      <c r="BPV225" s="6"/>
      <c r="BPW225" s="6"/>
      <c r="BPX225" s="6"/>
      <c r="BPY225" s="6"/>
      <c r="BPZ225" s="6"/>
      <c r="BQA225" s="6"/>
      <c r="BQB225" s="6"/>
      <c r="BQC225" s="6"/>
      <c r="BQD225" s="6"/>
      <c r="BQE225" s="6"/>
      <c r="BQF225" s="6"/>
      <c r="BQG225" s="6"/>
      <c r="BQH225" s="6"/>
      <c r="BQI225" s="6"/>
      <c r="BQJ225" s="6"/>
      <c r="BQK225" s="6"/>
      <c r="BQL225" s="6"/>
      <c r="BQM225" s="6"/>
      <c r="BQN225" s="6"/>
      <c r="BQO225" s="6"/>
      <c r="BQP225" s="6"/>
      <c r="BQQ225" s="6"/>
      <c r="BQR225" s="6"/>
      <c r="BQS225" s="6"/>
      <c r="BQT225" s="6"/>
      <c r="BQU225" s="6"/>
      <c r="BQV225" s="6"/>
      <c r="BQW225" s="6"/>
      <c r="BQX225" s="6"/>
      <c r="BQY225" s="6"/>
      <c r="BQZ225" s="6"/>
      <c r="BRA225" s="6"/>
      <c r="BRB225" s="6"/>
      <c r="BRC225" s="6"/>
      <c r="BRD225" s="6"/>
      <c r="BRE225" s="6"/>
      <c r="BRF225" s="6"/>
      <c r="BRG225" s="6"/>
      <c r="BRH225" s="6"/>
      <c r="BRI225" s="6"/>
      <c r="BRJ225" s="6"/>
      <c r="BRK225" s="6"/>
      <c r="BRL225" s="6"/>
      <c r="BRM225" s="6"/>
      <c r="BRN225" s="6"/>
      <c r="BRO225" s="6"/>
      <c r="BRP225" s="6"/>
      <c r="BRQ225" s="6"/>
      <c r="BRR225" s="6"/>
      <c r="BRS225" s="6"/>
      <c r="BRT225" s="6"/>
      <c r="BRU225" s="6"/>
      <c r="BRV225" s="6"/>
      <c r="BRW225" s="6"/>
      <c r="BRX225" s="6"/>
      <c r="BRY225" s="6"/>
      <c r="BRZ225" s="6"/>
      <c r="BSA225" s="6"/>
      <c r="BSB225" s="6"/>
      <c r="BSC225" s="6"/>
      <c r="BSD225" s="6"/>
      <c r="BSE225" s="6"/>
      <c r="BSF225" s="6"/>
      <c r="BSG225" s="6"/>
      <c r="BSH225" s="6"/>
      <c r="BSI225" s="6"/>
      <c r="BSJ225" s="6"/>
      <c r="BSK225" s="6"/>
      <c r="BSL225" s="6"/>
      <c r="BSM225" s="6"/>
      <c r="BSN225" s="6"/>
      <c r="BSO225" s="6"/>
      <c r="BSP225" s="6"/>
      <c r="BSQ225" s="6"/>
      <c r="BSR225" s="6"/>
      <c r="BSS225" s="6"/>
      <c r="BST225" s="6"/>
      <c r="BSU225" s="6"/>
      <c r="BSV225" s="6"/>
      <c r="BSW225" s="6"/>
      <c r="BSX225" s="6"/>
      <c r="BSY225" s="6"/>
      <c r="BSZ225" s="6"/>
      <c r="BTA225" s="6"/>
      <c r="BTB225" s="6"/>
      <c r="BTC225" s="6"/>
      <c r="BTD225" s="6"/>
      <c r="BTE225" s="6"/>
      <c r="BTF225" s="6"/>
      <c r="BTG225" s="6"/>
      <c r="BTH225" s="6"/>
      <c r="BTI225" s="6"/>
      <c r="BTJ225" s="6"/>
      <c r="BTK225" s="6"/>
      <c r="BTL225" s="6"/>
      <c r="BTM225" s="6"/>
      <c r="BTN225" s="6"/>
      <c r="BTO225" s="6"/>
      <c r="BTP225" s="6"/>
      <c r="BTQ225" s="6"/>
      <c r="BTR225" s="6"/>
      <c r="BTS225" s="6"/>
      <c r="BTT225" s="6"/>
      <c r="BTU225" s="6"/>
      <c r="BTV225" s="6"/>
      <c r="BTW225" s="6"/>
      <c r="BTX225" s="6"/>
      <c r="BTY225" s="6"/>
      <c r="BTZ225" s="6"/>
      <c r="BUA225" s="6"/>
      <c r="BUB225" s="6"/>
      <c r="BUC225" s="6"/>
      <c r="BUD225" s="6"/>
      <c r="BUE225" s="6"/>
      <c r="BUF225" s="6"/>
      <c r="BUG225" s="6"/>
      <c r="BUH225" s="6"/>
      <c r="BUI225" s="6"/>
      <c r="BUJ225" s="6"/>
      <c r="BUK225" s="6"/>
      <c r="BUL225" s="6"/>
      <c r="BUM225" s="6"/>
      <c r="BUN225" s="6"/>
      <c r="BUO225" s="6"/>
      <c r="BUP225" s="6"/>
      <c r="BUQ225" s="6"/>
      <c r="BUR225" s="6"/>
      <c r="BUS225" s="6"/>
      <c r="BUT225" s="6"/>
      <c r="BUU225" s="6"/>
      <c r="BUV225" s="6"/>
      <c r="BUW225" s="6"/>
      <c r="BUX225" s="6"/>
      <c r="BUY225" s="6"/>
      <c r="BUZ225" s="6"/>
      <c r="BVA225" s="6"/>
      <c r="BVB225" s="6"/>
      <c r="BVC225" s="6"/>
      <c r="BVD225" s="6"/>
      <c r="BVE225" s="6"/>
      <c r="BVF225" s="6"/>
      <c r="BVG225" s="6"/>
      <c r="BVH225" s="6"/>
      <c r="BVI225" s="6"/>
      <c r="BVJ225" s="6"/>
      <c r="BVK225" s="6"/>
      <c r="BVL225" s="6"/>
      <c r="BVM225" s="6"/>
      <c r="BVN225" s="6"/>
      <c r="BVO225" s="6"/>
      <c r="BVP225" s="6"/>
      <c r="BVQ225" s="6"/>
      <c r="BVR225" s="6"/>
      <c r="BVS225" s="6"/>
      <c r="BVT225" s="6"/>
      <c r="BVU225" s="6"/>
      <c r="BVV225" s="6"/>
      <c r="BVW225" s="6"/>
      <c r="BVX225" s="6"/>
      <c r="BVY225" s="6"/>
      <c r="BVZ225" s="6"/>
      <c r="BWA225" s="6"/>
      <c r="BWB225" s="6"/>
      <c r="BWC225" s="6"/>
      <c r="BWD225" s="6"/>
      <c r="BWE225" s="6"/>
      <c r="BWF225" s="6"/>
      <c r="BWG225" s="6"/>
      <c r="BWH225" s="6"/>
      <c r="BWI225" s="6"/>
      <c r="BWJ225" s="6"/>
      <c r="BWK225" s="6"/>
      <c r="BWL225" s="6"/>
      <c r="BWM225" s="6"/>
      <c r="BWN225" s="6"/>
      <c r="BWO225" s="6"/>
      <c r="BWP225" s="6"/>
      <c r="BWQ225" s="6"/>
      <c r="BWR225" s="6"/>
      <c r="BWS225" s="6"/>
      <c r="BWT225" s="6"/>
      <c r="BWU225" s="6"/>
      <c r="BWV225" s="6"/>
      <c r="BWW225" s="6"/>
      <c r="BWX225" s="6"/>
      <c r="BWY225" s="6"/>
      <c r="BWZ225" s="6"/>
      <c r="BXA225" s="6"/>
      <c r="BXB225" s="6"/>
      <c r="BXC225" s="6"/>
      <c r="BXD225" s="6"/>
      <c r="BXE225" s="6"/>
      <c r="BXF225" s="6"/>
      <c r="BXG225" s="6"/>
      <c r="BXH225" s="6"/>
      <c r="BXI225" s="6"/>
      <c r="BXJ225" s="6"/>
      <c r="BXK225" s="6"/>
      <c r="BXL225" s="6"/>
      <c r="BXM225" s="6"/>
      <c r="BXN225" s="6"/>
      <c r="BXO225" s="6"/>
      <c r="BXP225" s="6"/>
      <c r="BXQ225" s="6"/>
      <c r="BXR225" s="6"/>
      <c r="BXS225" s="6"/>
      <c r="BXT225" s="6"/>
      <c r="BXU225" s="6"/>
      <c r="BXV225" s="6"/>
      <c r="BXW225" s="6"/>
      <c r="BXX225" s="6"/>
      <c r="BXY225" s="6"/>
      <c r="BXZ225" s="6"/>
      <c r="BYA225" s="6"/>
      <c r="BYB225" s="6"/>
      <c r="BYC225" s="6"/>
      <c r="BYD225" s="6"/>
      <c r="BYE225" s="6"/>
      <c r="BYF225" s="6"/>
      <c r="BYG225" s="6"/>
      <c r="BYH225" s="6"/>
      <c r="BYI225" s="6"/>
      <c r="BYJ225" s="6"/>
      <c r="BYK225" s="6"/>
      <c r="BYL225" s="6"/>
      <c r="BYM225" s="6"/>
      <c r="BYN225" s="6"/>
      <c r="BYO225" s="6"/>
      <c r="BYP225" s="6"/>
      <c r="BYQ225" s="6"/>
      <c r="BYR225" s="6"/>
      <c r="BYS225" s="6"/>
      <c r="BYT225" s="6"/>
      <c r="BYU225" s="6"/>
      <c r="BYV225" s="6"/>
      <c r="BYW225" s="6"/>
      <c r="BYX225" s="6"/>
      <c r="BYY225" s="6"/>
      <c r="BYZ225" s="6"/>
      <c r="BZA225" s="6"/>
      <c r="BZB225" s="6"/>
      <c r="BZC225" s="6"/>
      <c r="BZD225" s="6"/>
      <c r="BZE225" s="6"/>
      <c r="BZF225" s="6"/>
      <c r="BZG225" s="6"/>
      <c r="BZH225" s="6"/>
      <c r="BZI225" s="6"/>
      <c r="BZJ225" s="6"/>
      <c r="BZK225" s="6"/>
      <c r="BZL225" s="6"/>
      <c r="BZM225" s="6"/>
      <c r="BZN225" s="6"/>
      <c r="BZO225" s="6"/>
      <c r="BZP225" s="6"/>
      <c r="BZQ225" s="6"/>
      <c r="BZR225" s="6"/>
      <c r="BZS225" s="6"/>
      <c r="BZT225" s="6"/>
      <c r="BZU225" s="6"/>
      <c r="BZV225" s="6"/>
      <c r="BZW225" s="6"/>
      <c r="BZX225" s="6"/>
      <c r="BZY225" s="6"/>
      <c r="BZZ225" s="6"/>
      <c r="CAA225" s="6"/>
      <c r="CAB225" s="6"/>
      <c r="CAC225" s="6"/>
      <c r="CAD225" s="6"/>
      <c r="CAE225" s="6"/>
      <c r="CAF225" s="6"/>
      <c r="CAG225" s="6"/>
      <c r="CAH225" s="6"/>
      <c r="CAI225" s="6"/>
      <c r="CAJ225" s="6"/>
      <c r="CAK225" s="6"/>
      <c r="CAL225" s="6"/>
      <c r="CAM225" s="6"/>
      <c r="CAN225" s="6"/>
      <c r="CAO225" s="6"/>
      <c r="CAP225" s="6"/>
      <c r="CAQ225" s="6"/>
      <c r="CAR225" s="6"/>
      <c r="CAS225" s="6"/>
      <c r="CAT225" s="6"/>
      <c r="CAU225" s="6"/>
      <c r="CAV225" s="6"/>
      <c r="CAW225" s="6"/>
      <c r="CAX225" s="6"/>
      <c r="CAY225" s="6"/>
      <c r="CAZ225" s="6"/>
      <c r="CBA225" s="6"/>
      <c r="CBB225" s="6"/>
      <c r="CBC225" s="6"/>
      <c r="CBD225" s="6"/>
      <c r="CBE225" s="6"/>
      <c r="CBF225" s="6"/>
      <c r="CBG225" s="6"/>
      <c r="CBH225" s="6"/>
      <c r="CBI225" s="6"/>
      <c r="CBJ225" s="6"/>
      <c r="CBK225" s="6"/>
      <c r="CBL225" s="6"/>
      <c r="CBM225" s="6"/>
      <c r="CBN225" s="6"/>
      <c r="CBO225" s="6"/>
      <c r="CBP225" s="6"/>
      <c r="CBQ225" s="6"/>
      <c r="CBR225" s="6"/>
      <c r="CBS225" s="6"/>
      <c r="CBT225" s="6"/>
      <c r="CBU225" s="6"/>
      <c r="CBV225" s="6"/>
      <c r="CBW225" s="6"/>
      <c r="CBX225" s="6"/>
      <c r="CBY225" s="6"/>
      <c r="CBZ225" s="6"/>
      <c r="CCA225" s="6"/>
      <c r="CCB225" s="6"/>
      <c r="CCC225" s="6"/>
      <c r="CCD225" s="6"/>
      <c r="CCE225" s="6"/>
      <c r="CCF225" s="6"/>
      <c r="CCG225" s="6"/>
      <c r="CCH225" s="6"/>
      <c r="CCI225" s="6"/>
      <c r="CCJ225" s="6"/>
      <c r="CCK225" s="6"/>
      <c r="CCL225" s="6"/>
      <c r="CCM225" s="6"/>
      <c r="CCN225" s="6"/>
      <c r="CCO225" s="6"/>
      <c r="CCP225" s="6"/>
      <c r="CCQ225" s="6"/>
      <c r="CCR225" s="6"/>
      <c r="CCS225" s="6"/>
      <c r="CCT225" s="6"/>
      <c r="CCU225" s="6"/>
      <c r="CCV225" s="6"/>
      <c r="CCW225" s="6"/>
      <c r="CCX225" s="6"/>
      <c r="CCY225" s="6"/>
      <c r="CCZ225" s="6"/>
      <c r="CDA225" s="6"/>
      <c r="CDB225" s="6"/>
      <c r="CDC225" s="6"/>
      <c r="CDD225" s="6"/>
      <c r="CDE225" s="6"/>
      <c r="CDF225" s="6"/>
      <c r="CDG225" s="6"/>
      <c r="CDH225" s="6"/>
      <c r="CDI225" s="6"/>
      <c r="CDJ225" s="6"/>
      <c r="CDK225" s="6"/>
      <c r="CDL225" s="6"/>
      <c r="CDM225" s="6"/>
      <c r="CDN225" s="6"/>
      <c r="CDO225" s="6"/>
      <c r="CDP225" s="6"/>
      <c r="CDQ225" s="6"/>
      <c r="CDR225" s="6"/>
      <c r="CDS225" s="6"/>
      <c r="CDT225" s="6"/>
      <c r="CDU225" s="6"/>
      <c r="CDV225" s="6"/>
      <c r="CDW225" s="6"/>
      <c r="CDX225" s="6"/>
      <c r="CDY225" s="6"/>
      <c r="CDZ225" s="6"/>
      <c r="CEA225" s="6"/>
      <c r="CEB225" s="6"/>
      <c r="CEC225" s="6"/>
      <c r="CED225" s="6"/>
      <c r="CEE225" s="6"/>
      <c r="CEF225" s="6"/>
      <c r="CEG225" s="6"/>
      <c r="CEH225" s="6"/>
      <c r="CEI225" s="6"/>
      <c r="CEJ225" s="6"/>
      <c r="CEK225" s="6"/>
      <c r="CEL225" s="6"/>
      <c r="CEM225" s="6"/>
      <c r="CEN225" s="6"/>
      <c r="CEO225" s="6"/>
      <c r="CEP225" s="6"/>
      <c r="CEQ225" s="6"/>
      <c r="CER225" s="6"/>
      <c r="CES225" s="6"/>
      <c r="CET225" s="6"/>
      <c r="CEU225" s="6"/>
      <c r="CEV225" s="6"/>
      <c r="CEW225" s="6"/>
      <c r="CEX225" s="6"/>
      <c r="CEY225" s="6"/>
      <c r="CEZ225" s="6"/>
      <c r="CFA225" s="6"/>
      <c r="CFB225" s="6"/>
      <c r="CFC225" s="6"/>
      <c r="CFD225" s="6"/>
      <c r="CFE225" s="6"/>
      <c r="CFF225" s="6"/>
      <c r="CFG225" s="6"/>
      <c r="CFH225" s="6"/>
      <c r="CFI225" s="6"/>
      <c r="CFJ225" s="6"/>
      <c r="CFK225" s="6"/>
      <c r="CFL225" s="6"/>
      <c r="CFM225" s="6"/>
      <c r="CFN225" s="6"/>
      <c r="CFO225" s="6"/>
      <c r="CFP225" s="6"/>
      <c r="CFQ225" s="6"/>
      <c r="CFR225" s="6"/>
      <c r="CFS225" s="6"/>
      <c r="CFT225" s="6"/>
      <c r="CFU225" s="6"/>
      <c r="CFV225" s="6"/>
      <c r="CFW225" s="6"/>
      <c r="CFX225" s="6"/>
      <c r="CFY225" s="6"/>
      <c r="CFZ225" s="6"/>
      <c r="CGA225" s="6"/>
      <c r="CGB225" s="6"/>
      <c r="CGC225" s="6"/>
      <c r="CGD225" s="6"/>
      <c r="CGE225" s="6"/>
      <c r="CGF225" s="6"/>
      <c r="CGG225" s="6"/>
      <c r="CGH225" s="6"/>
      <c r="CGI225" s="6"/>
      <c r="CGJ225" s="6"/>
      <c r="CGK225" s="6"/>
      <c r="CGL225" s="6"/>
      <c r="CGM225" s="6"/>
      <c r="CGN225" s="6"/>
      <c r="CGO225" s="6"/>
      <c r="CGP225" s="6"/>
      <c r="CGQ225" s="6"/>
      <c r="CGR225" s="6"/>
      <c r="CGS225" s="6"/>
      <c r="CGT225" s="6"/>
      <c r="CGU225" s="6"/>
      <c r="CGV225" s="6"/>
      <c r="CGW225" s="6"/>
      <c r="CGX225" s="6"/>
      <c r="CGY225" s="6"/>
      <c r="CGZ225" s="6"/>
      <c r="CHA225" s="6"/>
      <c r="CHB225" s="6"/>
      <c r="CHC225" s="6"/>
      <c r="CHD225" s="6"/>
      <c r="CHE225" s="6"/>
      <c r="CHF225" s="6"/>
      <c r="CHG225" s="6"/>
      <c r="CHH225" s="6"/>
      <c r="CHI225" s="6"/>
      <c r="CHJ225" s="6"/>
      <c r="CHK225" s="6"/>
      <c r="CHL225" s="6"/>
      <c r="CHM225" s="6"/>
      <c r="CHN225" s="6"/>
      <c r="CHO225" s="6"/>
      <c r="CHP225" s="6"/>
      <c r="CHQ225" s="6"/>
      <c r="CHR225" s="6"/>
      <c r="CHS225" s="6"/>
      <c r="CHT225" s="6"/>
      <c r="CHU225" s="6"/>
      <c r="CHV225" s="6"/>
      <c r="CHW225" s="6"/>
      <c r="CHX225" s="6"/>
      <c r="CHY225" s="6"/>
      <c r="CHZ225" s="6"/>
      <c r="CIA225" s="6"/>
      <c r="CIB225" s="6"/>
      <c r="CIC225" s="6"/>
      <c r="CID225" s="6"/>
      <c r="CIE225" s="6"/>
      <c r="CIF225" s="6"/>
      <c r="CIG225" s="6"/>
      <c r="CIH225" s="6"/>
      <c r="CII225" s="6"/>
      <c r="CIJ225" s="6"/>
      <c r="CIK225" s="6"/>
      <c r="CIL225" s="6"/>
      <c r="CIM225" s="6"/>
      <c r="CIN225" s="6"/>
      <c r="CIO225" s="6"/>
      <c r="CIP225" s="6"/>
      <c r="CIQ225" s="6"/>
      <c r="CIR225" s="6"/>
      <c r="CIS225" s="6"/>
      <c r="CIT225" s="6"/>
      <c r="CIU225" s="6"/>
      <c r="CIV225" s="6"/>
      <c r="CIW225" s="6"/>
      <c r="CIX225" s="6"/>
      <c r="CIY225" s="6"/>
      <c r="CIZ225" s="6"/>
      <c r="CJA225" s="6"/>
      <c r="CJB225" s="6"/>
      <c r="CJC225" s="6"/>
      <c r="CJD225" s="6"/>
      <c r="CJE225" s="6"/>
      <c r="CJF225" s="6"/>
      <c r="CJG225" s="6"/>
      <c r="CJH225" s="6"/>
      <c r="CJI225" s="6"/>
      <c r="CJJ225" s="6"/>
      <c r="CJK225" s="6"/>
      <c r="CJL225" s="6"/>
      <c r="CJM225" s="6"/>
      <c r="CJN225" s="6"/>
      <c r="CJO225" s="6"/>
      <c r="CJP225" s="6"/>
      <c r="CJQ225" s="6"/>
      <c r="CJR225" s="6"/>
      <c r="CJS225" s="6"/>
      <c r="CJT225" s="6"/>
      <c r="CJU225" s="6"/>
      <c r="CJV225" s="6"/>
      <c r="CJW225" s="6"/>
      <c r="CJX225" s="6"/>
      <c r="CJY225" s="6"/>
      <c r="CJZ225" s="6"/>
      <c r="CKA225" s="6"/>
      <c r="CKB225" s="6"/>
      <c r="CKC225" s="6"/>
      <c r="CKD225" s="6"/>
      <c r="CKE225" s="6"/>
      <c r="CKF225" s="6"/>
      <c r="CKG225" s="6"/>
      <c r="CKH225" s="6"/>
      <c r="CKI225" s="6"/>
      <c r="CKJ225" s="6"/>
      <c r="CKK225" s="6"/>
      <c r="CKL225" s="6"/>
      <c r="CKM225" s="6"/>
      <c r="CKN225" s="6"/>
      <c r="CKO225" s="6"/>
      <c r="CKP225" s="6"/>
      <c r="CKQ225" s="6"/>
      <c r="CKR225" s="6"/>
      <c r="CKS225" s="6"/>
      <c r="CKT225" s="6"/>
      <c r="CKU225" s="6"/>
      <c r="CKV225" s="6"/>
      <c r="CKW225" s="6"/>
      <c r="CKX225" s="6"/>
      <c r="CKY225" s="6"/>
      <c r="CKZ225" s="6"/>
      <c r="CLA225" s="6"/>
      <c r="CLB225" s="6"/>
      <c r="CLC225" s="6"/>
      <c r="CLD225" s="6"/>
      <c r="CLE225" s="6"/>
      <c r="CLF225" s="6"/>
      <c r="CLG225" s="6"/>
      <c r="CLH225" s="6"/>
      <c r="CLI225" s="6"/>
      <c r="CLJ225" s="6"/>
      <c r="CLK225" s="6"/>
      <c r="CLL225" s="6"/>
      <c r="CLM225" s="6"/>
      <c r="CLN225" s="6"/>
      <c r="CLO225" s="6"/>
      <c r="CLP225" s="6"/>
      <c r="CLQ225" s="6"/>
      <c r="CLR225" s="6"/>
      <c r="CLS225" s="6"/>
      <c r="CLT225" s="6"/>
      <c r="CLU225" s="6"/>
      <c r="CLV225" s="6"/>
      <c r="CLW225" s="6"/>
      <c r="CLX225" s="6"/>
      <c r="CLY225" s="6"/>
      <c r="CLZ225" s="6"/>
      <c r="CMA225" s="6"/>
      <c r="CMB225" s="6"/>
      <c r="CMC225" s="6"/>
      <c r="CMD225" s="6"/>
      <c r="CME225" s="6"/>
      <c r="CMF225" s="6"/>
      <c r="CMG225" s="6"/>
      <c r="CMH225" s="6"/>
      <c r="CMI225" s="6"/>
      <c r="CMJ225" s="6"/>
      <c r="CMK225" s="6"/>
      <c r="CML225" s="6"/>
      <c r="CMM225" s="6"/>
      <c r="CMN225" s="6"/>
      <c r="CMO225" s="6"/>
      <c r="CMP225" s="6"/>
      <c r="CMQ225" s="6"/>
      <c r="CMR225" s="6"/>
      <c r="CMS225" s="6"/>
      <c r="CMT225" s="6"/>
      <c r="CMU225" s="6"/>
      <c r="CMV225" s="6"/>
      <c r="CMW225" s="6"/>
      <c r="CMX225" s="6"/>
      <c r="CMY225" s="6"/>
      <c r="CMZ225" s="6"/>
      <c r="CNA225" s="6"/>
      <c r="CNB225" s="6"/>
      <c r="CNC225" s="6"/>
      <c r="CND225" s="6"/>
      <c r="CNE225" s="6"/>
      <c r="CNF225" s="6"/>
      <c r="CNG225" s="6"/>
      <c r="CNH225" s="6"/>
      <c r="CNI225" s="6"/>
      <c r="CNJ225" s="6"/>
      <c r="CNK225" s="6"/>
      <c r="CNL225" s="6"/>
      <c r="CNM225" s="6"/>
      <c r="CNN225" s="6"/>
      <c r="CNO225" s="6"/>
      <c r="CNP225" s="6"/>
      <c r="CNQ225" s="6"/>
      <c r="CNR225" s="6"/>
      <c r="CNS225" s="6"/>
      <c r="CNT225" s="6"/>
      <c r="CNU225" s="6"/>
      <c r="CNV225" s="6"/>
      <c r="CNW225" s="6"/>
      <c r="CNX225" s="6"/>
      <c r="CNY225" s="6"/>
      <c r="CNZ225" s="6"/>
      <c r="COA225" s="6"/>
      <c r="COB225" s="6"/>
      <c r="COC225" s="6"/>
      <c r="COD225" s="6"/>
      <c r="COE225" s="6"/>
      <c r="COF225" s="6"/>
      <c r="COG225" s="6"/>
      <c r="COH225" s="6"/>
      <c r="COI225" s="6"/>
      <c r="COJ225" s="6"/>
      <c r="COK225" s="6"/>
      <c r="COL225" s="6"/>
      <c r="COM225" s="6"/>
      <c r="CON225" s="6"/>
      <c r="COO225" s="6"/>
      <c r="COP225" s="6"/>
      <c r="COQ225" s="6"/>
      <c r="COR225" s="6"/>
      <c r="COS225" s="6"/>
      <c r="COT225" s="6"/>
      <c r="COU225" s="6"/>
      <c r="COV225" s="6"/>
      <c r="COW225" s="6"/>
      <c r="COX225" s="6"/>
      <c r="COY225" s="6"/>
      <c r="COZ225" s="6"/>
      <c r="CPA225" s="6"/>
      <c r="CPB225" s="6"/>
      <c r="CPC225" s="6"/>
      <c r="CPD225" s="6"/>
      <c r="CPE225" s="6"/>
      <c r="CPF225" s="6"/>
      <c r="CPG225" s="6"/>
      <c r="CPH225" s="6"/>
      <c r="CPI225" s="6"/>
      <c r="CPJ225" s="6"/>
      <c r="CPK225" s="6"/>
      <c r="CPL225" s="6"/>
      <c r="CPM225" s="6"/>
      <c r="CPN225" s="6"/>
      <c r="CPO225" s="6"/>
      <c r="CPP225" s="6"/>
      <c r="CPQ225" s="6"/>
      <c r="CPR225" s="6"/>
      <c r="CPS225" s="6"/>
      <c r="CPT225" s="6"/>
      <c r="CPU225" s="6"/>
      <c r="CPV225" s="6"/>
      <c r="CPW225" s="6"/>
      <c r="CPX225" s="6"/>
      <c r="CPY225" s="6"/>
      <c r="CPZ225" s="6"/>
      <c r="CQA225" s="6"/>
      <c r="CQB225" s="6"/>
      <c r="CQC225" s="6"/>
      <c r="CQD225" s="6"/>
      <c r="CQE225" s="6"/>
      <c r="CQF225" s="6"/>
      <c r="CQG225" s="6"/>
      <c r="CQH225" s="6"/>
      <c r="CQI225" s="6"/>
      <c r="CQJ225" s="6"/>
      <c r="CQK225" s="6"/>
      <c r="CQL225" s="6"/>
      <c r="CQM225" s="6"/>
      <c r="CQN225" s="6"/>
      <c r="CQO225" s="6"/>
      <c r="CQP225" s="6"/>
      <c r="CQQ225" s="6"/>
      <c r="CQR225" s="6"/>
      <c r="CQS225" s="6"/>
      <c r="CQT225" s="6"/>
      <c r="CQU225" s="6"/>
      <c r="CQV225" s="6"/>
      <c r="CQW225" s="6"/>
      <c r="CQX225" s="6"/>
      <c r="CQY225" s="6"/>
      <c r="CQZ225" s="6"/>
      <c r="CRA225" s="6"/>
      <c r="CRB225" s="6"/>
      <c r="CRC225" s="6"/>
      <c r="CRD225" s="6"/>
      <c r="CRE225" s="6"/>
      <c r="CRF225" s="6"/>
      <c r="CRG225" s="6"/>
      <c r="CRH225" s="6"/>
      <c r="CRI225" s="6"/>
      <c r="CRJ225" s="6"/>
      <c r="CRK225" s="6"/>
      <c r="CRL225" s="6"/>
      <c r="CRM225" s="6"/>
      <c r="CRN225" s="6"/>
      <c r="CRO225" s="6"/>
      <c r="CRP225" s="6"/>
      <c r="CRQ225" s="6"/>
      <c r="CRR225" s="6"/>
      <c r="CRS225" s="6"/>
      <c r="CRT225" s="6"/>
      <c r="CRU225" s="6"/>
      <c r="CRV225" s="6"/>
      <c r="CRW225" s="6"/>
      <c r="CRX225" s="6"/>
      <c r="CRY225" s="6"/>
      <c r="CRZ225" s="6"/>
      <c r="CSA225" s="6"/>
      <c r="CSB225" s="6"/>
      <c r="CSC225" s="6"/>
      <c r="CSD225" s="6"/>
      <c r="CSE225" s="6"/>
      <c r="CSF225" s="6"/>
      <c r="CSG225" s="6"/>
      <c r="CSH225" s="6"/>
      <c r="CSI225" s="6"/>
      <c r="CSJ225" s="6"/>
      <c r="CSK225" s="6"/>
      <c r="CSL225" s="6"/>
      <c r="CSM225" s="6"/>
      <c r="CSN225" s="6"/>
      <c r="CSO225" s="6"/>
      <c r="CSP225" s="6"/>
      <c r="CSQ225" s="6"/>
      <c r="CSR225" s="6"/>
      <c r="CSS225" s="6"/>
      <c r="CST225" s="6"/>
      <c r="CSU225" s="6"/>
      <c r="CSV225" s="6"/>
      <c r="CSW225" s="6"/>
      <c r="CSX225" s="6"/>
      <c r="CSY225" s="6"/>
      <c r="CSZ225" s="6"/>
      <c r="CTA225" s="6"/>
      <c r="CTB225" s="6"/>
      <c r="CTC225" s="6"/>
      <c r="CTD225" s="6"/>
      <c r="CTE225" s="6"/>
      <c r="CTF225" s="6"/>
      <c r="CTG225" s="6"/>
      <c r="CTH225" s="6"/>
      <c r="CTI225" s="6"/>
      <c r="CTJ225" s="6"/>
      <c r="CTK225" s="6"/>
      <c r="CTL225" s="6"/>
      <c r="CTM225" s="6"/>
      <c r="CTN225" s="6"/>
      <c r="CTO225" s="6"/>
      <c r="CTP225" s="6"/>
      <c r="CTQ225" s="6"/>
      <c r="CTR225" s="6"/>
      <c r="CTS225" s="6"/>
      <c r="CTT225" s="6"/>
      <c r="CTU225" s="6"/>
      <c r="CTV225" s="6"/>
      <c r="CTW225" s="6"/>
      <c r="CTX225" s="6"/>
      <c r="CTY225" s="6"/>
      <c r="CTZ225" s="6"/>
      <c r="CUA225" s="6"/>
      <c r="CUB225" s="6"/>
      <c r="CUC225" s="6"/>
      <c r="CUD225" s="6"/>
      <c r="CUE225" s="6"/>
      <c r="CUF225" s="6"/>
      <c r="CUG225" s="6"/>
      <c r="CUH225" s="6"/>
      <c r="CUI225" s="6"/>
      <c r="CUJ225" s="6"/>
      <c r="CUK225" s="6"/>
      <c r="CUL225" s="6"/>
      <c r="CUM225" s="6"/>
      <c r="CUN225" s="6"/>
      <c r="CUO225" s="6"/>
      <c r="CUP225" s="6"/>
      <c r="CUQ225" s="6"/>
      <c r="CUR225" s="6"/>
      <c r="CUS225" s="6"/>
      <c r="CUT225" s="6"/>
      <c r="CUU225" s="6"/>
      <c r="CUV225" s="6"/>
      <c r="CUW225" s="6"/>
      <c r="CUX225" s="6"/>
      <c r="CUY225" s="6"/>
      <c r="CUZ225" s="6"/>
      <c r="CVA225" s="6"/>
      <c r="CVB225" s="6"/>
      <c r="CVC225" s="6"/>
      <c r="CVD225" s="6"/>
      <c r="CVE225" s="6"/>
      <c r="CVF225" s="6"/>
      <c r="CVG225" s="6"/>
      <c r="CVH225" s="6"/>
      <c r="CVI225" s="6"/>
      <c r="CVJ225" s="6"/>
      <c r="CVK225" s="6"/>
      <c r="CVL225" s="6"/>
      <c r="CVM225" s="6"/>
      <c r="CVN225" s="6"/>
      <c r="CVO225" s="6"/>
      <c r="CVP225" s="6"/>
      <c r="CVQ225" s="6"/>
      <c r="CVR225" s="6"/>
      <c r="CVS225" s="6"/>
      <c r="CVT225" s="6"/>
      <c r="CVU225" s="6"/>
      <c r="CVV225" s="6"/>
      <c r="CVW225" s="6"/>
      <c r="CVX225" s="6"/>
      <c r="CVY225" s="6"/>
      <c r="CVZ225" s="6"/>
      <c r="CWA225" s="6"/>
      <c r="CWB225" s="6"/>
      <c r="CWC225" s="6"/>
      <c r="CWD225" s="6"/>
      <c r="CWE225" s="6"/>
      <c r="CWF225" s="6"/>
      <c r="CWG225" s="6"/>
      <c r="CWH225" s="6"/>
      <c r="CWI225" s="6"/>
      <c r="CWJ225" s="6"/>
      <c r="CWK225" s="6"/>
      <c r="CWL225" s="6"/>
      <c r="CWM225" s="6"/>
      <c r="CWN225" s="6"/>
      <c r="CWO225" s="6"/>
      <c r="CWP225" s="6"/>
      <c r="CWQ225" s="6"/>
      <c r="CWR225" s="6"/>
      <c r="CWS225" s="6"/>
      <c r="CWT225" s="6"/>
      <c r="CWU225" s="6"/>
      <c r="CWV225" s="6"/>
      <c r="CWW225" s="6"/>
      <c r="CWX225" s="6"/>
      <c r="CWY225" s="6"/>
      <c r="CWZ225" s="6"/>
      <c r="CXA225" s="6"/>
      <c r="CXB225" s="6"/>
      <c r="CXC225" s="6"/>
      <c r="CXD225" s="6"/>
      <c r="CXE225" s="6"/>
      <c r="CXF225" s="6"/>
      <c r="CXG225" s="6"/>
      <c r="CXH225" s="6"/>
      <c r="CXI225" s="6"/>
      <c r="CXJ225" s="6"/>
      <c r="CXK225" s="6"/>
      <c r="CXL225" s="6"/>
      <c r="CXM225" s="6"/>
      <c r="CXN225" s="6"/>
      <c r="CXO225" s="6"/>
      <c r="CXP225" s="6"/>
      <c r="CXQ225" s="6"/>
      <c r="CXR225" s="6"/>
      <c r="CXS225" s="6"/>
      <c r="CXT225" s="6"/>
      <c r="CXU225" s="6"/>
      <c r="CXV225" s="6"/>
      <c r="CXW225" s="6"/>
      <c r="CXX225" s="6"/>
      <c r="CXY225" s="6"/>
      <c r="CXZ225" s="6"/>
      <c r="CYA225" s="6"/>
      <c r="CYB225" s="6"/>
      <c r="CYC225" s="6"/>
      <c r="CYD225" s="6"/>
      <c r="CYE225" s="6"/>
      <c r="CYF225" s="6"/>
      <c r="CYG225" s="6"/>
      <c r="CYH225" s="6"/>
      <c r="CYI225" s="6"/>
      <c r="CYJ225" s="6"/>
      <c r="CYK225" s="6"/>
      <c r="CYL225" s="6"/>
      <c r="CYM225" s="6"/>
      <c r="CYN225" s="6"/>
      <c r="CYO225" s="6"/>
      <c r="CYP225" s="6"/>
      <c r="CYQ225" s="6"/>
      <c r="CYR225" s="6"/>
      <c r="CYS225" s="6"/>
      <c r="CYT225" s="6"/>
      <c r="CYU225" s="6"/>
      <c r="CYV225" s="6"/>
      <c r="CYW225" s="6"/>
      <c r="CYX225" s="6"/>
      <c r="CYY225" s="6"/>
      <c r="CYZ225" s="6"/>
      <c r="CZA225" s="6"/>
      <c r="CZB225" s="6"/>
      <c r="CZC225" s="6"/>
      <c r="CZD225" s="6"/>
      <c r="CZE225" s="6"/>
      <c r="CZF225" s="6"/>
      <c r="CZG225" s="6"/>
      <c r="CZH225" s="6"/>
      <c r="CZI225" s="6"/>
      <c r="CZJ225" s="6"/>
      <c r="CZK225" s="6"/>
      <c r="CZL225" s="6"/>
      <c r="CZM225" s="6"/>
      <c r="CZN225" s="6"/>
      <c r="CZO225" s="6"/>
      <c r="CZP225" s="6"/>
      <c r="CZQ225" s="6"/>
      <c r="CZR225" s="6"/>
      <c r="CZS225" s="6"/>
      <c r="CZT225" s="6"/>
      <c r="CZU225" s="6"/>
      <c r="CZV225" s="6"/>
      <c r="CZW225" s="6"/>
      <c r="CZX225" s="6"/>
      <c r="CZY225" s="6"/>
      <c r="CZZ225" s="6"/>
      <c r="DAA225" s="6"/>
      <c r="DAB225" s="6"/>
      <c r="DAC225" s="6"/>
      <c r="DAD225" s="6"/>
      <c r="DAE225" s="6"/>
      <c r="DAF225" s="6"/>
      <c r="DAG225" s="6"/>
      <c r="DAH225" s="6"/>
      <c r="DAI225" s="6"/>
      <c r="DAJ225" s="6"/>
      <c r="DAK225" s="6"/>
      <c r="DAL225" s="6"/>
      <c r="DAM225" s="6"/>
      <c r="DAN225" s="6"/>
      <c r="DAO225" s="6"/>
      <c r="DAP225" s="6"/>
      <c r="DAQ225" s="6"/>
      <c r="DAR225" s="6"/>
      <c r="DAS225" s="6"/>
      <c r="DAT225" s="6"/>
      <c r="DAU225" s="6"/>
      <c r="DAV225" s="6"/>
      <c r="DAW225" s="6"/>
      <c r="DAX225" s="6"/>
      <c r="DAY225" s="6"/>
      <c r="DAZ225" s="6"/>
      <c r="DBA225" s="6"/>
      <c r="DBB225" s="6"/>
      <c r="DBC225" s="6"/>
      <c r="DBD225" s="6"/>
      <c r="DBE225" s="6"/>
      <c r="DBF225" s="6"/>
      <c r="DBG225" s="6"/>
      <c r="DBH225" s="6"/>
      <c r="DBI225" s="6"/>
      <c r="DBJ225" s="6"/>
      <c r="DBK225" s="6"/>
      <c r="DBL225" s="6"/>
      <c r="DBM225" s="6"/>
      <c r="DBN225" s="6"/>
      <c r="DBO225" s="6"/>
      <c r="DBP225" s="6"/>
      <c r="DBQ225" s="6"/>
      <c r="DBR225" s="6"/>
      <c r="DBS225" s="6"/>
      <c r="DBT225" s="6"/>
      <c r="DBU225" s="6"/>
      <c r="DBV225" s="6"/>
      <c r="DBW225" s="6"/>
      <c r="DBX225" s="6"/>
      <c r="DBY225" s="6"/>
      <c r="DBZ225" s="6"/>
      <c r="DCA225" s="6"/>
      <c r="DCB225" s="6"/>
      <c r="DCC225" s="6"/>
      <c r="DCD225" s="6"/>
      <c r="DCE225" s="6"/>
      <c r="DCF225" s="6"/>
      <c r="DCG225" s="6"/>
      <c r="DCH225" s="6"/>
      <c r="DCI225" s="6"/>
      <c r="DCJ225" s="6"/>
      <c r="DCK225" s="6"/>
      <c r="DCL225" s="6"/>
      <c r="DCM225" s="6"/>
      <c r="DCN225" s="6"/>
      <c r="DCO225" s="6"/>
      <c r="DCP225" s="6"/>
      <c r="DCQ225" s="6"/>
      <c r="DCR225" s="6"/>
      <c r="DCS225" s="6"/>
      <c r="DCT225" s="6"/>
      <c r="DCU225" s="6"/>
      <c r="DCV225" s="6"/>
      <c r="DCW225" s="6"/>
      <c r="DCX225" s="6"/>
      <c r="DCY225" s="6"/>
      <c r="DCZ225" s="6"/>
      <c r="DDA225" s="6"/>
      <c r="DDB225" s="6"/>
      <c r="DDC225" s="6"/>
      <c r="DDD225" s="6"/>
      <c r="DDE225" s="6"/>
      <c r="DDF225" s="6"/>
      <c r="DDG225" s="6"/>
      <c r="DDH225" s="6"/>
      <c r="DDI225" s="6"/>
      <c r="DDJ225" s="6"/>
      <c r="DDK225" s="6"/>
      <c r="DDL225" s="6"/>
      <c r="DDM225" s="6"/>
      <c r="DDN225" s="6"/>
      <c r="DDO225" s="6"/>
      <c r="DDP225" s="6"/>
      <c r="DDQ225" s="6"/>
      <c r="DDR225" s="6"/>
      <c r="DDS225" s="6"/>
      <c r="DDT225" s="6"/>
      <c r="DDU225" s="6"/>
      <c r="DDV225" s="6"/>
      <c r="DDW225" s="6"/>
      <c r="DDX225" s="6"/>
      <c r="DDY225" s="6"/>
      <c r="DDZ225" s="6"/>
      <c r="DEA225" s="6"/>
      <c r="DEB225" s="6"/>
      <c r="DEC225" s="6"/>
      <c r="DED225" s="6"/>
      <c r="DEE225" s="6"/>
      <c r="DEF225" s="6"/>
      <c r="DEG225" s="6"/>
      <c r="DEH225" s="6"/>
      <c r="DEI225" s="6"/>
      <c r="DEJ225" s="6"/>
      <c r="DEK225" s="6"/>
      <c r="DEL225" s="6"/>
      <c r="DEM225" s="6"/>
      <c r="DEN225" s="6"/>
      <c r="DEO225" s="6"/>
      <c r="DEP225" s="6"/>
      <c r="DEQ225" s="6"/>
      <c r="DER225" s="6"/>
      <c r="DES225" s="6"/>
      <c r="DET225" s="6"/>
      <c r="DEU225" s="6"/>
      <c r="DEV225" s="6"/>
      <c r="DEW225" s="6"/>
      <c r="DEX225" s="6"/>
      <c r="DEY225" s="6"/>
      <c r="DEZ225" s="6"/>
      <c r="DFA225" s="6"/>
      <c r="DFB225" s="6"/>
      <c r="DFC225" s="6"/>
      <c r="DFD225" s="6"/>
      <c r="DFE225" s="6"/>
      <c r="DFF225" s="6"/>
      <c r="DFG225" s="6"/>
      <c r="DFH225" s="6"/>
      <c r="DFI225" s="6"/>
      <c r="DFJ225" s="6"/>
      <c r="DFK225" s="6"/>
      <c r="DFL225" s="6"/>
      <c r="DFM225" s="6"/>
      <c r="DFN225" s="6"/>
      <c r="DFO225" s="6"/>
      <c r="DFP225" s="6"/>
      <c r="DFQ225" s="6"/>
      <c r="DFR225" s="6"/>
      <c r="DFS225" s="6"/>
      <c r="DFT225" s="6"/>
      <c r="DFU225" s="6"/>
      <c r="DFV225" s="6"/>
      <c r="DFW225" s="6"/>
      <c r="DFX225" s="6"/>
      <c r="DFY225" s="6"/>
      <c r="DFZ225" s="6"/>
      <c r="DGA225" s="6"/>
      <c r="DGB225" s="6"/>
      <c r="DGC225" s="6"/>
      <c r="DGD225" s="6"/>
      <c r="DGE225" s="6"/>
      <c r="DGF225" s="6"/>
      <c r="DGG225" s="6"/>
      <c r="DGH225" s="6"/>
      <c r="DGI225" s="6"/>
      <c r="DGJ225" s="6"/>
      <c r="DGK225" s="6"/>
      <c r="DGL225" s="6"/>
      <c r="DGM225" s="6"/>
      <c r="DGN225" s="6"/>
      <c r="DGO225" s="6"/>
      <c r="DGP225" s="6"/>
      <c r="DGQ225" s="6"/>
      <c r="DGR225" s="6"/>
      <c r="DGS225" s="6"/>
      <c r="DGT225" s="6"/>
      <c r="DGU225" s="6"/>
      <c r="DGV225" s="6"/>
      <c r="DGW225" s="6"/>
      <c r="DGX225" s="6"/>
      <c r="DGY225" s="6"/>
      <c r="DGZ225" s="6"/>
      <c r="DHA225" s="6"/>
      <c r="DHB225" s="6"/>
      <c r="DHC225" s="6"/>
      <c r="DHD225" s="6"/>
      <c r="DHE225" s="6"/>
      <c r="DHF225" s="6"/>
      <c r="DHG225" s="6"/>
      <c r="DHH225" s="6"/>
      <c r="DHI225" s="6"/>
      <c r="DHJ225" s="6"/>
      <c r="DHK225" s="6"/>
      <c r="DHL225" s="6"/>
      <c r="DHM225" s="6"/>
      <c r="DHN225" s="6"/>
      <c r="DHO225" s="6"/>
      <c r="DHP225" s="6"/>
      <c r="DHQ225" s="6"/>
      <c r="DHR225" s="6"/>
      <c r="DHS225" s="6"/>
      <c r="DHT225" s="6"/>
      <c r="DHU225" s="6"/>
      <c r="DHV225" s="6"/>
      <c r="DHW225" s="6"/>
      <c r="DHX225" s="6"/>
      <c r="DHY225" s="6"/>
      <c r="DHZ225" s="6"/>
      <c r="DIA225" s="6"/>
      <c r="DIB225" s="6"/>
      <c r="DIC225" s="6"/>
      <c r="DID225" s="6"/>
      <c r="DIE225" s="6"/>
      <c r="DIF225" s="6"/>
      <c r="DIG225" s="6"/>
      <c r="DIH225" s="6"/>
      <c r="DII225" s="6"/>
      <c r="DIJ225" s="6"/>
      <c r="DIK225" s="6"/>
      <c r="DIL225" s="6"/>
      <c r="DIM225" s="6"/>
      <c r="DIN225" s="6"/>
      <c r="DIO225" s="6"/>
      <c r="DIP225" s="6"/>
      <c r="DIQ225" s="6"/>
      <c r="DIR225" s="6"/>
      <c r="DIS225" s="6"/>
      <c r="DIT225" s="6"/>
      <c r="DIU225" s="6"/>
      <c r="DIV225" s="6"/>
      <c r="DIW225" s="6"/>
      <c r="DIX225" s="6"/>
      <c r="DIY225" s="6"/>
      <c r="DIZ225" s="6"/>
      <c r="DJA225" s="6"/>
      <c r="DJB225" s="6"/>
      <c r="DJC225" s="6"/>
      <c r="DJD225" s="6"/>
      <c r="DJE225" s="6"/>
      <c r="DJF225" s="6"/>
      <c r="DJG225" s="6"/>
      <c r="DJH225" s="6"/>
      <c r="DJI225" s="6"/>
      <c r="DJJ225" s="6"/>
      <c r="DJK225" s="6"/>
      <c r="DJL225" s="6"/>
      <c r="DJM225" s="6"/>
      <c r="DJN225" s="6"/>
      <c r="DJO225" s="6"/>
      <c r="DJP225" s="6"/>
      <c r="DJQ225" s="6"/>
      <c r="DJR225" s="6"/>
      <c r="DJS225" s="6"/>
      <c r="DJT225" s="6"/>
      <c r="DJU225" s="6"/>
      <c r="DJV225" s="6"/>
      <c r="DJW225" s="6"/>
      <c r="DJX225" s="6"/>
      <c r="DJY225" s="6"/>
      <c r="DJZ225" s="6"/>
      <c r="DKA225" s="6"/>
      <c r="DKB225" s="6"/>
      <c r="DKC225" s="6"/>
      <c r="DKD225" s="6"/>
      <c r="DKE225" s="6"/>
      <c r="DKF225" s="6"/>
      <c r="DKG225" s="6"/>
      <c r="DKH225" s="6"/>
      <c r="DKI225" s="6"/>
      <c r="DKJ225" s="6"/>
      <c r="DKK225" s="6"/>
      <c r="DKL225" s="6"/>
      <c r="DKM225" s="6"/>
      <c r="DKN225" s="6"/>
      <c r="DKO225" s="6"/>
      <c r="DKP225" s="6"/>
      <c r="DKQ225" s="6"/>
      <c r="DKR225" s="6"/>
      <c r="DKS225" s="6"/>
      <c r="DKT225" s="6"/>
      <c r="DKU225" s="6"/>
      <c r="DKV225" s="6"/>
      <c r="DKW225" s="6"/>
      <c r="DKX225" s="6"/>
      <c r="DKY225" s="6"/>
      <c r="DKZ225" s="6"/>
      <c r="DLA225" s="6"/>
      <c r="DLB225" s="6"/>
      <c r="DLC225" s="6"/>
      <c r="DLD225" s="6"/>
      <c r="DLE225" s="6"/>
      <c r="DLF225" s="6"/>
      <c r="DLG225" s="6"/>
      <c r="DLH225" s="6"/>
      <c r="DLI225" s="6"/>
      <c r="DLJ225" s="6"/>
      <c r="DLK225" s="6"/>
      <c r="DLL225" s="6"/>
      <c r="DLM225" s="6"/>
      <c r="DLN225" s="6"/>
      <c r="DLO225" s="6"/>
      <c r="DLP225" s="6"/>
      <c r="DLQ225" s="6"/>
      <c r="DLR225" s="6"/>
      <c r="DLS225" s="6"/>
      <c r="DLT225" s="6"/>
      <c r="DLU225" s="6"/>
      <c r="DLV225" s="6"/>
      <c r="DLW225" s="6"/>
      <c r="DLX225" s="6"/>
      <c r="DLY225" s="6"/>
      <c r="DLZ225" s="6"/>
      <c r="DMA225" s="6"/>
      <c r="DMB225" s="6"/>
      <c r="DMC225" s="6"/>
      <c r="DMD225" s="6"/>
      <c r="DME225" s="6"/>
      <c r="DMF225" s="6"/>
      <c r="DMG225" s="6"/>
      <c r="DMH225" s="6"/>
      <c r="DMI225" s="6"/>
      <c r="DMJ225" s="6"/>
      <c r="DMK225" s="6"/>
      <c r="DML225" s="6"/>
      <c r="DMM225" s="6"/>
      <c r="DMN225" s="6"/>
      <c r="DMO225" s="6"/>
      <c r="DMP225" s="6"/>
      <c r="DMQ225" s="6"/>
      <c r="DMR225" s="6"/>
      <c r="DMS225" s="6"/>
      <c r="DMT225" s="6"/>
      <c r="DMU225" s="6"/>
      <c r="DMV225" s="6"/>
      <c r="DMW225" s="6"/>
      <c r="DMX225" s="6"/>
      <c r="DMY225" s="6"/>
      <c r="DMZ225" s="6"/>
      <c r="DNA225" s="6"/>
      <c r="DNB225" s="6"/>
      <c r="DNC225" s="6"/>
      <c r="DND225" s="6"/>
      <c r="DNE225" s="6"/>
      <c r="DNF225" s="6"/>
      <c r="DNG225" s="6"/>
      <c r="DNH225" s="6"/>
      <c r="DNI225" s="6"/>
      <c r="DNJ225" s="6"/>
      <c r="DNK225" s="6"/>
      <c r="DNL225" s="6"/>
      <c r="DNM225" s="6"/>
      <c r="DNN225" s="6"/>
      <c r="DNO225" s="6"/>
      <c r="DNP225" s="6"/>
      <c r="DNQ225" s="6"/>
      <c r="DNR225" s="6"/>
      <c r="DNS225" s="6"/>
      <c r="DNT225" s="6"/>
      <c r="DNU225" s="6"/>
      <c r="DNV225" s="6"/>
      <c r="DNW225" s="6"/>
      <c r="DNX225" s="6"/>
      <c r="DNY225" s="6"/>
      <c r="DNZ225" s="6"/>
      <c r="DOA225" s="6"/>
      <c r="DOB225" s="6"/>
      <c r="DOC225" s="6"/>
      <c r="DOD225" s="6"/>
      <c r="DOE225" s="6"/>
      <c r="DOF225" s="6"/>
      <c r="DOG225" s="6"/>
      <c r="DOH225" s="6"/>
      <c r="DOI225" s="6"/>
      <c r="DOJ225" s="6"/>
      <c r="DOK225" s="6"/>
      <c r="DOL225" s="6"/>
      <c r="DOM225" s="6"/>
      <c r="DON225" s="6"/>
      <c r="DOO225" s="6"/>
      <c r="DOP225" s="6"/>
      <c r="DOQ225" s="6"/>
      <c r="DOR225" s="6"/>
      <c r="DOS225" s="6"/>
      <c r="DOT225" s="6"/>
      <c r="DOU225" s="6"/>
      <c r="DOV225" s="6"/>
      <c r="DOW225" s="6"/>
      <c r="DOX225" s="6"/>
      <c r="DOY225" s="6"/>
      <c r="DOZ225" s="6"/>
      <c r="DPA225" s="6"/>
      <c r="DPB225" s="6"/>
      <c r="DPC225" s="6"/>
      <c r="DPD225" s="6"/>
      <c r="DPE225" s="6"/>
      <c r="DPF225" s="6"/>
      <c r="DPG225" s="6"/>
      <c r="DPH225" s="6"/>
      <c r="DPI225" s="6"/>
      <c r="DPJ225" s="6"/>
      <c r="DPK225" s="6"/>
      <c r="DPL225" s="6"/>
      <c r="DPM225" s="6"/>
      <c r="DPN225" s="6"/>
      <c r="DPO225" s="6"/>
      <c r="DPP225" s="6"/>
      <c r="DPQ225" s="6"/>
      <c r="DPR225" s="6"/>
      <c r="DPS225" s="6"/>
      <c r="DPT225" s="6"/>
      <c r="DPU225" s="6"/>
      <c r="DPV225" s="6"/>
      <c r="DPW225" s="6"/>
      <c r="DPX225" s="6"/>
      <c r="DPY225" s="6"/>
      <c r="DPZ225" s="6"/>
      <c r="DQA225" s="6"/>
      <c r="DQB225" s="6"/>
      <c r="DQC225" s="6"/>
      <c r="DQD225" s="6"/>
      <c r="DQE225" s="6"/>
      <c r="DQF225" s="6"/>
      <c r="DQG225" s="6"/>
      <c r="DQH225" s="6"/>
      <c r="DQI225" s="6"/>
      <c r="DQJ225" s="6"/>
      <c r="DQK225" s="6"/>
      <c r="DQL225" s="6"/>
      <c r="DQM225" s="6"/>
      <c r="DQN225" s="6"/>
      <c r="DQO225" s="6"/>
      <c r="DQP225" s="6"/>
      <c r="DQQ225" s="6"/>
      <c r="DQR225" s="6"/>
      <c r="DQS225" s="6"/>
      <c r="DQT225" s="6"/>
      <c r="DQU225" s="6"/>
      <c r="DQV225" s="6"/>
      <c r="DQW225" s="6"/>
      <c r="DQX225" s="6"/>
      <c r="DQY225" s="6"/>
      <c r="DQZ225" s="6"/>
      <c r="DRA225" s="6"/>
      <c r="DRB225" s="6"/>
      <c r="DRC225" s="6"/>
      <c r="DRD225" s="6"/>
      <c r="DRE225" s="6"/>
      <c r="DRF225" s="6"/>
      <c r="DRG225" s="6"/>
      <c r="DRH225" s="6"/>
      <c r="DRI225" s="6"/>
      <c r="DRJ225" s="6"/>
      <c r="DRK225" s="6"/>
      <c r="DRL225" s="6"/>
      <c r="DRM225" s="6"/>
      <c r="DRN225" s="6"/>
      <c r="DRO225" s="6"/>
      <c r="DRP225" s="6"/>
      <c r="DRQ225" s="6"/>
      <c r="DRR225" s="6"/>
      <c r="DRS225" s="6"/>
      <c r="DRT225" s="6"/>
      <c r="DRU225" s="6"/>
      <c r="DRV225" s="6"/>
      <c r="DRW225" s="6"/>
      <c r="DRX225" s="6"/>
      <c r="DRY225" s="6"/>
      <c r="DRZ225" s="6"/>
      <c r="DSA225" s="6"/>
      <c r="DSB225" s="6"/>
      <c r="DSC225" s="6"/>
      <c r="DSD225" s="6"/>
      <c r="DSE225" s="6"/>
      <c r="DSF225" s="6"/>
      <c r="DSG225" s="6"/>
      <c r="DSH225" s="6"/>
      <c r="DSI225" s="6"/>
      <c r="DSJ225" s="6"/>
      <c r="DSK225" s="6"/>
      <c r="DSL225" s="6"/>
      <c r="DSM225" s="6"/>
      <c r="DSN225" s="6"/>
      <c r="DSO225" s="6"/>
      <c r="DSP225" s="6"/>
      <c r="DSQ225" s="6"/>
      <c r="DSR225" s="6"/>
      <c r="DSS225" s="6"/>
      <c r="DST225" s="6"/>
      <c r="DSU225" s="6"/>
      <c r="DSV225" s="6"/>
      <c r="DSW225" s="6"/>
      <c r="DSX225" s="6"/>
      <c r="DSY225" s="6"/>
      <c r="DSZ225" s="6"/>
      <c r="DTA225" s="6"/>
      <c r="DTB225" s="6"/>
      <c r="DTC225" s="6"/>
      <c r="DTD225" s="6"/>
      <c r="DTE225" s="6"/>
      <c r="DTF225" s="6"/>
      <c r="DTG225" s="6"/>
      <c r="DTH225" s="6"/>
      <c r="DTI225" s="6"/>
      <c r="DTJ225" s="6"/>
      <c r="DTK225" s="6"/>
      <c r="DTL225" s="6"/>
      <c r="DTM225" s="6"/>
      <c r="DTN225" s="6"/>
      <c r="DTO225" s="6"/>
      <c r="DTP225" s="6"/>
      <c r="DTQ225" s="6"/>
      <c r="DTR225" s="6"/>
      <c r="DTS225" s="6"/>
      <c r="DTT225" s="6"/>
      <c r="DTU225" s="6"/>
      <c r="DTV225" s="6"/>
      <c r="DTW225" s="6"/>
      <c r="DTX225" s="6"/>
      <c r="DTY225" s="6"/>
      <c r="DTZ225" s="6"/>
      <c r="DUA225" s="6"/>
      <c r="DUB225" s="6"/>
      <c r="DUC225" s="6"/>
      <c r="DUD225" s="6"/>
      <c r="DUE225" s="6"/>
      <c r="DUF225" s="6"/>
      <c r="DUG225" s="6"/>
      <c r="DUH225" s="6"/>
      <c r="DUI225" s="6"/>
      <c r="DUJ225" s="6"/>
      <c r="DUK225" s="6"/>
      <c r="DUL225" s="6"/>
      <c r="DUM225" s="6"/>
      <c r="DUN225" s="6"/>
      <c r="DUO225" s="6"/>
      <c r="DUP225" s="6"/>
      <c r="DUQ225" s="6"/>
      <c r="DUR225" s="6"/>
      <c r="DUS225" s="6"/>
      <c r="DUT225" s="6"/>
      <c r="DUU225" s="6"/>
      <c r="DUV225" s="6"/>
      <c r="DUW225" s="6"/>
      <c r="DUX225" s="6"/>
      <c r="DUY225" s="6"/>
      <c r="DUZ225" s="6"/>
      <c r="DVA225" s="6"/>
      <c r="DVB225" s="6"/>
      <c r="DVC225" s="6"/>
      <c r="DVD225" s="6"/>
      <c r="DVE225" s="6"/>
      <c r="DVF225" s="6"/>
      <c r="DVG225" s="6"/>
      <c r="DVH225" s="6"/>
      <c r="DVI225" s="6"/>
      <c r="DVJ225" s="6"/>
      <c r="DVK225" s="6"/>
      <c r="DVL225" s="6"/>
      <c r="DVM225" s="6"/>
      <c r="DVN225" s="6"/>
      <c r="DVO225" s="6"/>
      <c r="DVP225" s="6"/>
      <c r="DVQ225" s="6"/>
      <c r="DVR225" s="6"/>
      <c r="DVS225" s="6"/>
      <c r="DVT225" s="6"/>
      <c r="DVU225" s="6"/>
      <c r="DVV225" s="6"/>
      <c r="DVW225" s="6"/>
      <c r="DVX225" s="6"/>
      <c r="DVY225" s="6"/>
      <c r="DVZ225" s="6"/>
      <c r="DWA225" s="6"/>
      <c r="DWB225" s="6"/>
      <c r="DWC225" s="6"/>
      <c r="DWD225" s="6"/>
      <c r="DWE225" s="6"/>
      <c r="DWF225" s="6"/>
      <c r="DWG225" s="6"/>
      <c r="DWH225" s="6"/>
      <c r="DWI225" s="6"/>
      <c r="DWJ225" s="6"/>
      <c r="DWK225" s="6"/>
      <c r="DWL225" s="6"/>
      <c r="DWM225" s="6"/>
      <c r="DWN225" s="6"/>
      <c r="DWO225" s="6"/>
      <c r="DWP225" s="6"/>
      <c r="DWQ225" s="6"/>
      <c r="DWR225" s="6"/>
      <c r="DWS225" s="6"/>
      <c r="DWT225" s="6"/>
      <c r="DWU225" s="6"/>
      <c r="DWV225" s="6"/>
      <c r="DWW225" s="6"/>
      <c r="DWX225" s="6"/>
      <c r="DWY225" s="6"/>
      <c r="DWZ225" s="6"/>
      <c r="DXA225" s="6"/>
      <c r="DXB225" s="6"/>
      <c r="DXC225" s="6"/>
      <c r="DXD225" s="6"/>
      <c r="DXE225" s="6"/>
      <c r="DXF225" s="6"/>
      <c r="DXG225" s="6"/>
      <c r="DXH225" s="6"/>
      <c r="DXI225" s="6"/>
      <c r="DXJ225" s="6"/>
      <c r="DXK225" s="6"/>
      <c r="DXL225" s="6"/>
      <c r="DXM225" s="6"/>
      <c r="DXN225" s="6"/>
      <c r="DXO225" s="6"/>
      <c r="DXP225" s="6"/>
      <c r="DXQ225" s="6"/>
      <c r="DXR225" s="6"/>
      <c r="DXS225" s="6"/>
      <c r="DXT225" s="6"/>
      <c r="DXU225" s="6"/>
      <c r="DXV225" s="6"/>
      <c r="DXW225" s="6"/>
      <c r="DXX225" s="6"/>
      <c r="DXY225" s="6"/>
      <c r="DXZ225" s="6"/>
      <c r="DYA225" s="6"/>
      <c r="DYB225" s="6"/>
      <c r="DYC225" s="6"/>
      <c r="DYD225" s="6"/>
      <c r="DYE225" s="6"/>
      <c r="DYF225" s="6"/>
      <c r="DYG225" s="6"/>
      <c r="DYH225" s="6"/>
      <c r="DYI225" s="6"/>
      <c r="DYJ225" s="6"/>
      <c r="DYK225" s="6"/>
      <c r="DYL225" s="6"/>
      <c r="DYM225" s="6"/>
      <c r="DYN225" s="6"/>
      <c r="DYO225" s="6"/>
      <c r="DYP225" s="6"/>
      <c r="DYQ225" s="6"/>
      <c r="DYR225" s="6"/>
      <c r="DYS225" s="6"/>
      <c r="DYT225" s="6"/>
      <c r="DYU225" s="6"/>
      <c r="DYV225" s="6"/>
      <c r="DYW225" s="6"/>
      <c r="DYX225" s="6"/>
      <c r="DYY225" s="6"/>
      <c r="DYZ225" s="6"/>
      <c r="DZA225" s="6"/>
      <c r="DZB225" s="6"/>
      <c r="DZC225" s="6"/>
      <c r="DZD225" s="6"/>
      <c r="DZE225" s="6"/>
      <c r="DZF225" s="6"/>
      <c r="DZG225" s="6"/>
      <c r="DZH225" s="6"/>
      <c r="DZI225" s="6"/>
      <c r="DZJ225" s="6"/>
      <c r="DZK225" s="6"/>
      <c r="DZL225" s="6"/>
      <c r="DZM225" s="6"/>
      <c r="DZN225" s="6"/>
      <c r="DZO225" s="6"/>
      <c r="DZP225" s="6"/>
      <c r="DZQ225" s="6"/>
      <c r="DZR225" s="6"/>
      <c r="DZS225" s="6"/>
      <c r="DZT225" s="6"/>
      <c r="DZU225" s="6"/>
      <c r="DZV225" s="6"/>
      <c r="DZW225" s="6"/>
      <c r="DZX225" s="6"/>
      <c r="DZY225" s="6"/>
      <c r="DZZ225" s="6"/>
      <c r="EAA225" s="6"/>
      <c r="EAB225" s="6"/>
      <c r="EAC225" s="6"/>
      <c r="EAD225" s="6"/>
      <c r="EAE225" s="6"/>
      <c r="EAF225" s="6"/>
      <c r="EAG225" s="6"/>
      <c r="EAH225" s="6"/>
      <c r="EAI225" s="6"/>
      <c r="EAJ225" s="6"/>
      <c r="EAK225" s="6"/>
      <c r="EAL225" s="6"/>
      <c r="EAM225" s="6"/>
      <c r="EAN225" s="6"/>
      <c r="EAO225" s="6"/>
      <c r="EAP225" s="6"/>
      <c r="EAQ225" s="6"/>
      <c r="EAR225" s="6"/>
      <c r="EAS225" s="6"/>
      <c r="EAT225" s="6"/>
      <c r="EAU225" s="6"/>
      <c r="EAV225" s="6"/>
      <c r="EAW225" s="6"/>
      <c r="EAX225" s="6"/>
      <c r="EAY225" s="6"/>
      <c r="EAZ225" s="6"/>
      <c r="EBA225" s="6"/>
      <c r="EBB225" s="6"/>
      <c r="EBC225" s="6"/>
      <c r="EBD225" s="6"/>
      <c r="EBE225" s="6"/>
      <c r="EBF225" s="6"/>
      <c r="EBG225" s="6"/>
      <c r="EBH225" s="6"/>
      <c r="EBI225" s="6"/>
      <c r="EBJ225" s="6"/>
      <c r="EBK225" s="6"/>
      <c r="EBL225" s="6"/>
      <c r="EBM225" s="6"/>
      <c r="EBN225" s="6"/>
      <c r="EBO225" s="6"/>
      <c r="EBP225" s="6"/>
      <c r="EBQ225" s="6"/>
      <c r="EBR225" s="6"/>
      <c r="EBS225" s="6"/>
      <c r="EBT225" s="6"/>
      <c r="EBU225" s="6"/>
      <c r="EBV225" s="6"/>
      <c r="EBW225" s="6"/>
      <c r="EBX225" s="6"/>
      <c r="EBY225" s="6"/>
      <c r="EBZ225" s="6"/>
      <c r="ECA225" s="6"/>
      <c r="ECB225" s="6"/>
      <c r="ECC225" s="6"/>
      <c r="ECD225" s="6"/>
      <c r="ECE225" s="6"/>
      <c r="ECF225" s="6"/>
      <c r="ECG225" s="6"/>
      <c r="ECH225" s="6"/>
      <c r="ECI225" s="6"/>
      <c r="ECJ225" s="6"/>
      <c r="ECK225" s="6"/>
      <c r="ECL225" s="6"/>
      <c r="ECM225" s="6"/>
      <c r="ECN225" s="6"/>
      <c r="ECO225" s="6"/>
      <c r="ECP225" s="6"/>
      <c r="ECQ225" s="6"/>
      <c r="ECR225" s="6"/>
      <c r="ECS225" s="6"/>
      <c r="ECT225" s="6"/>
      <c r="ECU225" s="6"/>
      <c r="ECV225" s="6"/>
      <c r="ECW225" s="6"/>
      <c r="ECX225" s="6"/>
      <c r="ECY225" s="6"/>
      <c r="ECZ225" s="6"/>
      <c r="EDA225" s="6"/>
      <c r="EDB225" s="6"/>
      <c r="EDC225" s="6"/>
      <c r="EDD225" s="6"/>
      <c r="EDE225" s="6"/>
      <c r="EDF225" s="6"/>
      <c r="EDG225" s="6"/>
      <c r="EDH225" s="6"/>
      <c r="EDI225" s="6"/>
      <c r="EDJ225" s="6"/>
      <c r="EDK225" s="6"/>
      <c r="EDL225" s="6"/>
      <c r="EDM225" s="6"/>
      <c r="EDN225" s="6"/>
      <c r="EDO225" s="6"/>
      <c r="EDP225" s="6"/>
      <c r="EDQ225" s="6"/>
      <c r="EDR225" s="6"/>
      <c r="EDS225" s="6"/>
      <c r="EDT225" s="6"/>
      <c r="EDU225" s="6"/>
      <c r="EDV225" s="6"/>
      <c r="EDW225" s="6"/>
      <c r="EDX225" s="6"/>
      <c r="EDY225" s="6"/>
      <c r="EDZ225" s="6"/>
      <c r="EEA225" s="6"/>
      <c r="EEB225" s="6"/>
      <c r="EEC225" s="6"/>
      <c r="EED225" s="6"/>
      <c r="EEE225" s="6"/>
      <c r="EEF225" s="6"/>
      <c r="EEG225" s="6"/>
      <c r="EEH225" s="6"/>
      <c r="EEI225" s="6"/>
      <c r="EEJ225" s="6"/>
      <c r="EEK225" s="6"/>
      <c r="EEL225" s="6"/>
      <c r="EEM225" s="6"/>
      <c r="EEN225" s="6"/>
      <c r="EEO225" s="6"/>
      <c r="EEP225" s="6"/>
      <c r="EEQ225" s="6"/>
      <c r="EER225" s="6"/>
      <c r="EES225" s="6"/>
      <c r="EET225" s="6"/>
      <c r="EEU225" s="6"/>
      <c r="EEV225" s="6"/>
      <c r="EEW225" s="6"/>
      <c r="EEX225" s="6"/>
      <c r="EEY225" s="6"/>
      <c r="EEZ225" s="6"/>
      <c r="EFA225" s="6"/>
      <c r="EFB225" s="6"/>
      <c r="EFC225" s="6"/>
      <c r="EFD225" s="6"/>
      <c r="EFE225" s="6"/>
      <c r="EFF225" s="6"/>
      <c r="EFG225" s="6"/>
      <c r="EFH225" s="6"/>
      <c r="EFI225" s="6"/>
      <c r="EFJ225" s="6"/>
      <c r="EFK225" s="6"/>
      <c r="EFL225" s="6"/>
      <c r="EFM225" s="6"/>
      <c r="EFN225" s="6"/>
      <c r="EFO225" s="6"/>
      <c r="EFP225" s="6"/>
      <c r="EFQ225" s="6"/>
      <c r="EFR225" s="6"/>
      <c r="EFS225" s="6"/>
      <c r="EFT225" s="6"/>
      <c r="EFU225" s="6"/>
      <c r="EFV225" s="6"/>
      <c r="EFW225" s="6"/>
      <c r="EFX225" s="6"/>
      <c r="EFY225" s="6"/>
      <c r="EFZ225" s="6"/>
      <c r="EGA225" s="6"/>
      <c r="EGB225" s="6"/>
      <c r="EGC225" s="6"/>
      <c r="EGD225" s="6"/>
      <c r="EGE225" s="6"/>
      <c r="EGF225" s="6"/>
      <c r="EGG225" s="6"/>
      <c r="EGH225" s="6"/>
      <c r="EGI225" s="6"/>
      <c r="EGJ225" s="6"/>
      <c r="EGK225" s="6"/>
      <c r="EGL225" s="6"/>
      <c r="EGM225" s="6"/>
      <c r="EGN225" s="6"/>
      <c r="EGO225" s="6"/>
      <c r="EGP225" s="6"/>
      <c r="EGQ225" s="6"/>
      <c r="EGR225" s="6"/>
      <c r="EGS225" s="6"/>
      <c r="EGT225" s="6"/>
      <c r="EGU225" s="6"/>
      <c r="EGV225" s="6"/>
      <c r="EGW225" s="6"/>
      <c r="EGX225" s="6"/>
      <c r="EGY225" s="6"/>
      <c r="EGZ225" s="6"/>
      <c r="EHA225" s="6"/>
      <c r="EHB225" s="6"/>
      <c r="EHC225" s="6"/>
      <c r="EHD225" s="6"/>
      <c r="EHE225" s="6"/>
      <c r="EHF225" s="6"/>
      <c r="EHG225" s="6"/>
      <c r="EHH225" s="6"/>
      <c r="EHI225" s="6"/>
      <c r="EHJ225" s="6"/>
      <c r="EHK225" s="6"/>
      <c r="EHL225" s="6"/>
      <c r="EHM225" s="6"/>
      <c r="EHN225" s="6"/>
      <c r="EHO225" s="6"/>
      <c r="EHP225" s="6"/>
      <c r="EHQ225" s="6"/>
      <c r="EHR225" s="6"/>
      <c r="EHS225" s="6"/>
      <c r="EHT225" s="6"/>
      <c r="EHU225" s="6"/>
      <c r="EHV225" s="6"/>
      <c r="EHW225" s="6"/>
      <c r="EHX225" s="6"/>
      <c r="EHY225" s="6"/>
      <c r="EHZ225" s="6"/>
      <c r="EIA225" s="6"/>
      <c r="EIB225" s="6"/>
      <c r="EIC225" s="6"/>
      <c r="EID225" s="6"/>
      <c r="EIE225" s="6"/>
      <c r="EIF225" s="6"/>
      <c r="EIG225" s="6"/>
      <c r="EIH225" s="6"/>
      <c r="EII225" s="6"/>
      <c r="EIJ225" s="6"/>
      <c r="EIK225" s="6"/>
      <c r="EIL225" s="6"/>
      <c r="EIM225" s="6"/>
      <c r="EIN225" s="6"/>
      <c r="EIO225" s="6"/>
      <c r="EIP225" s="6"/>
      <c r="EIQ225" s="6"/>
      <c r="EIR225" s="6"/>
      <c r="EIS225" s="6"/>
      <c r="EIT225" s="6"/>
      <c r="EIU225" s="6"/>
      <c r="EIV225" s="6"/>
      <c r="EIW225" s="6"/>
      <c r="EIX225" s="6"/>
      <c r="EIY225" s="6"/>
      <c r="EIZ225" s="6"/>
      <c r="EJA225" s="6"/>
      <c r="EJB225" s="6"/>
      <c r="EJC225" s="6"/>
      <c r="EJD225" s="6"/>
      <c r="EJE225" s="6"/>
      <c r="EJF225" s="6"/>
      <c r="EJG225" s="6"/>
      <c r="EJH225" s="6"/>
      <c r="EJI225" s="6"/>
      <c r="EJJ225" s="6"/>
      <c r="EJK225" s="6"/>
      <c r="EJL225" s="6"/>
      <c r="EJM225" s="6"/>
      <c r="EJN225" s="6"/>
      <c r="EJO225" s="6"/>
      <c r="EJP225" s="6"/>
      <c r="EJQ225" s="6"/>
      <c r="EJR225" s="6"/>
      <c r="EJS225" s="6"/>
      <c r="EJT225" s="6"/>
      <c r="EJU225" s="6"/>
      <c r="EJV225" s="6"/>
      <c r="EJW225" s="6"/>
      <c r="EJX225" s="6"/>
      <c r="EJY225" s="6"/>
      <c r="EJZ225" s="6"/>
      <c r="EKA225" s="6"/>
      <c r="EKB225" s="6"/>
      <c r="EKC225" s="6"/>
      <c r="EKD225" s="6"/>
      <c r="EKE225" s="6"/>
      <c r="EKF225" s="6"/>
      <c r="EKG225" s="6"/>
      <c r="EKH225" s="6"/>
      <c r="EKI225" s="6"/>
      <c r="EKJ225" s="6"/>
      <c r="EKK225" s="6"/>
      <c r="EKL225" s="6"/>
      <c r="EKM225" s="6"/>
      <c r="EKN225" s="6"/>
      <c r="EKO225" s="6"/>
      <c r="EKP225" s="6"/>
      <c r="EKQ225" s="6"/>
      <c r="EKR225" s="6"/>
      <c r="EKS225" s="6"/>
      <c r="EKT225" s="6"/>
      <c r="EKU225" s="6"/>
      <c r="EKV225" s="6"/>
      <c r="EKW225" s="6"/>
      <c r="EKX225" s="6"/>
      <c r="EKY225" s="6"/>
      <c r="EKZ225" s="6"/>
      <c r="ELA225" s="6"/>
      <c r="ELB225" s="6"/>
      <c r="ELC225" s="6"/>
      <c r="ELD225" s="6"/>
      <c r="ELE225" s="6"/>
      <c r="ELF225" s="6"/>
      <c r="ELG225" s="6"/>
      <c r="ELH225" s="6"/>
      <c r="ELI225" s="6"/>
      <c r="ELJ225" s="6"/>
      <c r="ELK225" s="6"/>
      <c r="ELL225" s="6"/>
      <c r="ELM225" s="6"/>
      <c r="ELN225" s="6"/>
      <c r="ELO225" s="6"/>
      <c r="ELP225" s="6"/>
      <c r="ELQ225" s="6"/>
      <c r="ELR225" s="6"/>
      <c r="ELS225" s="6"/>
      <c r="ELT225" s="6"/>
      <c r="ELU225" s="6"/>
      <c r="ELV225" s="6"/>
      <c r="ELW225" s="6"/>
      <c r="ELX225" s="6"/>
      <c r="ELY225" s="6"/>
      <c r="ELZ225" s="6"/>
      <c r="EMA225" s="6"/>
      <c r="EMB225" s="6"/>
      <c r="EMC225" s="6"/>
      <c r="EMD225" s="6"/>
      <c r="EME225" s="6"/>
      <c r="EMF225" s="6"/>
      <c r="EMG225" s="6"/>
      <c r="EMH225" s="6"/>
      <c r="EMI225" s="6"/>
      <c r="EMJ225" s="6"/>
      <c r="EMK225" s="6"/>
      <c r="EML225" s="6"/>
      <c r="EMM225" s="6"/>
      <c r="EMN225" s="6"/>
      <c r="EMO225" s="6"/>
      <c r="EMP225" s="6"/>
      <c r="EMQ225" s="6"/>
      <c r="EMR225" s="6"/>
      <c r="EMS225" s="6"/>
      <c r="EMT225" s="6"/>
      <c r="EMU225" s="6"/>
      <c r="EMV225" s="6"/>
      <c r="EMW225" s="6"/>
      <c r="EMX225" s="6"/>
      <c r="EMY225" s="6"/>
      <c r="EMZ225" s="6"/>
      <c r="ENA225" s="6"/>
      <c r="ENB225" s="6"/>
      <c r="ENC225" s="6"/>
      <c r="END225" s="6"/>
      <c r="ENE225" s="6"/>
      <c r="ENF225" s="6"/>
      <c r="ENG225" s="6"/>
      <c r="ENH225" s="6"/>
      <c r="ENI225" s="6"/>
      <c r="ENJ225" s="6"/>
      <c r="ENK225" s="6"/>
      <c r="ENL225" s="6"/>
      <c r="ENM225" s="6"/>
      <c r="ENN225" s="6"/>
      <c r="ENO225" s="6"/>
      <c r="ENP225" s="6"/>
      <c r="ENQ225" s="6"/>
      <c r="ENR225" s="6"/>
      <c r="ENS225" s="6"/>
      <c r="ENT225" s="6"/>
      <c r="ENU225" s="6"/>
      <c r="ENV225" s="6"/>
      <c r="ENW225" s="6"/>
      <c r="ENX225" s="6"/>
      <c r="ENY225" s="6"/>
      <c r="ENZ225" s="6"/>
      <c r="EOA225" s="6"/>
      <c r="EOB225" s="6"/>
      <c r="EOC225" s="6"/>
      <c r="EOD225" s="6"/>
      <c r="EOE225" s="6"/>
      <c r="EOF225" s="6"/>
      <c r="EOG225" s="6"/>
      <c r="EOH225" s="6"/>
      <c r="EOI225" s="6"/>
      <c r="EOJ225" s="6"/>
      <c r="EOK225" s="6"/>
      <c r="EOL225" s="6"/>
      <c r="EOM225" s="6"/>
      <c r="EON225" s="6"/>
      <c r="EOO225" s="6"/>
      <c r="EOP225" s="6"/>
      <c r="EOQ225" s="6"/>
      <c r="EOR225" s="6"/>
      <c r="EOS225" s="6"/>
      <c r="EOT225" s="6"/>
      <c r="EOU225" s="6"/>
      <c r="EOV225" s="6"/>
      <c r="EOW225" s="6"/>
      <c r="EOX225" s="6"/>
      <c r="EOY225" s="6"/>
      <c r="EOZ225" s="6"/>
      <c r="EPA225" s="6"/>
      <c r="EPB225" s="6"/>
      <c r="EPC225" s="6"/>
      <c r="EPD225" s="6"/>
      <c r="EPE225" s="6"/>
      <c r="EPF225" s="6"/>
      <c r="EPG225" s="6"/>
      <c r="EPH225" s="6"/>
      <c r="EPI225" s="6"/>
      <c r="EPJ225" s="6"/>
      <c r="EPK225" s="6"/>
      <c r="EPL225" s="6"/>
      <c r="EPM225" s="6"/>
      <c r="EPN225" s="6"/>
      <c r="EPO225" s="6"/>
      <c r="EPP225" s="6"/>
      <c r="EPQ225" s="6"/>
      <c r="EPR225" s="6"/>
      <c r="EPS225" s="6"/>
      <c r="EPT225" s="6"/>
      <c r="EPU225" s="6"/>
      <c r="EPV225" s="6"/>
      <c r="EPW225" s="6"/>
      <c r="EPX225" s="6"/>
      <c r="EPY225" s="6"/>
      <c r="EPZ225" s="6"/>
      <c r="EQA225" s="6"/>
      <c r="EQB225" s="6"/>
      <c r="EQC225" s="6"/>
      <c r="EQD225" s="6"/>
      <c r="EQE225" s="6"/>
      <c r="EQF225" s="6"/>
      <c r="EQG225" s="6"/>
      <c r="EQH225" s="6"/>
      <c r="EQI225" s="6"/>
      <c r="EQJ225" s="6"/>
      <c r="EQK225" s="6"/>
      <c r="EQL225" s="6"/>
      <c r="EQM225" s="6"/>
      <c r="EQN225" s="6"/>
      <c r="EQO225" s="6"/>
      <c r="EQP225" s="6"/>
      <c r="EQQ225" s="6"/>
      <c r="EQR225" s="6"/>
      <c r="EQS225" s="6"/>
      <c r="EQT225" s="6"/>
      <c r="EQU225" s="6"/>
      <c r="EQV225" s="6"/>
      <c r="EQW225" s="6"/>
      <c r="EQX225" s="6"/>
      <c r="EQY225" s="6"/>
      <c r="EQZ225" s="6"/>
      <c r="ERA225" s="6"/>
      <c r="ERB225" s="6"/>
      <c r="ERC225" s="6"/>
      <c r="ERD225" s="6"/>
      <c r="ERE225" s="6"/>
      <c r="ERF225" s="6"/>
      <c r="ERG225" s="6"/>
      <c r="ERH225" s="6"/>
      <c r="ERI225" s="6"/>
      <c r="ERJ225" s="6"/>
      <c r="ERK225" s="6"/>
      <c r="ERL225" s="6"/>
      <c r="ERM225" s="6"/>
      <c r="ERN225" s="6"/>
      <c r="ERO225" s="6"/>
      <c r="ERP225" s="6"/>
      <c r="ERQ225" s="6"/>
      <c r="ERR225" s="6"/>
      <c r="ERS225" s="6"/>
      <c r="ERT225" s="6"/>
      <c r="ERU225" s="6"/>
      <c r="ERV225" s="6"/>
      <c r="ERW225" s="6"/>
      <c r="ERX225" s="6"/>
      <c r="ERY225" s="6"/>
      <c r="ERZ225" s="6"/>
      <c r="ESA225" s="6"/>
      <c r="ESB225" s="6"/>
      <c r="ESC225" s="6"/>
      <c r="ESD225" s="6"/>
      <c r="ESE225" s="6"/>
      <c r="ESF225" s="6"/>
      <c r="ESG225" s="6"/>
      <c r="ESH225" s="6"/>
      <c r="ESI225" s="6"/>
      <c r="ESJ225" s="6"/>
      <c r="ESK225" s="6"/>
      <c r="ESL225" s="6"/>
      <c r="ESM225" s="6"/>
      <c r="ESN225" s="6"/>
      <c r="ESO225" s="6"/>
      <c r="ESP225" s="6"/>
      <c r="ESQ225" s="6"/>
      <c r="ESR225" s="6"/>
      <c r="ESS225" s="6"/>
      <c r="EST225" s="6"/>
      <c r="ESU225" s="6"/>
      <c r="ESV225" s="6"/>
      <c r="ESW225" s="6"/>
      <c r="ESX225" s="6"/>
      <c r="ESY225" s="6"/>
      <c r="ESZ225" s="6"/>
      <c r="ETA225" s="6"/>
      <c r="ETB225" s="6"/>
      <c r="ETC225" s="6"/>
      <c r="ETD225" s="6"/>
      <c r="ETE225" s="6"/>
      <c r="ETF225" s="6"/>
      <c r="ETG225" s="6"/>
      <c r="ETH225" s="6"/>
      <c r="ETI225" s="6"/>
      <c r="ETJ225" s="6"/>
      <c r="ETK225" s="6"/>
      <c r="ETL225" s="6"/>
      <c r="ETM225" s="6"/>
      <c r="ETN225" s="6"/>
      <c r="ETO225" s="6"/>
      <c r="ETP225" s="6"/>
      <c r="ETQ225" s="6"/>
      <c r="ETR225" s="6"/>
      <c r="ETS225" s="6"/>
      <c r="ETT225" s="6"/>
      <c r="ETU225" s="6"/>
      <c r="ETV225" s="6"/>
      <c r="ETW225" s="6"/>
      <c r="ETX225" s="6"/>
      <c r="ETY225" s="6"/>
      <c r="ETZ225" s="6"/>
      <c r="EUA225" s="6"/>
      <c r="EUB225" s="6"/>
      <c r="EUC225" s="6"/>
      <c r="EUD225" s="6"/>
      <c r="EUE225" s="6"/>
      <c r="EUF225" s="6"/>
      <c r="EUG225" s="6"/>
      <c r="EUH225" s="6"/>
      <c r="EUI225" s="6"/>
      <c r="EUJ225" s="6"/>
      <c r="EUK225" s="6"/>
      <c r="EUL225" s="6"/>
      <c r="EUM225" s="6"/>
      <c r="EUN225" s="6"/>
      <c r="EUO225" s="6"/>
      <c r="EUP225" s="6"/>
      <c r="EUQ225" s="6"/>
      <c r="EUR225" s="6"/>
      <c r="EUS225" s="6"/>
      <c r="EUT225" s="6"/>
      <c r="EUU225" s="6"/>
      <c r="EUV225" s="6"/>
      <c r="EUW225" s="6"/>
      <c r="EUX225" s="6"/>
      <c r="EUY225" s="6"/>
      <c r="EUZ225" s="6"/>
      <c r="EVA225" s="6"/>
      <c r="EVB225" s="6"/>
      <c r="EVC225" s="6"/>
      <c r="EVD225" s="6"/>
      <c r="EVE225" s="6"/>
      <c r="EVF225" s="6"/>
      <c r="EVG225" s="6"/>
      <c r="EVH225" s="6"/>
      <c r="EVI225" s="6"/>
      <c r="EVJ225" s="6"/>
      <c r="EVK225" s="6"/>
      <c r="EVL225" s="6"/>
      <c r="EVM225" s="6"/>
      <c r="EVN225" s="6"/>
      <c r="EVO225" s="6"/>
      <c r="EVP225" s="6"/>
      <c r="EVQ225" s="6"/>
      <c r="EVR225" s="6"/>
      <c r="EVS225" s="6"/>
      <c r="EVT225" s="6"/>
      <c r="EVU225" s="6"/>
      <c r="EVV225" s="6"/>
      <c r="EVW225" s="6"/>
      <c r="EVX225" s="6"/>
      <c r="EVY225" s="6"/>
      <c r="EVZ225" s="6"/>
      <c r="EWA225" s="6"/>
      <c r="EWB225" s="6"/>
      <c r="EWC225" s="6"/>
      <c r="EWD225" s="6"/>
      <c r="EWE225" s="6"/>
      <c r="EWF225" s="6"/>
      <c r="EWG225" s="6"/>
      <c r="EWH225" s="6"/>
      <c r="EWI225" s="6"/>
      <c r="EWJ225" s="6"/>
      <c r="EWK225" s="6"/>
      <c r="EWL225" s="6"/>
      <c r="EWM225" s="6"/>
      <c r="EWN225" s="6"/>
      <c r="EWO225" s="6"/>
      <c r="EWP225" s="6"/>
      <c r="EWQ225" s="6"/>
      <c r="EWR225" s="6"/>
      <c r="EWS225" s="6"/>
      <c r="EWT225" s="6"/>
      <c r="EWU225" s="6"/>
      <c r="EWV225" s="6"/>
      <c r="EWW225" s="6"/>
      <c r="EWX225" s="6"/>
      <c r="EWY225" s="6"/>
      <c r="EWZ225" s="6"/>
      <c r="EXA225" s="6"/>
      <c r="EXB225" s="6"/>
      <c r="EXC225" s="6"/>
      <c r="EXD225" s="6"/>
      <c r="EXE225" s="6"/>
      <c r="EXF225" s="6"/>
      <c r="EXG225" s="6"/>
      <c r="EXH225" s="6"/>
      <c r="EXI225" s="6"/>
      <c r="EXJ225" s="6"/>
      <c r="EXK225" s="6"/>
      <c r="EXL225" s="6"/>
      <c r="EXM225" s="6"/>
      <c r="EXN225" s="6"/>
      <c r="EXO225" s="6"/>
      <c r="EXP225" s="6"/>
      <c r="EXQ225" s="6"/>
      <c r="EXR225" s="6"/>
      <c r="EXS225" s="6"/>
      <c r="EXT225" s="6"/>
      <c r="EXU225" s="6"/>
      <c r="EXV225" s="6"/>
      <c r="EXW225" s="6"/>
      <c r="EXX225" s="6"/>
      <c r="EXY225" s="6"/>
      <c r="EXZ225" s="6"/>
      <c r="EYA225" s="6"/>
      <c r="EYB225" s="6"/>
      <c r="EYC225" s="6"/>
      <c r="EYD225" s="6"/>
      <c r="EYE225" s="6"/>
      <c r="EYF225" s="6"/>
      <c r="EYG225" s="6"/>
      <c r="EYH225" s="6"/>
      <c r="EYI225" s="6"/>
      <c r="EYJ225" s="6"/>
      <c r="EYK225" s="6"/>
      <c r="EYL225" s="6"/>
      <c r="EYM225" s="6"/>
      <c r="EYN225" s="6"/>
      <c r="EYO225" s="6"/>
      <c r="EYP225" s="6"/>
      <c r="EYQ225" s="6"/>
      <c r="EYR225" s="6"/>
      <c r="EYS225" s="6"/>
      <c r="EYT225" s="6"/>
      <c r="EYU225" s="6"/>
      <c r="EYV225" s="6"/>
      <c r="EYW225" s="6"/>
      <c r="EYX225" s="6"/>
      <c r="EYY225" s="6"/>
      <c r="EYZ225" s="6"/>
      <c r="EZA225" s="6"/>
      <c r="EZB225" s="6"/>
      <c r="EZC225" s="6"/>
      <c r="EZD225" s="6"/>
      <c r="EZE225" s="6"/>
      <c r="EZF225" s="6"/>
      <c r="EZG225" s="6"/>
      <c r="EZH225" s="6"/>
      <c r="EZI225" s="6"/>
      <c r="EZJ225" s="6"/>
      <c r="EZK225" s="6"/>
      <c r="EZL225" s="6"/>
      <c r="EZM225" s="6"/>
      <c r="EZN225" s="6"/>
      <c r="EZO225" s="6"/>
      <c r="EZP225" s="6"/>
      <c r="EZQ225" s="6"/>
      <c r="EZR225" s="6"/>
      <c r="EZS225" s="6"/>
      <c r="EZT225" s="6"/>
      <c r="EZU225" s="6"/>
      <c r="EZV225" s="6"/>
      <c r="EZW225" s="6"/>
      <c r="EZX225" s="6"/>
      <c r="EZY225" s="6"/>
      <c r="EZZ225" s="6"/>
      <c r="FAA225" s="6"/>
      <c r="FAB225" s="6"/>
      <c r="FAC225" s="6"/>
      <c r="FAD225" s="6"/>
      <c r="FAE225" s="6"/>
      <c r="FAF225" s="6"/>
      <c r="FAG225" s="6"/>
      <c r="FAH225" s="6"/>
      <c r="FAI225" s="6"/>
      <c r="FAJ225" s="6"/>
      <c r="FAK225" s="6"/>
      <c r="FAL225" s="6"/>
      <c r="FAM225" s="6"/>
      <c r="FAN225" s="6"/>
      <c r="FAO225" s="6"/>
      <c r="FAP225" s="6"/>
      <c r="FAQ225" s="6"/>
      <c r="FAR225" s="6"/>
      <c r="FAS225" s="6"/>
      <c r="FAT225" s="6"/>
      <c r="FAU225" s="6"/>
      <c r="FAV225" s="6"/>
      <c r="FAW225" s="6"/>
      <c r="FAX225" s="6"/>
      <c r="FAY225" s="6"/>
      <c r="FAZ225" s="6"/>
      <c r="FBA225" s="6"/>
      <c r="FBB225" s="6"/>
      <c r="FBC225" s="6"/>
      <c r="FBD225" s="6"/>
      <c r="FBE225" s="6"/>
      <c r="FBF225" s="6"/>
      <c r="FBG225" s="6"/>
      <c r="FBH225" s="6"/>
      <c r="FBI225" s="6"/>
      <c r="FBJ225" s="6"/>
      <c r="FBK225" s="6"/>
      <c r="FBL225" s="6"/>
      <c r="FBM225" s="6"/>
      <c r="FBN225" s="6"/>
      <c r="FBO225" s="6"/>
      <c r="FBP225" s="6"/>
      <c r="FBQ225" s="6"/>
      <c r="FBR225" s="6"/>
      <c r="FBS225" s="6"/>
      <c r="FBT225" s="6"/>
      <c r="FBU225" s="6"/>
      <c r="FBV225" s="6"/>
      <c r="FBW225" s="6"/>
      <c r="FBX225" s="6"/>
      <c r="FBY225" s="6"/>
      <c r="FBZ225" s="6"/>
      <c r="FCA225" s="6"/>
      <c r="FCB225" s="6"/>
      <c r="FCC225" s="6"/>
      <c r="FCD225" s="6"/>
      <c r="FCE225" s="6"/>
      <c r="FCF225" s="6"/>
      <c r="FCG225" s="6"/>
      <c r="FCH225" s="6"/>
      <c r="FCI225" s="6"/>
      <c r="FCJ225" s="6"/>
      <c r="FCK225" s="6"/>
      <c r="FCL225" s="6"/>
      <c r="FCM225" s="6"/>
      <c r="FCN225" s="6"/>
      <c r="FCO225" s="6"/>
      <c r="FCP225" s="6"/>
      <c r="FCQ225" s="6"/>
      <c r="FCR225" s="6"/>
      <c r="FCS225" s="6"/>
      <c r="FCT225" s="6"/>
      <c r="FCU225" s="6"/>
      <c r="FCV225" s="6"/>
      <c r="FCW225" s="6"/>
      <c r="FCX225" s="6"/>
      <c r="FCY225" s="6"/>
      <c r="FCZ225" s="6"/>
      <c r="FDA225" s="6"/>
      <c r="FDB225" s="6"/>
      <c r="FDC225" s="6"/>
      <c r="FDD225" s="6"/>
      <c r="FDE225" s="6"/>
      <c r="FDF225" s="6"/>
      <c r="FDG225" s="6"/>
      <c r="FDH225" s="6"/>
      <c r="FDI225" s="6"/>
      <c r="FDJ225" s="6"/>
      <c r="FDK225" s="6"/>
      <c r="FDL225" s="6"/>
      <c r="FDM225" s="6"/>
      <c r="FDN225" s="6"/>
      <c r="FDO225" s="6"/>
      <c r="FDP225" s="6"/>
      <c r="FDQ225" s="6"/>
      <c r="FDR225" s="6"/>
      <c r="FDS225" s="6"/>
      <c r="FDT225" s="6"/>
      <c r="FDU225" s="6"/>
      <c r="FDV225" s="6"/>
      <c r="FDW225" s="6"/>
      <c r="FDX225" s="6"/>
      <c r="FDY225" s="6"/>
      <c r="FDZ225" s="6"/>
      <c r="FEA225" s="6"/>
      <c r="FEB225" s="6"/>
      <c r="FEC225" s="6"/>
      <c r="FED225" s="6"/>
      <c r="FEE225" s="6"/>
      <c r="FEF225" s="6"/>
      <c r="FEG225" s="6"/>
      <c r="FEH225" s="6"/>
      <c r="FEI225" s="6"/>
      <c r="FEJ225" s="6"/>
      <c r="FEK225" s="6"/>
      <c r="FEL225" s="6"/>
      <c r="FEM225" s="6"/>
      <c r="FEN225" s="6"/>
      <c r="FEO225" s="6"/>
      <c r="FEP225" s="6"/>
      <c r="FEQ225" s="6"/>
      <c r="FER225" s="6"/>
      <c r="FES225" s="6"/>
      <c r="FET225" s="6"/>
      <c r="FEU225" s="6"/>
      <c r="FEV225" s="6"/>
      <c r="FEW225" s="6"/>
      <c r="FEX225" s="6"/>
      <c r="FEY225" s="6"/>
      <c r="FEZ225" s="6"/>
      <c r="FFA225" s="6"/>
      <c r="FFB225" s="6"/>
      <c r="FFC225" s="6"/>
      <c r="FFD225" s="6"/>
      <c r="FFE225" s="6"/>
      <c r="FFF225" s="6"/>
      <c r="FFG225" s="6"/>
      <c r="FFH225" s="6"/>
      <c r="FFI225" s="6"/>
      <c r="FFJ225" s="6"/>
      <c r="FFK225" s="6"/>
      <c r="FFL225" s="6"/>
      <c r="FFM225" s="6"/>
      <c r="FFN225" s="6"/>
      <c r="FFO225" s="6"/>
      <c r="FFP225" s="6"/>
      <c r="FFQ225" s="6"/>
      <c r="FFR225" s="6"/>
      <c r="FFS225" s="6"/>
      <c r="FFT225" s="6"/>
      <c r="FFU225" s="6"/>
      <c r="FFV225" s="6"/>
      <c r="FFW225" s="6"/>
      <c r="FFX225" s="6"/>
      <c r="FFY225" s="6"/>
      <c r="FFZ225" s="6"/>
      <c r="FGA225" s="6"/>
      <c r="FGB225" s="6"/>
      <c r="FGC225" s="6"/>
      <c r="FGD225" s="6"/>
      <c r="FGE225" s="6"/>
      <c r="FGF225" s="6"/>
      <c r="FGG225" s="6"/>
      <c r="FGH225" s="6"/>
      <c r="FGI225" s="6"/>
      <c r="FGJ225" s="6"/>
      <c r="FGK225" s="6"/>
      <c r="FGL225" s="6"/>
      <c r="FGM225" s="6"/>
      <c r="FGN225" s="6"/>
      <c r="FGO225" s="6"/>
      <c r="FGP225" s="6"/>
      <c r="FGQ225" s="6"/>
      <c r="FGR225" s="6"/>
      <c r="FGS225" s="6"/>
      <c r="FGT225" s="6"/>
      <c r="FGU225" s="6"/>
      <c r="FGV225" s="6"/>
      <c r="FGW225" s="6"/>
      <c r="FGX225" s="6"/>
      <c r="FGY225" s="6"/>
      <c r="FGZ225" s="6"/>
      <c r="FHA225" s="6"/>
      <c r="FHB225" s="6"/>
      <c r="FHC225" s="6"/>
      <c r="FHD225" s="6"/>
      <c r="FHE225" s="6"/>
      <c r="FHF225" s="6"/>
      <c r="FHG225" s="6"/>
      <c r="FHH225" s="6"/>
      <c r="FHI225" s="6"/>
      <c r="FHJ225" s="6"/>
      <c r="FHK225" s="6"/>
      <c r="FHL225" s="6"/>
      <c r="FHM225" s="6"/>
      <c r="FHN225" s="6"/>
      <c r="FHO225" s="6"/>
      <c r="FHP225" s="6"/>
      <c r="FHQ225" s="6"/>
      <c r="FHR225" s="6"/>
      <c r="FHS225" s="6"/>
      <c r="FHT225" s="6"/>
      <c r="FHU225" s="6"/>
      <c r="FHV225" s="6"/>
      <c r="FHW225" s="6"/>
      <c r="FHX225" s="6"/>
      <c r="FHY225" s="6"/>
      <c r="FHZ225" s="6"/>
      <c r="FIA225" s="6"/>
      <c r="FIB225" s="6"/>
      <c r="FIC225" s="6"/>
      <c r="FID225" s="6"/>
      <c r="FIE225" s="6"/>
      <c r="FIF225" s="6"/>
      <c r="FIG225" s="6"/>
      <c r="FIH225" s="6"/>
      <c r="FII225" s="6"/>
      <c r="FIJ225" s="6"/>
      <c r="FIK225" s="6"/>
      <c r="FIL225" s="6"/>
      <c r="FIM225" s="6"/>
      <c r="FIN225" s="6"/>
      <c r="FIO225" s="6"/>
      <c r="FIP225" s="6"/>
      <c r="FIQ225" s="6"/>
      <c r="FIR225" s="6"/>
      <c r="FIS225" s="6"/>
      <c r="FIT225" s="6"/>
      <c r="FIU225" s="6"/>
      <c r="FIV225" s="6"/>
      <c r="FIW225" s="6"/>
      <c r="FIX225" s="6"/>
      <c r="FIY225" s="6"/>
      <c r="FIZ225" s="6"/>
      <c r="FJA225" s="6"/>
      <c r="FJB225" s="6"/>
      <c r="FJC225" s="6"/>
      <c r="FJD225" s="6"/>
      <c r="FJE225" s="6"/>
      <c r="FJF225" s="6"/>
      <c r="FJG225" s="6"/>
      <c r="FJH225" s="6"/>
      <c r="FJI225" s="6"/>
      <c r="FJJ225" s="6"/>
      <c r="FJK225" s="6"/>
      <c r="FJL225" s="6"/>
      <c r="FJM225" s="6"/>
      <c r="FJN225" s="6"/>
      <c r="FJO225" s="6"/>
      <c r="FJP225" s="6"/>
      <c r="FJQ225" s="6"/>
      <c r="FJR225" s="6"/>
      <c r="FJS225" s="6"/>
      <c r="FJT225" s="6"/>
      <c r="FJU225" s="6"/>
      <c r="FJV225" s="6"/>
      <c r="FJW225" s="6"/>
      <c r="FJX225" s="6"/>
      <c r="FJY225" s="6"/>
      <c r="FJZ225" s="6"/>
      <c r="FKA225" s="6"/>
      <c r="FKB225" s="6"/>
      <c r="FKC225" s="6"/>
      <c r="FKD225" s="6"/>
      <c r="FKE225" s="6"/>
      <c r="FKF225" s="6"/>
      <c r="FKG225" s="6"/>
      <c r="FKH225" s="6"/>
      <c r="FKI225" s="6"/>
      <c r="FKJ225" s="6"/>
      <c r="FKK225" s="6"/>
      <c r="FKL225" s="6"/>
      <c r="FKM225" s="6"/>
      <c r="FKN225" s="6"/>
      <c r="FKO225" s="6"/>
      <c r="FKP225" s="6"/>
      <c r="FKQ225" s="6"/>
      <c r="FKR225" s="6"/>
      <c r="FKS225" s="6"/>
      <c r="FKT225" s="6"/>
      <c r="FKU225" s="6"/>
      <c r="FKV225" s="6"/>
      <c r="FKW225" s="6"/>
      <c r="FKX225" s="6"/>
      <c r="FKY225" s="6"/>
      <c r="FKZ225" s="6"/>
      <c r="FLA225" s="6"/>
      <c r="FLB225" s="6"/>
      <c r="FLC225" s="6"/>
      <c r="FLD225" s="6"/>
      <c r="FLE225" s="6"/>
      <c r="FLF225" s="6"/>
      <c r="FLG225" s="6"/>
      <c r="FLH225" s="6"/>
      <c r="FLI225" s="6"/>
      <c r="FLJ225" s="6"/>
      <c r="FLK225" s="6"/>
      <c r="FLL225" s="6"/>
      <c r="FLM225" s="6"/>
      <c r="FLN225" s="6"/>
      <c r="FLO225" s="6"/>
      <c r="FLP225" s="6"/>
      <c r="FLQ225" s="6"/>
      <c r="FLR225" s="6"/>
      <c r="FLS225" s="6"/>
      <c r="FLT225" s="6"/>
      <c r="FLU225" s="6"/>
      <c r="FLV225" s="6"/>
      <c r="FLW225" s="6"/>
      <c r="FLX225" s="6"/>
      <c r="FLY225" s="6"/>
      <c r="FLZ225" s="6"/>
      <c r="FMA225" s="6"/>
      <c r="FMB225" s="6"/>
      <c r="FMC225" s="6"/>
      <c r="FMD225" s="6"/>
      <c r="FME225" s="6"/>
      <c r="FMF225" s="6"/>
      <c r="FMG225" s="6"/>
      <c r="FMH225" s="6"/>
      <c r="FMI225" s="6"/>
      <c r="FMJ225" s="6"/>
      <c r="FMK225" s="6"/>
      <c r="FML225" s="6"/>
      <c r="FMM225" s="6"/>
      <c r="FMN225" s="6"/>
      <c r="FMO225" s="6"/>
      <c r="FMP225" s="6"/>
      <c r="FMQ225" s="6"/>
      <c r="FMR225" s="6"/>
      <c r="FMS225" s="6"/>
      <c r="FMT225" s="6"/>
      <c r="FMU225" s="6"/>
      <c r="FMV225" s="6"/>
      <c r="FMW225" s="6"/>
      <c r="FMX225" s="6"/>
      <c r="FMY225" s="6"/>
      <c r="FMZ225" s="6"/>
      <c r="FNA225" s="6"/>
      <c r="FNB225" s="6"/>
      <c r="FNC225" s="6"/>
      <c r="FND225" s="6"/>
      <c r="FNE225" s="6"/>
      <c r="FNF225" s="6"/>
      <c r="FNG225" s="6"/>
      <c r="FNH225" s="6"/>
      <c r="FNI225" s="6"/>
      <c r="FNJ225" s="6"/>
      <c r="FNK225" s="6"/>
      <c r="FNL225" s="6"/>
      <c r="FNM225" s="6"/>
      <c r="FNN225" s="6"/>
      <c r="FNO225" s="6"/>
      <c r="FNP225" s="6"/>
      <c r="FNQ225" s="6"/>
      <c r="FNR225" s="6"/>
      <c r="FNS225" s="6"/>
      <c r="FNT225" s="6"/>
      <c r="FNU225" s="6"/>
      <c r="FNV225" s="6"/>
      <c r="FNW225" s="6"/>
      <c r="FNX225" s="6"/>
      <c r="FNY225" s="6"/>
      <c r="FNZ225" s="6"/>
      <c r="FOA225" s="6"/>
      <c r="FOB225" s="6"/>
      <c r="FOC225" s="6"/>
      <c r="FOD225" s="6"/>
      <c r="FOE225" s="6"/>
      <c r="FOF225" s="6"/>
      <c r="FOG225" s="6"/>
      <c r="FOH225" s="6"/>
      <c r="FOI225" s="6"/>
      <c r="FOJ225" s="6"/>
      <c r="FOK225" s="6"/>
      <c r="FOL225" s="6"/>
      <c r="FOM225" s="6"/>
      <c r="FON225" s="6"/>
      <c r="FOO225" s="6"/>
      <c r="FOP225" s="6"/>
      <c r="FOQ225" s="6"/>
      <c r="FOR225" s="6"/>
      <c r="FOS225" s="6"/>
      <c r="FOT225" s="6"/>
      <c r="FOU225" s="6"/>
      <c r="FOV225" s="6"/>
      <c r="FOW225" s="6"/>
      <c r="FOX225" s="6"/>
      <c r="FOY225" s="6"/>
      <c r="FOZ225" s="6"/>
      <c r="FPA225" s="6"/>
      <c r="FPB225" s="6"/>
      <c r="FPC225" s="6"/>
      <c r="FPD225" s="6"/>
      <c r="FPE225" s="6"/>
      <c r="FPF225" s="6"/>
      <c r="FPG225" s="6"/>
      <c r="FPH225" s="6"/>
      <c r="FPI225" s="6"/>
      <c r="FPJ225" s="6"/>
      <c r="FPK225" s="6"/>
      <c r="FPL225" s="6"/>
      <c r="FPM225" s="6"/>
      <c r="FPN225" s="6"/>
      <c r="FPO225" s="6"/>
      <c r="FPP225" s="6"/>
      <c r="FPQ225" s="6"/>
      <c r="FPR225" s="6"/>
      <c r="FPS225" s="6"/>
      <c r="FPT225" s="6"/>
      <c r="FPU225" s="6"/>
      <c r="FPV225" s="6"/>
      <c r="FPW225" s="6"/>
      <c r="FPX225" s="6"/>
      <c r="FPY225" s="6"/>
      <c r="FPZ225" s="6"/>
      <c r="FQA225" s="6"/>
      <c r="FQB225" s="6"/>
      <c r="FQC225" s="6"/>
      <c r="FQD225" s="6"/>
      <c r="FQE225" s="6"/>
      <c r="FQF225" s="6"/>
      <c r="FQG225" s="6"/>
      <c r="FQH225" s="6"/>
      <c r="FQI225" s="6"/>
      <c r="FQJ225" s="6"/>
      <c r="FQK225" s="6"/>
      <c r="FQL225" s="6"/>
      <c r="FQM225" s="6"/>
      <c r="FQN225" s="6"/>
      <c r="FQO225" s="6"/>
      <c r="FQP225" s="6"/>
      <c r="FQQ225" s="6"/>
      <c r="FQR225" s="6"/>
      <c r="FQS225" s="6"/>
      <c r="FQT225" s="6"/>
      <c r="FQU225" s="6"/>
      <c r="FQV225" s="6"/>
      <c r="FQW225" s="6"/>
      <c r="FQX225" s="6"/>
      <c r="FQY225" s="6"/>
      <c r="FQZ225" s="6"/>
      <c r="FRA225" s="6"/>
      <c r="FRB225" s="6"/>
      <c r="FRC225" s="6"/>
      <c r="FRD225" s="6"/>
      <c r="FRE225" s="6"/>
      <c r="FRF225" s="6"/>
      <c r="FRG225" s="6"/>
      <c r="FRH225" s="6"/>
      <c r="FRI225" s="6"/>
      <c r="FRJ225" s="6"/>
      <c r="FRK225" s="6"/>
      <c r="FRL225" s="6"/>
      <c r="FRM225" s="6"/>
      <c r="FRN225" s="6"/>
      <c r="FRO225" s="6"/>
      <c r="FRP225" s="6"/>
      <c r="FRQ225" s="6"/>
      <c r="FRR225" s="6"/>
      <c r="FRS225" s="6"/>
      <c r="FRT225" s="6"/>
      <c r="FRU225" s="6"/>
      <c r="FRV225" s="6"/>
      <c r="FRW225" s="6"/>
      <c r="FRX225" s="6"/>
      <c r="FRY225" s="6"/>
      <c r="FRZ225" s="6"/>
      <c r="FSA225" s="6"/>
      <c r="FSB225" s="6"/>
      <c r="FSC225" s="6"/>
      <c r="FSD225" s="6"/>
      <c r="FSE225" s="6"/>
      <c r="FSF225" s="6"/>
      <c r="FSG225" s="6"/>
      <c r="FSH225" s="6"/>
      <c r="FSI225" s="6"/>
      <c r="FSJ225" s="6"/>
      <c r="FSK225" s="6"/>
      <c r="FSL225" s="6"/>
      <c r="FSM225" s="6"/>
      <c r="FSN225" s="6"/>
      <c r="FSO225" s="6"/>
      <c r="FSP225" s="6"/>
      <c r="FSQ225" s="6"/>
      <c r="FSR225" s="6"/>
      <c r="FSS225" s="6"/>
      <c r="FST225" s="6"/>
      <c r="FSU225" s="6"/>
      <c r="FSV225" s="6"/>
      <c r="FSW225" s="6"/>
      <c r="FSX225" s="6"/>
      <c r="FSY225" s="6"/>
      <c r="FSZ225" s="6"/>
      <c r="FTA225" s="6"/>
      <c r="FTB225" s="6"/>
      <c r="FTC225" s="6"/>
      <c r="FTD225" s="6"/>
      <c r="FTE225" s="6"/>
      <c r="FTF225" s="6"/>
      <c r="FTG225" s="6"/>
      <c r="FTH225" s="6"/>
      <c r="FTI225" s="6"/>
      <c r="FTJ225" s="6"/>
      <c r="FTK225" s="6"/>
      <c r="FTL225" s="6"/>
      <c r="FTM225" s="6"/>
      <c r="FTN225" s="6"/>
      <c r="FTO225" s="6"/>
      <c r="FTP225" s="6"/>
      <c r="FTQ225" s="6"/>
      <c r="FTR225" s="6"/>
      <c r="FTS225" s="6"/>
      <c r="FTT225" s="6"/>
      <c r="FTU225" s="6"/>
      <c r="FTV225" s="6"/>
      <c r="FTW225" s="6"/>
      <c r="FTX225" s="6"/>
      <c r="FTY225" s="6"/>
      <c r="FTZ225" s="6"/>
      <c r="FUA225" s="6"/>
      <c r="FUB225" s="6"/>
      <c r="FUC225" s="6"/>
      <c r="FUD225" s="6"/>
      <c r="FUE225" s="6"/>
      <c r="FUF225" s="6"/>
      <c r="FUG225" s="6"/>
      <c r="FUH225" s="6"/>
      <c r="FUI225" s="6"/>
      <c r="FUJ225" s="6"/>
      <c r="FUK225" s="6"/>
      <c r="FUL225" s="6"/>
      <c r="FUM225" s="6"/>
      <c r="FUN225" s="6"/>
      <c r="FUO225" s="6"/>
      <c r="FUP225" s="6"/>
      <c r="FUQ225" s="6"/>
      <c r="FUR225" s="6"/>
      <c r="FUS225" s="6"/>
      <c r="FUT225" s="6"/>
      <c r="FUU225" s="6"/>
      <c r="FUV225" s="6"/>
      <c r="FUW225" s="6"/>
      <c r="FUX225" s="6"/>
      <c r="FUY225" s="6"/>
      <c r="FUZ225" s="6"/>
      <c r="FVA225" s="6"/>
      <c r="FVB225" s="6"/>
      <c r="FVC225" s="6"/>
      <c r="FVD225" s="6"/>
      <c r="FVE225" s="6"/>
      <c r="FVF225" s="6"/>
      <c r="FVG225" s="6"/>
      <c r="FVH225" s="6"/>
      <c r="FVI225" s="6"/>
      <c r="FVJ225" s="6"/>
      <c r="FVK225" s="6"/>
      <c r="FVL225" s="6"/>
      <c r="FVM225" s="6"/>
      <c r="FVN225" s="6"/>
      <c r="FVO225" s="6"/>
      <c r="FVP225" s="6"/>
      <c r="FVQ225" s="6"/>
      <c r="FVR225" s="6"/>
      <c r="FVS225" s="6"/>
      <c r="FVT225" s="6"/>
      <c r="FVU225" s="6"/>
      <c r="FVV225" s="6"/>
      <c r="FVW225" s="6"/>
      <c r="FVX225" s="6"/>
      <c r="FVY225" s="6"/>
      <c r="FVZ225" s="6"/>
      <c r="FWA225" s="6"/>
      <c r="FWB225" s="6"/>
      <c r="FWC225" s="6"/>
      <c r="FWD225" s="6"/>
      <c r="FWE225" s="6"/>
      <c r="FWF225" s="6"/>
      <c r="FWG225" s="6"/>
      <c r="FWH225" s="6"/>
      <c r="FWI225" s="6"/>
      <c r="FWJ225" s="6"/>
      <c r="FWK225" s="6"/>
      <c r="FWL225" s="6"/>
      <c r="FWM225" s="6"/>
      <c r="FWN225" s="6"/>
      <c r="FWO225" s="6"/>
      <c r="FWP225" s="6"/>
      <c r="FWQ225" s="6"/>
      <c r="FWR225" s="6"/>
      <c r="FWS225" s="6"/>
      <c r="FWT225" s="6"/>
      <c r="FWU225" s="6"/>
      <c r="FWV225" s="6"/>
      <c r="FWW225" s="6"/>
      <c r="FWX225" s="6"/>
      <c r="FWY225" s="6"/>
      <c r="FWZ225" s="6"/>
      <c r="FXA225" s="6"/>
      <c r="FXB225" s="6"/>
      <c r="FXC225" s="6"/>
      <c r="FXD225" s="6"/>
      <c r="FXE225" s="6"/>
      <c r="FXF225" s="6"/>
      <c r="FXG225" s="6"/>
      <c r="FXH225" s="6"/>
      <c r="FXI225" s="6"/>
      <c r="FXJ225" s="6"/>
      <c r="FXK225" s="6"/>
      <c r="FXL225" s="6"/>
      <c r="FXM225" s="6"/>
      <c r="FXN225" s="6"/>
      <c r="FXO225" s="6"/>
      <c r="FXP225" s="6"/>
      <c r="FXQ225" s="6"/>
      <c r="FXR225" s="6"/>
      <c r="FXS225" s="6"/>
      <c r="FXT225" s="6"/>
      <c r="FXU225" s="6"/>
      <c r="FXV225" s="6"/>
      <c r="FXW225" s="6"/>
      <c r="FXX225" s="6"/>
      <c r="FXY225" s="6"/>
      <c r="FXZ225" s="6"/>
      <c r="FYA225" s="6"/>
      <c r="FYB225" s="6"/>
      <c r="FYC225" s="6"/>
      <c r="FYD225" s="6"/>
      <c r="FYE225" s="6"/>
      <c r="FYF225" s="6"/>
      <c r="FYG225" s="6"/>
      <c r="FYH225" s="6"/>
      <c r="FYI225" s="6"/>
      <c r="FYJ225" s="6"/>
      <c r="FYK225" s="6"/>
      <c r="FYL225" s="6"/>
      <c r="FYM225" s="6"/>
      <c r="FYN225" s="6"/>
      <c r="FYO225" s="6"/>
      <c r="FYP225" s="6"/>
      <c r="FYQ225" s="6"/>
      <c r="FYR225" s="6"/>
      <c r="FYS225" s="6"/>
      <c r="FYT225" s="6"/>
      <c r="FYU225" s="6"/>
      <c r="FYV225" s="6"/>
      <c r="FYW225" s="6"/>
      <c r="FYX225" s="6"/>
      <c r="FYY225" s="6"/>
      <c r="FYZ225" s="6"/>
      <c r="FZA225" s="6"/>
      <c r="FZB225" s="6"/>
      <c r="FZC225" s="6"/>
      <c r="FZD225" s="6"/>
      <c r="FZE225" s="6"/>
      <c r="FZF225" s="6"/>
      <c r="FZG225" s="6"/>
      <c r="FZH225" s="6"/>
      <c r="FZI225" s="6"/>
      <c r="FZJ225" s="6"/>
      <c r="FZK225" s="6"/>
      <c r="FZL225" s="6"/>
      <c r="FZM225" s="6"/>
      <c r="FZN225" s="6"/>
      <c r="FZO225" s="6"/>
      <c r="FZP225" s="6"/>
      <c r="FZQ225" s="6"/>
      <c r="FZR225" s="6"/>
      <c r="FZS225" s="6"/>
      <c r="FZT225" s="6"/>
      <c r="FZU225" s="6"/>
      <c r="FZV225" s="6"/>
      <c r="FZW225" s="6"/>
      <c r="FZX225" s="6"/>
      <c r="FZY225" s="6"/>
      <c r="FZZ225" s="6"/>
      <c r="GAA225" s="6"/>
      <c r="GAB225" s="6"/>
      <c r="GAC225" s="6"/>
      <c r="GAD225" s="6"/>
      <c r="GAE225" s="6"/>
      <c r="GAF225" s="6"/>
      <c r="GAG225" s="6"/>
      <c r="GAH225" s="6"/>
      <c r="GAI225" s="6"/>
      <c r="GAJ225" s="6"/>
      <c r="GAK225" s="6"/>
      <c r="GAL225" s="6"/>
      <c r="GAM225" s="6"/>
      <c r="GAN225" s="6"/>
      <c r="GAO225" s="6"/>
      <c r="GAP225" s="6"/>
      <c r="GAQ225" s="6"/>
      <c r="GAR225" s="6"/>
      <c r="GAS225" s="6"/>
      <c r="GAT225" s="6"/>
      <c r="GAU225" s="6"/>
      <c r="GAV225" s="6"/>
      <c r="GAW225" s="6"/>
      <c r="GAX225" s="6"/>
      <c r="GAY225" s="6"/>
      <c r="GAZ225" s="6"/>
      <c r="GBA225" s="6"/>
      <c r="GBB225" s="6"/>
      <c r="GBC225" s="6"/>
      <c r="GBD225" s="6"/>
      <c r="GBE225" s="6"/>
      <c r="GBF225" s="6"/>
      <c r="GBG225" s="6"/>
      <c r="GBH225" s="6"/>
      <c r="GBI225" s="6"/>
      <c r="GBJ225" s="6"/>
      <c r="GBK225" s="6"/>
      <c r="GBL225" s="6"/>
      <c r="GBM225" s="6"/>
      <c r="GBN225" s="6"/>
      <c r="GBO225" s="6"/>
      <c r="GBP225" s="6"/>
      <c r="GBQ225" s="6"/>
      <c r="GBR225" s="6"/>
      <c r="GBS225" s="6"/>
      <c r="GBT225" s="6"/>
      <c r="GBU225" s="6"/>
      <c r="GBV225" s="6"/>
      <c r="GBW225" s="6"/>
      <c r="GBX225" s="6"/>
      <c r="GBY225" s="6"/>
      <c r="GBZ225" s="6"/>
      <c r="GCA225" s="6"/>
      <c r="GCB225" s="6"/>
      <c r="GCC225" s="6"/>
      <c r="GCD225" s="6"/>
      <c r="GCE225" s="6"/>
      <c r="GCF225" s="6"/>
      <c r="GCG225" s="6"/>
      <c r="GCH225" s="6"/>
      <c r="GCI225" s="6"/>
      <c r="GCJ225" s="6"/>
      <c r="GCK225" s="6"/>
      <c r="GCL225" s="6"/>
      <c r="GCM225" s="6"/>
      <c r="GCN225" s="6"/>
      <c r="GCO225" s="6"/>
      <c r="GCP225" s="6"/>
      <c r="GCQ225" s="6"/>
      <c r="GCR225" s="6"/>
      <c r="GCS225" s="6"/>
      <c r="GCT225" s="6"/>
      <c r="GCU225" s="6"/>
      <c r="GCV225" s="6"/>
      <c r="GCW225" s="6"/>
      <c r="GCX225" s="6"/>
      <c r="GCY225" s="6"/>
      <c r="GCZ225" s="6"/>
      <c r="GDA225" s="6"/>
      <c r="GDB225" s="6"/>
      <c r="GDC225" s="6"/>
      <c r="GDD225" s="6"/>
      <c r="GDE225" s="6"/>
      <c r="GDF225" s="6"/>
      <c r="GDG225" s="6"/>
      <c r="GDH225" s="6"/>
      <c r="GDI225" s="6"/>
      <c r="GDJ225" s="6"/>
      <c r="GDK225" s="6"/>
      <c r="GDL225" s="6"/>
      <c r="GDM225" s="6"/>
      <c r="GDN225" s="6"/>
      <c r="GDO225" s="6"/>
      <c r="GDP225" s="6"/>
      <c r="GDQ225" s="6"/>
      <c r="GDR225" s="6"/>
      <c r="GDS225" s="6"/>
      <c r="GDT225" s="6"/>
      <c r="GDU225" s="6"/>
      <c r="GDV225" s="6"/>
      <c r="GDW225" s="6"/>
      <c r="GDX225" s="6"/>
      <c r="GDY225" s="6"/>
      <c r="GDZ225" s="6"/>
      <c r="GEA225" s="6"/>
      <c r="GEB225" s="6"/>
      <c r="GEC225" s="6"/>
      <c r="GED225" s="6"/>
      <c r="GEE225" s="6"/>
      <c r="GEF225" s="6"/>
      <c r="GEG225" s="6"/>
      <c r="GEH225" s="6"/>
      <c r="GEI225" s="6"/>
      <c r="GEJ225" s="6"/>
      <c r="GEK225" s="6"/>
      <c r="GEL225" s="6"/>
      <c r="GEM225" s="6"/>
      <c r="GEN225" s="6"/>
      <c r="GEO225" s="6"/>
      <c r="GEP225" s="6"/>
      <c r="GEQ225" s="6"/>
      <c r="GER225" s="6"/>
      <c r="GES225" s="6"/>
      <c r="GET225" s="6"/>
      <c r="GEU225" s="6"/>
      <c r="GEV225" s="6"/>
      <c r="GEW225" s="6"/>
      <c r="GEX225" s="6"/>
      <c r="GEY225" s="6"/>
      <c r="GEZ225" s="6"/>
      <c r="GFA225" s="6"/>
      <c r="GFB225" s="6"/>
      <c r="GFC225" s="6"/>
      <c r="GFD225" s="6"/>
      <c r="GFE225" s="6"/>
      <c r="GFF225" s="6"/>
      <c r="GFG225" s="6"/>
      <c r="GFH225" s="6"/>
      <c r="GFI225" s="6"/>
      <c r="GFJ225" s="6"/>
      <c r="GFK225" s="6"/>
      <c r="GFL225" s="6"/>
      <c r="GFM225" s="6"/>
      <c r="GFN225" s="6"/>
      <c r="GFO225" s="6"/>
      <c r="GFP225" s="6"/>
      <c r="GFQ225" s="6"/>
      <c r="GFR225" s="6"/>
      <c r="GFS225" s="6"/>
      <c r="GFT225" s="6"/>
      <c r="GFU225" s="6"/>
      <c r="GFV225" s="6"/>
      <c r="GFW225" s="6"/>
      <c r="GFX225" s="6"/>
      <c r="GFY225" s="6"/>
      <c r="GFZ225" s="6"/>
      <c r="GGA225" s="6"/>
      <c r="GGB225" s="6"/>
      <c r="GGC225" s="6"/>
      <c r="GGD225" s="6"/>
      <c r="GGE225" s="6"/>
      <c r="GGF225" s="6"/>
      <c r="GGG225" s="6"/>
      <c r="GGH225" s="6"/>
      <c r="GGI225" s="6"/>
      <c r="GGJ225" s="6"/>
      <c r="GGK225" s="6"/>
      <c r="GGL225" s="6"/>
      <c r="GGM225" s="6"/>
      <c r="GGN225" s="6"/>
      <c r="GGO225" s="6"/>
      <c r="GGP225" s="6"/>
      <c r="GGQ225" s="6"/>
      <c r="GGR225" s="6"/>
      <c r="GGS225" s="6"/>
      <c r="GGT225" s="6"/>
      <c r="GGU225" s="6"/>
      <c r="GGV225" s="6"/>
      <c r="GGW225" s="6"/>
      <c r="GGX225" s="6"/>
      <c r="GGY225" s="6"/>
      <c r="GGZ225" s="6"/>
      <c r="GHA225" s="6"/>
      <c r="GHB225" s="6"/>
      <c r="GHC225" s="6"/>
      <c r="GHD225" s="6"/>
      <c r="GHE225" s="6"/>
      <c r="GHF225" s="6"/>
      <c r="GHG225" s="6"/>
      <c r="GHH225" s="6"/>
      <c r="GHI225" s="6"/>
      <c r="GHJ225" s="6"/>
      <c r="GHK225" s="6"/>
      <c r="GHL225" s="6"/>
      <c r="GHM225" s="6"/>
      <c r="GHN225" s="6"/>
      <c r="GHO225" s="6"/>
      <c r="GHP225" s="6"/>
      <c r="GHQ225" s="6"/>
      <c r="GHR225" s="6"/>
      <c r="GHS225" s="6"/>
      <c r="GHT225" s="6"/>
      <c r="GHU225" s="6"/>
      <c r="GHV225" s="6"/>
      <c r="GHW225" s="6"/>
      <c r="GHX225" s="6"/>
      <c r="GHY225" s="6"/>
      <c r="GHZ225" s="6"/>
      <c r="GIA225" s="6"/>
      <c r="GIB225" s="6"/>
      <c r="GIC225" s="6"/>
      <c r="GID225" s="6"/>
      <c r="GIE225" s="6"/>
      <c r="GIF225" s="6"/>
      <c r="GIG225" s="6"/>
      <c r="GIH225" s="6"/>
      <c r="GII225" s="6"/>
      <c r="GIJ225" s="6"/>
      <c r="GIK225" s="6"/>
      <c r="GIL225" s="6"/>
      <c r="GIM225" s="6"/>
      <c r="GIN225" s="6"/>
      <c r="GIO225" s="6"/>
      <c r="GIP225" s="6"/>
      <c r="GIQ225" s="6"/>
      <c r="GIR225" s="6"/>
      <c r="GIS225" s="6"/>
      <c r="GIT225" s="6"/>
      <c r="GIU225" s="6"/>
      <c r="GIV225" s="6"/>
      <c r="GIW225" s="6"/>
      <c r="GIX225" s="6"/>
      <c r="GIY225" s="6"/>
      <c r="GIZ225" s="6"/>
      <c r="GJA225" s="6"/>
      <c r="GJB225" s="6"/>
      <c r="GJC225" s="6"/>
      <c r="GJD225" s="6"/>
      <c r="GJE225" s="6"/>
      <c r="GJF225" s="6"/>
      <c r="GJG225" s="6"/>
      <c r="GJH225" s="6"/>
      <c r="GJI225" s="6"/>
      <c r="GJJ225" s="6"/>
      <c r="GJK225" s="6"/>
      <c r="GJL225" s="6"/>
      <c r="GJM225" s="6"/>
      <c r="GJN225" s="6"/>
      <c r="GJO225" s="6"/>
      <c r="GJP225" s="6"/>
      <c r="GJQ225" s="6"/>
      <c r="GJR225" s="6"/>
      <c r="GJS225" s="6"/>
      <c r="GJT225" s="6"/>
      <c r="GJU225" s="6"/>
      <c r="GJV225" s="6"/>
      <c r="GJW225" s="6"/>
      <c r="GJX225" s="6"/>
      <c r="GJY225" s="6"/>
      <c r="GJZ225" s="6"/>
      <c r="GKA225" s="6"/>
      <c r="GKB225" s="6"/>
      <c r="GKC225" s="6"/>
      <c r="GKD225" s="6"/>
      <c r="GKE225" s="6"/>
      <c r="GKF225" s="6"/>
      <c r="GKG225" s="6"/>
      <c r="GKH225" s="6"/>
      <c r="GKI225" s="6"/>
      <c r="GKJ225" s="6"/>
      <c r="GKK225" s="6"/>
      <c r="GKL225" s="6"/>
      <c r="GKM225" s="6"/>
      <c r="GKN225" s="6"/>
      <c r="GKO225" s="6"/>
      <c r="GKP225" s="6"/>
      <c r="GKQ225" s="6"/>
      <c r="GKR225" s="6"/>
      <c r="GKS225" s="6"/>
      <c r="GKT225" s="6"/>
      <c r="GKU225" s="6"/>
      <c r="GKV225" s="6"/>
      <c r="GKW225" s="6"/>
      <c r="GKX225" s="6"/>
      <c r="GKY225" s="6"/>
      <c r="GKZ225" s="6"/>
      <c r="GLA225" s="6"/>
      <c r="GLB225" s="6"/>
      <c r="GLC225" s="6"/>
      <c r="GLD225" s="6"/>
      <c r="GLE225" s="6"/>
      <c r="GLF225" s="6"/>
      <c r="GLG225" s="6"/>
      <c r="GLH225" s="6"/>
      <c r="GLI225" s="6"/>
      <c r="GLJ225" s="6"/>
      <c r="GLK225" s="6"/>
      <c r="GLL225" s="6"/>
      <c r="GLM225" s="6"/>
      <c r="GLN225" s="6"/>
      <c r="GLO225" s="6"/>
      <c r="GLP225" s="6"/>
      <c r="GLQ225" s="6"/>
      <c r="GLR225" s="6"/>
      <c r="GLS225" s="6"/>
      <c r="GLT225" s="6"/>
      <c r="GLU225" s="6"/>
      <c r="GLV225" s="6"/>
      <c r="GLW225" s="6"/>
      <c r="GLX225" s="6"/>
      <c r="GLY225" s="6"/>
      <c r="GLZ225" s="6"/>
      <c r="GMA225" s="6"/>
      <c r="GMB225" s="6"/>
      <c r="GMC225" s="6"/>
      <c r="GMD225" s="6"/>
      <c r="GME225" s="6"/>
      <c r="GMF225" s="6"/>
      <c r="GMG225" s="6"/>
      <c r="GMH225" s="6"/>
      <c r="GMI225" s="6"/>
      <c r="GMJ225" s="6"/>
      <c r="GMK225" s="6"/>
      <c r="GML225" s="6"/>
      <c r="GMM225" s="6"/>
      <c r="GMN225" s="6"/>
      <c r="GMO225" s="6"/>
      <c r="GMP225" s="6"/>
      <c r="GMQ225" s="6"/>
      <c r="GMR225" s="6"/>
      <c r="GMS225" s="6"/>
      <c r="GMT225" s="6"/>
      <c r="GMU225" s="6"/>
      <c r="GMV225" s="6"/>
      <c r="GMW225" s="6"/>
      <c r="GMX225" s="6"/>
      <c r="GMY225" s="6"/>
      <c r="GMZ225" s="6"/>
      <c r="GNA225" s="6"/>
      <c r="GNB225" s="6"/>
      <c r="GNC225" s="6"/>
      <c r="GND225" s="6"/>
      <c r="GNE225" s="6"/>
      <c r="GNF225" s="6"/>
      <c r="GNG225" s="6"/>
      <c r="GNH225" s="6"/>
      <c r="GNI225" s="6"/>
      <c r="GNJ225" s="6"/>
      <c r="GNK225" s="6"/>
      <c r="GNL225" s="6"/>
      <c r="GNM225" s="6"/>
      <c r="GNN225" s="6"/>
      <c r="GNO225" s="6"/>
      <c r="GNP225" s="6"/>
      <c r="GNQ225" s="6"/>
      <c r="GNR225" s="6"/>
      <c r="GNS225" s="6"/>
      <c r="GNT225" s="6"/>
      <c r="GNU225" s="6"/>
      <c r="GNV225" s="6"/>
      <c r="GNW225" s="6"/>
      <c r="GNX225" s="6"/>
      <c r="GNY225" s="6"/>
      <c r="GNZ225" s="6"/>
      <c r="GOA225" s="6"/>
      <c r="GOB225" s="6"/>
      <c r="GOC225" s="6"/>
      <c r="GOD225" s="6"/>
      <c r="GOE225" s="6"/>
      <c r="GOF225" s="6"/>
      <c r="GOG225" s="6"/>
      <c r="GOH225" s="6"/>
      <c r="GOI225" s="6"/>
      <c r="GOJ225" s="6"/>
      <c r="GOK225" s="6"/>
      <c r="GOL225" s="6"/>
      <c r="GOM225" s="6"/>
      <c r="GON225" s="6"/>
      <c r="GOO225" s="6"/>
      <c r="GOP225" s="6"/>
      <c r="GOQ225" s="6"/>
      <c r="GOR225" s="6"/>
      <c r="GOS225" s="6"/>
      <c r="GOT225" s="6"/>
      <c r="GOU225" s="6"/>
      <c r="GOV225" s="6"/>
      <c r="GOW225" s="6"/>
      <c r="GOX225" s="6"/>
      <c r="GOY225" s="6"/>
      <c r="GOZ225" s="6"/>
      <c r="GPA225" s="6"/>
      <c r="GPB225" s="6"/>
      <c r="GPC225" s="6"/>
      <c r="GPD225" s="6"/>
      <c r="GPE225" s="6"/>
      <c r="GPF225" s="6"/>
      <c r="GPG225" s="6"/>
      <c r="GPH225" s="6"/>
      <c r="GPI225" s="6"/>
      <c r="GPJ225" s="6"/>
      <c r="GPK225" s="6"/>
      <c r="GPL225" s="6"/>
      <c r="GPM225" s="6"/>
      <c r="GPN225" s="6"/>
      <c r="GPO225" s="6"/>
      <c r="GPP225" s="6"/>
      <c r="GPQ225" s="6"/>
      <c r="GPR225" s="6"/>
      <c r="GPS225" s="6"/>
      <c r="GPT225" s="6"/>
      <c r="GPU225" s="6"/>
      <c r="GPV225" s="6"/>
      <c r="GPW225" s="6"/>
      <c r="GPX225" s="6"/>
      <c r="GPY225" s="6"/>
      <c r="GPZ225" s="6"/>
      <c r="GQA225" s="6"/>
      <c r="GQB225" s="6"/>
      <c r="GQC225" s="6"/>
      <c r="GQD225" s="6"/>
      <c r="GQE225" s="6"/>
      <c r="GQF225" s="6"/>
      <c r="GQG225" s="6"/>
      <c r="GQH225" s="6"/>
      <c r="GQI225" s="6"/>
      <c r="GQJ225" s="6"/>
      <c r="GQK225" s="6"/>
      <c r="GQL225" s="6"/>
      <c r="GQM225" s="6"/>
      <c r="GQN225" s="6"/>
      <c r="GQO225" s="6"/>
      <c r="GQP225" s="6"/>
      <c r="GQQ225" s="6"/>
      <c r="GQR225" s="6"/>
      <c r="GQS225" s="6"/>
      <c r="GQT225" s="6"/>
      <c r="GQU225" s="6"/>
      <c r="GQV225" s="6"/>
      <c r="GQW225" s="6"/>
      <c r="GQX225" s="6"/>
      <c r="GQY225" s="6"/>
      <c r="GQZ225" s="6"/>
      <c r="GRA225" s="6"/>
      <c r="GRB225" s="6"/>
      <c r="GRC225" s="6"/>
      <c r="GRD225" s="6"/>
      <c r="GRE225" s="6"/>
      <c r="GRF225" s="6"/>
      <c r="GRG225" s="6"/>
      <c r="GRH225" s="6"/>
      <c r="GRI225" s="6"/>
      <c r="GRJ225" s="6"/>
      <c r="GRK225" s="6"/>
      <c r="GRL225" s="6"/>
      <c r="GRM225" s="6"/>
      <c r="GRN225" s="6"/>
      <c r="GRO225" s="6"/>
      <c r="GRP225" s="6"/>
      <c r="GRQ225" s="6"/>
      <c r="GRR225" s="6"/>
      <c r="GRS225" s="6"/>
      <c r="GRT225" s="6"/>
      <c r="GRU225" s="6"/>
      <c r="GRV225" s="6"/>
      <c r="GRW225" s="6"/>
      <c r="GRX225" s="6"/>
      <c r="GRY225" s="6"/>
      <c r="GRZ225" s="6"/>
      <c r="GSA225" s="6"/>
      <c r="GSB225" s="6"/>
      <c r="GSC225" s="6"/>
      <c r="GSD225" s="6"/>
      <c r="GSE225" s="6"/>
      <c r="GSF225" s="6"/>
      <c r="GSG225" s="6"/>
      <c r="GSH225" s="6"/>
      <c r="GSI225" s="6"/>
      <c r="GSJ225" s="6"/>
      <c r="GSK225" s="6"/>
      <c r="GSL225" s="6"/>
      <c r="GSM225" s="6"/>
      <c r="GSN225" s="6"/>
      <c r="GSO225" s="6"/>
      <c r="GSP225" s="6"/>
      <c r="GSQ225" s="6"/>
      <c r="GSR225" s="6"/>
      <c r="GSS225" s="6"/>
      <c r="GST225" s="6"/>
      <c r="GSU225" s="6"/>
      <c r="GSV225" s="6"/>
      <c r="GSW225" s="6"/>
      <c r="GSX225" s="6"/>
      <c r="GSY225" s="6"/>
      <c r="GSZ225" s="6"/>
      <c r="GTA225" s="6"/>
      <c r="GTB225" s="6"/>
      <c r="GTC225" s="6"/>
      <c r="GTD225" s="6"/>
      <c r="GTE225" s="6"/>
      <c r="GTF225" s="6"/>
      <c r="GTG225" s="6"/>
      <c r="GTH225" s="6"/>
      <c r="GTI225" s="6"/>
      <c r="GTJ225" s="6"/>
      <c r="GTK225" s="6"/>
      <c r="GTL225" s="6"/>
      <c r="GTM225" s="6"/>
      <c r="GTN225" s="6"/>
      <c r="GTO225" s="6"/>
      <c r="GTP225" s="6"/>
      <c r="GTQ225" s="6"/>
      <c r="GTR225" s="6"/>
      <c r="GTS225" s="6"/>
      <c r="GTT225" s="6"/>
      <c r="GTU225" s="6"/>
      <c r="GTV225" s="6"/>
      <c r="GTW225" s="6"/>
      <c r="GTX225" s="6"/>
      <c r="GTY225" s="6"/>
      <c r="GTZ225" s="6"/>
      <c r="GUA225" s="6"/>
      <c r="GUB225" s="6"/>
      <c r="GUC225" s="6"/>
      <c r="GUD225" s="6"/>
      <c r="GUE225" s="6"/>
      <c r="GUF225" s="6"/>
      <c r="GUG225" s="6"/>
      <c r="GUH225" s="6"/>
      <c r="GUI225" s="6"/>
      <c r="GUJ225" s="6"/>
      <c r="GUK225" s="6"/>
      <c r="GUL225" s="6"/>
      <c r="GUM225" s="6"/>
      <c r="GUN225" s="6"/>
      <c r="GUO225" s="6"/>
      <c r="GUP225" s="6"/>
      <c r="GUQ225" s="6"/>
      <c r="GUR225" s="6"/>
      <c r="GUS225" s="6"/>
      <c r="GUT225" s="6"/>
      <c r="GUU225" s="6"/>
      <c r="GUV225" s="6"/>
      <c r="GUW225" s="6"/>
      <c r="GUX225" s="6"/>
      <c r="GUY225" s="6"/>
      <c r="GUZ225" s="6"/>
      <c r="GVA225" s="6"/>
      <c r="GVB225" s="6"/>
      <c r="GVC225" s="6"/>
      <c r="GVD225" s="6"/>
      <c r="GVE225" s="6"/>
      <c r="GVF225" s="6"/>
      <c r="GVG225" s="6"/>
      <c r="GVH225" s="6"/>
      <c r="GVI225" s="6"/>
      <c r="GVJ225" s="6"/>
      <c r="GVK225" s="6"/>
      <c r="GVL225" s="6"/>
      <c r="GVM225" s="6"/>
      <c r="GVN225" s="6"/>
      <c r="GVO225" s="6"/>
      <c r="GVP225" s="6"/>
      <c r="GVQ225" s="6"/>
      <c r="GVR225" s="6"/>
      <c r="GVS225" s="6"/>
      <c r="GVT225" s="6"/>
      <c r="GVU225" s="6"/>
      <c r="GVV225" s="6"/>
      <c r="GVW225" s="6"/>
      <c r="GVX225" s="6"/>
      <c r="GVY225" s="6"/>
      <c r="GVZ225" s="6"/>
      <c r="GWA225" s="6"/>
      <c r="GWB225" s="6"/>
      <c r="GWC225" s="6"/>
      <c r="GWD225" s="6"/>
      <c r="GWE225" s="6"/>
      <c r="GWF225" s="6"/>
      <c r="GWG225" s="6"/>
      <c r="GWH225" s="6"/>
      <c r="GWI225" s="6"/>
      <c r="GWJ225" s="6"/>
      <c r="GWK225" s="6"/>
      <c r="GWL225" s="6"/>
      <c r="GWM225" s="6"/>
      <c r="GWN225" s="6"/>
      <c r="GWO225" s="6"/>
      <c r="GWP225" s="6"/>
      <c r="GWQ225" s="6"/>
      <c r="GWR225" s="6"/>
      <c r="GWS225" s="6"/>
      <c r="GWT225" s="6"/>
      <c r="GWU225" s="6"/>
      <c r="GWV225" s="6"/>
      <c r="GWW225" s="6"/>
      <c r="GWX225" s="6"/>
      <c r="GWY225" s="6"/>
      <c r="GWZ225" s="6"/>
      <c r="GXA225" s="6"/>
      <c r="GXB225" s="6"/>
      <c r="GXC225" s="6"/>
      <c r="GXD225" s="6"/>
      <c r="GXE225" s="6"/>
      <c r="GXF225" s="6"/>
      <c r="GXG225" s="6"/>
      <c r="GXH225" s="6"/>
      <c r="GXI225" s="6"/>
      <c r="GXJ225" s="6"/>
      <c r="GXK225" s="6"/>
      <c r="GXL225" s="6"/>
      <c r="GXM225" s="6"/>
      <c r="GXN225" s="6"/>
      <c r="GXO225" s="6"/>
      <c r="GXP225" s="6"/>
      <c r="GXQ225" s="6"/>
      <c r="GXR225" s="6"/>
      <c r="GXS225" s="6"/>
      <c r="GXT225" s="6"/>
      <c r="GXU225" s="6"/>
      <c r="GXV225" s="6"/>
      <c r="GXW225" s="6"/>
      <c r="GXX225" s="6"/>
      <c r="GXY225" s="6"/>
      <c r="GXZ225" s="6"/>
      <c r="GYA225" s="6"/>
      <c r="GYB225" s="6"/>
      <c r="GYC225" s="6"/>
      <c r="GYD225" s="6"/>
      <c r="GYE225" s="6"/>
      <c r="GYF225" s="6"/>
      <c r="GYG225" s="6"/>
      <c r="GYH225" s="6"/>
      <c r="GYI225" s="6"/>
      <c r="GYJ225" s="6"/>
      <c r="GYK225" s="6"/>
      <c r="GYL225" s="6"/>
      <c r="GYM225" s="6"/>
      <c r="GYN225" s="6"/>
      <c r="GYO225" s="6"/>
      <c r="GYP225" s="6"/>
      <c r="GYQ225" s="6"/>
      <c r="GYR225" s="6"/>
      <c r="GYS225" s="6"/>
      <c r="GYT225" s="6"/>
      <c r="GYU225" s="6"/>
      <c r="GYV225" s="6"/>
      <c r="GYW225" s="6"/>
      <c r="GYX225" s="6"/>
      <c r="GYY225" s="6"/>
      <c r="GYZ225" s="6"/>
      <c r="GZA225" s="6"/>
      <c r="GZB225" s="6"/>
      <c r="GZC225" s="6"/>
      <c r="GZD225" s="6"/>
      <c r="GZE225" s="6"/>
      <c r="GZF225" s="6"/>
      <c r="GZG225" s="6"/>
      <c r="GZH225" s="6"/>
      <c r="GZI225" s="6"/>
      <c r="GZJ225" s="6"/>
      <c r="GZK225" s="6"/>
      <c r="GZL225" s="6"/>
      <c r="GZM225" s="6"/>
      <c r="GZN225" s="6"/>
      <c r="GZO225" s="6"/>
      <c r="GZP225" s="6"/>
      <c r="GZQ225" s="6"/>
      <c r="GZR225" s="6"/>
      <c r="GZS225" s="6"/>
      <c r="GZT225" s="6"/>
      <c r="GZU225" s="6"/>
      <c r="GZV225" s="6"/>
      <c r="GZW225" s="6"/>
      <c r="GZX225" s="6"/>
      <c r="GZY225" s="6"/>
      <c r="GZZ225" s="6"/>
      <c r="HAA225" s="6"/>
      <c r="HAB225" s="6"/>
      <c r="HAC225" s="6"/>
      <c r="HAD225" s="6"/>
      <c r="HAE225" s="6"/>
      <c r="HAF225" s="6"/>
      <c r="HAG225" s="6"/>
      <c r="HAH225" s="6"/>
      <c r="HAI225" s="6"/>
      <c r="HAJ225" s="6"/>
      <c r="HAK225" s="6"/>
      <c r="HAL225" s="6"/>
      <c r="HAM225" s="6"/>
      <c r="HAN225" s="6"/>
      <c r="HAO225" s="6"/>
      <c r="HAP225" s="6"/>
      <c r="HAQ225" s="6"/>
      <c r="HAR225" s="6"/>
      <c r="HAS225" s="6"/>
      <c r="HAT225" s="6"/>
      <c r="HAU225" s="6"/>
      <c r="HAV225" s="6"/>
      <c r="HAW225" s="6"/>
      <c r="HAX225" s="6"/>
      <c r="HAY225" s="6"/>
      <c r="HAZ225" s="6"/>
      <c r="HBA225" s="6"/>
      <c r="HBB225" s="6"/>
      <c r="HBC225" s="6"/>
      <c r="HBD225" s="6"/>
      <c r="HBE225" s="6"/>
      <c r="HBF225" s="6"/>
      <c r="HBG225" s="6"/>
      <c r="HBH225" s="6"/>
      <c r="HBI225" s="6"/>
      <c r="HBJ225" s="6"/>
      <c r="HBK225" s="6"/>
      <c r="HBL225" s="6"/>
      <c r="HBM225" s="6"/>
      <c r="HBN225" s="6"/>
      <c r="HBO225" s="6"/>
      <c r="HBP225" s="6"/>
      <c r="HBQ225" s="6"/>
      <c r="HBR225" s="6"/>
      <c r="HBS225" s="6"/>
      <c r="HBT225" s="6"/>
      <c r="HBU225" s="6"/>
      <c r="HBV225" s="6"/>
      <c r="HBW225" s="6"/>
      <c r="HBX225" s="6"/>
      <c r="HBY225" s="6"/>
      <c r="HBZ225" s="6"/>
      <c r="HCA225" s="6"/>
      <c r="HCB225" s="6"/>
      <c r="HCC225" s="6"/>
      <c r="HCD225" s="6"/>
      <c r="HCE225" s="6"/>
      <c r="HCF225" s="6"/>
      <c r="HCG225" s="6"/>
      <c r="HCH225" s="6"/>
      <c r="HCI225" s="6"/>
      <c r="HCJ225" s="6"/>
      <c r="HCK225" s="6"/>
      <c r="HCL225" s="6"/>
      <c r="HCM225" s="6"/>
      <c r="HCN225" s="6"/>
      <c r="HCO225" s="6"/>
      <c r="HCP225" s="6"/>
      <c r="HCQ225" s="6"/>
      <c r="HCR225" s="6"/>
      <c r="HCS225" s="6"/>
      <c r="HCT225" s="6"/>
      <c r="HCU225" s="6"/>
      <c r="HCV225" s="6"/>
      <c r="HCW225" s="6"/>
      <c r="HCX225" s="6"/>
      <c r="HCY225" s="6"/>
      <c r="HCZ225" s="6"/>
      <c r="HDA225" s="6"/>
      <c r="HDB225" s="6"/>
      <c r="HDC225" s="6"/>
      <c r="HDD225" s="6"/>
      <c r="HDE225" s="6"/>
      <c r="HDF225" s="6"/>
      <c r="HDG225" s="6"/>
      <c r="HDH225" s="6"/>
      <c r="HDI225" s="6"/>
      <c r="HDJ225" s="6"/>
      <c r="HDK225" s="6"/>
      <c r="HDL225" s="6"/>
      <c r="HDM225" s="6"/>
      <c r="HDN225" s="6"/>
      <c r="HDO225" s="6"/>
      <c r="HDP225" s="6"/>
      <c r="HDQ225" s="6"/>
      <c r="HDR225" s="6"/>
      <c r="HDS225" s="6"/>
      <c r="HDT225" s="6"/>
      <c r="HDU225" s="6"/>
      <c r="HDV225" s="6"/>
      <c r="HDW225" s="6"/>
      <c r="HDX225" s="6"/>
      <c r="HDY225" s="6"/>
      <c r="HDZ225" s="6"/>
      <c r="HEA225" s="6"/>
      <c r="HEB225" s="6"/>
      <c r="HEC225" s="6"/>
      <c r="HED225" s="6"/>
      <c r="HEE225" s="6"/>
      <c r="HEF225" s="6"/>
      <c r="HEG225" s="6"/>
      <c r="HEH225" s="6"/>
      <c r="HEI225" s="6"/>
      <c r="HEJ225" s="6"/>
      <c r="HEK225" s="6"/>
      <c r="HEL225" s="6"/>
      <c r="HEM225" s="6"/>
      <c r="HEN225" s="6"/>
      <c r="HEO225" s="6"/>
      <c r="HEP225" s="6"/>
      <c r="HEQ225" s="6"/>
      <c r="HER225" s="6"/>
      <c r="HES225" s="6"/>
      <c r="HET225" s="6"/>
      <c r="HEU225" s="6"/>
      <c r="HEV225" s="6"/>
      <c r="HEW225" s="6"/>
      <c r="HEX225" s="6"/>
      <c r="HEY225" s="6"/>
      <c r="HEZ225" s="6"/>
      <c r="HFA225" s="6"/>
      <c r="HFB225" s="6"/>
      <c r="HFC225" s="6"/>
      <c r="HFD225" s="6"/>
      <c r="HFE225" s="6"/>
      <c r="HFF225" s="6"/>
      <c r="HFG225" s="6"/>
      <c r="HFH225" s="6"/>
      <c r="HFI225" s="6"/>
      <c r="HFJ225" s="6"/>
      <c r="HFK225" s="6"/>
      <c r="HFL225" s="6"/>
      <c r="HFM225" s="6"/>
      <c r="HFN225" s="6"/>
      <c r="HFO225" s="6"/>
      <c r="HFP225" s="6"/>
      <c r="HFQ225" s="6"/>
      <c r="HFR225" s="6"/>
      <c r="HFS225" s="6"/>
      <c r="HFT225" s="6"/>
      <c r="HFU225" s="6"/>
      <c r="HFV225" s="6"/>
      <c r="HFW225" s="6"/>
      <c r="HFX225" s="6"/>
      <c r="HFY225" s="6"/>
      <c r="HFZ225" s="6"/>
      <c r="HGA225" s="6"/>
      <c r="HGB225" s="6"/>
      <c r="HGC225" s="6"/>
      <c r="HGD225" s="6"/>
      <c r="HGE225" s="6"/>
      <c r="HGF225" s="6"/>
      <c r="HGG225" s="6"/>
      <c r="HGH225" s="6"/>
      <c r="HGI225" s="6"/>
      <c r="HGJ225" s="6"/>
      <c r="HGK225" s="6"/>
      <c r="HGL225" s="6"/>
      <c r="HGM225" s="6"/>
      <c r="HGN225" s="6"/>
      <c r="HGO225" s="6"/>
      <c r="HGP225" s="6"/>
      <c r="HGQ225" s="6"/>
      <c r="HGR225" s="6"/>
      <c r="HGS225" s="6"/>
      <c r="HGT225" s="6"/>
      <c r="HGU225" s="6"/>
      <c r="HGV225" s="6"/>
      <c r="HGW225" s="6"/>
      <c r="HGX225" s="6"/>
      <c r="HGY225" s="6"/>
      <c r="HGZ225" s="6"/>
      <c r="HHA225" s="6"/>
      <c r="HHB225" s="6"/>
      <c r="HHC225" s="6"/>
      <c r="HHD225" s="6"/>
      <c r="HHE225" s="6"/>
      <c r="HHF225" s="6"/>
      <c r="HHG225" s="6"/>
      <c r="HHH225" s="6"/>
      <c r="HHI225" s="6"/>
      <c r="HHJ225" s="6"/>
      <c r="HHK225" s="6"/>
      <c r="HHL225" s="6"/>
      <c r="HHM225" s="6"/>
      <c r="HHN225" s="6"/>
      <c r="HHO225" s="6"/>
      <c r="HHP225" s="6"/>
      <c r="HHQ225" s="6"/>
      <c r="HHR225" s="6"/>
      <c r="HHS225" s="6"/>
      <c r="HHT225" s="6"/>
      <c r="HHU225" s="6"/>
      <c r="HHV225" s="6"/>
      <c r="HHW225" s="6"/>
      <c r="HHX225" s="6"/>
      <c r="HHY225" s="6"/>
      <c r="HHZ225" s="6"/>
      <c r="HIA225" s="6"/>
      <c r="HIB225" s="6"/>
      <c r="HIC225" s="6"/>
      <c r="HID225" s="6"/>
      <c r="HIE225" s="6"/>
      <c r="HIF225" s="6"/>
      <c r="HIG225" s="6"/>
      <c r="HIH225" s="6"/>
      <c r="HII225" s="6"/>
      <c r="HIJ225" s="6"/>
      <c r="HIK225" s="6"/>
      <c r="HIL225" s="6"/>
      <c r="HIM225" s="6"/>
      <c r="HIN225" s="6"/>
      <c r="HIO225" s="6"/>
      <c r="HIP225" s="6"/>
      <c r="HIQ225" s="6"/>
      <c r="HIR225" s="6"/>
      <c r="HIS225" s="6"/>
      <c r="HIT225" s="6"/>
      <c r="HIU225" s="6"/>
      <c r="HIV225" s="6"/>
      <c r="HIW225" s="6"/>
      <c r="HIX225" s="6"/>
      <c r="HIY225" s="6"/>
      <c r="HIZ225" s="6"/>
      <c r="HJA225" s="6"/>
      <c r="HJB225" s="6"/>
      <c r="HJC225" s="6"/>
      <c r="HJD225" s="6"/>
      <c r="HJE225" s="6"/>
      <c r="HJF225" s="6"/>
      <c r="HJG225" s="6"/>
      <c r="HJH225" s="6"/>
      <c r="HJI225" s="6"/>
      <c r="HJJ225" s="6"/>
      <c r="HJK225" s="6"/>
      <c r="HJL225" s="6"/>
      <c r="HJM225" s="6"/>
      <c r="HJN225" s="6"/>
      <c r="HJO225" s="6"/>
      <c r="HJP225" s="6"/>
      <c r="HJQ225" s="6"/>
      <c r="HJR225" s="6"/>
      <c r="HJS225" s="6"/>
      <c r="HJT225" s="6"/>
      <c r="HJU225" s="6"/>
      <c r="HJV225" s="6"/>
      <c r="HJW225" s="6"/>
      <c r="HJX225" s="6"/>
      <c r="HJY225" s="6"/>
      <c r="HJZ225" s="6"/>
      <c r="HKA225" s="6"/>
      <c r="HKB225" s="6"/>
      <c r="HKC225" s="6"/>
      <c r="HKD225" s="6"/>
      <c r="HKE225" s="6"/>
      <c r="HKF225" s="6"/>
      <c r="HKG225" s="6"/>
      <c r="HKH225" s="6"/>
      <c r="HKI225" s="6"/>
      <c r="HKJ225" s="6"/>
      <c r="HKK225" s="6"/>
      <c r="HKL225" s="6"/>
      <c r="HKM225" s="6"/>
      <c r="HKN225" s="6"/>
      <c r="HKO225" s="6"/>
      <c r="HKP225" s="6"/>
      <c r="HKQ225" s="6"/>
      <c r="HKR225" s="6"/>
      <c r="HKS225" s="6"/>
      <c r="HKT225" s="6"/>
      <c r="HKU225" s="6"/>
      <c r="HKV225" s="6"/>
      <c r="HKW225" s="6"/>
      <c r="HKX225" s="6"/>
      <c r="HKY225" s="6"/>
      <c r="HKZ225" s="6"/>
      <c r="HLA225" s="6"/>
      <c r="HLB225" s="6"/>
      <c r="HLC225" s="6"/>
      <c r="HLD225" s="6"/>
      <c r="HLE225" s="6"/>
      <c r="HLF225" s="6"/>
      <c r="HLG225" s="6"/>
      <c r="HLH225" s="6"/>
      <c r="HLI225" s="6"/>
      <c r="HLJ225" s="6"/>
      <c r="HLK225" s="6"/>
      <c r="HLL225" s="6"/>
      <c r="HLM225" s="6"/>
      <c r="HLN225" s="6"/>
      <c r="HLO225" s="6"/>
      <c r="HLP225" s="6"/>
      <c r="HLQ225" s="6"/>
      <c r="HLR225" s="6"/>
      <c r="HLS225" s="6"/>
      <c r="HLT225" s="6"/>
      <c r="HLU225" s="6"/>
      <c r="HLV225" s="6"/>
      <c r="HLW225" s="6"/>
      <c r="HLX225" s="6"/>
      <c r="HLY225" s="6"/>
      <c r="HLZ225" s="6"/>
      <c r="HMA225" s="6"/>
      <c r="HMB225" s="6"/>
      <c r="HMC225" s="6"/>
      <c r="HMD225" s="6"/>
      <c r="HME225" s="6"/>
      <c r="HMF225" s="6"/>
      <c r="HMG225" s="6"/>
      <c r="HMH225" s="6"/>
      <c r="HMI225" s="6"/>
      <c r="HMJ225" s="6"/>
      <c r="HMK225" s="6"/>
      <c r="HML225" s="6"/>
      <c r="HMM225" s="6"/>
      <c r="HMN225" s="6"/>
      <c r="HMO225" s="6"/>
      <c r="HMP225" s="6"/>
      <c r="HMQ225" s="6"/>
      <c r="HMR225" s="6"/>
      <c r="HMS225" s="6"/>
      <c r="HMT225" s="6"/>
      <c r="HMU225" s="6"/>
      <c r="HMV225" s="6"/>
      <c r="HMW225" s="6"/>
      <c r="HMX225" s="6"/>
      <c r="HMY225" s="6"/>
      <c r="HMZ225" s="6"/>
      <c r="HNA225" s="6"/>
      <c r="HNB225" s="6"/>
      <c r="HNC225" s="6"/>
      <c r="HND225" s="6"/>
      <c r="HNE225" s="6"/>
      <c r="HNF225" s="6"/>
      <c r="HNG225" s="6"/>
      <c r="HNH225" s="6"/>
      <c r="HNI225" s="6"/>
      <c r="HNJ225" s="6"/>
      <c r="HNK225" s="6"/>
      <c r="HNL225" s="6"/>
      <c r="HNM225" s="6"/>
      <c r="HNN225" s="6"/>
      <c r="HNO225" s="6"/>
      <c r="HNP225" s="6"/>
      <c r="HNQ225" s="6"/>
      <c r="HNR225" s="6"/>
      <c r="HNS225" s="6"/>
      <c r="HNT225" s="6"/>
      <c r="HNU225" s="6"/>
      <c r="HNV225" s="6"/>
      <c r="HNW225" s="6"/>
      <c r="HNX225" s="6"/>
      <c r="HNY225" s="6"/>
      <c r="HNZ225" s="6"/>
      <c r="HOA225" s="6"/>
      <c r="HOB225" s="6"/>
      <c r="HOC225" s="6"/>
      <c r="HOD225" s="6"/>
      <c r="HOE225" s="6"/>
      <c r="HOF225" s="6"/>
      <c r="HOG225" s="6"/>
      <c r="HOH225" s="6"/>
      <c r="HOI225" s="6"/>
      <c r="HOJ225" s="6"/>
      <c r="HOK225" s="6"/>
      <c r="HOL225" s="6"/>
      <c r="HOM225" s="6"/>
      <c r="HON225" s="6"/>
      <c r="HOO225" s="6"/>
      <c r="HOP225" s="6"/>
      <c r="HOQ225" s="6"/>
      <c r="HOR225" s="6"/>
      <c r="HOS225" s="6"/>
      <c r="HOT225" s="6"/>
      <c r="HOU225" s="6"/>
      <c r="HOV225" s="6"/>
      <c r="HOW225" s="6"/>
      <c r="HOX225" s="6"/>
      <c r="HOY225" s="6"/>
      <c r="HOZ225" s="6"/>
      <c r="HPA225" s="6"/>
      <c r="HPB225" s="6"/>
      <c r="HPC225" s="6"/>
      <c r="HPD225" s="6"/>
      <c r="HPE225" s="6"/>
      <c r="HPF225" s="6"/>
      <c r="HPG225" s="6"/>
      <c r="HPH225" s="6"/>
      <c r="HPI225" s="6"/>
      <c r="HPJ225" s="6"/>
      <c r="HPK225" s="6"/>
      <c r="HPL225" s="6"/>
      <c r="HPM225" s="6"/>
      <c r="HPN225" s="6"/>
      <c r="HPO225" s="6"/>
      <c r="HPP225" s="6"/>
      <c r="HPQ225" s="6"/>
      <c r="HPR225" s="6"/>
      <c r="HPS225" s="6"/>
      <c r="HPT225" s="6"/>
      <c r="HPU225" s="6"/>
      <c r="HPV225" s="6"/>
      <c r="HPW225" s="6"/>
      <c r="HPX225" s="6"/>
      <c r="HPY225" s="6"/>
      <c r="HPZ225" s="6"/>
      <c r="HQA225" s="6"/>
      <c r="HQB225" s="6"/>
      <c r="HQC225" s="6"/>
      <c r="HQD225" s="6"/>
      <c r="HQE225" s="6"/>
      <c r="HQF225" s="6"/>
      <c r="HQG225" s="6"/>
      <c r="HQH225" s="6"/>
      <c r="HQI225" s="6"/>
      <c r="HQJ225" s="6"/>
      <c r="HQK225" s="6"/>
      <c r="HQL225" s="6"/>
      <c r="HQM225" s="6"/>
      <c r="HQN225" s="6"/>
      <c r="HQO225" s="6"/>
      <c r="HQP225" s="6"/>
      <c r="HQQ225" s="6"/>
      <c r="HQR225" s="6"/>
      <c r="HQS225" s="6"/>
      <c r="HQT225" s="6"/>
      <c r="HQU225" s="6"/>
      <c r="HQV225" s="6"/>
      <c r="HQW225" s="6"/>
      <c r="HQX225" s="6"/>
      <c r="HQY225" s="6"/>
      <c r="HQZ225" s="6"/>
      <c r="HRA225" s="6"/>
      <c r="HRB225" s="6"/>
      <c r="HRC225" s="6"/>
      <c r="HRD225" s="6"/>
      <c r="HRE225" s="6"/>
      <c r="HRF225" s="6"/>
      <c r="HRG225" s="6"/>
      <c r="HRH225" s="6"/>
      <c r="HRI225" s="6"/>
      <c r="HRJ225" s="6"/>
      <c r="HRK225" s="6"/>
      <c r="HRL225" s="6"/>
      <c r="HRM225" s="6"/>
      <c r="HRN225" s="6"/>
      <c r="HRO225" s="6"/>
      <c r="HRP225" s="6"/>
      <c r="HRQ225" s="6"/>
      <c r="HRR225" s="6"/>
      <c r="HRS225" s="6"/>
      <c r="HRT225" s="6"/>
      <c r="HRU225" s="6"/>
      <c r="HRV225" s="6"/>
      <c r="HRW225" s="6"/>
      <c r="HRX225" s="6"/>
      <c r="HRY225" s="6"/>
      <c r="HRZ225" s="6"/>
      <c r="HSA225" s="6"/>
      <c r="HSB225" s="6"/>
      <c r="HSC225" s="6"/>
      <c r="HSD225" s="6"/>
      <c r="HSE225" s="6"/>
      <c r="HSF225" s="6"/>
      <c r="HSG225" s="6"/>
      <c r="HSH225" s="6"/>
      <c r="HSI225" s="6"/>
      <c r="HSJ225" s="6"/>
      <c r="HSK225" s="6"/>
      <c r="HSL225" s="6"/>
      <c r="HSM225" s="6"/>
      <c r="HSN225" s="6"/>
      <c r="HSO225" s="6"/>
      <c r="HSP225" s="6"/>
      <c r="HSQ225" s="6"/>
      <c r="HSR225" s="6"/>
      <c r="HSS225" s="6"/>
      <c r="HST225" s="6"/>
      <c r="HSU225" s="6"/>
      <c r="HSV225" s="6"/>
      <c r="HSW225" s="6"/>
      <c r="HSX225" s="6"/>
      <c r="HSY225" s="6"/>
      <c r="HSZ225" s="6"/>
      <c r="HTA225" s="6"/>
      <c r="HTB225" s="6"/>
      <c r="HTC225" s="6"/>
      <c r="HTD225" s="6"/>
      <c r="HTE225" s="6"/>
      <c r="HTF225" s="6"/>
      <c r="HTG225" s="6"/>
      <c r="HTH225" s="6"/>
      <c r="HTI225" s="6"/>
      <c r="HTJ225" s="6"/>
      <c r="HTK225" s="6"/>
      <c r="HTL225" s="6"/>
      <c r="HTM225" s="6"/>
      <c r="HTN225" s="6"/>
      <c r="HTO225" s="6"/>
      <c r="HTP225" s="6"/>
      <c r="HTQ225" s="6"/>
      <c r="HTR225" s="6"/>
      <c r="HTS225" s="6"/>
      <c r="HTT225" s="6"/>
      <c r="HTU225" s="6"/>
      <c r="HTV225" s="6"/>
      <c r="HTW225" s="6"/>
      <c r="HTX225" s="6"/>
      <c r="HTY225" s="6"/>
      <c r="HTZ225" s="6"/>
      <c r="HUA225" s="6"/>
      <c r="HUB225" s="6"/>
      <c r="HUC225" s="6"/>
      <c r="HUD225" s="6"/>
      <c r="HUE225" s="6"/>
      <c r="HUF225" s="6"/>
      <c r="HUG225" s="6"/>
      <c r="HUH225" s="6"/>
      <c r="HUI225" s="6"/>
      <c r="HUJ225" s="6"/>
      <c r="HUK225" s="6"/>
      <c r="HUL225" s="6"/>
      <c r="HUM225" s="6"/>
      <c r="HUN225" s="6"/>
      <c r="HUO225" s="6"/>
      <c r="HUP225" s="6"/>
      <c r="HUQ225" s="6"/>
      <c r="HUR225" s="6"/>
      <c r="HUS225" s="6"/>
      <c r="HUT225" s="6"/>
      <c r="HUU225" s="6"/>
      <c r="HUV225" s="6"/>
      <c r="HUW225" s="6"/>
      <c r="HUX225" s="6"/>
      <c r="HUY225" s="6"/>
      <c r="HUZ225" s="6"/>
      <c r="HVA225" s="6"/>
      <c r="HVB225" s="6"/>
      <c r="HVC225" s="6"/>
      <c r="HVD225" s="6"/>
      <c r="HVE225" s="6"/>
      <c r="HVF225" s="6"/>
      <c r="HVG225" s="6"/>
      <c r="HVH225" s="6"/>
      <c r="HVI225" s="6"/>
      <c r="HVJ225" s="6"/>
      <c r="HVK225" s="6"/>
      <c r="HVL225" s="6"/>
      <c r="HVM225" s="6"/>
      <c r="HVN225" s="6"/>
      <c r="HVO225" s="6"/>
      <c r="HVP225" s="6"/>
      <c r="HVQ225" s="6"/>
      <c r="HVR225" s="6"/>
      <c r="HVS225" s="6"/>
      <c r="HVT225" s="6"/>
      <c r="HVU225" s="6"/>
      <c r="HVV225" s="6"/>
      <c r="HVW225" s="6"/>
      <c r="HVX225" s="6"/>
      <c r="HVY225" s="6"/>
      <c r="HVZ225" s="6"/>
      <c r="HWA225" s="6"/>
      <c r="HWB225" s="6"/>
      <c r="HWC225" s="6"/>
      <c r="HWD225" s="6"/>
      <c r="HWE225" s="6"/>
      <c r="HWF225" s="6"/>
      <c r="HWG225" s="6"/>
      <c r="HWH225" s="6"/>
      <c r="HWI225" s="6"/>
      <c r="HWJ225" s="6"/>
      <c r="HWK225" s="6"/>
      <c r="HWL225" s="6"/>
      <c r="HWM225" s="6"/>
      <c r="HWN225" s="6"/>
      <c r="HWO225" s="6"/>
      <c r="HWP225" s="6"/>
      <c r="HWQ225" s="6"/>
      <c r="HWR225" s="6"/>
      <c r="HWS225" s="6"/>
      <c r="HWT225" s="6"/>
      <c r="HWU225" s="6"/>
      <c r="HWV225" s="6"/>
      <c r="HWW225" s="6"/>
      <c r="HWX225" s="6"/>
      <c r="HWY225" s="6"/>
      <c r="HWZ225" s="6"/>
      <c r="HXA225" s="6"/>
      <c r="HXB225" s="6"/>
      <c r="HXC225" s="6"/>
      <c r="HXD225" s="6"/>
      <c r="HXE225" s="6"/>
      <c r="HXF225" s="6"/>
      <c r="HXG225" s="6"/>
      <c r="HXH225" s="6"/>
      <c r="HXI225" s="6"/>
      <c r="HXJ225" s="6"/>
      <c r="HXK225" s="6"/>
      <c r="HXL225" s="6"/>
      <c r="HXM225" s="6"/>
      <c r="HXN225" s="6"/>
      <c r="HXO225" s="6"/>
      <c r="HXP225" s="6"/>
      <c r="HXQ225" s="6"/>
      <c r="HXR225" s="6"/>
      <c r="HXS225" s="6"/>
      <c r="HXT225" s="6"/>
      <c r="HXU225" s="6"/>
      <c r="HXV225" s="6"/>
      <c r="HXW225" s="6"/>
      <c r="HXX225" s="6"/>
      <c r="HXY225" s="6"/>
      <c r="HXZ225" s="6"/>
      <c r="HYA225" s="6"/>
      <c r="HYB225" s="6"/>
      <c r="HYC225" s="6"/>
      <c r="HYD225" s="6"/>
      <c r="HYE225" s="6"/>
      <c r="HYF225" s="6"/>
      <c r="HYG225" s="6"/>
      <c r="HYH225" s="6"/>
      <c r="HYI225" s="6"/>
      <c r="HYJ225" s="6"/>
      <c r="HYK225" s="6"/>
      <c r="HYL225" s="6"/>
      <c r="HYM225" s="6"/>
      <c r="HYN225" s="6"/>
      <c r="HYO225" s="6"/>
      <c r="HYP225" s="6"/>
      <c r="HYQ225" s="6"/>
      <c r="HYR225" s="6"/>
      <c r="HYS225" s="6"/>
      <c r="HYT225" s="6"/>
      <c r="HYU225" s="6"/>
      <c r="HYV225" s="6"/>
      <c r="HYW225" s="6"/>
      <c r="HYX225" s="6"/>
      <c r="HYY225" s="6"/>
      <c r="HYZ225" s="6"/>
      <c r="HZA225" s="6"/>
      <c r="HZB225" s="6"/>
      <c r="HZC225" s="6"/>
      <c r="HZD225" s="6"/>
      <c r="HZE225" s="6"/>
      <c r="HZF225" s="6"/>
      <c r="HZG225" s="6"/>
      <c r="HZH225" s="6"/>
      <c r="HZI225" s="6"/>
      <c r="HZJ225" s="6"/>
      <c r="HZK225" s="6"/>
      <c r="HZL225" s="6"/>
      <c r="HZM225" s="6"/>
      <c r="HZN225" s="6"/>
      <c r="HZO225" s="6"/>
      <c r="HZP225" s="6"/>
      <c r="HZQ225" s="6"/>
      <c r="HZR225" s="6"/>
      <c r="HZS225" s="6"/>
      <c r="HZT225" s="6"/>
      <c r="HZU225" s="6"/>
      <c r="HZV225" s="6"/>
      <c r="HZW225" s="6"/>
      <c r="HZX225" s="6"/>
      <c r="HZY225" s="6"/>
      <c r="HZZ225" s="6"/>
      <c r="IAA225" s="6"/>
      <c r="IAB225" s="6"/>
      <c r="IAC225" s="6"/>
      <c r="IAD225" s="6"/>
      <c r="IAE225" s="6"/>
      <c r="IAF225" s="6"/>
      <c r="IAG225" s="6"/>
      <c r="IAH225" s="6"/>
      <c r="IAI225" s="6"/>
      <c r="IAJ225" s="6"/>
      <c r="IAK225" s="6"/>
      <c r="IAL225" s="6"/>
      <c r="IAM225" s="6"/>
      <c r="IAN225" s="6"/>
      <c r="IAO225" s="6"/>
      <c r="IAP225" s="6"/>
      <c r="IAQ225" s="6"/>
      <c r="IAR225" s="6"/>
      <c r="IAS225" s="6"/>
      <c r="IAT225" s="6"/>
      <c r="IAU225" s="6"/>
      <c r="IAV225" s="6"/>
      <c r="IAW225" s="6"/>
      <c r="IAX225" s="6"/>
      <c r="IAY225" s="6"/>
      <c r="IAZ225" s="6"/>
      <c r="IBA225" s="6"/>
      <c r="IBB225" s="6"/>
      <c r="IBC225" s="6"/>
      <c r="IBD225" s="6"/>
      <c r="IBE225" s="6"/>
      <c r="IBF225" s="6"/>
      <c r="IBG225" s="6"/>
      <c r="IBH225" s="6"/>
      <c r="IBI225" s="6"/>
      <c r="IBJ225" s="6"/>
      <c r="IBK225" s="6"/>
      <c r="IBL225" s="6"/>
      <c r="IBM225" s="6"/>
      <c r="IBN225" s="6"/>
      <c r="IBO225" s="6"/>
      <c r="IBP225" s="6"/>
      <c r="IBQ225" s="6"/>
      <c r="IBR225" s="6"/>
      <c r="IBS225" s="6"/>
      <c r="IBT225" s="6"/>
      <c r="IBU225" s="6"/>
      <c r="IBV225" s="6"/>
      <c r="IBW225" s="6"/>
      <c r="IBX225" s="6"/>
      <c r="IBY225" s="6"/>
      <c r="IBZ225" s="6"/>
      <c r="ICA225" s="6"/>
      <c r="ICB225" s="6"/>
      <c r="ICC225" s="6"/>
      <c r="ICD225" s="6"/>
      <c r="ICE225" s="6"/>
      <c r="ICF225" s="6"/>
      <c r="ICG225" s="6"/>
      <c r="ICH225" s="6"/>
      <c r="ICI225" s="6"/>
      <c r="ICJ225" s="6"/>
      <c r="ICK225" s="6"/>
      <c r="ICL225" s="6"/>
      <c r="ICM225" s="6"/>
      <c r="ICN225" s="6"/>
      <c r="ICO225" s="6"/>
      <c r="ICP225" s="6"/>
      <c r="ICQ225" s="6"/>
      <c r="ICR225" s="6"/>
      <c r="ICS225" s="6"/>
      <c r="ICT225" s="6"/>
      <c r="ICU225" s="6"/>
      <c r="ICV225" s="6"/>
      <c r="ICW225" s="6"/>
      <c r="ICX225" s="6"/>
      <c r="ICY225" s="6"/>
      <c r="ICZ225" s="6"/>
      <c r="IDA225" s="6"/>
      <c r="IDB225" s="6"/>
      <c r="IDC225" s="6"/>
      <c r="IDD225" s="6"/>
      <c r="IDE225" s="6"/>
      <c r="IDF225" s="6"/>
      <c r="IDG225" s="6"/>
      <c r="IDH225" s="6"/>
      <c r="IDI225" s="6"/>
      <c r="IDJ225" s="6"/>
      <c r="IDK225" s="6"/>
      <c r="IDL225" s="6"/>
      <c r="IDM225" s="6"/>
      <c r="IDN225" s="6"/>
      <c r="IDO225" s="6"/>
      <c r="IDP225" s="6"/>
      <c r="IDQ225" s="6"/>
      <c r="IDR225" s="6"/>
      <c r="IDS225" s="6"/>
      <c r="IDT225" s="6"/>
      <c r="IDU225" s="6"/>
      <c r="IDV225" s="6"/>
      <c r="IDW225" s="6"/>
      <c r="IDX225" s="6"/>
      <c r="IDY225" s="6"/>
      <c r="IDZ225" s="6"/>
      <c r="IEA225" s="6"/>
      <c r="IEB225" s="6"/>
      <c r="IEC225" s="6"/>
      <c r="IED225" s="6"/>
      <c r="IEE225" s="6"/>
      <c r="IEF225" s="6"/>
      <c r="IEG225" s="6"/>
      <c r="IEH225" s="6"/>
      <c r="IEI225" s="6"/>
      <c r="IEJ225" s="6"/>
      <c r="IEK225" s="6"/>
      <c r="IEL225" s="6"/>
      <c r="IEM225" s="6"/>
      <c r="IEN225" s="6"/>
      <c r="IEO225" s="6"/>
      <c r="IEP225" s="6"/>
      <c r="IEQ225" s="6"/>
      <c r="IER225" s="6"/>
      <c r="IES225" s="6"/>
      <c r="IET225" s="6"/>
      <c r="IEU225" s="6"/>
      <c r="IEV225" s="6"/>
      <c r="IEW225" s="6"/>
      <c r="IEX225" s="6"/>
      <c r="IEY225" s="6"/>
      <c r="IEZ225" s="6"/>
      <c r="IFA225" s="6"/>
      <c r="IFB225" s="6"/>
      <c r="IFC225" s="6"/>
      <c r="IFD225" s="6"/>
      <c r="IFE225" s="6"/>
      <c r="IFF225" s="6"/>
      <c r="IFG225" s="6"/>
      <c r="IFH225" s="6"/>
      <c r="IFI225" s="6"/>
      <c r="IFJ225" s="6"/>
      <c r="IFK225" s="6"/>
      <c r="IFL225" s="6"/>
      <c r="IFM225" s="6"/>
      <c r="IFN225" s="6"/>
      <c r="IFO225" s="6"/>
      <c r="IFP225" s="6"/>
      <c r="IFQ225" s="6"/>
      <c r="IFR225" s="6"/>
      <c r="IFS225" s="6"/>
      <c r="IFT225" s="6"/>
      <c r="IFU225" s="6"/>
      <c r="IFV225" s="6"/>
      <c r="IFW225" s="6"/>
      <c r="IFX225" s="6"/>
      <c r="IFY225" s="6"/>
      <c r="IFZ225" s="6"/>
      <c r="IGA225" s="6"/>
      <c r="IGB225" s="6"/>
      <c r="IGC225" s="6"/>
      <c r="IGD225" s="6"/>
      <c r="IGE225" s="6"/>
      <c r="IGF225" s="6"/>
      <c r="IGG225" s="6"/>
      <c r="IGH225" s="6"/>
      <c r="IGI225" s="6"/>
      <c r="IGJ225" s="6"/>
      <c r="IGK225" s="6"/>
      <c r="IGL225" s="6"/>
      <c r="IGM225" s="6"/>
      <c r="IGN225" s="6"/>
      <c r="IGO225" s="6"/>
      <c r="IGP225" s="6"/>
      <c r="IGQ225" s="6"/>
      <c r="IGR225" s="6"/>
      <c r="IGS225" s="6"/>
      <c r="IGT225" s="6"/>
      <c r="IGU225" s="6"/>
      <c r="IGV225" s="6"/>
      <c r="IGW225" s="6"/>
      <c r="IGX225" s="6"/>
      <c r="IGY225" s="6"/>
      <c r="IGZ225" s="6"/>
      <c r="IHA225" s="6"/>
      <c r="IHB225" s="6"/>
      <c r="IHC225" s="6"/>
      <c r="IHD225" s="6"/>
      <c r="IHE225" s="6"/>
      <c r="IHF225" s="6"/>
      <c r="IHG225" s="6"/>
      <c r="IHH225" s="6"/>
      <c r="IHI225" s="6"/>
      <c r="IHJ225" s="6"/>
      <c r="IHK225" s="6"/>
      <c r="IHL225" s="6"/>
      <c r="IHM225" s="6"/>
      <c r="IHN225" s="6"/>
      <c r="IHO225" s="6"/>
      <c r="IHP225" s="6"/>
      <c r="IHQ225" s="6"/>
      <c r="IHR225" s="6"/>
      <c r="IHS225" s="6"/>
      <c r="IHT225" s="6"/>
      <c r="IHU225" s="6"/>
      <c r="IHV225" s="6"/>
      <c r="IHW225" s="6"/>
      <c r="IHX225" s="6"/>
      <c r="IHY225" s="6"/>
      <c r="IHZ225" s="6"/>
      <c r="IIA225" s="6"/>
      <c r="IIB225" s="6"/>
      <c r="IIC225" s="6"/>
      <c r="IID225" s="6"/>
      <c r="IIE225" s="6"/>
      <c r="IIF225" s="6"/>
      <c r="IIG225" s="6"/>
      <c r="IIH225" s="6"/>
      <c r="III225" s="6"/>
      <c r="IIJ225" s="6"/>
      <c r="IIK225" s="6"/>
      <c r="IIL225" s="6"/>
      <c r="IIM225" s="6"/>
      <c r="IIN225" s="6"/>
      <c r="IIO225" s="6"/>
      <c r="IIP225" s="6"/>
      <c r="IIQ225" s="6"/>
      <c r="IIR225" s="6"/>
      <c r="IIS225" s="6"/>
      <c r="IIT225" s="6"/>
      <c r="IIU225" s="6"/>
      <c r="IIV225" s="6"/>
      <c r="IIW225" s="6"/>
      <c r="IIX225" s="6"/>
      <c r="IIY225" s="6"/>
      <c r="IIZ225" s="6"/>
      <c r="IJA225" s="6"/>
      <c r="IJB225" s="6"/>
      <c r="IJC225" s="6"/>
      <c r="IJD225" s="6"/>
      <c r="IJE225" s="6"/>
      <c r="IJF225" s="6"/>
      <c r="IJG225" s="6"/>
      <c r="IJH225" s="6"/>
      <c r="IJI225" s="6"/>
      <c r="IJJ225" s="6"/>
      <c r="IJK225" s="6"/>
      <c r="IJL225" s="6"/>
      <c r="IJM225" s="6"/>
      <c r="IJN225" s="6"/>
      <c r="IJO225" s="6"/>
      <c r="IJP225" s="6"/>
      <c r="IJQ225" s="6"/>
      <c r="IJR225" s="6"/>
      <c r="IJS225" s="6"/>
      <c r="IJT225" s="6"/>
      <c r="IJU225" s="6"/>
      <c r="IJV225" s="6"/>
      <c r="IJW225" s="6"/>
      <c r="IJX225" s="6"/>
      <c r="IJY225" s="6"/>
      <c r="IJZ225" s="6"/>
      <c r="IKA225" s="6"/>
      <c r="IKB225" s="6"/>
      <c r="IKC225" s="6"/>
      <c r="IKD225" s="6"/>
      <c r="IKE225" s="6"/>
      <c r="IKF225" s="6"/>
      <c r="IKG225" s="6"/>
      <c r="IKH225" s="6"/>
      <c r="IKI225" s="6"/>
      <c r="IKJ225" s="6"/>
      <c r="IKK225" s="6"/>
      <c r="IKL225" s="6"/>
      <c r="IKM225" s="6"/>
      <c r="IKN225" s="6"/>
      <c r="IKO225" s="6"/>
      <c r="IKP225" s="6"/>
      <c r="IKQ225" s="6"/>
      <c r="IKR225" s="6"/>
      <c r="IKS225" s="6"/>
      <c r="IKT225" s="6"/>
      <c r="IKU225" s="6"/>
      <c r="IKV225" s="6"/>
      <c r="IKW225" s="6"/>
      <c r="IKX225" s="6"/>
      <c r="IKY225" s="6"/>
      <c r="IKZ225" s="6"/>
      <c r="ILA225" s="6"/>
      <c r="ILB225" s="6"/>
      <c r="ILC225" s="6"/>
      <c r="ILD225" s="6"/>
      <c r="ILE225" s="6"/>
      <c r="ILF225" s="6"/>
      <c r="ILG225" s="6"/>
      <c r="ILH225" s="6"/>
      <c r="ILI225" s="6"/>
      <c r="ILJ225" s="6"/>
      <c r="ILK225" s="6"/>
      <c r="ILL225" s="6"/>
      <c r="ILM225" s="6"/>
      <c r="ILN225" s="6"/>
      <c r="ILO225" s="6"/>
      <c r="ILP225" s="6"/>
      <c r="ILQ225" s="6"/>
      <c r="ILR225" s="6"/>
      <c r="ILS225" s="6"/>
      <c r="ILT225" s="6"/>
      <c r="ILU225" s="6"/>
      <c r="ILV225" s="6"/>
      <c r="ILW225" s="6"/>
      <c r="ILX225" s="6"/>
      <c r="ILY225" s="6"/>
      <c r="ILZ225" s="6"/>
      <c r="IMA225" s="6"/>
      <c r="IMB225" s="6"/>
      <c r="IMC225" s="6"/>
      <c r="IMD225" s="6"/>
      <c r="IME225" s="6"/>
      <c r="IMF225" s="6"/>
      <c r="IMG225" s="6"/>
      <c r="IMH225" s="6"/>
      <c r="IMI225" s="6"/>
      <c r="IMJ225" s="6"/>
      <c r="IMK225" s="6"/>
      <c r="IML225" s="6"/>
      <c r="IMM225" s="6"/>
      <c r="IMN225" s="6"/>
      <c r="IMO225" s="6"/>
      <c r="IMP225" s="6"/>
      <c r="IMQ225" s="6"/>
      <c r="IMR225" s="6"/>
      <c r="IMS225" s="6"/>
      <c r="IMT225" s="6"/>
      <c r="IMU225" s="6"/>
      <c r="IMV225" s="6"/>
      <c r="IMW225" s="6"/>
      <c r="IMX225" s="6"/>
      <c r="IMY225" s="6"/>
      <c r="IMZ225" s="6"/>
      <c r="INA225" s="6"/>
      <c r="INB225" s="6"/>
      <c r="INC225" s="6"/>
      <c r="IND225" s="6"/>
      <c r="INE225" s="6"/>
      <c r="INF225" s="6"/>
      <c r="ING225" s="6"/>
      <c r="INH225" s="6"/>
      <c r="INI225" s="6"/>
      <c r="INJ225" s="6"/>
      <c r="INK225" s="6"/>
      <c r="INL225" s="6"/>
      <c r="INM225" s="6"/>
      <c r="INN225" s="6"/>
      <c r="INO225" s="6"/>
      <c r="INP225" s="6"/>
      <c r="INQ225" s="6"/>
      <c r="INR225" s="6"/>
      <c r="INS225" s="6"/>
      <c r="INT225" s="6"/>
      <c r="INU225" s="6"/>
      <c r="INV225" s="6"/>
      <c r="INW225" s="6"/>
      <c r="INX225" s="6"/>
      <c r="INY225" s="6"/>
      <c r="INZ225" s="6"/>
      <c r="IOA225" s="6"/>
      <c r="IOB225" s="6"/>
      <c r="IOC225" s="6"/>
      <c r="IOD225" s="6"/>
      <c r="IOE225" s="6"/>
      <c r="IOF225" s="6"/>
      <c r="IOG225" s="6"/>
      <c r="IOH225" s="6"/>
      <c r="IOI225" s="6"/>
      <c r="IOJ225" s="6"/>
      <c r="IOK225" s="6"/>
      <c r="IOL225" s="6"/>
      <c r="IOM225" s="6"/>
      <c r="ION225" s="6"/>
      <c r="IOO225" s="6"/>
      <c r="IOP225" s="6"/>
      <c r="IOQ225" s="6"/>
      <c r="IOR225" s="6"/>
      <c r="IOS225" s="6"/>
      <c r="IOT225" s="6"/>
      <c r="IOU225" s="6"/>
      <c r="IOV225" s="6"/>
      <c r="IOW225" s="6"/>
      <c r="IOX225" s="6"/>
      <c r="IOY225" s="6"/>
      <c r="IOZ225" s="6"/>
      <c r="IPA225" s="6"/>
      <c r="IPB225" s="6"/>
      <c r="IPC225" s="6"/>
      <c r="IPD225" s="6"/>
      <c r="IPE225" s="6"/>
      <c r="IPF225" s="6"/>
      <c r="IPG225" s="6"/>
      <c r="IPH225" s="6"/>
      <c r="IPI225" s="6"/>
      <c r="IPJ225" s="6"/>
      <c r="IPK225" s="6"/>
      <c r="IPL225" s="6"/>
      <c r="IPM225" s="6"/>
      <c r="IPN225" s="6"/>
      <c r="IPO225" s="6"/>
      <c r="IPP225" s="6"/>
      <c r="IPQ225" s="6"/>
      <c r="IPR225" s="6"/>
      <c r="IPS225" s="6"/>
      <c r="IPT225" s="6"/>
      <c r="IPU225" s="6"/>
      <c r="IPV225" s="6"/>
      <c r="IPW225" s="6"/>
      <c r="IPX225" s="6"/>
      <c r="IPY225" s="6"/>
      <c r="IPZ225" s="6"/>
      <c r="IQA225" s="6"/>
      <c r="IQB225" s="6"/>
      <c r="IQC225" s="6"/>
      <c r="IQD225" s="6"/>
      <c r="IQE225" s="6"/>
      <c r="IQF225" s="6"/>
      <c r="IQG225" s="6"/>
      <c r="IQH225" s="6"/>
      <c r="IQI225" s="6"/>
      <c r="IQJ225" s="6"/>
      <c r="IQK225" s="6"/>
      <c r="IQL225" s="6"/>
      <c r="IQM225" s="6"/>
      <c r="IQN225" s="6"/>
      <c r="IQO225" s="6"/>
      <c r="IQP225" s="6"/>
      <c r="IQQ225" s="6"/>
      <c r="IQR225" s="6"/>
      <c r="IQS225" s="6"/>
      <c r="IQT225" s="6"/>
      <c r="IQU225" s="6"/>
      <c r="IQV225" s="6"/>
      <c r="IQW225" s="6"/>
      <c r="IQX225" s="6"/>
      <c r="IQY225" s="6"/>
      <c r="IQZ225" s="6"/>
      <c r="IRA225" s="6"/>
      <c r="IRB225" s="6"/>
      <c r="IRC225" s="6"/>
      <c r="IRD225" s="6"/>
      <c r="IRE225" s="6"/>
      <c r="IRF225" s="6"/>
      <c r="IRG225" s="6"/>
      <c r="IRH225" s="6"/>
      <c r="IRI225" s="6"/>
      <c r="IRJ225" s="6"/>
      <c r="IRK225" s="6"/>
      <c r="IRL225" s="6"/>
      <c r="IRM225" s="6"/>
      <c r="IRN225" s="6"/>
      <c r="IRO225" s="6"/>
      <c r="IRP225" s="6"/>
      <c r="IRQ225" s="6"/>
      <c r="IRR225" s="6"/>
      <c r="IRS225" s="6"/>
      <c r="IRT225" s="6"/>
      <c r="IRU225" s="6"/>
      <c r="IRV225" s="6"/>
      <c r="IRW225" s="6"/>
      <c r="IRX225" s="6"/>
      <c r="IRY225" s="6"/>
      <c r="IRZ225" s="6"/>
      <c r="ISA225" s="6"/>
      <c r="ISB225" s="6"/>
      <c r="ISC225" s="6"/>
      <c r="ISD225" s="6"/>
      <c r="ISE225" s="6"/>
      <c r="ISF225" s="6"/>
      <c r="ISG225" s="6"/>
      <c r="ISH225" s="6"/>
      <c r="ISI225" s="6"/>
      <c r="ISJ225" s="6"/>
      <c r="ISK225" s="6"/>
      <c r="ISL225" s="6"/>
      <c r="ISM225" s="6"/>
      <c r="ISN225" s="6"/>
      <c r="ISO225" s="6"/>
      <c r="ISP225" s="6"/>
      <c r="ISQ225" s="6"/>
      <c r="ISR225" s="6"/>
      <c r="ISS225" s="6"/>
      <c r="IST225" s="6"/>
      <c r="ISU225" s="6"/>
      <c r="ISV225" s="6"/>
      <c r="ISW225" s="6"/>
      <c r="ISX225" s="6"/>
      <c r="ISY225" s="6"/>
      <c r="ISZ225" s="6"/>
      <c r="ITA225" s="6"/>
      <c r="ITB225" s="6"/>
      <c r="ITC225" s="6"/>
      <c r="ITD225" s="6"/>
      <c r="ITE225" s="6"/>
      <c r="ITF225" s="6"/>
      <c r="ITG225" s="6"/>
      <c r="ITH225" s="6"/>
      <c r="ITI225" s="6"/>
      <c r="ITJ225" s="6"/>
      <c r="ITK225" s="6"/>
      <c r="ITL225" s="6"/>
      <c r="ITM225" s="6"/>
      <c r="ITN225" s="6"/>
      <c r="ITO225" s="6"/>
      <c r="ITP225" s="6"/>
      <c r="ITQ225" s="6"/>
      <c r="ITR225" s="6"/>
      <c r="ITS225" s="6"/>
      <c r="ITT225" s="6"/>
      <c r="ITU225" s="6"/>
      <c r="ITV225" s="6"/>
      <c r="ITW225" s="6"/>
      <c r="ITX225" s="6"/>
      <c r="ITY225" s="6"/>
      <c r="ITZ225" s="6"/>
      <c r="IUA225" s="6"/>
      <c r="IUB225" s="6"/>
      <c r="IUC225" s="6"/>
      <c r="IUD225" s="6"/>
      <c r="IUE225" s="6"/>
      <c r="IUF225" s="6"/>
      <c r="IUG225" s="6"/>
      <c r="IUH225" s="6"/>
      <c r="IUI225" s="6"/>
      <c r="IUJ225" s="6"/>
      <c r="IUK225" s="6"/>
      <c r="IUL225" s="6"/>
      <c r="IUM225" s="6"/>
      <c r="IUN225" s="6"/>
      <c r="IUO225" s="6"/>
      <c r="IUP225" s="6"/>
      <c r="IUQ225" s="6"/>
      <c r="IUR225" s="6"/>
      <c r="IUS225" s="6"/>
      <c r="IUT225" s="6"/>
      <c r="IUU225" s="6"/>
      <c r="IUV225" s="6"/>
      <c r="IUW225" s="6"/>
      <c r="IUX225" s="6"/>
      <c r="IUY225" s="6"/>
      <c r="IUZ225" s="6"/>
      <c r="IVA225" s="6"/>
      <c r="IVB225" s="6"/>
      <c r="IVC225" s="6"/>
      <c r="IVD225" s="6"/>
      <c r="IVE225" s="6"/>
      <c r="IVF225" s="6"/>
      <c r="IVG225" s="6"/>
      <c r="IVH225" s="6"/>
      <c r="IVI225" s="6"/>
      <c r="IVJ225" s="6"/>
      <c r="IVK225" s="6"/>
      <c r="IVL225" s="6"/>
      <c r="IVM225" s="6"/>
      <c r="IVN225" s="6"/>
      <c r="IVO225" s="6"/>
      <c r="IVP225" s="6"/>
      <c r="IVQ225" s="6"/>
      <c r="IVR225" s="6"/>
      <c r="IVS225" s="6"/>
      <c r="IVT225" s="6"/>
      <c r="IVU225" s="6"/>
      <c r="IVV225" s="6"/>
      <c r="IVW225" s="6"/>
      <c r="IVX225" s="6"/>
      <c r="IVY225" s="6"/>
      <c r="IVZ225" s="6"/>
      <c r="IWA225" s="6"/>
      <c r="IWB225" s="6"/>
      <c r="IWC225" s="6"/>
      <c r="IWD225" s="6"/>
      <c r="IWE225" s="6"/>
      <c r="IWF225" s="6"/>
      <c r="IWG225" s="6"/>
      <c r="IWH225" s="6"/>
      <c r="IWI225" s="6"/>
      <c r="IWJ225" s="6"/>
      <c r="IWK225" s="6"/>
      <c r="IWL225" s="6"/>
      <c r="IWM225" s="6"/>
      <c r="IWN225" s="6"/>
      <c r="IWO225" s="6"/>
      <c r="IWP225" s="6"/>
      <c r="IWQ225" s="6"/>
      <c r="IWR225" s="6"/>
      <c r="IWS225" s="6"/>
      <c r="IWT225" s="6"/>
      <c r="IWU225" s="6"/>
      <c r="IWV225" s="6"/>
      <c r="IWW225" s="6"/>
      <c r="IWX225" s="6"/>
      <c r="IWY225" s="6"/>
      <c r="IWZ225" s="6"/>
      <c r="IXA225" s="6"/>
      <c r="IXB225" s="6"/>
      <c r="IXC225" s="6"/>
      <c r="IXD225" s="6"/>
      <c r="IXE225" s="6"/>
      <c r="IXF225" s="6"/>
      <c r="IXG225" s="6"/>
      <c r="IXH225" s="6"/>
      <c r="IXI225" s="6"/>
      <c r="IXJ225" s="6"/>
      <c r="IXK225" s="6"/>
      <c r="IXL225" s="6"/>
      <c r="IXM225" s="6"/>
      <c r="IXN225" s="6"/>
      <c r="IXO225" s="6"/>
      <c r="IXP225" s="6"/>
      <c r="IXQ225" s="6"/>
      <c r="IXR225" s="6"/>
      <c r="IXS225" s="6"/>
      <c r="IXT225" s="6"/>
      <c r="IXU225" s="6"/>
      <c r="IXV225" s="6"/>
      <c r="IXW225" s="6"/>
      <c r="IXX225" s="6"/>
      <c r="IXY225" s="6"/>
      <c r="IXZ225" s="6"/>
      <c r="IYA225" s="6"/>
      <c r="IYB225" s="6"/>
      <c r="IYC225" s="6"/>
      <c r="IYD225" s="6"/>
      <c r="IYE225" s="6"/>
      <c r="IYF225" s="6"/>
      <c r="IYG225" s="6"/>
      <c r="IYH225" s="6"/>
      <c r="IYI225" s="6"/>
      <c r="IYJ225" s="6"/>
      <c r="IYK225" s="6"/>
      <c r="IYL225" s="6"/>
      <c r="IYM225" s="6"/>
      <c r="IYN225" s="6"/>
      <c r="IYO225" s="6"/>
      <c r="IYP225" s="6"/>
      <c r="IYQ225" s="6"/>
      <c r="IYR225" s="6"/>
      <c r="IYS225" s="6"/>
      <c r="IYT225" s="6"/>
      <c r="IYU225" s="6"/>
      <c r="IYV225" s="6"/>
      <c r="IYW225" s="6"/>
      <c r="IYX225" s="6"/>
      <c r="IYY225" s="6"/>
      <c r="IYZ225" s="6"/>
      <c r="IZA225" s="6"/>
      <c r="IZB225" s="6"/>
      <c r="IZC225" s="6"/>
      <c r="IZD225" s="6"/>
      <c r="IZE225" s="6"/>
      <c r="IZF225" s="6"/>
      <c r="IZG225" s="6"/>
      <c r="IZH225" s="6"/>
      <c r="IZI225" s="6"/>
      <c r="IZJ225" s="6"/>
      <c r="IZK225" s="6"/>
      <c r="IZL225" s="6"/>
      <c r="IZM225" s="6"/>
      <c r="IZN225" s="6"/>
      <c r="IZO225" s="6"/>
      <c r="IZP225" s="6"/>
      <c r="IZQ225" s="6"/>
      <c r="IZR225" s="6"/>
      <c r="IZS225" s="6"/>
      <c r="IZT225" s="6"/>
      <c r="IZU225" s="6"/>
      <c r="IZV225" s="6"/>
      <c r="IZW225" s="6"/>
      <c r="IZX225" s="6"/>
      <c r="IZY225" s="6"/>
      <c r="IZZ225" s="6"/>
      <c r="JAA225" s="6"/>
      <c r="JAB225" s="6"/>
      <c r="JAC225" s="6"/>
      <c r="JAD225" s="6"/>
      <c r="JAE225" s="6"/>
      <c r="JAF225" s="6"/>
      <c r="JAG225" s="6"/>
      <c r="JAH225" s="6"/>
      <c r="JAI225" s="6"/>
      <c r="JAJ225" s="6"/>
      <c r="JAK225" s="6"/>
      <c r="JAL225" s="6"/>
      <c r="JAM225" s="6"/>
      <c r="JAN225" s="6"/>
      <c r="JAO225" s="6"/>
      <c r="JAP225" s="6"/>
      <c r="JAQ225" s="6"/>
      <c r="JAR225" s="6"/>
      <c r="JAS225" s="6"/>
      <c r="JAT225" s="6"/>
      <c r="JAU225" s="6"/>
      <c r="JAV225" s="6"/>
      <c r="JAW225" s="6"/>
      <c r="JAX225" s="6"/>
      <c r="JAY225" s="6"/>
      <c r="JAZ225" s="6"/>
      <c r="JBA225" s="6"/>
      <c r="JBB225" s="6"/>
      <c r="JBC225" s="6"/>
      <c r="JBD225" s="6"/>
      <c r="JBE225" s="6"/>
      <c r="JBF225" s="6"/>
      <c r="JBG225" s="6"/>
      <c r="JBH225" s="6"/>
      <c r="JBI225" s="6"/>
      <c r="JBJ225" s="6"/>
      <c r="JBK225" s="6"/>
      <c r="JBL225" s="6"/>
      <c r="JBM225" s="6"/>
      <c r="JBN225" s="6"/>
      <c r="JBO225" s="6"/>
      <c r="JBP225" s="6"/>
      <c r="JBQ225" s="6"/>
      <c r="JBR225" s="6"/>
      <c r="JBS225" s="6"/>
      <c r="JBT225" s="6"/>
      <c r="JBU225" s="6"/>
      <c r="JBV225" s="6"/>
      <c r="JBW225" s="6"/>
      <c r="JBX225" s="6"/>
      <c r="JBY225" s="6"/>
      <c r="JBZ225" s="6"/>
      <c r="JCA225" s="6"/>
      <c r="JCB225" s="6"/>
      <c r="JCC225" s="6"/>
      <c r="JCD225" s="6"/>
      <c r="JCE225" s="6"/>
      <c r="JCF225" s="6"/>
      <c r="JCG225" s="6"/>
      <c r="JCH225" s="6"/>
      <c r="JCI225" s="6"/>
      <c r="JCJ225" s="6"/>
      <c r="JCK225" s="6"/>
      <c r="JCL225" s="6"/>
      <c r="JCM225" s="6"/>
      <c r="JCN225" s="6"/>
      <c r="JCO225" s="6"/>
      <c r="JCP225" s="6"/>
      <c r="JCQ225" s="6"/>
      <c r="JCR225" s="6"/>
      <c r="JCS225" s="6"/>
      <c r="JCT225" s="6"/>
      <c r="JCU225" s="6"/>
      <c r="JCV225" s="6"/>
      <c r="JCW225" s="6"/>
      <c r="JCX225" s="6"/>
      <c r="JCY225" s="6"/>
      <c r="JCZ225" s="6"/>
      <c r="JDA225" s="6"/>
      <c r="JDB225" s="6"/>
      <c r="JDC225" s="6"/>
      <c r="JDD225" s="6"/>
      <c r="JDE225" s="6"/>
      <c r="JDF225" s="6"/>
      <c r="JDG225" s="6"/>
      <c r="JDH225" s="6"/>
      <c r="JDI225" s="6"/>
      <c r="JDJ225" s="6"/>
      <c r="JDK225" s="6"/>
      <c r="JDL225" s="6"/>
      <c r="JDM225" s="6"/>
      <c r="JDN225" s="6"/>
      <c r="JDO225" s="6"/>
      <c r="JDP225" s="6"/>
      <c r="JDQ225" s="6"/>
      <c r="JDR225" s="6"/>
      <c r="JDS225" s="6"/>
      <c r="JDT225" s="6"/>
      <c r="JDU225" s="6"/>
      <c r="JDV225" s="6"/>
      <c r="JDW225" s="6"/>
      <c r="JDX225" s="6"/>
      <c r="JDY225" s="6"/>
      <c r="JDZ225" s="6"/>
      <c r="JEA225" s="6"/>
      <c r="JEB225" s="6"/>
      <c r="JEC225" s="6"/>
      <c r="JED225" s="6"/>
      <c r="JEE225" s="6"/>
      <c r="JEF225" s="6"/>
      <c r="JEG225" s="6"/>
      <c r="JEH225" s="6"/>
      <c r="JEI225" s="6"/>
      <c r="JEJ225" s="6"/>
      <c r="JEK225" s="6"/>
      <c r="JEL225" s="6"/>
      <c r="JEM225" s="6"/>
      <c r="JEN225" s="6"/>
      <c r="JEO225" s="6"/>
      <c r="JEP225" s="6"/>
      <c r="JEQ225" s="6"/>
      <c r="JER225" s="6"/>
      <c r="JES225" s="6"/>
      <c r="JET225" s="6"/>
      <c r="JEU225" s="6"/>
      <c r="JEV225" s="6"/>
      <c r="JEW225" s="6"/>
      <c r="JEX225" s="6"/>
      <c r="JEY225" s="6"/>
      <c r="JEZ225" s="6"/>
      <c r="JFA225" s="6"/>
      <c r="JFB225" s="6"/>
      <c r="JFC225" s="6"/>
      <c r="JFD225" s="6"/>
      <c r="JFE225" s="6"/>
      <c r="JFF225" s="6"/>
      <c r="JFG225" s="6"/>
      <c r="JFH225" s="6"/>
      <c r="JFI225" s="6"/>
      <c r="JFJ225" s="6"/>
      <c r="JFK225" s="6"/>
      <c r="JFL225" s="6"/>
      <c r="JFM225" s="6"/>
      <c r="JFN225" s="6"/>
      <c r="JFO225" s="6"/>
      <c r="JFP225" s="6"/>
      <c r="JFQ225" s="6"/>
      <c r="JFR225" s="6"/>
      <c r="JFS225" s="6"/>
      <c r="JFT225" s="6"/>
      <c r="JFU225" s="6"/>
      <c r="JFV225" s="6"/>
      <c r="JFW225" s="6"/>
      <c r="JFX225" s="6"/>
      <c r="JFY225" s="6"/>
      <c r="JFZ225" s="6"/>
      <c r="JGA225" s="6"/>
      <c r="JGB225" s="6"/>
      <c r="JGC225" s="6"/>
      <c r="JGD225" s="6"/>
      <c r="JGE225" s="6"/>
      <c r="JGF225" s="6"/>
      <c r="JGG225" s="6"/>
      <c r="JGH225" s="6"/>
      <c r="JGI225" s="6"/>
      <c r="JGJ225" s="6"/>
      <c r="JGK225" s="6"/>
      <c r="JGL225" s="6"/>
      <c r="JGM225" s="6"/>
      <c r="JGN225" s="6"/>
      <c r="JGO225" s="6"/>
      <c r="JGP225" s="6"/>
      <c r="JGQ225" s="6"/>
      <c r="JGR225" s="6"/>
      <c r="JGS225" s="6"/>
      <c r="JGT225" s="6"/>
      <c r="JGU225" s="6"/>
      <c r="JGV225" s="6"/>
      <c r="JGW225" s="6"/>
      <c r="JGX225" s="6"/>
      <c r="JGY225" s="6"/>
      <c r="JGZ225" s="6"/>
      <c r="JHA225" s="6"/>
      <c r="JHB225" s="6"/>
      <c r="JHC225" s="6"/>
      <c r="JHD225" s="6"/>
      <c r="JHE225" s="6"/>
      <c r="JHF225" s="6"/>
      <c r="JHG225" s="6"/>
      <c r="JHH225" s="6"/>
      <c r="JHI225" s="6"/>
      <c r="JHJ225" s="6"/>
      <c r="JHK225" s="6"/>
      <c r="JHL225" s="6"/>
      <c r="JHM225" s="6"/>
      <c r="JHN225" s="6"/>
      <c r="JHO225" s="6"/>
      <c r="JHP225" s="6"/>
      <c r="JHQ225" s="6"/>
      <c r="JHR225" s="6"/>
      <c r="JHS225" s="6"/>
      <c r="JHT225" s="6"/>
      <c r="JHU225" s="6"/>
      <c r="JHV225" s="6"/>
      <c r="JHW225" s="6"/>
      <c r="JHX225" s="6"/>
      <c r="JHY225" s="6"/>
      <c r="JHZ225" s="6"/>
      <c r="JIA225" s="6"/>
      <c r="JIB225" s="6"/>
      <c r="JIC225" s="6"/>
      <c r="JID225" s="6"/>
      <c r="JIE225" s="6"/>
      <c r="JIF225" s="6"/>
      <c r="JIG225" s="6"/>
      <c r="JIH225" s="6"/>
      <c r="JII225" s="6"/>
      <c r="JIJ225" s="6"/>
      <c r="JIK225" s="6"/>
      <c r="JIL225" s="6"/>
      <c r="JIM225" s="6"/>
      <c r="JIN225" s="6"/>
      <c r="JIO225" s="6"/>
      <c r="JIP225" s="6"/>
      <c r="JIQ225" s="6"/>
      <c r="JIR225" s="6"/>
      <c r="JIS225" s="6"/>
      <c r="JIT225" s="6"/>
      <c r="JIU225" s="6"/>
      <c r="JIV225" s="6"/>
      <c r="JIW225" s="6"/>
      <c r="JIX225" s="6"/>
      <c r="JIY225" s="6"/>
      <c r="JIZ225" s="6"/>
      <c r="JJA225" s="6"/>
      <c r="JJB225" s="6"/>
      <c r="JJC225" s="6"/>
      <c r="JJD225" s="6"/>
      <c r="JJE225" s="6"/>
      <c r="JJF225" s="6"/>
      <c r="JJG225" s="6"/>
      <c r="JJH225" s="6"/>
      <c r="JJI225" s="6"/>
      <c r="JJJ225" s="6"/>
      <c r="JJK225" s="6"/>
      <c r="JJL225" s="6"/>
      <c r="JJM225" s="6"/>
      <c r="JJN225" s="6"/>
      <c r="JJO225" s="6"/>
      <c r="JJP225" s="6"/>
      <c r="JJQ225" s="6"/>
      <c r="JJR225" s="6"/>
      <c r="JJS225" s="6"/>
      <c r="JJT225" s="6"/>
      <c r="JJU225" s="6"/>
      <c r="JJV225" s="6"/>
      <c r="JJW225" s="6"/>
      <c r="JJX225" s="6"/>
      <c r="JJY225" s="6"/>
      <c r="JJZ225" s="6"/>
      <c r="JKA225" s="6"/>
      <c r="JKB225" s="6"/>
      <c r="JKC225" s="6"/>
      <c r="JKD225" s="6"/>
      <c r="JKE225" s="6"/>
      <c r="JKF225" s="6"/>
      <c r="JKG225" s="6"/>
      <c r="JKH225" s="6"/>
      <c r="JKI225" s="6"/>
      <c r="JKJ225" s="6"/>
      <c r="JKK225" s="6"/>
      <c r="JKL225" s="6"/>
      <c r="JKM225" s="6"/>
      <c r="JKN225" s="6"/>
      <c r="JKO225" s="6"/>
      <c r="JKP225" s="6"/>
      <c r="JKQ225" s="6"/>
      <c r="JKR225" s="6"/>
      <c r="JKS225" s="6"/>
      <c r="JKT225" s="6"/>
      <c r="JKU225" s="6"/>
      <c r="JKV225" s="6"/>
      <c r="JKW225" s="6"/>
      <c r="JKX225" s="6"/>
      <c r="JKY225" s="6"/>
      <c r="JKZ225" s="6"/>
      <c r="JLA225" s="6"/>
      <c r="JLB225" s="6"/>
      <c r="JLC225" s="6"/>
      <c r="JLD225" s="6"/>
      <c r="JLE225" s="6"/>
      <c r="JLF225" s="6"/>
      <c r="JLG225" s="6"/>
      <c r="JLH225" s="6"/>
      <c r="JLI225" s="6"/>
      <c r="JLJ225" s="6"/>
      <c r="JLK225" s="6"/>
      <c r="JLL225" s="6"/>
      <c r="JLM225" s="6"/>
      <c r="JLN225" s="6"/>
      <c r="JLO225" s="6"/>
      <c r="JLP225" s="6"/>
      <c r="JLQ225" s="6"/>
      <c r="JLR225" s="6"/>
      <c r="JLS225" s="6"/>
      <c r="JLT225" s="6"/>
      <c r="JLU225" s="6"/>
      <c r="JLV225" s="6"/>
      <c r="JLW225" s="6"/>
      <c r="JLX225" s="6"/>
      <c r="JLY225" s="6"/>
      <c r="JLZ225" s="6"/>
      <c r="JMA225" s="6"/>
      <c r="JMB225" s="6"/>
      <c r="JMC225" s="6"/>
      <c r="JMD225" s="6"/>
      <c r="JME225" s="6"/>
      <c r="JMF225" s="6"/>
      <c r="JMG225" s="6"/>
      <c r="JMH225" s="6"/>
      <c r="JMI225" s="6"/>
      <c r="JMJ225" s="6"/>
      <c r="JMK225" s="6"/>
      <c r="JML225" s="6"/>
      <c r="JMM225" s="6"/>
      <c r="JMN225" s="6"/>
      <c r="JMO225" s="6"/>
      <c r="JMP225" s="6"/>
      <c r="JMQ225" s="6"/>
      <c r="JMR225" s="6"/>
      <c r="JMS225" s="6"/>
      <c r="JMT225" s="6"/>
      <c r="JMU225" s="6"/>
      <c r="JMV225" s="6"/>
      <c r="JMW225" s="6"/>
      <c r="JMX225" s="6"/>
      <c r="JMY225" s="6"/>
      <c r="JMZ225" s="6"/>
      <c r="JNA225" s="6"/>
      <c r="JNB225" s="6"/>
      <c r="JNC225" s="6"/>
      <c r="JND225" s="6"/>
      <c r="JNE225" s="6"/>
      <c r="JNF225" s="6"/>
      <c r="JNG225" s="6"/>
      <c r="JNH225" s="6"/>
      <c r="JNI225" s="6"/>
      <c r="JNJ225" s="6"/>
      <c r="JNK225" s="6"/>
      <c r="JNL225" s="6"/>
      <c r="JNM225" s="6"/>
      <c r="JNN225" s="6"/>
      <c r="JNO225" s="6"/>
      <c r="JNP225" s="6"/>
      <c r="JNQ225" s="6"/>
      <c r="JNR225" s="6"/>
      <c r="JNS225" s="6"/>
      <c r="JNT225" s="6"/>
      <c r="JNU225" s="6"/>
      <c r="JNV225" s="6"/>
      <c r="JNW225" s="6"/>
      <c r="JNX225" s="6"/>
      <c r="JNY225" s="6"/>
      <c r="JNZ225" s="6"/>
      <c r="JOA225" s="6"/>
      <c r="JOB225" s="6"/>
      <c r="JOC225" s="6"/>
      <c r="JOD225" s="6"/>
      <c r="JOE225" s="6"/>
      <c r="JOF225" s="6"/>
      <c r="JOG225" s="6"/>
      <c r="JOH225" s="6"/>
      <c r="JOI225" s="6"/>
      <c r="JOJ225" s="6"/>
      <c r="JOK225" s="6"/>
      <c r="JOL225" s="6"/>
      <c r="JOM225" s="6"/>
      <c r="JON225" s="6"/>
      <c r="JOO225" s="6"/>
      <c r="JOP225" s="6"/>
      <c r="JOQ225" s="6"/>
      <c r="JOR225" s="6"/>
      <c r="JOS225" s="6"/>
      <c r="JOT225" s="6"/>
      <c r="JOU225" s="6"/>
      <c r="JOV225" s="6"/>
      <c r="JOW225" s="6"/>
      <c r="JOX225" s="6"/>
      <c r="JOY225" s="6"/>
      <c r="JOZ225" s="6"/>
      <c r="JPA225" s="6"/>
      <c r="JPB225" s="6"/>
      <c r="JPC225" s="6"/>
      <c r="JPD225" s="6"/>
      <c r="JPE225" s="6"/>
      <c r="JPF225" s="6"/>
      <c r="JPG225" s="6"/>
      <c r="JPH225" s="6"/>
      <c r="JPI225" s="6"/>
      <c r="JPJ225" s="6"/>
      <c r="JPK225" s="6"/>
      <c r="JPL225" s="6"/>
      <c r="JPM225" s="6"/>
      <c r="JPN225" s="6"/>
      <c r="JPO225" s="6"/>
      <c r="JPP225" s="6"/>
      <c r="JPQ225" s="6"/>
      <c r="JPR225" s="6"/>
      <c r="JPS225" s="6"/>
      <c r="JPT225" s="6"/>
      <c r="JPU225" s="6"/>
      <c r="JPV225" s="6"/>
      <c r="JPW225" s="6"/>
      <c r="JPX225" s="6"/>
      <c r="JPY225" s="6"/>
      <c r="JPZ225" s="6"/>
      <c r="JQA225" s="6"/>
      <c r="JQB225" s="6"/>
      <c r="JQC225" s="6"/>
      <c r="JQD225" s="6"/>
      <c r="JQE225" s="6"/>
      <c r="JQF225" s="6"/>
      <c r="JQG225" s="6"/>
      <c r="JQH225" s="6"/>
      <c r="JQI225" s="6"/>
      <c r="JQJ225" s="6"/>
      <c r="JQK225" s="6"/>
      <c r="JQL225" s="6"/>
      <c r="JQM225" s="6"/>
      <c r="JQN225" s="6"/>
      <c r="JQO225" s="6"/>
      <c r="JQP225" s="6"/>
      <c r="JQQ225" s="6"/>
      <c r="JQR225" s="6"/>
      <c r="JQS225" s="6"/>
      <c r="JQT225" s="6"/>
      <c r="JQU225" s="6"/>
      <c r="JQV225" s="6"/>
      <c r="JQW225" s="6"/>
      <c r="JQX225" s="6"/>
      <c r="JQY225" s="6"/>
      <c r="JQZ225" s="6"/>
      <c r="JRA225" s="6"/>
      <c r="JRB225" s="6"/>
      <c r="JRC225" s="6"/>
      <c r="JRD225" s="6"/>
      <c r="JRE225" s="6"/>
      <c r="JRF225" s="6"/>
      <c r="JRG225" s="6"/>
      <c r="JRH225" s="6"/>
      <c r="JRI225" s="6"/>
      <c r="JRJ225" s="6"/>
      <c r="JRK225" s="6"/>
      <c r="JRL225" s="6"/>
      <c r="JRM225" s="6"/>
      <c r="JRN225" s="6"/>
      <c r="JRO225" s="6"/>
      <c r="JRP225" s="6"/>
      <c r="JRQ225" s="6"/>
      <c r="JRR225" s="6"/>
      <c r="JRS225" s="6"/>
      <c r="JRT225" s="6"/>
      <c r="JRU225" s="6"/>
      <c r="JRV225" s="6"/>
      <c r="JRW225" s="6"/>
      <c r="JRX225" s="6"/>
      <c r="JRY225" s="6"/>
      <c r="JRZ225" s="6"/>
      <c r="JSA225" s="6"/>
      <c r="JSB225" s="6"/>
      <c r="JSC225" s="6"/>
      <c r="JSD225" s="6"/>
      <c r="JSE225" s="6"/>
      <c r="JSF225" s="6"/>
      <c r="JSG225" s="6"/>
      <c r="JSH225" s="6"/>
      <c r="JSI225" s="6"/>
      <c r="JSJ225" s="6"/>
      <c r="JSK225" s="6"/>
      <c r="JSL225" s="6"/>
      <c r="JSM225" s="6"/>
      <c r="JSN225" s="6"/>
      <c r="JSO225" s="6"/>
      <c r="JSP225" s="6"/>
      <c r="JSQ225" s="6"/>
      <c r="JSR225" s="6"/>
      <c r="JSS225" s="6"/>
      <c r="JST225" s="6"/>
      <c r="JSU225" s="6"/>
      <c r="JSV225" s="6"/>
      <c r="JSW225" s="6"/>
      <c r="JSX225" s="6"/>
      <c r="JSY225" s="6"/>
      <c r="JSZ225" s="6"/>
      <c r="JTA225" s="6"/>
      <c r="JTB225" s="6"/>
      <c r="JTC225" s="6"/>
      <c r="JTD225" s="6"/>
      <c r="JTE225" s="6"/>
      <c r="JTF225" s="6"/>
      <c r="JTG225" s="6"/>
      <c r="JTH225" s="6"/>
      <c r="JTI225" s="6"/>
      <c r="JTJ225" s="6"/>
      <c r="JTK225" s="6"/>
      <c r="JTL225" s="6"/>
      <c r="JTM225" s="6"/>
      <c r="JTN225" s="6"/>
      <c r="JTO225" s="6"/>
      <c r="JTP225" s="6"/>
      <c r="JTQ225" s="6"/>
      <c r="JTR225" s="6"/>
      <c r="JTS225" s="6"/>
      <c r="JTT225" s="6"/>
      <c r="JTU225" s="6"/>
      <c r="JTV225" s="6"/>
      <c r="JTW225" s="6"/>
      <c r="JTX225" s="6"/>
      <c r="JTY225" s="6"/>
      <c r="JTZ225" s="6"/>
      <c r="JUA225" s="6"/>
      <c r="JUB225" s="6"/>
      <c r="JUC225" s="6"/>
      <c r="JUD225" s="6"/>
      <c r="JUE225" s="6"/>
      <c r="JUF225" s="6"/>
      <c r="JUG225" s="6"/>
      <c r="JUH225" s="6"/>
      <c r="JUI225" s="6"/>
      <c r="JUJ225" s="6"/>
      <c r="JUK225" s="6"/>
      <c r="JUL225" s="6"/>
      <c r="JUM225" s="6"/>
      <c r="JUN225" s="6"/>
      <c r="JUO225" s="6"/>
      <c r="JUP225" s="6"/>
      <c r="JUQ225" s="6"/>
      <c r="JUR225" s="6"/>
      <c r="JUS225" s="6"/>
      <c r="JUT225" s="6"/>
      <c r="JUU225" s="6"/>
      <c r="JUV225" s="6"/>
      <c r="JUW225" s="6"/>
      <c r="JUX225" s="6"/>
      <c r="JUY225" s="6"/>
      <c r="JUZ225" s="6"/>
      <c r="JVA225" s="6"/>
      <c r="JVB225" s="6"/>
      <c r="JVC225" s="6"/>
      <c r="JVD225" s="6"/>
      <c r="JVE225" s="6"/>
      <c r="JVF225" s="6"/>
      <c r="JVG225" s="6"/>
      <c r="JVH225" s="6"/>
      <c r="JVI225" s="6"/>
      <c r="JVJ225" s="6"/>
      <c r="JVK225" s="6"/>
      <c r="JVL225" s="6"/>
      <c r="JVM225" s="6"/>
      <c r="JVN225" s="6"/>
      <c r="JVO225" s="6"/>
      <c r="JVP225" s="6"/>
      <c r="JVQ225" s="6"/>
      <c r="JVR225" s="6"/>
      <c r="JVS225" s="6"/>
      <c r="JVT225" s="6"/>
      <c r="JVU225" s="6"/>
      <c r="JVV225" s="6"/>
      <c r="JVW225" s="6"/>
      <c r="JVX225" s="6"/>
      <c r="JVY225" s="6"/>
      <c r="JVZ225" s="6"/>
      <c r="JWA225" s="6"/>
      <c r="JWB225" s="6"/>
      <c r="JWC225" s="6"/>
      <c r="JWD225" s="6"/>
      <c r="JWE225" s="6"/>
      <c r="JWF225" s="6"/>
      <c r="JWG225" s="6"/>
      <c r="JWH225" s="6"/>
      <c r="JWI225" s="6"/>
      <c r="JWJ225" s="6"/>
      <c r="JWK225" s="6"/>
      <c r="JWL225" s="6"/>
      <c r="JWM225" s="6"/>
      <c r="JWN225" s="6"/>
      <c r="JWO225" s="6"/>
      <c r="JWP225" s="6"/>
      <c r="JWQ225" s="6"/>
      <c r="JWR225" s="6"/>
      <c r="JWS225" s="6"/>
      <c r="JWT225" s="6"/>
      <c r="JWU225" s="6"/>
      <c r="JWV225" s="6"/>
      <c r="JWW225" s="6"/>
      <c r="JWX225" s="6"/>
      <c r="JWY225" s="6"/>
      <c r="JWZ225" s="6"/>
      <c r="JXA225" s="6"/>
      <c r="JXB225" s="6"/>
      <c r="JXC225" s="6"/>
      <c r="JXD225" s="6"/>
      <c r="JXE225" s="6"/>
      <c r="JXF225" s="6"/>
      <c r="JXG225" s="6"/>
      <c r="JXH225" s="6"/>
      <c r="JXI225" s="6"/>
      <c r="JXJ225" s="6"/>
      <c r="JXK225" s="6"/>
      <c r="JXL225" s="6"/>
      <c r="JXM225" s="6"/>
      <c r="JXN225" s="6"/>
      <c r="JXO225" s="6"/>
      <c r="JXP225" s="6"/>
      <c r="JXQ225" s="6"/>
      <c r="JXR225" s="6"/>
      <c r="JXS225" s="6"/>
      <c r="JXT225" s="6"/>
      <c r="JXU225" s="6"/>
      <c r="JXV225" s="6"/>
      <c r="JXW225" s="6"/>
      <c r="JXX225" s="6"/>
      <c r="JXY225" s="6"/>
      <c r="JXZ225" s="6"/>
      <c r="JYA225" s="6"/>
      <c r="JYB225" s="6"/>
      <c r="JYC225" s="6"/>
      <c r="JYD225" s="6"/>
      <c r="JYE225" s="6"/>
      <c r="JYF225" s="6"/>
      <c r="JYG225" s="6"/>
      <c r="JYH225" s="6"/>
      <c r="JYI225" s="6"/>
      <c r="JYJ225" s="6"/>
      <c r="JYK225" s="6"/>
      <c r="JYL225" s="6"/>
      <c r="JYM225" s="6"/>
      <c r="JYN225" s="6"/>
      <c r="JYO225" s="6"/>
      <c r="JYP225" s="6"/>
      <c r="JYQ225" s="6"/>
      <c r="JYR225" s="6"/>
      <c r="JYS225" s="6"/>
      <c r="JYT225" s="6"/>
      <c r="JYU225" s="6"/>
      <c r="JYV225" s="6"/>
      <c r="JYW225" s="6"/>
      <c r="JYX225" s="6"/>
      <c r="JYY225" s="6"/>
      <c r="JYZ225" s="6"/>
      <c r="JZA225" s="6"/>
      <c r="JZB225" s="6"/>
      <c r="JZC225" s="6"/>
      <c r="JZD225" s="6"/>
      <c r="JZE225" s="6"/>
      <c r="JZF225" s="6"/>
      <c r="JZG225" s="6"/>
      <c r="JZH225" s="6"/>
      <c r="JZI225" s="6"/>
      <c r="JZJ225" s="6"/>
      <c r="JZK225" s="6"/>
      <c r="JZL225" s="6"/>
      <c r="JZM225" s="6"/>
      <c r="JZN225" s="6"/>
      <c r="JZO225" s="6"/>
      <c r="JZP225" s="6"/>
      <c r="JZQ225" s="6"/>
      <c r="JZR225" s="6"/>
      <c r="JZS225" s="6"/>
      <c r="JZT225" s="6"/>
      <c r="JZU225" s="6"/>
      <c r="JZV225" s="6"/>
      <c r="JZW225" s="6"/>
      <c r="JZX225" s="6"/>
      <c r="JZY225" s="6"/>
      <c r="JZZ225" s="6"/>
      <c r="KAA225" s="6"/>
      <c r="KAB225" s="6"/>
      <c r="KAC225" s="6"/>
      <c r="KAD225" s="6"/>
      <c r="KAE225" s="6"/>
      <c r="KAF225" s="6"/>
      <c r="KAG225" s="6"/>
      <c r="KAH225" s="6"/>
      <c r="KAI225" s="6"/>
      <c r="KAJ225" s="6"/>
      <c r="KAK225" s="6"/>
      <c r="KAL225" s="6"/>
      <c r="KAM225" s="6"/>
      <c r="KAN225" s="6"/>
      <c r="KAO225" s="6"/>
      <c r="KAP225" s="6"/>
      <c r="KAQ225" s="6"/>
      <c r="KAR225" s="6"/>
      <c r="KAS225" s="6"/>
      <c r="KAT225" s="6"/>
      <c r="KAU225" s="6"/>
      <c r="KAV225" s="6"/>
      <c r="KAW225" s="6"/>
      <c r="KAX225" s="6"/>
      <c r="KAY225" s="6"/>
      <c r="KAZ225" s="6"/>
      <c r="KBA225" s="6"/>
      <c r="KBB225" s="6"/>
      <c r="KBC225" s="6"/>
      <c r="KBD225" s="6"/>
      <c r="KBE225" s="6"/>
      <c r="KBF225" s="6"/>
      <c r="KBG225" s="6"/>
      <c r="KBH225" s="6"/>
      <c r="KBI225" s="6"/>
      <c r="KBJ225" s="6"/>
      <c r="KBK225" s="6"/>
      <c r="KBL225" s="6"/>
      <c r="KBM225" s="6"/>
      <c r="KBN225" s="6"/>
      <c r="KBO225" s="6"/>
      <c r="KBP225" s="6"/>
      <c r="KBQ225" s="6"/>
      <c r="KBR225" s="6"/>
      <c r="KBS225" s="6"/>
      <c r="KBT225" s="6"/>
      <c r="KBU225" s="6"/>
      <c r="KBV225" s="6"/>
      <c r="KBW225" s="6"/>
      <c r="KBX225" s="6"/>
      <c r="KBY225" s="6"/>
      <c r="KBZ225" s="6"/>
      <c r="KCA225" s="6"/>
      <c r="KCB225" s="6"/>
      <c r="KCC225" s="6"/>
      <c r="KCD225" s="6"/>
      <c r="KCE225" s="6"/>
      <c r="KCF225" s="6"/>
      <c r="KCG225" s="6"/>
      <c r="KCH225" s="6"/>
      <c r="KCI225" s="6"/>
      <c r="KCJ225" s="6"/>
      <c r="KCK225" s="6"/>
      <c r="KCL225" s="6"/>
      <c r="KCM225" s="6"/>
      <c r="KCN225" s="6"/>
      <c r="KCO225" s="6"/>
      <c r="KCP225" s="6"/>
      <c r="KCQ225" s="6"/>
      <c r="KCR225" s="6"/>
      <c r="KCS225" s="6"/>
      <c r="KCT225" s="6"/>
      <c r="KCU225" s="6"/>
      <c r="KCV225" s="6"/>
      <c r="KCW225" s="6"/>
      <c r="KCX225" s="6"/>
      <c r="KCY225" s="6"/>
      <c r="KCZ225" s="6"/>
      <c r="KDA225" s="6"/>
      <c r="KDB225" s="6"/>
      <c r="KDC225" s="6"/>
      <c r="KDD225" s="6"/>
      <c r="KDE225" s="6"/>
      <c r="KDF225" s="6"/>
      <c r="KDG225" s="6"/>
      <c r="KDH225" s="6"/>
      <c r="KDI225" s="6"/>
      <c r="KDJ225" s="6"/>
      <c r="KDK225" s="6"/>
      <c r="KDL225" s="6"/>
      <c r="KDM225" s="6"/>
      <c r="KDN225" s="6"/>
      <c r="KDO225" s="6"/>
      <c r="KDP225" s="6"/>
      <c r="KDQ225" s="6"/>
      <c r="KDR225" s="6"/>
      <c r="KDS225" s="6"/>
      <c r="KDT225" s="6"/>
      <c r="KDU225" s="6"/>
      <c r="KDV225" s="6"/>
      <c r="KDW225" s="6"/>
      <c r="KDX225" s="6"/>
      <c r="KDY225" s="6"/>
      <c r="KDZ225" s="6"/>
      <c r="KEA225" s="6"/>
      <c r="KEB225" s="6"/>
      <c r="KEC225" s="6"/>
      <c r="KED225" s="6"/>
      <c r="KEE225" s="6"/>
      <c r="KEF225" s="6"/>
      <c r="KEG225" s="6"/>
      <c r="KEH225" s="6"/>
      <c r="KEI225" s="6"/>
      <c r="KEJ225" s="6"/>
      <c r="KEK225" s="6"/>
      <c r="KEL225" s="6"/>
      <c r="KEM225" s="6"/>
      <c r="KEN225" s="6"/>
      <c r="KEO225" s="6"/>
      <c r="KEP225" s="6"/>
      <c r="KEQ225" s="6"/>
      <c r="KER225" s="6"/>
      <c r="KES225" s="6"/>
      <c r="KET225" s="6"/>
      <c r="KEU225" s="6"/>
      <c r="KEV225" s="6"/>
      <c r="KEW225" s="6"/>
      <c r="KEX225" s="6"/>
      <c r="KEY225" s="6"/>
      <c r="KEZ225" s="6"/>
      <c r="KFA225" s="6"/>
      <c r="KFB225" s="6"/>
      <c r="KFC225" s="6"/>
      <c r="KFD225" s="6"/>
      <c r="KFE225" s="6"/>
      <c r="KFF225" s="6"/>
      <c r="KFG225" s="6"/>
      <c r="KFH225" s="6"/>
      <c r="KFI225" s="6"/>
      <c r="KFJ225" s="6"/>
      <c r="KFK225" s="6"/>
      <c r="KFL225" s="6"/>
      <c r="KFM225" s="6"/>
      <c r="KFN225" s="6"/>
      <c r="KFO225" s="6"/>
      <c r="KFP225" s="6"/>
      <c r="KFQ225" s="6"/>
      <c r="KFR225" s="6"/>
      <c r="KFS225" s="6"/>
      <c r="KFT225" s="6"/>
      <c r="KFU225" s="6"/>
      <c r="KFV225" s="6"/>
      <c r="KFW225" s="6"/>
      <c r="KFX225" s="6"/>
      <c r="KFY225" s="6"/>
      <c r="KFZ225" s="6"/>
      <c r="KGA225" s="6"/>
      <c r="KGB225" s="6"/>
      <c r="KGC225" s="6"/>
      <c r="KGD225" s="6"/>
      <c r="KGE225" s="6"/>
      <c r="KGF225" s="6"/>
      <c r="KGG225" s="6"/>
      <c r="KGH225" s="6"/>
      <c r="KGI225" s="6"/>
      <c r="KGJ225" s="6"/>
      <c r="KGK225" s="6"/>
      <c r="KGL225" s="6"/>
      <c r="KGM225" s="6"/>
      <c r="KGN225" s="6"/>
      <c r="KGO225" s="6"/>
      <c r="KGP225" s="6"/>
      <c r="KGQ225" s="6"/>
      <c r="KGR225" s="6"/>
      <c r="KGS225" s="6"/>
      <c r="KGT225" s="6"/>
      <c r="KGU225" s="6"/>
      <c r="KGV225" s="6"/>
      <c r="KGW225" s="6"/>
      <c r="KGX225" s="6"/>
      <c r="KGY225" s="6"/>
      <c r="KGZ225" s="6"/>
      <c r="KHA225" s="6"/>
      <c r="KHB225" s="6"/>
      <c r="KHC225" s="6"/>
      <c r="KHD225" s="6"/>
      <c r="KHE225" s="6"/>
      <c r="KHF225" s="6"/>
      <c r="KHG225" s="6"/>
      <c r="KHH225" s="6"/>
      <c r="KHI225" s="6"/>
      <c r="KHJ225" s="6"/>
      <c r="KHK225" s="6"/>
      <c r="KHL225" s="6"/>
      <c r="KHM225" s="6"/>
      <c r="KHN225" s="6"/>
      <c r="KHO225" s="6"/>
      <c r="KHP225" s="6"/>
      <c r="KHQ225" s="6"/>
      <c r="KHR225" s="6"/>
      <c r="KHS225" s="6"/>
      <c r="KHT225" s="6"/>
      <c r="KHU225" s="6"/>
      <c r="KHV225" s="6"/>
      <c r="KHW225" s="6"/>
      <c r="KHX225" s="6"/>
      <c r="KHY225" s="6"/>
      <c r="KHZ225" s="6"/>
      <c r="KIA225" s="6"/>
      <c r="KIB225" s="6"/>
      <c r="KIC225" s="6"/>
      <c r="KID225" s="6"/>
      <c r="KIE225" s="6"/>
      <c r="KIF225" s="6"/>
      <c r="KIG225" s="6"/>
      <c r="KIH225" s="6"/>
      <c r="KII225" s="6"/>
      <c r="KIJ225" s="6"/>
      <c r="KIK225" s="6"/>
      <c r="KIL225" s="6"/>
      <c r="KIM225" s="6"/>
      <c r="KIN225" s="6"/>
      <c r="KIO225" s="6"/>
      <c r="KIP225" s="6"/>
      <c r="KIQ225" s="6"/>
      <c r="KIR225" s="6"/>
      <c r="KIS225" s="6"/>
      <c r="KIT225" s="6"/>
      <c r="KIU225" s="6"/>
      <c r="KIV225" s="6"/>
      <c r="KIW225" s="6"/>
      <c r="KIX225" s="6"/>
      <c r="KIY225" s="6"/>
      <c r="KIZ225" s="6"/>
      <c r="KJA225" s="6"/>
      <c r="KJB225" s="6"/>
      <c r="KJC225" s="6"/>
      <c r="KJD225" s="6"/>
      <c r="KJE225" s="6"/>
      <c r="KJF225" s="6"/>
      <c r="KJG225" s="6"/>
      <c r="KJH225" s="6"/>
      <c r="KJI225" s="6"/>
      <c r="KJJ225" s="6"/>
      <c r="KJK225" s="6"/>
      <c r="KJL225" s="6"/>
      <c r="KJM225" s="6"/>
      <c r="KJN225" s="6"/>
      <c r="KJO225" s="6"/>
      <c r="KJP225" s="6"/>
      <c r="KJQ225" s="6"/>
      <c r="KJR225" s="6"/>
      <c r="KJS225" s="6"/>
      <c r="KJT225" s="6"/>
      <c r="KJU225" s="6"/>
      <c r="KJV225" s="6"/>
      <c r="KJW225" s="6"/>
      <c r="KJX225" s="6"/>
      <c r="KJY225" s="6"/>
      <c r="KJZ225" s="6"/>
      <c r="KKA225" s="6"/>
      <c r="KKB225" s="6"/>
      <c r="KKC225" s="6"/>
      <c r="KKD225" s="6"/>
      <c r="KKE225" s="6"/>
      <c r="KKF225" s="6"/>
      <c r="KKG225" s="6"/>
      <c r="KKH225" s="6"/>
      <c r="KKI225" s="6"/>
      <c r="KKJ225" s="6"/>
      <c r="KKK225" s="6"/>
      <c r="KKL225" s="6"/>
      <c r="KKM225" s="6"/>
      <c r="KKN225" s="6"/>
      <c r="KKO225" s="6"/>
      <c r="KKP225" s="6"/>
      <c r="KKQ225" s="6"/>
      <c r="KKR225" s="6"/>
      <c r="KKS225" s="6"/>
      <c r="KKT225" s="6"/>
      <c r="KKU225" s="6"/>
      <c r="KKV225" s="6"/>
      <c r="KKW225" s="6"/>
      <c r="KKX225" s="6"/>
      <c r="KKY225" s="6"/>
      <c r="KKZ225" s="6"/>
      <c r="KLA225" s="6"/>
      <c r="KLB225" s="6"/>
      <c r="KLC225" s="6"/>
      <c r="KLD225" s="6"/>
      <c r="KLE225" s="6"/>
      <c r="KLF225" s="6"/>
      <c r="KLG225" s="6"/>
      <c r="KLH225" s="6"/>
      <c r="KLI225" s="6"/>
      <c r="KLJ225" s="6"/>
      <c r="KLK225" s="6"/>
      <c r="KLL225" s="6"/>
      <c r="KLM225" s="6"/>
      <c r="KLN225" s="6"/>
      <c r="KLO225" s="6"/>
      <c r="KLP225" s="6"/>
      <c r="KLQ225" s="6"/>
      <c r="KLR225" s="6"/>
      <c r="KLS225" s="6"/>
      <c r="KLT225" s="6"/>
      <c r="KLU225" s="6"/>
      <c r="KLV225" s="6"/>
      <c r="KLW225" s="6"/>
      <c r="KLX225" s="6"/>
      <c r="KLY225" s="6"/>
      <c r="KLZ225" s="6"/>
      <c r="KMA225" s="6"/>
      <c r="KMB225" s="6"/>
      <c r="KMC225" s="6"/>
      <c r="KMD225" s="6"/>
      <c r="KME225" s="6"/>
      <c r="KMF225" s="6"/>
      <c r="KMG225" s="6"/>
      <c r="KMH225" s="6"/>
      <c r="KMI225" s="6"/>
      <c r="KMJ225" s="6"/>
      <c r="KMK225" s="6"/>
      <c r="KML225" s="6"/>
      <c r="KMM225" s="6"/>
      <c r="KMN225" s="6"/>
      <c r="KMO225" s="6"/>
      <c r="KMP225" s="6"/>
      <c r="KMQ225" s="6"/>
      <c r="KMR225" s="6"/>
      <c r="KMS225" s="6"/>
      <c r="KMT225" s="6"/>
      <c r="KMU225" s="6"/>
      <c r="KMV225" s="6"/>
      <c r="KMW225" s="6"/>
      <c r="KMX225" s="6"/>
      <c r="KMY225" s="6"/>
      <c r="KMZ225" s="6"/>
      <c r="KNA225" s="6"/>
      <c r="KNB225" s="6"/>
      <c r="KNC225" s="6"/>
      <c r="KND225" s="6"/>
      <c r="KNE225" s="6"/>
      <c r="KNF225" s="6"/>
      <c r="KNG225" s="6"/>
      <c r="KNH225" s="6"/>
      <c r="KNI225" s="6"/>
      <c r="KNJ225" s="6"/>
      <c r="KNK225" s="6"/>
      <c r="KNL225" s="6"/>
      <c r="KNM225" s="6"/>
      <c r="KNN225" s="6"/>
      <c r="KNO225" s="6"/>
      <c r="KNP225" s="6"/>
      <c r="KNQ225" s="6"/>
      <c r="KNR225" s="6"/>
      <c r="KNS225" s="6"/>
      <c r="KNT225" s="6"/>
      <c r="KNU225" s="6"/>
      <c r="KNV225" s="6"/>
      <c r="KNW225" s="6"/>
      <c r="KNX225" s="6"/>
      <c r="KNY225" s="6"/>
      <c r="KNZ225" s="6"/>
      <c r="KOA225" s="6"/>
      <c r="KOB225" s="6"/>
      <c r="KOC225" s="6"/>
      <c r="KOD225" s="6"/>
      <c r="KOE225" s="6"/>
      <c r="KOF225" s="6"/>
      <c r="KOG225" s="6"/>
      <c r="KOH225" s="6"/>
      <c r="KOI225" s="6"/>
      <c r="KOJ225" s="6"/>
      <c r="KOK225" s="6"/>
      <c r="KOL225" s="6"/>
      <c r="KOM225" s="6"/>
      <c r="KON225" s="6"/>
      <c r="KOO225" s="6"/>
      <c r="KOP225" s="6"/>
      <c r="KOQ225" s="6"/>
      <c r="KOR225" s="6"/>
      <c r="KOS225" s="6"/>
      <c r="KOT225" s="6"/>
      <c r="KOU225" s="6"/>
      <c r="KOV225" s="6"/>
      <c r="KOW225" s="6"/>
      <c r="KOX225" s="6"/>
      <c r="KOY225" s="6"/>
      <c r="KOZ225" s="6"/>
      <c r="KPA225" s="6"/>
      <c r="KPB225" s="6"/>
      <c r="KPC225" s="6"/>
      <c r="KPD225" s="6"/>
      <c r="KPE225" s="6"/>
      <c r="KPF225" s="6"/>
      <c r="KPG225" s="6"/>
      <c r="KPH225" s="6"/>
      <c r="KPI225" s="6"/>
      <c r="KPJ225" s="6"/>
      <c r="KPK225" s="6"/>
      <c r="KPL225" s="6"/>
      <c r="KPM225" s="6"/>
      <c r="KPN225" s="6"/>
      <c r="KPO225" s="6"/>
      <c r="KPP225" s="6"/>
      <c r="KPQ225" s="6"/>
      <c r="KPR225" s="6"/>
      <c r="KPS225" s="6"/>
      <c r="KPT225" s="6"/>
      <c r="KPU225" s="6"/>
      <c r="KPV225" s="6"/>
      <c r="KPW225" s="6"/>
      <c r="KPX225" s="6"/>
      <c r="KPY225" s="6"/>
      <c r="KPZ225" s="6"/>
      <c r="KQA225" s="6"/>
      <c r="KQB225" s="6"/>
      <c r="KQC225" s="6"/>
      <c r="KQD225" s="6"/>
      <c r="KQE225" s="6"/>
      <c r="KQF225" s="6"/>
      <c r="KQG225" s="6"/>
      <c r="KQH225" s="6"/>
      <c r="KQI225" s="6"/>
      <c r="KQJ225" s="6"/>
      <c r="KQK225" s="6"/>
      <c r="KQL225" s="6"/>
      <c r="KQM225" s="6"/>
      <c r="KQN225" s="6"/>
      <c r="KQO225" s="6"/>
      <c r="KQP225" s="6"/>
      <c r="KQQ225" s="6"/>
      <c r="KQR225" s="6"/>
      <c r="KQS225" s="6"/>
      <c r="KQT225" s="6"/>
      <c r="KQU225" s="6"/>
      <c r="KQV225" s="6"/>
      <c r="KQW225" s="6"/>
      <c r="KQX225" s="6"/>
      <c r="KQY225" s="6"/>
      <c r="KQZ225" s="6"/>
      <c r="KRA225" s="6"/>
      <c r="KRB225" s="6"/>
      <c r="KRC225" s="6"/>
      <c r="KRD225" s="6"/>
      <c r="KRE225" s="6"/>
      <c r="KRF225" s="6"/>
      <c r="KRG225" s="6"/>
      <c r="KRH225" s="6"/>
      <c r="KRI225" s="6"/>
      <c r="KRJ225" s="6"/>
      <c r="KRK225" s="6"/>
      <c r="KRL225" s="6"/>
      <c r="KRM225" s="6"/>
      <c r="KRN225" s="6"/>
      <c r="KRO225" s="6"/>
      <c r="KRP225" s="6"/>
      <c r="KRQ225" s="6"/>
      <c r="KRR225" s="6"/>
      <c r="KRS225" s="6"/>
      <c r="KRT225" s="6"/>
      <c r="KRU225" s="6"/>
      <c r="KRV225" s="6"/>
      <c r="KRW225" s="6"/>
      <c r="KRX225" s="6"/>
      <c r="KRY225" s="6"/>
      <c r="KRZ225" s="6"/>
      <c r="KSA225" s="6"/>
      <c r="KSB225" s="6"/>
      <c r="KSC225" s="6"/>
      <c r="KSD225" s="6"/>
      <c r="KSE225" s="6"/>
      <c r="KSF225" s="6"/>
      <c r="KSG225" s="6"/>
      <c r="KSH225" s="6"/>
      <c r="KSI225" s="6"/>
      <c r="KSJ225" s="6"/>
      <c r="KSK225" s="6"/>
      <c r="KSL225" s="6"/>
      <c r="KSM225" s="6"/>
      <c r="KSN225" s="6"/>
      <c r="KSO225" s="6"/>
      <c r="KSP225" s="6"/>
      <c r="KSQ225" s="6"/>
      <c r="KSR225" s="6"/>
      <c r="KSS225" s="6"/>
      <c r="KST225" s="6"/>
      <c r="KSU225" s="6"/>
      <c r="KSV225" s="6"/>
      <c r="KSW225" s="6"/>
      <c r="KSX225" s="6"/>
      <c r="KSY225" s="6"/>
      <c r="KSZ225" s="6"/>
      <c r="KTA225" s="6"/>
      <c r="KTB225" s="6"/>
      <c r="KTC225" s="6"/>
      <c r="KTD225" s="6"/>
      <c r="KTE225" s="6"/>
      <c r="KTF225" s="6"/>
      <c r="KTG225" s="6"/>
      <c r="KTH225" s="6"/>
      <c r="KTI225" s="6"/>
      <c r="KTJ225" s="6"/>
      <c r="KTK225" s="6"/>
      <c r="KTL225" s="6"/>
      <c r="KTM225" s="6"/>
      <c r="KTN225" s="6"/>
      <c r="KTO225" s="6"/>
      <c r="KTP225" s="6"/>
      <c r="KTQ225" s="6"/>
      <c r="KTR225" s="6"/>
      <c r="KTS225" s="6"/>
      <c r="KTT225" s="6"/>
      <c r="KTU225" s="6"/>
      <c r="KTV225" s="6"/>
      <c r="KTW225" s="6"/>
      <c r="KTX225" s="6"/>
      <c r="KTY225" s="6"/>
      <c r="KTZ225" s="6"/>
      <c r="KUA225" s="6"/>
      <c r="KUB225" s="6"/>
      <c r="KUC225" s="6"/>
      <c r="KUD225" s="6"/>
      <c r="KUE225" s="6"/>
      <c r="KUF225" s="6"/>
      <c r="KUG225" s="6"/>
      <c r="KUH225" s="6"/>
      <c r="KUI225" s="6"/>
      <c r="KUJ225" s="6"/>
      <c r="KUK225" s="6"/>
      <c r="KUL225" s="6"/>
      <c r="KUM225" s="6"/>
      <c r="KUN225" s="6"/>
      <c r="KUO225" s="6"/>
      <c r="KUP225" s="6"/>
      <c r="KUQ225" s="6"/>
      <c r="KUR225" s="6"/>
      <c r="KUS225" s="6"/>
      <c r="KUT225" s="6"/>
      <c r="KUU225" s="6"/>
      <c r="KUV225" s="6"/>
      <c r="KUW225" s="6"/>
      <c r="KUX225" s="6"/>
      <c r="KUY225" s="6"/>
      <c r="KUZ225" s="6"/>
      <c r="KVA225" s="6"/>
      <c r="KVB225" s="6"/>
      <c r="KVC225" s="6"/>
      <c r="KVD225" s="6"/>
      <c r="KVE225" s="6"/>
      <c r="KVF225" s="6"/>
      <c r="KVG225" s="6"/>
      <c r="KVH225" s="6"/>
      <c r="KVI225" s="6"/>
      <c r="KVJ225" s="6"/>
      <c r="KVK225" s="6"/>
      <c r="KVL225" s="6"/>
      <c r="KVM225" s="6"/>
      <c r="KVN225" s="6"/>
      <c r="KVO225" s="6"/>
      <c r="KVP225" s="6"/>
      <c r="KVQ225" s="6"/>
      <c r="KVR225" s="6"/>
      <c r="KVS225" s="6"/>
      <c r="KVT225" s="6"/>
      <c r="KVU225" s="6"/>
      <c r="KVV225" s="6"/>
      <c r="KVW225" s="6"/>
      <c r="KVX225" s="6"/>
      <c r="KVY225" s="6"/>
      <c r="KVZ225" s="6"/>
      <c r="KWA225" s="6"/>
      <c r="KWB225" s="6"/>
      <c r="KWC225" s="6"/>
      <c r="KWD225" s="6"/>
      <c r="KWE225" s="6"/>
      <c r="KWF225" s="6"/>
      <c r="KWG225" s="6"/>
      <c r="KWH225" s="6"/>
      <c r="KWI225" s="6"/>
      <c r="KWJ225" s="6"/>
      <c r="KWK225" s="6"/>
      <c r="KWL225" s="6"/>
      <c r="KWM225" s="6"/>
      <c r="KWN225" s="6"/>
      <c r="KWO225" s="6"/>
      <c r="KWP225" s="6"/>
      <c r="KWQ225" s="6"/>
      <c r="KWR225" s="6"/>
      <c r="KWS225" s="6"/>
      <c r="KWT225" s="6"/>
      <c r="KWU225" s="6"/>
      <c r="KWV225" s="6"/>
      <c r="KWW225" s="6"/>
      <c r="KWX225" s="6"/>
      <c r="KWY225" s="6"/>
      <c r="KWZ225" s="6"/>
      <c r="KXA225" s="6"/>
      <c r="KXB225" s="6"/>
      <c r="KXC225" s="6"/>
      <c r="KXD225" s="6"/>
      <c r="KXE225" s="6"/>
      <c r="KXF225" s="6"/>
      <c r="KXG225" s="6"/>
      <c r="KXH225" s="6"/>
      <c r="KXI225" s="6"/>
      <c r="KXJ225" s="6"/>
      <c r="KXK225" s="6"/>
      <c r="KXL225" s="6"/>
      <c r="KXM225" s="6"/>
      <c r="KXN225" s="6"/>
      <c r="KXO225" s="6"/>
      <c r="KXP225" s="6"/>
      <c r="KXQ225" s="6"/>
      <c r="KXR225" s="6"/>
      <c r="KXS225" s="6"/>
      <c r="KXT225" s="6"/>
      <c r="KXU225" s="6"/>
      <c r="KXV225" s="6"/>
      <c r="KXW225" s="6"/>
      <c r="KXX225" s="6"/>
      <c r="KXY225" s="6"/>
      <c r="KXZ225" s="6"/>
      <c r="KYA225" s="6"/>
      <c r="KYB225" s="6"/>
      <c r="KYC225" s="6"/>
      <c r="KYD225" s="6"/>
      <c r="KYE225" s="6"/>
      <c r="KYF225" s="6"/>
      <c r="KYG225" s="6"/>
      <c r="KYH225" s="6"/>
      <c r="KYI225" s="6"/>
      <c r="KYJ225" s="6"/>
      <c r="KYK225" s="6"/>
      <c r="KYL225" s="6"/>
      <c r="KYM225" s="6"/>
      <c r="KYN225" s="6"/>
      <c r="KYO225" s="6"/>
      <c r="KYP225" s="6"/>
      <c r="KYQ225" s="6"/>
      <c r="KYR225" s="6"/>
      <c r="KYS225" s="6"/>
      <c r="KYT225" s="6"/>
      <c r="KYU225" s="6"/>
      <c r="KYV225" s="6"/>
      <c r="KYW225" s="6"/>
      <c r="KYX225" s="6"/>
      <c r="KYY225" s="6"/>
      <c r="KYZ225" s="6"/>
      <c r="KZA225" s="6"/>
      <c r="KZB225" s="6"/>
      <c r="KZC225" s="6"/>
      <c r="KZD225" s="6"/>
      <c r="KZE225" s="6"/>
      <c r="KZF225" s="6"/>
      <c r="KZG225" s="6"/>
      <c r="KZH225" s="6"/>
      <c r="KZI225" s="6"/>
      <c r="KZJ225" s="6"/>
      <c r="KZK225" s="6"/>
      <c r="KZL225" s="6"/>
      <c r="KZM225" s="6"/>
      <c r="KZN225" s="6"/>
      <c r="KZO225" s="6"/>
      <c r="KZP225" s="6"/>
      <c r="KZQ225" s="6"/>
      <c r="KZR225" s="6"/>
      <c r="KZS225" s="6"/>
      <c r="KZT225" s="6"/>
      <c r="KZU225" s="6"/>
      <c r="KZV225" s="6"/>
      <c r="KZW225" s="6"/>
      <c r="KZX225" s="6"/>
      <c r="KZY225" s="6"/>
      <c r="KZZ225" s="6"/>
      <c r="LAA225" s="6"/>
      <c r="LAB225" s="6"/>
      <c r="LAC225" s="6"/>
      <c r="LAD225" s="6"/>
      <c r="LAE225" s="6"/>
      <c r="LAF225" s="6"/>
      <c r="LAG225" s="6"/>
      <c r="LAH225" s="6"/>
      <c r="LAI225" s="6"/>
      <c r="LAJ225" s="6"/>
      <c r="LAK225" s="6"/>
      <c r="LAL225" s="6"/>
      <c r="LAM225" s="6"/>
      <c r="LAN225" s="6"/>
      <c r="LAO225" s="6"/>
      <c r="LAP225" s="6"/>
      <c r="LAQ225" s="6"/>
      <c r="LAR225" s="6"/>
      <c r="LAS225" s="6"/>
      <c r="LAT225" s="6"/>
      <c r="LAU225" s="6"/>
      <c r="LAV225" s="6"/>
      <c r="LAW225" s="6"/>
      <c r="LAX225" s="6"/>
      <c r="LAY225" s="6"/>
      <c r="LAZ225" s="6"/>
      <c r="LBA225" s="6"/>
      <c r="LBB225" s="6"/>
      <c r="LBC225" s="6"/>
      <c r="LBD225" s="6"/>
      <c r="LBE225" s="6"/>
      <c r="LBF225" s="6"/>
      <c r="LBG225" s="6"/>
      <c r="LBH225" s="6"/>
      <c r="LBI225" s="6"/>
      <c r="LBJ225" s="6"/>
      <c r="LBK225" s="6"/>
      <c r="LBL225" s="6"/>
      <c r="LBM225" s="6"/>
      <c r="LBN225" s="6"/>
      <c r="LBO225" s="6"/>
      <c r="LBP225" s="6"/>
      <c r="LBQ225" s="6"/>
      <c r="LBR225" s="6"/>
      <c r="LBS225" s="6"/>
      <c r="LBT225" s="6"/>
      <c r="LBU225" s="6"/>
      <c r="LBV225" s="6"/>
      <c r="LBW225" s="6"/>
      <c r="LBX225" s="6"/>
      <c r="LBY225" s="6"/>
      <c r="LBZ225" s="6"/>
      <c r="LCA225" s="6"/>
      <c r="LCB225" s="6"/>
      <c r="LCC225" s="6"/>
      <c r="LCD225" s="6"/>
      <c r="LCE225" s="6"/>
      <c r="LCF225" s="6"/>
      <c r="LCG225" s="6"/>
      <c r="LCH225" s="6"/>
      <c r="LCI225" s="6"/>
      <c r="LCJ225" s="6"/>
      <c r="LCK225" s="6"/>
      <c r="LCL225" s="6"/>
      <c r="LCM225" s="6"/>
      <c r="LCN225" s="6"/>
      <c r="LCO225" s="6"/>
      <c r="LCP225" s="6"/>
      <c r="LCQ225" s="6"/>
      <c r="LCR225" s="6"/>
      <c r="LCS225" s="6"/>
      <c r="LCT225" s="6"/>
      <c r="LCU225" s="6"/>
      <c r="LCV225" s="6"/>
      <c r="LCW225" s="6"/>
      <c r="LCX225" s="6"/>
      <c r="LCY225" s="6"/>
      <c r="LCZ225" s="6"/>
      <c r="LDA225" s="6"/>
      <c r="LDB225" s="6"/>
      <c r="LDC225" s="6"/>
      <c r="LDD225" s="6"/>
      <c r="LDE225" s="6"/>
      <c r="LDF225" s="6"/>
      <c r="LDG225" s="6"/>
      <c r="LDH225" s="6"/>
      <c r="LDI225" s="6"/>
      <c r="LDJ225" s="6"/>
      <c r="LDK225" s="6"/>
      <c r="LDL225" s="6"/>
      <c r="LDM225" s="6"/>
      <c r="LDN225" s="6"/>
      <c r="LDO225" s="6"/>
      <c r="LDP225" s="6"/>
      <c r="LDQ225" s="6"/>
      <c r="LDR225" s="6"/>
      <c r="LDS225" s="6"/>
      <c r="LDT225" s="6"/>
      <c r="LDU225" s="6"/>
      <c r="LDV225" s="6"/>
      <c r="LDW225" s="6"/>
      <c r="LDX225" s="6"/>
      <c r="LDY225" s="6"/>
      <c r="LDZ225" s="6"/>
      <c r="LEA225" s="6"/>
      <c r="LEB225" s="6"/>
      <c r="LEC225" s="6"/>
      <c r="LED225" s="6"/>
      <c r="LEE225" s="6"/>
      <c r="LEF225" s="6"/>
      <c r="LEG225" s="6"/>
      <c r="LEH225" s="6"/>
      <c r="LEI225" s="6"/>
      <c r="LEJ225" s="6"/>
      <c r="LEK225" s="6"/>
      <c r="LEL225" s="6"/>
      <c r="LEM225" s="6"/>
      <c r="LEN225" s="6"/>
      <c r="LEO225" s="6"/>
      <c r="LEP225" s="6"/>
      <c r="LEQ225" s="6"/>
      <c r="LER225" s="6"/>
      <c r="LES225" s="6"/>
      <c r="LET225" s="6"/>
      <c r="LEU225" s="6"/>
      <c r="LEV225" s="6"/>
      <c r="LEW225" s="6"/>
      <c r="LEX225" s="6"/>
      <c r="LEY225" s="6"/>
      <c r="LEZ225" s="6"/>
      <c r="LFA225" s="6"/>
      <c r="LFB225" s="6"/>
      <c r="LFC225" s="6"/>
      <c r="LFD225" s="6"/>
      <c r="LFE225" s="6"/>
      <c r="LFF225" s="6"/>
      <c r="LFG225" s="6"/>
      <c r="LFH225" s="6"/>
      <c r="LFI225" s="6"/>
      <c r="LFJ225" s="6"/>
      <c r="LFK225" s="6"/>
      <c r="LFL225" s="6"/>
      <c r="LFM225" s="6"/>
      <c r="LFN225" s="6"/>
      <c r="LFO225" s="6"/>
      <c r="LFP225" s="6"/>
      <c r="LFQ225" s="6"/>
      <c r="LFR225" s="6"/>
      <c r="LFS225" s="6"/>
      <c r="LFT225" s="6"/>
      <c r="LFU225" s="6"/>
      <c r="LFV225" s="6"/>
      <c r="LFW225" s="6"/>
      <c r="LFX225" s="6"/>
      <c r="LFY225" s="6"/>
      <c r="LFZ225" s="6"/>
      <c r="LGA225" s="6"/>
      <c r="LGB225" s="6"/>
      <c r="LGC225" s="6"/>
      <c r="LGD225" s="6"/>
      <c r="LGE225" s="6"/>
      <c r="LGF225" s="6"/>
      <c r="LGG225" s="6"/>
      <c r="LGH225" s="6"/>
      <c r="LGI225" s="6"/>
      <c r="LGJ225" s="6"/>
      <c r="LGK225" s="6"/>
      <c r="LGL225" s="6"/>
      <c r="LGM225" s="6"/>
      <c r="LGN225" s="6"/>
      <c r="LGO225" s="6"/>
      <c r="LGP225" s="6"/>
      <c r="LGQ225" s="6"/>
      <c r="LGR225" s="6"/>
      <c r="LGS225" s="6"/>
      <c r="LGT225" s="6"/>
      <c r="LGU225" s="6"/>
      <c r="LGV225" s="6"/>
      <c r="LGW225" s="6"/>
      <c r="LGX225" s="6"/>
      <c r="LGY225" s="6"/>
      <c r="LGZ225" s="6"/>
      <c r="LHA225" s="6"/>
      <c r="LHB225" s="6"/>
      <c r="LHC225" s="6"/>
      <c r="LHD225" s="6"/>
      <c r="LHE225" s="6"/>
      <c r="LHF225" s="6"/>
      <c r="LHG225" s="6"/>
      <c r="LHH225" s="6"/>
      <c r="LHI225" s="6"/>
      <c r="LHJ225" s="6"/>
      <c r="LHK225" s="6"/>
      <c r="LHL225" s="6"/>
      <c r="LHM225" s="6"/>
      <c r="LHN225" s="6"/>
      <c r="LHO225" s="6"/>
      <c r="LHP225" s="6"/>
      <c r="LHQ225" s="6"/>
      <c r="LHR225" s="6"/>
      <c r="LHS225" s="6"/>
      <c r="LHT225" s="6"/>
      <c r="LHU225" s="6"/>
      <c r="LHV225" s="6"/>
      <c r="LHW225" s="6"/>
      <c r="LHX225" s="6"/>
      <c r="LHY225" s="6"/>
      <c r="LHZ225" s="6"/>
      <c r="LIA225" s="6"/>
      <c r="LIB225" s="6"/>
      <c r="LIC225" s="6"/>
      <c r="LID225" s="6"/>
      <c r="LIE225" s="6"/>
      <c r="LIF225" s="6"/>
      <c r="LIG225" s="6"/>
      <c r="LIH225" s="6"/>
      <c r="LII225" s="6"/>
      <c r="LIJ225" s="6"/>
      <c r="LIK225" s="6"/>
      <c r="LIL225" s="6"/>
      <c r="LIM225" s="6"/>
      <c r="LIN225" s="6"/>
      <c r="LIO225" s="6"/>
      <c r="LIP225" s="6"/>
      <c r="LIQ225" s="6"/>
      <c r="LIR225" s="6"/>
      <c r="LIS225" s="6"/>
      <c r="LIT225" s="6"/>
      <c r="LIU225" s="6"/>
      <c r="LIV225" s="6"/>
      <c r="LIW225" s="6"/>
      <c r="LIX225" s="6"/>
      <c r="LIY225" s="6"/>
      <c r="LIZ225" s="6"/>
      <c r="LJA225" s="6"/>
      <c r="LJB225" s="6"/>
      <c r="LJC225" s="6"/>
      <c r="LJD225" s="6"/>
      <c r="LJE225" s="6"/>
      <c r="LJF225" s="6"/>
      <c r="LJG225" s="6"/>
      <c r="LJH225" s="6"/>
      <c r="LJI225" s="6"/>
      <c r="LJJ225" s="6"/>
      <c r="LJK225" s="6"/>
      <c r="LJL225" s="6"/>
      <c r="LJM225" s="6"/>
      <c r="LJN225" s="6"/>
      <c r="LJO225" s="6"/>
      <c r="LJP225" s="6"/>
      <c r="LJQ225" s="6"/>
      <c r="LJR225" s="6"/>
      <c r="LJS225" s="6"/>
      <c r="LJT225" s="6"/>
      <c r="LJU225" s="6"/>
      <c r="LJV225" s="6"/>
      <c r="LJW225" s="6"/>
      <c r="LJX225" s="6"/>
      <c r="LJY225" s="6"/>
      <c r="LJZ225" s="6"/>
      <c r="LKA225" s="6"/>
      <c r="LKB225" s="6"/>
      <c r="LKC225" s="6"/>
      <c r="LKD225" s="6"/>
      <c r="LKE225" s="6"/>
      <c r="LKF225" s="6"/>
      <c r="LKG225" s="6"/>
      <c r="LKH225" s="6"/>
      <c r="LKI225" s="6"/>
      <c r="LKJ225" s="6"/>
      <c r="LKK225" s="6"/>
      <c r="LKL225" s="6"/>
      <c r="LKM225" s="6"/>
      <c r="LKN225" s="6"/>
      <c r="LKO225" s="6"/>
      <c r="LKP225" s="6"/>
      <c r="LKQ225" s="6"/>
      <c r="LKR225" s="6"/>
      <c r="LKS225" s="6"/>
      <c r="LKT225" s="6"/>
      <c r="LKU225" s="6"/>
      <c r="LKV225" s="6"/>
      <c r="LKW225" s="6"/>
      <c r="LKX225" s="6"/>
      <c r="LKY225" s="6"/>
      <c r="LKZ225" s="6"/>
      <c r="LLA225" s="6"/>
      <c r="LLB225" s="6"/>
      <c r="LLC225" s="6"/>
      <c r="LLD225" s="6"/>
      <c r="LLE225" s="6"/>
      <c r="LLF225" s="6"/>
      <c r="LLG225" s="6"/>
      <c r="LLH225" s="6"/>
      <c r="LLI225" s="6"/>
      <c r="LLJ225" s="6"/>
      <c r="LLK225" s="6"/>
      <c r="LLL225" s="6"/>
      <c r="LLM225" s="6"/>
      <c r="LLN225" s="6"/>
      <c r="LLO225" s="6"/>
      <c r="LLP225" s="6"/>
      <c r="LLQ225" s="6"/>
      <c r="LLR225" s="6"/>
      <c r="LLS225" s="6"/>
      <c r="LLT225" s="6"/>
      <c r="LLU225" s="6"/>
      <c r="LLV225" s="6"/>
      <c r="LLW225" s="6"/>
      <c r="LLX225" s="6"/>
      <c r="LLY225" s="6"/>
      <c r="LLZ225" s="6"/>
      <c r="LMA225" s="6"/>
      <c r="LMB225" s="6"/>
      <c r="LMC225" s="6"/>
      <c r="LMD225" s="6"/>
      <c r="LME225" s="6"/>
      <c r="LMF225" s="6"/>
      <c r="LMG225" s="6"/>
      <c r="LMH225" s="6"/>
      <c r="LMI225" s="6"/>
      <c r="LMJ225" s="6"/>
      <c r="LMK225" s="6"/>
      <c r="LML225" s="6"/>
      <c r="LMM225" s="6"/>
      <c r="LMN225" s="6"/>
      <c r="LMO225" s="6"/>
      <c r="LMP225" s="6"/>
      <c r="LMQ225" s="6"/>
      <c r="LMR225" s="6"/>
      <c r="LMS225" s="6"/>
      <c r="LMT225" s="6"/>
      <c r="LMU225" s="6"/>
      <c r="LMV225" s="6"/>
      <c r="LMW225" s="6"/>
      <c r="LMX225" s="6"/>
      <c r="LMY225" s="6"/>
      <c r="LMZ225" s="6"/>
      <c r="LNA225" s="6"/>
      <c r="LNB225" s="6"/>
      <c r="LNC225" s="6"/>
      <c r="LND225" s="6"/>
      <c r="LNE225" s="6"/>
      <c r="LNF225" s="6"/>
      <c r="LNG225" s="6"/>
      <c r="LNH225" s="6"/>
      <c r="LNI225" s="6"/>
      <c r="LNJ225" s="6"/>
      <c r="LNK225" s="6"/>
      <c r="LNL225" s="6"/>
      <c r="LNM225" s="6"/>
      <c r="LNN225" s="6"/>
      <c r="LNO225" s="6"/>
      <c r="LNP225" s="6"/>
      <c r="LNQ225" s="6"/>
      <c r="LNR225" s="6"/>
      <c r="LNS225" s="6"/>
      <c r="LNT225" s="6"/>
      <c r="LNU225" s="6"/>
      <c r="LNV225" s="6"/>
      <c r="LNW225" s="6"/>
      <c r="LNX225" s="6"/>
      <c r="LNY225" s="6"/>
      <c r="LNZ225" s="6"/>
      <c r="LOA225" s="6"/>
      <c r="LOB225" s="6"/>
      <c r="LOC225" s="6"/>
      <c r="LOD225" s="6"/>
      <c r="LOE225" s="6"/>
      <c r="LOF225" s="6"/>
      <c r="LOG225" s="6"/>
      <c r="LOH225" s="6"/>
      <c r="LOI225" s="6"/>
      <c r="LOJ225" s="6"/>
      <c r="LOK225" s="6"/>
      <c r="LOL225" s="6"/>
      <c r="LOM225" s="6"/>
      <c r="LON225" s="6"/>
      <c r="LOO225" s="6"/>
      <c r="LOP225" s="6"/>
      <c r="LOQ225" s="6"/>
      <c r="LOR225" s="6"/>
      <c r="LOS225" s="6"/>
      <c r="LOT225" s="6"/>
      <c r="LOU225" s="6"/>
      <c r="LOV225" s="6"/>
      <c r="LOW225" s="6"/>
      <c r="LOX225" s="6"/>
      <c r="LOY225" s="6"/>
      <c r="LOZ225" s="6"/>
      <c r="LPA225" s="6"/>
      <c r="LPB225" s="6"/>
      <c r="LPC225" s="6"/>
      <c r="LPD225" s="6"/>
      <c r="LPE225" s="6"/>
      <c r="LPF225" s="6"/>
      <c r="LPG225" s="6"/>
      <c r="LPH225" s="6"/>
      <c r="LPI225" s="6"/>
      <c r="LPJ225" s="6"/>
      <c r="LPK225" s="6"/>
      <c r="LPL225" s="6"/>
      <c r="LPM225" s="6"/>
      <c r="LPN225" s="6"/>
      <c r="LPO225" s="6"/>
      <c r="LPP225" s="6"/>
      <c r="LPQ225" s="6"/>
      <c r="LPR225" s="6"/>
      <c r="LPS225" s="6"/>
      <c r="LPT225" s="6"/>
      <c r="LPU225" s="6"/>
      <c r="LPV225" s="6"/>
      <c r="LPW225" s="6"/>
      <c r="LPX225" s="6"/>
      <c r="LPY225" s="6"/>
      <c r="LPZ225" s="6"/>
      <c r="LQA225" s="6"/>
      <c r="LQB225" s="6"/>
      <c r="LQC225" s="6"/>
      <c r="LQD225" s="6"/>
      <c r="LQE225" s="6"/>
      <c r="LQF225" s="6"/>
      <c r="LQG225" s="6"/>
      <c r="LQH225" s="6"/>
      <c r="LQI225" s="6"/>
      <c r="LQJ225" s="6"/>
      <c r="LQK225" s="6"/>
      <c r="LQL225" s="6"/>
      <c r="LQM225" s="6"/>
      <c r="LQN225" s="6"/>
      <c r="LQO225" s="6"/>
      <c r="LQP225" s="6"/>
      <c r="LQQ225" s="6"/>
      <c r="LQR225" s="6"/>
      <c r="LQS225" s="6"/>
      <c r="LQT225" s="6"/>
      <c r="LQU225" s="6"/>
      <c r="LQV225" s="6"/>
      <c r="LQW225" s="6"/>
      <c r="LQX225" s="6"/>
      <c r="LQY225" s="6"/>
      <c r="LQZ225" s="6"/>
      <c r="LRA225" s="6"/>
      <c r="LRB225" s="6"/>
      <c r="LRC225" s="6"/>
      <c r="LRD225" s="6"/>
      <c r="LRE225" s="6"/>
      <c r="LRF225" s="6"/>
      <c r="LRG225" s="6"/>
      <c r="LRH225" s="6"/>
      <c r="LRI225" s="6"/>
      <c r="LRJ225" s="6"/>
      <c r="LRK225" s="6"/>
      <c r="LRL225" s="6"/>
      <c r="LRM225" s="6"/>
      <c r="LRN225" s="6"/>
      <c r="LRO225" s="6"/>
      <c r="LRP225" s="6"/>
      <c r="LRQ225" s="6"/>
      <c r="LRR225" s="6"/>
      <c r="LRS225" s="6"/>
      <c r="LRT225" s="6"/>
      <c r="LRU225" s="6"/>
      <c r="LRV225" s="6"/>
      <c r="LRW225" s="6"/>
      <c r="LRX225" s="6"/>
      <c r="LRY225" s="6"/>
      <c r="LRZ225" s="6"/>
      <c r="LSA225" s="6"/>
      <c r="LSB225" s="6"/>
      <c r="LSC225" s="6"/>
      <c r="LSD225" s="6"/>
      <c r="LSE225" s="6"/>
      <c r="LSF225" s="6"/>
      <c r="LSG225" s="6"/>
      <c r="LSH225" s="6"/>
      <c r="LSI225" s="6"/>
      <c r="LSJ225" s="6"/>
      <c r="LSK225" s="6"/>
      <c r="LSL225" s="6"/>
      <c r="LSM225" s="6"/>
      <c r="LSN225" s="6"/>
      <c r="LSO225" s="6"/>
      <c r="LSP225" s="6"/>
      <c r="LSQ225" s="6"/>
      <c r="LSR225" s="6"/>
      <c r="LSS225" s="6"/>
      <c r="LST225" s="6"/>
      <c r="LSU225" s="6"/>
      <c r="LSV225" s="6"/>
      <c r="LSW225" s="6"/>
      <c r="LSX225" s="6"/>
      <c r="LSY225" s="6"/>
      <c r="LSZ225" s="6"/>
      <c r="LTA225" s="6"/>
      <c r="LTB225" s="6"/>
      <c r="LTC225" s="6"/>
      <c r="LTD225" s="6"/>
      <c r="LTE225" s="6"/>
      <c r="LTF225" s="6"/>
      <c r="LTG225" s="6"/>
      <c r="LTH225" s="6"/>
      <c r="LTI225" s="6"/>
      <c r="LTJ225" s="6"/>
      <c r="LTK225" s="6"/>
      <c r="LTL225" s="6"/>
      <c r="LTM225" s="6"/>
      <c r="LTN225" s="6"/>
      <c r="LTO225" s="6"/>
      <c r="LTP225" s="6"/>
      <c r="LTQ225" s="6"/>
      <c r="LTR225" s="6"/>
      <c r="LTS225" s="6"/>
      <c r="LTT225" s="6"/>
      <c r="LTU225" s="6"/>
      <c r="LTV225" s="6"/>
      <c r="LTW225" s="6"/>
      <c r="LTX225" s="6"/>
      <c r="LTY225" s="6"/>
      <c r="LTZ225" s="6"/>
      <c r="LUA225" s="6"/>
      <c r="LUB225" s="6"/>
      <c r="LUC225" s="6"/>
      <c r="LUD225" s="6"/>
      <c r="LUE225" s="6"/>
      <c r="LUF225" s="6"/>
      <c r="LUG225" s="6"/>
      <c r="LUH225" s="6"/>
      <c r="LUI225" s="6"/>
      <c r="LUJ225" s="6"/>
      <c r="LUK225" s="6"/>
      <c r="LUL225" s="6"/>
      <c r="LUM225" s="6"/>
      <c r="LUN225" s="6"/>
      <c r="LUO225" s="6"/>
      <c r="LUP225" s="6"/>
      <c r="LUQ225" s="6"/>
      <c r="LUR225" s="6"/>
      <c r="LUS225" s="6"/>
      <c r="LUT225" s="6"/>
      <c r="LUU225" s="6"/>
      <c r="LUV225" s="6"/>
      <c r="LUW225" s="6"/>
      <c r="LUX225" s="6"/>
      <c r="LUY225" s="6"/>
      <c r="LUZ225" s="6"/>
      <c r="LVA225" s="6"/>
      <c r="LVB225" s="6"/>
      <c r="LVC225" s="6"/>
      <c r="LVD225" s="6"/>
      <c r="LVE225" s="6"/>
      <c r="LVF225" s="6"/>
      <c r="LVG225" s="6"/>
      <c r="LVH225" s="6"/>
      <c r="LVI225" s="6"/>
      <c r="LVJ225" s="6"/>
      <c r="LVK225" s="6"/>
      <c r="LVL225" s="6"/>
      <c r="LVM225" s="6"/>
      <c r="LVN225" s="6"/>
      <c r="LVO225" s="6"/>
      <c r="LVP225" s="6"/>
      <c r="LVQ225" s="6"/>
      <c r="LVR225" s="6"/>
      <c r="LVS225" s="6"/>
      <c r="LVT225" s="6"/>
      <c r="LVU225" s="6"/>
      <c r="LVV225" s="6"/>
      <c r="LVW225" s="6"/>
      <c r="LVX225" s="6"/>
      <c r="LVY225" s="6"/>
      <c r="LVZ225" s="6"/>
      <c r="LWA225" s="6"/>
      <c r="LWB225" s="6"/>
      <c r="LWC225" s="6"/>
      <c r="LWD225" s="6"/>
      <c r="LWE225" s="6"/>
      <c r="LWF225" s="6"/>
      <c r="LWG225" s="6"/>
      <c r="LWH225" s="6"/>
      <c r="LWI225" s="6"/>
      <c r="LWJ225" s="6"/>
      <c r="LWK225" s="6"/>
      <c r="LWL225" s="6"/>
      <c r="LWM225" s="6"/>
      <c r="LWN225" s="6"/>
      <c r="LWO225" s="6"/>
      <c r="LWP225" s="6"/>
      <c r="LWQ225" s="6"/>
      <c r="LWR225" s="6"/>
      <c r="LWS225" s="6"/>
      <c r="LWT225" s="6"/>
      <c r="LWU225" s="6"/>
      <c r="LWV225" s="6"/>
      <c r="LWW225" s="6"/>
      <c r="LWX225" s="6"/>
      <c r="LWY225" s="6"/>
      <c r="LWZ225" s="6"/>
      <c r="LXA225" s="6"/>
      <c r="LXB225" s="6"/>
      <c r="LXC225" s="6"/>
      <c r="LXD225" s="6"/>
      <c r="LXE225" s="6"/>
      <c r="LXF225" s="6"/>
      <c r="LXG225" s="6"/>
      <c r="LXH225" s="6"/>
      <c r="LXI225" s="6"/>
      <c r="LXJ225" s="6"/>
      <c r="LXK225" s="6"/>
      <c r="LXL225" s="6"/>
      <c r="LXM225" s="6"/>
      <c r="LXN225" s="6"/>
      <c r="LXO225" s="6"/>
      <c r="LXP225" s="6"/>
      <c r="LXQ225" s="6"/>
      <c r="LXR225" s="6"/>
      <c r="LXS225" s="6"/>
      <c r="LXT225" s="6"/>
      <c r="LXU225" s="6"/>
      <c r="LXV225" s="6"/>
      <c r="LXW225" s="6"/>
      <c r="LXX225" s="6"/>
      <c r="LXY225" s="6"/>
      <c r="LXZ225" s="6"/>
      <c r="LYA225" s="6"/>
      <c r="LYB225" s="6"/>
      <c r="LYC225" s="6"/>
      <c r="LYD225" s="6"/>
      <c r="LYE225" s="6"/>
      <c r="LYF225" s="6"/>
      <c r="LYG225" s="6"/>
      <c r="LYH225" s="6"/>
      <c r="LYI225" s="6"/>
      <c r="LYJ225" s="6"/>
      <c r="LYK225" s="6"/>
      <c r="LYL225" s="6"/>
      <c r="LYM225" s="6"/>
      <c r="LYN225" s="6"/>
      <c r="LYO225" s="6"/>
      <c r="LYP225" s="6"/>
      <c r="LYQ225" s="6"/>
      <c r="LYR225" s="6"/>
      <c r="LYS225" s="6"/>
      <c r="LYT225" s="6"/>
      <c r="LYU225" s="6"/>
      <c r="LYV225" s="6"/>
      <c r="LYW225" s="6"/>
      <c r="LYX225" s="6"/>
      <c r="LYY225" s="6"/>
      <c r="LYZ225" s="6"/>
      <c r="LZA225" s="6"/>
      <c r="LZB225" s="6"/>
      <c r="LZC225" s="6"/>
      <c r="LZD225" s="6"/>
      <c r="LZE225" s="6"/>
      <c r="LZF225" s="6"/>
      <c r="LZG225" s="6"/>
      <c r="LZH225" s="6"/>
      <c r="LZI225" s="6"/>
      <c r="LZJ225" s="6"/>
      <c r="LZK225" s="6"/>
      <c r="LZL225" s="6"/>
      <c r="LZM225" s="6"/>
      <c r="LZN225" s="6"/>
      <c r="LZO225" s="6"/>
      <c r="LZP225" s="6"/>
      <c r="LZQ225" s="6"/>
      <c r="LZR225" s="6"/>
      <c r="LZS225" s="6"/>
      <c r="LZT225" s="6"/>
      <c r="LZU225" s="6"/>
      <c r="LZV225" s="6"/>
      <c r="LZW225" s="6"/>
      <c r="LZX225" s="6"/>
      <c r="LZY225" s="6"/>
      <c r="LZZ225" s="6"/>
      <c r="MAA225" s="6"/>
      <c r="MAB225" s="6"/>
      <c r="MAC225" s="6"/>
      <c r="MAD225" s="6"/>
      <c r="MAE225" s="6"/>
      <c r="MAF225" s="6"/>
      <c r="MAG225" s="6"/>
      <c r="MAH225" s="6"/>
      <c r="MAI225" s="6"/>
      <c r="MAJ225" s="6"/>
      <c r="MAK225" s="6"/>
      <c r="MAL225" s="6"/>
      <c r="MAM225" s="6"/>
      <c r="MAN225" s="6"/>
      <c r="MAO225" s="6"/>
      <c r="MAP225" s="6"/>
      <c r="MAQ225" s="6"/>
      <c r="MAR225" s="6"/>
      <c r="MAS225" s="6"/>
      <c r="MAT225" s="6"/>
      <c r="MAU225" s="6"/>
      <c r="MAV225" s="6"/>
      <c r="MAW225" s="6"/>
      <c r="MAX225" s="6"/>
      <c r="MAY225" s="6"/>
      <c r="MAZ225" s="6"/>
      <c r="MBA225" s="6"/>
      <c r="MBB225" s="6"/>
      <c r="MBC225" s="6"/>
      <c r="MBD225" s="6"/>
      <c r="MBE225" s="6"/>
      <c r="MBF225" s="6"/>
      <c r="MBG225" s="6"/>
      <c r="MBH225" s="6"/>
      <c r="MBI225" s="6"/>
      <c r="MBJ225" s="6"/>
      <c r="MBK225" s="6"/>
      <c r="MBL225" s="6"/>
      <c r="MBM225" s="6"/>
      <c r="MBN225" s="6"/>
      <c r="MBO225" s="6"/>
      <c r="MBP225" s="6"/>
      <c r="MBQ225" s="6"/>
      <c r="MBR225" s="6"/>
      <c r="MBS225" s="6"/>
      <c r="MBT225" s="6"/>
      <c r="MBU225" s="6"/>
      <c r="MBV225" s="6"/>
      <c r="MBW225" s="6"/>
      <c r="MBX225" s="6"/>
      <c r="MBY225" s="6"/>
      <c r="MBZ225" s="6"/>
      <c r="MCA225" s="6"/>
      <c r="MCB225" s="6"/>
      <c r="MCC225" s="6"/>
      <c r="MCD225" s="6"/>
      <c r="MCE225" s="6"/>
      <c r="MCF225" s="6"/>
      <c r="MCG225" s="6"/>
      <c r="MCH225" s="6"/>
      <c r="MCI225" s="6"/>
      <c r="MCJ225" s="6"/>
      <c r="MCK225" s="6"/>
      <c r="MCL225" s="6"/>
      <c r="MCM225" s="6"/>
      <c r="MCN225" s="6"/>
      <c r="MCO225" s="6"/>
      <c r="MCP225" s="6"/>
      <c r="MCQ225" s="6"/>
      <c r="MCR225" s="6"/>
      <c r="MCS225" s="6"/>
      <c r="MCT225" s="6"/>
      <c r="MCU225" s="6"/>
      <c r="MCV225" s="6"/>
      <c r="MCW225" s="6"/>
      <c r="MCX225" s="6"/>
      <c r="MCY225" s="6"/>
      <c r="MCZ225" s="6"/>
      <c r="MDA225" s="6"/>
      <c r="MDB225" s="6"/>
      <c r="MDC225" s="6"/>
      <c r="MDD225" s="6"/>
      <c r="MDE225" s="6"/>
      <c r="MDF225" s="6"/>
      <c r="MDG225" s="6"/>
      <c r="MDH225" s="6"/>
      <c r="MDI225" s="6"/>
      <c r="MDJ225" s="6"/>
      <c r="MDK225" s="6"/>
      <c r="MDL225" s="6"/>
      <c r="MDM225" s="6"/>
      <c r="MDN225" s="6"/>
      <c r="MDO225" s="6"/>
      <c r="MDP225" s="6"/>
      <c r="MDQ225" s="6"/>
      <c r="MDR225" s="6"/>
      <c r="MDS225" s="6"/>
      <c r="MDT225" s="6"/>
      <c r="MDU225" s="6"/>
      <c r="MDV225" s="6"/>
      <c r="MDW225" s="6"/>
      <c r="MDX225" s="6"/>
      <c r="MDY225" s="6"/>
      <c r="MDZ225" s="6"/>
      <c r="MEA225" s="6"/>
      <c r="MEB225" s="6"/>
      <c r="MEC225" s="6"/>
      <c r="MED225" s="6"/>
      <c r="MEE225" s="6"/>
      <c r="MEF225" s="6"/>
      <c r="MEG225" s="6"/>
      <c r="MEH225" s="6"/>
      <c r="MEI225" s="6"/>
      <c r="MEJ225" s="6"/>
      <c r="MEK225" s="6"/>
      <c r="MEL225" s="6"/>
      <c r="MEM225" s="6"/>
      <c r="MEN225" s="6"/>
      <c r="MEO225" s="6"/>
      <c r="MEP225" s="6"/>
      <c r="MEQ225" s="6"/>
      <c r="MER225" s="6"/>
      <c r="MES225" s="6"/>
      <c r="MET225" s="6"/>
      <c r="MEU225" s="6"/>
      <c r="MEV225" s="6"/>
      <c r="MEW225" s="6"/>
      <c r="MEX225" s="6"/>
      <c r="MEY225" s="6"/>
      <c r="MEZ225" s="6"/>
      <c r="MFA225" s="6"/>
      <c r="MFB225" s="6"/>
      <c r="MFC225" s="6"/>
      <c r="MFD225" s="6"/>
      <c r="MFE225" s="6"/>
      <c r="MFF225" s="6"/>
      <c r="MFG225" s="6"/>
      <c r="MFH225" s="6"/>
      <c r="MFI225" s="6"/>
      <c r="MFJ225" s="6"/>
      <c r="MFK225" s="6"/>
      <c r="MFL225" s="6"/>
      <c r="MFM225" s="6"/>
      <c r="MFN225" s="6"/>
      <c r="MFO225" s="6"/>
      <c r="MFP225" s="6"/>
      <c r="MFQ225" s="6"/>
      <c r="MFR225" s="6"/>
      <c r="MFS225" s="6"/>
      <c r="MFT225" s="6"/>
      <c r="MFU225" s="6"/>
      <c r="MFV225" s="6"/>
      <c r="MFW225" s="6"/>
      <c r="MFX225" s="6"/>
      <c r="MFY225" s="6"/>
      <c r="MFZ225" s="6"/>
      <c r="MGA225" s="6"/>
      <c r="MGB225" s="6"/>
      <c r="MGC225" s="6"/>
      <c r="MGD225" s="6"/>
      <c r="MGE225" s="6"/>
      <c r="MGF225" s="6"/>
      <c r="MGG225" s="6"/>
      <c r="MGH225" s="6"/>
      <c r="MGI225" s="6"/>
      <c r="MGJ225" s="6"/>
      <c r="MGK225" s="6"/>
      <c r="MGL225" s="6"/>
      <c r="MGM225" s="6"/>
      <c r="MGN225" s="6"/>
      <c r="MGO225" s="6"/>
      <c r="MGP225" s="6"/>
      <c r="MGQ225" s="6"/>
      <c r="MGR225" s="6"/>
      <c r="MGS225" s="6"/>
      <c r="MGT225" s="6"/>
      <c r="MGU225" s="6"/>
      <c r="MGV225" s="6"/>
      <c r="MGW225" s="6"/>
      <c r="MGX225" s="6"/>
      <c r="MGY225" s="6"/>
      <c r="MGZ225" s="6"/>
      <c r="MHA225" s="6"/>
      <c r="MHB225" s="6"/>
      <c r="MHC225" s="6"/>
      <c r="MHD225" s="6"/>
      <c r="MHE225" s="6"/>
      <c r="MHF225" s="6"/>
      <c r="MHG225" s="6"/>
      <c r="MHH225" s="6"/>
      <c r="MHI225" s="6"/>
      <c r="MHJ225" s="6"/>
      <c r="MHK225" s="6"/>
      <c r="MHL225" s="6"/>
      <c r="MHM225" s="6"/>
      <c r="MHN225" s="6"/>
      <c r="MHO225" s="6"/>
      <c r="MHP225" s="6"/>
      <c r="MHQ225" s="6"/>
      <c r="MHR225" s="6"/>
      <c r="MHS225" s="6"/>
      <c r="MHT225" s="6"/>
      <c r="MHU225" s="6"/>
      <c r="MHV225" s="6"/>
      <c r="MHW225" s="6"/>
      <c r="MHX225" s="6"/>
      <c r="MHY225" s="6"/>
      <c r="MHZ225" s="6"/>
      <c r="MIA225" s="6"/>
      <c r="MIB225" s="6"/>
      <c r="MIC225" s="6"/>
      <c r="MID225" s="6"/>
      <c r="MIE225" s="6"/>
      <c r="MIF225" s="6"/>
      <c r="MIG225" s="6"/>
      <c r="MIH225" s="6"/>
      <c r="MII225" s="6"/>
      <c r="MIJ225" s="6"/>
      <c r="MIK225" s="6"/>
      <c r="MIL225" s="6"/>
      <c r="MIM225" s="6"/>
      <c r="MIN225" s="6"/>
      <c r="MIO225" s="6"/>
      <c r="MIP225" s="6"/>
      <c r="MIQ225" s="6"/>
      <c r="MIR225" s="6"/>
      <c r="MIS225" s="6"/>
      <c r="MIT225" s="6"/>
      <c r="MIU225" s="6"/>
      <c r="MIV225" s="6"/>
      <c r="MIW225" s="6"/>
      <c r="MIX225" s="6"/>
      <c r="MIY225" s="6"/>
      <c r="MIZ225" s="6"/>
      <c r="MJA225" s="6"/>
      <c r="MJB225" s="6"/>
      <c r="MJC225" s="6"/>
      <c r="MJD225" s="6"/>
      <c r="MJE225" s="6"/>
      <c r="MJF225" s="6"/>
      <c r="MJG225" s="6"/>
      <c r="MJH225" s="6"/>
      <c r="MJI225" s="6"/>
      <c r="MJJ225" s="6"/>
      <c r="MJK225" s="6"/>
      <c r="MJL225" s="6"/>
      <c r="MJM225" s="6"/>
      <c r="MJN225" s="6"/>
      <c r="MJO225" s="6"/>
      <c r="MJP225" s="6"/>
      <c r="MJQ225" s="6"/>
      <c r="MJR225" s="6"/>
      <c r="MJS225" s="6"/>
      <c r="MJT225" s="6"/>
      <c r="MJU225" s="6"/>
      <c r="MJV225" s="6"/>
      <c r="MJW225" s="6"/>
      <c r="MJX225" s="6"/>
      <c r="MJY225" s="6"/>
      <c r="MJZ225" s="6"/>
      <c r="MKA225" s="6"/>
      <c r="MKB225" s="6"/>
      <c r="MKC225" s="6"/>
      <c r="MKD225" s="6"/>
      <c r="MKE225" s="6"/>
      <c r="MKF225" s="6"/>
      <c r="MKG225" s="6"/>
      <c r="MKH225" s="6"/>
      <c r="MKI225" s="6"/>
      <c r="MKJ225" s="6"/>
      <c r="MKK225" s="6"/>
      <c r="MKL225" s="6"/>
      <c r="MKM225" s="6"/>
      <c r="MKN225" s="6"/>
      <c r="MKO225" s="6"/>
      <c r="MKP225" s="6"/>
      <c r="MKQ225" s="6"/>
      <c r="MKR225" s="6"/>
      <c r="MKS225" s="6"/>
      <c r="MKT225" s="6"/>
      <c r="MKU225" s="6"/>
      <c r="MKV225" s="6"/>
      <c r="MKW225" s="6"/>
      <c r="MKX225" s="6"/>
      <c r="MKY225" s="6"/>
      <c r="MKZ225" s="6"/>
      <c r="MLA225" s="6"/>
      <c r="MLB225" s="6"/>
      <c r="MLC225" s="6"/>
      <c r="MLD225" s="6"/>
      <c r="MLE225" s="6"/>
      <c r="MLF225" s="6"/>
      <c r="MLG225" s="6"/>
      <c r="MLH225" s="6"/>
      <c r="MLI225" s="6"/>
      <c r="MLJ225" s="6"/>
      <c r="MLK225" s="6"/>
      <c r="MLL225" s="6"/>
      <c r="MLM225" s="6"/>
      <c r="MLN225" s="6"/>
      <c r="MLO225" s="6"/>
      <c r="MLP225" s="6"/>
      <c r="MLQ225" s="6"/>
      <c r="MLR225" s="6"/>
      <c r="MLS225" s="6"/>
      <c r="MLT225" s="6"/>
      <c r="MLU225" s="6"/>
      <c r="MLV225" s="6"/>
      <c r="MLW225" s="6"/>
      <c r="MLX225" s="6"/>
      <c r="MLY225" s="6"/>
      <c r="MLZ225" s="6"/>
      <c r="MMA225" s="6"/>
      <c r="MMB225" s="6"/>
      <c r="MMC225" s="6"/>
      <c r="MMD225" s="6"/>
      <c r="MME225" s="6"/>
      <c r="MMF225" s="6"/>
      <c r="MMG225" s="6"/>
      <c r="MMH225" s="6"/>
      <c r="MMI225" s="6"/>
      <c r="MMJ225" s="6"/>
      <c r="MMK225" s="6"/>
      <c r="MML225" s="6"/>
      <c r="MMM225" s="6"/>
      <c r="MMN225" s="6"/>
      <c r="MMO225" s="6"/>
      <c r="MMP225" s="6"/>
      <c r="MMQ225" s="6"/>
      <c r="MMR225" s="6"/>
      <c r="MMS225" s="6"/>
      <c r="MMT225" s="6"/>
      <c r="MMU225" s="6"/>
      <c r="MMV225" s="6"/>
      <c r="MMW225" s="6"/>
      <c r="MMX225" s="6"/>
      <c r="MMY225" s="6"/>
      <c r="MMZ225" s="6"/>
      <c r="MNA225" s="6"/>
      <c r="MNB225" s="6"/>
      <c r="MNC225" s="6"/>
      <c r="MND225" s="6"/>
      <c r="MNE225" s="6"/>
      <c r="MNF225" s="6"/>
      <c r="MNG225" s="6"/>
      <c r="MNH225" s="6"/>
      <c r="MNI225" s="6"/>
      <c r="MNJ225" s="6"/>
      <c r="MNK225" s="6"/>
      <c r="MNL225" s="6"/>
      <c r="MNM225" s="6"/>
      <c r="MNN225" s="6"/>
      <c r="MNO225" s="6"/>
      <c r="MNP225" s="6"/>
      <c r="MNQ225" s="6"/>
      <c r="MNR225" s="6"/>
      <c r="MNS225" s="6"/>
      <c r="MNT225" s="6"/>
      <c r="MNU225" s="6"/>
      <c r="MNV225" s="6"/>
      <c r="MNW225" s="6"/>
      <c r="MNX225" s="6"/>
      <c r="MNY225" s="6"/>
      <c r="MNZ225" s="6"/>
      <c r="MOA225" s="6"/>
      <c r="MOB225" s="6"/>
      <c r="MOC225" s="6"/>
      <c r="MOD225" s="6"/>
      <c r="MOE225" s="6"/>
      <c r="MOF225" s="6"/>
      <c r="MOG225" s="6"/>
      <c r="MOH225" s="6"/>
      <c r="MOI225" s="6"/>
      <c r="MOJ225" s="6"/>
      <c r="MOK225" s="6"/>
      <c r="MOL225" s="6"/>
      <c r="MOM225" s="6"/>
      <c r="MON225" s="6"/>
      <c r="MOO225" s="6"/>
      <c r="MOP225" s="6"/>
      <c r="MOQ225" s="6"/>
      <c r="MOR225" s="6"/>
      <c r="MOS225" s="6"/>
      <c r="MOT225" s="6"/>
      <c r="MOU225" s="6"/>
      <c r="MOV225" s="6"/>
      <c r="MOW225" s="6"/>
      <c r="MOX225" s="6"/>
      <c r="MOY225" s="6"/>
      <c r="MOZ225" s="6"/>
      <c r="MPA225" s="6"/>
      <c r="MPB225" s="6"/>
      <c r="MPC225" s="6"/>
      <c r="MPD225" s="6"/>
      <c r="MPE225" s="6"/>
      <c r="MPF225" s="6"/>
      <c r="MPG225" s="6"/>
      <c r="MPH225" s="6"/>
      <c r="MPI225" s="6"/>
      <c r="MPJ225" s="6"/>
      <c r="MPK225" s="6"/>
      <c r="MPL225" s="6"/>
      <c r="MPM225" s="6"/>
      <c r="MPN225" s="6"/>
      <c r="MPO225" s="6"/>
      <c r="MPP225" s="6"/>
      <c r="MPQ225" s="6"/>
      <c r="MPR225" s="6"/>
      <c r="MPS225" s="6"/>
      <c r="MPT225" s="6"/>
      <c r="MPU225" s="6"/>
      <c r="MPV225" s="6"/>
      <c r="MPW225" s="6"/>
      <c r="MPX225" s="6"/>
      <c r="MPY225" s="6"/>
      <c r="MPZ225" s="6"/>
      <c r="MQA225" s="6"/>
      <c r="MQB225" s="6"/>
      <c r="MQC225" s="6"/>
      <c r="MQD225" s="6"/>
      <c r="MQE225" s="6"/>
      <c r="MQF225" s="6"/>
      <c r="MQG225" s="6"/>
      <c r="MQH225" s="6"/>
      <c r="MQI225" s="6"/>
      <c r="MQJ225" s="6"/>
      <c r="MQK225" s="6"/>
      <c r="MQL225" s="6"/>
      <c r="MQM225" s="6"/>
      <c r="MQN225" s="6"/>
      <c r="MQO225" s="6"/>
      <c r="MQP225" s="6"/>
      <c r="MQQ225" s="6"/>
      <c r="MQR225" s="6"/>
      <c r="MQS225" s="6"/>
      <c r="MQT225" s="6"/>
      <c r="MQU225" s="6"/>
      <c r="MQV225" s="6"/>
      <c r="MQW225" s="6"/>
      <c r="MQX225" s="6"/>
      <c r="MQY225" s="6"/>
      <c r="MQZ225" s="6"/>
      <c r="MRA225" s="6"/>
      <c r="MRB225" s="6"/>
      <c r="MRC225" s="6"/>
      <c r="MRD225" s="6"/>
      <c r="MRE225" s="6"/>
      <c r="MRF225" s="6"/>
      <c r="MRG225" s="6"/>
      <c r="MRH225" s="6"/>
      <c r="MRI225" s="6"/>
      <c r="MRJ225" s="6"/>
      <c r="MRK225" s="6"/>
      <c r="MRL225" s="6"/>
      <c r="MRM225" s="6"/>
      <c r="MRN225" s="6"/>
      <c r="MRO225" s="6"/>
      <c r="MRP225" s="6"/>
      <c r="MRQ225" s="6"/>
      <c r="MRR225" s="6"/>
      <c r="MRS225" s="6"/>
      <c r="MRT225" s="6"/>
      <c r="MRU225" s="6"/>
      <c r="MRV225" s="6"/>
      <c r="MRW225" s="6"/>
      <c r="MRX225" s="6"/>
      <c r="MRY225" s="6"/>
      <c r="MRZ225" s="6"/>
      <c r="MSA225" s="6"/>
      <c r="MSB225" s="6"/>
      <c r="MSC225" s="6"/>
      <c r="MSD225" s="6"/>
      <c r="MSE225" s="6"/>
      <c r="MSF225" s="6"/>
      <c r="MSG225" s="6"/>
      <c r="MSH225" s="6"/>
      <c r="MSI225" s="6"/>
      <c r="MSJ225" s="6"/>
      <c r="MSK225" s="6"/>
      <c r="MSL225" s="6"/>
      <c r="MSM225" s="6"/>
      <c r="MSN225" s="6"/>
      <c r="MSO225" s="6"/>
      <c r="MSP225" s="6"/>
      <c r="MSQ225" s="6"/>
      <c r="MSR225" s="6"/>
      <c r="MSS225" s="6"/>
      <c r="MST225" s="6"/>
      <c r="MSU225" s="6"/>
      <c r="MSV225" s="6"/>
      <c r="MSW225" s="6"/>
      <c r="MSX225" s="6"/>
      <c r="MSY225" s="6"/>
      <c r="MSZ225" s="6"/>
      <c r="MTA225" s="6"/>
      <c r="MTB225" s="6"/>
      <c r="MTC225" s="6"/>
      <c r="MTD225" s="6"/>
      <c r="MTE225" s="6"/>
      <c r="MTF225" s="6"/>
      <c r="MTG225" s="6"/>
      <c r="MTH225" s="6"/>
      <c r="MTI225" s="6"/>
      <c r="MTJ225" s="6"/>
      <c r="MTK225" s="6"/>
      <c r="MTL225" s="6"/>
      <c r="MTM225" s="6"/>
      <c r="MTN225" s="6"/>
      <c r="MTO225" s="6"/>
      <c r="MTP225" s="6"/>
      <c r="MTQ225" s="6"/>
      <c r="MTR225" s="6"/>
      <c r="MTS225" s="6"/>
      <c r="MTT225" s="6"/>
      <c r="MTU225" s="6"/>
      <c r="MTV225" s="6"/>
      <c r="MTW225" s="6"/>
      <c r="MTX225" s="6"/>
      <c r="MTY225" s="6"/>
      <c r="MTZ225" s="6"/>
      <c r="MUA225" s="6"/>
      <c r="MUB225" s="6"/>
      <c r="MUC225" s="6"/>
      <c r="MUD225" s="6"/>
      <c r="MUE225" s="6"/>
      <c r="MUF225" s="6"/>
      <c r="MUG225" s="6"/>
      <c r="MUH225" s="6"/>
      <c r="MUI225" s="6"/>
      <c r="MUJ225" s="6"/>
      <c r="MUK225" s="6"/>
      <c r="MUL225" s="6"/>
      <c r="MUM225" s="6"/>
      <c r="MUN225" s="6"/>
      <c r="MUO225" s="6"/>
      <c r="MUP225" s="6"/>
      <c r="MUQ225" s="6"/>
      <c r="MUR225" s="6"/>
      <c r="MUS225" s="6"/>
      <c r="MUT225" s="6"/>
      <c r="MUU225" s="6"/>
      <c r="MUV225" s="6"/>
      <c r="MUW225" s="6"/>
      <c r="MUX225" s="6"/>
      <c r="MUY225" s="6"/>
      <c r="MUZ225" s="6"/>
      <c r="MVA225" s="6"/>
      <c r="MVB225" s="6"/>
      <c r="MVC225" s="6"/>
      <c r="MVD225" s="6"/>
      <c r="MVE225" s="6"/>
      <c r="MVF225" s="6"/>
      <c r="MVG225" s="6"/>
      <c r="MVH225" s="6"/>
      <c r="MVI225" s="6"/>
      <c r="MVJ225" s="6"/>
      <c r="MVK225" s="6"/>
      <c r="MVL225" s="6"/>
      <c r="MVM225" s="6"/>
      <c r="MVN225" s="6"/>
      <c r="MVO225" s="6"/>
      <c r="MVP225" s="6"/>
      <c r="MVQ225" s="6"/>
      <c r="MVR225" s="6"/>
      <c r="MVS225" s="6"/>
      <c r="MVT225" s="6"/>
      <c r="MVU225" s="6"/>
      <c r="MVV225" s="6"/>
      <c r="MVW225" s="6"/>
      <c r="MVX225" s="6"/>
      <c r="MVY225" s="6"/>
      <c r="MVZ225" s="6"/>
      <c r="MWA225" s="6"/>
      <c r="MWB225" s="6"/>
      <c r="MWC225" s="6"/>
      <c r="MWD225" s="6"/>
      <c r="MWE225" s="6"/>
      <c r="MWF225" s="6"/>
      <c r="MWG225" s="6"/>
      <c r="MWH225" s="6"/>
      <c r="MWI225" s="6"/>
      <c r="MWJ225" s="6"/>
      <c r="MWK225" s="6"/>
      <c r="MWL225" s="6"/>
      <c r="MWM225" s="6"/>
      <c r="MWN225" s="6"/>
      <c r="MWO225" s="6"/>
      <c r="MWP225" s="6"/>
      <c r="MWQ225" s="6"/>
      <c r="MWR225" s="6"/>
      <c r="MWS225" s="6"/>
      <c r="MWT225" s="6"/>
      <c r="MWU225" s="6"/>
      <c r="MWV225" s="6"/>
      <c r="MWW225" s="6"/>
      <c r="MWX225" s="6"/>
      <c r="MWY225" s="6"/>
      <c r="MWZ225" s="6"/>
      <c r="MXA225" s="6"/>
      <c r="MXB225" s="6"/>
      <c r="MXC225" s="6"/>
      <c r="MXD225" s="6"/>
      <c r="MXE225" s="6"/>
      <c r="MXF225" s="6"/>
      <c r="MXG225" s="6"/>
      <c r="MXH225" s="6"/>
      <c r="MXI225" s="6"/>
      <c r="MXJ225" s="6"/>
      <c r="MXK225" s="6"/>
      <c r="MXL225" s="6"/>
      <c r="MXM225" s="6"/>
      <c r="MXN225" s="6"/>
      <c r="MXO225" s="6"/>
      <c r="MXP225" s="6"/>
      <c r="MXQ225" s="6"/>
      <c r="MXR225" s="6"/>
      <c r="MXS225" s="6"/>
      <c r="MXT225" s="6"/>
      <c r="MXU225" s="6"/>
      <c r="MXV225" s="6"/>
      <c r="MXW225" s="6"/>
      <c r="MXX225" s="6"/>
      <c r="MXY225" s="6"/>
      <c r="MXZ225" s="6"/>
      <c r="MYA225" s="6"/>
      <c r="MYB225" s="6"/>
      <c r="MYC225" s="6"/>
      <c r="MYD225" s="6"/>
      <c r="MYE225" s="6"/>
      <c r="MYF225" s="6"/>
      <c r="MYG225" s="6"/>
      <c r="MYH225" s="6"/>
      <c r="MYI225" s="6"/>
      <c r="MYJ225" s="6"/>
      <c r="MYK225" s="6"/>
      <c r="MYL225" s="6"/>
      <c r="MYM225" s="6"/>
      <c r="MYN225" s="6"/>
      <c r="MYO225" s="6"/>
      <c r="MYP225" s="6"/>
      <c r="MYQ225" s="6"/>
      <c r="MYR225" s="6"/>
      <c r="MYS225" s="6"/>
      <c r="MYT225" s="6"/>
      <c r="MYU225" s="6"/>
      <c r="MYV225" s="6"/>
      <c r="MYW225" s="6"/>
      <c r="MYX225" s="6"/>
      <c r="MYY225" s="6"/>
      <c r="MYZ225" s="6"/>
      <c r="MZA225" s="6"/>
      <c r="MZB225" s="6"/>
      <c r="MZC225" s="6"/>
      <c r="MZD225" s="6"/>
      <c r="MZE225" s="6"/>
      <c r="MZF225" s="6"/>
      <c r="MZG225" s="6"/>
      <c r="MZH225" s="6"/>
      <c r="MZI225" s="6"/>
      <c r="MZJ225" s="6"/>
      <c r="MZK225" s="6"/>
      <c r="MZL225" s="6"/>
      <c r="MZM225" s="6"/>
      <c r="MZN225" s="6"/>
      <c r="MZO225" s="6"/>
      <c r="MZP225" s="6"/>
      <c r="MZQ225" s="6"/>
      <c r="MZR225" s="6"/>
      <c r="MZS225" s="6"/>
      <c r="MZT225" s="6"/>
      <c r="MZU225" s="6"/>
      <c r="MZV225" s="6"/>
      <c r="MZW225" s="6"/>
      <c r="MZX225" s="6"/>
      <c r="MZY225" s="6"/>
      <c r="MZZ225" s="6"/>
      <c r="NAA225" s="6"/>
      <c r="NAB225" s="6"/>
      <c r="NAC225" s="6"/>
      <c r="NAD225" s="6"/>
      <c r="NAE225" s="6"/>
      <c r="NAF225" s="6"/>
      <c r="NAG225" s="6"/>
      <c r="NAH225" s="6"/>
      <c r="NAI225" s="6"/>
      <c r="NAJ225" s="6"/>
      <c r="NAK225" s="6"/>
      <c r="NAL225" s="6"/>
      <c r="NAM225" s="6"/>
      <c r="NAN225" s="6"/>
      <c r="NAO225" s="6"/>
      <c r="NAP225" s="6"/>
      <c r="NAQ225" s="6"/>
      <c r="NAR225" s="6"/>
      <c r="NAS225" s="6"/>
      <c r="NAT225" s="6"/>
      <c r="NAU225" s="6"/>
      <c r="NAV225" s="6"/>
      <c r="NAW225" s="6"/>
      <c r="NAX225" s="6"/>
      <c r="NAY225" s="6"/>
      <c r="NAZ225" s="6"/>
      <c r="NBA225" s="6"/>
      <c r="NBB225" s="6"/>
      <c r="NBC225" s="6"/>
      <c r="NBD225" s="6"/>
      <c r="NBE225" s="6"/>
      <c r="NBF225" s="6"/>
      <c r="NBG225" s="6"/>
      <c r="NBH225" s="6"/>
      <c r="NBI225" s="6"/>
      <c r="NBJ225" s="6"/>
      <c r="NBK225" s="6"/>
      <c r="NBL225" s="6"/>
      <c r="NBM225" s="6"/>
      <c r="NBN225" s="6"/>
      <c r="NBO225" s="6"/>
      <c r="NBP225" s="6"/>
      <c r="NBQ225" s="6"/>
      <c r="NBR225" s="6"/>
      <c r="NBS225" s="6"/>
      <c r="NBT225" s="6"/>
      <c r="NBU225" s="6"/>
      <c r="NBV225" s="6"/>
      <c r="NBW225" s="6"/>
      <c r="NBX225" s="6"/>
      <c r="NBY225" s="6"/>
      <c r="NBZ225" s="6"/>
      <c r="NCA225" s="6"/>
      <c r="NCB225" s="6"/>
      <c r="NCC225" s="6"/>
      <c r="NCD225" s="6"/>
      <c r="NCE225" s="6"/>
      <c r="NCF225" s="6"/>
      <c r="NCG225" s="6"/>
      <c r="NCH225" s="6"/>
      <c r="NCI225" s="6"/>
      <c r="NCJ225" s="6"/>
      <c r="NCK225" s="6"/>
      <c r="NCL225" s="6"/>
      <c r="NCM225" s="6"/>
      <c r="NCN225" s="6"/>
      <c r="NCO225" s="6"/>
      <c r="NCP225" s="6"/>
      <c r="NCQ225" s="6"/>
      <c r="NCR225" s="6"/>
      <c r="NCS225" s="6"/>
      <c r="NCT225" s="6"/>
      <c r="NCU225" s="6"/>
      <c r="NCV225" s="6"/>
      <c r="NCW225" s="6"/>
      <c r="NCX225" s="6"/>
      <c r="NCY225" s="6"/>
      <c r="NCZ225" s="6"/>
      <c r="NDA225" s="6"/>
      <c r="NDB225" s="6"/>
      <c r="NDC225" s="6"/>
      <c r="NDD225" s="6"/>
      <c r="NDE225" s="6"/>
      <c r="NDF225" s="6"/>
      <c r="NDG225" s="6"/>
      <c r="NDH225" s="6"/>
      <c r="NDI225" s="6"/>
      <c r="NDJ225" s="6"/>
      <c r="NDK225" s="6"/>
      <c r="NDL225" s="6"/>
      <c r="NDM225" s="6"/>
      <c r="NDN225" s="6"/>
      <c r="NDO225" s="6"/>
      <c r="NDP225" s="6"/>
      <c r="NDQ225" s="6"/>
      <c r="NDR225" s="6"/>
      <c r="NDS225" s="6"/>
      <c r="NDT225" s="6"/>
      <c r="NDU225" s="6"/>
      <c r="NDV225" s="6"/>
      <c r="NDW225" s="6"/>
      <c r="NDX225" s="6"/>
      <c r="NDY225" s="6"/>
      <c r="NDZ225" s="6"/>
      <c r="NEA225" s="6"/>
      <c r="NEB225" s="6"/>
      <c r="NEC225" s="6"/>
      <c r="NED225" s="6"/>
      <c r="NEE225" s="6"/>
      <c r="NEF225" s="6"/>
      <c r="NEG225" s="6"/>
      <c r="NEH225" s="6"/>
      <c r="NEI225" s="6"/>
      <c r="NEJ225" s="6"/>
      <c r="NEK225" s="6"/>
      <c r="NEL225" s="6"/>
      <c r="NEM225" s="6"/>
      <c r="NEN225" s="6"/>
      <c r="NEO225" s="6"/>
      <c r="NEP225" s="6"/>
      <c r="NEQ225" s="6"/>
      <c r="NER225" s="6"/>
      <c r="NES225" s="6"/>
      <c r="NET225" s="6"/>
      <c r="NEU225" s="6"/>
      <c r="NEV225" s="6"/>
      <c r="NEW225" s="6"/>
      <c r="NEX225" s="6"/>
      <c r="NEY225" s="6"/>
      <c r="NEZ225" s="6"/>
      <c r="NFA225" s="6"/>
      <c r="NFB225" s="6"/>
      <c r="NFC225" s="6"/>
      <c r="NFD225" s="6"/>
      <c r="NFE225" s="6"/>
      <c r="NFF225" s="6"/>
      <c r="NFG225" s="6"/>
      <c r="NFH225" s="6"/>
      <c r="NFI225" s="6"/>
      <c r="NFJ225" s="6"/>
      <c r="NFK225" s="6"/>
      <c r="NFL225" s="6"/>
      <c r="NFM225" s="6"/>
      <c r="NFN225" s="6"/>
      <c r="NFO225" s="6"/>
      <c r="NFP225" s="6"/>
      <c r="NFQ225" s="6"/>
      <c r="NFR225" s="6"/>
      <c r="NFS225" s="6"/>
      <c r="NFT225" s="6"/>
      <c r="NFU225" s="6"/>
      <c r="NFV225" s="6"/>
      <c r="NFW225" s="6"/>
      <c r="NFX225" s="6"/>
      <c r="NFY225" s="6"/>
      <c r="NFZ225" s="6"/>
      <c r="NGA225" s="6"/>
      <c r="NGB225" s="6"/>
      <c r="NGC225" s="6"/>
      <c r="NGD225" s="6"/>
      <c r="NGE225" s="6"/>
      <c r="NGF225" s="6"/>
      <c r="NGG225" s="6"/>
      <c r="NGH225" s="6"/>
      <c r="NGI225" s="6"/>
      <c r="NGJ225" s="6"/>
      <c r="NGK225" s="6"/>
      <c r="NGL225" s="6"/>
      <c r="NGM225" s="6"/>
      <c r="NGN225" s="6"/>
      <c r="NGO225" s="6"/>
      <c r="NGP225" s="6"/>
      <c r="NGQ225" s="6"/>
      <c r="NGR225" s="6"/>
      <c r="NGS225" s="6"/>
      <c r="NGT225" s="6"/>
      <c r="NGU225" s="6"/>
      <c r="NGV225" s="6"/>
      <c r="NGW225" s="6"/>
      <c r="NGX225" s="6"/>
      <c r="NGY225" s="6"/>
      <c r="NGZ225" s="6"/>
      <c r="NHA225" s="6"/>
      <c r="NHB225" s="6"/>
      <c r="NHC225" s="6"/>
      <c r="NHD225" s="6"/>
      <c r="NHE225" s="6"/>
      <c r="NHF225" s="6"/>
      <c r="NHG225" s="6"/>
      <c r="NHH225" s="6"/>
      <c r="NHI225" s="6"/>
      <c r="NHJ225" s="6"/>
      <c r="NHK225" s="6"/>
      <c r="NHL225" s="6"/>
      <c r="NHM225" s="6"/>
      <c r="NHN225" s="6"/>
      <c r="NHO225" s="6"/>
      <c r="NHP225" s="6"/>
      <c r="NHQ225" s="6"/>
      <c r="NHR225" s="6"/>
      <c r="NHS225" s="6"/>
      <c r="NHT225" s="6"/>
      <c r="NHU225" s="6"/>
      <c r="NHV225" s="6"/>
      <c r="NHW225" s="6"/>
      <c r="NHX225" s="6"/>
      <c r="NHY225" s="6"/>
      <c r="NHZ225" s="6"/>
      <c r="NIA225" s="6"/>
      <c r="NIB225" s="6"/>
      <c r="NIC225" s="6"/>
      <c r="NID225" s="6"/>
      <c r="NIE225" s="6"/>
      <c r="NIF225" s="6"/>
      <c r="NIG225" s="6"/>
      <c r="NIH225" s="6"/>
      <c r="NII225" s="6"/>
      <c r="NIJ225" s="6"/>
      <c r="NIK225" s="6"/>
      <c r="NIL225" s="6"/>
      <c r="NIM225" s="6"/>
      <c r="NIN225" s="6"/>
      <c r="NIO225" s="6"/>
      <c r="NIP225" s="6"/>
      <c r="NIQ225" s="6"/>
      <c r="NIR225" s="6"/>
      <c r="NIS225" s="6"/>
      <c r="NIT225" s="6"/>
      <c r="NIU225" s="6"/>
      <c r="NIV225" s="6"/>
      <c r="NIW225" s="6"/>
      <c r="NIX225" s="6"/>
      <c r="NIY225" s="6"/>
      <c r="NIZ225" s="6"/>
      <c r="NJA225" s="6"/>
      <c r="NJB225" s="6"/>
      <c r="NJC225" s="6"/>
      <c r="NJD225" s="6"/>
      <c r="NJE225" s="6"/>
      <c r="NJF225" s="6"/>
      <c r="NJG225" s="6"/>
      <c r="NJH225" s="6"/>
      <c r="NJI225" s="6"/>
      <c r="NJJ225" s="6"/>
      <c r="NJK225" s="6"/>
      <c r="NJL225" s="6"/>
      <c r="NJM225" s="6"/>
      <c r="NJN225" s="6"/>
      <c r="NJO225" s="6"/>
      <c r="NJP225" s="6"/>
      <c r="NJQ225" s="6"/>
      <c r="NJR225" s="6"/>
      <c r="NJS225" s="6"/>
      <c r="NJT225" s="6"/>
      <c r="NJU225" s="6"/>
      <c r="NJV225" s="6"/>
      <c r="NJW225" s="6"/>
      <c r="NJX225" s="6"/>
      <c r="NJY225" s="6"/>
      <c r="NJZ225" s="6"/>
      <c r="NKA225" s="6"/>
      <c r="NKB225" s="6"/>
      <c r="NKC225" s="6"/>
      <c r="NKD225" s="6"/>
      <c r="NKE225" s="6"/>
      <c r="NKF225" s="6"/>
      <c r="NKG225" s="6"/>
      <c r="NKH225" s="6"/>
      <c r="NKI225" s="6"/>
      <c r="NKJ225" s="6"/>
      <c r="NKK225" s="6"/>
      <c r="NKL225" s="6"/>
      <c r="NKM225" s="6"/>
      <c r="NKN225" s="6"/>
      <c r="NKO225" s="6"/>
      <c r="NKP225" s="6"/>
      <c r="NKQ225" s="6"/>
      <c r="NKR225" s="6"/>
      <c r="NKS225" s="6"/>
      <c r="NKT225" s="6"/>
      <c r="NKU225" s="6"/>
      <c r="NKV225" s="6"/>
      <c r="NKW225" s="6"/>
      <c r="NKX225" s="6"/>
      <c r="NKY225" s="6"/>
      <c r="NKZ225" s="6"/>
      <c r="NLA225" s="6"/>
      <c r="NLB225" s="6"/>
      <c r="NLC225" s="6"/>
      <c r="NLD225" s="6"/>
      <c r="NLE225" s="6"/>
      <c r="NLF225" s="6"/>
      <c r="NLG225" s="6"/>
      <c r="NLH225" s="6"/>
      <c r="NLI225" s="6"/>
      <c r="NLJ225" s="6"/>
      <c r="NLK225" s="6"/>
      <c r="NLL225" s="6"/>
      <c r="NLM225" s="6"/>
      <c r="NLN225" s="6"/>
      <c r="NLO225" s="6"/>
      <c r="NLP225" s="6"/>
      <c r="NLQ225" s="6"/>
      <c r="NLR225" s="6"/>
      <c r="NLS225" s="6"/>
      <c r="NLT225" s="6"/>
      <c r="NLU225" s="6"/>
      <c r="NLV225" s="6"/>
      <c r="NLW225" s="6"/>
      <c r="NLX225" s="6"/>
      <c r="NLY225" s="6"/>
      <c r="NLZ225" s="6"/>
      <c r="NMA225" s="6"/>
      <c r="NMB225" s="6"/>
      <c r="NMC225" s="6"/>
      <c r="NMD225" s="6"/>
      <c r="NME225" s="6"/>
      <c r="NMF225" s="6"/>
      <c r="NMG225" s="6"/>
      <c r="NMH225" s="6"/>
      <c r="NMI225" s="6"/>
      <c r="NMJ225" s="6"/>
      <c r="NMK225" s="6"/>
      <c r="NML225" s="6"/>
      <c r="NMM225" s="6"/>
      <c r="NMN225" s="6"/>
      <c r="NMO225" s="6"/>
      <c r="NMP225" s="6"/>
      <c r="NMQ225" s="6"/>
      <c r="NMR225" s="6"/>
      <c r="NMS225" s="6"/>
      <c r="NMT225" s="6"/>
      <c r="NMU225" s="6"/>
      <c r="NMV225" s="6"/>
      <c r="NMW225" s="6"/>
      <c r="NMX225" s="6"/>
      <c r="NMY225" s="6"/>
      <c r="NMZ225" s="6"/>
      <c r="NNA225" s="6"/>
      <c r="NNB225" s="6"/>
      <c r="NNC225" s="6"/>
      <c r="NND225" s="6"/>
      <c r="NNE225" s="6"/>
      <c r="NNF225" s="6"/>
      <c r="NNG225" s="6"/>
      <c r="NNH225" s="6"/>
      <c r="NNI225" s="6"/>
      <c r="NNJ225" s="6"/>
      <c r="NNK225" s="6"/>
      <c r="NNL225" s="6"/>
      <c r="NNM225" s="6"/>
      <c r="NNN225" s="6"/>
      <c r="NNO225" s="6"/>
      <c r="NNP225" s="6"/>
      <c r="NNQ225" s="6"/>
      <c r="NNR225" s="6"/>
      <c r="NNS225" s="6"/>
      <c r="NNT225" s="6"/>
      <c r="NNU225" s="6"/>
      <c r="NNV225" s="6"/>
      <c r="NNW225" s="6"/>
      <c r="NNX225" s="6"/>
      <c r="NNY225" s="6"/>
      <c r="NNZ225" s="6"/>
      <c r="NOA225" s="6"/>
      <c r="NOB225" s="6"/>
      <c r="NOC225" s="6"/>
      <c r="NOD225" s="6"/>
      <c r="NOE225" s="6"/>
      <c r="NOF225" s="6"/>
      <c r="NOG225" s="6"/>
      <c r="NOH225" s="6"/>
      <c r="NOI225" s="6"/>
      <c r="NOJ225" s="6"/>
      <c r="NOK225" s="6"/>
      <c r="NOL225" s="6"/>
      <c r="NOM225" s="6"/>
      <c r="NON225" s="6"/>
      <c r="NOO225" s="6"/>
      <c r="NOP225" s="6"/>
      <c r="NOQ225" s="6"/>
      <c r="NOR225" s="6"/>
      <c r="NOS225" s="6"/>
      <c r="NOT225" s="6"/>
      <c r="NOU225" s="6"/>
      <c r="NOV225" s="6"/>
      <c r="NOW225" s="6"/>
      <c r="NOX225" s="6"/>
      <c r="NOY225" s="6"/>
      <c r="NOZ225" s="6"/>
      <c r="NPA225" s="6"/>
      <c r="NPB225" s="6"/>
      <c r="NPC225" s="6"/>
      <c r="NPD225" s="6"/>
      <c r="NPE225" s="6"/>
      <c r="NPF225" s="6"/>
      <c r="NPG225" s="6"/>
      <c r="NPH225" s="6"/>
      <c r="NPI225" s="6"/>
      <c r="NPJ225" s="6"/>
      <c r="NPK225" s="6"/>
      <c r="NPL225" s="6"/>
      <c r="NPM225" s="6"/>
      <c r="NPN225" s="6"/>
      <c r="NPO225" s="6"/>
      <c r="NPP225" s="6"/>
      <c r="NPQ225" s="6"/>
      <c r="NPR225" s="6"/>
      <c r="NPS225" s="6"/>
      <c r="NPT225" s="6"/>
      <c r="NPU225" s="6"/>
      <c r="NPV225" s="6"/>
      <c r="NPW225" s="6"/>
      <c r="NPX225" s="6"/>
      <c r="NPY225" s="6"/>
      <c r="NPZ225" s="6"/>
      <c r="NQA225" s="6"/>
      <c r="NQB225" s="6"/>
      <c r="NQC225" s="6"/>
      <c r="NQD225" s="6"/>
      <c r="NQE225" s="6"/>
      <c r="NQF225" s="6"/>
      <c r="NQG225" s="6"/>
      <c r="NQH225" s="6"/>
      <c r="NQI225" s="6"/>
      <c r="NQJ225" s="6"/>
      <c r="NQK225" s="6"/>
      <c r="NQL225" s="6"/>
      <c r="NQM225" s="6"/>
      <c r="NQN225" s="6"/>
      <c r="NQO225" s="6"/>
      <c r="NQP225" s="6"/>
      <c r="NQQ225" s="6"/>
      <c r="NQR225" s="6"/>
      <c r="NQS225" s="6"/>
      <c r="NQT225" s="6"/>
      <c r="NQU225" s="6"/>
      <c r="NQV225" s="6"/>
      <c r="NQW225" s="6"/>
      <c r="NQX225" s="6"/>
      <c r="NQY225" s="6"/>
      <c r="NQZ225" s="6"/>
      <c r="NRA225" s="6"/>
      <c r="NRB225" s="6"/>
      <c r="NRC225" s="6"/>
      <c r="NRD225" s="6"/>
      <c r="NRE225" s="6"/>
      <c r="NRF225" s="6"/>
      <c r="NRG225" s="6"/>
      <c r="NRH225" s="6"/>
      <c r="NRI225" s="6"/>
      <c r="NRJ225" s="6"/>
      <c r="NRK225" s="6"/>
      <c r="NRL225" s="6"/>
      <c r="NRM225" s="6"/>
      <c r="NRN225" s="6"/>
      <c r="NRO225" s="6"/>
      <c r="NRP225" s="6"/>
      <c r="NRQ225" s="6"/>
      <c r="NRR225" s="6"/>
      <c r="NRS225" s="6"/>
      <c r="NRT225" s="6"/>
      <c r="NRU225" s="6"/>
      <c r="NRV225" s="6"/>
      <c r="NRW225" s="6"/>
      <c r="NRX225" s="6"/>
      <c r="NRY225" s="6"/>
      <c r="NRZ225" s="6"/>
      <c r="NSA225" s="6"/>
      <c r="NSB225" s="6"/>
      <c r="NSC225" s="6"/>
      <c r="NSD225" s="6"/>
      <c r="NSE225" s="6"/>
      <c r="NSF225" s="6"/>
      <c r="NSG225" s="6"/>
      <c r="NSH225" s="6"/>
      <c r="NSI225" s="6"/>
      <c r="NSJ225" s="6"/>
      <c r="NSK225" s="6"/>
      <c r="NSL225" s="6"/>
      <c r="NSM225" s="6"/>
      <c r="NSN225" s="6"/>
      <c r="NSO225" s="6"/>
      <c r="NSP225" s="6"/>
      <c r="NSQ225" s="6"/>
      <c r="NSR225" s="6"/>
      <c r="NSS225" s="6"/>
      <c r="NST225" s="6"/>
      <c r="NSU225" s="6"/>
      <c r="NSV225" s="6"/>
      <c r="NSW225" s="6"/>
      <c r="NSX225" s="6"/>
      <c r="NSY225" s="6"/>
      <c r="NSZ225" s="6"/>
      <c r="NTA225" s="6"/>
      <c r="NTB225" s="6"/>
      <c r="NTC225" s="6"/>
      <c r="NTD225" s="6"/>
      <c r="NTE225" s="6"/>
      <c r="NTF225" s="6"/>
      <c r="NTG225" s="6"/>
      <c r="NTH225" s="6"/>
      <c r="NTI225" s="6"/>
      <c r="NTJ225" s="6"/>
      <c r="NTK225" s="6"/>
      <c r="NTL225" s="6"/>
      <c r="NTM225" s="6"/>
      <c r="NTN225" s="6"/>
      <c r="NTO225" s="6"/>
      <c r="NTP225" s="6"/>
      <c r="NTQ225" s="6"/>
      <c r="NTR225" s="6"/>
      <c r="NTS225" s="6"/>
      <c r="NTT225" s="6"/>
      <c r="NTU225" s="6"/>
      <c r="NTV225" s="6"/>
      <c r="NTW225" s="6"/>
      <c r="NTX225" s="6"/>
      <c r="NTY225" s="6"/>
      <c r="NTZ225" s="6"/>
      <c r="NUA225" s="6"/>
      <c r="NUB225" s="6"/>
      <c r="NUC225" s="6"/>
      <c r="NUD225" s="6"/>
      <c r="NUE225" s="6"/>
      <c r="NUF225" s="6"/>
      <c r="NUG225" s="6"/>
      <c r="NUH225" s="6"/>
      <c r="NUI225" s="6"/>
      <c r="NUJ225" s="6"/>
      <c r="NUK225" s="6"/>
      <c r="NUL225" s="6"/>
      <c r="NUM225" s="6"/>
      <c r="NUN225" s="6"/>
      <c r="NUO225" s="6"/>
      <c r="NUP225" s="6"/>
      <c r="NUQ225" s="6"/>
      <c r="NUR225" s="6"/>
      <c r="NUS225" s="6"/>
      <c r="NUT225" s="6"/>
      <c r="NUU225" s="6"/>
      <c r="NUV225" s="6"/>
      <c r="NUW225" s="6"/>
      <c r="NUX225" s="6"/>
      <c r="NUY225" s="6"/>
      <c r="NUZ225" s="6"/>
      <c r="NVA225" s="6"/>
      <c r="NVB225" s="6"/>
      <c r="NVC225" s="6"/>
      <c r="NVD225" s="6"/>
      <c r="NVE225" s="6"/>
      <c r="NVF225" s="6"/>
      <c r="NVG225" s="6"/>
      <c r="NVH225" s="6"/>
      <c r="NVI225" s="6"/>
      <c r="NVJ225" s="6"/>
      <c r="NVK225" s="6"/>
      <c r="NVL225" s="6"/>
      <c r="NVM225" s="6"/>
      <c r="NVN225" s="6"/>
      <c r="NVO225" s="6"/>
      <c r="NVP225" s="6"/>
      <c r="NVQ225" s="6"/>
      <c r="NVR225" s="6"/>
      <c r="NVS225" s="6"/>
      <c r="NVT225" s="6"/>
      <c r="NVU225" s="6"/>
      <c r="NVV225" s="6"/>
      <c r="NVW225" s="6"/>
      <c r="NVX225" s="6"/>
      <c r="NVY225" s="6"/>
      <c r="NVZ225" s="6"/>
      <c r="NWA225" s="6"/>
      <c r="NWB225" s="6"/>
      <c r="NWC225" s="6"/>
      <c r="NWD225" s="6"/>
      <c r="NWE225" s="6"/>
      <c r="NWF225" s="6"/>
      <c r="NWG225" s="6"/>
      <c r="NWH225" s="6"/>
      <c r="NWI225" s="6"/>
      <c r="NWJ225" s="6"/>
      <c r="NWK225" s="6"/>
      <c r="NWL225" s="6"/>
      <c r="NWM225" s="6"/>
      <c r="NWN225" s="6"/>
      <c r="NWO225" s="6"/>
      <c r="NWP225" s="6"/>
      <c r="NWQ225" s="6"/>
      <c r="NWR225" s="6"/>
      <c r="NWS225" s="6"/>
      <c r="NWT225" s="6"/>
      <c r="NWU225" s="6"/>
      <c r="NWV225" s="6"/>
      <c r="NWW225" s="6"/>
      <c r="NWX225" s="6"/>
      <c r="NWY225" s="6"/>
      <c r="NWZ225" s="6"/>
      <c r="NXA225" s="6"/>
      <c r="NXB225" s="6"/>
      <c r="NXC225" s="6"/>
      <c r="NXD225" s="6"/>
      <c r="NXE225" s="6"/>
      <c r="NXF225" s="6"/>
      <c r="NXG225" s="6"/>
      <c r="NXH225" s="6"/>
      <c r="NXI225" s="6"/>
      <c r="NXJ225" s="6"/>
      <c r="NXK225" s="6"/>
      <c r="NXL225" s="6"/>
      <c r="NXM225" s="6"/>
      <c r="NXN225" s="6"/>
      <c r="NXO225" s="6"/>
      <c r="NXP225" s="6"/>
      <c r="NXQ225" s="6"/>
      <c r="NXR225" s="6"/>
      <c r="NXS225" s="6"/>
      <c r="NXT225" s="6"/>
      <c r="NXU225" s="6"/>
      <c r="NXV225" s="6"/>
      <c r="NXW225" s="6"/>
      <c r="NXX225" s="6"/>
      <c r="NXY225" s="6"/>
      <c r="NXZ225" s="6"/>
      <c r="NYA225" s="6"/>
      <c r="NYB225" s="6"/>
      <c r="NYC225" s="6"/>
      <c r="NYD225" s="6"/>
      <c r="NYE225" s="6"/>
      <c r="NYF225" s="6"/>
      <c r="NYG225" s="6"/>
      <c r="NYH225" s="6"/>
      <c r="NYI225" s="6"/>
      <c r="NYJ225" s="6"/>
      <c r="NYK225" s="6"/>
      <c r="NYL225" s="6"/>
      <c r="NYM225" s="6"/>
      <c r="NYN225" s="6"/>
      <c r="NYO225" s="6"/>
      <c r="NYP225" s="6"/>
      <c r="NYQ225" s="6"/>
      <c r="NYR225" s="6"/>
      <c r="NYS225" s="6"/>
      <c r="NYT225" s="6"/>
      <c r="NYU225" s="6"/>
      <c r="NYV225" s="6"/>
      <c r="NYW225" s="6"/>
      <c r="NYX225" s="6"/>
      <c r="NYY225" s="6"/>
      <c r="NYZ225" s="6"/>
      <c r="NZA225" s="6"/>
      <c r="NZB225" s="6"/>
      <c r="NZC225" s="6"/>
      <c r="NZD225" s="6"/>
      <c r="NZE225" s="6"/>
      <c r="NZF225" s="6"/>
      <c r="NZG225" s="6"/>
      <c r="NZH225" s="6"/>
      <c r="NZI225" s="6"/>
      <c r="NZJ225" s="6"/>
      <c r="NZK225" s="6"/>
      <c r="NZL225" s="6"/>
      <c r="NZM225" s="6"/>
      <c r="NZN225" s="6"/>
      <c r="NZO225" s="6"/>
      <c r="NZP225" s="6"/>
      <c r="NZQ225" s="6"/>
      <c r="NZR225" s="6"/>
      <c r="NZS225" s="6"/>
      <c r="NZT225" s="6"/>
      <c r="NZU225" s="6"/>
      <c r="NZV225" s="6"/>
      <c r="NZW225" s="6"/>
      <c r="NZX225" s="6"/>
      <c r="NZY225" s="6"/>
      <c r="NZZ225" s="6"/>
      <c r="OAA225" s="6"/>
      <c r="OAB225" s="6"/>
      <c r="OAC225" s="6"/>
      <c r="OAD225" s="6"/>
      <c r="OAE225" s="6"/>
      <c r="OAF225" s="6"/>
      <c r="OAG225" s="6"/>
      <c r="OAH225" s="6"/>
      <c r="OAI225" s="6"/>
      <c r="OAJ225" s="6"/>
      <c r="OAK225" s="6"/>
      <c r="OAL225" s="6"/>
      <c r="OAM225" s="6"/>
      <c r="OAN225" s="6"/>
      <c r="OAO225" s="6"/>
      <c r="OAP225" s="6"/>
      <c r="OAQ225" s="6"/>
      <c r="OAR225" s="6"/>
      <c r="OAS225" s="6"/>
      <c r="OAT225" s="6"/>
      <c r="OAU225" s="6"/>
      <c r="OAV225" s="6"/>
      <c r="OAW225" s="6"/>
      <c r="OAX225" s="6"/>
      <c r="OAY225" s="6"/>
      <c r="OAZ225" s="6"/>
      <c r="OBA225" s="6"/>
      <c r="OBB225" s="6"/>
      <c r="OBC225" s="6"/>
      <c r="OBD225" s="6"/>
      <c r="OBE225" s="6"/>
      <c r="OBF225" s="6"/>
      <c r="OBG225" s="6"/>
      <c r="OBH225" s="6"/>
      <c r="OBI225" s="6"/>
      <c r="OBJ225" s="6"/>
      <c r="OBK225" s="6"/>
      <c r="OBL225" s="6"/>
      <c r="OBM225" s="6"/>
      <c r="OBN225" s="6"/>
      <c r="OBO225" s="6"/>
      <c r="OBP225" s="6"/>
      <c r="OBQ225" s="6"/>
      <c r="OBR225" s="6"/>
      <c r="OBS225" s="6"/>
      <c r="OBT225" s="6"/>
      <c r="OBU225" s="6"/>
      <c r="OBV225" s="6"/>
      <c r="OBW225" s="6"/>
      <c r="OBX225" s="6"/>
      <c r="OBY225" s="6"/>
      <c r="OBZ225" s="6"/>
      <c r="OCA225" s="6"/>
      <c r="OCB225" s="6"/>
      <c r="OCC225" s="6"/>
      <c r="OCD225" s="6"/>
      <c r="OCE225" s="6"/>
      <c r="OCF225" s="6"/>
      <c r="OCG225" s="6"/>
      <c r="OCH225" s="6"/>
      <c r="OCI225" s="6"/>
      <c r="OCJ225" s="6"/>
      <c r="OCK225" s="6"/>
      <c r="OCL225" s="6"/>
      <c r="OCM225" s="6"/>
      <c r="OCN225" s="6"/>
      <c r="OCO225" s="6"/>
      <c r="OCP225" s="6"/>
      <c r="OCQ225" s="6"/>
      <c r="OCR225" s="6"/>
      <c r="OCS225" s="6"/>
      <c r="OCT225" s="6"/>
      <c r="OCU225" s="6"/>
      <c r="OCV225" s="6"/>
      <c r="OCW225" s="6"/>
      <c r="OCX225" s="6"/>
      <c r="OCY225" s="6"/>
      <c r="OCZ225" s="6"/>
      <c r="ODA225" s="6"/>
      <c r="ODB225" s="6"/>
      <c r="ODC225" s="6"/>
      <c r="ODD225" s="6"/>
      <c r="ODE225" s="6"/>
      <c r="ODF225" s="6"/>
      <c r="ODG225" s="6"/>
      <c r="ODH225" s="6"/>
      <c r="ODI225" s="6"/>
      <c r="ODJ225" s="6"/>
      <c r="ODK225" s="6"/>
      <c r="ODL225" s="6"/>
      <c r="ODM225" s="6"/>
      <c r="ODN225" s="6"/>
      <c r="ODO225" s="6"/>
      <c r="ODP225" s="6"/>
      <c r="ODQ225" s="6"/>
      <c r="ODR225" s="6"/>
      <c r="ODS225" s="6"/>
      <c r="ODT225" s="6"/>
      <c r="ODU225" s="6"/>
      <c r="ODV225" s="6"/>
      <c r="ODW225" s="6"/>
      <c r="ODX225" s="6"/>
      <c r="ODY225" s="6"/>
      <c r="ODZ225" s="6"/>
      <c r="OEA225" s="6"/>
      <c r="OEB225" s="6"/>
      <c r="OEC225" s="6"/>
      <c r="OED225" s="6"/>
      <c r="OEE225" s="6"/>
      <c r="OEF225" s="6"/>
      <c r="OEG225" s="6"/>
      <c r="OEH225" s="6"/>
      <c r="OEI225" s="6"/>
      <c r="OEJ225" s="6"/>
      <c r="OEK225" s="6"/>
      <c r="OEL225" s="6"/>
      <c r="OEM225" s="6"/>
      <c r="OEN225" s="6"/>
      <c r="OEO225" s="6"/>
      <c r="OEP225" s="6"/>
      <c r="OEQ225" s="6"/>
      <c r="OER225" s="6"/>
      <c r="OES225" s="6"/>
      <c r="OET225" s="6"/>
      <c r="OEU225" s="6"/>
      <c r="OEV225" s="6"/>
      <c r="OEW225" s="6"/>
      <c r="OEX225" s="6"/>
      <c r="OEY225" s="6"/>
      <c r="OEZ225" s="6"/>
      <c r="OFA225" s="6"/>
      <c r="OFB225" s="6"/>
      <c r="OFC225" s="6"/>
      <c r="OFD225" s="6"/>
      <c r="OFE225" s="6"/>
      <c r="OFF225" s="6"/>
      <c r="OFG225" s="6"/>
      <c r="OFH225" s="6"/>
      <c r="OFI225" s="6"/>
      <c r="OFJ225" s="6"/>
      <c r="OFK225" s="6"/>
      <c r="OFL225" s="6"/>
      <c r="OFM225" s="6"/>
      <c r="OFN225" s="6"/>
      <c r="OFO225" s="6"/>
      <c r="OFP225" s="6"/>
      <c r="OFQ225" s="6"/>
      <c r="OFR225" s="6"/>
      <c r="OFS225" s="6"/>
      <c r="OFT225" s="6"/>
      <c r="OFU225" s="6"/>
      <c r="OFV225" s="6"/>
      <c r="OFW225" s="6"/>
      <c r="OFX225" s="6"/>
      <c r="OFY225" s="6"/>
      <c r="OFZ225" s="6"/>
      <c r="OGA225" s="6"/>
      <c r="OGB225" s="6"/>
      <c r="OGC225" s="6"/>
      <c r="OGD225" s="6"/>
      <c r="OGE225" s="6"/>
      <c r="OGF225" s="6"/>
      <c r="OGG225" s="6"/>
      <c r="OGH225" s="6"/>
      <c r="OGI225" s="6"/>
      <c r="OGJ225" s="6"/>
      <c r="OGK225" s="6"/>
      <c r="OGL225" s="6"/>
      <c r="OGM225" s="6"/>
      <c r="OGN225" s="6"/>
      <c r="OGO225" s="6"/>
      <c r="OGP225" s="6"/>
      <c r="OGQ225" s="6"/>
      <c r="OGR225" s="6"/>
      <c r="OGS225" s="6"/>
      <c r="OGT225" s="6"/>
      <c r="OGU225" s="6"/>
      <c r="OGV225" s="6"/>
      <c r="OGW225" s="6"/>
      <c r="OGX225" s="6"/>
      <c r="OGY225" s="6"/>
      <c r="OGZ225" s="6"/>
      <c r="OHA225" s="6"/>
      <c r="OHB225" s="6"/>
      <c r="OHC225" s="6"/>
      <c r="OHD225" s="6"/>
      <c r="OHE225" s="6"/>
      <c r="OHF225" s="6"/>
      <c r="OHG225" s="6"/>
      <c r="OHH225" s="6"/>
      <c r="OHI225" s="6"/>
      <c r="OHJ225" s="6"/>
      <c r="OHK225" s="6"/>
      <c r="OHL225" s="6"/>
      <c r="OHM225" s="6"/>
      <c r="OHN225" s="6"/>
      <c r="OHO225" s="6"/>
      <c r="OHP225" s="6"/>
      <c r="OHQ225" s="6"/>
      <c r="OHR225" s="6"/>
      <c r="OHS225" s="6"/>
      <c r="OHT225" s="6"/>
      <c r="OHU225" s="6"/>
      <c r="OHV225" s="6"/>
      <c r="OHW225" s="6"/>
      <c r="OHX225" s="6"/>
      <c r="OHY225" s="6"/>
      <c r="OHZ225" s="6"/>
      <c r="OIA225" s="6"/>
      <c r="OIB225" s="6"/>
      <c r="OIC225" s="6"/>
      <c r="OID225" s="6"/>
      <c r="OIE225" s="6"/>
      <c r="OIF225" s="6"/>
      <c r="OIG225" s="6"/>
      <c r="OIH225" s="6"/>
      <c r="OII225" s="6"/>
      <c r="OIJ225" s="6"/>
      <c r="OIK225" s="6"/>
      <c r="OIL225" s="6"/>
      <c r="OIM225" s="6"/>
      <c r="OIN225" s="6"/>
      <c r="OIO225" s="6"/>
      <c r="OIP225" s="6"/>
      <c r="OIQ225" s="6"/>
      <c r="OIR225" s="6"/>
      <c r="OIS225" s="6"/>
      <c r="OIT225" s="6"/>
      <c r="OIU225" s="6"/>
      <c r="OIV225" s="6"/>
      <c r="OIW225" s="6"/>
      <c r="OIX225" s="6"/>
      <c r="OIY225" s="6"/>
      <c r="OIZ225" s="6"/>
      <c r="OJA225" s="6"/>
      <c r="OJB225" s="6"/>
      <c r="OJC225" s="6"/>
      <c r="OJD225" s="6"/>
      <c r="OJE225" s="6"/>
      <c r="OJF225" s="6"/>
      <c r="OJG225" s="6"/>
      <c r="OJH225" s="6"/>
      <c r="OJI225" s="6"/>
      <c r="OJJ225" s="6"/>
      <c r="OJK225" s="6"/>
      <c r="OJL225" s="6"/>
      <c r="OJM225" s="6"/>
      <c r="OJN225" s="6"/>
      <c r="OJO225" s="6"/>
      <c r="OJP225" s="6"/>
      <c r="OJQ225" s="6"/>
      <c r="OJR225" s="6"/>
      <c r="OJS225" s="6"/>
      <c r="OJT225" s="6"/>
      <c r="OJU225" s="6"/>
      <c r="OJV225" s="6"/>
      <c r="OJW225" s="6"/>
      <c r="OJX225" s="6"/>
      <c r="OJY225" s="6"/>
      <c r="OJZ225" s="6"/>
      <c r="OKA225" s="6"/>
      <c r="OKB225" s="6"/>
      <c r="OKC225" s="6"/>
      <c r="OKD225" s="6"/>
      <c r="OKE225" s="6"/>
      <c r="OKF225" s="6"/>
      <c r="OKG225" s="6"/>
      <c r="OKH225" s="6"/>
      <c r="OKI225" s="6"/>
      <c r="OKJ225" s="6"/>
      <c r="OKK225" s="6"/>
      <c r="OKL225" s="6"/>
      <c r="OKM225" s="6"/>
      <c r="OKN225" s="6"/>
      <c r="OKO225" s="6"/>
      <c r="OKP225" s="6"/>
      <c r="OKQ225" s="6"/>
      <c r="OKR225" s="6"/>
      <c r="OKS225" s="6"/>
      <c r="OKT225" s="6"/>
      <c r="OKU225" s="6"/>
      <c r="OKV225" s="6"/>
      <c r="OKW225" s="6"/>
      <c r="OKX225" s="6"/>
      <c r="OKY225" s="6"/>
      <c r="OKZ225" s="6"/>
      <c r="OLA225" s="6"/>
      <c r="OLB225" s="6"/>
      <c r="OLC225" s="6"/>
      <c r="OLD225" s="6"/>
      <c r="OLE225" s="6"/>
      <c r="OLF225" s="6"/>
      <c r="OLG225" s="6"/>
      <c r="OLH225" s="6"/>
      <c r="OLI225" s="6"/>
      <c r="OLJ225" s="6"/>
      <c r="OLK225" s="6"/>
      <c r="OLL225" s="6"/>
      <c r="OLM225" s="6"/>
      <c r="OLN225" s="6"/>
      <c r="OLO225" s="6"/>
      <c r="OLP225" s="6"/>
      <c r="OLQ225" s="6"/>
      <c r="OLR225" s="6"/>
      <c r="OLS225" s="6"/>
      <c r="OLT225" s="6"/>
      <c r="OLU225" s="6"/>
      <c r="OLV225" s="6"/>
      <c r="OLW225" s="6"/>
      <c r="OLX225" s="6"/>
      <c r="OLY225" s="6"/>
      <c r="OLZ225" s="6"/>
      <c r="OMA225" s="6"/>
      <c r="OMB225" s="6"/>
      <c r="OMC225" s="6"/>
      <c r="OMD225" s="6"/>
      <c r="OME225" s="6"/>
      <c r="OMF225" s="6"/>
      <c r="OMG225" s="6"/>
      <c r="OMH225" s="6"/>
      <c r="OMI225" s="6"/>
      <c r="OMJ225" s="6"/>
      <c r="OMK225" s="6"/>
      <c r="OML225" s="6"/>
      <c r="OMM225" s="6"/>
      <c r="OMN225" s="6"/>
      <c r="OMO225" s="6"/>
      <c r="OMP225" s="6"/>
      <c r="OMQ225" s="6"/>
      <c r="OMR225" s="6"/>
      <c r="OMS225" s="6"/>
      <c r="OMT225" s="6"/>
      <c r="OMU225" s="6"/>
      <c r="OMV225" s="6"/>
      <c r="OMW225" s="6"/>
      <c r="OMX225" s="6"/>
      <c r="OMY225" s="6"/>
      <c r="OMZ225" s="6"/>
      <c r="ONA225" s="6"/>
      <c r="ONB225" s="6"/>
      <c r="ONC225" s="6"/>
      <c r="OND225" s="6"/>
      <c r="ONE225" s="6"/>
      <c r="ONF225" s="6"/>
      <c r="ONG225" s="6"/>
      <c r="ONH225" s="6"/>
      <c r="ONI225" s="6"/>
      <c r="ONJ225" s="6"/>
      <c r="ONK225" s="6"/>
      <c r="ONL225" s="6"/>
      <c r="ONM225" s="6"/>
      <c r="ONN225" s="6"/>
      <c r="ONO225" s="6"/>
      <c r="ONP225" s="6"/>
      <c r="ONQ225" s="6"/>
      <c r="ONR225" s="6"/>
      <c r="ONS225" s="6"/>
      <c r="ONT225" s="6"/>
      <c r="ONU225" s="6"/>
      <c r="ONV225" s="6"/>
      <c r="ONW225" s="6"/>
      <c r="ONX225" s="6"/>
      <c r="ONY225" s="6"/>
      <c r="ONZ225" s="6"/>
      <c r="OOA225" s="6"/>
      <c r="OOB225" s="6"/>
      <c r="OOC225" s="6"/>
      <c r="OOD225" s="6"/>
      <c r="OOE225" s="6"/>
      <c r="OOF225" s="6"/>
      <c r="OOG225" s="6"/>
      <c r="OOH225" s="6"/>
      <c r="OOI225" s="6"/>
      <c r="OOJ225" s="6"/>
      <c r="OOK225" s="6"/>
      <c r="OOL225" s="6"/>
      <c r="OOM225" s="6"/>
      <c r="OON225" s="6"/>
      <c r="OOO225" s="6"/>
      <c r="OOP225" s="6"/>
      <c r="OOQ225" s="6"/>
      <c r="OOR225" s="6"/>
      <c r="OOS225" s="6"/>
      <c r="OOT225" s="6"/>
      <c r="OOU225" s="6"/>
      <c r="OOV225" s="6"/>
      <c r="OOW225" s="6"/>
      <c r="OOX225" s="6"/>
      <c r="OOY225" s="6"/>
      <c r="OOZ225" s="6"/>
      <c r="OPA225" s="6"/>
      <c r="OPB225" s="6"/>
      <c r="OPC225" s="6"/>
      <c r="OPD225" s="6"/>
      <c r="OPE225" s="6"/>
      <c r="OPF225" s="6"/>
      <c r="OPG225" s="6"/>
      <c r="OPH225" s="6"/>
      <c r="OPI225" s="6"/>
      <c r="OPJ225" s="6"/>
      <c r="OPK225" s="6"/>
      <c r="OPL225" s="6"/>
      <c r="OPM225" s="6"/>
      <c r="OPN225" s="6"/>
      <c r="OPO225" s="6"/>
      <c r="OPP225" s="6"/>
      <c r="OPQ225" s="6"/>
      <c r="OPR225" s="6"/>
      <c r="OPS225" s="6"/>
      <c r="OPT225" s="6"/>
      <c r="OPU225" s="6"/>
      <c r="OPV225" s="6"/>
      <c r="OPW225" s="6"/>
      <c r="OPX225" s="6"/>
      <c r="OPY225" s="6"/>
      <c r="OPZ225" s="6"/>
      <c r="OQA225" s="6"/>
      <c r="OQB225" s="6"/>
      <c r="OQC225" s="6"/>
      <c r="OQD225" s="6"/>
      <c r="OQE225" s="6"/>
      <c r="OQF225" s="6"/>
      <c r="OQG225" s="6"/>
      <c r="OQH225" s="6"/>
      <c r="OQI225" s="6"/>
      <c r="OQJ225" s="6"/>
      <c r="OQK225" s="6"/>
      <c r="OQL225" s="6"/>
      <c r="OQM225" s="6"/>
      <c r="OQN225" s="6"/>
      <c r="OQO225" s="6"/>
      <c r="OQP225" s="6"/>
      <c r="OQQ225" s="6"/>
      <c r="OQR225" s="6"/>
      <c r="OQS225" s="6"/>
      <c r="OQT225" s="6"/>
      <c r="OQU225" s="6"/>
      <c r="OQV225" s="6"/>
      <c r="OQW225" s="6"/>
      <c r="OQX225" s="6"/>
      <c r="OQY225" s="6"/>
      <c r="OQZ225" s="6"/>
      <c r="ORA225" s="6"/>
      <c r="ORB225" s="6"/>
      <c r="ORC225" s="6"/>
      <c r="ORD225" s="6"/>
      <c r="ORE225" s="6"/>
      <c r="ORF225" s="6"/>
      <c r="ORG225" s="6"/>
      <c r="ORH225" s="6"/>
      <c r="ORI225" s="6"/>
      <c r="ORJ225" s="6"/>
      <c r="ORK225" s="6"/>
      <c r="ORL225" s="6"/>
      <c r="ORM225" s="6"/>
      <c r="ORN225" s="6"/>
      <c r="ORO225" s="6"/>
      <c r="ORP225" s="6"/>
      <c r="ORQ225" s="6"/>
      <c r="ORR225" s="6"/>
      <c r="ORS225" s="6"/>
      <c r="ORT225" s="6"/>
      <c r="ORU225" s="6"/>
      <c r="ORV225" s="6"/>
      <c r="ORW225" s="6"/>
      <c r="ORX225" s="6"/>
      <c r="ORY225" s="6"/>
      <c r="ORZ225" s="6"/>
      <c r="OSA225" s="6"/>
      <c r="OSB225" s="6"/>
      <c r="OSC225" s="6"/>
      <c r="OSD225" s="6"/>
      <c r="OSE225" s="6"/>
      <c r="OSF225" s="6"/>
      <c r="OSG225" s="6"/>
      <c r="OSH225" s="6"/>
      <c r="OSI225" s="6"/>
      <c r="OSJ225" s="6"/>
      <c r="OSK225" s="6"/>
      <c r="OSL225" s="6"/>
      <c r="OSM225" s="6"/>
      <c r="OSN225" s="6"/>
      <c r="OSO225" s="6"/>
      <c r="OSP225" s="6"/>
      <c r="OSQ225" s="6"/>
      <c r="OSR225" s="6"/>
      <c r="OSS225" s="6"/>
      <c r="OST225" s="6"/>
      <c r="OSU225" s="6"/>
      <c r="OSV225" s="6"/>
      <c r="OSW225" s="6"/>
      <c r="OSX225" s="6"/>
      <c r="OSY225" s="6"/>
      <c r="OSZ225" s="6"/>
      <c r="OTA225" s="6"/>
      <c r="OTB225" s="6"/>
      <c r="OTC225" s="6"/>
      <c r="OTD225" s="6"/>
      <c r="OTE225" s="6"/>
      <c r="OTF225" s="6"/>
      <c r="OTG225" s="6"/>
      <c r="OTH225" s="6"/>
      <c r="OTI225" s="6"/>
      <c r="OTJ225" s="6"/>
      <c r="OTK225" s="6"/>
      <c r="OTL225" s="6"/>
      <c r="OTM225" s="6"/>
      <c r="OTN225" s="6"/>
      <c r="OTO225" s="6"/>
      <c r="OTP225" s="6"/>
      <c r="OTQ225" s="6"/>
      <c r="OTR225" s="6"/>
      <c r="OTS225" s="6"/>
      <c r="OTT225" s="6"/>
      <c r="OTU225" s="6"/>
      <c r="OTV225" s="6"/>
      <c r="OTW225" s="6"/>
      <c r="OTX225" s="6"/>
      <c r="OTY225" s="6"/>
      <c r="OTZ225" s="6"/>
      <c r="OUA225" s="6"/>
      <c r="OUB225" s="6"/>
      <c r="OUC225" s="6"/>
      <c r="OUD225" s="6"/>
      <c r="OUE225" s="6"/>
      <c r="OUF225" s="6"/>
      <c r="OUG225" s="6"/>
      <c r="OUH225" s="6"/>
      <c r="OUI225" s="6"/>
      <c r="OUJ225" s="6"/>
      <c r="OUK225" s="6"/>
      <c r="OUL225" s="6"/>
      <c r="OUM225" s="6"/>
      <c r="OUN225" s="6"/>
      <c r="OUO225" s="6"/>
      <c r="OUP225" s="6"/>
      <c r="OUQ225" s="6"/>
      <c r="OUR225" s="6"/>
      <c r="OUS225" s="6"/>
      <c r="OUT225" s="6"/>
      <c r="OUU225" s="6"/>
      <c r="OUV225" s="6"/>
      <c r="OUW225" s="6"/>
      <c r="OUX225" s="6"/>
      <c r="OUY225" s="6"/>
      <c r="OUZ225" s="6"/>
      <c r="OVA225" s="6"/>
      <c r="OVB225" s="6"/>
      <c r="OVC225" s="6"/>
      <c r="OVD225" s="6"/>
      <c r="OVE225" s="6"/>
      <c r="OVF225" s="6"/>
      <c r="OVG225" s="6"/>
      <c r="OVH225" s="6"/>
      <c r="OVI225" s="6"/>
      <c r="OVJ225" s="6"/>
      <c r="OVK225" s="6"/>
      <c r="OVL225" s="6"/>
      <c r="OVM225" s="6"/>
      <c r="OVN225" s="6"/>
      <c r="OVO225" s="6"/>
      <c r="OVP225" s="6"/>
      <c r="OVQ225" s="6"/>
      <c r="OVR225" s="6"/>
      <c r="OVS225" s="6"/>
      <c r="OVT225" s="6"/>
      <c r="OVU225" s="6"/>
      <c r="OVV225" s="6"/>
      <c r="OVW225" s="6"/>
      <c r="OVX225" s="6"/>
      <c r="OVY225" s="6"/>
      <c r="OVZ225" s="6"/>
      <c r="OWA225" s="6"/>
      <c r="OWB225" s="6"/>
      <c r="OWC225" s="6"/>
      <c r="OWD225" s="6"/>
      <c r="OWE225" s="6"/>
      <c r="OWF225" s="6"/>
      <c r="OWG225" s="6"/>
      <c r="OWH225" s="6"/>
      <c r="OWI225" s="6"/>
      <c r="OWJ225" s="6"/>
      <c r="OWK225" s="6"/>
      <c r="OWL225" s="6"/>
      <c r="OWM225" s="6"/>
      <c r="OWN225" s="6"/>
      <c r="OWO225" s="6"/>
      <c r="OWP225" s="6"/>
      <c r="OWQ225" s="6"/>
      <c r="OWR225" s="6"/>
      <c r="OWS225" s="6"/>
      <c r="OWT225" s="6"/>
      <c r="OWU225" s="6"/>
      <c r="OWV225" s="6"/>
      <c r="OWW225" s="6"/>
      <c r="OWX225" s="6"/>
      <c r="OWY225" s="6"/>
      <c r="OWZ225" s="6"/>
      <c r="OXA225" s="6"/>
      <c r="OXB225" s="6"/>
      <c r="OXC225" s="6"/>
      <c r="OXD225" s="6"/>
      <c r="OXE225" s="6"/>
      <c r="OXF225" s="6"/>
      <c r="OXG225" s="6"/>
      <c r="OXH225" s="6"/>
      <c r="OXI225" s="6"/>
      <c r="OXJ225" s="6"/>
      <c r="OXK225" s="6"/>
      <c r="OXL225" s="6"/>
      <c r="OXM225" s="6"/>
      <c r="OXN225" s="6"/>
      <c r="OXO225" s="6"/>
      <c r="OXP225" s="6"/>
      <c r="OXQ225" s="6"/>
      <c r="OXR225" s="6"/>
      <c r="OXS225" s="6"/>
      <c r="OXT225" s="6"/>
      <c r="OXU225" s="6"/>
      <c r="OXV225" s="6"/>
      <c r="OXW225" s="6"/>
      <c r="OXX225" s="6"/>
      <c r="OXY225" s="6"/>
      <c r="OXZ225" s="6"/>
      <c r="OYA225" s="6"/>
      <c r="OYB225" s="6"/>
      <c r="OYC225" s="6"/>
      <c r="OYD225" s="6"/>
      <c r="OYE225" s="6"/>
      <c r="OYF225" s="6"/>
      <c r="OYG225" s="6"/>
      <c r="OYH225" s="6"/>
      <c r="OYI225" s="6"/>
      <c r="OYJ225" s="6"/>
      <c r="OYK225" s="6"/>
      <c r="OYL225" s="6"/>
      <c r="OYM225" s="6"/>
      <c r="OYN225" s="6"/>
      <c r="OYO225" s="6"/>
      <c r="OYP225" s="6"/>
      <c r="OYQ225" s="6"/>
      <c r="OYR225" s="6"/>
      <c r="OYS225" s="6"/>
      <c r="OYT225" s="6"/>
      <c r="OYU225" s="6"/>
      <c r="OYV225" s="6"/>
      <c r="OYW225" s="6"/>
      <c r="OYX225" s="6"/>
      <c r="OYY225" s="6"/>
      <c r="OYZ225" s="6"/>
      <c r="OZA225" s="6"/>
      <c r="OZB225" s="6"/>
      <c r="OZC225" s="6"/>
      <c r="OZD225" s="6"/>
      <c r="OZE225" s="6"/>
      <c r="OZF225" s="6"/>
      <c r="OZG225" s="6"/>
      <c r="OZH225" s="6"/>
      <c r="OZI225" s="6"/>
      <c r="OZJ225" s="6"/>
      <c r="OZK225" s="6"/>
      <c r="OZL225" s="6"/>
      <c r="OZM225" s="6"/>
      <c r="OZN225" s="6"/>
      <c r="OZO225" s="6"/>
      <c r="OZP225" s="6"/>
      <c r="OZQ225" s="6"/>
      <c r="OZR225" s="6"/>
      <c r="OZS225" s="6"/>
      <c r="OZT225" s="6"/>
      <c r="OZU225" s="6"/>
      <c r="OZV225" s="6"/>
      <c r="OZW225" s="6"/>
      <c r="OZX225" s="6"/>
      <c r="OZY225" s="6"/>
      <c r="OZZ225" s="6"/>
      <c r="PAA225" s="6"/>
      <c r="PAB225" s="6"/>
      <c r="PAC225" s="6"/>
      <c r="PAD225" s="6"/>
      <c r="PAE225" s="6"/>
      <c r="PAF225" s="6"/>
      <c r="PAG225" s="6"/>
      <c r="PAH225" s="6"/>
      <c r="PAI225" s="6"/>
      <c r="PAJ225" s="6"/>
      <c r="PAK225" s="6"/>
      <c r="PAL225" s="6"/>
      <c r="PAM225" s="6"/>
      <c r="PAN225" s="6"/>
      <c r="PAO225" s="6"/>
      <c r="PAP225" s="6"/>
      <c r="PAQ225" s="6"/>
      <c r="PAR225" s="6"/>
      <c r="PAS225" s="6"/>
      <c r="PAT225" s="6"/>
      <c r="PAU225" s="6"/>
      <c r="PAV225" s="6"/>
      <c r="PAW225" s="6"/>
      <c r="PAX225" s="6"/>
      <c r="PAY225" s="6"/>
      <c r="PAZ225" s="6"/>
      <c r="PBA225" s="6"/>
      <c r="PBB225" s="6"/>
      <c r="PBC225" s="6"/>
      <c r="PBD225" s="6"/>
      <c r="PBE225" s="6"/>
      <c r="PBF225" s="6"/>
      <c r="PBG225" s="6"/>
      <c r="PBH225" s="6"/>
      <c r="PBI225" s="6"/>
      <c r="PBJ225" s="6"/>
      <c r="PBK225" s="6"/>
      <c r="PBL225" s="6"/>
      <c r="PBM225" s="6"/>
      <c r="PBN225" s="6"/>
      <c r="PBO225" s="6"/>
      <c r="PBP225" s="6"/>
      <c r="PBQ225" s="6"/>
      <c r="PBR225" s="6"/>
      <c r="PBS225" s="6"/>
      <c r="PBT225" s="6"/>
      <c r="PBU225" s="6"/>
      <c r="PBV225" s="6"/>
      <c r="PBW225" s="6"/>
      <c r="PBX225" s="6"/>
      <c r="PBY225" s="6"/>
      <c r="PBZ225" s="6"/>
      <c r="PCA225" s="6"/>
      <c r="PCB225" s="6"/>
      <c r="PCC225" s="6"/>
      <c r="PCD225" s="6"/>
      <c r="PCE225" s="6"/>
      <c r="PCF225" s="6"/>
      <c r="PCG225" s="6"/>
      <c r="PCH225" s="6"/>
      <c r="PCI225" s="6"/>
      <c r="PCJ225" s="6"/>
      <c r="PCK225" s="6"/>
      <c r="PCL225" s="6"/>
      <c r="PCM225" s="6"/>
      <c r="PCN225" s="6"/>
      <c r="PCO225" s="6"/>
      <c r="PCP225" s="6"/>
      <c r="PCQ225" s="6"/>
      <c r="PCR225" s="6"/>
      <c r="PCS225" s="6"/>
      <c r="PCT225" s="6"/>
      <c r="PCU225" s="6"/>
      <c r="PCV225" s="6"/>
      <c r="PCW225" s="6"/>
      <c r="PCX225" s="6"/>
      <c r="PCY225" s="6"/>
      <c r="PCZ225" s="6"/>
      <c r="PDA225" s="6"/>
      <c r="PDB225" s="6"/>
      <c r="PDC225" s="6"/>
      <c r="PDD225" s="6"/>
      <c r="PDE225" s="6"/>
      <c r="PDF225" s="6"/>
      <c r="PDG225" s="6"/>
      <c r="PDH225" s="6"/>
      <c r="PDI225" s="6"/>
      <c r="PDJ225" s="6"/>
      <c r="PDK225" s="6"/>
      <c r="PDL225" s="6"/>
      <c r="PDM225" s="6"/>
      <c r="PDN225" s="6"/>
      <c r="PDO225" s="6"/>
      <c r="PDP225" s="6"/>
      <c r="PDQ225" s="6"/>
      <c r="PDR225" s="6"/>
      <c r="PDS225" s="6"/>
      <c r="PDT225" s="6"/>
      <c r="PDU225" s="6"/>
      <c r="PDV225" s="6"/>
      <c r="PDW225" s="6"/>
      <c r="PDX225" s="6"/>
      <c r="PDY225" s="6"/>
      <c r="PDZ225" s="6"/>
      <c r="PEA225" s="6"/>
      <c r="PEB225" s="6"/>
      <c r="PEC225" s="6"/>
      <c r="PED225" s="6"/>
      <c r="PEE225" s="6"/>
      <c r="PEF225" s="6"/>
      <c r="PEG225" s="6"/>
      <c r="PEH225" s="6"/>
      <c r="PEI225" s="6"/>
      <c r="PEJ225" s="6"/>
      <c r="PEK225" s="6"/>
      <c r="PEL225" s="6"/>
      <c r="PEM225" s="6"/>
      <c r="PEN225" s="6"/>
      <c r="PEO225" s="6"/>
      <c r="PEP225" s="6"/>
      <c r="PEQ225" s="6"/>
      <c r="PER225" s="6"/>
      <c r="PES225" s="6"/>
      <c r="PET225" s="6"/>
      <c r="PEU225" s="6"/>
      <c r="PEV225" s="6"/>
      <c r="PEW225" s="6"/>
      <c r="PEX225" s="6"/>
      <c r="PEY225" s="6"/>
      <c r="PEZ225" s="6"/>
      <c r="PFA225" s="6"/>
      <c r="PFB225" s="6"/>
      <c r="PFC225" s="6"/>
      <c r="PFD225" s="6"/>
      <c r="PFE225" s="6"/>
      <c r="PFF225" s="6"/>
      <c r="PFG225" s="6"/>
      <c r="PFH225" s="6"/>
      <c r="PFI225" s="6"/>
      <c r="PFJ225" s="6"/>
      <c r="PFK225" s="6"/>
      <c r="PFL225" s="6"/>
      <c r="PFM225" s="6"/>
      <c r="PFN225" s="6"/>
      <c r="PFO225" s="6"/>
      <c r="PFP225" s="6"/>
      <c r="PFQ225" s="6"/>
      <c r="PFR225" s="6"/>
      <c r="PFS225" s="6"/>
      <c r="PFT225" s="6"/>
      <c r="PFU225" s="6"/>
      <c r="PFV225" s="6"/>
      <c r="PFW225" s="6"/>
      <c r="PFX225" s="6"/>
      <c r="PFY225" s="6"/>
      <c r="PFZ225" s="6"/>
      <c r="PGA225" s="6"/>
      <c r="PGB225" s="6"/>
      <c r="PGC225" s="6"/>
      <c r="PGD225" s="6"/>
      <c r="PGE225" s="6"/>
      <c r="PGF225" s="6"/>
      <c r="PGG225" s="6"/>
      <c r="PGH225" s="6"/>
      <c r="PGI225" s="6"/>
      <c r="PGJ225" s="6"/>
      <c r="PGK225" s="6"/>
      <c r="PGL225" s="6"/>
      <c r="PGM225" s="6"/>
      <c r="PGN225" s="6"/>
      <c r="PGO225" s="6"/>
      <c r="PGP225" s="6"/>
      <c r="PGQ225" s="6"/>
      <c r="PGR225" s="6"/>
      <c r="PGS225" s="6"/>
      <c r="PGT225" s="6"/>
      <c r="PGU225" s="6"/>
      <c r="PGV225" s="6"/>
      <c r="PGW225" s="6"/>
      <c r="PGX225" s="6"/>
      <c r="PGY225" s="6"/>
      <c r="PGZ225" s="6"/>
      <c r="PHA225" s="6"/>
      <c r="PHB225" s="6"/>
      <c r="PHC225" s="6"/>
      <c r="PHD225" s="6"/>
      <c r="PHE225" s="6"/>
      <c r="PHF225" s="6"/>
      <c r="PHG225" s="6"/>
      <c r="PHH225" s="6"/>
      <c r="PHI225" s="6"/>
      <c r="PHJ225" s="6"/>
      <c r="PHK225" s="6"/>
      <c r="PHL225" s="6"/>
      <c r="PHM225" s="6"/>
      <c r="PHN225" s="6"/>
      <c r="PHO225" s="6"/>
      <c r="PHP225" s="6"/>
      <c r="PHQ225" s="6"/>
      <c r="PHR225" s="6"/>
      <c r="PHS225" s="6"/>
      <c r="PHT225" s="6"/>
      <c r="PHU225" s="6"/>
      <c r="PHV225" s="6"/>
      <c r="PHW225" s="6"/>
      <c r="PHX225" s="6"/>
      <c r="PHY225" s="6"/>
      <c r="PHZ225" s="6"/>
      <c r="PIA225" s="6"/>
      <c r="PIB225" s="6"/>
      <c r="PIC225" s="6"/>
      <c r="PID225" s="6"/>
      <c r="PIE225" s="6"/>
      <c r="PIF225" s="6"/>
      <c r="PIG225" s="6"/>
      <c r="PIH225" s="6"/>
      <c r="PII225" s="6"/>
      <c r="PIJ225" s="6"/>
      <c r="PIK225" s="6"/>
      <c r="PIL225" s="6"/>
      <c r="PIM225" s="6"/>
      <c r="PIN225" s="6"/>
      <c r="PIO225" s="6"/>
      <c r="PIP225" s="6"/>
      <c r="PIQ225" s="6"/>
      <c r="PIR225" s="6"/>
      <c r="PIS225" s="6"/>
      <c r="PIT225" s="6"/>
      <c r="PIU225" s="6"/>
      <c r="PIV225" s="6"/>
      <c r="PIW225" s="6"/>
      <c r="PIX225" s="6"/>
      <c r="PIY225" s="6"/>
      <c r="PIZ225" s="6"/>
      <c r="PJA225" s="6"/>
      <c r="PJB225" s="6"/>
      <c r="PJC225" s="6"/>
      <c r="PJD225" s="6"/>
      <c r="PJE225" s="6"/>
      <c r="PJF225" s="6"/>
      <c r="PJG225" s="6"/>
      <c r="PJH225" s="6"/>
      <c r="PJI225" s="6"/>
      <c r="PJJ225" s="6"/>
      <c r="PJK225" s="6"/>
      <c r="PJL225" s="6"/>
      <c r="PJM225" s="6"/>
      <c r="PJN225" s="6"/>
      <c r="PJO225" s="6"/>
      <c r="PJP225" s="6"/>
      <c r="PJQ225" s="6"/>
      <c r="PJR225" s="6"/>
      <c r="PJS225" s="6"/>
      <c r="PJT225" s="6"/>
      <c r="PJU225" s="6"/>
      <c r="PJV225" s="6"/>
      <c r="PJW225" s="6"/>
      <c r="PJX225" s="6"/>
      <c r="PJY225" s="6"/>
      <c r="PJZ225" s="6"/>
      <c r="PKA225" s="6"/>
      <c r="PKB225" s="6"/>
      <c r="PKC225" s="6"/>
      <c r="PKD225" s="6"/>
      <c r="PKE225" s="6"/>
      <c r="PKF225" s="6"/>
      <c r="PKG225" s="6"/>
      <c r="PKH225" s="6"/>
      <c r="PKI225" s="6"/>
      <c r="PKJ225" s="6"/>
      <c r="PKK225" s="6"/>
      <c r="PKL225" s="6"/>
      <c r="PKM225" s="6"/>
      <c r="PKN225" s="6"/>
      <c r="PKO225" s="6"/>
      <c r="PKP225" s="6"/>
      <c r="PKQ225" s="6"/>
      <c r="PKR225" s="6"/>
      <c r="PKS225" s="6"/>
      <c r="PKT225" s="6"/>
      <c r="PKU225" s="6"/>
      <c r="PKV225" s="6"/>
      <c r="PKW225" s="6"/>
      <c r="PKX225" s="6"/>
      <c r="PKY225" s="6"/>
      <c r="PKZ225" s="6"/>
      <c r="PLA225" s="6"/>
      <c r="PLB225" s="6"/>
      <c r="PLC225" s="6"/>
      <c r="PLD225" s="6"/>
      <c r="PLE225" s="6"/>
      <c r="PLF225" s="6"/>
      <c r="PLG225" s="6"/>
      <c r="PLH225" s="6"/>
      <c r="PLI225" s="6"/>
      <c r="PLJ225" s="6"/>
      <c r="PLK225" s="6"/>
      <c r="PLL225" s="6"/>
      <c r="PLM225" s="6"/>
      <c r="PLN225" s="6"/>
      <c r="PLO225" s="6"/>
      <c r="PLP225" s="6"/>
      <c r="PLQ225" s="6"/>
      <c r="PLR225" s="6"/>
      <c r="PLS225" s="6"/>
      <c r="PLT225" s="6"/>
      <c r="PLU225" s="6"/>
      <c r="PLV225" s="6"/>
      <c r="PLW225" s="6"/>
      <c r="PLX225" s="6"/>
      <c r="PLY225" s="6"/>
      <c r="PLZ225" s="6"/>
      <c r="PMA225" s="6"/>
      <c r="PMB225" s="6"/>
      <c r="PMC225" s="6"/>
      <c r="PMD225" s="6"/>
      <c r="PME225" s="6"/>
      <c r="PMF225" s="6"/>
      <c r="PMG225" s="6"/>
      <c r="PMH225" s="6"/>
      <c r="PMI225" s="6"/>
      <c r="PMJ225" s="6"/>
      <c r="PMK225" s="6"/>
      <c r="PML225" s="6"/>
      <c r="PMM225" s="6"/>
      <c r="PMN225" s="6"/>
      <c r="PMO225" s="6"/>
      <c r="PMP225" s="6"/>
      <c r="PMQ225" s="6"/>
      <c r="PMR225" s="6"/>
      <c r="PMS225" s="6"/>
      <c r="PMT225" s="6"/>
      <c r="PMU225" s="6"/>
      <c r="PMV225" s="6"/>
      <c r="PMW225" s="6"/>
      <c r="PMX225" s="6"/>
      <c r="PMY225" s="6"/>
      <c r="PMZ225" s="6"/>
      <c r="PNA225" s="6"/>
      <c r="PNB225" s="6"/>
      <c r="PNC225" s="6"/>
      <c r="PND225" s="6"/>
      <c r="PNE225" s="6"/>
      <c r="PNF225" s="6"/>
      <c r="PNG225" s="6"/>
      <c r="PNH225" s="6"/>
      <c r="PNI225" s="6"/>
      <c r="PNJ225" s="6"/>
      <c r="PNK225" s="6"/>
      <c r="PNL225" s="6"/>
      <c r="PNM225" s="6"/>
      <c r="PNN225" s="6"/>
      <c r="PNO225" s="6"/>
      <c r="PNP225" s="6"/>
      <c r="PNQ225" s="6"/>
      <c r="PNR225" s="6"/>
      <c r="PNS225" s="6"/>
      <c r="PNT225" s="6"/>
      <c r="PNU225" s="6"/>
      <c r="PNV225" s="6"/>
      <c r="PNW225" s="6"/>
      <c r="PNX225" s="6"/>
      <c r="PNY225" s="6"/>
      <c r="PNZ225" s="6"/>
      <c r="POA225" s="6"/>
      <c r="POB225" s="6"/>
      <c r="POC225" s="6"/>
      <c r="POD225" s="6"/>
      <c r="POE225" s="6"/>
      <c r="POF225" s="6"/>
      <c r="POG225" s="6"/>
      <c r="POH225" s="6"/>
      <c r="POI225" s="6"/>
      <c r="POJ225" s="6"/>
      <c r="POK225" s="6"/>
      <c r="POL225" s="6"/>
      <c r="POM225" s="6"/>
      <c r="PON225" s="6"/>
      <c r="POO225" s="6"/>
      <c r="POP225" s="6"/>
      <c r="POQ225" s="6"/>
      <c r="POR225" s="6"/>
      <c r="POS225" s="6"/>
      <c r="POT225" s="6"/>
      <c r="POU225" s="6"/>
      <c r="POV225" s="6"/>
      <c r="POW225" s="6"/>
      <c r="POX225" s="6"/>
      <c r="POY225" s="6"/>
      <c r="POZ225" s="6"/>
      <c r="PPA225" s="6"/>
      <c r="PPB225" s="6"/>
      <c r="PPC225" s="6"/>
      <c r="PPD225" s="6"/>
      <c r="PPE225" s="6"/>
      <c r="PPF225" s="6"/>
      <c r="PPG225" s="6"/>
      <c r="PPH225" s="6"/>
      <c r="PPI225" s="6"/>
      <c r="PPJ225" s="6"/>
      <c r="PPK225" s="6"/>
      <c r="PPL225" s="6"/>
      <c r="PPM225" s="6"/>
      <c r="PPN225" s="6"/>
      <c r="PPO225" s="6"/>
      <c r="PPP225" s="6"/>
      <c r="PPQ225" s="6"/>
      <c r="PPR225" s="6"/>
      <c r="PPS225" s="6"/>
      <c r="PPT225" s="6"/>
      <c r="PPU225" s="6"/>
      <c r="PPV225" s="6"/>
      <c r="PPW225" s="6"/>
      <c r="PPX225" s="6"/>
      <c r="PPY225" s="6"/>
      <c r="PPZ225" s="6"/>
      <c r="PQA225" s="6"/>
      <c r="PQB225" s="6"/>
      <c r="PQC225" s="6"/>
      <c r="PQD225" s="6"/>
      <c r="PQE225" s="6"/>
      <c r="PQF225" s="6"/>
      <c r="PQG225" s="6"/>
      <c r="PQH225" s="6"/>
      <c r="PQI225" s="6"/>
      <c r="PQJ225" s="6"/>
      <c r="PQK225" s="6"/>
      <c r="PQL225" s="6"/>
      <c r="PQM225" s="6"/>
      <c r="PQN225" s="6"/>
      <c r="PQO225" s="6"/>
      <c r="PQP225" s="6"/>
      <c r="PQQ225" s="6"/>
      <c r="PQR225" s="6"/>
      <c r="PQS225" s="6"/>
      <c r="PQT225" s="6"/>
      <c r="PQU225" s="6"/>
      <c r="PQV225" s="6"/>
      <c r="PQW225" s="6"/>
      <c r="PQX225" s="6"/>
      <c r="PQY225" s="6"/>
      <c r="PQZ225" s="6"/>
      <c r="PRA225" s="6"/>
      <c r="PRB225" s="6"/>
      <c r="PRC225" s="6"/>
      <c r="PRD225" s="6"/>
      <c r="PRE225" s="6"/>
      <c r="PRF225" s="6"/>
      <c r="PRG225" s="6"/>
      <c r="PRH225" s="6"/>
      <c r="PRI225" s="6"/>
      <c r="PRJ225" s="6"/>
      <c r="PRK225" s="6"/>
      <c r="PRL225" s="6"/>
      <c r="PRM225" s="6"/>
      <c r="PRN225" s="6"/>
      <c r="PRO225" s="6"/>
      <c r="PRP225" s="6"/>
      <c r="PRQ225" s="6"/>
      <c r="PRR225" s="6"/>
      <c r="PRS225" s="6"/>
      <c r="PRT225" s="6"/>
      <c r="PRU225" s="6"/>
      <c r="PRV225" s="6"/>
      <c r="PRW225" s="6"/>
      <c r="PRX225" s="6"/>
      <c r="PRY225" s="6"/>
      <c r="PRZ225" s="6"/>
      <c r="PSA225" s="6"/>
      <c r="PSB225" s="6"/>
      <c r="PSC225" s="6"/>
      <c r="PSD225" s="6"/>
      <c r="PSE225" s="6"/>
      <c r="PSF225" s="6"/>
      <c r="PSG225" s="6"/>
      <c r="PSH225" s="6"/>
      <c r="PSI225" s="6"/>
      <c r="PSJ225" s="6"/>
      <c r="PSK225" s="6"/>
      <c r="PSL225" s="6"/>
      <c r="PSM225" s="6"/>
      <c r="PSN225" s="6"/>
      <c r="PSO225" s="6"/>
      <c r="PSP225" s="6"/>
      <c r="PSQ225" s="6"/>
      <c r="PSR225" s="6"/>
      <c r="PSS225" s="6"/>
      <c r="PST225" s="6"/>
      <c r="PSU225" s="6"/>
      <c r="PSV225" s="6"/>
      <c r="PSW225" s="6"/>
      <c r="PSX225" s="6"/>
      <c r="PSY225" s="6"/>
      <c r="PSZ225" s="6"/>
      <c r="PTA225" s="6"/>
      <c r="PTB225" s="6"/>
      <c r="PTC225" s="6"/>
      <c r="PTD225" s="6"/>
      <c r="PTE225" s="6"/>
      <c r="PTF225" s="6"/>
      <c r="PTG225" s="6"/>
      <c r="PTH225" s="6"/>
      <c r="PTI225" s="6"/>
      <c r="PTJ225" s="6"/>
      <c r="PTK225" s="6"/>
      <c r="PTL225" s="6"/>
      <c r="PTM225" s="6"/>
      <c r="PTN225" s="6"/>
      <c r="PTO225" s="6"/>
      <c r="PTP225" s="6"/>
      <c r="PTQ225" s="6"/>
      <c r="PTR225" s="6"/>
      <c r="PTS225" s="6"/>
      <c r="PTT225" s="6"/>
      <c r="PTU225" s="6"/>
      <c r="PTV225" s="6"/>
      <c r="PTW225" s="6"/>
      <c r="PTX225" s="6"/>
      <c r="PTY225" s="6"/>
      <c r="PTZ225" s="6"/>
      <c r="PUA225" s="6"/>
      <c r="PUB225" s="6"/>
      <c r="PUC225" s="6"/>
      <c r="PUD225" s="6"/>
      <c r="PUE225" s="6"/>
      <c r="PUF225" s="6"/>
      <c r="PUG225" s="6"/>
      <c r="PUH225" s="6"/>
      <c r="PUI225" s="6"/>
      <c r="PUJ225" s="6"/>
      <c r="PUK225" s="6"/>
      <c r="PUL225" s="6"/>
      <c r="PUM225" s="6"/>
      <c r="PUN225" s="6"/>
      <c r="PUO225" s="6"/>
      <c r="PUP225" s="6"/>
      <c r="PUQ225" s="6"/>
      <c r="PUR225" s="6"/>
      <c r="PUS225" s="6"/>
      <c r="PUT225" s="6"/>
      <c r="PUU225" s="6"/>
      <c r="PUV225" s="6"/>
      <c r="PUW225" s="6"/>
      <c r="PUX225" s="6"/>
      <c r="PUY225" s="6"/>
      <c r="PUZ225" s="6"/>
      <c r="PVA225" s="6"/>
      <c r="PVB225" s="6"/>
      <c r="PVC225" s="6"/>
      <c r="PVD225" s="6"/>
      <c r="PVE225" s="6"/>
      <c r="PVF225" s="6"/>
      <c r="PVG225" s="6"/>
      <c r="PVH225" s="6"/>
      <c r="PVI225" s="6"/>
      <c r="PVJ225" s="6"/>
      <c r="PVK225" s="6"/>
      <c r="PVL225" s="6"/>
      <c r="PVM225" s="6"/>
      <c r="PVN225" s="6"/>
      <c r="PVO225" s="6"/>
      <c r="PVP225" s="6"/>
      <c r="PVQ225" s="6"/>
      <c r="PVR225" s="6"/>
      <c r="PVS225" s="6"/>
      <c r="PVT225" s="6"/>
      <c r="PVU225" s="6"/>
      <c r="PVV225" s="6"/>
      <c r="PVW225" s="6"/>
      <c r="PVX225" s="6"/>
      <c r="PVY225" s="6"/>
      <c r="PVZ225" s="6"/>
      <c r="PWA225" s="6"/>
      <c r="PWB225" s="6"/>
      <c r="PWC225" s="6"/>
      <c r="PWD225" s="6"/>
      <c r="PWE225" s="6"/>
      <c r="PWF225" s="6"/>
      <c r="PWG225" s="6"/>
      <c r="PWH225" s="6"/>
      <c r="PWI225" s="6"/>
      <c r="PWJ225" s="6"/>
      <c r="PWK225" s="6"/>
      <c r="PWL225" s="6"/>
      <c r="PWM225" s="6"/>
      <c r="PWN225" s="6"/>
      <c r="PWO225" s="6"/>
      <c r="PWP225" s="6"/>
      <c r="PWQ225" s="6"/>
      <c r="PWR225" s="6"/>
      <c r="PWS225" s="6"/>
      <c r="PWT225" s="6"/>
      <c r="PWU225" s="6"/>
      <c r="PWV225" s="6"/>
      <c r="PWW225" s="6"/>
      <c r="PWX225" s="6"/>
      <c r="PWY225" s="6"/>
      <c r="PWZ225" s="6"/>
      <c r="PXA225" s="6"/>
      <c r="PXB225" s="6"/>
      <c r="PXC225" s="6"/>
      <c r="PXD225" s="6"/>
      <c r="PXE225" s="6"/>
      <c r="PXF225" s="6"/>
      <c r="PXG225" s="6"/>
      <c r="PXH225" s="6"/>
      <c r="PXI225" s="6"/>
      <c r="PXJ225" s="6"/>
      <c r="PXK225" s="6"/>
      <c r="PXL225" s="6"/>
      <c r="PXM225" s="6"/>
      <c r="PXN225" s="6"/>
      <c r="PXO225" s="6"/>
      <c r="PXP225" s="6"/>
      <c r="PXQ225" s="6"/>
      <c r="PXR225" s="6"/>
      <c r="PXS225" s="6"/>
      <c r="PXT225" s="6"/>
      <c r="PXU225" s="6"/>
      <c r="PXV225" s="6"/>
      <c r="PXW225" s="6"/>
      <c r="PXX225" s="6"/>
      <c r="PXY225" s="6"/>
      <c r="PXZ225" s="6"/>
      <c r="PYA225" s="6"/>
      <c r="PYB225" s="6"/>
      <c r="PYC225" s="6"/>
      <c r="PYD225" s="6"/>
      <c r="PYE225" s="6"/>
      <c r="PYF225" s="6"/>
      <c r="PYG225" s="6"/>
      <c r="PYH225" s="6"/>
      <c r="PYI225" s="6"/>
      <c r="PYJ225" s="6"/>
      <c r="PYK225" s="6"/>
      <c r="PYL225" s="6"/>
      <c r="PYM225" s="6"/>
      <c r="PYN225" s="6"/>
      <c r="PYO225" s="6"/>
      <c r="PYP225" s="6"/>
      <c r="PYQ225" s="6"/>
      <c r="PYR225" s="6"/>
      <c r="PYS225" s="6"/>
      <c r="PYT225" s="6"/>
      <c r="PYU225" s="6"/>
      <c r="PYV225" s="6"/>
      <c r="PYW225" s="6"/>
      <c r="PYX225" s="6"/>
      <c r="PYY225" s="6"/>
      <c r="PYZ225" s="6"/>
      <c r="PZA225" s="6"/>
      <c r="PZB225" s="6"/>
      <c r="PZC225" s="6"/>
      <c r="PZD225" s="6"/>
      <c r="PZE225" s="6"/>
      <c r="PZF225" s="6"/>
      <c r="PZG225" s="6"/>
      <c r="PZH225" s="6"/>
      <c r="PZI225" s="6"/>
      <c r="PZJ225" s="6"/>
      <c r="PZK225" s="6"/>
      <c r="PZL225" s="6"/>
      <c r="PZM225" s="6"/>
      <c r="PZN225" s="6"/>
      <c r="PZO225" s="6"/>
      <c r="PZP225" s="6"/>
      <c r="PZQ225" s="6"/>
      <c r="PZR225" s="6"/>
      <c r="PZS225" s="6"/>
      <c r="PZT225" s="6"/>
      <c r="PZU225" s="6"/>
      <c r="PZV225" s="6"/>
      <c r="PZW225" s="6"/>
      <c r="PZX225" s="6"/>
      <c r="PZY225" s="6"/>
      <c r="PZZ225" s="6"/>
      <c r="QAA225" s="6"/>
      <c r="QAB225" s="6"/>
      <c r="QAC225" s="6"/>
      <c r="QAD225" s="6"/>
      <c r="QAE225" s="6"/>
      <c r="QAF225" s="6"/>
      <c r="QAG225" s="6"/>
      <c r="QAH225" s="6"/>
      <c r="QAI225" s="6"/>
      <c r="QAJ225" s="6"/>
      <c r="QAK225" s="6"/>
      <c r="QAL225" s="6"/>
      <c r="QAM225" s="6"/>
      <c r="QAN225" s="6"/>
      <c r="QAO225" s="6"/>
      <c r="QAP225" s="6"/>
      <c r="QAQ225" s="6"/>
      <c r="QAR225" s="6"/>
      <c r="QAS225" s="6"/>
      <c r="QAT225" s="6"/>
      <c r="QAU225" s="6"/>
      <c r="QAV225" s="6"/>
      <c r="QAW225" s="6"/>
      <c r="QAX225" s="6"/>
      <c r="QAY225" s="6"/>
      <c r="QAZ225" s="6"/>
      <c r="QBA225" s="6"/>
      <c r="QBB225" s="6"/>
      <c r="QBC225" s="6"/>
      <c r="QBD225" s="6"/>
      <c r="QBE225" s="6"/>
      <c r="QBF225" s="6"/>
      <c r="QBG225" s="6"/>
      <c r="QBH225" s="6"/>
      <c r="QBI225" s="6"/>
      <c r="QBJ225" s="6"/>
      <c r="QBK225" s="6"/>
      <c r="QBL225" s="6"/>
      <c r="QBM225" s="6"/>
      <c r="QBN225" s="6"/>
      <c r="QBO225" s="6"/>
      <c r="QBP225" s="6"/>
      <c r="QBQ225" s="6"/>
      <c r="QBR225" s="6"/>
      <c r="QBS225" s="6"/>
      <c r="QBT225" s="6"/>
      <c r="QBU225" s="6"/>
      <c r="QBV225" s="6"/>
      <c r="QBW225" s="6"/>
      <c r="QBX225" s="6"/>
      <c r="QBY225" s="6"/>
      <c r="QBZ225" s="6"/>
      <c r="QCA225" s="6"/>
      <c r="QCB225" s="6"/>
      <c r="QCC225" s="6"/>
      <c r="QCD225" s="6"/>
      <c r="QCE225" s="6"/>
      <c r="QCF225" s="6"/>
      <c r="QCG225" s="6"/>
      <c r="QCH225" s="6"/>
      <c r="QCI225" s="6"/>
      <c r="QCJ225" s="6"/>
      <c r="QCK225" s="6"/>
      <c r="QCL225" s="6"/>
      <c r="QCM225" s="6"/>
      <c r="QCN225" s="6"/>
      <c r="QCO225" s="6"/>
      <c r="QCP225" s="6"/>
      <c r="QCQ225" s="6"/>
      <c r="QCR225" s="6"/>
      <c r="QCS225" s="6"/>
      <c r="QCT225" s="6"/>
      <c r="QCU225" s="6"/>
      <c r="QCV225" s="6"/>
      <c r="QCW225" s="6"/>
      <c r="QCX225" s="6"/>
      <c r="QCY225" s="6"/>
      <c r="QCZ225" s="6"/>
      <c r="QDA225" s="6"/>
      <c r="QDB225" s="6"/>
      <c r="QDC225" s="6"/>
      <c r="QDD225" s="6"/>
      <c r="QDE225" s="6"/>
      <c r="QDF225" s="6"/>
      <c r="QDG225" s="6"/>
      <c r="QDH225" s="6"/>
      <c r="QDI225" s="6"/>
      <c r="QDJ225" s="6"/>
      <c r="QDK225" s="6"/>
      <c r="QDL225" s="6"/>
      <c r="QDM225" s="6"/>
      <c r="QDN225" s="6"/>
      <c r="QDO225" s="6"/>
      <c r="QDP225" s="6"/>
      <c r="QDQ225" s="6"/>
      <c r="QDR225" s="6"/>
      <c r="QDS225" s="6"/>
      <c r="QDT225" s="6"/>
      <c r="QDU225" s="6"/>
      <c r="QDV225" s="6"/>
      <c r="QDW225" s="6"/>
      <c r="QDX225" s="6"/>
      <c r="QDY225" s="6"/>
      <c r="QDZ225" s="6"/>
      <c r="QEA225" s="6"/>
      <c r="QEB225" s="6"/>
      <c r="QEC225" s="6"/>
      <c r="QED225" s="6"/>
      <c r="QEE225" s="6"/>
      <c r="QEF225" s="6"/>
      <c r="QEG225" s="6"/>
      <c r="QEH225" s="6"/>
      <c r="QEI225" s="6"/>
      <c r="QEJ225" s="6"/>
      <c r="QEK225" s="6"/>
      <c r="QEL225" s="6"/>
      <c r="QEM225" s="6"/>
      <c r="QEN225" s="6"/>
      <c r="QEO225" s="6"/>
      <c r="QEP225" s="6"/>
      <c r="QEQ225" s="6"/>
      <c r="QER225" s="6"/>
      <c r="QES225" s="6"/>
      <c r="QET225" s="6"/>
      <c r="QEU225" s="6"/>
      <c r="QEV225" s="6"/>
      <c r="QEW225" s="6"/>
      <c r="QEX225" s="6"/>
      <c r="QEY225" s="6"/>
      <c r="QEZ225" s="6"/>
      <c r="QFA225" s="6"/>
      <c r="QFB225" s="6"/>
      <c r="QFC225" s="6"/>
      <c r="QFD225" s="6"/>
      <c r="QFE225" s="6"/>
      <c r="QFF225" s="6"/>
      <c r="QFG225" s="6"/>
      <c r="QFH225" s="6"/>
      <c r="QFI225" s="6"/>
      <c r="QFJ225" s="6"/>
      <c r="QFK225" s="6"/>
      <c r="QFL225" s="6"/>
      <c r="QFM225" s="6"/>
      <c r="QFN225" s="6"/>
      <c r="QFO225" s="6"/>
      <c r="QFP225" s="6"/>
      <c r="QFQ225" s="6"/>
      <c r="QFR225" s="6"/>
      <c r="QFS225" s="6"/>
      <c r="QFT225" s="6"/>
      <c r="QFU225" s="6"/>
      <c r="QFV225" s="6"/>
      <c r="QFW225" s="6"/>
      <c r="QFX225" s="6"/>
      <c r="QFY225" s="6"/>
      <c r="QFZ225" s="6"/>
      <c r="QGA225" s="6"/>
      <c r="QGB225" s="6"/>
      <c r="QGC225" s="6"/>
      <c r="QGD225" s="6"/>
      <c r="QGE225" s="6"/>
      <c r="QGF225" s="6"/>
      <c r="QGG225" s="6"/>
      <c r="QGH225" s="6"/>
      <c r="QGI225" s="6"/>
      <c r="QGJ225" s="6"/>
      <c r="QGK225" s="6"/>
      <c r="QGL225" s="6"/>
      <c r="QGM225" s="6"/>
      <c r="QGN225" s="6"/>
      <c r="QGO225" s="6"/>
      <c r="QGP225" s="6"/>
      <c r="QGQ225" s="6"/>
      <c r="QGR225" s="6"/>
      <c r="QGS225" s="6"/>
      <c r="QGT225" s="6"/>
      <c r="QGU225" s="6"/>
      <c r="QGV225" s="6"/>
      <c r="QGW225" s="6"/>
      <c r="QGX225" s="6"/>
      <c r="QGY225" s="6"/>
      <c r="QGZ225" s="6"/>
      <c r="QHA225" s="6"/>
      <c r="QHB225" s="6"/>
      <c r="QHC225" s="6"/>
      <c r="QHD225" s="6"/>
      <c r="QHE225" s="6"/>
      <c r="QHF225" s="6"/>
      <c r="QHG225" s="6"/>
      <c r="QHH225" s="6"/>
      <c r="QHI225" s="6"/>
      <c r="QHJ225" s="6"/>
      <c r="QHK225" s="6"/>
      <c r="QHL225" s="6"/>
      <c r="QHM225" s="6"/>
      <c r="QHN225" s="6"/>
      <c r="QHO225" s="6"/>
      <c r="QHP225" s="6"/>
      <c r="QHQ225" s="6"/>
      <c r="QHR225" s="6"/>
      <c r="QHS225" s="6"/>
      <c r="QHT225" s="6"/>
      <c r="QHU225" s="6"/>
      <c r="QHV225" s="6"/>
      <c r="QHW225" s="6"/>
      <c r="QHX225" s="6"/>
      <c r="QHY225" s="6"/>
      <c r="QHZ225" s="6"/>
      <c r="QIA225" s="6"/>
      <c r="QIB225" s="6"/>
      <c r="QIC225" s="6"/>
      <c r="QID225" s="6"/>
      <c r="QIE225" s="6"/>
      <c r="QIF225" s="6"/>
      <c r="QIG225" s="6"/>
      <c r="QIH225" s="6"/>
      <c r="QII225" s="6"/>
      <c r="QIJ225" s="6"/>
      <c r="QIK225" s="6"/>
      <c r="QIL225" s="6"/>
      <c r="QIM225" s="6"/>
      <c r="QIN225" s="6"/>
      <c r="QIO225" s="6"/>
      <c r="QIP225" s="6"/>
      <c r="QIQ225" s="6"/>
      <c r="QIR225" s="6"/>
      <c r="QIS225" s="6"/>
      <c r="QIT225" s="6"/>
      <c r="QIU225" s="6"/>
      <c r="QIV225" s="6"/>
      <c r="QIW225" s="6"/>
      <c r="QIX225" s="6"/>
      <c r="QIY225" s="6"/>
      <c r="QIZ225" s="6"/>
      <c r="QJA225" s="6"/>
      <c r="QJB225" s="6"/>
      <c r="QJC225" s="6"/>
      <c r="QJD225" s="6"/>
      <c r="QJE225" s="6"/>
      <c r="QJF225" s="6"/>
      <c r="QJG225" s="6"/>
      <c r="QJH225" s="6"/>
      <c r="QJI225" s="6"/>
      <c r="QJJ225" s="6"/>
      <c r="QJK225" s="6"/>
      <c r="QJL225" s="6"/>
      <c r="QJM225" s="6"/>
      <c r="QJN225" s="6"/>
      <c r="QJO225" s="6"/>
      <c r="QJP225" s="6"/>
      <c r="QJQ225" s="6"/>
      <c r="QJR225" s="6"/>
      <c r="QJS225" s="6"/>
      <c r="QJT225" s="6"/>
      <c r="QJU225" s="6"/>
      <c r="QJV225" s="6"/>
      <c r="QJW225" s="6"/>
      <c r="QJX225" s="6"/>
      <c r="QJY225" s="6"/>
      <c r="QJZ225" s="6"/>
      <c r="QKA225" s="6"/>
      <c r="QKB225" s="6"/>
      <c r="QKC225" s="6"/>
      <c r="QKD225" s="6"/>
      <c r="QKE225" s="6"/>
      <c r="QKF225" s="6"/>
      <c r="QKG225" s="6"/>
      <c r="QKH225" s="6"/>
      <c r="QKI225" s="6"/>
      <c r="QKJ225" s="6"/>
      <c r="QKK225" s="6"/>
      <c r="QKL225" s="6"/>
      <c r="QKM225" s="6"/>
      <c r="QKN225" s="6"/>
      <c r="QKO225" s="6"/>
      <c r="QKP225" s="6"/>
      <c r="QKQ225" s="6"/>
      <c r="QKR225" s="6"/>
      <c r="QKS225" s="6"/>
      <c r="QKT225" s="6"/>
      <c r="QKU225" s="6"/>
      <c r="QKV225" s="6"/>
      <c r="QKW225" s="6"/>
      <c r="QKX225" s="6"/>
      <c r="QKY225" s="6"/>
      <c r="QKZ225" s="6"/>
      <c r="QLA225" s="6"/>
      <c r="QLB225" s="6"/>
      <c r="QLC225" s="6"/>
      <c r="QLD225" s="6"/>
      <c r="QLE225" s="6"/>
      <c r="QLF225" s="6"/>
      <c r="QLG225" s="6"/>
      <c r="QLH225" s="6"/>
      <c r="QLI225" s="6"/>
      <c r="QLJ225" s="6"/>
      <c r="QLK225" s="6"/>
      <c r="QLL225" s="6"/>
      <c r="QLM225" s="6"/>
      <c r="QLN225" s="6"/>
      <c r="QLO225" s="6"/>
      <c r="QLP225" s="6"/>
      <c r="QLQ225" s="6"/>
      <c r="QLR225" s="6"/>
      <c r="QLS225" s="6"/>
      <c r="QLT225" s="6"/>
      <c r="QLU225" s="6"/>
      <c r="QLV225" s="6"/>
      <c r="QLW225" s="6"/>
      <c r="QLX225" s="6"/>
      <c r="QLY225" s="6"/>
      <c r="QLZ225" s="6"/>
      <c r="QMA225" s="6"/>
      <c r="QMB225" s="6"/>
      <c r="QMC225" s="6"/>
      <c r="QMD225" s="6"/>
      <c r="QME225" s="6"/>
      <c r="QMF225" s="6"/>
      <c r="QMG225" s="6"/>
      <c r="QMH225" s="6"/>
      <c r="QMI225" s="6"/>
      <c r="QMJ225" s="6"/>
      <c r="QMK225" s="6"/>
      <c r="QML225" s="6"/>
      <c r="QMM225" s="6"/>
      <c r="QMN225" s="6"/>
      <c r="QMO225" s="6"/>
      <c r="QMP225" s="6"/>
      <c r="QMQ225" s="6"/>
      <c r="QMR225" s="6"/>
      <c r="QMS225" s="6"/>
      <c r="QMT225" s="6"/>
      <c r="QMU225" s="6"/>
      <c r="QMV225" s="6"/>
      <c r="QMW225" s="6"/>
      <c r="QMX225" s="6"/>
      <c r="QMY225" s="6"/>
      <c r="QMZ225" s="6"/>
      <c r="QNA225" s="6"/>
      <c r="QNB225" s="6"/>
      <c r="QNC225" s="6"/>
      <c r="QND225" s="6"/>
      <c r="QNE225" s="6"/>
      <c r="QNF225" s="6"/>
      <c r="QNG225" s="6"/>
      <c r="QNH225" s="6"/>
      <c r="QNI225" s="6"/>
      <c r="QNJ225" s="6"/>
      <c r="QNK225" s="6"/>
      <c r="QNL225" s="6"/>
      <c r="QNM225" s="6"/>
      <c r="QNN225" s="6"/>
      <c r="QNO225" s="6"/>
      <c r="QNP225" s="6"/>
      <c r="QNQ225" s="6"/>
      <c r="QNR225" s="6"/>
      <c r="QNS225" s="6"/>
      <c r="QNT225" s="6"/>
      <c r="QNU225" s="6"/>
      <c r="QNV225" s="6"/>
      <c r="QNW225" s="6"/>
      <c r="QNX225" s="6"/>
      <c r="QNY225" s="6"/>
      <c r="QNZ225" s="6"/>
      <c r="QOA225" s="6"/>
      <c r="QOB225" s="6"/>
      <c r="QOC225" s="6"/>
      <c r="QOD225" s="6"/>
      <c r="QOE225" s="6"/>
      <c r="QOF225" s="6"/>
      <c r="QOG225" s="6"/>
      <c r="QOH225" s="6"/>
      <c r="QOI225" s="6"/>
      <c r="QOJ225" s="6"/>
      <c r="QOK225" s="6"/>
      <c r="QOL225" s="6"/>
      <c r="QOM225" s="6"/>
      <c r="QON225" s="6"/>
      <c r="QOO225" s="6"/>
      <c r="QOP225" s="6"/>
      <c r="QOQ225" s="6"/>
      <c r="QOR225" s="6"/>
      <c r="QOS225" s="6"/>
      <c r="QOT225" s="6"/>
      <c r="QOU225" s="6"/>
      <c r="QOV225" s="6"/>
      <c r="QOW225" s="6"/>
      <c r="QOX225" s="6"/>
      <c r="QOY225" s="6"/>
      <c r="QOZ225" s="6"/>
      <c r="QPA225" s="6"/>
      <c r="QPB225" s="6"/>
      <c r="QPC225" s="6"/>
      <c r="QPD225" s="6"/>
      <c r="QPE225" s="6"/>
      <c r="QPF225" s="6"/>
      <c r="QPG225" s="6"/>
      <c r="QPH225" s="6"/>
      <c r="QPI225" s="6"/>
      <c r="QPJ225" s="6"/>
      <c r="QPK225" s="6"/>
      <c r="QPL225" s="6"/>
      <c r="QPM225" s="6"/>
      <c r="QPN225" s="6"/>
      <c r="QPO225" s="6"/>
      <c r="QPP225" s="6"/>
      <c r="QPQ225" s="6"/>
      <c r="QPR225" s="6"/>
      <c r="QPS225" s="6"/>
      <c r="QPT225" s="6"/>
      <c r="QPU225" s="6"/>
      <c r="QPV225" s="6"/>
      <c r="QPW225" s="6"/>
      <c r="QPX225" s="6"/>
      <c r="QPY225" s="6"/>
      <c r="QPZ225" s="6"/>
      <c r="QQA225" s="6"/>
      <c r="QQB225" s="6"/>
      <c r="QQC225" s="6"/>
      <c r="QQD225" s="6"/>
      <c r="QQE225" s="6"/>
      <c r="QQF225" s="6"/>
      <c r="QQG225" s="6"/>
      <c r="QQH225" s="6"/>
      <c r="QQI225" s="6"/>
      <c r="QQJ225" s="6"/>
      <c r="QQK225" s="6"/>
      <c r="QQL225" s="6"/>
      <c r="QQM225" s="6"/>
      <c r="QQN225" s="6"/>
      <c r="QQO225" s="6"/>
      <c r="QQP225" s="6"/>
      <c r="QQQ225" s="6"/>
      <c r="QQR225" s="6"/>
      <c r="QQS225" s="6"/>
      <c r="QQT225" s="6"/>
      <c r="QQU225" s="6"/>
      <c r="QQV225" s="6"/>
      <c r="QQW225" s="6"/>
      <c r="QQX225" s="6"/>
      <c r="QQY225" s="6"/>
      <c r="QQZ225" s="6"/>
      <c r="QRA225" s="6"/>
      <c r="QRB225" s="6"/>
      <c r="QRC225" s="6"/>
      <c r="QRD225" s="6"/>
      <c r="QRE225" s="6"/>
      <c r="QRF225" s="6"/>
      <c r="QRG225" s="6"/>
      <c r="QRH225" s="6"/>
      <c r="QRI225" s="6"/>
      <c r="QRJ225" s="6"/>
      <c r="QRK225" s="6"/>
      <c r="QRL225" s="6"/>
      <c r="QRM225" s="6"/>
      <c r="QRN225" s="6"/>
      <c r="QRO225" s="6"/>
      <c r="QRP225" s="6"/>
      <c r="QRQ225" s="6"/>
      <c r="QRR225" s="6"/>
      <c r="QRS225" s="6"/>
      <c r="QRT225" s="6"/>
      <c r="QRU225" s="6"/>
      <c r="QRV225" s="6"/>
      <c r="QRW225" s="6"/>
      <c r="QRX225" s="6"/>
      <c r="QRY225" s="6"/>
      <c r="QRZ225" s="6"/>
      <c r="QSA225" s="6"/>
      <c r="QSB225" s="6"/>
      <c r="QSC225" s="6"/>
      <c r="QSD225" s="6"/>
      <c r="QSE225" s="6"/>
      <c r="QSF225" s="6"/>
      <c r="QSG225" s="6"/>
      <c r="QSH225" s="6"/>
      <c r="QSI225" s="6"/>
      <c r="QSJ225" s="6"/>
      <c r="QSK225" s="6"/>
      <c r="QSL225" s="6"/>
      <c r="QSM225" s="6"/>
      <c r="QSN225" s="6"/>
      <c r="QSO225" s="6"/>
      <c r="QSP225" s="6"/>
      <c r="QSQ225" s="6"/>
      <c r="QSR225" s="6"/>
      <c r="QSS225" s="6"/>
      <c r="QST225" s="6"/>
      <c r="QSU225" s="6"/>
      <c r="QSV225" s="6"/>
      <c r="QSW225" s="6"/>
      <c r="QSX225" s="6"/>
      <c r="QSY225" s="6"/>
      <c r="QSZ225" s="6"/>
      <c r="QTA225" s="6"/>
      <c r="QTB225" s="6"/>
      <c r="QTC225" s="6"/>
      <c r="QTD225" s="6"/>
      <c r="QTE225" s="6"/>
      <c r="QTF225" s="6"/>
      <c r="QTG225" s="6"/>
      <c r="QTH225" s="6"/>
      <c r="QTI225" s="6"/>
      <c r="QTJ225" s="6"/>
      <c r="QTK225" s="6"/>
      <c r="QTL225" s="6"/>
      <c r="QTM225" s="6"/>
      <c r="QTN225" s="6"/>
      <c r="QTO225" s="6"/>
      <c r="QTP225" s="6"/>
      <c r="QTQ225" s="6"/>
      <c r="QTR225" s="6"/>
      <c r="QTS225" s="6"/>
      <c r="QTT225" s="6"/>
      <c r="QTU225" s="6"/>
      <c r="QTV225" s="6"/>
      <c r="QTW225" s="6"/>
      <c r="QTX225" s="6"/>
      <c r="QTY225" s="6"/>
      <c r="QTZ225" s="6"/>
      <c r="QUA225" s="6"/>
      <c r="QUB225" s="6"/>
      <c r="QUC225" s="6"/>
      <c r="QUD225" s="6"/>
      <c r="QUE225" s="6"/>
      <c r="QUF225" s="6"/>
      <c r="QUG225" s="6"/>
      <c r="QUH225" s="6"/>
      <c r="QUI225" s="6"/>
      <c r="QUJ225" s="6"/>
      <c r="QUK225" s="6"/>
      <c r="QUL225" s="6"/>
      <c r="QUM225" s="6"/>
      <c r="QUN225" s="6"/>
      <c r="QUO225" s="6"/>
      <c r="QUP225" s="6"/>
      <c r="QUQ225" s="6"/>
      <c r="QUR225" s="6"/>
      <c r="QUS225" s="6"/>
      <c r="QUT225" s="6"/>
      <c r="QUU225" s="6"/>
      <c r="QUV225" s="6"/>
      <c r="QUW225" s="6"/>
      <c r="QUX225" s="6"/>
      <c r="QUY225" s="6"/>
      <c r="QUZ225" s="6"/>
      <c r="QVA225" s="6"/>
      <c r="QVB225" s="6"/>
      <c r="QVC225" s="6"/>
      <c r="QVD225" s="6"/>
      <c r="QVE225" s="6"/>
      <c r="QVF225" s="6"/>
      <c r="QVG225" s="6"/>
      <c r="QVH225" s="6"/>
      <c r="QVI225" s="6"/>
      <c r="QVJ225" s="6"/>
      <c r="QVK225" s="6"/>
      <c r="QVL225" s="6"/>
      <c r="QVM225" s="6"/>
      <c r="QVN225" s="6"/>
      <c r="QVO225" s="6"/>
      <c r="QVP225" s="6"/>
      <c r="QVQ225" s="6"/>
      <c r="QVR225" s="6"/>
      <c r="QVS225" s="6"/>
      <c r="QVT225" s="6"/>
      <c r="QVU225" s="6"/>
      <c r="QVV225" s="6"/>
      <c r="QVW225" s="6"/>
      <c r="QVX225" s="6"/>
      <c r="QVY225" s="6"/>
      <c r="QVZ225" s="6"/>
      <c r="QWA225" s="6"/>
      <c r="QWB225" s="6"/>
      <c r="QWC225" s="6"/>
      <c r="QWD225" s="6"/>
      <c r="QWE225" s="6"/>
      <c r="QWF225" s="6"/>
      <c r="QWG225" s="6"/>
      <c r="QWH225" s="6"/>
      <c r="QWI225" s="6"/>
      <c r="QWJ225" s="6"/>
      <c r="QWK225" s="6"/>
      <c r="QWL225" s="6"/>
      <c r="QWM225" s="6"/>
      <c r="QWN225" s="6"/>
      <c r="QWO225" s="6"/>
      <c r="QWP225" s="6"/>
      <c r="QWQ225" s="6"/>
      <c r="QWR225" s="6"/>
      <c r="QWS225" s="6"/>
      <c r="QWT225" s="6"/>
      <c r="QWU225" s="6"/>
      <c r="QWV225" s="6"/>
      <c r="QWW225" s="6"/>
      <c r="QWX225" s="6"/>
      <c r="QWY225" s="6"/>
      <c r="QWZ225" s="6"/>
      <c r="QXA225" s="6"/>
      <c r="QXB225" s="6"/>
      <c r="QXC225" s="6"/>
      <c r="QXD225" s="6"/>
      <c r="QXE225" s="6"/>
      <c r="QXF225" s="6"/>
      <c r="QXG225" s="6"/>
      <c r="QXH225" s="6"/>
      <c r="QXI225" s="6"/>
      <c r="QXJ225" s="6"/>
      <c r="QXK225" s="6"/>
      <c r="QXL225" s="6"/>
      <c r="QXM225" s="6"/>
      <c r="QXN225" s="6"/>
      <c r="QXO225" s="6"/>
      <c r="QXP225" s="6"/>
      <c r="QXQ225" s="6"/>
      <c r="QXR225" s="6"/>
      <c r="QXS225" s="6"/>
      <c r="QXT225" s="6"/>
      <c r="QXU225" s="6"/>
      <c r="QXV225" s="6"/>
      <c r="QXW225" s="6"/>
      <c r="QXX225" s="6"/>
      <c r="QXY225" s="6"/>
      <c r="QXZ225" s="6"/>
      <c r="QYA225" s="6"/>
      <c r="QYB225" s="6"/>
      <c r="QYC225" s="6"/>
      <c r="QYD225" s="6"/>
      <c r="QYE225" s="6"/>
      <c r="QYF225" s="6"/>
      <c r="QYG225" s="6"/>
      <c r="QYH225" s="6"/>
      <c r="QYI225" s="6"/>
      <c r="QYJ225" s="6"/>
      <c r="QYK225" s="6"/>
      <c r="QYL225" s="6"/>
      <c r="QYM225" s="6"/>
      <c r="QYN225" s="6"/>
      <c r="QYO225" s="6"/>
      <c r="QYP225" s="6"/>
      <c r="QYQ225" s="6"/>
      <c r="QYR225" s="6"/>
      <c r="QYS225" s="6"/>
      <c r="QYT225" s="6"/>
      <c r="QYU225" s="6"/>
      <c r="QYV225" s="6"/>
      <c r="QYW225" s="6"/>
      <c r="QYX225" s="6"/>
      <c r="QYY225" s="6"/>
      <c r="QYZ225" s="6"/>
      <c r="QZA225" s="6"/>
      <c r="QZB225" s="6"/>
      <c r="QZC225" s="6"/>
      <c r="QZD225" s="6"/>
      <c r="QZE225" s="6"/>
      <c r="QZF225" s="6"/>
      <c r="QZG225" s="6"/>
      <c r="QZH225" s="6"/>
      <c r="QZI225" s="6"/>
      <c r="QZJ225" s="6"/>
      <c r="QZK225" s="6"/>
      <c r="QZL225" s="6"/>
      <c r="QZM225" s="6"/>
      <c r="QZN225" s="6"/>
      <c r="QZO225" s="6"/>
      <c r="QZP225" s="6"/>
      <c r="QZQ225" s="6"/>
      <c r="QZR225" s="6"/>
      <c r="QZS225" s="6"/>
      <c r="QZT225" s="6"/>
      <c r="QZU225" s="6"/>
      <c r="QZV225" s="6"/>
      <c r="QZW225" s="6"/>
      <c r="QZX225" s="6"/>
      <c r="QZY225" s="6"/>
      <c r="QZZ225" s="6"/>
      <c r="RAA225" s="6"/>
      <c r="RAB225" s="6"/>
      <c r="RAC225" s="6"/>
      <c r="RAD225" s="6"/>
      <c r="RAE225" s="6"/>
      <c r="RAF225" s="6"/>
      <c r="RAG225" s="6"/>
      <c r="RAH225" s="6"/>
      <c r="RAI225" s="6"/>
      <c r="RAJ225" s="6"/>
      <c r="RAK225" s="6"/>
      <c r="RAL225" s="6"/>
      <c r="RAM225" s="6"/>
      <c r="RAN225" s="6"/>
      <c r="RAO225" s="6"/>
      <c r="RAP225" s="6"/>
      <c r="RAQ225" s="6"/>
      <c r="RAR225" s="6"/>
      <c r="RAS225" s="6"/>
      <c r="RAT225" s="6"/>
      <c r="RAU225" s="6"/>
      <c r="RAV225" s="6"/>
      <c r="RAW225" s="6"/>
      <c r="RAX225" s="6"/>
      <c r="RAY225" s="6"/>
      <c r="RAZ225" s="6"/>
      <c r="RBA225" s="6"/>
      <c r="RBB225" s="6"/>
      <c r="RBC225" s="6"/>
      <c r="RBD225" s="6"/>
      <c r="RBE225" s="6"/>
      <c r="RBF225" s="6"/>
      <c r="RBG225" s="6"/>
      <c r="RBH225" s="6"/>
      <c r="RBI225" s="6"/>
      <c r="RBJ225" s="6"/>
      <c r="RBK225" s="6"/>
      <c r="RBL225" s="6"/>
      <c r="RBM225" s="6"/>
      <c r="RBN225" s="6"/>
      <c r="RBO225" s="6"/>
      <c r="RBP225" s="6"/>
      <c r="RBQ225" s="6"/>
      <c r="RBR225" s="6"/>
      <c r="RBS225" s="6"/>
      <c r="RBT225" s="6"/>
      <c r="RBU225" s="6"/>
      <c r="RBV225" s="6"/>
      <c r="RBW225" s="6"/>
      <c r="RBX225" s="6"/>
      <c r="RBY225" s="6"/>
      <c r="RBZ225" s="6"/>
      <c r="RCA225" s="6"/>
      <c r="RCB225" s="6"/>
      <c r="RCC225" s="6"/>
      <c r="RCD225" s="6"/>
      <c r="RCE225" s="6"/>
      <c r="RCF225" s="6"/>
      <c r="RCG225" s="6"/>
      <c r="RCH225" s="6"/>
      <c r="RCI225" s="6"/>
      <c r="RCJ225" s="6"/>
      <c r="RCK225" s="6"/>
      <c r="RCL225" s="6"/>
      <c r="RCM225" s="6"/>
      <c r="RCN225" s="6"/>
      <c r="RCO225" s="6"/>
      <c r="RCP225" s="6"/>
      <c r="RCQ225" s="6"/>
      <c r="RCR225" s="6"/>
      <c r="RCS225" s="6"/>
      <c r="RCT225" s="6"/>
      <c r="RCU225" s="6"/>
      <c r="RCV225" s="6"/>
      <c r="RCW225" s="6"/>
      <c r="RCX225" s="6"/>
      <c r="RCY225" s="6"/>
      <c r="RCZ225" s="6"/>
      <c r="RDA225" s="6"/>
      <c r="RDB225" s="6"/>
      <c r="RDC225" s="6"/>
      <c r="RDD225" s="6"/>
      <c r="RDE225" s="6"/>
      <c r="RDF225" s="6"/>
      <c r="RDG225" s="6"/>
      <c r="RDH225" s="6"/>
      <c r="RDI225" s="6"/>
      <c r="RDJ225" s="6"/>
      <c r="RDK225" s="6"/>
      <c r="RDL225" s="6"/>
      <c r="RDM225" s="6"/>
      <c r="RDN225" s="6"/>
      <c r="RDO225" s="6"/>
      <c r="RDP225" s="6"/>
      <c r="RDQ225" s="6"/>
      <c r="RDR225" s="6"/>
      <c r="RDS225" s="6"/>
      <c r="RDT225" s="6"/>
      <c r="RDU225" s="6"/>
      <c r="RDV225" s="6"/>
      <c r="RDW225" s="6"/>
      <c r="RDX225" s="6"/>
      <c r="RDY225" s="6"/>
      <c r="RDZ225" s="6"/>
      <c r="REA225" s="6"/>
      <c r="REB225" s="6"/>
      <c r="REC225" s="6"/>
      <c r="RED225" s="6"/>
      <c r="REE225" s="6"/>
      <c r="REF225" s="6"/>
      <c r="REG225" s="6"/>
      <c r="REH225" s="6"/>
      <c r="REI225" s="6"/>
      <c r="REJ225" s="6"/>
      <c r="REK225" s="6"/>
      <c r="REL225" s="6"/>
      <c r="REM225" s="6"/>
      <c r="REN225" s="6"/>
      <c r="REO225" s="6"/>
      <c r="REP225" s="6"/>
      <c r="REQ225" s="6"/>
      <c r="RER225" s="6"/>
      <c r="RES225" s="6"/>
      <c r="RET225" s="6"/>
      <c r="REU225" s="6"/>
      <c r="REV225" s="6"/>
      <c r="REW225" s="6"/>
      <c r="REX225" s="6"/>
      <c r="REY225" s="6"/>
      <c r="REZ225" s="6"/>
      <c r="RFA225" s="6"/>
      <c r="RFB225" s="6"/>
      <c r="RFC225" s="6"/>
      <c r="RFD225" s="6"/>
      <c r="RFE225" s="6"/>
      <c r="RFF225" s="6"/>
      <c r="RFG225" s="6"/>
      <c r="RFH225" s="6"/>
      <c r="RFI225" s="6"/>
      <c r="RFJ225" s="6"/>
      <c r="RFK225" s="6"/>
      <c r="RFL225" s="6"/>
      <c r="RFM225" s="6"/>
      <c r="RFN225" s="6"/>
      <c r="RFO225" s="6"/>
      <c r="RFP225" s="6"/>
      <c r="RFQ225" s="6"/>
      <c r="RFR225" s="6"/>
      <c r="RFS225" s="6"/>
      <c r="RFT225" s="6"/>
      <c r="RFU225" s="6"/>
      <c r="RFV225" s="6"/>
      <c r="RFW225" s="6"/>
      <c r="RFX225" s="6"/>
      <c r="RFY225" s="6"/>
      <c r="RFZ225" s="6"/>
      <c r="RGA225" s="6"/>
      <c r="RGB225" s="6"/>
      <c r="RGC225" s="6"/>
      <c r="RGD225" s="6"/>
      <c r="RGE225" s="6"/>
      <c r="RGF225" s="6"/>
      <c r="RGG225" s="6"/>
      <c r="RGH225" s="6"/>
      <c r="RGI225" s="6"/>
      <c r="RGJ225" s="6"/>
      <c r="RGK225" s="6"/>
      <c r="RGL225" s="6"/>
      <c r="RGM225" s="6"/>
      <c r="RGN225" s="6"/>
      <c r="RGO225" s="6"/>
      <c r="RGP225" s="6"/>
      <c r="RGQ225" s="6"/>
      <c r="RGR225" s="6"/>
      <c r="RGS225" s="6"/>
      <c r="RGT225" s="6"/>
      <c r="RGU225" s="6"/>
      <c r="RGV225" s="6"/>
      <c r="RGW225" s="6"/>
      <c r="RGX225" s="6"/>
      <c r="RGY225" s="6"/>
      <c r="RGZ225" s="6"/>
      <c r="RHA225" s="6"/>
      <c r="RHB225" s="6"/>
      <c r="RHC225" s="6"/>
      <c r="RHD225" s="6"/>
      <c r="RHE225" s="6"/>
      <c r="RHF225" s="6"/>
      <c r="RHG225" s="6"/>
      <c r="RHH225" s="6"/>
      <c r="RHI225" s="6"/>
      <c r="RHJ225" s="6"/>
      <c r="RHK225" s="6"/>
      <c r="RHL225" s="6"/>
      <c r="RHM225" s="6"/>
      <c r="RHN225" s="6"/>
      <c r="RHO225" s="6"/>
      <c r="RHP225" s="6"/>
      <c r="RHQ225" s="6"/>
      <c r="RHR225" s="6"/>
      <c r="RHS225" s="6"/>
      <c r="RHT225" s="6"/>
      <c r="RHU225" s="6"/>
      <c r="RHV225" s="6"/>
      <c r="RHW225" s="6"/>
      <c r="RHX225" s="6"/>
      <c r="RHY225" s="6"/>
      <c r="RHZ225" s="6"/>
      <c r="RIA225" s="6"/>
      <c r="RIB225" s="6"/>
      <c r="RIC225" s="6"/>
      <c r="RID225" s="6"/>
      <c r="RIE225" s="6"/>
      <c r="RIF225" s="6"/>
      <c r="RIG225" s="6"/>
      <c r="RIH225" s="6"/>
      <c r="RII225" s="6"/>
      <c r="RIJ225" s="6"/>
      <c r="RIK225" s="6"/>
      <c r="RIL225" s="6"/>
      <c r="RIM225" s="6"/>
      <c r="RIN225" s="6"/>
      <c r="RIO225" s="6"/>
      <c r="RIP225" s="6"/>
      <c r="RIQ225" s="6"/>
      <c r="RIR225" s="6"/>
      <c r="RIS225" s="6"/>
      <c r="RIT225" s="6"/>
      <c r="RIU225" s="6"/>
      <c r="RIV225" s="6"/>
      <c r="RIW225" s="6"/>
      <c r="RIX225" s="6"/>
      <c r="RIY225" s="6"/>
      <c r="RIZ225" s="6"/>
      <c r="RJA225" s="6"/>
      <c r="RJB225" s="6"/>
      <c r="RJC225" s="6"/>
      <c r="RJD225" s="6"/>
      <c r="RJE225" s="6"/>
      <c r="RJF225" s="6"/>
      <c r="RJG225" s="6"/>
      <c r="RJH225" s="6"/>
      <c r="RJI225" s="6"/>
      <c r="RJJ225" s="6"/>
      <c r="RJK225" s="6"/>
      <c r="RJL225" s="6"/>
      <c r="RJM225" s="6"/>
      <c r="RJN225" s="6"/>
      <c r="RJO225" s="6"/>
      <c r="RJP225" s="6"/>
      <c r="RJQ225" s="6"/>
      <c r="RJR225" s="6"/>
      <c r="RJS225" s="6"/>
      <c r="RJT225" s="6"/>
      <c r="RJU225" s="6"/>
      <c r="RJV225" s="6"/>
      <c r="RJW225" s="6"/>
      <c r="RJX225" s="6"/>
      <c r="RJY225" s="6"/>
      <c r="RJZ225" s="6"/>
      <c r="RKA225" s="6"/>
      <c r="RKB225" s="6"/>
      <c r="RKC225" s="6"/>
      <c r="RKD225" s="6"/>
      <c r="RKE225" s="6"/>
      <c r="RKF225" s="6"/>
      <c r="RKG225" s="6"/>
      <c r="RKH225" s="6"/>
      <c r="RKI225" s="6"/>
      <c r="RKJ225" s="6"/>
      <c r="RKK225" s="6"/>
      <c r="RKL225" s="6"/>
      <c r="RKM225" s="6"/>
      <c r="RKN225" s="6"/>
      <c r="RKO225" s="6"/>
      <c r="RKP225" s="6"/>
      <c r="RKQ225" s="6"/>
      <c r="RKR225" s="6"/>
      <c r="RKS225" s="6"/>
      <c r="RKT225" s="6"/>
      <c r="RKU225" s="6"/>
      <c r="RKV225" s="6"/>
      <c r="RKW225" s="6"/>
      <c r="RKX225" s="6"/>
      <c r="RKY225" s="6"/>
      <c r="RKZ225" s="6"/>
      <c r="RLA225" s="6"/>
      <c r="RLB225" s="6"/>
      <c r="RLC225" s="6"/>
      <c r="RLD225" s="6"/>
      <c r="RLE225" s="6"/>
      <c r="RLF225" s="6"/>
      <c r="RLG225" s="6"/>
      <c r="RLH225" s="6"/>
      <c r="RLI225" s="6"/>
      <c r="RLJ225" s="6"/>
      <c r="RLK225" s="6"/>
      <c r="RLL225" s="6"/>
      <c r="RLM225" s="6"/>
      <c r="RLN225" s="6"/>
      <c r="RLO225" s="6"/>
      <c r="RLP225" s="6"/>
      <c r="RLQ225" s="6"/>
      <c r="RLR225" s="6"/>
      <c r="RLS225" s="6"/>
      <c r="RLT225" s="6"/>
      <c r="RLU225" s="6"/>
      <c r="RLV225" s="6"/>
      <c r="RLW225" s="6"/>
      <c r="RLX225" s="6"/>
      <c r="RLY225" s="6"/>
      <c r="RLZ225" s="6"/>
      <c r="RMA225" s="6"/>
      <c r="RMB225" s="6"/>
      <c r="RMC225" s="6"/>
      <c r="RMD225" s="6"/>
      <c r="RME225" s="6"/>
      <c r="RMF225" s="6"/>
      <c r="RMG225" s="6"/>
      <c r="RMH225" s="6"/>
      <c r="RMI225" s="6"/>
      <c r="RMJ225" s="6"/>
      <c r="RMK225" s="6"/>
      <c r="RML225" s="6"/>
      <c r="RMM225" s="6"/>
      <c r="RMN225" s="6"/>
      <c r="RMO225" s="6"/>
      <c r="RMP225" s="6"/>
      <c r="RMQ225" s="6"/>
      <c r="RMR225" s="6"/>
      <c r="RMS225" s="6"/>
      <c r="RMT225" s="6"/>
      <c r="RMU225" s="6"/>
      <c r="RMV225" s="6"/>
      <c r="RMW225" s="6"/>
      <c r="RMX225" s="6"/>
      <c r="RMY225" s="6"/>
      <c r="RMZ225" s="6"/>
      <c r="RNA225" s="6"/>
      <c r="RNB225" s="6"/>
      <c r="RNC225" s="6"/>
      <c r="RND225" s="6"/>
      <c r="RNE225" s="6"/>
      <c r="RNF225" s="6"/>
      <c r="RNG225" s="6"/>
      <c r="RNH225" s="6"/>
      <c r="RNI225" s="6"/>
      <c r="RNJ225" s="6"/>
      <c r="RNK225" s="6"/>
      <c r="RNL225" s="6"/>
      <c r="RNM225" s="6"/>
      <c r="RNN225" s="6"/>
      <c r="RNO225" s="6"/>
      <c r="RNP225" s="6"/>
      <c r="RNQ225" s="6"/>
      <c r="RNR225" s="6"/>
      <c r="RNS225" s="6"/>
      <c r="RNT225" s="6"/>
      <c r="RNU225" s="6"/>
      <c r="RNV225" s="6"/>
      <c r="RNW225" s="6"/>
      <c r="RNX225" s="6"/>
      <c r="RNY225" s="6"/>
      <c r="RNZ225" s="6"/>
      <c r="ROA225" s="6"/>
      <c r="ROB225" s="6"/>
      <c r="ROC225" s="6"/>
      <c r="ROD225" s="6"/>
      <c r="ROE225" s="6"/>
      <c r="ROF225" s="6"/>
      <c r="ROG225" s="6"/>
      <c r="ROH225" s="6"/>
      <c r="ROI225" s="6"/>
      <c r="ROJ225" s="6"/>
      <c r="ROK225" s="6"/>
      <c r="ROL225" s="6"/>
      <c r="ROM225" s="6"/>
      <c r="RON225" s="6"/>
      <c r="ROO225" s="6"/>
      <c r="ROP225" s="6"/>
      <c r="ROQ225" s="6"/>
      <c r="ROR225" s="6"/>
      <c r="ROS225" s="6"/>
      <c r="ROT225" s="6"/>
      <c r="ROU225" s="6"/>
      <c r="ROV225" s="6"/>
      <c r="ROW225" s="6"/>
      <c r="ROX225" s="6"/>
      <c r="ROY225" s="6"/>
      <c r="ROZ225" s="6"/>
      <c r="RPA225" s="6"/>
      <c r="RPB225" s="6"/>
      <c r="RPC225" s="6"/>
      <c r="RPD225" s="6"/>
      <c r="RPE225" s="6"/>
      <c r="RPF225" s="6"/>
      <c r="RPG225" s="6"/>
      <c r="RPH225" s="6"/>
      <c r="RPI225" s="6"/>
      <c r="RPJ225" s="6"/>
      <c r="RPK225" s="6"/>
      <c r="RPL225" s="6"/>
      <c r="RPM225" s="6"/>
      <c r="RPN225" s="6"/>
      <c r="RPO225" s="6"/>
      <c r="RPP225" s="6"/>
      <c r="RPQ225" s="6"/>
      <c r="RPR225" s="6"/>
      <c r="RPS225" s="6"/>
      <c r="RPT225" s="6"/>
      <c r="RPU225" s="6"/>
      <c r="RPV225" s="6"/>
      <c r="RPW225" s="6"/>
      <c r="RPX225" s="6"/>
      <c r="RPY225" s="6"/>
      <c r="RPZ225" s="6"/>
      <c r="RQA225" s="6"/>
      <c r="RQB225" s="6"/>
      <c r="RQC225" s="6"/>
      <c r="RQD225" s="6"/>
      <c r="RQE225" s="6"/>
      <c r="RQF225" s="6"/>
      <c r="RQG225" s="6"/>
      <c r="RQH225" s="6"/>
      <c r="RQI225" s="6"/>
      <c r="RQJ225" s="6"/>
      <c r="RQK225" s="6"/>
      <c r="RQL225" s="6"/>
      <c r="RQM225" s="6"/>
      <c r="RQN225" s="6"/>
      <c r="RQO225" s="6"/>
      <c r="RQP225" s="6"/>
      <c r="RQQ225" s="6"/>
      <c r="RQR225" s="6"/>
      <c r="RQS225" s="6"/>
      <c r="RQT225" s="6"/>
      <c r="RQU225" s="6"/>
      <c r="RQV225" s="6"/>
      <c r="RQW225" s="6"/>
      <c r="RQX225" s="6"/>
      <c r="RQY225" s="6"/>
      <c r="RQZ225" s="6"/>
      <c r="RRA225" s="6"/>
      <c r="RRB225" s="6"/>
      <c r="RRC225" s="6"/>
      <c r="RRD225" s="6"/>
      <c r="RRE225" s="6"/>
      <c r="RRF225" s="6"/>
      <c r="RRG225" s="6"/>
      <c r="RRH225" s="6"/>
      <c r="RRI225" s="6"/>
      <c r="RRJ225" s="6"/>
      <c r="RRK225" s="6"/>
      <c r="RRL225" s="6"/>
      <c r="RRM225" s="6"/>
      <c r="RRN225" s="6"/>
      <c r="RRO225" s="6"/>
      <c r="RRP225" s="6"/>
      <c r="RRQ225" s="6"/>
      <c r="RRR225" s="6"/>
      <c r="RRS225" s="6"/>
      <c r="RRT225" s="6"/>
      <c r="RRU225" s="6"/>
      <c r="RRV225" s="6"/>
      <c r="RRW225" s="6"/>
      <c r="RRX225" s="6"/>
      <c r="RRY225" s="6"/>
      <c r="RRZ225" s="6"/>
      <c r="RSA225" s="6"/>
      <c r="RSB225" s="6"/>
      <c r="RSC225" s="6"/>
      <c r="RSD225" s="6"/>
      <c r="RSE225" s="6"/>
      <c r="RSF225" s="6"/>
      <c r="RSG225" s="6"/>
      <c r="RSH225" s="6"/>
      <c r="RSI225" s="6"/>
      <c r="RSJ225" s="6"/>
      <c r="RSK225" s="6"/>
      <c r="RSL225" s="6"/>
      <c r="RSM225" s="6"/>
      <c r="RSN225" s="6"/>
      <c r="RSO225" s="6"/>
      <c r="RSP225" s="6"/>
      <c r="RSQ225" s="6"/>
      <c r="RSR225" s="6"/>
      <c r="RSS225" s="6"/>
      <c r="RST225" s="6"/>
      <c r="RSU225" s="6"/>
      <c r="RSV225" s="6"/>
      <c r="RSW225" s="6"/>
      <c r="RSX225" s="6"/>
      <c r="RSY225" s="6"/>
      <c r="RSZ225" s="6"/>
      <c r="RTA225" s="6"/>
      <c r="RTB225" s="6"/>
      <c r="RTC225" s="6"/>
      <c r="RTD225" s="6"/>
      <c r="RTE225" s="6"/>
      <c r="RTF225" s="6"/>
      <c r="RTG225" s="6"/>
      <c r="RTH225" s="6"/>
      <c r="RTI225" s="6"/>
      <c r="RTJ225" s="6"/>
      <c r="RTK225" s="6"/>
      <c r="RTL225" s="6"/>
      <c r="RTM225" s="6"/>
      <c r="RTN225" s="6"/>
      <c r="RTO225" s="6"/>
      <c r="RTP225" s="6"/>
      <c r="RTQ225" s="6"/>
      <c r="RTR225" s="6"/>
      <c r="RTS225" s="6"/>
      <c r="RTT225" s="6"/>
      <c r="RTU225" s="6"/>
      <c r="RTV225" s="6"/>
      <c r="RTW225" s="6"/>
      <c r="RTX225" s="6"/>
      <c r="RTY225" s="6"/>
      <c r="RTZ225" s="6"/>
      <c r="RUA225" s="6"/>
      <c r="RUB225" s="6"/>
      <c r="RUC225" s="6"/>
      <c r="RUD225" s="6"/>
      <c r="RUE225" s="6"/>
      <c r="RUF225" s="6"/>
      <c r="RUG225" s="6"/>
      <c r="RUH225" s="6"/>
      <c r="RUI225" s="6"/>
      <c r="RUJ225" s="6"/>
      <c r="RUK225" s="6"/>
      <c r="RUL225" s="6"/>
      <c r="RUM225" s="6"/>
      <c r="RUN225" s="6"/>
      <c r="RUO225" s="6"/>
      <c r="RUP225" s="6"/>
      <c r="RUQ225" s="6"/>
      <c r="RUR225" s="6"/>
      <c r="RUS225" s="6"/>
      <c r="RUT225" s="6"/>
      <c r="RUU225" s="6"/>
      <c r="RUV225" s="6"/>
      <c r="RUW225" s="6"/>
      <c r="RUX225" s="6"/>
      <c r="RUY225" s="6"/>
      <c r="RUZ225" s="6"/>
      <c r="RVA225" s="6"/>
      <c r="RVB225" s="6"/>
      <c r="RVC225" s="6"/>
      <c r="RVD225" s="6"/>
      <c r="RVE225" s="6"/>
      <c r="RVF225" s="6"/>
      <c r="RVG225" s="6"/>
      <c r="RVH225" s="6"/>
      <c r="RVI225" s="6"/>
      <c r="RVJ225" s="6"/>
      <c r="RVK225" s="6"/>
      <c r="RVL225" s="6"/>
      <c r="RVM225" s="6"/>
      <c r="RVN225" s="6"/>
      <c r="RVO225" s="6"/>
      <c r="RVP225" s="6"/>
      <c r="RVQ225" s="6"/>
      <c r="RVR225" s="6"/>
      <c r="RVS225" s="6"/>
      <c r="RVT225" s="6"/>
      <c r="RVU225" s="6"/>
      <c r="RVV225" s="6"/>
      <c r="RVW225" s="6"/>
      <c r="RVX225" s="6"/>
      <c r="RVY225" s="6"/>
      <c r="RVZ225" s="6"/>
      <c r="RWA225" s="6"/>
      <c r="RWB225" s="6"/>
      <c r="RWC225" s="6"/>
      <c r="RWD225" s="6"/>
      <c r="RWE225" s="6"/>
      <c r="RWF225" s="6"/>
      <c r="RWG225" s="6"/>
      <c r="RWH225" s="6"/>
      <c r="RWI225" s="6"/>
      <c r="RWJ225" s="6"/>
      <c r="RWK225" s="6"/>
      <c r="RWL225" s="6"/>
      <c r="RWM225" s="6"/>
      <c r="RWN225" s="6"/>
      <c r="RWO225" s="6"/>
      <c r="RWP225" s="6"/>
      <c r="RWQ225" s="6"/>
      <c r="RWR225" s="6"/>
      <c r="RWS225" s="6"/>
      <c r="RWT225" s="6"/>
      <c r="RWU225" s="6"/>
      <c r="RWV225" s="6"/>
      <c r="RWW225" s="6"/>
      <c r="RWX225" s="6"/>
      <c r="RWY225" s="6"/>
      <c r="RWZ225" s="6"/>
      <c r="RXA225" s="6"/>
      <c r="RXB225" s="6"/>
      <c r="RXC225" s="6"/>
      <c r="RXD225" s="6"/>
      <c r="RXE225" s="6"/>
      <c r="RXF225" s="6"/>
      <c r="RXG225" s="6"/>
      <c r="RXH225" s="6"/>
      <c r="RXI225" s="6"/>
      <c r="RXJ225" s="6"/>
      <c r="RXK225" s="6"/>
      <c r="RXL225" s="6"/>
      <c r="RXM225" s="6"/>
      <c r="RXN225" s="6"/>
      <c r="RXO225" s="6"/>
      <c r="RXP225" s="6"/>
      <c r="RXQ225" s="6"/>
      <c r="RXR225" s="6"/>
      <c r="RXS225" s="6"/>
      <c r="RXT225" s="6"/>
      <c r="RXU225" s="6"/>
      <c r="RXV225" s="6"/>
      <c r="RXW225" s="6"/>
      <c r="RXX225" s="6"/>
      <c r="RXY225" s="6"/>
      <c r="RXZ225" s="6"/>
      <c r="RYA225" s="6"/>
      <c r="RYB225" s="6"/>
      <c r="RYC225" s="6"/>
      <c r="RYD225" s="6"/>
      <c r="RYE225" s="6"/>
      <c r="RYF225" s="6"/>
      <c r="RYG225" s="6"/>
      <c r="RYH225" s="6"/>
      <c r="RYI225" s="6"/>
      <c r="RYJ225" s="6"/>
      <c r="RYK225" s="6"/>
      <c r="RYL225" s="6"/>
      <c r="RYM225" s="6"/>
      <c r="RYN225" s="6"/>
      <c r="RYO225" s="6"/>
      <c r="RYP225" s="6"/>
      <c r="RYQ225" s="6"/>
      <c r="RYR225" s="6"/>
      <c r="RYS225" s="6"/>
      <c r="RYT225" s="6"/>
      <c r="RYU225" s="6"/>
      <c r="RYV225" s="6"/>
      <c r="RYW225" s="6"/>
      <c r="RYX225" s="6"/>
      <c r="RYY225" s="6"/>
      <c r="RYZ225" s="6"/>
      <c r="RZA225" s="6"/>
      <c r="RZB225" s="6"/>
      <c r="RZC225" s="6"/>
      <c r="RZD225" s="6"/>
      <c r="RZE225" s="6"/>
      <c r="RZF225" s="6"/>
      <c r="RZG225" s="6"/>
      <c r="RZH225" s="6"/>
      <c r="RZI225" s="6"/>
      <c r="RZJ225" s="6"/>
      <c r="RZK225" s="6"/>
      <c r="RZL225" s="6"/>
      <c r="RZM225" s="6"/>
      <c r="RZN225" s="6"/>
      <c r="RZO225" s="6"/>
      <c r="RZP225" s="6"/>
      <c r="RZQ225" s="6"/>
      <c r="RZR225" s="6"/>
      <c r="RZS225" s="6"/>
      <c r="RZT225" s="6"/>
      <c r="RZU225" s="6"/>
      <c r="RZV225" s="6"/>
      <c r="RZW225" s="6"/>
      <c r="RZX225" s="6"/>
      <c r="RZY225" s="6"/>
      <c r="RZZ225" s="6"/>
      <c r="SAA225" s="6"/>
      <c r="SAB225" s="6"/>
      <c r="SAC225" s="6"/>
      <c r="SAD225" s="6"/>
      <c r="SAE225" s="6"/>
      <c r="SAF225" s="6"/>
      <c r="SAG225" s="6"/>
      <c r="SAH225" s="6"/>
      <c r="SAI225" s="6"/>
      <c r="SAJ225" s="6"/>
      <c r="SAK225" s="6"/>
      <c r="SAL225" s="6"/>
      <c r="SAM225" s="6"/>
      <c r="SAN225" s="6"/>
      <c r="SAO225" s="6"/>
      <c r="SAP225" s="6"/>
      <c r="SAQ225" s="6"/>
      <c r="SAR225" s="6"/>
      <c r="SAS225" s="6"/>
      <c r="SAT225" s="6"/>
      <c r="SAU225" s="6"/>
      <c r="SAV225" s="6"/>
      <c r="SAW225" s="6"/>
      <c r="SAX225" s="6"/>
      <c r="SAY225" s="6"/>
      <c r="SAZ225" s="6"/>
      <c r="SBA225" s="6"/>
      <c r="SBB225" s="6"/>
      <c r="SBC225" s="6"/>
      <c r="SBD225" s="6"/>
      <c r="SBE225" s="6"/>
      <c r="SBF225" s="6"/>
      <c r="SBG225" s="6"/>
      <c r="SBH225" s="6"/>
      <c r="SBI225" s="6"/>
      <c r="SBJ225" s="6"/>
      <c r="SBK225" s="6"/>
      <c r="SBL225" s="6"/>
      <c r="SBM225" s="6"/>
      <c r="SBN225" s="6"/>
      <c r="SBO225" s="6"/>
      <c r="SBP225" s="6"/>
      <c r="SBQ225" s="6"/>
      <c r="SBR225" s="6"/>
      <c r="SBS225" s="6"/>
      <c r="SBT225" s="6"/>
      <c r="SBU225" s="6"/>
      <c r="SBV225" s="6"/>
      <c r="SBW225" s="6"/>
      <c r="SBX225" s="6"/>
      <c r="SBY225" s="6"/>
      <c r="SBZ225" s="6"/>
      <c r="SCA225" s="6"/>
      <c r="SCB225" s="6"/>
      <c r="SCC225" s="6"/>
      <c r="SCD225" s="6"/>
      <c r="SCE225" s="6"/>
      <c r="SCF225" s="6"/>
      <c r="SCG225" s="6"/>
      <c r="SCH225" s="6"/>
      <c r="SCI225" s="6"/>
      <c r="SCJ225" s="6"/>
      <c r="SCK225" s="6"/>
      <c r="SCL225" s="6"/>
      <c r="SCM225" s="6"/>
      <c r="SCN225" s="6"/>
      <c r="SCO225" s="6"/>
      <c r="SCP225" s="6"/>
      <c r="SCQ225" s="6"/>
      <c r="SCR225" s="6"/>
      <c r="SCS225" s="6"/>
      <c r="SCT225" s="6"/>
      <c r="SCU225" s="6"/>
      <c r="SCV225" s="6"/>
      <c r="SCW225" s="6"/>
      <c r="SCX225" s="6"/>
      <c r="SCY225" s="6"/>
      <c r="SCZ225" s="6"/>
      <c r="SDA225" s="6"/>
      <c r="SDB225" s="6"/>
      <c r="SDC225" s="6"/>
      <c r="SDD225" s="6"/>
      <c r="SDE225" s="6"/>
      <c r="SDF225" s="6"/>
      <c r="SDG225" s="6"/>
      <c r="SDH225" s="6"/>
      <c r="SDI225" s="6"/>
      <c r="SDJ225" s="6"/>
      <c r="SDK225" s="6"/>
      <c r="SDL225" s="6"/>
      <c r="SDM225" s="6"/>
      <c r="SDN225" s="6"/>
      <c r="SDO225" s="6"/>
      <c r="SDP225" s="6"/>
      <c r="SDQ225" s="6"/>
      <c r="SDR225" s="6"/>
      <c r="SDS225" s="6"/>
      <c r="SDT225" s="6"/>
      <c r="SDU225" s="6"/>
      <c r="SDV225" s="6"/>
      <c r="SDW225" s="6"/>
      <c r="SDX225" s="6"/>
      <c r="SDY225" s="6"/>
      <c r="SDZ225" s="6"/>
      <c r="SEA225" s="6"/>
      <c r="SEB225" s="6"/>
      <c r="SEC225" s="6"/>
      <c r="SED225" s="6"/>
      <c r="SEE225" s="6"/>
      <c r="SEF225" s="6"/>
      <c r="SEG225" s="6"/>
      <c r="SEH225" s="6"/>
      <c r="SEI225" s="6"/>
      <c r="SEJ225" s="6"/>
      <c r="SEK225" s="6"/>
      <c r="SEL225" s="6"/>
      <c r="SEM225" s="6"/>
      <c r="SEN225" s="6"/>
      <c r="SEO225" s="6"/>
      <c r="SEP225" s="6"/>
      <c r="SEQ225" s="6"/>
      <c r="SER225" s="6"/>
      <c r="SES225" s="6"/>
      <c r="SET225" s="6"/>
      <c r="SEU225" s="6"/>
      <c r="SEV225" s="6"/>
      <c r="SEW225" s="6"/>
      <c r="SEX225" s="6"/>
      <c r="SEY225" s="6"/>
      <c r="SEZ225" s="6"/>
      <c r="SFA225" s="6"/>
      <c r="SFB225" s="6"/>
      <c r="SFC225" s="6"/>
      <c r="SFD225" s="6"/>
      <c r="SFE225" s="6"/>
      <c r="SFF225" s="6"/>
      <c r="SFG225" s="6"/>
      <c r="SFH225" s="6"/>
      <c r="SFI225" s="6"/>
      <c r="SFJ225" s="6"/>
      <c r="SFK225" s="6"/>
      <c r="SFL225" s="6"/>
      <c r="SFM225" s="6"/>
      <c r="SFN225" s="6"/>
      <c r="SFO225" s="6"/>
      <c r="SFP225" s="6"/>
      <c r="SFQ225" s="6"/>
      <c r="SFR225" s="6"/>
      <c r="SFS225" s="6"/>
      <c r="SFT225" s="6"/>
      <c r="SFU225" s="6"/>
      <c r="SFV225" s="6"/>
      <c r="SFW225" s="6"/>
      <c r="SFX225" s="6"/>
      <c r="SFY225" s="6"/>
      <c r="SFZ225" s="6"/>
      <c r="SGA225" s="6"/>
      <c r="SGB225" s="6"/>
      <c r="SGC225" s="6"/>
      <c r="SGD225" s="6"/>
      <c r="SGE225" s="6"/>
      <c r="SGF225" s="6"/>
      <c r="SGG225" s="6"/>
      <c r="SGH225" s="6"/>
      <c r="SGI225" s="6"/>
      <c r="SGJ225" s="6"/>
      <c r="SGK225" s="6"/>
      <c r="SGL225" s="6"/>
      <c r="SGM225" s="6"/>
      <c r="SGN225" s="6"/>
      <c r="SGO225" s="6"/>
      <c r="SGP225" s="6"/>
      <c r="SGQ225" s="6"/>
      <c r="SGR225" s="6"/>
      <c r="SGS225" s="6"/>
      <c r="SGT225" s="6"/>
      <c r="SGU225" s="6"/>
      <c r="SGV225" s="6"/>
      <c r="SGW225" s="6"/>
      <c r="SGX225" s="6"/>
      <c r="SGY225" s="6"/>
      <c r="SGZ225" s="6"/>
      <c r="SHA225" s="6"/>
      <c r="SHB225" s="6"/>
      <c r="SHC225" s="6"/>
      <c r="SHD225" s="6"/>
      <c r="SHE225" s="6"/>
      <c r="SHF225" s="6"/>
      <c r="SHG225" s="6"/>
      <c r="SHH225" s="6"/>
      <c r="SHI225" s="6"/>
      <c r="SHJ225" s="6"/>
      <c r="SHK225" s="6"/>
      <c r="SHL225" s="6"/>
      <c r="SHM225" s="6"/>
      <c r="SHN225" s="6"/>
      <c r="SHO225" s="6"/>
      <c r="SHP225" s="6"/>
      <c r="SHQ225" s="6"/>
      <c r="SHR225" s="6"/>
      <c r="SHS225" s="6"/>
      <c r="SHT225" s="6"/>
      <c r="SHU225" s="6"/>
      <c r="SHV225" s="6"/>
      <c r="SHW225" s="6"/>
      <c r="SHX225" s="6"/>
      <c r="SHY225" s="6"/>
      <c r="SHZ225" s="6"/>
      <c r="SIA225" s="6"/>
      <c r="SIB225" s="6"/>
      <c r="SIC225" s="6"/>
      <c r="SID225" s="6"/>
      <c r="SIE225" s="6"/>
      <c r="SIF225" s="6"/>
      <c r="SIG225" s="6"/>
      <c r="SIH225" s="6"/>
      <c r="SII225" s="6"/>
      <c r="SIJ225" s="6"/>
      <c r="SIK225" s="6"/>
      <c r="SIL225" s="6"/>
      <c r="SIM225" s="6"/>
      <c r="SIN225" s="6"/>
      <c r="SIO225" s="6"/>
      <c r="SIP225" s="6"/>
      <c r="SIQ225" s="6"/>
      <c r="SIR225" s="6"/>
      <c r="SIS225" s="6"/>
      <c r="SIT225" s="6"/>
      <c r="SIU225" s="6"/>
      <c r="SIV225" s="6"/>
      <c r="SIW225" s="6"/>
      <c r="SIX225" s="6"/>
      <c r="SIY225" s="6"/>
      <c r="SIZ225" s="6"/>
      <c r="SJA225" s="6"/>
      <c r="SJB225" s="6"/>
      <c r="SJC225" s="6"/>
      <c r="SJD225" s="6"/>
      <c r="SJE225" s="6"/>
      <c r="SJF225" s="6"/>
      <c r="SJG225" s="6"/>
      <c r="SJH225" s="6"/>
      <c r="SJI225" s="6"/>
      <c r="SJJ225" s="6"/>
      <c r="SJK225" s="6"/>
      <c r="SJL225" s="6"/>
      <c r="SJM225" s="6"/>
      <c r="SJN225" s="6"/>
      <c r="SJO225" s="6"/>
      <c r="SJP225" s="6"/>
      <c r="SJQ225" s="6"/>
      <c r="SJR225" s="6"/>
      <c r="SJS225" s="6"/>
      <c r="SJT225" s="6"/>
      <c r="SJU225" s="6"/>
      <c r="SJV225" s="6"/>
      <c r="SJW225" s="6"/>
      <c r="SJX225" s="6"/>
      <c r="SJY225" s="6"/>
      <c r="SJZ225" s="6"/>
      <c r="SKA225" s="6"/>
      <c r="SKB225" s="6"/>
      <c r="SKC225" s="6"/>
      <c r="SKD225" s="6"/>
      <c r="SKE225" s="6"/>
      <c r="SKF225" s="6"/>
      <c r="SKG225" s="6"/>
      <c r="SKH225" s="6"/>
      <c r="SKI225" s="6"/>
      <c r="SKJ225" s="6"/>
      <c r="SKK225" s="6"/>
      <c r="SKL225" s="6"/>
      <c r="SKM225" s="6"/>
      <c r="SKN225" s="6"/>
      <c r="SKO225" s="6"/>
      <c r="SKP225" s="6"/>
      <c r="SKQ225" s="6"/>
      <c r="SKR225" s="6"/>
      <c r="SKS225" s="6"/>
      <c r="SKT225" s="6"/>
      <c r="SKU225" s="6"/>
      <c r="SKV225" s="6"/>
      <c r="SKW225" s="6"/>
      <c r="SKX225" s="6"/>
      <c r="SKY225" s="6"/>
      <c r="SKZ225" s="6"/>
      <c r="SLA225" s="6"/>
      <c r="SLB225" s="6"/>
      <c r="SLC225" s="6"/>
      <c r="SLD225" s="6"/>
      <c r="SLE225" s="6"/>
      <c r="SLF225" s="6"/>
      <c r="SLG225" s="6"/>
      <c r="SLH225" s="6"/>
      <c r="SLI225" s="6"/>
      <c r="SLJ225" s="6"/>
      <c r="SLK225" s="6"/>
      <c r="SLL225" s="6"/>
      <c r="SLM225" s="6"/>
      <c r="SLN225" s="6"/>
      <c r="SLO225" s="6"/>
      <c r="SLP225" s="6"/>
      <c r="SLQ225" s="6"/>
      <c r="SLR225" s="6"/>
      <c r="SLS225" s="6"/>
      <c r="SLT225" s="6"/>
      <c r="SLU225" s="6"/>
      <c r="SLV225" s="6"/>
      <c r="SLW225" s="6"/>
      <c r="SLX225" s="6"/>
      <c r="SLY225" s="6"/>
      <c r="SLZ225" s="6"/>
      <c r="SMA225" s="6"/>
      <c r="SMB225" s="6"/>
      <c r="SMC225" s="6"/>
      <c r="SMD225" s="6"/>
      <c r="SME225" s="6"/>
      <c r="SMF225" s="6"/>
      <c r="SMG225" s="6"/>
      <c r="SMH225" s="6"/>
      <c r="SMI225" s="6"/>
      <c r="SMJ225" s="6"/>
      <c r="SMK225" s="6"/>
      <c r="SML225" s="6"/>
      <c r="SMM225" s="6"/>
      <c r="SMN225" s="6"/>
      <c r="SMO225" s="6"/>
      <c r="SMP225" s="6"/>
      <c r="SMQ225" s="6"/>
      <c r="SMR225" s="6"/>
      <c r="SMS225" s="6"/>
      <c r="SMT225" s="6"/>
      <c r="SMU225" s="6"/>
      <c r="SMV225" s="6"/>
      <c r="SMW225" s="6"/>
      <c r="SMX225" s="6"/>
      <c r="SMY225" s="6"/>
      <c r="SMZ225" s="6"/>
      <c r="SNA225" s="6"/>
      <c r="SNB225" s="6"/>
      <c r="SNC225" s="6"/>
      <c r="SND225" s="6"/>
      <c r="SNE225" s="6"/>
      <c r="SNF225" s="6"/>
      <c r="SNG225" s="6"/>
      <c r="SNH225" s="6"/>
      <c r="SNI225" s="6"/>
      <c r="SNJ225" s="6"/>
      <c r="SNK225" s="6"/>
      <c r="SNL225" s="6"/>
      <c r="SNM225" s="6"/>
      <c r="SNN225" s="6"/>
      <c r="SNO225" s="6"/>
      <c r="SNP225" s="6"/>
      <c r="SNQ225" s="6"/>
      <c r="SNR225" s="6"/>
      <c r="SNS225" s="6"/>
      <c r="SNT225" s="6"/>
      <c r="SNU225" s="6"/>
      <c r="SNV225" s="6"/>
      <c r="SNW225" s="6"/>
      <c r="SNX225" s="6"/>
      <c r="SNY225" s="6"/>
      <c r="SNZ225" s="6"/>
      <c r="SOA225" s="6"/>
      <c r="SOB225" s="6"/>
      <c r="SOC225" s="6"/>
      <c r="SOD225" s="6"/>
      <c r="SOE225" s="6"/>
      <c r="SOF225" s="6"/>
      <c r="SOG225" s="6"/>
      <c r="SOH225" s="6"/>
      <c r="SOI225" s="6"/>
      <c r="SOJ225" s="6"/>
      <c r="SOK225" s="6"/>
      <c r="SOL225" s="6"/>
      <c r="SOM225" s="6"/>
      <c r="SON225" s="6"/>
      <c r="SOO225" s="6"/>
      <c r="SOP225" s="6"/>
      <c r="SOQ225" s="6"/>
      <c r="SOR225" s="6"/>
      <c r="SOS225" s="6"/>
      <c r="SOT225" s="6"/>
      <c r="SOU225" s="6"/>
      <c r="SOV225" s="6"/>
      <c r="SOW225" s="6"/>
      <c r="SOX225" s="6"/>
      <c r="SOY225" s="6"/>
      <c r="SOZ225" s="6"/>
      <c r="SPA225" s="6"/>
      <c r="SPB225" s="6"/>
      <c r="SPC225" s="6"/>
      <c r="SPD225" s="6"/>
      <c r="SPE225" s="6"/>
      <c r="SPF225" s="6"/>
      <c r="SPG225" s="6"/>
      <c r="SPH225" s="6"/>
      <c r="SPI225" s="6"/>
      <c r="SPJ225" s="6"/>
      <c r="SPK225" s="6"/>
      <c r="SPL225" s="6"/>
      <c r="SPM225" s="6"/>
      <c r="SPN225" s="6"/>
      <c r="SPO225" s="6"/>
      <c r="SPP225" s="6"/>
      <c r="SPQ225" s="6"/>
      <c r="SPR225" s="6"/>
      <c r="SPS225" s="6"/>
      <c r="SPT225" s="6"/>
      <c r="SPU225" s="6"/>
      <c r="SPV225" s="6"/>
      <c r="SPW225" s="6"/>
      <c r="SPX225" s="6"/>
      <c r="SPY225" s="6"/>
      <c r="SPZ225" s="6"/>
      <c r="SQA225" s="6"/>
      <c r="SQB225" s="6"/>
      <c r="SQC225" s="6"/>
      <c r="SQD225" s="6"/>
      <c r="SQE225" s="6"/>
      <c r="SQF225" s="6"/>
      <c r="SQG225" s="6"/>
      <c r="SQH225" s="6"/>
      <c r="SQI225" s="6"/>
      <c r="SQJ225" s="6"/>
      <c r="SQK225" s="6"/>
      <c r="SQL225" s="6"/>
      <c r="SQM225" s="6"/>
      <c r="SQN225" s="6"/>
      <c r="SQO225" s="6"/>
      <c r="SQP225" s="6"/>
      <c r="SQQ225" s="6"/>
      <c r="SQR225" s="6"/>
      <c r="SQS225" s="6"/>
      <c r="SQT225" s="6"/>
      <c r="SQU225" s="6"/>
      <c r="SQV225" s="6"/>
      <c r="SQW225" s="6"/>
      <c r="SQX225" s="6"/>
      <c r="SQY225" s="6"/>
      <c r="SQZ225" s="6"/>
      <c r="SRA225" s="6"/>
      <c r="SRB225" s="6"/>
      <c r="SRC225" s="6"/>
      <c r="SRD225" s="6"/>
      <c r="SRE225" s="6"/>
      <c r="SRF225" s="6"/>
      <c r="SRG225" s="6"/>
      <c r="SRH225" s="6"/>
      <c r="SRI225" s="6"/>
      <c r="SRJ225" s="6"/>
      <c r="SRK225" s="6"/>
      <c r="SRL225" s="6"/>
      <c r="SRM225" s="6"/>
      <c r="SRN225" s="6"/>
      <c r="SRO225" s="6"/>
      <c r="SRP225" s="6"/>
      <c r="SRQ225" s="6"/>
      <c r="SRR225" s="6"/>
      <c r="SRS225" s="6"/>
      <c r="SRT225" s="6"/>
      <c r="SRU225" s="6"/>
      <c r="SRV225" s="6"/>
      <c r="SRW225" s="6"/>
      <c r="SRX225" s="6"/>
      <c r="SRY225" s="6"/>
      <c r="SRZ225" s="6"/>
      <c r="SSA225" s="6"/>
      <c r="SSB225" s="6"/>
      <c r="SSC225" s="6"/>
      <c r="SSD225" s="6"/>
      <c r="SSE225" s="6"/>
      <c r="SSF225" s="6"/>
      <c r="SSG225" s="6"/>
      <c r="SSH225" s="6"/>
      <c r="SSI225" s="6"/>
      <c r="SSJ225" s="6"/>
      <c r="SSK225" s="6"/>
      <c r="SSL225" s="6"/>
      <c r="SSM225" s="6"/>
      <c r="SSN225" s="6"/>
      <c r="SSO225" s="6"/>
      <c r="SSP225" s="6"/>
      <c r="SSQ225" s="6"/>
      <c r="SSR225" s="6"/>
      <c r="SSS225" s="6"/>
      <c r="SST225" s="6"/>
      <c r="SSU225" s="6"/>
      <c r="SSV225" s="6"/>
      <c r="SSW225" s="6"/>
      <c r="SSX225" s="6"/>
      <c r="SSY225" s="6"/>
      <c r="SSZ225" s="6"/>
      <c r="STA225" s="6"/>
      <c r="STB225" s="6"/>
      <c r="STC225" s="6"/>
      <c r="STD225" s="6"/>
      <c r="STE225" s="6"/>
      <c r="STF225" s="6"/>
      <c r="STG225" s="6"/>
      <c r="STH225" s="6"/>
      <c r="STI225" s="6"/>
      <c r="STJ225" s="6"/>
      <c r="STK225" s="6"/>
      <c r="STL225" s="6"/>
      <c r="STM225" s="6"/>
      <c r="STN225" s="6"/>
      <c r="STO225" s="6"/>
      <c r="STP225" s="6"/>
      <c r="STQ225" s="6"/>
      <c r="STR225" s="6"/>
      <c r="STS225" s="6"/>
      <c r="STT225" s="6"/>
      <c r="STU225" s="6"/>
      <c r="STV225" s="6"/>
      <c r="STW225" s="6"/>
      <c r="STX225" s="6"/>
      <c r="STY225" s="6"/>
      <c r="STZ225" s="6"/>
      <c r="SUA225" s="6"/>
      <c r="SUB225" s="6"/>
      <c r="SUC225" s="6"/>
      <c r="SUD225" s="6"/>
      <c r="SUE225" s="6"/>
      <c r="SUF225" s="6"/>
      <c r="SUG225" s="6"/>
      <c r="SUH225" s="6"/>
      <c r="SUI225" s="6"/>
      <c r="SUJ225" s="6"/>
      <c r="SUK225" s="6"/>
      <c r="SUL225" s="6"/>
      <c r="SUM225" s="6"/>
      <c r="SUN225" s="6"/>
      <c r="SUO225" s="6"/>
      <c r="SUP225" s="6"/>
      <c r="SUQ225" s="6"/>
      <c r="SUR225" s="6"/>
      <c r="SUS225" s="6"/>
      <c r="SUT225" s="6"/>
      <c r="SUU225" s="6"/>
      <c r="SUV225" s="6"/>
      <c r="SUW225" s="6"/>
      <c r="SUX225" s="6"/>
      <c r="SUY225" s="6"/>
      <c r="SUZ225" s="6"/>
      <c r="SVA225" s="6"/>
      <c r="SVB225" s="6"/>
      <c r="SVC225" s="6"/>
      <c r="SVD225" s="6"/>
      <c r="SVE225" s="6"/>
      <c r="SVF225" s="6"/>
      <c r="SVG225" s="6"/>
      <c r="SVH225" s="6"/>
      <c r="SVI225" s="6"/>
      <c r="SVJ225" s="6"/>
      <c r="SVK225" s="6"/>
      <c r="SVL225" s="6"/>
      <c r="SVM225" s="6"/>
      <c r="SVN225" s="6"/>
      <c r="SVO225" s="6"/>
      <c r="SVP225" s="6"/>
      <c r="SVQ225" s="6"/>
      <c r="SVR225" s="6"/>
      <c r="SVS225" s="6"/>
      <c r="SVT225" s="6"/>
      <c r="SVU225" s="6"/>
      <c r="SVV225" s="6"/>
      <c r="SVW225" s="6"/>
      <c r="SVX225" s="6"/>
      <c r="SVY225" s="6"/>
      <c r="SVZ225" s="6"/>
      <c r="SWA225" s="6"/>
      <c r="SWB225" s="6"/>
      <c r="SWC225" s="6"/>
      <c r="SWD225" s="6"/>
      <c r="SWE225" s="6"/>
      <c r="SWF225" s="6"/>
      <c r="SWG225" s="6"/>
      <c r="SWH225" s="6"/>
      <c r="SWI225" s="6"/>
      <c r="SWJ225" s="6"/>
      <c r="SWK225" s="6"/>
      <c r="SWL225" s="6"/>
      <c r="SWM225" s="6"/>
      <c r="SWN225" s="6"/>
      <c r="SWO225" s="6"/>
      <c r="SWP225" s="6"/>
      <c r="SWQ225" s="6"/>
      <c r="SWR225" s="6"/>
      <c r="SWS225" s="6"/>
      <c r="SWT225" s="6"/>
      <c r="SWU225" s="6"/>
      <c r="SWV225" s="6"/>
      <c r="SWW225" s="6"/>
      <c r="SWX225" s="6"/>
      <c r="SWY225" s="6"/>
      <c r="SWZ225" s="6"/>
      <c r="SXA225" s="6"/>
      <c r="SXB225" s="6"/>
      <c r="SXC225" s="6"/>
      <c r="SXD225" s="6"/>
      <c r="SXE225" s="6"/>
      <c r="SXF225" s="6"/>
      <c r="SXG225" s="6"/>
      <c r="SXH225" s="6"/>
      <c r="SXI225" s="6"/>
      <c r="SXJ225" s="6"/>
      <c r="SXK225" s="6"/>
      <c r="SXL225" s="6"/>
      <c r="SXM225" s="6"/>
      <c r="SXN225" s="6"/>
      <c r="SXO225" s="6"/>
      <c r="SXP225" s="6"/>
      <c r="SXQ225" s="6"/>
      <c r="SXR225" s="6"/>
      <c r="SXS225" s="6"/>
      <c r="SXT225" s="6"/>
      <c r="SXU225" s="6"/>
      <c r="SXV225" s="6"/>
      <c r="SXW225" s="6"/>
      <c r="SXX225" s="6"/>
      <c r="SXY225" s="6"/>
      <c r="SXZ225" s="6"/>
      <c r="SYA225" s="6"/>
      <c r="SYB225" s="6"/>
      <c r="SYC225" s="6"/>
      <c r="SYD225" s="6"/>
      <c r="SYE225" s="6"/>
      <c r="SYF225" s="6"/>
      <c r="SYG225" s="6"/>
      <c r="SYH225" s="6"/>
      <c r="SYI225" s="6"/>
      <c r="SYJ225" s="6"/>
      <c r="SYK225" s="6"/>
      <c r="SYL225" s="6"/>
      <c r="SYM225" s="6"/>
      <c r="SYN225" s="6"/>
      <c r="SYO225" s="6"/>
      <c r="SYP225" s="6"/>
      <c r="SYQ225" s="6"/>
      <c r="SYR225" s="6"/>
      <c r="SYS225" s="6"/>
      <c r="SYT225" s="6"/>
      <c r="SYU225" s="6"/>
      <c r="SYV225" s="6"/>
      <c r="SYW225" s="6"/>
      <c r="SYX225" s="6"/>
      <c r="SYY225" s="6"/>
      <c r="SYZ225" s="6"/>
      <c r="SZA225" s="6"/>
      <c r="SZB225" s="6"/>
      <c r="SZC225" s="6"/>
      <c r="SZD225" s="6"/>
      <c r="SZE225" s="6"/>
      <c r="SZF225" s="6"/>
      <c r="SZG225" s="6"/>
      <c r="SZH225" s="6"/>
      <c r="SZI225" s="6"/>
      <c r="SZJ225" s="6"/>
      <c r="SZK225" s="6"/>
      <c r="SZL225" s="6"/>
      <c r="SZM225" s="6"/>
      <c r="SZN225" s="6"/>
      <c r="SZO225" s="6"/>
      <c r="SZP225" s="6"/>
      <c r="SZQ225" s="6"/>
      <c r="SZR225" s="6"/>
      <c r="SZS225" s="6"/>
      <c r="SZT225" s="6"/>
      <c r="SZU225" s="6"/>
      <c r="SZV225" s="6"/>
      <c r="SZW225" s="6"/>
      <c r="SZX225" s="6"/>
      <c r="SZY225" s="6"/>
      <c r="SZZ225" s="6"/>
      <c r="TAA225" s="6"/>
      <c r="TAB225" s="6"/>
      <c r="TAC225" s="6"/>
      <c r="TAD225" s="6"/>
      <c r="TAE225" s="6"/>
      <c r="TAF225" s="6"/>
      <c r="TAG225" s="6"/>
      <c r="TAH225" s="6"/>
      <c r="TAI225" s="6"/>
      <c r="TAJ225" s="6"/>
      <c r="TAK225" s="6"/>
      <c r="TAL225" s="6"/>
      <c r="TAM225" s="6"/>
      <c r="TAN225" s="6"/>
      <c r="TAO225" s="6"/>
      <c r="TAP225" s="6"/>
      <c r="TAQ225" s="6"/>
      <c r="TAR225" s="6"/>
      <c r="TAS225" s="6"/>
      <c r="TAT225" s="6"/>
      <c r="TAU225" s="6"/>
      <c r="TAV225" s="6"/>
      <c r="TAW225" s="6"/>
      <c r="TAX225" s="6"/>
      <c r="TAY225" s="6"/>
      <c r="TAZ225" s="6"/>
      <c r="TBA225" s="6"/>
      <c r="TBB225" s="6"/>
      <c r="TBC225" s="6"/>
      <c r="TBD225" s="6"/>
      <c r="TBE225" s="6"/>
      <c r="TBF225" s="6"/>
      <c r="TBG225" s="6"/>
      <c r="TBH225" s="6"/>
      <c r="TBI225" s="6"/>
      <c r="TBJ225" s="6"/>
      <c r="TBK225" s="6"/>
      <c r="TBL225" s="6"/>
      <c r="TBM225" s="6"/>
      <c r="TBN225" s="6"/>
      <c r="TBO225" s="6"/>
      <c r="TBP225" s="6"/>
      <c r="TBQ225" s="6"/>
      <c r="TBR225" s="6"/>
      <c r="TBS225" s="6"/>
      <c r="TBT225" s="6"/>
      <c r="TBU225" s="6"/>
      <c r="TBV225" s="6"/>
      <c r="TBW225" s="6"/>
      <c r="TBX225" s="6"/>
      <c r="TBY225" s="6"/>
      <c r="TBZ225" s="6"/>
      <c r="TCA225" s="6"/>
      <c r="TCB225" s="6"/>
      <c r="TCC225" s="6"/>
      <c r="TCD225" s="6"/>
      <c r="TCE225" s="6"/>
      <c r="TCF225" s="6"/>
      <c r="TCG225" s="6"/>
      <c r="TCH225" s="6"/>
      <c r="TCI225" s="6"/>
      <c r="TCJ225" s="6"/>
      <c r="TCK225" s="6"/>
      <c r="TCL225" s="6"/>
      <c r="TCM225" s="6"/>
      <c r="TCN225" s="6"/>
      <c r="TCO225" s="6"/>
      <c r="TCP225" s="6"/>
      <c r="TCQ225" s="6"/>
      <c r="TCR225" s="6"/>
      <c r="TCS225" s="6"/>
      <c r="TCT225" s="6"/>
      <c r="TCU225" s="6"/>
      <c r="TCV225" s="6"/>
      <c r="TCW225" s="6"/>
      <c r="TCX225" s="6"/>
      <c r="TCY225" s="6"/>
      <c r="TCZ225" s="6"/>
      <c r="TDA225" s="6"/>
      <c r="TDB225" s="6"/>
      <c r="TDC225" s="6"/>
      <c r="TDD225" s="6"/>
      <c r="TDE225" s="6"/>
      <c r="TDF225" s="6"/>
      <c r="TDG225" s="6"/>
      <c r="TDH225" s="6"/>
      <c r="TDI225" s="6"/>
      <c r="TDJ225" s="6"/>
      <c r="TDK225" s="6"/>
      <c r="TDL225" s="6"/>
      <c r="TDM225" s="6"/>
      <c r="TDN225" s="6"/>
      <c r="TDO225" s="6"/>
      <c r="TDP225" s="6"/>
      <c r="TDQ225" s="6"/>
      <c r="TDR225" s="6"/>
      <c r="TDS225" s="6"/>
      <c r="TDT225" s="6"/>
      <c r="TDU225" s="6"/>
      <c r="TDV225" s="6"/>
      <c r="TDW225" s="6"/>
      <c r="TDX225" s="6"/>
      <c r="TDY225" s="6"/>
      <c r="TDZ225" s="6"/>
      <c r="TEA225" s="6"/>
      <c r="TEB225" s="6"/>
      <c r="TEC225" s="6"/>
      <c r="TED225" s="6"/>
      <c r="TEE225" s="6"/>
      <c r="TEF225" s="6"/>
      <c r="TEG225" s="6"/>
      <c r="TEH225" s="6"/>
      <c r="TEI225" s="6"/>
      <c r="TEJ225" s="6"/>
      <c r="TEK225" s="6"/>
      <c r="TEL225" s="6"/>
      <c r="TEM225" s="6"/>
      <c r="TEN225" s="6"/>
      <c r="TEO225" s="6"/>
      <c r="TEP225" s="6"/>
      <c r="TEQ225" s="6"/>
      <c r="TER225" s="6"/>
      <c r="TES225" s="6"/>
      <c r="TET225" s="6"/>
      <c r="TEU225" s="6"/>
      <c r="TEV225" s="6"/>
      <c r="TEW225" s="6"/>
      <c r="TEX225" s="6"/>
      <c r="TEY225" s="6"/>
      <c r="TEZ225" s="6"/>
      <c r="TFA225" s="6"/>
      <c r="TFB225" s="6"/>
      <c r="TFC225" s="6"/>
      <c r="TFD225" s="6"/>
      <c r="TFE225" s="6"/>
      <c r="TFF225" s="6"/>
      <c r="TFG225" s="6"/>
      <c r="TFH225" s="6"/>
      <c r="TFI225" s="6"/>
      <c r="TFJ225" s="6"/>
      <c r="TFK225" s="6"/>
      <c r="TFL225" s="6"/>
      <c r="TFM225" s="6"/>
      <c r="TFN225" s="6"/>
      <c r="TFO225" s="6"/>
      <c r="TFP225" s="6"/>
      <c r="TFQ225" s="6"/>
      <c r="TFR225" s="6"/>
      <c r="TFS225" s="6"/>
      <c r="TFT225" s="6"/>
      <c r="TFU225" s="6"/>
      <c r="TFV225" s="6"/>
      <c r="TFW225" s="6"/>
      <c r="TFX225" s="6"/>
      <c r="TFY225" s="6"/>
      <c r="TFZ225" s="6"/>
      <c r="TGA225" s="6"/>
      <c r="TGB225" s="6"/>
      <c r="TGC225" s="6"/>
      <c r="TGD225" s="6"/>
      <c r="TGE225" s="6"/>
      <c r="TGF225" s="6"/>
      <c r="TGG225" s="6"/>
      <c r="TGH225" s="6"/>
      <c r="TGI225" s="6"/>
      <c r="TGJ225" s="6"/>
      <c r="TGK225" s="6"/>
      <c r="TGL225" s="6"/>
      <c r="TGM225" s="6"/>
      <c r="TGN225" s="6"/>
      <c r="TGO225" s="6"/>
      <c r="TGP225" s="6"/>
      <c r="TGQ225" s="6"/>
      <c r="TGR225" s="6"/>
      <c r="TGS225" s="6"/>
      <c r="TGT225" s="6"/>
      <c r="TGU225" s="6"/>
      <c r="TGV225" s="6"/>
      <c r="TGW225" s="6"/>
      <c r="TGX225" s="6"/>
      <c r="TGY225" s="6"/>
      <c r="TGZ225" s="6"/>
      <c r="THA225" s="6"/>
      <c r="THB225" s="6"/>
      <c r="THC225" s="6"/>
      <c r="THD225" s="6"/>
      <c r="THE225" s="6"/>
      <c r="THF225" s="6"/>
      <c r="THG225" s="6"/>
      <c r="THH225" s="6"/>
      <c r="THI225" s="6"/>
      <c r="THJ225" s="6"/>
      <c r="THK225" s="6"/>
      <c r="THL225" s="6"/>
      <c r="THM225" s="6"/>
      <c r="THN225" s="6"/>
      <c r="THO225" s="6"/>
      <c r="THP225" s="6"/>
      <c r="THQ225" s="6"/>
      <c r="THR225" s="6"/>
      <c r="THS225" s="6"/>
      <c r="THT225" s="6"/>
      <c r="THU225" s="6"/>
      <c r="THV225" s="6"/>
      <c r="THW225" s="6"/>
      <c r="THX225" s="6"/>
      <c r="THY225" s="6"/>
      <c r="THZ225" s="6"/>
      <c r="TIA225" s="6"/>
      <c r="TIB225" s="6"/>
      <c r="TIC225" s="6"/>
      <c r="TID225" s="6"/>
      <c r="TIE225" s="6"/>
      <c r="TIF225" s="6"/>
      <c r="TIG225" s="6"/>
      <c r="TIH225" s="6"/>
      <c r="TII225" s="6"/>
      <c r="TIJ225" s="6"/>
      <c r="TIK225" s="6"/>
      <c r="TIL225" s="6"/>
      <c r="TIM225" s="6"/>
      <c r="TIN225" s="6"/>
      <c r="TIO225" s="6"/>
      <c r="TIP225" s="6"/>
      <c r="TIQ225" s="6"/>
      <c r="TIR225" s="6"/>
      <c r="TIS225" s="6"/>
      <c r="TIT225" s="6"/>
      <c r="TIU225" s="6"/>
      <c r="TIV225" s="6"/>
      <c r="TIW225" s="6"/>
      <c r="TIX225" s="6"/>
      <c r="TIY225" s="6"/>
      <c r="TIZ225" s="6"/>
      <c r="TJA225" s="6"/>
      <c r="TJB225" s="6"/>
      <c r="TJC225" s="6"/>
      <c r="TJD225" s="6"/>
      <c r="TJE225" s="6"/>
      <c r="TJF225" s="6"/>
      <c r="TJG225" s="6"/>
      <c r="TJH225" s="6"/>
      <c r="TJI225" s="6"/>
      <c r="TJJ225" s="6"/>
      <c r="TJK225" s="6"/>
      <c r="TJL225" s="6"/>
      <c r="TJM225" s="6"/>
      <c r="TJN225" s="6"/>
      <c r="TJO225" s="6"/>
      <c r="TJP225" s="6"/>
      <c r="TJQ225" s="6"/>
      <c r="TJR225" s="6"/>
      <c r="TJS225" s="6"/>
      <c r="TJT225" s="6"/>
      <c r="TJU225" s="6"/>
      <c r="TJV225" s="6"/>
      <c r="TJW225" s="6"/>
      <c r="TJX225" s="6"/>
      <c r="TJY225" s="6"/>
      <c r="TJZ225" s="6"/>
      <c r="TKA225" s="6"/>
      <c r="TKB225" s="6"/>
      <c r="TKC225" s="6"/>
      <c r="TKD225" s="6"/>
      <c r="TKE225" s="6"/>
      <c r="TKF225" s="6"/>
      <c r="TKG225" s="6"/>
      <c r="TKH225" s="6"/>
      <c r="TKI225" s="6"/>
      <c r="TKJ225" s="6"/>
      <c r="TKK225" s="6"/>
      <c r="TKL225" s="6"/>
      <c r="TKM225" s="6"/>
      <c r="TKN225" s="6"/>
      <c r="TKO225" s="6"/>
      <c r="TKP225" s="6"/>
      <c r="TKQ225" s="6"/>
      <c r="TKR225" s="6"/>
      <c r="TKS225" s="6"/>
      <c r="TKT225" s="6"/>
      <c r="TKU225" s="6"/>
      <c r="TKV225" s="6"/>
      <c r="TKW225" s="6"/>
      <c r="TKX225" s="6"/>
      <c r="TKY225" s="6"/>
      <c r="TKZ225" s="6"/>
      <c r="TLA225" s="6"/>
      <c r="TLB225" s="6"/>
      <c r="TLC225" s="6"/>
      <c r="TLD225" s="6"/>
      <c r="TLE225" s="6"/>
      <c r="TLF225" s="6"/>
      <c r="TLG225" s="6"/>
      <c r="TLH225" s="6"/>
      <c r="TLI225" s="6"/>
      <c r="TLJ225" s="6"/>
      <c r="TLK225" s="6"/>
      <c r="TLL225" s="6"/>
      <c r="TLM225" s="6"/>
      <c r="TLN225" s="6"/>
      <c r="TLO225" s="6"/>
      <c r="TLP225" s="6"/>
      <c r="TLQ225" s="6"/>
      <c r="TLR225" s="6"/>
      <c r="TLS225" s="6"/>
      <c r="TLT225" s="6"/>
      <c r="TLU225" s="6"/>
      <c r="TLV225" s="6"/>
      <c r="TLW225" s="6"/>
      <c r="TLX225" s="6"/>
      <c r="TLY225" s="6"/>
      <c r="TLZ225" s="6"/>
      <c r="TMA225" s="6"/>
      <c r="TMB225" s="6"/>
      <c r="TMC225" s="6"/>
      <c r="TMD225" s="6"/>
      <c r="TME225" s="6"/>
      <c r="TMF225" s="6"/>
      <c r="TMG225" s="6"/>
      <c r="TMH225" s="6"/>
      <c r="TMI225" s="6"/>
      <c r="TMJ225" s="6"/>
      <c r="TMK225" s="6"/>
      <c r="TML225" s="6"/>
      <c r="TMM225" s="6"/>
      <c r="TMN225" s="6"/>
      <c r="TMO225" s="6"/>
      <c r="TMP225" s="6"/>
      <c r="TMQ225" s="6"/>
      <c r="TMR225" s="6"/>
      <c r="TMS225" s="6"/>
      <c r="TMT225" s="6"/>
      <c r="TMU225" s="6"/>
      <c r="TMV225" s="6"/>
      <c r="TMW225" s="6"/>
      <c r="TMX225" s="6"/>
      <c r="TMY225" s="6"/>
      <c r="TMZ225" s="6"/>
      <c r="TNA225" s="6"/>
      <c r="TNB225" s="6"/>
      <c r="TNC225" s="6"/>
      <c r="TND225" s="6"/>
      <c r="TNE225" s="6"/>
      <c r="TNF225" s="6"/>
      <c r="TNG225" s="6"/>
      <c r="TNH225" s="6"/>
      <c r="TNI225" s="6"/>
      <c r="TNJ225" s="6"/>
      <c r="TNK225" s="6"/>
      <c r="TNL225" s="6"/>
      <c r="TNM225" s="6"/>
      <c r="TNN225" s="6"/>
      <c r="TNO225" s="6"/>
      <c r="TNP225" s="6"/>
      <c r="TNQ225" s="6"/>
      <c r="TNR225" s="6"/>
      <c r="TNS225" s="6"/>
      <c r="TNT225" s="6"/>
      <c r="TNU225" s="6"/>
      <c r="TNV225" s="6"/>
      <c r="TNW225" s="6"/>
      <c r="TNX225" s="6"/>
      <c r="TNY225" s="6"/>
      <c r="TNZ225" s="6"/>
      <c r="TOA225" s="6"/>
      <c r="TOB225" s="6"/>
      <c r="TOC225" s="6"/>
      <c r="TOD225" s="6"/>
      <c r="TOE225" s="6"/>
      <c r="TOF225" s="6"/>
      <c r="TOG225" s="6"/>
      <c r="TOH225" s="6"/>
      <c r="TOI225" s="6"/>
      <c r="TOJ225" s="6"/>
      <c r="TOK225" s="6"/>
      <c r="TOL225" s="6"/>
      <c r="TOM225" s="6"/>
      <c r="TON225" s="6"/>
      <c r="TOO225" s="6"/>
      <c r="TOP225" s="6"/>
      <c r="TOQ225" s="6"/>
      <c r="TOR225" s="6"/>
      <c r="TOS225" s="6"/>
      <c r="TOT225" s="6"/>
      <c r="TOU225" s="6"/>
      <c r="TOV225" s="6"/>
      <c r="TOW225" s="6"/>
      <c r="TOX225" s="6"/>
      <c r="TOY225" s="6"/>
      <c r="TOZ225" s="6"/>
      <c r="TPA225" s="6"/>
      <c r="TPB225" s="6"/>
      <c r="TPC225" s="6"/>
      <c r="TPD225" s="6"/>
      <c r="TPE225" s="6"/>
      <c r="TPF225" s="6"/>
      <c r="TPG225" s="6"/>
      <c r="TPH225" s="6"/>
      <c r="TPI225" s="6"/>
      <c r="TPJ225" s="6"/>
      <c r="TPK225" s="6"/>
      <c r="TPL225" s="6"/>
      <c r="TPM225" s="6"/>
      <c r="TPN225" s="6"/>
      <c r="TPO225" s="6"/>
      <c r="TPP225" s="6"/>
      <c r="TPQ225" s="6"/>
      <c r="TPR225" s="6"/>
      <c r="TPS225" s="6"/>
      <c r="TPT225" s="6"/>
      <c r="TPU225" s="6"/>
      <c r="TPV225" s="6"/>
      <c r="TPW225" s="6"/>
      <c r="TPX225" s="6"/>
      <c r="TPY225" s="6"/>
      <c r="TPZ225" s="6"/>
      <c r="TQA225" s="6"/>
      <c r="TQB225" s="6"/>
      <c r="TQC225" s="6"/>
      <c r="TQD225" s="6"/>
      <c r="TQE225" s="6"/>
      <c r="TQF225" s="6"/>
      <c r="TQG225" s="6"/>
      <c r="TQH225" s="6"/>
      <c r="TQI225" s="6"/>
      <c r="TQJ225" s="6"/>
      <c r="TQK225" s="6"/>
      <c r="TQL225" s="6"/>
      <c r="TQM225" s="6"/>
      <c r="TQN225" s="6"/>
      <c r="TQO225" s="6"/>
      <c r="TQP225" s="6"/>
      <c r="TQQ225" s="6"/>
      <c r="TQR225" s="6"/>
      <c r="TQS225" s="6"/>
      <c r="TQT225" s="6"/>
      <c r="TQU225" s="6"/>
      <c r="TQV225" s="6"/>
      <c r="TQW225" s="6"/>
      <c r="TQX225" s="6"/>
      <c r="TQY225" s="6"/>
      <c r="TQZ225" s="6"/>
      <c r="TRA225" s="6"/>
      <c r="TRB225" s="6"/>
      <c r="TRC225" s="6"/>
      <c r="TRD225" s="6"/>
      <c r="TRE225" s="6"/>
      <c r="TRF225" s="6"/>
      <c r="TRG225" s="6"/>
      <c r="TRH225" s="6"/>
      <c r="TRI225" s="6"/>
      <c r="TRJ225" s="6"/>
      <c r="TRK225" s="6"/>
      <c r="TRL225" s="6"/>
      <c r="TRM225" s="6"/>
      <c r="TRN225" s="6"/>
      <c r="TRO225" s="6"/>
      <c r="TRP225" s="6"/>
      <c r="TRQ225" s="6"/>
      <c r="TRR225" s="6"/>
      <c r="TRS225" s="6"/>
      <c r="TRT225" s="6"/>
      <c r="TRU225" s="6"/>
      <c r="TRV225" s="6"/>
      <c r="TRW225" s="6"/>
      <c r="TRX225" s="6"/>
      <c r="TRY225" s="6"/>
      <c r="TRZ225" s="6"/>
      <c r="TSA225" s="6"/>
      <c r="TSB225" s="6"/>
      <c r="TSC225" s="6"/>
      <c r="TSD225" s="6"/>
      <c r="TSE225" s="6"/>
      <c r="TSF225" s="6"/>
      <c r="TSG225" s="6"/>
      <c r="TSH225" s="6"/>
      <c r="TSI225" s="6"/>
      <c r="TSJ225" s="6"/>
      <c r="TSK225" s="6"/>
      <c r="TSL225" s="6"/>
      <c r="TSM225" s="6"/>
      <c r="TSN225" s="6"/>
      <c r="TSO225" s="6"/>
      <c r="TSP225" s="6"/>
      <c r="TSQ225" s="6"/>
      <c r="TSR225" s="6"/>
      <c r="TSS225" s="6"/>
      <c r="TST225" s="6"/>
      <c r="TSU225" s="6"/>
      <c r="TSV225" s="6"/>
      <c r="TSW225" s="6"/>
      <c r="TSX225" s="6"/>
      <c r="TSY225" s="6"/>
      <c r="TSZ225" s="6"/>
      <c r="TTA225" s="6"/>
      <c r="TTB225" s="6"/>
      <c r="TTC225" s="6"/>
      <c r="TTD225" s="6"/>
      <c r="TTE225" s="6"/>
      <c r="TTF225" s="6"/>
      <c r="TTG225" s="6"/>
      <c r="TTH225" s="6"/>
      <c r="TTI225" s="6"/>
      <c r="TTJ225" s="6"/>
      <c r="TTK225" s="6"/>
      <c r="TTL225" s="6"/>
      <c r="TTM225" s="6"/>
      <c r="TTN225" s="6"/>
      <c r="TTO225" s="6"/>
      <c r="TTP225" s="6"/>
      <c r="TTQ225" s="6"/>
      <c r="TTR225" s="6"/>
      <c r="TTS225" s="6"/>
      <c r="TTT225" s="6"/>
      <c r="TTU225" s="6"/>
      <c r="TTV225" s="6"/>
      <c r="TTW225" s="6"/>
      <c r="TTX225" s="6"/>
      <c r="TTY225" s="6"/>
      <c r="TTZ225" s="6"/>
      <c r="TUA225" s="6"/>
      <c r="TUB225" s="6"/>
      <c r="TUC225" s="6"/>
      <c r="TUD225" s="6"/>
      <c r="TUE225" s="6"/>
      <c r="TUF225" s="6"/>
      <c r="TUG225" s="6"/>
      <c r="TUH225" s="6"/>
      <c r="TUI225" s="6"/>
      <c r="TUJ225" s="6"/>
      <c r="TUK225" s="6"/>
      <c r="TUL225" s="6"/>
      <c r="TUM225" s="6"/>
      <c r="TUN225" s="6"/>
      <c r="TUO225" s="6"/>
      <c r="TUP225" s="6"/>
      <c r="TUQ225" s="6"/>
      <c r="TUR225" s="6"/>
      <c r="TUS225" s="6"/>
      <c r="TUT225" s="6"/>
      <c r="TUU225" s="6"/>
      <c r="TUV225" s="6"/>
      <c r="TUW225" s="6"/>
      <c r="TUX225" s="6"/>
      <c r="TUY225" s="6"/>
      <c r="TUZ225" s="6"/>
      <c r="TVA225" s="6"/>
      <c r="TVB225" s="6"/>
      <c r="TVC225" s="6"/>
      <c r="TVD225" s="6"/>
      <c r="TVE225" s="6"/>
      <c r="TVF225" s="6"/>
      <c r="TVG225" s="6"/>
      <c r="TVH225" s="6"/>
      <c r="TVI225" s="6"/>
      <c r="TVJ225" s="6"/>
      <c r="TVK225" s="6"/>
      <c r="TVL225" s="6"/>
      <c r="TVM225" s="6"/>
      <c r="TVN225" s="6"/>
      <c r="TVO225" s="6"/>
      <c r="TVP225" s="6"/>
      <c r="TVQ225" s="6"/>
      <c r="TVR225" s="6"/>
      <c r="TVS225" s="6"/>
      <c r="TVT225" s="6"/>
      <c r="TVU225" s="6"/>
      <c r="TVV225" s="6"/>
      <c r="TVW225" s="6"/>
      <c r="TVX225" s="6"/>
      <c r="TVY225" s="6"/>
      <c r="TVZ225" s="6"/>
      <c r="TWA225" s="6"/>
      <c r="TWB225" s="6"/>
      <c r="TWC225" s="6"/>
      <c r="TWD225" s="6"/>
      <c r="TWE225" s="6"/>
      <c r="TWF225" s="6"/>
      <c r="TWG225" s="6"/>
      <c r="TWH225" s="6"/>
      <c r="TWI225" s="6"/>
      <c r="TWJ225" s="6"/>
      <c r="TWK225" s="6"/>
      <c r="TWL225" s="6"/>
      <c r="TWM225" s="6"/>
      <c r="TWN225" s="6"/>
      <c r="TWO225" s="6"/>
      <c r="TWP225" s="6"/>
      <c r="TWQ225" s="6"/>
      <c r="TWR225" s="6"/>
      <c r="TWS225" s="6"/>
      <c r="TWT225" s="6"/>
      <c r="TWU225" s="6"/>
      <c r="TWV225" s="6"/>
      <c r="TWW225" s="6"/>
      <c r="TWX225" s="6"/>
      <c r="TWY225" s="6"/>
      <c r="TWZ225" s="6"/>
      <c r="TXA225" s="6"/>
      <c r="TXB225" s="6"/>
      <c r="TXC225" s="6"/>
      <c r="TXD225" s="6"/>
      <c r="TXE225" s="6"/>
      <c r="TXF225" s="6"/>
      <c r="TXG225" s="6"/>
      <c r="TXH225" s="6"/>
      <c r="TXI225" s="6"/>
      <c r="TXJ225" s="6"/>
      <c r="TXK225" s="6"/>
      <c r="TXL225" s="6"/>
      <c r="TXM225" s="6"/>
      <c r="TXN225" s="6"/>
      <c r="TXO225" s="6"/>
      <c r="TXP225" s="6"/>
      <c r="TXQ225" s="6"/>
      <c r="TXR225" s="6"/>
      <c r="TXS225" s="6"/>
      <c r="TXT225" s="6"/>
      <c r="TXU225" s="6"/>
      <c r="TXV225" s="6"/>
      <c r="TXW225" s="6"/>
      <c r="TXX225" s="6"/>
      <c r="TXY225" s="6"/>
      <c r="TXZ225" s="6"/>
      <c r="TYA225" s="6"/>
      <c r="TYB225" s="6"/>
      <c r="TYC225" s="6"/>
      <c r="TYD225" s="6"/>
      <c r="TYE225" s="6"/>
      <c r="TYF225" s="6"/>
      <c r="TYG225" s="6"/>
      <c r="TYH225" s="6"/>
      <c r="TYI225" s="6"/>
      <c r="TYJ225" s="6"/>
      <c r="TYK225" s="6"/>
      <c r="TYL225" s="6"/>
      <c r="TYM225" s="6"/>
      <c r="TYN225" s="6"/>
      <c r="TYO225" s="6"/>
      <c r="TYP225" s="6"/>
      <c r="TYQ225" s="6"/>
      <c r="TYR225" s="6"/>
      <c r="TYS225" s="6"/>
      <c r="TYT225" s="6"/>
      <c r="TYU225" s="6"/>
      <c r="TYV225" s="6"/>
      <c r="TYW225" s="6"/>
      <c r="TYX225" s="6"/>
      <c r="TYY225" s="6"/>
      <c r="TYZ225" s="6"/>
      <c r="TZA225" s="6"/>
      <c r="TZB225" s="6"/>
      <c r="TZC225" s="6"/>
      <c r="TZD225" s="6"/>
      <c r="TZE225" s="6"/>
      <c r="TZF225" s="6"/>
      <c r="TZG225" s="6"/>
      <c r="TZH225" s="6"/>
      <c r="TZI225" s="6"/>
      <c r="TZJ225" s="6"/>
      <c r="TZK225" s="6"/>
      <c r="TZL225" s="6"/>
      <c r="TZM225" s="6"/>
      <c r="TZN225" s="6"/>
      <c r="TZO225" s="6"/>
      <c r="TZP225" s="6"/>
      <c r="TZQ225" s="6"/>
      <c r="TZR225" s="6"/>
      <c r="TZS225" s="6"/>
      <c r="TZT225" s="6"/>
      <c r="TZU225" s="6"/>
      <c r="TZV225" s="6"/>
      <c r="TZW225" s="6"/>
      <c r="TZX225" s="6"/>
      <c r="TZY225" s="6"/>
      <c r="TZZ225" s="6"/>
      <c r="UAA225" s="6"/>
      <c r="UAB225" s="6"/>
      <c r="UAC225" s="6"/>
      <c r="UAD225" s="6"/>
      <c r="UAE225" s="6"/>
      <c r="UAF225" s="6"/>
      <c r="UAG225" s="6"/>
      <c r="UAH225" s="6"/>
      <c r="UAI225" s="6"/>
      <c r="UAJ225" s="6"/>
      <c r="UAK225" s="6"/>
      <c r="UAL225" s="6"/>
      <c r="UAM225" s="6"/>
      <c r="UAN225" s="6"/>
      <c r="UAO225" s="6"/>
      <c r="UAP225" s="6"/>
      <c r="UAQ225" s="6"/>
      <c r="UAR225" s="6"/>
      <c r="UAS225" s="6"/>
      <c r="UAT225" s="6"/>
      <c r="UAU225" s="6"/>
      <c r="UAV225" s="6"/>
      <c r="UAW225" s="6"/>
      <c r="UAX225" s="6"/>
      <c r="UAY225" s="6"/>
      <c r="UAZ225" s="6"/>
      <c r="UBA225" s="6"/>
      <c r="UBB225" s="6"/>
      <c r="UBC225" s="6"/>
      <c r="UBD225" s="6"/>
      <c r="UBE225" s="6"/>
      <c r="UBF225" s="6"/>
      <c r="UBG225" s="6"/>
      <c r="UBH225" s="6"/>
      <c r="UBI225" s="6"/>
      <c r="UBJ225" s="6"/>
      <c r="UBK225" s="6"/>
      <c r="UBL225" s="6"/>
      <c r="UBM225" s="6"/>
      <c r="UBN225" s="6"/>
      <c r="UBO225" s="6"/>
      <c r="UBP225" s="6"/>
      <c r="UBQ225" s="6"/>
      <c r="UBR225" s="6"/>
      <c r="UBS225" s="6"/>
      <c r="UBT225" s="6"/>
      <c r="UBU225" s="6"/>
      <c r="UBV225" s="6"/>
      <c r="UBW225" s="6"/>
      <c r="UBX225" s="6"/>
      <c r="UBY225" s="6"/>
      <c r="UBZ225" s="6"/>
      <c r="UCA225" s="6"/>
      <c r="UCB225" s="6"/>
      <c r="UCC225" s="6"/>
      <c r="UCD225" s="6"/>
      <c r="UCE225" s="6"/>
      <c r="UCF225" s="6"/>
      <c r="UCG225" s="6"/>
      <c r="UCH225" s="6"/>
      <c r="UCI225" s="6"/>
      <c r="UCJ225" s="6"/>
      <c r="UCK225" s="6"/>
      <c r="UCL225" s="6"/>
      <c r="UCM225" s="6"/>
      <c r="UCN225" s="6"/>
      <c r="UCO225" s="6"/>
      <c r="UCP225" s="6"/>
      <c r="UCQ225" s="6"/>
      <c r="UCR225" s="6"/>
      <c r="UCS225" s="6"/>
      <c r="UCT225" s="6"/>
      <c r="UCU225" s="6"/>
      <c r="UCV225" s="6"/>
      <c r="UCW225" s="6"/>
      <c r="UCX225" s="6"/>
      <c r="UCY225" s="6"/>
      <c r="UCZ225" s="6"/>
      <c r="UDA225" s="6"/>
      <c r="UDB225" s="6"/>
      <c r="UDC225" s="6"/>
      <c r="UDD225" s="6"/>
      <c r="UDE225" s="6"/>
      <c r="UDF225" s="6"/>
      <c r="UDG225" s="6"/>
      <c r="UDH225" s="6"/>
      <c r="UDI225" s="6"/>
      <c r="UDJ225" s="6"/>
      <c r="UDK225" s="6"/>
      <c r="UDL225" s="6"/>
      <c r="UDM225" s="6"/>
      <c r="UDN225" s="6"/>
      <c r="UDO225" s="6"/>
      <c r="UDP225" s="6"/>
      <c r="UDQ225" s="6"/>
      <c r="UDR225" s="6"/>
      <c r="UDS225" s="6"/>
      <c r="UDT225" s="6"/>
      <c r="UDU225" s="6"/>
      <c r="UDV225" s="6"/>
      <c r="UDW225" s="6"/>
      <c r="UDX225" s="6"/>
      <c r="UDY225" s="6"/>
      <c r="UDZ225" s="6"/>
      <c r="UEA225" s="6"/>
      <c r="UEB225" s="6"/>
      <c r="UEC225" s="6"/>
      <c r="UED225" s="6"/>
      <c r="UEE225" s="6"/>
      <c r="UEF225" s="6"/>
      <c r="UEG225" s="6"/>
      <c r="UEH225" s="6"/>
      <c r="UEI225" s="6"/>
      <c r="UEJ225" s="6"/>
      <c r="UEK225" s="6"/>
      <c r="UEL225" s="6"/>
      <c r="UEM225" s="6"/>
      <c r="UEN225" s="6"/>
      <c r="UEO225" s="6"/>
      <c r="UEP225" s="6"/>
      <c r="UEQ225" s="6"/>
      <c r="UER225" s="6"/>
      <c r="UES225" s="6"/>
      <c r="UET225" s="6"/>
      <c r="UEU225" s="6"/>
      <c r="UEV225" s="6"/>
      <c r="UEW225" s="6"/>
      <c r="UEX225" s="6"/>
      <c r="UEY225" s="6"/>
      <c r="UEZ225" s="6"/>
      <c r="UFA225" s="6"/>
      <c r="UFB225" s="6"/>
      <c r="UFC225" s="6"/>
      <c r="UFD225" s="6"/>
      <c r="UFE225" s="6"/>
      <c r="UFF225" s="6"/>
      <c r="UFG225" s="6"/>
      <c r="UFH225" s="6"/>
      <c r="UFI225" s="6"/>
      <c r="UFJ225" s="6"/>
      <c r="UFK225" s="6"/>
      <c r="UFL225" s="6"/>
      <c r="UFM225" s="6"/>
      <c r="UFN225" s="6"/>
      <c r="UFO225" s="6"/>
      <c r="UFP225" s="6"/>
      <c r="UFQ225" s="6"/>
      <c r="UFR225" s="6"/>
      <c r="UFS225" s="6"/>
      <c r="UFT225" s="6"/>
      <c r="UFU225" s="6"/>
      <c r="UFV225" s="6"/>
      <c r="UFW225" s="6"/>
      <c r="UFX225" s="6"/>
      <c r="UFY225" s="6"/>
      <c r="UFZ225" s="6"/>
      <c r="UGA225" s="6"/>
      <c r="UGB225" s="6"/>
      <c r="UGC225" s="6"/>
      <c r="UGD225" s="6"/>
      <c r="UGE225" s="6"/>
      <c r="UGF225" s="6"/>
      <c r="UGG225" s="6"/>
      <c r="UGH225" s="6"/>
      <c r="UGI225" s="6"/>
      <c r="UGJ225" s="6"/>
      <c r="UGK225" s="6"/>
      <c r="UGL225" s="6"/>
      <c r="UGM225" s="6"/>
      <c r="UGN225" s="6"/>
      <c r="UGO225" s="6"/>
      <c r="UGP225" s="6"/>
      <c r="UGQ225" s="6"/>
      <c r="UGR225" s="6"/>
      <c r="UGS225" s="6"/>
      <c r="UGT225" s="6"/>
      <c r="UGU225" s="6"/>
      <c r="UGV225" s="6"/>
      <c r="UGW225" s="6"/>
      <c r="UGX225" s="6"/>
      <c r="UGY225" s="6"/>
      <c r="UGZ225" s="6"/>
      <c r="UHA225" s="6"/>
      <c r="UHB225" s="6"/>
      <c r="UHC225" s="6"/>
      <c r="UHD225" s="6"/>
      <c r="UHE225" s="6"/>
      <c r="UHF225" s="6"/>
      <c r="UHG225" s="6"/>
      <c r="UHH225" s="6"/>
      <c r="UHI225" s="6"/>
      <c r="UHJ225" s="6"/>
      <c r="UHK225" s="6"/>
      <c r="UHL225" s="6"/>
      <c r="UHM225" s="6"/>
      <c r="UHN225" s="6"/>
      <c r="UHO225" s="6"/>
      <c r="UHP225" s="6"/>
      <c r="UHQ225" s="6"/>
      <c r="UHR225" s="6"/>
      <c r="UHS225" s="6"/>
      <c r="UHT225" s="6"/>
      <c r="UHU225" s="6"/>
      <c r="UHV225" s="6"/>
      <c r="UHW225" s="6"/>
      <c r="UHX225" s="6"/>
      <c r="UHY225" s="6"/>
      <c r="UHZ225" s="6"/>
      <c r="UIA225" s="6"/>
      <c r="UIB225" s="6"/>
      <c r="UIC225" s="6"/>
      <c r="UID225" s="6"/>
      <c r="UIE225" s="6"/>
      <c r="UIF225" s="6"/>
      <c r="UIG225" s="6"/>
      <c r="UIH225" s="6"/>
      <c r="UII225" s="6"/>
      <c r="UIJ225" s="6"/>
      <c r="UIK225" s="6"/>
      <c r="UIL225" s="6"/>
      <c r="UIM225" s="6"/>
      <c r="UIN225" s="6"/>
      <c r="UIO225" s="6"/>
      <c r="UIP225" s="6"/>
      <c r="UIQ225" s="6"/>
      <c r="UIR225" s="6"/>
      <c r="UIS225" s="6"/>
      <c r="UIT225" s="6"/>
      <c r="UIU225" s="6"/>
      <c r="UIV225" s="6"/>
      <c r="UIW225" s="6"/>
      <c r="UIX225" s="6"/>
      <c r="UIY225" s="6"/>
      <c r="UIZ225" s="6"/>
      <c r="UJA225" s="6"/>
      <c r="UJB225" s="6"/>
      <c r="UJC225" s="6"/>
      <c r="UJD225" s="6"/>
      <c r="UJE225" s="6"/>
      <c r="UJF225" s="6"/>
      <c r="UJG225" s="6"/>
      <c r="UJH225" s="6"/>
      <c r="UJI225" s="6"/>
      <c r="UJJ225" s="6"/>
      <c r="UJK225" s="6"/>
      <c r="UJL225" s="6"/>
      <c r="UJM225" s="6"/>
      <c r="UJN225" s="6"/>
      <c r="UJO225" s="6"/>
      <c r="UJP225" s="6"/>
      <c r="UJQ225" s="6"/>
      <c r="UJR225" s="6"/>
      <c r="UJS225" s="6"/>
      <c r="UJT225" s="6"/>
      <c r="UJU225" s="6"/>
      <c r="UJV225" s="6"/>
      <c r="UJW225" s="6"/>
      <c r="UJX225" s="6"/>
      <c r="UJY225" s="6"/>
      <c r="UJZ225" s="6"/>
      <c r="UKA225" s="6"/>
      <c r="UKB225" s="6"/>
      <c r="UKC225" s="6"/>
      <c r="UKD225" s="6"/>
      <c r="UKE225" s="6"/>
      <c r="UKF225" s="6"/>
      <c r="UKG225" s="6"/>
      <c r="UKH225" s="6"/>
      <c r="UKI225" s="6"/>
      <c r="UKJ225" s="6"/>
      <c r="UKK225" s="6"/>
      <c r="UKL225" s="6"/>
      <c r="UKM225" s="6"/>
      <c r="UKN225" s="6"/>
      <c r="UKO225" s="6"/>
      <c r="UKP225" s="6"/>
      <c r="UKQ225" s="6"/>
      <c r="UKR225" s="6"/>
      <c r="UKS225" s="6"/>
      <c r="UKT225" s="6"/>
      <c r="UKU225" s="6"/>
      <c r="UKV225" s="6"/>
      <c r="UKW225" s="6"/>
      <c r="UKX225" s="6"/>
      <c r="UKY225" s="6"/>
      <c r="UKZ225" s="6"/>
      <c r="ULA225" s="6"/>
      <c r="ULB225" s="6"/>
      <c r="ULC225" s="6"/>
      <c r="ULD225" s="6"/>
      <c r="ULE225" s="6"/>
      <c r="ULF225" s="6"/>
      <c r="ULG225" s="6"/>
      <c r="ULH225" s="6"/>
      <c r="ULI225" s="6"/>
      <c r="ULJ225" s="6"/>
      <c r="ULK225" s="6"/>
      <c r="ULL225" s="6"/>
      <c r="ULM225" s="6"/>
      <c r="ULN225" s="6"/>
      <c r="ULO225" s="6"/>
      <c r="ULP225" s="6"/>
      <c r="ULQ225" s="6"/>
      <c r="ULR225" s="6"/>
      <c r="ULS225" s="6"/>
      <c r="ULT225" s="6"/>
      <c r="ULU225" s="6"/>
      <c r="ULV225" s="6"/>
      <c r="ULW225" s="6"/>
      <c r="ULX225" s="6"/>
      <c r="ULY225" s="6"/>
      <c r="ULZ225" s="6"/>
      <c r="UMA225" s="6"/>
      <c r="UMB225" s="6"/>
      <c r="UMC225" s="6"/>
      <c r="UMD225" s="6"/>
      <c r="UME225" s="6"/>
      <c r="UMF225" s="6"/>
      <c r="UMG225" s="6"/>
      <c r="UMH225" s="6"/>
      <c r="UMI225" s="6"/>
      <c r="UMJ225" s="6"/>
      <c r="UMK225" s="6"/>
      <c r="UML225" s="6"/>
      <c r="UMM225" s="6"/>
      <c r="UMN225" s="6"/>
      <c r="UMO225" s="6"/>
      <c r="UMP225" s="6"/>
      <c r="UMQ225" s="6"/>
      <c r="UMR225" s="6"/>
      <c r="UMS225" s="6"/>
      <c r="UMT225" s="6"/>
      <c r="UMU225" s="6"/>
      <c r="UMV225" s="6"/>
      <c r="UMW225" s="6"/>
      <c r="UMX225" s="6"/>
      <c r="UMY225" s="6"/>
      <c r="UMZ225" s="6"/>
      <c r="UNA225" s="6"/>
      <c r="UNB225" s="6"/>
      <c r="UNC225" s="6"/>
      <c r="UND225" s="6"/>
      <c r="UNE225" s="6"/>
      <c r="UNF225" s="6"/>
      <c r="UNG225" s="6"/>
      <c r="UNH225" s="6"/>
      <c r="UNI225" s="6"/>
      <c r="UNJ225" s="6"/>
      <c r="UNK225" s="6"/>
      <c r="UNL225" s="6"/>
      <c r="UNM225" s="6"/>
      <c r="UNN225" s="6"/>
      <c r="UNO225" s="6"/>
      <c r="UNP225" s="6"/>
      <c r="UNQ225" s="6"/>
      <c r="UNR225" s="6"/>
      <c r="UNS225" s="6"/>
      <c r="UNT225" s="6"/>
      <c r="UNU225" s="6"/>
      <c r="UNV225" s="6"/>
      <c r="UNW225" s="6"/>
      <c r="UNX225" s="6"/>
      <c r="UNY225" s="6"/>
      <c r="UNZ225" s="6"/>
      <c r="UOA225" s="6"/>
      <c r="UOB225" s="6"/>
      <c r="UOC225" s="6"/>
      <c r="UOD225" s="6"/>
      <c r="UOE225" s="6"/>
      <c r="UOF225" s="6"/>
      <c r="UOG225" s="6"/>
      <c r="UOH225" s="6"/>
      <c r="UOI225" s="6"/>
      <c r="UOJ225" s="6"/>
      <c r="UOK225" s="6"/>
      <c r="UOL225" s="6"/>
      <c r="UOM225" s="6"/>
      <c r="UON225" s="6"/>
      <c r="UOO225" s="6"/>
      <c r="UOP225" s="6"/>
      <c r="UOQ225" s="6"/>
      <c r="UOR225" s="6"/>
      <c r="UOS225" s="6"/>
      <c r="UOT225" s="6"/>
      <c r="UOU225" s="6"/>
      <c r="UOV225" s="6"/>
      <c r="UOW225" s="6"/>
      <c r="UOX225" s="6"/>
      <c r="UOY225" s="6"/>
      <c r="UOZ225" s="6"/>
      <c r="UPA225" s="6"/>
      <c r="UPB225" s="6"/>
      <c r="UPC225" s="6"/>
      <c r="UPD225" s="6"/>
      <c r="UPE225" s="6"/>
      <c r="UPF225" s="6"/>
      <c r="UPG225" s="6"/>
      <c r="UPH225" s="6"/>
      <c r="UPI225" s="6"/>
      <c r="UPJ225" s="6"/>
      <c r="UPK225" s="6"/>
      <c r="UPL225" s="6"/>
      <c r="UPM225" s="6"/>
      <c r="UPN225" s="6"/>
      <c r="UPO225" s="6"/>
      <c r="UPP225" s="6"/>
      <c r="UPQ225" s="6"/>
      <c r="UPR225" s="6"/>
      <c r="UPS225" s="6"/>
      <c r="UPT225" s="6"/>
      <c r="UPU225" s="6"/>
      <c r="UPV225" s="6"/>
      <c r="UPW225" s="6"/>
      <c r="UPX225" s="6"/>
      <c r="UPY225" s="6"/>
      <c r="UPZ225" s="6"/>
      <c r="UQA225" s="6"/>
      <c r="UQB225" s="6"/>
      <c r="UQC225" s="6"/>
      <c r="UQD225" s="6"/>
      <c r="UQE225" s="6"/>
      <c r="UQF225" s="6"/>
      <c r="UQG225" s="6"/>
      <c r="UQH225" s="6"/>
      <c r="UQI225" s="6"/>
      <c r="UQJ225" s="6"/>
      <c r="UQK225" s="6"/>
      <c r="UQL225" s="6"/>
      <c r="UQM225" s="6"/>
      <c r="UQN225" s="6"/>
      <c r="UQO225" s="6"/>
      <c r="UQP225" s="6"/>
      <c r="UQQ225" s="6"/>
      <c r="UQR225" s="6"/>
      <c r="UQS225" s="6"/>
      <c r="UQT225" s="6"/>
      <c r="UQU225" s="6"/>
      <c r="UQV225" s="6"/>
      <c r="UQW225" s="6"/>
      <c r="UQX225" s="6"/>
      <c r="UQY225" s="6"/>
      <c r="UQZ225" s="6"/>
      <c r="URA225" s="6"/>
      <c r="URB225" s="6"/>
      <c r="URC225" s="6"/>
      <c r="URD225" s="6"/>
      <c r="URE225" s="6"/>
      <c r="URF225" s="6"/>
      <c r="URG225" s="6"/>
      <c r="URH225" s="6"/>
      <c r="URI225" s="6"/>
      <c r="URJ225" s="6"/>
      <c r="URK225" s="6"/>
      <c r="URL225" s="6"/>
      <c r="URM225" s="6"/>
      <c r="URN225" s="6"/>
      <c r="URO225" s="6"/>
      <c r="URP225" s="6"/>
      <c r="URQ225" s="6"/>
      <c r="URR225" s="6"/>
      <c r="URS225" s="6"/>
      <c r="URT225" s="6"/>
      <c r="URU225" s="6"/>
      <c r="URV225" s="6"/>
      <c r="URW225" s="6"/>
      <c r="URX225" s="6"/>
      <c r="URY225" s="6"/>
      <c r="URZ225" s="6"/>
      <c r="USA225" s="6"/>
      <c r="USB225" s="6"/>
      <c r="USC225" s="6"/>
      <c r="USD225" s="6"/>
      <c r="USE225" s="6"/>
      <c r="USF225" s="6"/>
      <c r="USG225" s="6"/>
      <c r="USH225" s="6"/>
      <c r="USI225" s="6"/>
      <c r="USJ225" s="6"/>
      <c r="USK225" s="6"/>
      <c r="USL225" s="6"/>
      <c r="USM225" s="6"/>
      <c r="USN225" s="6"/>
      <c r="USO225" s="6"/>
      <c r="USP225" s="6"/>
      <c r="USQ225" s="6"/>
      <c r="USR225" s="6"/>
      <c r="USS225" s="6"/>
      <c r="UST225" s="6"/>
      <c r="USU225" s="6"/>
      <c r="USV225" s="6"/>
      <c r="USW225" s="6"/>
      <c r="USX225" s="6"/>
      <c r="USY225" s="6"/>
      <c r="USZ225" s="6"/>
      <c r="UTA225" s="6"/>
      <c r="UTB225" s="6"/>
      <c r="UTC225" s="6"/>
      <c r="UTD225" s="6"/>
      <c r="UTE225" s="6"/>
      <c r="UTF225" s="6"/>
      <c r="UTG225" s="6"/>
      <c r="UTH225" s="6"/>
      <c r="UTI225" s="6"/>
      <c r="UTJ225" s="6"/>
      <c r="UTK225" s="6"/>
      <c r="UTL225" s="6"/>
      <c r="UTM225" s="6"/>
      <c r="UTN225" s="6"/>
      <c r="UTO225" s="6"/>
      <c r="UTP225" s="6"/>
      <c r="UTQ225" s="6"/>
      <c r="UTR225" s="6"/>
      <c r="UTS225" s="6"/>
      <c r="UTT225" s="6"/>
      <c r="UTU225" s="6"/>
      <c r="UTV225" s="6"/>
      <c r="UTW225" s="6"/>
      <c r="UTX225" s="6"/>
      <c r="UTY225" s="6"/>
      <c r="UTZ225" s="6"/>
      <c r="UUA225" s="6"/>
      <c r="UUB225" s="6"/>
      <c r="UUC225" s="6"/>
      <c r="UUD225" s="6"/>
      <c r="UUE225" s="6"/>
      <c r="UUF225" s="6"/>
      <c r="UUG225" s="6"/>
      <c r="UUH225" s="6"/>
      <c r="UUI225" s="6"/>
      <c r="UUJ225" s="6"/>
      <c r="UUK225" s="6"/>
      <c r="UUL225" s="6"/>
      <c r="UUM225" s="6"/>
      <c r="UUN225" s="6"/>
      <c r="UUO225" s="6"/>
      <c r="UUP225" s="6"/>
      <c r="UUQ225" s="6"/>
      <c r="UUR225" s="6"/>
      <c r="UUS225" s="6"/>
      <c r="UUT225" s="6"/>
      <c r="UUU225" s="6"/>
      <c r="UUV225" s="6"/>
      <c r="UUW225" s="6"/>
      <c r="UUX225" s="6"/>
      <c r="UUY225" s="6"/>
      <c r="UUZ225" s="6"/>
      <c r="UVA225" s="6"/>
      <c r="UVB225" s="6"/>
      <c r="UVC225" s="6"/>
      <c r="UVD225" s="6"/>
      <c r="UVE225" s="6"/>
      <c r="UVF225" s="6"/>
      <c r="UVG225" s="6"/>
      <c r="UVH225" s="6"/>
      <c r="UVI225" s="6"/>
      <c r="UVJ225" s="6"/>
      <c r="UVK225" s="6"/>
      <c r="UVL225" s="6"/>
      <c r="UVM225" s="6"/>
      <c r="UVN225" s="6"/>
      <c r="UVO225" s="6"/>
      <c r="UVP225" s="6"/>
      <c r="UVQ225" s="6"/>
      <c r="UVR225" s="6"/>
      <c r="UVS225" s="6"/>
      <c r="UVT225" s="6"/>
      <c r="UVU225" s="6"/>
      <c r="UVV225" s="6"/>
      <c r="UVW225" s="6"/>
      <c r="UVX225" s="6"/>
      <c r="UVY225" s="6"/>
      <c r="UVZ225" s="6"/>
      <c r="UWA225" s="6"/>
      <c r="UWB225" s="6"/>
      <c r="UWC225" s="6"/>
      <c r="UWD225" s="6"/>
      <c r="UWE225" s="6"/>
      <c r="UWF225" s="6"/>
      <c r="UWG225" s="6"/>
      <c r="UWH225" s="6"/>
      <c r="UWI225" s="6"/>
      <c r="UWJ225" s="6"/>
      <c r="UWK225" s="6"/>
      <c r="UWL225" s="6"/>
      <c r="UWM225" s="6"/>
      <c r="UWN225" s="6"/>
      <c r="UWO225" s="6"/>
      <c r="UWP225" s="6"/>
      <c r="UWQ225" s="6"/>
      <c r="UWR225" s="6"/>
      <c r="UWS225" s="6"/>
      <c r="UWT225" s="6"/>
      <c r="UWU225" s="6"/>
      <c r="UWV225" s="6"/>
      <c r="UWW225" s="6"/>
      <c r="UWX225" s="6"/>
      <c r="UWY225" s="6"/>
      <c r="UWZ225" s="6"/>
      <c r="UXA225" s="6"/>
      <c r="UXB225" s="6"/>
      <c r="UXC225" s="6"/>
      <c r="UXD225" s="6"/>
      <c r="UXE225" s="6"/>
      <c r="UXF225" s="6"/>
      <c r="UXG225" s="6"/>
      <c r="UXH225" s="6"/>
      <c r="UXI225" s="6"/>
      <c r="UXJ225" s="6"/>
      <c r="UXK225" s="6"/>
      <c r="UXL225" s="6"/>
      <c r="UXM225" s="6"/>
      <c r="UXN225" s="6"/>
      <c r="UXO225" s="6"/>
      <c r="UXP225" s="6"/>
      <c r="UXQ225" s="6"/>
      <c r="UXR225" s="6"/>
      <c r="UXS225" s="6"/>
      <c r="UXT225" s="6"/>
      <c r="UXU225" s="6"/>
      <c r="UXV225" s="6"/>
      <c r="UXW225" s="6"/>
      <c r="UXX225" s="6"/>
      <c r="UXY225" s="6"/>
      <c r="UXZ225" s="6"/>
      <c r="UYA225" s="6"/>
      <c r="UYB225" s="6"/>
      <c r="UYC225" s="6"/>
      <c r="UYD225" s="6"/>
      <c r="UYE225" s="6"/>
      <c r="UYF225" s="6"/>
      <c r="UYG225" s="6"/>
      <c r="UYH225" s="6"/>
      <c r="UYI225" s="6"/>
      <c r="UYJ225" s="6"/>
      <c r="UYK225" s="6"/>
      <c r="UYL225" s="6"/>
      <c r="UYM225" s="6"/>
      <c r="UYN225" s="6"/>
      <c r="UYO225" s="6"/>
      <c r="UYP225" s="6"/>
      <c r="UYQ225" s="6"/>
      <c r="UYR225" s="6"/>
      <c r="UYS225" s="6"/>
      <c r="UYT225" s="6"/>
      <c r="UYU225" s="6"/>
      <c r="UYV225" s="6"/>
      <c r="UYW225" s="6"/>
      <c r="UYX225" s="6"/>
      <c r="UYY225" s="6"/>
      <c r="UYZ225" s="6"/>
      <c r="UZA225" s="6"/>
      <c r="UZB225" s="6"/>
      <c r="UZC225" s="6"/>
      <c r="UZD225" s="6"/>
      <c r="UZE225" s="6"/>
      <c r="UZF225" s="6"/>
      <c r="UZG225" s="6"/>
      <c r="UZH225" s="6"/>
      <c r="UZI225" s="6"/>
      <c r="UZJ225" s="6"/>
      <c r="UZK225" s="6"/>
      <c r="UZL225" s="6"/>
      <c r="UZM225" s="6"/>
      <c r="UZN225" s="6"/>
      <c r="UZO225" s="6"/>
      <c r="UZP225" s="6"/>
      <c r="UZQ225" s="6"/>
      <c r="UZR225" s="6"/>
      <c r="UZS225" s="6"/>
      <c r="UZT225" s="6"/>
      <c r="UZU225" s="6"/>
      <c r="UZV225" s="6"/>
      <c r="UZW225" s="6"/>
      <c r="UZX225" s="6"/>
      <c r="UZY225" s="6"/>
      <c r="UZZ225" s="6"/>
      <c r="VAA225" s="6"/>
      <c r="VAB225" s="6"/>
      <c r="VAC225" s="6"/>
      <c r="VAD225" s="6"/>
      <c r="VAE225" s="6"/>
      <c r="VAF225" s="6"/>
      <c r="VAG225" s="6"/>
      <c r="VAH225" s="6"/>
      <c r="VAI225" s="6"/>
      <c r="VAJ225" s="6"/>
      <c r="VAK225" s="6"/>
      <c r="VAL225" s="6"/>
      <c r="VAM225" s="6"/>
      <c r="VAN225" s="6"/>
      <c r="VAO225" s="6"/>
      <c r="VAP225" s="6"/>
      <c r="VAQ225" s="6"/>
      <c r="VAR225" s="6"/>
      <c r="VAS225" s="6"/>
      <c r="VAT225" s="6"/>
      <c r="VAU225" s="6"/>
      <c r="VAV225" s="6"/>
      <c r="VAW225" s="6"/>
      <c r="VAX225" s="6"/>
      <c r="VAY225" s="6"/>
      <c r="VAZ225" s="6"/>
      <c r="VBA225" s="6"/>
      <c r="VBB225" s="6"/>
      <c r="VBC225" s="6"/>
      <c r="VBD225" s="6"/>
      <c r="VBE225" s="6"/>
      <c r="VBF225" s="6"/>
      <c r="VBG225" s="6"/>
      <c r="VBH225" s="6"/>
      <c r="VBI225" s="6"/>
      <c r="VBJ225" s="6"/>
      <c r="VBK225" s="6"/>
      <c r="VBL225" s="6"/>
      <c r="VBM225" s="6"/>
      <c r="VBN225" s="6"/>
      <c r="VBO225" s="6"/>
      <c r="VBP225" s="6"/>
      <c r="VBQ225" s="6"/>
      <c r="VBR225" s="6"/>
      <c r="VBS225" s="6"/>
      <c r="VBT225" s="6"/>
      <c r="VBU225" s="6"/>
      <c r="VBV225" s="6"/>
      <c r="VBW225" s="6"/>
      <c r="VBX225" s="6"/>
      <c r="VBY225" s="6"/>
      <c r="VBZ225" s="6"/>
      <c r="VCA225" s="6"/>
      <c r="VCB225" s="6"/>
      <c r="VCC225" s="6"/>
      <c r="VCD225" s="6"/>
      <c r="VCE225" s="6"/>
      <c r="VCF225" s="6"/>
      <c r="VCG225" s="6"/>
      <c r="VCH225" s="6"/>
      <c r="VCI225" s="6"/>
      <c r="VCJ225" s="6"/>
      <c r="VCK225" s="6"/>
      <c r="VCL225" s="6"/>
      <c r="VCM225" s="6"/>
      <c r="VCN225" s="6"/>
      <c r="VCO225" s="6"/>
      <c r="VCP225" s="6"/>
      <c r="VCQ225" s="6"/>
      <c r="VCR225" s="6"/>
      <c r="VCS225" s="6"/>
      <c r="VCT225" s="6"/>
      <c r="VCU225" s="6"/>
      <c r="VCV225" s="6"/>
      <c r="VCW225" s="6"/>
      <c r="VCX225" s="6"/>
      <c r="VCY225" s="6"/>
      <c r="VCZ225" s="6"/>
      <c r="VDA225" s="6"/>
      <c r="VDB225" s="6"/>
      <c r="VDC225" s="6"/>
      <c r="VDD225" s="6"/>
      <c r="VDE225" s="6"/>
      <c r="VDF225" s="6"/>
      <c r="VDG225" s="6"/>
      <c r="VDH225" s="6"/>
      <c r="VDI225" s="6"/>
      <c r="VDJ225" s="6"/>
      <c r="VDK225" s="6"/>
      <c r="VDL225" s="6"/>
      <c r="VDM225" s="6"/>
      <c r="VDN225" s="6"/>
      <c r="VDO225" s="6"/>
      <c r="VDP225" s="6"/>
      <c r="VDQ225" s="6"/>
      <c r="VDR225" s="6"/>
      <c r="VDS225" s="6"/>
      <c r="VDT225" s="6"/>
      <c r="VDU225" s="6"/>
      <c r="VDV225" s="6"/>
      <c r="VDW225" s="6"/>
      <c r="VDX225" s="6"/>
      <c r="VDY225" s="6"/>
      <c r="VDZ225" s="6"/>
      <c r="VEA225" s="6"/>
      <c r="VEB225" s="6"/>
      <c r="VEC225" s="6"/>
      <c r="VED225" s="6"/>
      <c r="VEE225" s="6"/>
      <c r="VEF225" s="6"/>
      <c r="VEG225" s="6"/>
      <c r="VEH225" s="6"/>
      <c r="VEI225" s="6"/>
      <c r="VEJ225" s="6"/>
      <c r="VEK225" s="6"/>
      <c r="VEL225" s="6"/>
      <c r="VEM225" s="6"/>
      <c r="VEN225" s="6"/>
      <c r="VEO225" s="6"/>
      <c r="VEP225" s="6"/>
      <c r="VEQ225" s="6"/>
      <c r="VER225" s="6"/>
      <c r="VES225" s="6"/>
      <c r="VET225" s="6"/>
      <c r="VEU225" s="6"/>
      <c r="VEV225" s="6"/>
      <c r="VEW225" s="6"/>
      <c r="VEX225" s="6"/>
      <c r="VEY225" s="6"/>
      <c r="VEZ225" s="6"/>
      <c r="VFA225" s="6"/>
      <c r="VFB225" s="6"/>
      <c r="VFC225" s="6"/>
      <c r="VFD225" s="6"/>
      <c r="VFE225" s="6"/>
      <c r="VFF225" s="6"/>
      <c r="VFG225" s="6"/>
      <c r="VFH225" s="6"/>
      <c r="VFI225" s="6"/>
      <c r="VFJ225" s="6"/>
      <c r="VFK225" s="6"/>
      <c r="VFL225" s="6"/>
      <c r="VFM225" s="6"/>
      <c r="VFN225" s="6"/>
      <c r="VFO225" s="6"/>
      <c r="VFP225" s="6"/>
      <c r="VFQ225" s="6"/>
      <c r="VFR225" s="6"/>
      <c r="VFS225" s="6"/>
      <c r="VFT225" s="6"/>
      <c r="VFU225" s="6"/>
      <c r="VFV225" s="6"/>
      <c r="VFW225" s="6"/>
      <c r="VFX225" s="6"/>
      <c r="VFY225" s="6"/>
      <c r="VFZ225" s="6"/>
      <c r="VGA225" s="6"/>
      <c r="VGB225" s="6"/>
      <c r="VGC225" s="6"/>
      <c r="VGD225" s="6"/>
      <c r="VGE225" s="6"/>
      <c r="VGF225" s="6"/>
      <c r="VGG225" s="6"/>
      <c r="VGH225" s="6"/>
      <c r="VGI225" s="6"/>
      <c r="VGJ225" s="6"/>
      <c r="VGK225" s="6"/>
      <c r="VGL225" s="6"/>
      <c r="VGM225" s="6"/>
      <c r="VGN225" s="6"/>
      <c r="VGO225" s="6"/>
      <c r="VGP225" s="6"/>
      <c r="VGQ225" s="6"/>
      <c r="VGR225" s="6"/>
      <c r="VGS225" s="6"/>
      <c r="VGT225" s="6"/>
      <c r="VGU225" s="6"/>
      <c r="VGV225" s="6"/>
      <c r="VGW225" s="6"/>
      <c r="VGX225" s="6"/>
      <c r="VGY225" s="6"/>
      <c r="VGZ225" s="6"/>
      <c r="VHA225" s="6"/>
      <c r="VHB225" s="6"/>
      <c r="VHC225" s="6"/>
      <c r="VHD225" s="6"/>
      <c r="VHE225" s="6"/>
      <c r="VHF225" s="6"/>
      <c r="VHG225" s="6"/>
      <c r="VHH225" s="6"/>
      <c r="VHI225" s="6"/>
      <c r="VHJ225" s="6"/>
      <c r="VHK225" s="6"/>
      <c r="VHL225" s="6"/>
      <c r="VHM225" s="6"/>
      <c r="VHN225" s="6"/>
      <c r="VHO225" s="6"/>
      <c r="VHP225" s="6"/>
      <c r="VHQ225" s="6"/>
      <c r="VHR225" s="6"/>
      <c r="VHS225" s="6"/>
      <c r="VHT225" s="6"/>
      <c r="VHU225" s="6"/>
      <c r="VHV225" s="6"/>
      <c r="VHW225" s="6"/>
      <c r="VHX225" s="6"/>
      <c r="VHY225" s="6"/>
      <c r="VHZ225" s="6"/>
      <c r="VIA225" s="6"/>
      <c r="VIB225" s="6"/>
      <c r="VIC225" s="6"/>
      <c r="VID225" s="6"/>
      <c r="VIE225" s="6"/>
      <c r="VIF225" s="6"/>
      <c r="VIG225" s="6"/>
      <c r="VIH225" s="6"/>
      <c r="VII225" s="6"/>
      <c r="VIJ225" s="6"/>
      <c r="VIK225" s="6"/>
      <c r="VIL225" s="6"/>
      <c r="VIM225" s="6"/>
      <c r="VIN225" s="6"/>
      <c r="VIO225" s="6"/>
      <c r="VIP225" s="6"/>
      <c r="VIQ225" s="6"/>
      <c r="VIR225" s="6"/>
      <c r="VIS225" s="6"/>
      <c r="VIT225" s="6"/>
      <c r="VIU225" s="6"/>
      <c r="VIV225" s="6"/>
      <c r="VIW225" s="6"/>
      <c r="VIX225" s="6"/>
      <c r="VIY225" s="6"/>
      <c r="VIZ225" s="6"/>
      <c r="VJA225" s="6"/>
      <c r="VJB225" s="6"/>
      <c r="VJC225" s="6"/>
      <c r="VJD225" s="6"/>
      <c r="VJE225" s="6"/>
      <c r="VJF225" s="6"/>
      <c r="VJG225" s="6"/>
      <c r="VJH225" s="6"/>
      <c r="VJI225" s="6"/>
      <c r="VJJ225" s="6"/>
      <c r="VJK225" s="6"/>
      <c r="VJL225" s="6"/>
      <c r="VJM225" s="6"/>
      <c r="VJN225" s="6"/>
      <c r="VJO225" s="6"/>
      <c r="VJP225" s="6"/>
      <c r="VJQ225" s="6"/>
      <c r="VJR225" s="6"/>
      <c r="VJS225" s="6"/>
      <c r="VJT225" s="6"/>
      <c r="VJU225" s="6"/>
      <c r="VJV225" s="6"/>
      <c r="VJW225" s="6"/>
      <c r="VJX225" s="6"/>
      <c r="VJY225" s="6"/>
      <c r="VJZ225" s="6"/>
      <c r="VKA225" s="6"/>
      <c r="VKB225" s="6"/>
      <c r="VKC225" s="6"/>
      <c r="VKD225" s="6"/>
      <c r="VKE225" s="6"/>
      <c r="VKF225" s="6"/>
      <c r="VKG225" s="6"/>
      <c r="VKH225" s="6"/>
      <c r="VKI225" s="6"/>
      <c r="VKJ225" s="6"/>
      <c r="VKK225" s="6"/>
      <c r="VKL225" s="6"/>
      <c r="VKM225" s="6"/>
      <c r="VKN225" s="6"/>
      <c r="VKO225" s="6"/>
      <c r="VKP225" s="6"/>
      <c r="VKQ225" s="6"/>
      <c r="VKR225" s="6"/>
      <c r="VKS225" s="6"/>
      <c r="VKT225" s="6"/>
      <c r="VKU225" s="6"/>
      <c r="VKV225" s="6"/>
      <c r="VKW225" s="6"/>
      <c r="VKX225" s="6"/>
      <c r="VKY225" s="6"/>
      <c r="VKZ225" s="6"/>
      <c r="VLA225" s="6"/>
      <c r="VLB225" s="6"/>
      <c r="VLC225" s="6"/>
      <c r="VLD225" s="6"/>
      <c r="VLE225" s="6"/>
      <c r="VLF225" s="6"/>
      <c r="VLG225" s="6"/>
      <c r="VLH225" s="6"/>
      <c r="VLI225" s="6"/>
      <c r="VLJ225" s="6"/>
      <c r="VLK225" s="6"/>
      <c r="VLL225" s="6"/>
      <c r="VLM225" s="6"/>
      <c r="VLN225" s="6"/>
      <c r="VLO225" s="6"/>
      <c r="VLP225" s="6"/>
      <c r="VLQ225" s="6"/>
      <c r="VLR225" s="6"/>
      <c r="VLS225" s="6"/>
      <c r="VLT225" s="6"/>
      <c r="VLU225" s="6"/>
      <c r="VLV225" s="6"/>
      <c r="VLW225" s="6"/>
      <c r="VLX225" s="6"/>
      <c r="VLY225" s="6"/>
      <c r="VLZ225" s="6"/>
      <c r="VMA225" s="6"/>
      <c r="VMB225" s="6"/>
      <c r="VMC225" s="6"/>
      <c r="VMD225" s="6"/>
      <c r="VME225" s="6"/>
      <c r="VMF225" s="6"/>
      <c r="VMG225" s="6"/>
      <c r="VMH225" s="6"/>
      <c r="VMI225" s="6"/>
      <c r="VMJ225" s="6"/>
      <c r="VMK225" s="6"/>
      <c r="VML225" s="6"/>
      <c r="VMM225" s="6"/>
      <c r="VMN225" s="6"/>
      <c r="VMO225" s="6"/>
      <c r="VMP225" s="6"/>
      <c r="VMQ225" s="6"/>
      <c r="VMR225" s="6"/>
      <c r="VMS225" s="6"/>
      <c r="VMT225" s="6"/>
      <c r="VMU225" s="6"/>
      <c r="VMV225" s="6"/>
      <c r="VMW225" s="6"/>
      <c r="VMX225" s="6"/>
      <c r="VMY225" s="6"/>
      <c r="VMZ225" s="6"/>
      <c r="VNA225" s="6"/>
      <c r="VNB225" s="6"/>
      <c r="VNC225" s="6"/>
      <c r="VND225" s="6"/>
      <c r="VNE225" s="6"/>
      <c r="VNF225" s="6"/>
      <c r="VNG225" s="6"/>
      <c r="VNH225" s="6"/>
      <c r="VNI225" s="6"/>
      <c r="VNJ225" s="6"/>
      <c r="VNK225" s="6"/>
      <c r="VNL225" s="6"/>
      <c r="VNM225" s="6"/>
      <c r="VNN225" s="6"/>
      <c r="VNO225" s="6"/>
      <c r="VNP225" s="6"/>
      <c r="VNQ225" s="6"/>
      <c r="VNR225" s="6"/>
      <c r="VNS225" s="6"/>
      <c r="VNT225" s="6"/>
      <c r="VNU225" s="6"/>
      <c r="VNV225" s="6"/>
      <c r="VNW225" s="6"/>
      <c r="VNX225" s="6"/>
      <c r="VNY225" s="6"/>
      <c r="VNZ225" s="6"/>
      <c r="VOA225" s="6"/>
      <c r="VOB225" s="6"/>
      <c r="VOC225" s="6"/>
      <c r="VOD225" s="6"/>
      <c r="VOE225" s="6"/>
      <c r="VOF225" s="6"/>
      <c r="VOG225" s="6"/>
      <c r="VOH225" s="6"/>
      <c r="VOI225" s="6"/>
      <c r="VOJ225" s="6"/>
      <c r="VOK225" s="6"/>
      <c r="VOL225" s="6"/>
      <c r="VOM225" s="6"/>
      <c r="VON225" s="6"/>
      <c r="VOO225" s="6"/>
      <c r="VOP225" s="6"/>
      <c r="VOQ225" s="6"/>
      <c r="VOR225" s="6"/>
      <c r="VOS225" s="6"/>
      <c r="VOT225" s="6"/>
      <c r="VOU225" s="6"/>
      <c r="VOV225" s="6"/>
      <c r="VOW225" s="6"/>
      <c r="VOX225" s="6"/>
      <c r="VOY225" s="6"/>
      <c r="VOZ225" s="6"/>
      <c r="VPA225" s="6"/>
      <c r="VPB225" s="6"/>
      <c r="VPC225" s="6"/>
      <c r="VPD225" s="6"/>
      <c r="VPE225" s="6"/>
      <c r="VPF225" s="6"/>
      <c r="VPG225" s="6"/>
      <c r="VPH225" s="6"/>
      <c r="VPI225" s="6"/>
      <c r="VPJ225" s="6"/>
      <c r="VPK225" s="6"/>
      <c r="VPL225" s="6"/>
      <c r="VPM225" s="6"/>
      <c r="VPN225" s="6"/>
      <c r="VPO225" s="6"/>
      <c r="VPP225" s="6"/>
      <c r="VPQ225" s="6"/>
      <c r="VPR225" s="6"/>
      <c r="VPS225" s="6"/>
      <c r="VPT225" s="6"/>
      <c r="VPU225" s="6"/>
      <c r="VPV225" s="6"/>
      <c r="VPW225" s="6"/>
      <c r="VPX225" s="6"/>
      <c r="VPY225" s="6"/>
      <c r="VPZ225" s="6"/>
      <c r="VQA225" s="6"/>
      <c r="VQB225" s="6"/>
      <c r="VQC225" s="6"/>
      <c r="VQD225" s="6"/>
      <c r="VQE225" s="6"/>
      <c r="VQF225" s="6"/>
      <c r="VQG225" s="6"/>
      <c r="VQH225" s="6"/>
      <c r="VQI225" s="6"/>
      <c r="VQJ225" s="6"/>
      <c r="VQK225" s="6"/>
      <c r="VQL225" s="6"/>
      <c r="VQM225" s="6"/>
      <c r="VQN225" s="6"/>
      <c r="VQO225" s="6"/>
      <c r="VQP225" s="6"/>
      <c r="VQQ225" s="6"/>
      <c r="VQR225" s="6"/>
      <c r="VQS225" s="6"/>
      <c r="VQT225" s="6"/>
      <c r="VQU225" s="6"/>
      <c r="VQV225" s="6"/>
      <c r="VQW225" s="6"/>
      <c r="VQX225" s="6"/>
      <c r="VQY225" s="6"/>
      <c r="VQZ225" s="6"/>
      <c r="VRA225" s="6"/>
      <c r="VRB225" s="6"/>
      <c r="VRC225" s="6"/>
      <c r="VRD225" s="6"/>
      <c r="VRE225" s="6"/>
      <c r="VRF225" s="6"/>
      <c r="VRG225" s="6"/>
      <c r="VRH225" s="6"/>
      <c r="VRI225" s="6"/>
      <c r="VRJ225" s="6"/>
      <c r="VRK225" s="6"/>
      <c r="VRL225" s="6"/>
      <c r="VRM225" s="6"/>
      <c r="VRN225" s="6"/>
      <c r="VRO225" s="6"/>
      <c r="VRP225" s="6"/>
      <c r="VRQ225" s="6"/>
      <c r="VRR225" s="6"/>
      <c r="VRS225" s="6"/>
      <c r="VRT225" s="6"/>
      <c r="VRU225" s="6"/>
      <c r="VRV225" s="6"/>
      <c r="VRW225" s="6"/>
      <c r="VRX225" s="6"/>
      <c r="VRY225" s="6"/>
      <c r="VRZ225" s="6"/>
      <c r="VSA225" s="6"/>
      <c r="VSB225" s="6"/>
      <c r="VSC225" s="6"/>
      <c r="VSD225" s="6"/>
      <c r="VSE225" s="6"/>
      <c r="VSF225" s="6"/>
      <c r="VSG225" s="6"/>
      <c r="VSH225" s="6"/>
      <c r="VSI225" s="6"/>
      <c r="VSJ225" s="6"/>
      <c r="VSK225" s="6"/>
      <c r="VSL225" s="6"/>
      <c r="VSM225" s="6"/>
      <c r="VSN225" s="6"/>
      <c r="VSO225" s="6"/>
      <c r="VSP225" s="6"/>
      <c r="VSQ225" s="6"/>
      <c r="VSR225" s="6"/>
      <c r="VSS225" s="6"/>
      <c r="VST225" s="6"/>
      <c r="VSU225" s="6"/>
      <c r="VSV225" s="6"/>
      <c r="VSW225" s="6"/>
      <c r="VSX225" s="6"/>
      <c r="VSY225" s="6"/>
      <c r="VSZ225" s="6"/>
      <c r="VTA225" s="6"/>
      <c r="VTB225" s="6"/>
      <c r="VTC225" s="6"/>
      <c r="VTD225" s="6"/>
      <c r="VTE225" s="6"/>
      <c r="VTF225" s="6"/>
      <c r="VTG225" s="6"/>
      <c r="VTH225" s="6"/>
      <c r="VTI225" s="6"/>
      <c r="VTJ225" s="6"/>
      <c r="VTK225" s="6"/>
      <c r="VTL225" s="6"/>
      <c r="VTM225" s="6"/>
      <c r="VTN225" s="6"/>
      <c r="VTO225" s="6"/>
      <c r="VTP225" s="6"/>
      <c r="VTQ225" s="6"/>
      <c r="VTR225" s="6"/>
      <c r="VTS225" s="6"/>
      <c r="VTT225" s="6"/>
      <c r="VTU225" s="6"/>
      <c r="VTV225" s="6"/>
      <c r="VTW225" s="6"/>
      <c r="VTX225" s="6"/>
      <c r="VTY225" s="6"/>
      <c r="VTZ225" s="6"/>
      <c r="VUA225" s="6"/>
      <c r="VUB225" s="6"/>
      <c r="VUC225" s="6"/>
      <c r="VUD225" s="6"/>
      <c r="VUE225" s="6"/>
      <c r="VUF225" s="6"/>
      <c r="VUG225" s="6"/>
      <c r="VUH225" s="6"/>
      <c r="VUI225" s="6"/>
      <c r="VUJ225" s="6"/>
      <c r="VUK225" s="6"/>
      <c r="VUL225" s="6"/>
      <c r="VUM225" s="6"/>
      <c r="VUN225" s="6"/>
      <c r="VUO225" s="6"/>
      <c r="VUP225" s="6"/>
      <c r="VUQ225" s="6"/>
      <c r="VUR225" s="6"/>
      <c r="VUS225" s="6"/>
      <c r="VUT225" s="6"/>
      <c r="VUU225" s="6"/>
      <c r="VUV225" s="6"/>
      <c r="VUW225" s="6"/>
      <c r="VUX225" s="6"/>
      <c r="VUY225" s="6"/>
      <c r="VUZ225" s="6"/>
      <c r="VVA225" s="6"/>
      <c r="VVB225" s="6"/>
      <c r="VVC225" s="6"/>
      <c r="VVD225" s="6"/>
      <c r="VVE225" s="6"/>
      <c r="VVF225" s="6"/>
      <c r="VVG225" s="6"/>
      <c r="VVH225" s="6"/>
      <c r="VVI225" s="6"/>
      <c r="VVJ225" s="6"/>
      <c r="VVK225" s="6"/>
      <c r="VVL225" s="6"/>
      <c r="VVM225" s="6"/>
      <c r="VVN225" s="6"/>
      <c r="VVO225" s="6"/>
      <c r="VVP225" s="6"/>
      <c r="VVQ225" s="6"/>
      <c r="VVR225" s="6"/>
      <c r="VVS225" s="6"/>
      <c r="VVT225" s="6"/>
      <c r="VVU225" s="6"/>
      <c r="VVV225" s="6"/>
      <c r="VVW225" s="6"/>
      <c r="VVX225" s="6"/>
      <c r="VVY225" s="6"/>
      <c r="VVZ225" s="6"/>
      <c r="VWA225" s="6"/>
      <c r="VWB225" s="6"/>
      <c r="VWC225" s="6"/>
      <c r="VWD225" s="6"/>
      <c r="VWE225" s="6"/>
      <c r="VWF225" s="6"/>
      <c r="VWG225" s="6"/>
      <c r="VWH225" s="6"/>
      <c r="VWI225" s="6"/>
      <c r="VWJ225" s="6"/>
      <c r="VWK225" s="6"/>
      <c r="VWL225" s="6"/>
      <c r="VWM225" s="6"/>
      <c r="VWN225" s="6"/>
      <c r="VWO225" s="6"/>
      <c r="VWP225" s="6"/>
      <c r="VWQ225" s="6"/>
      <c r="VWR225" s="6"/>
      <c r="VWS225" s="6"/>
      <c r="VWT225" s="6"/>
      <c r="VWU225" s="6"/>
      <c r="VWV225" s="6"/>
      <c r="VWW225" s="6"/>
      <c r="VWX225" s="6"/>
      <c r="VWY225" s="6"/>
      <c r="VWZ225" s="6"/>
      <c r="VXA225" s="6"/>
      <c r="VXB225" s="6"/>
      <c r="VXC225" s="6"/>
      <c r="VXD225" s="6"/>
      <c r="VXE225" s="6"/>
      <c r="VXF225" s="6"/>
      <c r="VXG225" s="6"/>
      <c r="VXH225" s="6"/>
      <c r="VXI225" s="6"/>
      <c r="VXJ225" s="6"/>
      <c r="VXK225" s="6"/>
      <c r="VXL225" s="6"/>
      <c r="VXM225" s="6"/>
      <c r="VXN225" s="6"/>
      <c r="VXO225" s="6"/>
      <c r="VXP225" s="6"/>
      <c r="VXQ225" s="6"/>
      <c r="VXR225" s="6"/>
      <c r="VXS225" s="6"/>
      <c r="VXT225" s="6"/>
      <c r="VXU225" s="6"/>
      <c r="VXV225" s="6"/>
      <c r="VXW225" s="6"/>
      <c r="VXX225" s="6"/>
      <c r="VXY225" s="6"/>
      <c r="VXZ225" s="6"/>
      <c r="VYA225" s="6"/>
      <c r="VYB225" s="6"/>
      <c r="VYC225" s="6"/>
      <c r="VYD225" s="6"/>
      <c r="VYE225" s="6"/>
      <c r="VYF225" s="6"/>
      <c r="VYG225" s="6"/>
      <c r="VYH225" s="6"/>
      <c r="VYI225" s="6"/>
      <c r="VYJ225" s="6"/>
      <c r="VYK225" s="6"/>
      <c r="VYL225" s="6"/>
      <c r="VYM225" s="6"/>
      <c r="VYN225" s="6"/>
      <c r="VYO225" s="6"/>
      <c r="VYP225" s="6"/>
      <c r="VYQ225" s="6"/>
      <c r="VYR225" s="6"/>
      <c r="VYS225" s="6"/>
      <c r="VYT225" s="6"/>
      <c r="VYU225" s="6"/>
      <c r="VYV225" s="6"/>
      <c r="VYW225" s="6"/>
      <c r="VYX225" s="6"/>
      <c r="VYY225" s="6"/>
      <c r="VYZ225" s="6"/>
      <c r="VZA225" s="6"/>
      <c r="VZB225" s="6"/>
      <c r="VZC225" s="6"/>
      <c r="VZD225" s="6"/>
      <c r="VZE225" s="6"/>
      <c r="VZF225" s="6"/>
      <c r="VZG225" s="6"/>
      <c r="VZH225" s="6"/>
      <c r="VZI225" s="6"/>
      <c r="VZJ225" s="6"/>
      <c r="VZK225" s="6"/>
      <c r="VZL225" s="6"/>
      <c r="VZM225" s="6"/>
      <c r="VZN225" s="6"/>
      <c r="VZO225" s="6"/>
      <c r="VZP225" s="6"/>
      <c r="VZQ225" s="6"/>
      <c r="VZR225" s="6"/>
      <c r="VZS225" s="6"/>
      <c r="VZT225" s="6"/>
      <c r="VZU225" s="6"/>
      <c r="VZV225" s="6"/>
      <c r="VZW225" s="6"/>
      <c r="VZX225" s="6"/>
      <c r="VZY225" s="6"/>
      <c r="VZZ225" s="6"/>
      <c r="WAA225" s="6"/>
      <c r="WAB225" s="6"/>
      <c r="WAC225" s="6"/>
      <c r="WAD225" s="6"/>
      <c r="WAE225" s="6"/>
      <c r="WAF225" s="6"/>
      <c r="WAG225" s="6"/>
      <c r="WAH225" s="6"/>
      <c r="WAI225" s="6"/>
      <c r="WAJ225" s="6"/>
      <c r="WAK225" s="6"/>
      <c r="WAL225" s="6"/>
      <c r="WAM225" s="6"/>
      <c r="WAN225" s="6"/>
      <c r="WAO225" s="6"/>
      <c r="WAP225" s="6"/>
      <c r="WAQ225" s="6"/>
      <c r="WAR225" s="6"/>
      <c r="WAS225" s="6"/>
      <c r="WAT225" s="6"/>
      <c r="WAU225" s="6"/>
      <c r="WAV225" s="6"/>
      <c r="WAW225" s="6"/>
      <c r="WAX225" s="6"/>
      <c r="WAY225" s="6"/>
      <c r="WAZ225" s="6"/>
      <c r="WBA225" s="6"/>
      <c r="WBB225" s="6"/>
      <c r="WBC225" s="6"/>
      <c r="WBD225" s="6"/>
      <c r="WBE225" s="6"/>
      <c r="WBF225" s="6"/>
      <c r="WBG225" s="6"/>
      <c r="WBH225" s="6"/>
      <c r="WBI225" s="6"/>
      <c r="WBJ225" s="6"/>
      <c r="WBK225" s="6"/>
      <c r="WBL225" s="6"/>
      <c r="WBM225" s="6"/>
      <c r="WBN225" s="6"/>
      <c r="WBO225" s="6"/>
      <c r="WBP225" s="6"/>
      <c r="WBQ225" s="6"/>
      <c r="WBR225" s="6"/>
      <c r="WBS225" s="6"/>
      <c r="WBT225" s="6"/>
      <c r="WBU225" s="6"/>
      <c r="WBV225" s="6"/>
      <c r="WBW225" s="6"/>
      <c r="WBX225" s="6"/>
      <c r="WBY225" s="6"/>
      <c r="WBZ225" s="6"/>
      <c r="WCA225" s="6"/>
      <c r="WCB225" s="6"/>
      <c r="WCC225" s="6"/>
      <c r="WCD225" s="6"/>
      <c r="WCE225" s="6"/>
      <c r="WCF225" s="6"/>
      <c r="WCG225" s="6"/>
      <c r="WCH225" s="6"/>
      <c r="WCI225" s="6"/>
      <c r="WCJ225" s="6"/>
      <c r="WCK225" s="6"/>
      <c r="WCL225" s="6"/>
      <c r="WCM225" s="6"/>
      <c r="WCN225" s="6"/>
      <c r="WCO225" s="6"/>
      <c r="WCP225" s="6"/>
      <c r="WCQ225" s="6"/>
      <c r="WCR225" s="6"/>
      <c r="WCS225" s="6"/>
      <c r="WCT225" s="6"/>
      <c r="WCU225" s="6"/>
      <c r="WCV225" s="6"/>
      <c r="WCW225" s="6"/>
      <c r="WCX225" s="6"/>
      <c r="WCY225" s="6"/>
      <c r="WCZ225" s="6"/>
      <c r="WDA225" s="6"/>
      <c r="WDB225" s="6"/>
      <c r="WDC225" s="6"/>
      <c r="WDD225" s="6"/>
      <c r="WDE225" s="6"/>
      <c r="WDF225" s="6"/>
      <c r="WDG225" s="6"/>
      <c r="WDH225" s="6"/>
      <c r="WDI225" s="6"/>
      <c r="WDJ225" s="6"/>
      <c r="WDK225" s="6"/>
      <c r="WDL225" s="6"/>
      <c r="WDM225" s="6"/>
      <c r="WDN225" s="6"/>
      <c r="WDO225" s="6"/>
      <c r="WDP225" s="6"/>
      <c r="WDQ225" s="6"/>
      <c r="WDR225" s="6"/>
      <c r="WDS225" s="6"/>
      <c r="WDT225" s="6"/>
      <c r="WDU225" s="6"/>
      <c r="WDV225" s="6"/>
      <c r="WDW225" s="6"/>
      <c r="WDX225" s="6"/>
      <c r="WDY225" s="6"/>
      <c r="WDZ225" s="6"/>
      <c r="WEA225" s="6"/>
      <c r="WEB225" s="6"/>
      <c r="WEC225" s="6"/>
      <c r="WED225" s="6"/>
      <c r="WEE225" s="6"/>
      <c r="WEF225" s="6"/>
      <c r="WEG225" s="6"/>
      <c r="WEH225" s="6"/>
      <c r="WEI225" s="6"/>
      <c r="WEJ225" s="6"/>
      <c r="WEK225" s="6"/>
      <c r="WEL225" s="6"/>
      <c r="WEM225" s="6"/>
      <c r="WEN225" s="6"/>
      <c r="WEO225" s="6"/>
      <c r="WEP225" s="6"/>
      <c r="WEQ225" s="6"/>
      <c r="WER225" s="6"/>
      <c r="WES225" s="6"/>
      <c r="WET225" s="6"/>
      <c r="WEU225" s="6"/>
      <c r="WEV225" s="6"/>
      <c r="WEW225" s="6"/>
      <c r="WEX225" s="6"/>
      <c r="WEY225" s="6"/>
      <c r="WEZ225" s="6"/>
      <c r="WFA225" s="6"/>
      <c r="WFB225" s="6"/>
      <c r="WFC225" s="6"/>
      <c r="WFD225" s="6"/>
      <c r="WFE225" s="6"/>
      <c r="WFF225" s="6"/>
      <c r="WFG225" s="6"/>
      <c r="WFH225" s="6"/>
      <c r="WFI225" s="6"/>
      <c r="WFJ225" s="6"/>
      <c r="WFK225" s="6"/>
      <c r="WFL225" s="6"/>
      <c r="WFM225" s="6"/>
      <c r="WFN225" s="6"/>
      <c r="WFO225" s="6"/>
      <c r="WFP225" s="6"/>
      <c r="WFQ225" s="6"/>
      <c r="WFR225" s="6"/>
      <c r="WFS225" s="6"/>
      <c r="WFT225" s="6"/>
      <c r="WFU225" s="6"/>
      <c r="WFV225" s="6"/>
      <c r="WFW225" s="6"/>
      <c r="WFX225" s="6"/>
      <c r="WFY225" s="6"/>
      <c r="WFZ225" s="6"/>
      <c r="WGA225" s="6"/>
      <c r="WGB225" s="6"/>
      <c r="WGC225" s="6"/>
      <c r="WGD225" s="6"/>
      <c r="WGE225" s="6"/>
      <c r="WGF225" s="6"/>
      <c r="WGG225" s="6"/>
      <c r="WGH225" s="6"/>
      <c r="WGI225" s="6"/>
      <c r="WGJ225" s="6"/>
      <c r="WGK225" s="6"/>
      <c r="WGL225" s="6"/>
      <c r="WGM225" s="6"/>
      <c r="WGN225" s="6"/>
      <c r="WGO225" s="6"/>
      <c r="WGP225" s="6"/>
      <c r="WGQ225" s="6"/>
      <c r="WGR225" s="6"/>
      <c r="WGS225" s="6"/>
      <c r="WGT225" s="6"/>
      <c r="WGU225" s="6"/>
      <c r="WGV225" s="6"/>
      <c r="WGW225" s="6"/>
      <c r="WGX225" s="6"/>
      <c r="WGY225" s="6"/>
      <c r="WGZ225" s="6"/>
      <c r="WHA225" s="6"/>
      <c r="WHB225" s="6"/>
      <c r="WHC225" s="6"/>
      <c r="WHD225" s="6"/>
      <c r="WHE225" s="6"/>
      <c r="WHF225" s="6"/>
      <c r="WHG225" s="6"/>
      <c r="WHH225" s="6"/>
      <c r="WHI225" s="6"/>
      <c r="WHJ225" s="6"/>
      <c r="WHK225" s="6"/>
      <c r="WHL225" s="6"/>
      <c r="WHM225" s="6"/>
      <c r="WHN225" s="6"/>
      <c r="WHO225" s="6"/>
      <c r="WHP225" s="6"/>
      <c r="WHQ225" s="6"/>
      <c r="WHR225" s="6"/>
      <c r="WHS225" s="6"/>
      <c r="WHT225" s="6"/>
      <c r="WHU225" s="6"/>
      <c r="WHV225" s="6"/>
      <c r="WHW225" s="6"/>
      <c r="WHX225" s="6"/>
      <c r="WHY225" s="6"/>
      <c r="WHZ225" s="6"/>
      <c r="WIA225" s="6"/>
      <c r="WIB225" s="6"/>
      <c r="WIC225" s="6"/>
      <c r="WID225" s="6"/>
      <c r="WIE225" s="6"/>
      <c r="WIF225" s="6"/>
      <c r="WIG225" s="6"/>
      <c r="WIH225" s="6"/>
      <c r="WII225" s="6"/>
      <c r="WIJ225" s="6"/>
      <c r="WIK225" s="6"/>
      <c r="WIL225" s="6"/>
      <c r="WIM225" s="6"/>
      <c r="WIN225" s="6"/>
      <c r="WIO225" s="6"/>
      <c r="WIP225" s="6"/>
      <c r="WIQ225" s="6"/>
      <c r="WIR225" s="6"/>
      <c r="WIS225" s="6"/>
      <c r="WIT225" s="6"/>
      <c r="WIU225" s="6"/>
      <c r="WIV225" s="6"/>
      <c r="WIW225" s="6"/>
      <c r="WIX225" s="6"/>
      <c r="WIY225" s="6"/>
      <c r="WIZ225" s="6"/>
      <c r="WJA225" s="6"/>
      <c r="WJB225" s="6"/>
      <c r="WJC225" s="6"/>
      <c r="WJD225" s="6"/>
      <c r="WJE225" s="6"/>
      <c r="WJF225" s="6"/>
      <c r="WJG225" s="6"/>
      <c r="WJH225" s="6"/>
      <c r="WJI225" s="6"/>
      <c r="WJJ225" s="6"/>
      <c r="WJK225" s="6"/>
      <c r="WJL225" s="6"/>
      <c r="WJM225" s="6"/>
      <c r="WJN225" s="6"/>
      <c r="WJO225" s="6"/>
      <c r="WJP225" s="6"/>
      <c r="WJQ225" s="6"/>
      <c r="WJR225" s="6"/>
      <c r="WJS225" s="6"/>
      <c r="WJT225" s="6"/>
      <c r="WJU225" s="6"/>
      <c r="WJV225" s="6"/>
      <c r="WJW225" s="6"/>
      <c r="WJX225" s="6"/>
      <c r="WJY225" s="6"/>
      <c r="WJZ225" s="6"/>
      <c r="WKA225" s="6"/>
      <c r="WKB225" s="6"/>
      <c r="WKC225" s="6"/>
      <c r="WKD225" s="6"/>
      <c r="WKE225" s="6"/>
      <c r="WKF225" s="6"/>
      <c r="WKG225" s="6"/>
      <c r="WKH225" s="6"/>
      <c r="WKI225" s="6"/>
      <c r="WKJ225" s="6"/>
      <c r="WKK225" s="6"/>
      <c r="WKL225" s="6"/>
      <c r="WKM225" s="6"/>
      <c r="WKN225" s="6"/>
      <c r="WKO225" s="6"/>
      <c r="WKP225" s="6"/>
      <c r="WKQ225" s="6"/>
      <c r="WKR225" s="6"/>
      <c r="WKS225" s="6"/>
      <c r="WKT225" s="6"/>
      <c r="WKU225" s="6"/>
      <c r="WKV225" s="6"/>
      <c r="WKW225" s="6"/>
      <c r="WKX225" s="6"/>
      <c r="WKY225" s="6"/>
      <c r="WKZ225" s="6"/>
      <c r="WLA225" s="6"/>
      <c r="WLB225" s="6"/>
      <c r="WLC225" s="6"/>
      <c r="WLD225" s="6"/>
      <c r="WLE225" s="6"/>
      <c r="WLF225" s="6"/>
      <c r="WLG225" s="6"/>
      <c r="WLH225" s="6"/>
      <c r="WLI225" s="6"/>
      <c r="WLJ225" s="6"/>
      <c r="WLK225" s="6"/>
      <c r="WLL225" s="6"/>
      <c r="WLM225" s="6"/>
      <c r="WLN225" s="6"/>
      <c r="WLO225" s="6"/>
      <c r="WLP225" s="6"/>
      <c r="WLQ225" s="6"/>
      <c r="WLR225" s="6"/>
      <c r="WLS225" s="6"/>
      <c r="WLT225" s="6"/>
      <c r="WLU225" s="6"/>
      <c r="WLV225" s="6"/>
      <c r="WLW225" s="6"/>
      <c r="WLX225" s="6"/>
      <c r="WLY225" s="6"/>
      <c r="WLZ225" s="6"/>
      <c r="WMA225" s="6"/>
      <c r="WMB225" s="6"/>
      <c r="WMC225" s="6"/>
      <c r="WMD225" s="6"/>
      <c r="WME225" s="6"/>
      <c r="WMF225" s="6"/>
      <c r="WMG225" s="6"/>
      <c r="WMH225" s="6"/>
      <c r="WMI225" s="6"/>
      <c r="WMJ225" s="6"/>
      <c r="WMK225" s="6"/>
      <c r="WML225" s="6"/>
      <c r="WMM225" s="6"/>
      <c r="WMN225" s="6"/>
      <c r="WMO225" s="6"/>
      <c r="WMP225" s="6"/>
      <c r="WMQ225" s="6"/>
      <c r="WMR225" s="6"/>
      <c r="WMS225" s="6"/>
      <c r="WMT225" s="6"/>
      <c r="WMU225" s="6"/>
      <c r="WMV225" s="6"/>
      <c r="WMW225" s="6"/>
      <c r="WMX225" s="6"/>
      <c r="WMY225" s="6"/>
      <c r="WMZ225" s="6"/>
      <c r="WNA225" s="6"/>
      <c r="WNB225" s="6"/>
      <c r="WNC225" s="6"/>
      <c r="WND225" s="6"/>
      <c r="WNE225" s="6"/>
      <c r="WNF225" s="6"/>
      <c r="WNG225" s="6"/>
      <c r="WNH225" s="6"/>
      <c r="WNI225" s="6"/>
      <c r="WNJ225" s="6"/>
      <c r="WNK225" s="6"/>
      <c r="WNL225" s="6"/>
      <c r="WNM225" s="6"/>
      <c r="WNN225" s="6"/>
      <c r="WNO225" s="6"/>
      <c r="WNP225" s="6"/>
      <c r="WNQ225" s="6"/>
      <c r="WNR225" s="6"/>
      <c r="WNS225" s="6"/>
      <c r="WNT225" s="6"/>
      <c r="WNU225" s="6"/>
      <c r="WNV225" s="6"/>
      <c r="WNW225" s="6"/>
      <c r="WNX225" s="6"/>
      <c r="WNY225" s="6"/>
      <c r="WNZ225" s="6"/>
      <c r="WOA225" s="6"/>
      <c r="WOB225" s="6"/>
      <c r="WOC225" s="6"/>
      <c r="WOD225" s="6"/>
      <c r="WOE225" s="6"/>
      <c r="WOF225" s="6"/>
      <c r="WOG225" s="6"/>
      <c r="WOH225" s="6"/>
      <c r="WOI225" s="6"/>
      <c r="WOJ225" s="6"/>
      <c r="WOK225" s="6"/>
      <c r="WOL225" s="6"/>
      <c r="WOM225" s="6"/>
      <c r="WON225" s="6"/>
      <c r="WOO225" s="6"/>
      <c r="WOP225" s="6"/>
      <c r="WOQ225" s="6"/>
      <c r="WOR225" s="6"/>
      <c r="WOS225" s="6"/>
      <c r="WOT225" s="6"/>
      <c r="WOU225" s="6"/>
      <c r="WOV225" s="6"/>
      <c r="WOW225" s="6"/>
      <c r="WOX225" s="6"/>
      <c r="WOY225" s="6"/>
      <c r="WOZ225" s="6"/>
      <c r="WPA225" s="6"/>
      <c r="WPB225" s="6"/>
      <c r="WPC225" s="6"/>
      <c r="WPD225" s="6"/>
      <c r="WPE225" s="6"/>
      <c r="WPF225" s="6"/>
      <c r="WPG225" s="6"/>
      <c r="WPH225" s="6"/>
      <c r="WPI225" s="6"/>
      <c r="WPJ225" s="6"/>
      <c r="WPK225" s="6"/>
      <c r="WPL225" s="6"/>
      <c r="WPM225" s="6"/>
      <c r="WPN225" s="6"/>
      <c r="WPO225" s="6"/>
      <c r="WPP225" s="6"/>
      <c r="WPQ225" s="6"/>
      <c r="WPR225" s="6"/>
      <c r="WPS225" s="6"/>
      <c r="WPT225" s="6"/>
      <c r="WPU225" s="6"/>
      <c r="WPV225" s="6"/>
      <c r="WPW225" s="6"/>
      <c r="WPX225" s="6"/>
      <c r="WPY225" s="6"/>
      <c r="WPZ225" s="6"/>
      <c r="WQA225" s="6"/>
      <c r="WQB225" s="6"/>
      <c r="WQC225" s="6"/>
      <c r="WQD225" s="6"/>
      <c r="WQE225" s="6"/>
      <c r="WQF225" s="6"/>
      <c r="WQG225" s="6"/>
      <c r="WQH225" s="6"/>
      <c r="WQI225" s="6"/>
      <c r="WQJ225" s="6"/>
      <c r="WQK225" s="6"/>
      <c r="WQL225" s="6"/>
      <c r="WQM225" s="6"/>
      <c r="WQN225" s="6"/>
      <c r="WQO225" s="6"/>
      <c r="WQP225" s="6"/>
      <c r="WQQ225" s="6"/>
      <c r="WQR225" s="6"/>
      <c r="WQS225" s="6"/>
      <c r="WQT225" s="6"/>
      <c r="WQU225" s="6"/>
      <c r="WQV225" s="6"/>
      <c r="WQW225" s="6"/>
      <c r="WQX225" s="6"/>
      <c r="WQY225" s="6"/>
      <c r="WQZ225" s="6"/>
      <c r="WRA225" s="6"/>
      <c r="WRB225" s="6"/>
      <c r="WRC225" s="6"/>
      <c r="WRD225" s="6"/>
      <c r="WRE225" s="6"/>
      <c r="WRF225" s="6"/>
      <c r="WRG225" s="6"/>
      <c r="WRH225" s="6"/>
      <c r="WRI225" s="6"/>
      <c r="WRJ225" s="6"/>
      <c r="WRK225" s="6"/>
      <c r="WRL225" s="6"/>
      <c r="WRM225" s="6"/>
      <c r="WRN225" s="6"/>
      <c r="WRO225" s="6"/>
      <c r="WRP225" s="6"/>
      <c r="WRQ225" s="6"/>
      <c r="WRR225" s="6"/>
      <c r="WRS225" s="6"/>
      <c r="WRT225" s="6"/>
      <c r="WRU225" s="6"/>
      <c r="WRV225" s="6"/>
      <c r="WRW225" s="6"/>
      <c r="WRX225" s="6"/>
      <c r="WRY225" s="6"/>
      <c r="WRZ225" s="6"/>
      <c r="WSA225" s="6"/>
      <c r="WSB225" s="6"/>
      <c r="WSC225" s="6"/>
      <c r="WSD225" s="6"/>
      <c r="WSE225" s="6"/>
      <c r="WSF225" s="6"/>
      <c r="WSG225" s="6"/>
      <c r="WSH225" s="6"/>
      <c r="WSI225" s="6"/>
      <c r="WSJ225" s="6"/>
      <c r="WSK225" s="6"/>
      <c r="WSL225" s="6"/>
      <c r="WSM225" s="6"/>
      <c r="WSN225" s="6"/>
      <c r="WSO225" s="6"/>
      <c r="WSP225" s="6"/>
      <c r="WSQ225" s="6"/>
      <c r="WSR225" s="6"/>
      <c r="WSS225" s="6"/>
      <c r="WST225" s="6"/>
      <c r="WSU225" s="6"/>
      <c r="WSV225" s="6"/>
      <c r="WSW225" s="6"/>
      <c r="WSX225" s="6"/>
      <c r="WSY225" s="6"/>
      <c r="WSZ225" s="6"/>
      <c r="WTA225" s="6"/>
      <c r="WTB225" s="6"/>
      <c r="WTC225" s="6"/>
      <c r="WTD225" s="6"/>
      <c r="WTE225" s="6"/>
      <c r="WTF225" s="6"/>
      <c r="WTG225" s="6"/>
      <c r="WTH225" s="6"/>
      <c r="WTI225" s="6"/>
      <c r="WTJ225" s="6"/>
      <c r="WTK225" s="6"/>
      <c r="WTL225" s="6"/>
      <c r="WTM225" s="6"/>
      <c r="WTN225" s="6"/>
      <c r="WTO225" s="6"/>
      <c r="WTP225" s="6"/>
      <c r="WTQ225" s="6"/>
      <c r="WTR225" s="6"/>
      <c r="WTS225" s="6"/>
      <c r="WTT225" s="6"/>
      <c r="WTU225" s="6"/>
      <c r="WTV225" s="6"/>
      <c r="WTW225" s="6"/>
      <c r="WTX225" s="6"/>
      <c r="WTY225" s="6"/>
      <c r="WTZ225" s="6"/>
      <c r="WUA225" s="6"/>
      <c r="WUB225" s="6"/>
      <c r="WUC225" s="6"/>
      <c r="WUD225" s="6"/>
      <c r="WUE225" s="6"/>
      <c r="WUF225" s="6"/>
      <c r="WUG225" s="6"/>
      <c r="WUH225" s="6"/>
      <c r="WUI225" s="6"/>
      <c r="WUJ225" s="6"/>
      <c r="WUK225" s="6"/>
      <c r="WUL225" s="6"/>
      <c r="WUM225" s="6"/>
      <c r="WUN225" s="6"/>
      <c r="WUO225" s="6"/>
      <c r="WUP225" s="6"/>
      <c r="WUQ225" s="6"/>
      <c r="WUR225" s="6"/>
      <c r="WUS225" s="6"/>
      <c r="WUT225" s="6"/>
      <c r="WUU225" s="6"/>
      <c r="WUV225" s="6"/>
      <c r="WUW225" s="6"/>
      <c r="WUX225" s="6"/>
      <c r="WUY225" s="6"/>
      <c r="WUZ225" s="6"/>
      <c r="WVA225" s="6"/>
      <c r="WVB225" s="6"/>
      <c r="WVC225" s="6"/>
      <c r="WVD225" s="6"/>
      <c r="WVE225" s="6"/>
      <c r="WVF225" s="6"/>
      <c r="WVG225" s="6"/>
      <c r="WVH225" s="6"/>
      <c r="WVI225" s="6"/>
      <c r="WVJ225" s="6"/>
      <c r="WVK225" s="6"/>
      <c r="WVL225" s="6"/>
      <c r="WVM225" s="6"/>
      <c r="WVN225" s="6"/>
      <c r="WVO225" s="6"/>
      <c r="WVP225" s="6"/>
      <c r="WVQ225" s="6"/>
      <c r="WVR225" s="6"/>
      <c r="WVS225" s="6"/>
      <c r="WVT225" s="6"/>
      <c r="WVU225" s="6"/>
      <c r="WVV225" s="6"/>
      <c r="WVW225" s="6"/>
      <c r="WVX225" s="6"/>
      <c r="WVY225" s="6"/>
      <c r="WVZ225" s="6"/>
      <c r="WWA225" s="6"/>
      <c r="WWB225" s="6"/>
      <c r="WWC225" s="6"/>
      <c r="WWD225" s="6"/>
      <c r="WWE225" s="6"/>
      <c r="WWF225" s="6"/>
      <c r="WWG225" s="6"/>
      <c r="WWH225" s="6"/>
      <c r="WWI225" s="6"/>
      <c r="WWJ225" s="6"/>
      <c r="WWK225" s="6"/>
      <c r="WWL225" s="6"/>
      <c r="WWM225" s="6"/>
      <c r="WWN225" s="6"/>
      <c r="WWO225" s="6"/>
      <c r="WWP225" s="6"/>
      <c r="WWQ225" s="6"/>
      <c r="WWR225" s="6"/>
      <c r="WWS225" s="6"/>
      <c r="WWT225" s="6"/>
      <c r="WWU225" s="6"/>
      <c r="WWV225" s="6"/>
      <c r="WWW225" s="6"/>
      <c r="WWX225" s="6"/>
      <c r="WWY225" s="6"/>
      <c r="WWZ225" s="6"/>
      <c r="WXA225" s="6"/>
      <c r="WXB225" s="6"/>
      <c r="WXC225" s="6"/>
      <c r="WXD225" s="6"/>
      <c r="WXE225" s="6"/>
      <c r="WXF225" s="6"/>
      <c r="WXG225" s="6"/>
      <c r="WXH225" s="6"/>
      <c r="WXI225" s="6"/>
      <c r="WXJ225" s="6"/>
      <c r="WXK225" s="6"/>
      <c r="WXL225" s="6"/>
      <c r="WXM225" s="6"/>
      <c r="WXN225" s="6"/>
      <c r="WXO225" s="6"/>
      <c r="WXP225" s="6"/>
      <c r="WXQ225" s="6"/>
      <c r="WXR225" s="6"/>
      <c r="WXS225" s="6"/>
      <c r="WXT225" s="6"/>
      <c r="WXU225" s="6"/>
      <c r="WXV225" s="6"/>
      <c r="WXW225" s="6"/>
      <c r="WXX225" s="6"/>
      <c r="WXY225" s="6"/>
      <c r="WXZ225" s="6"/>
      <c r="WYA225" s="6"/>
      <c r="WYB225" s="6"/>
      <c r="WYC225" s="6"/>
      <c r="WYD225" s="6"/>
      <c r="WYE225" s="6"/>
      <c r="WYF225" s="6"/>
      <c r="WYG225" s="6"/>
      <c r="WYH225" s="6"/>
      <c r="WYI225" s="6"/>
      <c r="WYJ225" s="6"/>
      <c r="WYK225" s="6"/>
      <c r="WYL225" s="6"/>
      <c r="WYM225" s="6"/>
      <c r="WYN225" s="6"/>
      <c r="WYO225" s="6"/>
      <c r="WYP225" s="6"/>
      <c r="WYQ225" s="6"/>
      <c r="WYR225" s="6"/>
      <c r="WYS225" s="6"/>
      <c r="WYT225" s="6"/>
      <c r="WYU225" s="6"/>
      <c r="WYV225" s="6"/>
      <c r="WYW225" s="6"/>
      <c r="WYX225" s="6"/>
      <c r="WYY225" s="6"/>
      <c r="WYZ225" s="6"/>
      <c r="WZA225" s="6"/>
      <c r="WZB225" s="6"/>
      <c r="WZC225" s="6"/>
      <c r="WZD225" s="6"/>
      <c r="WZE225" s="6"/>
      <c r="WZF225" s="6"/>
      <c r="WZG225" s="6"/>
      <c r="WZH225" s="6"/>
      <c r="WZI225" s="6"/>
      <c r="WZJ225" s="6"/>
      <c r="WZK225" s="6"/>
      <c r="WZL225" s="6"/>
      <c r="WZM225" s="6"/>
      <c r="WZN225" s="6"/>
      <c r="WZO225" s="6"/>
      <c r="WZP225" s="6"/>
      <c r="WZQ225" s="6"/>
      <c r="WZR225" s="6"/>
      <c r="WZS225" s="6"/>
      <c r="WZT225" s="6"/>
      <c r="WZU225" s="6"/>
      <c r="WZV225" s="6"/>
      <c r="WZW225" s="6"/>
      <c r="WZX225" s="6"/>
      <c r="WZY225" s="6"/>
      <c r="WZZ225" s="6"/>
      <c r="XAA225" s="6"/>
      <c r="XAB225" s="6"/>
      <c r="XAC225" s="6"/>
      <c r="XAD225" s="6"/>
      <c r="XAE225" s="6"/>
      <c r="XAF225" s="6"/>
      <c r="XAG225" s="6"/>
      <c r="XAH225" s="6"/>
      <c r="XAI225" s="6"/>
      <c r="XAJ225" s="6"/>
      <c r="XAK225" s="6"/>
      <c r="XAL225" s="6"/>
      <c r="XAM225" s="6"/>
      <c r="XAN225" s="6"/>
      <c r="XAO225" s="6"/>
      <c r="XAP225" s="6"/>
      <c r="XAQ225" s="6"/>
      <c r="XAR225" s="6"/>
      <c r="XAS225" s="6"/>
      <c r="XAT225" s="6"/>
      <c r="XAU225" s="6"/>
      <c r="XAV225" s="6"/>
      <c r="XAW225" s="6"/>
      <c r="XAX225" s="6"/>
      <c r="XAY225" s="6"/>
      <c r="XAZ225" s="6"/>
      <c r="XBA225" s="6"/>
      <c r="XBB225" s="6"/>
      <c r="XBC225" s="6"/>
      <c r="XBD225" s="6"/>
      <c r="XBE225" s="6"/>
      <c r="XBF225" s="6"/>
      <c r="XBG225" s="6"/>
      <c r="XBH225" s="6"/>
      <c r="XBI225" s="6"/>
      <c r="XBJ225" s="6"/>
      <c r="XBK225" s="6"/>
      <c r="XBL225" s="6"/>
      <c r="XBM225" s="6"/>
      <c r="XBN225" s="6"/>
      <c r="XBO225" s="6"/>
      <c r="XBP225" s="6"/>
      <c r="XBQ225" s="6"/>
      <c r="XBR225" s="6"/>
      <c r="XBS225" s="6"/>
      <c r="XBT225" s="6"/>
      <c r="XBU225" s="6"/>
      <c r="XBV225" s="6"/>
      <c r="XBW225" s="6"/>
      <c r="XBX225" s="6"/>
      <c r="XBY225" s="6"/>
      <c r="XBZ225" s="6"/>
      <c r="XCA225" s="6"/>
      <c r="XCB225" s="6"/>
      <c r="XCC225" s="6"/>
      <c r="XCD225" s="6"/>
      <c r="XCE225" s="6"/>
      <c r="XCF225" s="6"/>
      <c r="XCG225" s="6"/>
      <c r="XCH225" s="6"/>
      <c r="XCI225" s="6"/>
      <c r="XCJ225" s="6"/>
      <c r="XCK225" s="6"/>
      <c r="XCL225" s="6"/>
      <c r="XCM225" s="6"/>
      <c r="XCN225" s="6"/>
      <c r="XCO225" s="6"/>
      <c r="XCP225" s="6"/>
      <c r="XCQ225" s="6"/>
      <c r="XCR225" s="6"/>
      <c r="XCS225" s="6"/>
      <c r="XCT225" s="6"/>
      <c r="XCU225" s="6"/>
      <c r="XCV225" s="6"/>
      <c r="XCW225" s="6"/>
      <c r="XCX225" s="6"/>
      <c r="XCY225" s="6"/>
      <c r="XCZ225" s="6"/>
      <c r="XDA225" s="6"/>
      <c r="XDB225" s="6"/>
      <c r="XDC225" s="6"/>
      <c r="XDD225" s="6"/>
      <c r="XDE225" s="6"/>
      <c r="XDF225" s="6"/>
      <c r="XDG225" s="6"/>
      <c r="XDH225" s="6"/>
      <c r="XDI225" s="6"/>
      <c r="XDJ225" s="6"/>
      <c r="XDK225" s="6"/>
      <c r="XDL225" s="6"/>
      <c r="XDM225" s="6"/>
      <c r="XDN225" s="6"/>
      <c r="XDO225" s="6"/>
      <c r="XDP225" s="6"/>
      <c r="XDQ225" s="6"/>
      <c r="XDR225" s="6"/>
      <c r="XDS225" s="6"/>
      <c r="XDT225" s="6"/>
      <c r="XDU225" s="6"/>
      <c r="XDV225" s="6"/>
      <c r="XDW225" s="6"/>
      <c r="XDX225" s="6"/>
      <c r="XDY225" s="6"/>
      <c r="XDZ225" s="6"/>
      <c r="XEA225" s="6"/>
      <c r="XEB225" s="6"/>
      <c r="XEC225" s="6"/>
      <c r="XED225" s="6"/>
      <c r="XEE225" s="6"/>
      <c r="XEF225" s="6"/>
      <c r="XEG225" s="6"/>
      <c r="XEH225" s="6"/>
      <c r="XEI225" s="6"/>
      <c r="XEJ225" s="6"/>
      <c r="XEK225" s="6"/>
      <c r="XEL225" s="6"/>
      <c r="XEM225" s="6"/>
      <c r="XEN225" s="6"/>
      <c r="XEO225" s="6"/>
      <c r="XEP225" s="6"/>
      <c r="XEQ225" s="6"/>
      <c r="XER225" s="6"/>
      <c r="XES225" s="6"/>
      <c r="XET225" s="6"/>
      <c r="XEU225" s="6"/>
      <c r="XEV225" s="6"/>
      <c r="XEW225" s="6"/>
      <c r="XEX225" s="6"/>
      <c r="XEY225" s="6"/>
      <c r="XEZ225" s="6"/>
      <c r="XFA225" s="6"/>
      <c r="XFB225" s="6"/>
      <c r="XFC225" s="6"/>
      <c r="XFD225" s="6"/>
    </row>
    <row r="226" spans="1:16384">
      <c r="B226" s="6"/>
      <c r="C226" s="9" t="s">
        <v>420</v>
      </c>
      <c r="D226" s="6" t="s">
        <v>421</v>
      </c>
      <c r="E226" s="8">
        <v>2</v>
      </c>
    </row>
    <row r="227" spans="1:16384">
      <c r="B227" s="6"/>
      <c r="C227" s="9" t="s">
        <v>422</v>
      </c>
      <c r="D227" s="6" t="s">
        <v>423</v>
      </c>
      <c r="E227" s="8">
        <v>2</v>
      </c>
    </row>
    <row r="228" spans="1:16384" ht="26.4">
      <c r="B228" s="6"/>
      <c r="C228" s="9" t="s">
        <v>424</v>
      </c>
      <c r="D228" s="6" t="s">
        <v>425</v>
      </c>
      <c r="E228" s="8">
        <v>1</v>
      </c>
    </row>
    <row r="229" spans="1:16384">
      <c r="B229" s="6"/>
      <c r="C229" s="9" t="s">
        <v>426</v>
      </c>
      <c r="D229" s="6" t="s">
        <v>427</v>
      </c>
      <c r="E229" s="8">
        <v>1</v>
      </c>
    </row>
    <row r="230" spans="1:16384">
      <c r="B230" s="6"/>
      <c r="C230" s="9" t="s">
        <v>428</v>
      </c>
      <c r="D230" s="6" t="s">
        <v>429</v>
      </c>
      <c r="E230" s="8">
        <v>1</v>
      </c>
    </row>
    <row r="231" spans="1:16384">
      <c r="B231" s="6"/>
      <c r="C231" s="9" t="s">
        <v>430</v>
      </c>
      <c r="D231" s="6" t="s">
        <v>431</v>
      </c>
      <c r="E231" s="8">
        <v>1</v>
      </c>
    </row>
    <row r="232" spans="1:16384">
      <c r="B232" s="6"/>
      <c r="C232" s="9" t="s">
        <v>432</v>
      </c>
      <c r="D232" s="6" t="s">
        <v>433</v>
      </c>
      <c r="E232" s="8">
        <v>1</v>
      </c>
    </row>
    <row r="233" spans="1:16384">
      <c r="B233" s="6"/>
      <c r="C233" s="9" t="s">
        <v>434</v>
      </c>
      <c r="D233" s="6" t="s">
        <v>435</v>
      </c>
      <c r="E233" s="8">
        <v>1</v>
      </c>
    </row>
    <row r="234" spans="1:16384">
      <c r="B234" s="6"/>
      <c r="C234" s="9" t="s">
        <v>436</v>
      </c>
      <c r="D234" s="6" t="s">
        <v>437</v>
      </c>
      <c r="E234" s="8">
        <v>1</v>
      </c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J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W234" s="15"/>
      <c r="AX234" s="15"/>
      <c r="AY234" s="15"/>
      <c r="AZ234" s="15"/>
      <c r="BA234" s="15"/>
      <c r="BB234" s="15"/>
      <c r="BC234" s="15"/>
      <c r="BD234" s="15"/>
      <c r="BE234" s="15"/>
      <c r="BF234" s="15"/>
      <c r="BG234" s="15"/>
      <c r="BH234" s="15"/>
      <c r="BI234" s="15"/>
      <c r="BJ234" s="15"/>
      <c r="BK234" s="15"/>
      <c r="BL234" s="15"/>
      <c r="BM234" s="15"/>
      <c r="BN234" s="15"/>
      <c r="BO234" s="15"/>
      <c r="BP234" s="15"/>
      <c r="BQ234" s="15"/>
      <c r="BR234" s="15"/>
      <c r="BS234" s="15"/>
      <c r="BT234" s="15"/>
      <c r="BU234" s="15"/>
      <c r="BV234" s="15"/>
      <c r="BW234" s="15"/>
      <c r="BX234" s="15"/>
      <c r="BY234" s="15"/>
      <c r="BZ234" s="15"/>
      <c r="CA234" s="15"/>
      <c r="CB234" s="15"/>
      <c r="CC234" s="15"/>
      <c r="CD234" s="15"/>
      <c r="CE234" s="15"/>
      <c r="CF234" s="15"/>
      <c r="CG234" s="15"/>
      <c r="CH234" s="15"/>
      <c r="CI234" s="15"/>
      <c r="CJ234" s="15"/>
      <c r="CK234" s="15"/>
      <c r="CL234" s="15"/>
      <c r="CM234" s="15"/>
      <c r="CN234" s="15"/>
      <c r="CO234" s="15"/>
      <c r="CP234" s="15"/>
      <c r="CQ234" s="15"/>
      <c r="CR234" s="15"/>
      <c r="CS234" s="15"/>
      <c r="CT234" s="15"/>
      <c r="CU234" s="15"/>
      <c r="CV234" s="15"/>
      <c r="CW234" s="15"/>
      <c r="CX234" s="15"/>
      <c r="CY234" s="15"/>
      <c r="CZ234" s="15"/>
      <c r="DA234" s="15"/>
      <c r="DB234" s="15"/>
      <c r="DC234" s="15"/>
      <c r="DD234" s="15"/>
      <c r="DE234" s="15"/>
      <c r="DF234" s="15"/>
      <c r="DG234" s="15"/>
      <c r="DH234" s="15"/>
      <c r="DI234" s="15"/>
      <c r="DJ234" s="15"/>
      <c r="DK234" s="15"/>
      <c r="DL234" s="15"/>
      <c r="DM234" s="15"/>
      <c r="DN234" s="15"/>
      <c r="DO234" s="15"/>
      <c r="DP234" s="15"/>
      <c r="DQ234" s="15"/>
      <c r="DR234" s="15"/>
      <c r="DS234" s="15"/>
      <c r="DT234" s="15"/>
      <c r="DU234" s="15"/>
      <c r="DV234" s="15"/>
      <c r="DW234" s="15"/>
      <c r="DX234" s="15"/>
      <c r="DY234" s="15"/>
      <c r="DZ234" s="15"/>
      <c r="EA234" s="15"/>
      <c r="EB234" s="15"/>
      <c r="EC234" s="15"/>
      <c r="ED234" s="15"/>
      <c r="EE234" s="15"/>
      <c r="EF234" s="15"/>
      <c r="EG234" s="15"/>
      <c r="EH234" s="15"/>
      <c r="EI234" s="15"/>
      <c r="EJ234" s="15"/>
      <c r="EK234" s="15"/>
      <c r="EL234" s="15"/>
      <c r="EM234" s="15"/>
      <c r="EN234" s="15"/>
      <c r="EO234" s="15"/>
      <c r="EP234" s="15"/>
      <c r="EQ234" s="15"/>
      <c r="ER234" s="15"/>
      <c r="ES234" s="15"/>
      <c r="ET234" s="15"/>
      <c r="EU234" s="15"/>
      <c r="EV234" s="15"/>
      <c r="EW234" s="15"/>
      <c r="EX234" s="15"/>
      <c r="EY234" s="15"/>
      <c r="EZ234" s="15"/>
      <c r="FA234" s="15"/>
      <c r="FB234" s="15"/>
      <c r="FC234" s="15"/>
      <c r="FD234" s="15"/>
      <c r="FE234" s="15"/>
      <c r="FF234" s="15"/>
      <c r="FG234" s="15"/>
      <c r="FH234" s="15"/>
      <c r="FI234" s="15"/>
      <c r="FJ234" s="15"/>
      <c r="FK234" s="15"/>
      <c r="FL234" s="15"/>
      <c r="FM234" s="15"/>
      <c r="FN234" s="15"/>
      <c r="FO234" s="15"/>
      <c r="FP234" s="15"/>
      <c r="FQ234" s="15"/>
      <c r="FR234" s="15"/>
      <c r="FS234" s="15"/>
      <c r="FT234" s="15"/>
      <c r="FU234" s="15"/>
      <c r="FV234" s="15"/>
      <c r="FW234" s="15"/>
      <c r="FX234" s="15"/>
      <c r="FY234" s="15"/>
      <c r="FZ234" s="15"/>
      <c r="GA234" s="15"/>
      <c r="GB234" s="15"/>
      <c r="GC234" s="15"/>
      <c r="GD234" s="15"/>
      <c r="GE234" s="15"/>
      <c r="GF234" s="15"/>
      <c r="GG234" s="15"/>
      <c r="GH234" s="15"/>
      <c r="GI234" s="15"/>
      <c r="GJ234" s="15"/>
      <c r="GK234" s="15"/>
      <c r="GL234" s="15"/>
      <c r="GM234" s="15"/>
      <c r="GN234" s="15"/>
      <c r="GO234" s="15"/>
      <c r="GP234" s="15"/>
      <c r="GQ234" s="15"/>
      <c r="GR234" s="15"/>
      <c r="GS234" s="15"/>
      <c r="GT234" s="15"/>
      <c r="GU234" s="15"/>
      <c r="GV234" s="15"/>
      <c r="GW234" s="15"/>
      <c r="GX234" s="15"/>
      <c r="GY234" s="15"/>
      <c r="GZ234" s="15"/>
      <c r="HA234" s="15"/>
      <c r="HB234" s="15"/>
      <c r="HC234" s="15"/>
      <c r="HD234" s="15"/>
      <c r="HE234" s="15"/>
      <c r="HF234" s="15"/>
      <c r="HG234" s="15"/>
      <c r="HH234" s="15"/>
      <c r="HI234" s="15"/>
      <c r="HJ234" s="15"/>
      <c r="HK234" s="15"/>
      <c r="HL234" s="15"/>
      <c r="HM234" s="15"/>
      <c r="HN234" s="15"/>
      <c r="HO234" s="15"/>
      <c r="HP234" s="15"/>
      <c r="HQ234" s="15"/>
      <c r="HR234" s="15"/>
      <c r="HS234" s="15"/>
      <c r="HT234" s="15"/>
      <c r="HU234" s="15"/>
      <c r="HV234" s="15"/>
      <c r="HW234" s="15"/>
      <c r="HX234" s="15"/>
      <c r="HY234" s="15"/>
      <c r="HZ234" s="15"/>
      <c r="IA234" s="15"/>
      <c r="IB234" s="15"/>
      <c r="IC234" s="15"/>
      <c r="ID234" s="15"/>
      <c r="IE234" s="15"/>
      <c r="IF234" s="15"/>
      <c r="IG234" s="15"/>
      <c r="IH234" s="15"/>
      <c r="II234" s="15"/>
      <c r="IJ234" s="15"/>
      <c r="IK234" s="15"/>
      <c r="IL234" s="15"/>
      <c r="IM234" s="15"/>
      <c r="IN234" s="15"/>
      <c r="IO234" s="15"/>
      <c r="IP234" s="15"/>
      <c r="IQ234" s="15"/>
      <c r="IR234" s="15"/>
      <c r="IS234" s="15"/>
      <c r="IT234" s="15"/>
      <c r="IU234" s="15"/>
      <c r="IV234" s="15"/>
      <c r="IW234" s="15"/>
      <c r="IX234" s="15"/>
      <c r="IY234" s="15"/>
      <c r="IZ234" s="15"/>
      <c r="JA234" s="15"/>
      <c r="JB234" s="15"/>
      <c r="JC234" s="15"/>
      <c r="JD234" s="15"/>
      <c r="JE234" s="15"/>
      <c r="JF234" s="15"/>
      <c r="JG234" s="15"/>
      <c r="JH234" s="15"/>
      <c r="JI234" s="15"/>
      <c r="JJ234" s="15"/>
      <c r="JK234" s="15"/>
      <c r="JL234" s="15"/>
      <c r="JM234" s="15"/>
      <c r="JN234" s="15"/>
      <c r="JO234" s="15"/>
      <c r="JP234" s="15"/>
      <c r="JQ234" s="15"/>
      <c r="JR234" s="15"/>
      <c r="JS234" s="15"/>
      <c r="JT234" s="15"/>
      <c r="JU234" s="15"/>
      <c r="JV234" s="15"/>
      <c r="JW234" s="15"/>
      <c r="JX234" s="15"/>
      <c r="JY234" s="15"/>
      <c r="JZ234" s="15"/>
      <c r="KA234" s="15"/>
      <c r="KB234" s="15"/>
      <c r="KC234" s="15"/>
      <c r="KD234" s="15"/>
      <c r="KE234" s="15"/>
      <c r="KF234" s="15"/>
      <c r="KG234" s="15"/>
      <c r="KH234" s="15"/>
      <c r="KI234" s="15"/>
      <c r="KJ234" s="15"/>
      <c r="KK234" s="15"/>
      <c r="KL234" s="15"/>
      <c r="KM234" s="15"/>
      <c r="KN234" s="15"/>
      <c r="KO234" s="15"/>
      <c r="KP234" s="15"/>
      <c r="KQ234" s="15"/>
      <c r="KR234" s="15"/>
      <c r="KS234" s="15"/>
      <c r="KT234" s="15"/>
      <c r="KU234" s="15"/>
      <c r="KV234" s="15"/>
      <c r="KW234" s="15"/>
      <c r="KX234" s="15"/>
      <c r="KY234" s="15"/>
      <c r="KZ234" s="15"/>
      <c r="LA234" s="15"/>
      <c r="LB234" s="15"/>
      <c r="LC234" s="15"/>
      <c r="LD234" s="15"/>
      <c r="LE234" s="15"/>
      <c r="LF234" s="15"/>
      <c r="LG234" s="15"/>
      <c r="LH234" s="15"/>
      <c r="LI234" s="15"/>
      <c r="LJ234" s="15"/>
      <c r="LK234" s="15"/>
      <c r="LL234" s="15"/>
      <c r="LM234" s="15"/>
      <c r="LN234" s="15"/>
      <c r="LO234" s="15"/>
      <c r="LP234" s="15"/>
      <c r="LQ234" s="15"/>
      <c r="LR234" s="15"/>
      <c r="LS234" s="15"/>
      <c r="LT234" s="15"/>
      <c r="LU234" s="15"/>
      <c r="LV234" s="15"/>
      <c r="LW234" s="15"/>
      <c r="LX234" s="15"/>
      <c r="LY234" s="15"/>
      <c r="LZ234" s="15"/>
      <c r="MA234" s="15"/>
      <c r="MB234" s="15"/>
      <c r="MC234" s="15"/>
      <c r="MD234" s="15"/>
      <c r="ME234" s="15"/>
      <c r="MF234" s="15"/>
      <c r="MG234" s="15"/>
      <c r="MH234" s="15"/>
      <c r="MI234" s="15"/>
      <c r="MJ234" s="15"/>
      <c r="MK234" s="15"/>
      <c r="ML234" s="15"/>
      <c r="MM234" s="15"/>
      <c r="MN234" s="15"/>
      <c r="MO234" s="15"/>
      <c r="MP234" s="15"/>
      <c r="MQ234" s="15"/>
      <c r="MR234" s="15"/>
      <c r="MS234" s="15"/>
      <c r="MT234" s="15"/>
      <c r="MU234" s="15"/>
      <c r="MV234" s="15"/>
      <c r="MW234" s="15"/>
      <c r="MX234" s="15"/>
      <c r="MY234" s="15"/>
      <c r="MZ234" s="15"/>
      <c r="NA234" s="15"/>
      <c r="NB234" s="15"/>
      <c r="NC234" s="15"/>
      <c r="ND234" s="15"/>
      <c r="NE234" s="15"/>
      <c r="NF234" s="15"/>
      <c r="NG234" s="15"/>
      <c r="NH234" s="15"/>
      <c r="NI234" s="15"/>
      <c r="NJ234" s="15"/>
      <c r="NK234" s="15"/>
      <c r="NL234" s="15"/>
      <c r="NM234" s="15"/>
      <c r="NN234" s="15"/>
      <c r="NO234" s="15"/>
      <c r="NP234" s="15"/>
      <c r="NQ234" s="15"/>
      <c r="NR234" s="15"/>
      <c r="NS234" s="15"/>
      <c r="NT234" s="15"/>
      <c r="NU234" s="15"/>
      <c r="NV234" s="15"/>
      <c r="NW234" s="15"/>
      <c r="NX234" s="15"/>
      <c r="NY234" s="15"/>
      <c r="NZ234" s="15"/>
      <c r="OA234" s="15"/>
      <c r="OB234" s="15"/>
      <c r="OC234" s="15"/>
      <c r="OD234" s="15"/>
      <c r="OE234" s="15"/>
      <c r="OF234" s="15"/>
      <c r="OG234" s="15"/>
      <c r="OH234" s="15"/>
      <c r="OI234" s="15"/>
      <c r="OJ234" s="15"/>
      <c r="OK234" s="15"/>
      <c r="OL234" s="15"/>
      <c r="OM234" s="15"/>
      <c r="ON234" s="15"/>
      <c r="OO234" s="15"/>
      <c r="OP234" s="15"/>
      <c r="OQ234" s="15"/>
      <c r="OR234" s="15"/>
      <c r="OS234" s="15"/>
      <c r="OT234" s="15"/>
      <c r="OU234" s="15"/>
      <c r="OV234" s="15"/>
      <c r="OW234" s="15"/>
      <c r="OX234" s="15"/>
      <c r="OY234" s="15"/>
      <c r="OZ234" s="15"/>
      <c r="PA234" s="15"/>
      <c r="PB234" s="15"/>
      <c r="PC234" s="15"/>
      <c r="PD234" s="15"/>
      <c r="PE234" s="15"/>
      <c r="PF234" s="15"/>
      <c r="PG234" s="15"/>
      <c r="PH234" s="15"/>
      <c r="PI234" s="15"/>
      <c r="PJ234" s="15"/>
      <c r="PK234" s="15"/>
      <c r="PL234" s="15"/>
      <c r="PM234" s="15"/>
      <c r="PN234" s="15"/>
      <c r="PO234" s="15"/>
      <c r="PP234" s="15"/>
      <c r="PQ234" s="15"/>
      <c r="PR234" s="15"/>
      <c r="PS234" s="15"/>
      <c r="PT234" s="15"/>
      <c r="PU234" s="15"/>
      <c r="PV234" s="15"/>
      <c r="PW234" s="15"/>
      <c r="PX234" s="15"/>
      <c r="PY234" s="15"/>
      <c r="PZ234" s="15"/>
      <c r="QA234" s="15"/>
      <c r="QB234" s="15"/>
      <c r="QC234" s="15"/>
      <c r="QD234" s="15"/>
      <c r="QE234" s="15"/>
      <c r="QF234" s="15"/>
      <c r="QG234" s="15"/>
      <c r="QH234" s="15"/>
      <c r="QI234" s="15"/>
      <c r="QJ234" s="15"/>
      <c r="QK234" s="15"/>
      <c r="QL234" s="15"/>
      <c r="QM234" s="15"/>
      <c r="QN234" s="15"/>
      <c r="QO234" s="15"/>
      <c r="QP234" s="15"/>
      <c r="QQ234" s="15"/>
      <c r="QR234" s="15"/>
      <c r="QS234" s="15"/>
      <c r="QT234" s="15"/>
      <c r="QU234" s="15"/>
      <c r="QV234" s="15"/>
      <c r="QW234" s="15"/>
      <c r="QX234" s="15"/>
      <c r="QY234" s="15"/>
      <c r="QZ234" s="15"/>
      <c r="RA234" s="15"/>
      <c r="RB234" s="15"/>
      <c r="RC234" s="15"/>
      <c r="RD234" s="15"/>
      <c r="RE234" s="15"/>
      <c r="RF234" s="15"/>
      <c r="RG234" s="15"/>
      <c r="RH234" s="15"/>
      <c r="RI234" s="15"/>
      <c r="RJ234" s="15"/>
      <c r="RK234" s="15"/>
      <c r="RL234" s="15"/>
      <c r="RM234" s="15"/>
      <c r="RN234" s="15"/>
      <c r="RO234" s="15"/>
      <c r="RP234" s="15"/>
      <c r="RQ234" s="15"/>
      <c r="RR234" s="15"/>
      <c r="RS234" s="15"/>
      <c r="RT234" s="15"/>
      <c r="RU234" s="15"/>
      <c r="RV234" s="15"/>
      <c r="RW234" s="15"/>
      <c r="RX234" s="15"/>
      <c r="RY234" s="15"/>
      <c r="RZ234" s="15"/>
      <c r="SA234" s="15"/>
      <c r="SB234" s="15"/>
      <c r="SC234" s="15"/>
      <c r="SD234" s="15"/>
      <c r="SE234" s="15"/>
      <c r="SF234" s="15"/>
      <c r="SG234" s="15"/>
      <c r="SH234" s="15"/>
      <c r="SI234" s="15"/>
      <c r="SJ234" s="15"/>
      <c r="SK234" s="15"/>
      <c r="SL234" s="15"/>
      <c r="SM234" s="15"/>
      <c r="SN234" s="15"/>
      <c r="SO234" s="15"/>
      <c r="SP234" s="15"/>
      <c r="SQ234" s="15"/>
      <c r="SR234" s="15"/>
      <c r="SS234" s="15"/>
      <c r="ST234" s="15"/>
      <c r="SU234" s="15"/>
      <c r="SV234" s="15"/>
      <c r="SW234" s="15"/>
      <c r="SX234" s="15"/>
      <c r="SY234" s="15"/>
      <c r="SZ234" s="15"/>
      <c r="TA234" s="15"/>
      <c r="TB234" s="15"/>
      <c r="TC234" s="15"/>
      <c r="TD234" s="15"/>
      <c r="TE234" s="15"/>
      <c r="TF234" s="15"/>
      <c r="TG234" s="15"/>
      <c r="TH234" s="15"/>
      <c r="TI234" s="15"/>
      <c r="TJ234" s="15"/>
      <c r="TK234" s="15"/>
      <c r="TL234" s="15"/>
      <c r="TM234" s="15"/>
      <c r="TN234" s="15"/>
      <c r="TO234" s="15"/>
      <c r="TP234" s="15"/>
      <c r="TQ234" s="15"/>
      <c r="TR234" s="15"/>
      <c r="TS234" s="15"/>
      <c r="TT234" s="15"/>
      <c r="TU234" s="15"/>
      <c r="TV234" s="15"/>
      <c r="TW234" s="15"/>
      <c r="TX234" s="15"/>
      <c r="TY234" s="15"/>
      <c r="TZ234" s="15"/>
      <c r="UA234" s="15"/>
      <c r="UB234" s="15"/>
      <c r="UC234" s="15"/>
      <c r="UD234" s="15"/>
      <c r="UE234" s="15"/>
      <c r="UF234" s="15"/>
      <c r="UG234" s="15"/>
      <c r="UH234" s="15"/>
      <c r="UI234" s="15"/>
      <c r="UJ234" s="15"/>
      <c r="UK234" s="15"/>
      <c r="UL234" s="15"/>
      <c r="UM234" s="15"/>
      <c r="UN234" s="15"/>
      <c r="UO234" s="15"/>
      <c r="UP234" s="15"/>
      <c r="UQ234" s="15"/>
      <c r="UR234" s="15"/>
      <c r="US234" s="15"/>
      <c r="UT234" s="15"/>
      <c r="UU234" s="15"/>
      <c r="UV234" s="15"/>
      <c r="UW234" s="15"/>
      <c r="UX234" s="15"/>
      <c r="UY234" s="15"/>
      <c r="UZ234" s="15"/>
      <c r="VA234" s="15"/>
      <c r="VB234" s="15"/>
      <c r="VC234" s="15"/>
      <c r="VD234" s="15"/>
      <c r="VE234" s="15"/>
      <c r="VF234" s="15"/>
      <c r="VG234" s="15"/>
      <c r="VH234" s="15"/>
      <c r="VI234" s="15"/>
      <c r="VJ234" s="15"/>
      <c r="VK234" s="15"/>
      <c r="VL234" s="15"/>
      <c r="VM234" s="15"/>
      <c r="VN234" s="15"/>
      <c r="VO234" s="15"/>
      <c r="VP234" s="15"/>
      <c r="VQ234" s="15"/>
      <c r="VR234" s="15"/>
      <c r="VS234" s="15"/>
      <c r="VT234" s="15"/>
      <c r="VU234" s="15"/>
      <c r="VV234" s="15"/>
      <c r="VW234" s="15"/>
      <c r="VX234" s="15"/>
      <c r="VY234" s="15"/>
      <c r="VZ234" s="15"/>
      <c r="WA234" s="15"/>
      <c r="WB234" s="15"/>
      <c r="WC234" s="15"/>
      <c r="WD234" s="15"/>
      <c r="WE234" s="15"/>
      <c r="WF234" s="15"/>
      <c r="WG234" s="15"/>
      <c r="WH234" s="15"/>
      <c r="WI234" s="15"/>
      <c r="WJ234" s="15"/>
      <c r="WK234" s="15"/>
      <c r="WL234" s="15"/>
      <c r="WM234" s="15"/>
      <c r="WN234" s="15"/>
      <c r="WO234" s="15"/>
      <c r="WP234" s="15"/>
      <c r="WQ234" s="15"/>
      <c r="WR234" s="15"/>
      <c r="WS234" s="15"/>
      <c r="WT234" s="15"/>
      <c r="WU234" s="15"/>
      <c r="WV234" s="15"/>
      <c r="WW234" s="15"/>
      <c r="WX234" s="15"/>
      <c r="WY234" s="15"/>
      <c r="WZ234" s="15"/>
      <c r="XA234" s="15"/>
      <c r="XB234" s="15"/>
      <c r="XC234" s="15"/>
      <c r="XD234" s="15"/>
      <c r="XE234" s="15"/>
      <c r="XF234" s="15"/>
      <c r="XG234" s="15"/>
      <c r="XH234" s="15"/>
      <c r="XI234" s="15"/>
      <c r="XJ234" s="15"/>
      <c r="XK234" s="15"/>
      <c r="XL234" s="15"/>
      <c r="XM234" s="15"/>
      <c r="XN234" s="15"/>
      <c r="XO234" s="15"/>
      <c r="XP234" s="15"/>
      <c r="XQ234" s="15"/>
      <c r="XR234" s="15"/>
      <c r="XS234" s="15"/>
      <c r="XT234" s="15"/>
      <c r="XU234" s="15"/>
      <c r="XV234" s="15"/>
      <c r="XW234" s="15"/>
      <c r="XX234" s="15"/>
      <c r="XY234" s="15"/>
      <c r="XZ234" s="15"/>
      <c r="YA234" s="15"/>
      <c r="YB234" s="15"/>
      <c r="YC234" s="15"/>
      <c r="YD234" s="15"/>
      <c r="YE234" s="15"/>
      <c r="YF234" s="15"/>
      <c r="YG234" s="15"/>
      <c r="YH234" s="15"/>
      <c r="YI234" s="15"/>
      <c r="YJ234" s="15"/>
      <c r="YK234" s="15"/>
      <c r="YL234" s="15"/>
      <c r="YM234" s="15"/>
      <c r="YN234" s="15"/>
      <c r="YO234" s="15"/>
      <c r="YP234" s="15"/>
      <c r="YQ234" s="15"/>
      <c r="YR234" s="15"/>
      <c r="YS234" s="15"/>
      <c r="YT234" s="15"/>
      <c r="YU234" s="15"/>
      <c r="YV234" s="15"/>
      <c r="YW234" s="15"/>
      <c r="YX234" s="15"/>
      <c r="YY234" s="15"/>
      <c r="YZ234" s="15"/>
      <c r="ZA234" s="15"/>
      <c r="ZB234" s="15"/>
      <c r="ZC234" s="15"/>
      <c r="ZD234" s="15"/>
      <c r="ZE234" s="15"/>
      <c r="ZF234" s="15"/>
      <c r="ZG234" s="15"/>
      <c r="ZH234" s="15"/>
      <c r="ZI234" s="15"/>
      <c r="ZJ234" s="15"/>
      <c r="ZK234" s="15"/>
      <c r="ZL234" s="15"/>
      <c r="ZM234" s="15"/>
      <c r="ZN234" s="15"/>
      <c r="ZO234" s="15"/>
      <c r="ZP234" s="15"/>
      <c r="ZQ234" s="15"/>
      <c r="ZR234" s="15"/>
      <c r="ZS234" s="15"/>
      <c r="ZT234" s="15"/>
      <c r="ZU234" s="15"/>
      <c r="ZV234" s="15"/>
      <c r="ZW234" s="15"/>
      <c r="ZX234" s="15"/>
      <c r="ZY234" s="15"/>
      <c r="ZZ234" s="15"/>
      <c r="AAA234" s="15"/>
      <c r="AAB234" s="15"/>
      <c r="AAC234" s="15"/>
      <c r="AAD234" s="15"/>
      <c r="AAE234" s="15"/>
      <c r="AAF234" s="15"/>
      <c r="AAG234" s="15"/>
      <c r="AAH234" s="15"/>
      <c r="AAI234" s="15"/>
      <c r="AAJ234" s="15"/>
      <c r="AAK234" s="15"/>
      <c r="AAL234" s="15"/>
      <c r="AAM234" s="15"/>
      <c r="AAN234" s="15"/>
      <c r="AAO234" s="15"/>
      <c r="AAP234" s="15"/>
      <c r="AAQ234" s="15"/>
      <c r="AAR234" s="15"/>
      <c r="AAS234" s="15"/>
      <c r="AAT234" s="15"/>
      <c r="AAU234" s="15"/>
      <c r="AAV234" s="15"/>
      <c r="AAW234" s="15"/>
      <c r="AAX234" s="15"/>
      <c r="AAY234" s="15"/>
      <c r="AAZ234" s="15"/>
      <c r="ABA234" s="15"/>
      <c r="ABB234" s="15"/>
      <c r="ABC234" s="15"/>
      <c r="ABD234" s="15"/>
      <c r="ABE234" s="15"/>
      <c r="ABF234" s="15"/>
      <c r="ABG234" s="15"/>
      <c r="ABH234" s="15"/>
      <c r="ABI234" s="15"/>
      <c r="ABJ234" s="15"/>
      <c r="ABK234" s="15"/>
      <c r="ABL234" s="15"/>
      <c r="ABM234" s="15"/>
      <c r="ABN234" s="15"/>
      <c r="ABO234" s="15"/>
      <c r="ABP234" s="15"/>
      <c r="ABQ234" s="15"/>
      <c r="ABR234" s="15"/>
      <c r="ABS234" s="15"/>
      <c r="ABT234" s="15"/>
      <c r="ABU234" s="15"/>
      <c r="ABV234" s="15"/>
      <c r="ABW234" s="15"/>
      <c r="ABX234" s="15"/>
      <c r="ABY234" s="15"/>
      <c r="ABZ234" s="15"/>
      <c r="ACA234" s="15"/>
      <c r="ACB234" s="15"/>
      <c r="ACC234" s="15"/>
      <c r="ACD234" s="15"/>
      <c r="ACE234" s="15"/>
      <c r="ACF234" s="15"/>
      <c r="ACG234" s="15"/>
      <c r="ACH234" s="15"/>
      <c r="ACI234" s="15"/>
      <c r="ACJ234" s="15"/>
      <c r="ACK234" s="15"/>
      <c r="ACL234" s="15"/>
      <c r="ACM234" s="15"/>
      <c r="ACN234" s="15"/>
      <c r="ACO234" s="15"/>
      <c r="ACP234" s="15"/>
      <c r="ACQ234" s="15"/>
      <c r="ACR234" s="15"/>
      <c r="ACS234" s="15"/>
      <c r="ACT234" s="15"/>
      <c r="ACU234" s="15"/>
      <c r="ACV234" s="15"/>
      <c r="ACW234" s="15"/>
      <c r="ACX234" s="15"/>
      <c r="ACY234" s="15"/>
      <c r="ACZ234" s="15"/>
      <c r="ADA234" s="15"/>
      <c r="ADB234" s="15"/>
      <c r="ADC234" s="15"/>
      <c r="ADD234" s="15"/>
      <c r="ADE234" s="15"/>
      <c r="ADF234" s="15"/>
      <c r="ADG234" s="15"/>
      <c r="ADH234" s="15"/>
      <c r="ADI234" s="15"/>
      <c r="ADJ234" s="15"/>
      <c r="ADK234" s="15"/>
      <c r="ADL234" s="15"/>
      <c r="ADM234" s="15"/>
      <c r="ADN234" s="15"/>
      <c r="ADO234" s="15"/>
      <c r="ADP234" s="15"/>
      <c r="ADQ234" s="15"/>
      <c r="ADR234" s="15"/>
      <c r="ADS234" s="15"/>
      <c r="ADT234" s="15"/>
      <c r="ADU234" s="15"/>
      <c r="ADV234" s="15"/>
      <c r="ADW234" s="15"/>
      <c r="ADX234" s="15"/>
      <c r="ADY234" s="15"/>
      <c r="ADZ234" s="15"/>
      <c r="AEA234" s="15"/>
      <c r="AEB234" s="15"/>
      <c r="AEC234" s="15"/>
      <c r="AED234" s="15"/>
      <c r="AEE234" s="15"/>
      <c r="AEF234" s="15"/>
      <c r="AEG234" s="15"/>
      <c r="AEH234" s="15"/>
      <c r="AEI234" s="15"/>
      <c r="AEJ234" s="15"/>
      <c r="AEK234" s="15"/>
      <c r="AEL234" s="15"/>
      <c r="AEM234" s="15"/>
      <c r="AEN234" s="15"/>
      <c r="AEO234" s="15"/>
      <c r="AEP234" s="15"/>
      <c r="AEQ234" s="15"/>
      <c r="AER234" s="15"/>
      <c r="AES234" s="15"/>
      <c r="AET234" s="15"/>
      <c r="AEU234" s="15"/>
      <c r="AEV234" s="15"/>
      <c r="AEW234" s="15"/>
      <c r="AEX234" s="15"/>
      <c r="AEY234" s="15"/>
      <c r="AEZ234" s="15"/>
      <c r="AFA234" s="15"/>
      <c r="AFB234" s="15"/>
      <c r="AFC234" s="15"/>
      <c r="AFD234" s="15"/>
      <c r="AFE234" s="15"/>
      <c r="AFF234" s="15"/>
      <c r="AFG234" s="15"/>
      <c r="AFH234" s="15"/>
      <c r="AFI234" s="15"/>
      <c r="AFJ234" s="15"/>
      <c r="AFK234" s="15"/>
      <c r="AFL234" s="15"/>
      <c r="AFM234" s="15"/>
      <c r="AFN234" s="15"/>
      <c r="AFO234" s="15"/>
      <c r="AFP234" s="15"/>
      <c r="AFQ234" s="15"/>
      <c r="AFR234" s="15"/>
      <c r="AFS234" s="15"/>
      <c r="AFT234" s="15"/>
      <c r="AFU234" s="15"/>
      <c r="AFV234" s="15"/>
      <c r="AFW234" s="15"/>
      <c r="AFX234" s="15"/>
      <c r="AFY234" s="15"/>
      <c r="AFZ234" s="15"/>
      <c r="AGA234" s="15"/>
      <c r="AGB234" s="15"/>
      <c r="AGC234" s="15"/>
      <c r="AGD234" s="15"/>
      <c r="AGE234" s="15"/>
      <c r="AGF234" s="15"/>
      <c r="AGG234" s="15"/>
      <c r="AGH234" s="15"/>
      <c r="AGI234" s="15"/>
      <c r="AGJ234" s="15"/>
      <c r="AGK234" s="15"/>
      <c r="AGL234" s="15"/>
      <c r="AGM234" s="15"/>
      <c r="AGN234" s="15"/>
      <c r="AGO234" s="15"/>
      <c r="AGP234" s="15"/>
      <c r="AGQ234" s="15"/>
      <c r="AGR234" s="15"/>
      <c r="AGS234" s="15"/>
      <c r="AGT234" s="15"/>
      <c r="AGU234" s="15"/>
      <c r="AGV234" s="15"/>
      <c r="AGW234" s="15"/>
      <c r="AGX234" s="15"/>
      <c r="AGY234" s="15"/>
      <c r="AGZ234" s="15"/>
      <c r="AHA234" s="15"/>
      <c r="AHB234" s="15"/>
      <c r="AHC234" s="15"/>
      <c r="AHD234" s="15"/>
      <c r="AHE234" s="15"/>
      <c r="AHF234" s="15"/>
      <c r="AHG234" s="15"/>
      <c r="AHH234" s="15"/>
      <c r="AHI234" s="15"/>
      <c r="AHJ234" s="15"/>
      <c r="AHK234" s="15"/>
      <c r="AHL234" s="15"/>
      <c r="AHM234" s="15"/>
      <c r="AHN234" s="15"/>
      <c r="AHO234" s="15"/>
      <c r="AHP234" s="15"/>
      <c r="AHQ234" s="15"/>
      <c r="AHR234" s="15"/>
      <c r="AHS234" s="15"/>
      <c r="AHT234" s="15"/>
      <c r="AHU234" s="15"/>
      <c r="AHV234" s="15"/>
      <c r="AHW234" s="15"/>
      <c r="AHX234" s="15"/>
      <c r="AHY234" s="15"/>
      <c r="AHZ234" s="15"/>
      <c r="AIA234" s="15"/>
      <c r="AIB234" s="15"/>
      <c r="AIC234" s="15"/>
      <c r="AID234" s="15"/>
      <c r="AIE234" s="15"/>
      <c r="AIF234" s="15"/>
      <c r="AIG234" s="15"/>
      <c r="AIH234" s="15"/>
      <c r="AII234" s="15"/>
      <c r="AIJ234" s="15"/>
      <c r="AIK234" s="15"/>
      <c r="AIL234" s="15"/>
      <c r="AIM234" s="15"/>
      <c r="AIN234" s="15"/>
      <c r="AIO234" s="15"/>
      <c r="AIP234" s="15"/>
      <c r="AIQ234" s="15"/>
      <c r="AIR234" s="15"/>
      <c r="AIS234" s="15"/>
      <c r="AIT234" s="15"/>
      <c r="AIU234" s="15"/>
      <c r="AIV234" s="15"/>
      <c r="AIW234" s="15"/>
      <c r="AIX234" s="15"/>
      <c r="AIY234" s="15"/>
      <c r="AIZ234" s="15"/>
      <c r="AJA234" s="15"/>
      <c r="AJB234" s="15"/>
      <c r="AJC234" s="15"/>
      <c r="AJD234" s="15"/>
      <c r="AJE234" s="15"/>
      <c r="AJF234" s="15"/>
      <c r="AJG234" s="15"/>
      <c r="AJH234" s="15"/>
      <c r="AJI234" s="15"/>
      <c r="AJJ234" s="15"/>
      <c r="AJK234" s="15"/>
      <c r="AJL234" s="15"/>
      <c r="AJM234" s="15"/>
      <c r="AJN234" s="15"/>
      <c r="AJO234" s="15"/>
      <c r="AJP234" s="15"/>
      <c r="AJQ234" s="15"/>
      <c r="AJR234" s="15"/>
      <c r="AJS234" s="15"/>
      <c r="AJT234" s="15"/>
      <c r="AJU234" s="15"/>
      <c r="AJV234" s="15"/>
      <c r="AJW234" s="15"/>
      <c r="AJX234" s="15"/>
      <c r="AJY234" s="15"/>
      <c r="AJZ234" s="15"/>
      <c r="AKA234" s="15"/>
      <c r="AKB234" s="15"/>
      <c r="AKC234" s="15"/>
      <c r="AKD234" s="15"/>
      <c r="AKE234" s="15"/>
      <c r="AKF234" s="15"/>
      <c r="AKG234" s="15"/>
      <c r="AKH234" s="15"/>
      <c r="AKI234" s="15"/>
      <c r="AKJ234" s="15"/>
      <c r="AKK234" s="15"/>
      <c r="AKL234" s="15"/>
      <c r="AKM234" s="15"/>
      <c r="AKN234" s="15"/>
      <c r="AKO234" s="15"/>
      <c r="AKP234" s="15"/>
      <c r="AKQ234" s="15"/>
      <c r="AKR234" s="15"/>
      <c r="AKS234" s="15"/>
      <c r="AKT234" s="15"/>
      <c r="AKU234" s="15"/>
      <c r="AKV234" s="15"/>
      <c r="AKW234" s="15"/>
      <c r="AKX234" s="15"/>
      <c r="AKY234" s="15"/>
      <c r="AKZ234" s="15"/>
      <c r="ALA234" s="15"/>
      <c r="ALB234" s="15"/>
      <c r="ALC234" s="15"/>
      <c r="ALD234" s="15"/>
      <c r="ALE234" s="15"/>
      <c r="ALF234" s="15"/>
      <c r="ALG234" s="15"/>
      <c r="ALH234" s="15"/>
      <c r="ALI234" s="15"/>
      <c r="ALJ234" s="15"/>
      <c r="ALK234" s="15"/>
      <c r="ALL234" s="15"/>
      <c r="ALM234" s="15"/>
      <c r="ALN234" s="15"/>
      <c r="ALO234" s="15"/>
      <c r="ALP234" s="15"/>
      <c r="ALQ234" s="15"/>
      <c r="ALR234" s="15"/>
      <c r="ALS234" s="15"/>
      <c r="ALT234" s="15"/>
      <c r="ALU234" s="15"/>
      <c r="ALV234" s="15"/>
      <c r="ALW234" s="15"/>
      <c r="ALX234" s="15"/>
      <c r="ALY234" s="15"/>
      <c r="ALZ234" s="15"/>
      <c r="AMA234" s="15"/>
      <c r="AMB234" s="15"/>
      <c r="AMC234" s="15"/>
      <c r="AMD234" s="15"/>
      <c r="AME234" s="15"/>
      <c r="AMF234" s="15"/>
      <c r="AMG234" s="15"/>
      <c r="AMH234" s="15"/>
      <c r="AMI234" s="15"/>
      <c r="AMJ234" s="15"/>
      <c r="AMK234" s="15"/>
      <c r="AML234" s="15"/>
      <c r="AMM234" s="15"/>
      <c r="AMN234" s="15"/>
      <c r="AMO234" s="15"/>
      <c r="AMP234" s="15"/>
      <c r="AMQ234" s="15"/>
      <c r="AMR234" s="15"/>
      <c r="AMS234" s="15"/>
      <c r="AMT234" s="15"/>
      <c r="AMU234" s="15"/>
      <c r="AMV234" s="15"/>
      <c r="AMW234" s="15"/>
      <c r="AMX234" s="15"/>
      <c r="AMY234" s="15"/>
      <c r="AMZ234" s="15"/>
      <c r="ANA234" s="15"/>
      <c r="ANB234" s="15"/>
      <c r="ANC234" s="15"/>
      <c r="AND234" s="15"/>
      <c r="ANE234" s="15"/>
      <c r="ANF234" s="15"/>
      <c r="ANG234" s="15"/>
      <c r="ANH234" s="15"/>
      <c r="ANI234" s="15"/>
      <c r="ANJ234" s="15"/>
      <c r="ANK234" s="15"/>
      <c r="ANL234" s="15"/>
      <c r="ANM234" s="15"/>
      <c r="ANN234" s="15"/>
      <c r="ANO234" s="15"/>
      <c r="ANP234" s="15"/>
      <c r="ANQ234" s="15"/>
      <c r="ANR234" s="15"/>
      <c r="ANS234" s="15"/>
      <c r="ANT234" s="15"/>
      <c r="ANU234" s="15"/>
      <c r="ANV234" s="15"/>
      <c r="ANW234" s="15"/>
      <c r="ANX234" s="15"/>
      <c r="ANY234" s="15"/>
      <c r="ANZ234" s="15"/>
      <c r="AOA234" s="15"/>
      <c r="AOB234" s="15"/>
      <c r="AOC234" s="15"/>
      <c r="AOD234" s="15"/>
      <c r="AOE234" s="15"/>
      <c r="AOF234" s="15"/>
      <c r="AOG234" s="15"/>
      <c r="AOH234" s="15"/>
      <c r="AOI234" s="15"/>
      <c r="AOJ234" s="15"/>
      <c r="AOK234" s="15"/>
      <c r="AOL234" s="15"/>
      <c r="AOM234" s="15"/>
      <c r="AON234" s="15"/>
      <c r="AOO234" s="15"/>
      <c r="AOP234" s="15"/>
      <c r="AOQ234" s="15"/>
      <c r="AOR234" s="15"/>
      <c r="AOS234" s="15"/>
      <c r="AOT234" s="15"/>
      <c r="AOU234" s="15"/>
      <c r="AOV234" s="15"/>
      <c r="AOW234" s="15"/>
      <c r="AOX234" s="15"/>
      <c r="AOY234" s="15"/>
      <c r="AOZ234" s="15"/>
      <c r="APA234" s="15"/>
      <c r="APB234" s="15"/>
      <c r="APC234" s="15"/>
      <c r="APD234" s="15"/>
      <c r="APE234" s="15"/>
      <c r="APF234" s="15"/>
      <c r="APG234" s="15"/>
      <c r="APH234" s="15"/>
      <c r="API234" s="15"/>
      <c r="APJ234" s="15"/>
      <c r="APK234" s="15"/>
      <c r="APL234" s="15"/>
      <c r="APM234" s="15"/>
      <c r="APN234" s="15"/>
      <c r="APO234" s="15"/>
      <c r="APP234" s="15"/>
      <c r="APQ234" s="15"/>
      <c r="APR234" s="15"/>
      <c r="APS234" s="15"/>
      <c r="APT234" s="15"/>
      <c r="APU234" s="15"/>
      <c r="APV234" s="15"/>
      <c r="APW234" s="15"/>
      <c r="APX234" s="15"/>
      <c r="APY234" s="15"/>
      <c r="APZ234" s="15"/>
      <c r="AQA234" s="15"/>
      <c r="AQB234" s="15"/>
      <c r="AQC234" s="15"/>
      <c r="AQD234" s="15"/>
      <c r="AQE234" s="15"/>
      <c r="AQF234" s="15"/>
      <c r="AQG234" s="15"/>
      <c r="AQH234" s="15"/>
      <c r="AQI234" s="15"/>
      <c r="AQJ234" s="15"/>
      <c r="AQK234" s="15"/>
      <c r="AQL234" s="15"/>
      <c r="AQM234" s="15"/>
      <c r="AQN234" s="15"/>
      <c r="AQO234" s="15"/>
      <c r="AQP234" s="15"/>
      <c r="AQQ234" s="15"/>
      <c r="AQR234" s="15"/>
      <c r="AQS234" s="15"/>
      <c r="AQT234" s="15"/>
      <c r="AQU234" s="15"/>
      <c r="AQV234" s="15"/>
      <c r="AQW234" s="15"/>
      <c r="AQX234" s="15"/>
      <c r="AQY234" s="15"/>
      <c r="AQZ234" s="15"/>
      <c r="ARA234" s="15"/>
      <c r="ARB234" s="15"/>
      <c r="ARC234" s="15"/>
      <c r="ARD234" s="15"/>
      <c r="ARE234" s="15"/>
      <c r="ARF234" s="15"/>
      <c r="ARG234" s="15"/>
      <c r="ARH234" s="15"/>
      <c r="ARI234" s="15"/>
      <c r="ARJ234" s="15"/>
      <c r="ARK234" s="15"/>
      <c r="ARL234" s="15"/>
      <c r="ARM234" s="15"/>
      <c r="ARN234" s="15"/>
      <c r="ARO234" s="15"/>
      <c r="ARP234" s="15"/>
      <c r="ARQ234" s="15"/>
      <c r="ARR234" s="15"/>
      <c r="ARS234" s="15"/>
      <c r="ART234" s="15"/>
      <c r="ARU234" s="15"/>
      <c r="ARV234" s="15"/>
      <c r="ARW234" s="15"/>
      <c r="ARX234" s="15"/>
      <c r="ARY234" s="15"/>
      <c r="ARZ234" s="15"/>
      <c r="ASA234" s="15"/>
      <c r="ASB234" s="15"/>
      <c r="ASC234" s="15"/>
      <c r="ASD234" s="15"/>
      <c r="ASE234" s="15"/>
      <c r="ASF234" s="15"/>
      <c r="ASG234" s="15"/>
      <c r="ASH234" s="15"/>
      <c r="ASI234" s="15"/>
      <c r="ASJ234" s="15"/>
      <c r="ASK234" s="15"/>
      <c r="ASL234" s="15"/>
      <c r="ASM234" s="15"/>
      <c r="ASN234" s="15"/>
      <c r="ASO234" s="15"/>
      <c r="ASP234" s="15"/>
      <c r="ASQ234" s="15"/>
      <c r="ASR234" s="15"/>
      <c r="ASS234" s="15"/>
      <c r="AST234" s="15"/>
      <c r="ASU234" s="15"/>
      <c r="ASV234" s="15"/>
      <c r="ASW234" s="15"/>
      <c r="ASX234" s="15"/>
      <c r="ASY234" s="15"/>
      <c r="ASZ234" s="15"/>
      <c r="ATA234" s="15"/>
      <c r="ATB234" s="15"/>
      <c r="ATC234" s="15"/>
      <c r="ATD234" s="15"/>
      <c r="ATE234" s="15"/>
      <c r="ATF234" s="15"/>
      <c r="ATG234" s="15"/>
      <c r="ATH234" s="15"/>
      <c r="ATI234" s="15"/>
      <c r="ATJ234" s="15"/>
      <c r="ATK234" s="15"/>
      <c r="ATL234" s="15"/>
      <c r="ATM234" s="15"/>
      <c r="ATN234" s="15"/>
      <c r="ATO234" s="15"/>
      <c r="ATP234" s="15"/>
      <c r="ATQ234" s="15"/>
      <c r="ATR234" s="15"/>
      <c r="ATS234" s="15"/>
      <c r="ATT234" s="15"/>
      <c r="ATU234" s="15"/>
      <c r="ATV234" s="15"/>
      <c r="ATW234" s="15"/>
      <c r="ATX234" s="15"/>
      <c r="ATY234" s="15"/>
      <c r="ATZ234" s="15"/>
      <c r="AUA234" s="15"/>
      <c r="AUB234" s="15"/>
      <c r="AUC234" s="15"/>
      <c r="AUD234" s="15"/>
      <c r="AUE234" s="15"/>
      <c r="AUF234" s="15"/>
      <c r="AUG234" s="15"/>
      <c r="AUH234" s="15"/>
      <c r="AUI234" s="15"/>
      <c r="AUJ234" s="15"/>
      <c r="AUK234" s="15"/>
      <c r="AUL234" s="15"/>
      <c r="AUM234" s="15"/>
      <c r="AUN234" s="15"/>
      <c r="AUO234" s="15"/>
      <c r="AUP234" s="15"/>
      <c r="AUQ234" s="15"/>
      <c r="AUR234" s="15"/>
      <c r="AUS234" s="15"/>
      <c r="AUT234" s="15"/>
      <c r="AUU234" s="15"/>
      <c r="AUV234" s="15"/>
      <c r="AUW234" s="15"/>
      <c r="AUX234" s="15"/>
      <c r="AUY234" s="15"/>
      <c r="AUZ234" s="15"/>
      <c r="AVA234" s="15"/>
      <c r="AVB234" s="15"/>
      <c r="AVC234" s="15"/>
      <c r="AVD234" s="15"/>
      <c r="AVE234" s="15"/>
      <c r="AVF234" s="15"/>
      <c r="AVG234" s="15"/>
      <c r="AVH234" s="15"/>
      <c r="AVI234" s="15"/>
      <c r="AVJ234" s="15"/>
      <c r="AVK234" s="15"/>
      <c r="AVL234" s="15"/>
      <c r="AVM234" s="15"/>
      <c r="AVN234" s="15"/>
      <c r="AVO234" s="15"/>
      <c r="AVP234" s="15"/>
      <c r="AVQ234" s="15"/>
      <c r="AVR234" s="15"/>
      <c r="AVS234" s="15"/>
      <c r="AVT234" s="15"/>
      <c r="AVU234" s="15"/>
      <c r="AVV234" s="15"/>
      <c r="AVW234" s="15"/>
      <c r="AVX234" s="15"/>
      <c r="AVY234" s="15"/>
      <c r="AVZ234" s="15"/>
      <c r="AWA234" s="15"/>
      <c r="AWB234" s="15"/>
      <c r="AWC234" s="15"/>
      <c r="AWD234" s="15"/>
      <c r="AWE234" s="15"/>
      <c r="AWF234" s="15"/>
      <c r="AWG234" s="15"/>
      <c r="AWH234" s="15"/>
      <c r="AWI234" s="15"/>
      <c r="AWJ234" s="15"/>
      <c r="AWK234" s="15"/>
      <c r="AWL234" s="15"/>
      <c r="AWM234" s="15"/>
      <c r="AWN234" s="15"/>
      <c r="AWO234" s="15"/>
      <c r="AWP234" s="15"/>
      <c r="AWQ234" s="15"/>
      <c r="AWR234" s="15"/>
      <c r="AWS234" s="15"/>
      <c r="AWT234" s="15"/>
      <c r="AWU234" s="15"/>
      <c r="AWV234" s="15"/>
      <c r="AWW234" s="15"/>
      <c r="AWX234" s="15"/>
      <c r="AWY234" s="15"/>
      <c r="AWZ234" s="15"/>
      <c r="AXA234" s="15"/>
      <c r="AXB234" s="15"/>
      <c r="AXC234" s="15"/>
      <c r="AXD234" s="15"/>
      <c r="AXE234" s="15"/>
      <c r="AXF234" s="15"/>
      <c r="AXG234" s="15"/>
      <c r="AXH234" s="15"/>
      <c r="AXI234" s="15"/>
      <c r="AXJ234" s="15"/>
      <c r="AXK234" s="15"/>
      <c r="AXL234" s="15"/>
      <c r="AXM234" s="15"/>
      <c r="AXN234" s="15"/>
      <c r="AXO234" s="15"/>
      <c r="AXP234" s="15"/>
      <c r="AXQ234" s="15"/>
      <c r="AXR234" s="15"/>
      <c r="AXS234" s="15"/>
      <c r="AXT234" s="15"/>
      <c r="AXU234" s="15"/>
      <c r="AXV234" s="15"/>
      <c r="AXW234" s="15"/>
      <c r="AXX234" s="15"/>
      <c r="AXY234" s="15"/>
      <c r="AXZ234" s="15"/>
      <c r="AYA234" s="15"/>
      <c r="AYB234" s="15"/>
      <c r="AYC234" s="15"/>
      <c r="AYD234" s="15"/>
      <c r="AYE234" s="15"/>
      <c r="AYF234" s="15"/>
      <c r="AYG234" s="15"/>
      <c r="AYH234" s="15"/>
      <c r="AYI234" s="15"/>
      <c r="AYJ234" s="15"/>
      <c r="AYK234" s="15"/>
      <c r="AYL234" s="15"/>
      <c r="AYM234" s="15"/>
      <c r="AYN234" s="15"/>
      <c r="AYO234" s="15"/>
      <c r="AYP234" s="15"/>
      <c r="AYQ234" s="15"/>
      <c r="AYR234" s="15"/>
      <c r="AYS234" s="15"/>
      <c r="AYT234" s="15"/>
      <c r="AYU234" s="15"/>
      <c r="AYV234" s="15"/>
      <c r="AYW234" s="15"/>
      <c r="AYX234" s="15"/>
      <c r="AYY234" s="15"/>
      <c r="AYZ234" s="15"/>
      <c r="AZA234" s="15"/>
      <c r="AZB234" s="15"/>
      <c r="AZC234" s="15"/>
      <c r="AZD234" s="15"/>
      <c r="AZE234" s="15"/>
      <c r="AZF234" s="15"/>
      <c r="AZG234" s="15"/>
      <c r="AZH234" s="15"/>
      <c r="AZI234" s="15"/>
      <c r="AZJ234" s="15"/>
      <c r="AZK234" s="15"/>
      <c r="AZL234" s="15"/>
      <c r="AZM234" s="15"/>
      <c r="AZN234" s="15"/>
      <c r="AZO234" s="15"/>
      <c r="AZP234" s="15"/>
      <c r="AZQ234" s="15"/>
      <c r="AZR234" s="15"/>
      <c r="AZS234" s="15"/>
      <c r="AZT234" s="15"/>
      <c r="AZU234" s="15"/>
      <c r="AZV234" s="15"/>
      <c r="AZW234" s="15"/>
      <c r="AZX234" s="15"/>
      <c r="AZY234" s="15"/>
      <c r="AZZ234" s="15"/>
      <c r="BAA234" s="15"/>
      <c r="BAB234" s="15"/>
      <c r="BAC234" s="15"/>
      <c r="BAD234" s="15"/>
      <c r="BAE234" s="15"/>
      <c r="BAF234" s="15"/>
      <c r="BAG234" s="15"/>
      <c r="BAH234" s="15"/>
      <c r="BAI234" s="15"/>
      <c r="BAJ234" s="15"/>
      <c r="BAK234" s="15"/>
      <c r="BAL234" s="15"/>
      <c r="BAM234" s="15"/>
      <c r="BAN234" s="15"/>
      <c r="BAO234" s="15"/>
      <c r="BAP234" s="15"/>
      <c r="BAQ234" s="15"/>
      <c r="BAR234" s="15"/>
      <c r="BAS234" s="15"/>
      <c r="BAT234" s="15"/>
      <c r="BAU234" s="15"/>
      <c r="BAV234" s="15"/>
      <c r="BAW234" s="15"/>
      <c r="BAX234" s="15"/>
      <c r="BAY234" s="15"/>
      <c r="BAZ234" s="15"/>
      <c r="BBA234" s="15"/>
      <c r="BBB234" s="15"/>
      <c r="BBC234" s="15"/>
      <c r="BBD234" s="15"/>
      <c r="BBE234" s="15"/>
      <c r="BBF234" s="15"/>
      <c r="BBG234" s="15"/>
      <c r="BBH234" s="15"/>
      <c r="BBI234" s="15"/>
      <c r="BBJ234" s="15"/>
      <c r="BBK234" s="15"/>
      <c r="BBL234" s="15"/>
      <c r="BBM234" s="15"/>
      <c r="BBN234" s="15"/>
      <c r="BBO234" s="15"/>
      <c r="BBP234" s="15"/>
      <c r="BBQ234" s="15"/>
      <c r="BBR234" s="15"/>
      <c r="BBS234" s="15"/>
      <c r="BBT234" s="15"/>
      <c r="BBU234" s="15"/>
      <c r="BBV234" s="15"/>
      <c r="BBW234" s="15"/>
      <c r="BBX234" s="15"/>
      <c r="BBY234" s="15"/>
      <c r="BBZ234" s="15"/>
      <c r="BCA234" s="15"/>
      <c r="BCB234" s="15"/>
      <c r="BCC234" s="15"/>
      <c r="BCD234" s="15"/>
      <c r="BCE234" s="15"/>
      <c r="BCF234" s="15"/>
      <c r="BCG234" s="15"/>
      <c r="BCH234" s="15"/>
      <c r="BCI234" s="15"/>
      <c r="BCJ234" s="15"/>
      <c r="BCK234" s="15"/>
      <c r="BCL234" s="15"/>
      <c r="BCM234" s="15"/>
      <c r="BCN234" s="15"/>
      <c r="BCO234" s="15"/>
      <c r="BCP234" s="15"/>
      <c r="BCQ234" s="15"/>
      <c r="BCR234" s="15"/>
      <c r="BCS234" s="15"/>
      <c r="BCT234" s="15"/>
      <c r="BCU234" s="15"/>
      <c r="BCV234" s="15"/>
      <c r="BCW234" s="15"/>
      <c r="BCX234" s="15"/>
      <c r="BCY234" s="15"/>
      <c r="BCZ234" s="15"/>
      <c r="BDA234" s="15"/>
      <c r="BDB234" s="15"/>
      <c r="BDC234" s="15"/>
      <c r="BDD234" s="15"/>
      <c r="BDE234" s="15"/>
      <c r="BDF234" s="15"/>
      <c r="BDG234" s="15"/>
      <c r="BDH234" s="15"/>
      <c r="BDI234" s="15"/>
      <c r="BDJ234" s="15"/>
      <c r="BDK234" s="15"/>
      <c r="BDL234" s="15"/>
      <c r="BDM234" s="15"/>
      <c r="BDN234" s="15"/>
      <c r="BDO234" s="15"/>
      <c r="BDP234" s="15"/>
      <c r="BDQ234" s="15"/>
      <c r="BDR234" s="15"/>
      <c r="BDS234" s="15"/>
      <c r="BDT234" s="15"/>
      <c r="BDU234" s="15"/>
      <c r="BDV234" s="15"/>
      <c r="BDW234" s="15"/>
      <c r="BDX234" s="15"/>
      <c r="BDY234" s="15"/>
      <c r="BDZ234" s="15"/>
      <c r="BEA234" s="15"/>
      <c r="BEB234" s="15"/>
      <c r="BEC234" s="15"/>
      <c r="BED234" s="15"/>
      <c r="BEE234" s="15"/>
      <c r="BEF234" s="15"/>
      <c r="BEG234" s="15"/>
      <c r="BEH234" s="15"/>
      <c r="BEI234" s="15"/>
      <c r="BEJ234" s="15"/>
      <c r="BEK234" s="15"/>
      <c r="BEL234" s="15"/>
      <c r="BEM234" s="15"/>
      <c r="BEN234" s="15"/>
      <c r="BEO234" s="15"/>
      <c r="BEP234" s="15"/>
      <c r="BEQ234" s="15"/>
      <c r="BER234" s="15"/>
      <c r="BES234" s="15"/>
      <c r="BET234" s="15"/>
      <c r="BEU234" s="15"/>
      <c r="BEV234" s="15"/>
      <c r="BEW234" s="15"/>
      <c r="BEX234" s="15"/>
      <c r="BEY234" s="15"/>
      <c r="BEZ234" s="15"/>
      <c r="BFA234" s="15"/>
      <c r="BFB234" s="15"/>
      <c r="BFC234" s="15"/>
      <c r="BFD234" s="15"/>
      <c r="BFE234" s="15"/>
      <c r="BFF234" s="15"/>
      <c r="BFG234" s="15"/>
      <c r="BFH234" s="15"/>
      <c r="BFI234" s="15"/>
      <c r="BFJ234" s="15"/>
      <c r="BFK234" s="15"/>
      <c r="BFL234" s="15"/>
      <c r="BFM234" s="15"/>
      <c r="BFN234" s="15"/>
      <c r="BFO234" s="15"/>
      <c r="BFP234" s="15"/>
      <c r="BFQ234" s="15"/>
      <c r="BFR234" s="15"/>
      <c r="BFS234" s="15"/>
      <c r="BFT234" s="15"/>
      <c r="BFU234" s="15"/>
      <c r="BFV234" s="15"/>
      <c r="BFW234" s="15"/>
      <c r="BFX234" s="15"/>
      <c r="BFY234" s="15"/>
      <c r="BFZ234" s="15"/>
      <c r="BGA234" s="15"/>
      <c r="BGB234" s="15"/>
      <c r="BGC234" s="15"/>
      <c r="BGD234" s="15"/>
      <c r="BGE234" s="15"/>
      <c r="BGF234" s="15"/>
      <c r="BGG234" s="15"/>
      <c r="BGH234" s="15"/>
      <c r="BGI234" s="15"/>
      <c r="BGJ234" s="15"/>
      <c r="BGK234" s="15"/>
      <c r="BGL234" s="15"/>
      <c r="BGM234" s="15"/>
      <c r="BGN234" s="15"/>
      <c r="BGO234" s="15"/>
      <c r="BGP234" s="15"/>
      <c r="BGQ234" s="15"/>
      <c r="BGR234" s="15"/>
      <c r="BGS234" s="15"/>
      <c r="BGT234" s="15"/>
      <c r="BGU234" s="15"/>
      <c r="BGV234" s="15"/>
      <c r="BGW234" s="15"/>
      <c r="BGX234" s="15"/>
      <c r="BGY234" s="15"/>
      <c r="BGZ234" s="15"/>
      <c r="BHA234" s="15"/>
      <c r="BHB234" s="15"/>
      <c r="BHC234" s="15"/>
      <c r="BHD234" s="15"/>
      <c r="BHE234" s="15"/>
      <c r="BHF234" s="15"/>
      <c r="BHG234" s="15"/>
      <c r="BHH234" s="15"/>
      <c r="BHI234" s="15"/>
      <c r="BHJ234" s="15"/>
      <c r="BHK234" s="15"/>
      <c r="BHL234" s="15"/>
      <c r="BHM234" s="15"/>
      <c r="BHN234" s="15"/>
      <c r="BHO234" s="15"/>
      <c r="BHP234" s="15"/>
      <c r="BHQ234" s="15"/>
      <c r="BHR234" s="15"/>
      <c r="BHS234" s="15"/>
      <c r="BHT234" s="15"/>
      <c r="BHU234" s="15"/>
      <c r="BHV234" s="15"/>
      <c r="BHW234" s="15"/>
      <c r="BHX234" s="15"/>
      <c r="BHY234" s="15"/>
      <c r="BHZ234" s="15"/>
      <c r="BIA234" s="15"/>
      <c r="BIB234" s="15"/>
      <c r="BIC234" s="15"/>
      <c r="BID234" s="15"/>
      <c r="BIE234" s="15"/>
      <c r="BIF234" s="15"/>
      <c r="BIG234" s="15"/>
      <c r="BIH234" s="15"/>
      <c r="BII234" s="15"/>
      <c r="BIJ234" s="15"/>
      <c r="BIK234" s="15"/>
      <c r="BIL234" s="15"/>
      <c r="BIM234" s="15"/>
      <c r="BIN234" s="15"/>
      <c r="BIO234" s="15"/>
      <c r="BIP234" s="15"/>
      <c r="BIQ234" s="15"/>
      <c r="BIR234" s="15"/>
      <c r="BIS234" s="15"/>
      <c r="BIT234" s="15"/>
      <c r="BIU234" s="15"/>
      <c r="BIV234" s="15"/>
      <c r="BIW234" s="15"/>
      <c r="BIX234" s="15"/>
      <c r="BIY234" s="15"/>
      <c r="BIZ234" s="15"/>
      <c r="BJA234" s="15"/>
      <c r="BJB234" s="15"/>
      <c r="BJC234" s="15"/>
      <c r="BJD234" s="15"/>
      <c r="BJE234" s="15"/>
      <c r="BJF234" s="15"/>
      <c r="BJG234" s="15"/>
      <c r="BJH234" s="15"/>
      <c r="BJI234" s="15"/>
      <c r="BJJ234" s="15"/>
      <c r="BJK234" s="15"/>
      <c r="BJL234" s="15"/>
      <c r="BJM234" s="15"/>
      <c r="BJN234" s="15"/>
      <c r="BJO234" s="15"/>
      <c r="BJP234" s="15"/>
      <c r="BJQ234" s="15"/>
      <c r="BJR234" s="15"/>
      <c r="BJS234" s="15"/>
      <c r="BJT234" s="15"/>
      <c r="BJU234" s="15"/>
      <c r="BJV234" s="15"/>
      <c r="BJW234" s="15"/>
      <c r="BJX234" s="15"/>
      <c r="BJY234" s="15"/>
      <c r="BJZ234" s="15"/>
      <c r="BKA234" s="15"/>
      <c r="BKB234" s="15"/>
      <c r="BKC234" s="15"/>
      <c r="BKD234" s="15"/>
      <c r="BKE234" s="15"/>
      <c r="BKF234" s="15"/>
      <c r="BKG234" s="15"/>
      <c r="BKH234" s="15"/>
      <c r="BKI234" s="15"/>
      <c r="BKJ234" s="15"/>
      <c r="BKK234" s="15"/>
      <c r="BKL234" s="15"/>
      <c r="BKM234" s="15"/>
      <c r="BKN234" s="15"/>
      <c r="BKO234" s="15"/>
      <c r="BKP234" s="15"/>
      <c r="BKQ234" s="15"/>
      <c r="BKR234" s="15"/>
      <c r="BKS234" s="15"/>
      <c r="BKT234" s="15"/>
      <c r="BKU234" s="15"/>
      <c r="BKV234" s="15"/>
      <c r="BKW234" s="15"/>
      <c r="BKX234" s="15"/>
      <c r="BKY234" s="15"/>
      <c r="BKZ234" s="15"/>
      <c r="BLA234" s="15"/>
      <c r="BLB234" s="15"/>
      <c r="BLC234" s="15"/>
      <c r="BLD234" s="15"/>
      <c r="BLE234" s="15"/>
      <c r="BLF234" s="15"/>
      <c r="BLG234" s="15"/>
      <c r="BLH234" s="15"/>
      <c r="BLI234" s="15"/>
      <c r="BLJ234" s="15"/>
      <c r="BLK234" s="15"/>
      <c r="BLL234" s="15"/>
      <c r="BLM234" s="15"/>
      <c r="BLN234" s="15"/>
      <c r="BLO234" s="15"/>
      <c r="BLP234" s="15"/>
      <c r="BLQ234" s="15"/>
      <c r="BLR234" s="15"/>
      <c r="BLS234" s="15"/>
      <c r="BLT234" s="15"/>
      <c r="BLU234" s="15"/>
      <c r="BLV234" s="15"/>
      <c r="BLW234" s="15"/>
      <c r="BLX234" s="15"/>
      <c r="BLY234" s="15"/>
      <c r="BLZ234" s="15"/>
      <c r="BMA234" s="15"/>
      <c r="BMB234" s="15"/>
      <c r="BMC234" s="15"/>
      <c r="BMD234" s="15"/>
      <c r="BME234" s="15"/>
      <c r="BMF234" s="15"/>
      <c r="BMG234" s="15"/>
      <c r="BMH234" s="15"/>
      <c r="BMI234" s="15"/>
      <c r="BMJ234" s="15"/>
      <c r="BMK234" s="15"/>
      <c r="BML234" s="15"/>
      <c r="BMM234" s="15"/>
      <c r="BMN234" s="15"/>
      <c r="BMO234" s="15"/>
      <c r="BMP234" s="15"/>
      <c r="BMQ234" s="15"/>
      <c r="BMR234" s="15"/>
      <c r="BMS234" s="15"/>
      <c r="BMT234" s="15"/>
      <c r="BMU234" s="15"/>
      <c r="BMV234" s="15"/>
      <c r="BMW234" s="15"/>
      <c r="BMX234" s="15"/>
      <c r="BMY234" s="15"/>
      <c r="BMZ234" s="15"/>
      <c r="BNA234" s="15"/>
      <c r="BNB234" s="15"/>
      <c r="BNC234" s="15"/>
      <c r="BND234" s="15"/>
      <c r="BNE234" s="15"/>
      <c r="BNF234" s="15"/>
      <c r="BNG234" s="15"/>
      <c r="BNH234" s="15"/>
      <c r="BNI234" s="15"/>
      <c r="BNJ234" s="15"/>
      <c r="BNK234" s="15"/>
      <c r="BNL234" s="15"/>
      <c r="BNM234" s="15"/>
      <c r="BNN234" s="15"/>
      <c r="BNO234" s="15"/>
      <c r="BNP234" s="15"/>
      <c r="BNQ234" s="15"/>
      <c r="BNR234" s="15"/>
      <c r="BNS234" s="15"/>
      <c r="BNT234" s="15"/>
      <c r="BNU234" s="15"/>
      <c r="BNV234" s="15"/>
      <c r="BNW234" s="15"/>
      <c r="BNX234" s="15"/>
      <c r="BNY234" s="15"/>
      <c r="BNZ234" s="15"/>
      <c r="BOA234" s="15"/>
      <c r="BOB234" s="15"/>
      <c r="BOC234" s="15"/>
      <c r="BOD234" s="15"/>
      <c r="BOE234" s="15"/>
      <c r="BOF234" s="15"/>
      <c r="BOG234" s="15"/>
      <c r="BOH234" s="15"/>
      <c r="BOI234" s="15"/>
      <c r="BOJ234" s="15"/>
      <c r="BOK234" s="15"/>
      <c r="BOL234" s="15"/>
      <c r="BOM234" s="15"/>
      <c r="BON234" s="15"/>
      <c r="BOO234" s="15"/>
      <c r="BOP234" s="15"/>
      <c r="BOQ234" s="15"/>
      <c r="BOR234" s="15"/>
      <c r="BOS234" s="15"/>
      <c r="BOT234" s="15"/>
      <c r="BOU234" s="15"/>
      <c r="BOV234" s="15"/>
      <c r="BOW234" s="15"/>
      <c r="BOX234" s="15"/>
      <c r="BOY234" s="15"/>
      <c r="BOZ234" s="15"/>
      <c r="BPA234" s="15"/>
      <c r="BPB234" s="15"/>
      <c r="BPC234" s="15"/>
      <c r="BPD234" s="15"/>
      <c r="BPE234" s="15"/>
      <c r="BPF234" s="15"/>
      <c r="BPG234" s="15"/>
      <c r="BPH234" s="15"/>
      <c r="BPI234" s="15"/>
      <c r="BPJ234" s="15"/>
      <c r="BPK234" s="15"/>
      <c r="BPL234" s="15"/>
      <c r="BPM234" s="15"/>
      <c r="BPN234" s="15"/>
      <c r="BPO234" s="15"/>
      <c r="BPP234" s="15"/>
      <c r="BPQ234" s="15"/>
      <c r="BPR234" s="15"/>
      <c r="BPS234" s="15"/>
      <c r="BPT234" s="15"/>
      <c r="BPU234" s="15"/>
      <c r="BPV234" s="15"/>
      <c r="BPW234" s="15"/>
      <c r="BPX234" s="15"/>
      <c r="BPY234" s="15"/>
      <c r="BPZ234" s="15"/>
      <c r="BQA234" s="15"/>
      <c r="BQB234" s="15"/>
      <c r="BQC234" s="15"/>
      <c r="BQD234" s="15"/>
      <c r="BQE234" s="15"/>
      <c r="BQF234" s="15"/>
      <c r="BQG234" s="15"/>
      <c r="BQH234" s="15"/>
      <c r="BQI234" s="15"/>
      <c r="BQJ234" s="15"/>
      <c r="BQK234" s="15"/>
      <c r="BQL234" s="15"/>
      <c r="BQM234" s="15"/>
      <c r="BQN234" s="15"/>
      <c r="BQO234" s="15"/>
      <c r="BQP234" s="15"/>
      <c r="BQQ234" s="15"/>
      <c r="BQR234" s="15"/>
      <c r="BQS234" s="15"/>
      <c r="BQT234" s="15"/>
      <c r="BQU234" s="15"/>
      <c r="BQV234" s="15"/>
      <c r="BQW234" s="15"/>
      <c r="BQX234" s="15"/>
      <c r="BQY234" s="15"/>
      <c r="BQZ234" s="15"/>
      <c r="BRA234" s="15"/>
      <c r="BRB234" s="15"/>
      <c r="BRC234" s="15"/>
      <c r="BRD234" s="15"/>
      <c r="BRE234" s="15"/>
      <c r="BRF234" s="15"/>
      <c r="BRG234" s="15"/>
      <c r="BRH234" s="15"/>
      <c r="BRI234" s="15"/>
      <c r="BRJ234" s="15"/>
      <c r="BRK234" s="15"/>
      <c r="BRL234" s="15"/>
      <c r="BRM234" s="15"/>
      <c r="BRN234" s="15"/>
      <c r="BRO234" s="15"/>
      <c r="BRP234" s="15"/>
      <c r="BRQ234" s="15"/>
      <c r="BRR234" s="15"/>
      <c r="BRS234" s="15"/>
      <c r="BRT234" s="15"/>
      <c r="BRU234" s="15"/>
      <c r="BRV234" s="15"/>
      <c r="BRW234" s="15"/>
      <c r="BRX234" s="15"/>
      <c r="BRY234" s="15"/>
      <c r="BRZ234" s="15"/>
      <c r="BSA234" s="15"/>
      <c r="BSB234" s="15"/>
      <c r="BSC234" s="15"/>
      <c r="BSD234" s="15"/>
      <c r="BSE234" s="15"/>
      <c r="BSF234" s="15"/>
      <c r="BSG234" s="15"/>
      <c r="BSH234" s="15"/>
      <c r="BSI234" s="15"/>
      <c r="BSJ234" s="15"/>
      <c r="BSK234" s="15"/>
      <c r="BSL234" s="15"/>
      <c r="BSM234" s="15"/>
      <c r="BSN234" s="15"/>
      <c r="BSO234" s="15"/>
      <c r="BSP234" s="15"/>
      <c r="BSQ234" s="15"/>
      <c r="BSR234" s="15"/>
      <c r="BSS234" s="15"/>
      <c r="BST234" s="15"/>
      <c r="BSU234" s="15"/>
      <c r="BSV234" s="15"/>
      <c r="BSW234" s="15"/>
      <c r="BSX234" s="15"/>
      <c r="BSY234" s="15"/>
      <c r="BSZ234" s="15"/>
      <c r="BTA234" s="15"/>
      <c r="BTB234" s="15"/>
      <c r="BTC234" s="15"/>
      <c r="BTD234" s="15"/>
      <c r="BTE234" s="15"/>
      <c r="BTF234" s="15"/>
      <c r="BTG234" s="15"/>
      <c r="BTH234" s="15"/>
      <c r="BTI234" s="15"/>
      <c r="BTJ234" s="15"/>
      <c r="BTK234" s="15"/>
      <c r="BTL234" s="15"/>
      <c r="BTM234" s="15"/>
      <c r="BTN234" s="15"/>
      <c r="BTO234" s="15"/>
      <c r="BTP234" s="15"/>
      <c r="BTQ234" s="15"/>
      <c r="BTR234" s="15"/>
      <c r="BTS234" s="15"/>
      <c r="BTT234" s="15"/>
      <c r="BTU234" s="15"/>
      <c r="BTV234" s="15"/>
      <c r="BTW234" s="15"/>
      <c r="BTX234" s="15"/>
      <c r="BTY234" s="15"/>
      <c r="BTZ234" s="15"/>
      <c r="BUA234" s="15"/>
      <c r="BUB234" s="15"/>
      <c r="BUC234" s="15"/>
      <c r="BUD234" s="15"/>
      <c r="BUE234" s="15"/>
      <c r="BUF234" s="15"/>
      <c r="BUG234" s="15"/>
      <c r="BUH234" s="15"/>
      <c r="BUI234" s="15"/>
      <c r="BUJ234" s="15"/>
      <c r="BUK234" s="15"/>
      <c r="BUL234" s="15"/>
      <c r="BUM234" s="15"/>
      <c r="BUN234" s="15"/>
      <c r="BUO234" s="15"/>
      <c r="BUP234" s="15"/>
      <c r="BUQ234" s="15"/>
      <c r="BUR234" s="15"/>
      <c r="BUS234" s="15"/>
      <c r="BUT234" s="15"/>
      <c r="BUU234" s="15"/>
      <c r="BUV234" s="15"/>
      <c r="BUW234" s="15"/>
      <c r="BUX234" s="15"/>
      <c r="BUY234" s="15"/>
      <c r="BUZ234" s="15"/>
      <c r="BVA234" s="15"/>
      <c r="BVB234" s="15"/>
      <c r="BVC234" s="15"/>
      <c r="BVD234" s="15"/>
      <c r="BVE234" s="15"/>
      <c r="BVF234" s="15"/>
      <c r="BVG234" s="15"/>
      <c r="BVH234" s="15"/>
      <c r="BVI234" s="15"/>
      <c r="BVJ234" s="15"/>
      <c r="BVK234" s="15"/>
      <c r="BVL234" s="15"/>
      <c r="BVM234" s="15"/>
      <c r="BVN234" s="15"/>
      <c r="BVO234" s="15"/>
      <c r="BVP234" s="15"/>
      <c r="BVQ234" s="15"/>
      <c r="BVR234" s="15"/>
      <c r="BVS234" s="15"/>
      <c r="BVT234" s="15"/>
      <c r="BVU234" s="15"/>
      <c r="BVV234" s="15"/>
      <c r="BVW234" s="15"/>
      <c r="BVX234" s="15"/>
      <c r="BVY234" s="15"/>
      <c r="BVZ234" s="15"/>
      <c r="BWA234" s="15"/>
      <c r="BWB234" s="15"/>
      <c r="BWC234" s="15"/>
      <c r="BWD234" s="15"/>
      <c r="BWE234" s="15"/>
      <c r="BWF234" s="15"/>
      <c r="BWG234" s="15"/>
      <c r="BWH234" s="15"/>
      <c r="BWI234" s="15"/>
      <c r="BWJ234" s="15"/>
      <c r="BWK234" s="15"/>
      <c r="BWL234" s="15"/>
      <c r="BWM234" s="15"/>
      <c r="BWN234" s="15"/>
      <c r="BWO234" s="15"/>
      <c r="BWP234" s="15"/>
      <c r="BWQ234" s="15"/>
      <c r="BWR234" s="15"/>
      <c r="BWS234" s="15"/>
      <c r="BWT234" s="15"/>
      <c r="BWU234" s="15"/>
      <c r="BWV234" s="15"/>
      <c r="BWW234" s="15"/>
      <c r="BWX234" s="15"/>
      <c r="BWY234" s="15"/>
      <c r="BWZ234" s="15"/>
      <c r="BXA234" s="15"/>
      <c r="BXB234" s="15"/>
      <c r="BXC234" s="15"/>
      <c r="BXD234" s="15"/>
      <c r="BXE234" s="15"/>
      <c r="BXF234" s="15"/>
      <c r="BXG234" s="15"/>
      <c r="BXH234" s="15"/>
      <c r="BXI234" s="15"/>
      <c r="BXJ234" s="15"/>
      <c r="BXK234" s="15"/>
      <c r="BXL234" s="15"/>
      <c r="BXM234" s="15"/>
      <c r="BXN234" s="15"/>
      <c r="BXO234" s="15"/>
      <c r="BXP234" s="15"/>
      <c r="BXQ234" s="15"/>
      <c r="BXR234" s="15"/>
      <c r="BXS234" s="15"/>
      <c r="BXT234" s="15"/>
      <c r="BXU234" s="15"/>
      <c r="BXV234" s="15"/>
      <c r="BXW234" s="15"/>
      <c r="BXX234" s="15"/>
      <c r="BXY234" s="15"/>
      <c r="BXZ234" s="15"/>
      <c r="BYA234" s="15"/>
      <c r="BYB234" s="15"/>
      <c r="BYC234" s="15"/>
      <c r="BYD234" s="15"/>
      <c r="BYE234" s="15"/>
      <c r="BYF234" s="15"/>
      <c r="BYG234" s="15"/>
      <c r="BYH234" s="15"/>
      <c r="BYI234" s="15"/>
      <c r="BYJ234" s="15"/>
      <c r="BYK234" s="15"/>
      <c r="BYL234" s="15"/>
      <c r="BYM234" s="15"/>
      <c r="BYN234" s="15"/>
      <c r="BYO234" s="15"/>
      <c r="BYP234" s="15"/>
      <c r="BYQ234" s="15"/>
      <c r="BYR234" s="15"/>
      <c r="BYS234" s="15"/>
      <c r="BYT234" s="15"/>
      <c r="BYU234" s="15"/>
      <c r="BYV234" s="15"/>
      <c r="BYW234" s="15"/>
      <c r="BYX234" s="15"/>
      <c r="BYY234" s="15"/>
      <c r="BYZ234" s="15"/>
      <c r="BZA234" s="15"/>
      <c r="BZB234" s="15"/>
      <c r="BZC234" s="15"/>
      <c r="BZD234" s="15"/>
      <c r="BZE234" s="15"/>
      <c r="BZF234" s="15"/>
      <c r="BZG234" s="15"/>
      <c r="BZH234" s="15"/>
      <c r="BZI234" s="15"/>
      <c r="BZJ234" s="15"/>
      <c r="BZK234" s="15"/>
      <c r="BZL234" s="15"/>
      <c r="BZM234" s="15"/>
      <c r="BZN234" s="15"/>
      <c r="BZO234" s="15"/>
      <c r="BZP234" s="15"/>
      <c r="BZQ234" s="15"/>
      <c r="BZR234" s="15"/>
      <c r="BZS234" s="15"/>
      <c r="BZT234" s="15"/>
      <c r="BZU234" s="15"/>
      <c r="BZV234" s="15"/>
      <c r="BZW234" s="15"/>
      <c r="BZX234" s="15"/>
      <c r="BZY234" s="15"/>
      <c r="BZZ234" s="15"/>
      <c r="CAA234" s="15"/>
      <c r="CAB234" s="15"/>
      <c r="CAC234" s="15"/>
      <c r="CAD234" s="15"/>
      <c r="CAE234" s="15"/>
      <c r="CAF234" s="15"/>
      <c r="CAG234" s="15"/>
      <c r="CAH234" s="15"/>
      <c r="CAI234" s="15"/>
      <c r="CAJ234" s="15"/>
      <c r="CAK234" s="15"/>
      <c r="CAL234" s="15"/>
      <c r="CAM234" s="15"/>
      <c r="CAN234" s="15"/>
      <c r="CAO234" s="15"/>
      <c r="CAP234" s="15"/>
      <c r="CAQ234" s="15"/>
      <c r="CAR234" s="15"/>
      <c r="CAS234" s="15"/>
      <c r="CAT234" s="15"/>
      <c r="CAU234" s="15"/>
      <c r="CAV234" s="15"/>
      <c r="CAW234" s="15"/>
      <c r="CAX234" s="15"/>
      <c r="CAY234" s="15"/>
      <c r="CAZ234" s="15"/>
      <c r="CBA234" s="15"/>
      <c r="CBB234" s="15"/>
      <c r="CBC234" s="15"/>
      <c r="CBD234" s="15"/>
      <c r="CBE234" s="15"/>
      <c r="CBF234" s="15"/>
      <c r="CBG234" s="15"/>
      <c r="CBH234" s="15"/>
      <c r="CBI234" s="15"/>
      <c r="CBJ234" s="15"/>
      <c r="CBK234" s="15"/>
      <c r="CBL234" s="15"/>
      <c r="CBM234" s="15"/>
      <c r="CBN234" s="15"/>
      <c r="CBO234" s="15"/>
      <c r="CBP234" s="15"/>
      <c r="CBQ234" s="15"/>
      <c r="CBR234" s="15"/>
      <c r="CBS234" s="15"/>
      <c r="CBT234" s="15"/>
      <c r="CBU234" s="15"/>
      <c r="CBV234" s="15"/>
      <c r="CBW234" s="15"/>
      <c r="CBX234" s="15"/>
      <c r="CBY234" s="15"/>
      <c r="CBZ234" s="15"/>
      <c r="CCA234" s="15"/>
      <c r="CCB234" s="15"/>
      <c r="CCC234" s="15"/>
      <c r="CCD234" s="15"/>
      <c r="CCE234" s="15"/>
      <c r="CCF234" s="15"/>
      <c r="CCG234" s="15"/>
      <c r="CCH234" s="15"/>
      <c r="CCI234" s="15"/>
      <c r="CCJ234" s="15"/>
      <c r="CCK234" s="15"/>
      <c r="CCL234" s="15"/>
      <c r="CCM234" s="15"/>
      <c r="CCN234" s="15"/>
      <c r="CCO234" s="15"/>
      <c r="CCP234" s="15"/>
      <c r="CCQ234" s="15"/>
      <c r="CCR234" s="15"/>
      <c r="CCS234" s="15"/>
      <c r="CCT234" s="15"/>
      <c r="CCU234" s="15"/>
      <c r="CCV234" s="15"/>
      <c r="CCW234" s="15"/>
      <c r="CCX234" s="15"/>
      <c r="CCY234" s="15"/>
      <c r="CCZ234" s="15"/>
      <c r="CDA234" s="15"/>
      <c r="CDB234" s="15"/>
      <c r="CDC234" s="15"/>
      <c r="CDD234" s="15"/>
      <c r="CDE234" s="15"/>
      <c r="CDF234" s="15"/>
      <c r="CDG234" s="15"/>
      <c r="CDH234" s="15"/>
      <c r="CDI234" s="15"/>
      <c r="CDJ234" s="15"/>
      <c r="CDK234" s="15"/>
      <c r="CDL234" s="15"/>
      <c r="CDM234" s="15"/>
      <c r="CDN234" s="15"/>
      <c r="CDO234" s="15"/>
      <c r="CDP234" s="15"/>
      <c r="CDQ234" s="15"/>
      <c r="CDR234" s="15"/>
      <c r="CDS234" s="15"/>
      <c r="CDT234" s="15"/>
      <c r="CDU234" s="15"/>
      <c r="CDV234" s="15"/>
      <c r="CDW234" s="15"/>
      <c r="CDX234" s="15"/>
      <c r="CDY234" s="15"/>
      <c r="CDZ234" s="15"/>
      <c r="CEA234" s="15"/>
      <c r="CEB234" s="15"/>
      <c r="CEC234" s="15"/>
      <c r="CED234" s="15"/>
      <c r="CEE234" s="15"/>
      <c r="CEF234" s="15"/>
      <c r="CEG234" s="15"/>
      <c r="CEH234" s="15"/>
      <c r="CEI234" s="15"/>
      <c r="CEJ234" s="15"/>
      <c r="CEK234" s="15"/>
      <c r="CEL234" s="15"/>
      <c r="CEM234" s="15"/>
      <c r="CEN234" s="15"/>
      <c r="CEO234" s="15"/>
      <c r="CEP234" s="15"/>
      <c r="CEQ234" s="15"/>
      <c r="CER234" s="15"/>
      <c r="CES234" s="15"/>
      <c r="CET234" s="15"/>
      <c r="CEU234" s="15"/>
      <c r="CEV234" s="15"/>
      <c r="CEW234" s="15"/>
      <c r="CEX234" s="15"/>
      <c r="CEY234" s="15"/>
      <c r="CEZ234" s="15"/>
      <c r="CFA234" s="15"/>
      <c r="CFB234" s="15"/>
      <c r="CFC234" s="15"/>
      <c r="CFD234" s="15"/>
      <c r="CFE234" s="15"/>
      <c r="CFF234" s="15"/>
      <c r="CFG234" s="15"/>
      <c r="CFH234" s="15"/>
      <c r="CFI234" s="15"/>
      <c r="CFJ234" s="15"/>
      <c r="CFK234" s="15"/>
      <c r="CFL234" s="15"/>
      <c r="CFM234" s="15"/>
      <c r="CFN234" s="15"/>
      <c r="CFO234" s="15"/>
      <c r="CFP234" s="15"/>
      <c r="CFQ234" s="15"/>
      <c r="CFR234" s="15"/>
      <c r="CFS234" s="15"/>
      <c r="CFT234" s="15"/>
      <c r="CFU234" s="15"/>
      <c r="CFV234" s="15"/>
      <c r="CFW234" s="15"/>
      <c r="CFX234" s="15"/>
      <c r="CFY234" s="15"/>
      <c r="CFZ234" s="15"/>
      <c r="CGA234" s="15"/>
      <c r="CGB234" s="15"/>
      <c r="CGC234" s="15"/>
      <c r="CGD234" s="15"/>
      <c r="CGE234" s="15"/>
      <c r="CGF234" s="15"/>
      <c r="CGG234" s="15"/>
      <c r="CGH234" s="15"/>
      <c r="CGI234" s="15"/>
      <c r="CGJ234" s="15"/>
      <c r="CGK234" s="15"/>
      <c r="CGL234" s="15"/>
      <c r="CGM234" s="15"/>
      <c r="CGN234" s="15"/>
      <c r="CGO234" s="15"/>
      <c r="CGP234" s="15"/>
      <c r="CGQ234" s="15"/>
      <c r="CGR234" s="15"/>
      <c r="CGS234" s="15"/>
      <c r="CGT234" s="15"/>
      <c r="CGU234" s="15"/>
      <c r="CGV234" s="15"/>
      <c r="CGW234" s="15"/>
      <c r="CGX234" s="15"/>
      <c r="CGY234" s="15"/>
      <c r="CGZ234" s="15"/>
      <c r="CHA234" s="15"/>
      <c r="CHB234" s="15"/>
      <c r="CHC234" s="15"/>
      <c r="CHD234" s="15"/>
      <c r="CHE234" s="15"/>
      <c r="CHF234" s="15"/>
      <c r="CHG234" s="15"/>
      <c r="CHH234" s="15"/>
      <c r="CHI234" s="15"/>
      <c r="CHJ234" s="15"/>
      <c r="CHK234" s="15"/>
      <c r="CHL234" s="15"/>
      <c r="CHM234" s="15"/>
      <c r="CHN234" s="15"/>
      <c r="CHO234" s="15"/>
      <c r="CHP234" s="15"/>
      <c r="CHQ234" s="15"/>
      <c r="CHR234" s="15"/>
      <c r="CHS234" s="15"/>
      <c r="CHT234" s="15"/>
      <c r="CHU234" s="15"/>
      <c r="CHV234" s="15"/>
      <c r="CHW234" s="15"/>
      <c r="CHX234" s="15"/>
      <c r="CHY234" s="15"/>
      <c r="CHZ234" s="15"/>
      <c r="CIA234" s="15"/>
      <c r="CIB234" s="15"/>
      <c r="CIC234" s="15"/>
      <c r="CID234" s="15"/>
      <c r="CIE234" s="15"/>
      <c r="CIF234" s="15"/>
      <c r="CIG234" s="15"/>
      <c r="CIH234" s="15"/>
      <c r="CII234" s="15"/>
      <c r="CIJ234" s="15"/>
      <c r="CIK234" s="15"/>
      <c r="CIL234" s="15"/>
      <c r="CIM234" s="15"/>
      <c r="CIN234" s="15"/>
      <c r="CIO234" s="15"/>
      <c r="CIP234" s="15"/>
      <c r="CIQ234" s="15"/>
      <c r="CIR234" s="15"/>
      <c r="CIS234" s="15"/>
      <c r="CIT234" s="15"/>
      <c r="CIU234" s="15"/>
      <c r="CIV234" s="15"/>
      <c r="CIW234" s="15"/>
      <c r="CIX234" s="15"/>
      <c r="CIY234" s="15"/>
      <c r="CIZ234" s="15"/>
      <c r="CJA234" s="15"/>
      <c r="CJB234" s="15"/>
      <c r="CJC234" s="15"/>
      <c r="CJD234" s="15"/>
      <c r="CJE234" s="15"/>
      <c r="CJF234" s="15"/>
      <c r="CJG234" s="15"/>
      <c r="CJH234" s="15"/>
      <c r="CJI234" s="15"/>
      <c r="CJJ234" s="15"/>
      <c r="CJK234" s="15"/>
      <c r="CJL234" s="15"/>
      <c r="CJM234" s="15"/>
      <c r="CJN234" s="15"/>
      <c r="CJO234" s="15"/>
      <c r="CJP234" s="15"/>
      <c r="CJQ234" s="15"/>
      <c r="CJR234" s="15"/>
      <c r="CJS234" s="15"/>
      <c r="CJT234" s="15"/>
      <c r="CJU234" s="15"/>
      <c r="CJV234" s="15"/>
      <c r="CJW234" s="15"/>
      <c r="CJX234" s="15"/>
      <c r="CJY234" s="15"/>
      <c r="CJZ234" s="15"/>
      <c r="CKA234" s="15"/>
      <c r="CKB234" s="15"/>
      <c r="CKC234" s="15"/>
      <c r="CKD234" s="15"/>
      <c r="CKE234" s="15"/>
      <c r="CKF234" s="15"/>
      <c r="CKG234" s="15"/>
      <c r="CKH234" s="15"/>
      <c r="CKI234" s="15"/>
      <c r="CKJ234" s="15"/>
      <c r="CKK234" s="15"/>
      <c r="CKL234" s="15"/>
      <c r="CKM234" s="15"/>
      <c r="CKN234" s="15"/>
      <c r="CKO234" s="15"/>
      <c r="CKP234" s="15"/>
      <c r="CKQ234" s="15"/>
      <c r="CKR234" s="15"/>
      <c r="CKS234" s="15"/>
      <c r="CKT234" s="15"/>
      <c r="CKU234" s="15"/>
      <c r="CKV234" s="15"/>
      <c r="CKW234" s="15"/>
      <c r="CKX234" s="15"/>
      <c r="CKY234" s="15"/>
      <c r="CKZ234" s="15"/>
      <c r="CLA234" s="15"/>
      <c r="CLB234" s="15"/>
      <c r="CLC234" s="15"/>
      <c r="CLD234" s="15"/>
      <c r="CLE234" s="15"/>
      <c r="CLF234" s="15"/>
      <c r="CLG234" s="15"/>
      <c r="CLH234" s="15"/>
      <c r="CLI234" s="15"/>
      <c r="CLJ234" s="15"/>
      <c r="CLK234" s="15"/>
      <c r="CLL234" s="15"/>
      <c r="CLM234" s="15"/>
      <c r="CLN234" s="15"/>
      <c r="CLO234" s="15"/>
      <c r="CLP234" s="15"/>
      <c r="CLQ234" s="15"/>
      <c r="CLR234" s="15"/>
      <c r="CLS234" s="15"/>
      <c r="CLT234" s="15"/>
      <c r="CLU234" s="15"/>
      <c r="CLV234" s="15"/>
      <c r="CLW234" s="15"/>
      <c r="CLX234" s="15"/>
      <c r="CLY234" s="15"/>
      <c r="CLZ234" s="15"/>
      <c r="CMA234" s="15"/>
      <c r="CMB234" s="15"/>
      <c r="CMC234" s="15"/>
      <c r="CMD234" s="15"/>
      <c r="CME234" s="15"/>
      <c r="CMF234" s="15"/>
      <c r="CMG234" s="15"/>
      <c r="CMH234" s="15"/>
      <c r="CMI234" s="15"/>
      <c r="CMJ234" s="15"/>
      <c r="CMK234" s="15"/>
      <c r="CML234" s="15"/>
      <c r="CMM234" s="15"/>
      <c r="CMN234" s="15"/>
      <c r="CMO234" s="15"/>
      <c r="CMP234" s="15"/>
      <c r="CMQ234" s="15"/>
      <c r="CMR234" s="15"/>
      <c r="CMS234" s="15"/>
      <c r="CMT234" s="15"/>
      <c r="CMU234" s="15"/>
      <c r="CMV234" s="15"/>
      <c r="CMW234" s="15"/>
      <c r="CMX234" s="15"/>
      <c r="CMY234" s="15"/>
      <c r="CMZ234" s="15"/>
      <c r="CNA234" s="15"/>
      <c r="CNB234" s="15"/>
      <c r="CNC234" s="15"/>
      <c r="CND234" s="15"/>
      <c r="CNE234" s="15"/>
      <c r="CNF234" s="15"/>
      <c r="CNG234" s="15"/>
      <c r="CNH234" s="15"/>
      <c r="CNI234" s="15"/>
      <c r="CNJ234" s="15"/>
      <c r="CNK234" s="15"/>
      <c r="CNL234" s="15"/>
      <c r="CNM234" s="15"/>
      <c r="CNN234" s="15"/>
      <c r="CNO234" s="15"/>
      <c r="CNP234" s="15"/>
      <c r="CNQ234" s="15"/>
      <c r="CNR234" s="15"/>
      <c r="CNS234" s="15"/>
      <c r="CNT234" s="15"/>
      <c r="CNU234" s="15"/>
      <c r="CNV234" s="15"/>
      <c r="CNW234" s="15"/>
      <c r="CNX234" s="15"/>
      <c r="CNY234" s="15"/>
      <c r="CNZ234" s="15"/>
      <c r="COA234" s="15"/>
      <c r="COB234" s="15"/>
      <c r="COC234" s="15"/>
      <c r="COD234" s="15"/>
      <c r="COE234" s="15"/>
      <c r="COF234" s="15"/>
      <c r="COG234" s="15"/>
      <c r="COH234" s="15"/>
      <c r="COI234" s="15"/>
      <c r="COJ234" s="15"/>
      <c r="COK234" s="15"/>
      <c r="COL234" s="15"/>
      <c r="COM234" s="15"/>
      <c r="CON234" s="15"/>
      <c r="COO234" s="15"/>
      <c r="COP234" s="15"/>
      <c r="COQ234" s="15"/>
      <c r="COR234" s="15"/>
      <c r="COS234" s="15"/>
      <c r="COT234" s="15"/>
      <c r="COU234" s="15"/>
      <c r="COV234" s="15"/>
      <c r="COW234" s="15"/>
      <c r="COX234" s="15"/>
      <c r="COY234" s="15"/>
      <c r="COZ234" s="15"/>
      <c r="CPA234" s="15"/>
      <c r="CPB234" s="15"/>
      <c r="CPC234" s="15"/>
      <c r="CPD234" s="15"/>
      <c r="CPE234" s="15"/>
      <c r="CPF234" s="15"/>
      <c r="CPG234" s="15"/>
      <c r="CPH234" s="15"/>
      <c r="CPI234" s="15"/>
      <c r="CPJ234" s="15"/>
      <c r="CPK234" s="15"/>
      <c r="CPL234" s="15"/>
      <c r="CPM234" s="15"/>
      <c r="CPN234" s="15"/>
      <c r="CPO234" s="15"/>
      <c r="CPP234" s="15"/>
      <c r="CPQ234" s="15"/>
      <c r="CPR234" s="15"/>
      <c r="CPS234" s="15"/>
      <c r="CPT234" s="15"/>
      <c r="CPU234" s="15"/>
      <c r="CPV234" s="15"/>
      <c r="CPW234" s="15"/>
      <c r="CPX234" s="15"/>
      <c r="CPY234" s="15"/>
      <c r="CPZ234" s="15"/>
      <c r="CQA234" s="15"/>
      <c r="CQB234" s="15"/>
      <c r="CQC234" s="15"/>
      <c r="CQD234" s="15"/>
      <c r="CQE234" s="15"/>
      <c r="CQF234" s="15"/>
      <c r="CQG234" s="15"/>
      <c r="CQH234" s="15"/>
      <c r="CQI234" s="15"/>
      <c r="CQJ234" s="15"/>
      <c r="CQK234" s="15"/>
      <c r="CQL234" s="15"/>
      <c r="CQM234" s="15"/>
      <c r="CQN234" s="15"/>
      <c r="CQO234" s="15"/>
      <c r="CQP234" s="15"/>
      <c r="CQQ234" s="15"/>
      <c r="CQR234" s="15"/>
      <c r="CQS234" s="15"/>
      <c r="CQT234" s="15"/>
      <c r="CQU234" s="15"/>
      <c r="CQV234" s="15"/>
      <c r="CQW234" s="15"/>
      <c r="CQX234" s="15"/>
      <c r="CQY234" s="15"/>
      <c r="CQZ234" s="15"/>
      <c r="CRA234" s="15"/>
      <c r="CRB234" s="15"/>
      <c r="CRC234" s="15"/>
      <c r="CRD234" s="15"/>
      <c r="CRE234" s="15"/>
      <c r="CRF234" s="15"/>
      <c r="CRG234" s="15"/>
      <c r="CRH234" s="15"/>
      <c r="CRI234" s="15"/>
      <c r="CRJ234" s="15"/>
      <c r="CRK234" s="15"/>
      <c r="CRL234" s="15"/>
      <c r="CRM234" s="15"/>
      <c r="CRN234" s="15"/>
      <c r="CRO234" s="15"/>
      <c r="CRP234" s="15"/>
      <c r="CRQ234" s="15"/>
      <c r="CRR234" s="15"/>
      <c r="CRS234" s="15"/>
      <c r="CRT234" s="15"/>
      <c r="CRU234" s="15"/>
      <c r="CRV234" s="15"/>
      <c r="CRW234" s="15"/>
      <c r="CRX234" s="15"/>
      <c r="CRY234" s="15"/>
      <c r="CRZ234" s="15"/>
      <c r="CSA234" s="15"/>
      <c r="CSB234" s="15"/>
      <c r="CSC234" s="15"/>
      <c r="CSD234" s="15"/>
      <c r="CSE234" s="15"/>
      <c r="CSF234" s="15"/>
      <c r="CSG234" s="15"/>
      <c r="CSH234" s="15"/>
      <c r="CSI234" s="15"/>
      <c r="CSJ234" s="15"/>
      <c r="CSK234" s="15"/>
      <c r="CSL234" s="15"/>
      <c r="CSM234" s="15"/>
      <c r="CSN234" s="15"/>
      <c r="CSO234" s="15"/>
      <c r="CSP234" s="15"/>
      <c r="CSQ234" s="15"/>
      <c r="CSR234" s="15"/>
      <c r="CSS234" s="15"/>
      <c r="CST234" s="15"/>
      <c r="CSU234" s="15"/>
      <c r="CSV234" s="15"/>
      <c r="CSW234" s="15"/>
      <c r="CSX234" s="15"/>
      <c r="CSY234" s="15"/>
      <c r="CSZ234" s="15"/>
      <c r="CTA234" s="15"/>
      <c r="CTB234" s="15"/>
      <c r="CTC234" s="15"/>
      <c r="CTD234" s="15"/>
      <c r="CTE234" s="15"/>
      <c r="CTF234" s="15"/>
      <c r="CTG234" s="15"/>
      <c r="CTH234" s="15"/>
      <c r="CTI234" s="15"/>
      <c r="CTJ234" s="15"/>
      <c r="CTK234" s="15"/>
      <c r="CTL234" s="15"/>
      <c r="CTM234" s="15"/>
      <c r="CTN234" s="15"/>
      <c r="CTO234" s="15"/>
      <c r="CTP234" s="15"/>
      <c r="CTQ234" s="15"/>
      <c r="CTR234" s="15"/>
      <c r="CTS234" s="15"/>
      <c r="CTT234" s="15"/>
      <c r="CTU234" s="15"/>
      <c r="CTV234" s="15"/>
      <c r="CTW234" s="15"/>
      <c r="CTX234" s="15"/>
      <c r="CTY234" s="15"/>
      <c r="CTZ234" s="15"/>
      <c r="CUA234" s="15"/>
      <c r="CUB234" s="15"/>
      <c r="CUC234" s="15"/>
      <c r="CUD234" s="15"/>
      <c r="CUE234" s="15"/>
      <c r="CUF234" s="15"/>
      <c r="CUG234" s="15"/>
      <c r="CUH234" s="15"/>
      <c r="CUI234" s="15"/>
      <c r="CUJ234" s="15"/>
      <c r="CUK234" s="15"/>
      <c r="CUL234" s="15"/>
      <c r="CUM234" s="15"/>
      <c r="CUN234" s="15"/>
      <c r="CUO234" s="15"/>
      <c r="CUP234" s="15"/>
      <c r="CUQ234" s="15"/>
      <c r="CUR234" s="15"/>
      <c r="CUS234" s="15"/>
      <c r="CUT234" s="15"/>
      <c r="CUU234" s="15"/>
      <c r="CUV234" s="15"/>
      <c r="CUW234" s="15"/>
      <c r="CUX234" s="15"/>
      <c r="CUY234" s="15"/>
      <c r="CUZ234" s="15"/>
      <c r="CVA234" s="15"/>
      <c r="CVB234" s="15"/>
      <c r="CVC234" s="15"/>
      <c r="CVD234" s="15"/>
      <c r="CVE234" s="15"/>
      <c r="CVF234" s="15"/>
      <c r="CVG234" s="15"/>
      <c r="CVH234" s="15"/>
      <c r="CVI234" s="15"/>
      <c r="CVJ234" s="15"/>
      <c r="CVK234" s="15"/>
      <c r="CVL234" s="15"/>
      <c r="CVM234" s="15"/>
      <c r="CVN234" s="15"/>
      <c r="CVO234" s="15"/>
      <c r="CVP234" s="15"/>
      <c r="CVQ234" s="15"/>
      <c r="CVR234" s="15"/>
      <c r="CVS234" s="15"/>
      <c r="CVT234" s="15"/>
      <c r="CVU234" s="15"/>
      <c r="CVV234" s="15"/>
      <c r="CVW234" s="15"/>
      <c r="CVX234" s="15"/>
      <c r="CVY234" s="15"/>
      <c r="CVZ234" s="15"/>
      <c r="CWA234" s="15"/>
      <c r="CWB234" s="15"/>
      <c r="CWC234" s="15"/>
      <c r="CWD234" s="15"/>
      <c r="CWE234" s="15"/>
      <c r="CWF234" s="15"/>
      <c r="CWG234" s="15"/>
      <c r="CWH234" s="15"/>
      <c r="CWI234" s="15"/>
      <c r="CWJ234" s="15"/>
      <c r="CWK234" s="15"/>
      <c r="CWL234" s="15"/>
      <c r="CWM234" s="15"/>
      <c r="CWN234" s="15"/>
      <c r="CWO234" s="15"/>
      <c r="CWP234" s="15"/>
      <c r="CWQ234" s="15"/>
      <c r="CWR234" s="15"/>
      <c r="CWS234" s="15"/>
      <c r="CWT234" s="15"/>
      <c r="CWU234" s="15"/>
      <c r="CWV234" s="15"/>
      <c r="CWW234" s="15"/>
      <c r="CWX234" s="15"/>
      <c r="CWY234" s="15"/>
      <c r="CWZ234" s="15"/>
      <c r="CXA234" s="15"/>
      <c r="CXB234" s="15"/>
      <c r="CXC234" s="15"/>
      <c r="CXD234" s="15"/>
      <c r="CXE234" s="15"/>
      <c r="CXF234" s="15"/>
      <c r="CXG234" s="15"/>
      <c r="CXH234" s="15"/>
      <c r="CXI234" s="15"/>
      <c r="CXJ234" s="15"/>
      <c r="CXK234" s="15"/>
      <c r="CXL234" s="15"/>
      <c r="CXM234" s="15"/>
      <c r="CXN234" s="15"/>
      <c r="CXO234" s="15"/>
      <c r="CXP234" s="15"/>
      <c r="CXQ234" s="15"/>
      <c r="CXR234" s="15"/>
      <c r="CXS234" s="15"/>
      <c r="CXT234" s="15"/>
      <c r="CXU234" s="15"/>
      <c r="CXV234" s="15"/>
      <c r="CXW234" s="15"/>
      <c r="CXX234" s="15"/>
      <c r="CXY234" s="15"/>
      <c r="CXZ234" s="15"/>
      <c r="CYA234" s="15"/>
      <c r="CYB234" s="15"/>
      <c r="CYC234" s="15"/>
      <c r="CYD234" s="15"/>
      <c r="CYE234" s="15"/>
      <c r="CYF234" s="15"/>
      <c r="CYG234" s="15"/>
      <c r="CYH234" s="15"/>
      <c r="CYI234" s="15"/>
      <c r="CYJ234" s="15"/>
      <c r="CYK234" s="15"/>
      <c r="CYL234" s="15"/>
      <c r="CYM234" s="15"/>
      <c r="CYN234" s="15"/>
      <c r="CYO234" s="15"/>
      <c r="CYP234" s="15"/>
      <c r="CYQ234" s="15"/>
      <c r="CYR234" s="15"/>
      <c r="CYS234" s="15"/>
      <c r="CYT234" s="15"/>
      <c r="CYU234" s="15"/>
      <c r="CYV234" s="15"/>
      <c r="CYW234" s="15"/>
      <c r="CYX234" s="15"/>
      <c r="CYY234" s="15"/>
      <c r="CYZ234" s="15"/>
      <c r="CZA234" s="15"/>
      <c r="CZB234" s="15"/>
      <c r="CZC234" s="15"/>
      <c r="CZD234" s="15"/>
      <c r="CZE234" s="15"/>
      <c r="CZF234" s="15"/>
      <c r="CZG234" s="15"/>
      <c r="CZH234" s="15"/>
      <c r="CZI234" s="15"/>
      <c r="CZJ234" s="15"/>
      <c r="CZK234" s="15"/>
      <c r="CZL234" s="15"/>
      <c r="CZM234" s="15"/>
      <c r="CZN234" s="15"/>
      <c r="CZO234" s="15"/>
      <c r="CZP234" s="15"/>
      <c r="CZQ234" s="15"/>
      <c r="CZR234" s="15"/>
      <c r="CZS234" s="15"/>
      <c r="CZT234" s="15"/>
      <c r="CZU234" s="15"/>
      <c r="CZV234" s="15"/>
      <c r="CZW234" s="15"/>
      <c r="CZX234" s="15"/>
      <c r="CZY234" s="15"/>
      <c r="CZZ234" s="15"/>
      <c r="DAA234" s="15"/>
      <c r="DAB234" s="15"/>
      <c r="DAC234" s="15"/>
      <c r="DAD234" s="15"/>
      <c r="DAE234" s="15"/>
      <c r="DAF234" s="15"/>
      <c r="DAG234" s="15"/>
      <c r="DAH234" s="15"/>
      <c r="DAI234" s="15"/>
      <c r="DAJ234" s="15"/>
      <c r="DAK234" s="15"/>
      <c r="DAL234" s="15"/>
      <c r="DAM234" s="15"/>
      <c r="DAN234" s="15"/>
      <c r="DAO234" s="15"/>
      <c r="DAP234" s="15"/>
      <c r="DAQ234" s="15"/>
      <c r="DAR234" s="15"/>
      <c r="DAS234" s="15"/>
      <c r="DAT234" s="15"/>
      <c r="DAU234" s="15"/>
      <c r="DAV234" s="15"/>
      <c r="DAW234" s="15"/>
      <c r="DAX234" s="15"/>
      <c r="DAY234" s="15"/>
      <c r="DAZ234" s="15"/>
      <c r="DBA234" s="15"/>
      <c r="DBB234" s="15"/>
      <c r="DBC234" s="15"/>
      <c r="DBD234" s="15"/>
      <c r="DBE234" s="15"/>
      <c r="DBF234" s="15"/>
      <c r="DBG234" s="15"/>
      <c r="DBH234" s="15"/>
      <c r="DBI234" s="15"/>
      <c r="DBJ234" s="15"/>
      <c r="DBK234" s="15"/>
      <c r="DBL234" s="15"/>
      <c r="DBM234" s="15"/>
      <c r="DBN234" s="15"/>
      <c r="DBO234" s="15"/>
      <c r="DBP234" s="15"/>
      <c r="DBQ234" s="15"/>
      <c r="DBR234" s="15"/>
      <c r="DBS234" s="15"/>
      <c r="DBT234" s="15"/>
      <c r="DBU234" s="15"/>
      <c r="DBV234" s="15"/>
      <c r="DBW234" s="15"/>
      <c r="DBX234" s="15"/>
      <c r="DBY234" s="15"/>
      <c r="DBZ234" s="15"/>
      <c r="DCA234" s="15"/>
      <c r="DCB234" s="15"/>
      <c r="DCC234" s="15"/>
      <c r="DCD234" s="15"/>
      <c r="DCE234" s="15"/>
      <c r="DCF234" s="15"/>
      <c r="DCG234" s="15"/>
      <c r="DCH234" s="15"/>
      <c r="DCI234" s="15"/>
      <c r="DCJ234" s="15"/>
      <c r="DCK234" s="15"/>
      <c r="DCL234" s="15"/>
      <c r="DCM234" s="15"/>
      <c r="DCN234" s="15"/>
      <c r="DCO234" s="15"/>
      <c r="DCP234" s="15"/>
      <c r="DCQ234" s="15"/>
      <c r="DCR234" s="15"/>
      <c r="DCS234" s="15"/>
      <c r="DCT234" s="15"/>
      <c r="DCU234" s="15"/>
      <c r="DCV234" s="15"/>
      <c r="DCW234" s="15"/>
      <c r="DCX234" s="15"/>
      <c r="DCY234" s="15"/>
      <c r="DCZ234" s="15"/>
      <c r="DDA234" s="15"/>
      <c r="DDB234" s="15"/>
      <c r="DDC234" s="15"/>
      <c r="DDD234" s="15"/>
      <c r="DDE234" s="15"/>
      <c r="DDF234" s="15"/>
      <c r="DDG234" s="15"/>
      <c r="DDH234" s="15"/>
      <c r="DDI234" s="15"/>
      <c r="DDJ234" s="15"/>
      <c r="DDK234" s="15"/>
      <c r="DDL234" s="15"/>
      <c r="DDM234" s="15"/>
      <c r="DDN234" s="15"/>
      <c r="DDO234" s="15"/>
      <c r="DDP234" s="15"/>
      <c r="DDQ234" s="15"/>
      <c r="DDR234" s="15"/>
      <c r="DDS234" s="15"/>
      <c r="DDT234" s="15"/>
      <c r="DDU234" s="15"/>
      <c r="DDV234" s="15"/>
      <c r="DDW234" s="15"/>
      <c r="DDX234" s="15"/>
      <c r="DDY234" s="15"/>
      <c r="DDZ234" s="15"/>
      <c r="DEA234" s="15"/>
      <c r="DEB234" s="15"/>
      <c r="DEC234" s="15"/>
      <c r="DED234" s="15"/>
      <c r="DEE234" s="15"/>
      <c r="DEF234" s="15"/>
      <c r="DEG234" s="15"/>
      <c r="DEH234" s="15"/>
      <c r="DEI234" s="15"/>
      <c r="DEJ234" s="15"/>
      <c r="DEK234" s="15"/>
      <c r="DEL234" s="15"/>
      <c r="DEM234" s="15"/>
      <c r="DEN234" s="15"/>
      <c r="DEO234" s="15"/>
      <c r="DEP234" s="15"/>
      <c r="DEQ234" s="15"/>
      <c r="DER234" s="15"/>
      <c r="DES234" s="15"/>
      <c r="DET234" s="15"/>
      <c r="DEU234" s="15"/>
      <c r="DEV234" s="15"/>
      <c r="DEW234" s="15"/>
      <c r="DEX234" s="15"/>
      <c r="DEY234" s="15"/>
      <c r="DEZ234" s="15"/>
      <c r="DFA234" s="15"/>
      <c r="DFB234" s="15"/>
      <c r="DFC234" s="15"/>
      <c r="DFD234" s="15"/>
      <c r="DFE234" s="15"/>
      <c r="DFF234" s="15"/>
      <c r="DFG234" s="15"/>
      <c r="DFH234" s="15"/>
      <c r="DFI234" s="15"/>
      <c r="DFJ234" s="15"/>
      <c r="DFK234" s="15"/>
      <c r="DFL234" s="15"/>
      <c r="DFM234" s="15"/>
      <c r="DFN234" s="15"/>
      <c r="DFO234" s="15"/>
      <c r="DFP234" s="15"/>
      <c r="DFQ234" s="15"/>
      <c r="DFR234" s="15"/>
      <c r="DFS234" s="15"/>
      <c r="DFT234" s="15"/>
      <c r="DFU234" s="15"/>
      <c r="DFV234" s="15"/>
      <c r="DFW234" s="15"/>
      <c r="DFX234" s="15"/>
      <c r="DFY234" s="15"/>
      <c r="DFZ234" s="15"/>
      <c r="DGA234" s="15"/>
      <c r="DGB234" s="15"/>
      <c r="DGC234" s="15"/>
      <c r="DGD234" s="15"/>
      <c r="DGE234" s="15"/>
      <c r="DGF234" s="15"/>
      <c r="DGG234" s="15"/>
      <c r="DGH234" s="15"/>
      <c r="DGI234" s="15"/>
      <c r="DGJ234" s="15"/>
      <c r="DGK234" s="15"/>
      <c r="DGL234" s="15"/>
      <c r="DGM234" s="15"/>
      <c r="DGN234" s="15"/>
      <c r="DGO234" s="15"/>
      <c r="DGP234" s="15"/>
      <c r="DGQ234" s="15"/>
      <c r="DGR234" s="15"/>
      <c r="DGS234" s="15"/>
      <c r="DGT234" s="15"/>
      <c r="DGU234" s="15"/>
      <c r="DGV234" s="15"/>
      <c r="DGW234" s="15"/>
      <c r="DGX234" s="15"/>
      <c r="DGY234" s="15"/>
      <c r="DGZ234" s="15"/>
      <c r="DHA234" s="15"/>
      <c r="DHB234" s="15"/>
      <c r="DHC234" s="15"/>
      <c r="DHD234" s="15"/>
      <c r="DHE234" s="15"/>
      <c r="DHF234" s="15"/>
      <c r="DHG234" s="15"/>
      <c r="DHH234" s="15"/>
      <c r="DHI234" s="15"/>
      <c r="DHJ234" s="15"/>
      <c r="DHK234" s="15"/>
      <c r="DHL234" s="15"/>
      <c r="DHM234" s="15"/>
      <c r="DHN234" s="15"/>
      <c r="DHO234" s="15"/>
      <c r="DHP234" s="15"/>
      <c r="DHQ234" s="15"/>
      <c r="DHR234" s="15"/>
      <c r="DHS234" s="15"/>
      <c r="DHT234" s="15"/>
      <c r="DHU234" s="15"/>
      <c r="DHV234" s="15"/>
      <c r="DHW234" s="15"/>
      <c r="DHX234" s="15"/>
      <c r="DHY234" s="15"/>
      <c r="DHZ234" s="15"/>
      <c r="DIA234" s="15"/>
      <c r="DIB234" s="15"/>
      <c r="DIC234" s="15"/>
      <c r="DID234" s="15"/>
      <c r="DIE234" s="15"/>
      <c r="DIF234" s="15"/>
      <c r="DIG234" s="15"/>
      <c r="DIH234" s="15"/>
      <c r="DII234" s="15"/>
      <c r="DIJ234" s="15"/>
      <c r="DIK234" s="15"/>
      <c r="DIL234" s="15"/>
      <c r="DIM234" s="15"/>
      <c r="DIN234" s="15"/>
      <c r="DIO234" s="15"/>
      <c r="DIP234" s="15"/>
      <c r="DIQ234" s="15"/>
      <c r="DIR234" s="15"/>
      <c r="DIS234" s="15"/>
      <c r="DIT234" s="15"/>
      <c r="DIU234" s="15"/>
      <c r="DIV234" s="15"/>
      <c r="DIW234" s="15"/>
      <c r="DIX234" s="15"/>
      <c r="DIY234" s="15"/>
      <c r="DIZ234" s="15"/>
      <c r="DJA234" s="15"/>
      <c r="DJB234" s="15"/>
      <c r="DJC234" s="15"/>
      <c r="DJD234" s="15"/>
      <c r="DJE234" s="15"/>
      <c r="DJF234" s="15"/>
      <c r="DJG234" s="15"/>
      <c r="DJH234" s="15"/>
      <c r="DJI234" s="15"/>
      <c r="DJJ234" s="15"/>
      <c r="DJK234" s="15"/>
      <c r="DJL234" s="15"/>
      <c r="DJM234" s="15"/>
      <c r="DJN234" s="15"/>
      <c r="DJO234" s="15"/>
      <c r="DJP234" s="15"/>
      <c r="DJQ234" s="15"/>
      <c r="DJR234" s="15"/>
      <c r="DJS234" s="15"/>
      <c r="DJT234" s="15"/>
      <c r="DJU234" s="15"/>
      <c r="DJV234" s="15"/>
      <c r="DJW234" s="15"/>
      <c r="DJX234" s="15"/>
      <c r="DJY234" s="15"/>
      <c r="DJZ234" s="15"/>
      <c r="DKA234" s="15"/>
      <c r="DKB234" s="15"/>
      <c r="DKC234" s="15"/>
      <c r="DKD234" s="15"/>
      <c r="DKE234" s="15"/>
      <c r="DKF234" s="15"/>
      <c r="DKG234" s="15"/>
      <c r="DKH234" s="15"/>
      <c r="DKI234" s="15"/>
      <c r="DKJ234" s="15"/>
      <c r="DKK234" s="15"/>
      <c r="DKL234" s="15"/>
      <c r="DKM234" s="15"/>
      <c r="DKN234" s="15"/>
      <c r="DKO234" s="15"/>
      <c r="DKP234" s="15"/>
      <c r="DKQ234" s="15"/>
      <c r="DKR234" s="15"/>
      <c r="DKS234" s="15"/>
      <c r="DKT234" s="15"/>
      <c r="DKU234" s="15"/>
      <c r="DKV234" s="15"/>
      <c r="DKW234" s="15"/>
      <c r="DKX234" s="15"/>
      <c r="DKY234" s="15"/>
      <c r="DKZ234" s="15"/>
      <c r="DLA234" s="15"/>
      <c r="DLB234" s="15"/>
      <c r="DLC234" s="15"/>
      <c r="DLD234" s="15"/>
      <c r="DLE234" s="15"/>
      <c r="DLF234" s="15"/>
      <c r="DLG234" s="15"/>
      <c r="DLH234" s="15"/>
      <c r="DLI234" s="15"/>
      <c r="DLJ234" s="15"/>
      <c r="DLK234" s="15"/>
      <c r="DLL234" s="15"/>
      <c r="DLM234" s="15"/>
      <c r="DLN234" s="15"/>
      <c r="DLO234" s="15"/>
      <c r="DLP234" s="15"/>
      <c r="DLQ234" s="15"/>
      <c r="DLR234" s="15"/>
      <c r="DLS234" s="15"/>
      <c r="DLT234" s="15"/>
      <c r="DLU234" s="15"/>
      <c r="DLV234" s="15"/>
      <c r="DLW234" s="15"/>
      <c r="DLX234" s="15"/>
      <c r="DLY234" s="15"/>
      <c r="DLZ234" s="15"/>
      <c r="DMA234" s="15"/>
      <c r="DMB234" s="15"/>
      <c r="DMC234" s="15"/>
      <c r="DMD234" s="15"/>
      <c r="DME234" s="15"/>
      <c r="DMF234" s="15"/>
      <c r="DMG234" s="15"/>
      <c r="DMH234" s="15"/>
      <c r="DMI234" s="15"/>
      <c r="DMJ234" s="15"/>
      <c r="DMK234" s="15"/>
      <c r="DML234" s="15"/>
      <c r="DMM234" s="15"/>
      <c r="DMN234" s="15"/>
      <c r="DMO234" s="15"/>
      <c r="DMP234" s="15"/>
      <c r="DMQ234" s="15"/>
      <c r="DMR234" s="15"/>
      <c r="DMS234" s="15"/>
      <c r="DMT234" s="15"/>
      <c r="DMU234" s="15"/>
      <c r="DMV234" s="15"/>
      <c r="DMW234" s="15"/>
      <c r="DMX234" s="15"/>
      <c r="DMY234" s="15"/>
      <c r="DMZ234" s="15"/>
      <c r="DNA234" s="15"/>
      <c r="DNB234" s="15"/>
      <c r="DNC234" s="15"/>
      <c r="DND234" s="15"/>
      <c r="DNE234" s="15"/>
      <c r="DNF234" s="15"/>
      <c r="DNG234" s="15"/>
      <c r="DNH234" s="15"/>
      <c r="DNI234" s="15"/>
      <c r="DNJ234" s="15"/>
      <c r="DNK234" s="15"/>
      <c r="DNL234" s="15"/>
      <c r="DNM234" s="15"/>
      <c r="DNN234" s="15"/>
      <c r="DNO234" s="15"/>
      <c r="DNP234" s="15"/>
      <c r="DNQ234" s="15"/>
      <c r="DNR234" s="15"/>
      <c r="DNS234" s="15"/>
      <c r="DNT234" s="15"/>
      <c r="DNU234" s="15"/>
      <c r="DNV234" s="15"/>
      <c r="DNW234" s="15"/>
      <c r="DNX234" s="15"/>
      <c r="DNY234" s="15"/>
      <c r="DNZ234" s="15"/>
      <c r="DOA234" s="15"/>
      <c r="DOB234" s="15"/>
      <c r="DOC234" s="15"/>
      <c r="DOD234" s="15"/>
      <c r="DOE234" s="15"/>
      <c r="DOF234" s="15"/>
      <c r="DOG234" s="15"/>
      <c r="DOH234" s="15"/>
      <c r="DOI234" s="15"/>
      <c r="DOJ234" s="15"/>
      <c r="DOK234" s="15"/>
      <c r="DOL234" s="15"/>
      <c r="DOM234" s="15"/>
      <c r="DON234" s="15"/>
      <c r="DOO234" s="15"/>
      <c r="DOP234" s="15"/>
      <c r="DOQ234" s="15"/>
      <c r="DOR234" s="15"/>
      <c r="DOS234" s="15"/>
      <c r="DOT234" s="15"/>
      <c r="DOU234" s="15"/>
      <c r="DOV234" s="15"/>
      <c r="DOW234" s="15"/>
      <c r="DOX234" s="15"/>
      <c r="DOY234" s="15"/>
      <c r="DOZ234" s="15"/>
      <c r="DPA234" s="15"/>
      <c r="DPB234" s="15"/>
      <c r="DPC234" s="15"/>
      <c r="DPD234" s="15"/>
      <c r="DPE234" s="15"/>
      <c r="DPF234" s="15"/>
      <c r="DPG234" s="15"/>
      <c r="DPH234" s="15"/>
      <c r="DPI234" s="15"/>
      <c r="DPJ234" s="15"/>
      <c r="DPK234" s="15"/>
      <c r="DPL234" s="15"/>
      <c r="DPM234" s="15"/>
      <c r="DPN234" s="15"/>
      <c r="DPO234" s="15"/>
      <c r="DPP234" s="15"/>
      <c r="DPQ234" s="15"/>
      <c r="DPR234" s="15"/>
      <c r="DPS234" s="15"/>
      <c r="DPT234" s="15"/>
      <c r="DPU234" s="15"/>
      <c r="DPV234" s="15"/>
      <c r="DPW234" s="15"/>
      <c r="DPX234" s="15"/>
      <c r="DPY234" s="15"/>
      <c r="DPZ234" s="15"/>
      <c r="DQA234" s="15"/>
      <c r="DQB234" s="15"/>
      <c r="DQC234" s="15"/>
      <c r="DQD234" s="15"/>
      <c r="DQE234" s="15"/>
      <c r="DQF234" s="15"/>
      <c r="DQG234" s="15"/>
      <c r="DQH234" s="15"/>
      <c r="DQI234" s="15"/>
      <c r="DQJ234" s="15"/>
      <c r="DQK234" s="15"/>
      <c r="DQL234" s="15"/>
      <c r="DQM234" s="15"/>
      <c r="DQN234" s="15"/>
      <c r="DQO234" s="15"/>
      <c r="DQP234" s="15"/>
      <c r="DQQ234" s="15"/>
      <c r="DQR234" s="15"/>
      <c r="DQS234" s="15"/>
      <c r="DQT234" s="15"/>
      <c r="DQU234" s="15"/>
      <c r="DQV234" s="15"/>
      <c r="DQW234" s="15"/>
      <c r="DQX234" s="15"/>
      <c r="DQY234" s="15"/>
      <c r="DQZ234" s="15"/>
      <c r="DRA234" s="15"/>
      <c r="DRB234" s="15"/>
      <c r="DRC234" s="15"/>
      <c r="DRD234" s="15"/>
      <c r="DRE234" s="15"/>
      <c r="DRF234" s="15"/>
      <c r="DRG234" s="15"/>
      <c r="DRH234" s="15"/>
      <c r="DRI234" s="15"/>
      <c r="DRJ234" s="15"/>
      <c r="DRK234" s="15"/>
      <c r="DRL234" s="15"/>
      <c r="DRM234" s="15"/>
      <c r="DRN234" s="15"/>
      <c r="DRO234" s="15"/>
      <c r="DRP234" s="15"/>
      <c r="DRQ234" s="15"/>
      <c r="DRR234" s="15"/>
      <c r="DRS234" s="15"/>
      <c r="DRT234" s="15"/>
      <c r="DRU234" s="15"/>
      <c r="DRV234" s="15"/>
      <c r="DRW234" s="15"/>
      <c r="DRX234" s="15"/>
      <c r="DRY234" s="15"/>
      <c r="DRZ234" s="15"/>
      <c r="DSA234" s="15"/>
      <c r="DSB234" s="15"/>
      <c r="DSC234" s="15"/>
      <c r="DSD234" s="15"/>
      <c r="DSE234" s="15"/>
      <c r="DSF234" s="15"/>
      <c r="DSG234" s="15"/>
      <c r="DSH234" s="15"/>
      <c r="DSI234" s="15"/>
      <c r="DSJ234" s="15"/>
      <c r="DSK234" s="15"/>
      <c r="DSL234" s="15"/>
      <c r="DSM234" s="15"/>
      <c r="DSN234" s="15"/>
      <c r="DSO234" s="15"/>
      <c r="DSP234" s="15"/>
      <c r="DSQ234" s="15"/>
      <c r="DSR234" s="15"/>
      <c r="DSS234" s="15"/>
      <c r="DST234" s="15"/>
      <c r="DSU234" s="15"/>
      <c r="DSV234" s="15"/>
      <c r="DSW234" s="15"/>
      <c r="DSX234" s="15"/>
      <c r="DSY234" s="15"/>
      <c r="DSZ234" s="15"/>
      <c r="DTA234" s="15"/>
      <c r="DTB234" s="15"/>
      <c r="DTC234" s="15"/>
      <c r="DTD234" s="15"/>
      <c r="DTE234" s="15"/>
      <c r="DTF234" s="15"/>
      <c r="DTG234" s="15"/>
      <c r="DTH234" s="15"/>
      <c r="DTI234" s="15"/>
      <c r="DTJ234" s="15"/>
      <c r="DTK234" s="15"/>
      <c r="DTL234" s="15"/>
      <c r="DTM234" s="15"/>
      <c r="DTN234" s="15"/>
      <c r="DTO234" s="15"/>
      <c r="DTP234" s="15"/>
      <c r="DTQ234" s="15"/>
      <c r="DTR234" s="15"/>
      <c r="DTS234" s="15"/>
      <c r="DTT234" s="15"/>
      <c r="DTU234" s="15"/>
      <c r="DTV234" s="15"/>
      <c r="DTW234" s="15"/>
      <c r="DTX234" s="15"/>
      <c r="DTY234" s="15"/>
      <c r="DTZ234" s="15"/>
      <c r="DUA234" s="15"/>
      <c r="DUB234" s="15"/>
      <c r="DUC234" s="15"/>
      <c r="DUD234" s="15"/>
      <c r="DUE234" s="15"/>
      <c r="DUF234" s="15"/>
      <c r="DUG234" s="15"/>
      <c r="DUH234" s="15"/>
      <c r="DUI234" s="15"/>
      <c r="DUJ234" s="15"/>
      <c r="DUK234" s="15"/>
      <c r="DUL234" s="15"/>
      <c r="DUM234" s="15"/>
      <c r="DUN234" s="15"/>
      <c r="DUO234" s="15"/>
      <c r="DUP234" s="15"/>
      <c r="DUQ234" s="15"/>
      <c r="DUR234" s="15"/>
      <c r="DUS234" s="15"/>
      <c r="DUT234" s="15"/>
      <c r="DUU234" s="15"/>
      <c r="DUV234" s="15"/>
      <c r="DUW234" s="15"/>
      <c r="DUX234" s="15"/>
      <c r="DUY234" s="15"/>
      <c r="DUZ234" s="15"/>
      <c r="DVA234" s="15"/>
      <c r="DVB234" s="15"/>
      <c r="DVC234" s="15"/>
      <c r="DVD234" s="15"/>
      <c r="DVE234" s="15"/>
      <c r="DVF234" s="15"/>
      <c r="DVG234" s="15"/>
      <c r="DVH234" s="15"/>
      <c r="DVI234" s="15"/>
      <c r="DVJ234" s="15"/>
      <c r="DVK234" s="15"/>
      <c r="DVL234" s="15"/>
      <c r="DVM234" s="15"/>
      <c r="DVN234" s="15"/>
      <c r="DVO234" s="15"/>
      <c r="DVP234" s="15"/>
      <c r="DVQ234" s="15"/>
      <c r="DVR234" s="15"/>
      <c r="DVS234" s="15"/>
      <c r="DVT234" s="15"/>
      <c r="DVU234" s="15"/>
      <c r="DVV234" s="15"/>
      <c r="DVW234" s="15"/>
      <c r="DVX234" s="15"/>
      <c r="DVY234" s="15"/>
      <c r="DVZ234" s="15"/>
      <c r="DWA234" s="15"/>
      <c r="DWB234" s="15"/>
      <c r="DWC234" s="15"/>
      <c r="DWD234" s="15"/>
      <c r="DWE234" s="15"/>
      <c r="DWF234" s="15"/>
      <c r="DWG234" s="15"/>
      <c r="DWH234" s="15"/>
      <c r="DWI234" s="15"/>
      <c r="DWJ234" s="15"/>
      <c r="DWK234" s="15"/>
      <c r="DWL234" s="15"/>
      <c r="DWM234" s="15"/>
      <c r="DWN234" s="15"/>
      <c r="DWO234" s="15"/>
      <c r="DWP234" s="15"/>
      <c r="DWQ234" s="15"/>
      <c r="DWR234" s="15"/>
      <c r="DWS234" s="15"/>
      <c r="DWT234" s="15"/>
      <c r="DWU234" s="15"/>
      <c r="DWV234" s="15"/>
      <c r="DWW234" s="15"/>
      <c r="DWX234" s="15"/>
      <c r="DWY234" s="15"/>
      <c r="DWZ234" s="15"/>
      <c r="DXA234" s="15"/>
      <c r="DXB234" s="15"/>
      <c r="DXC234" s="15"/>
      <c r="DXD234" s="15"/>
      <c r="DXE234" s="15"/>
      <c r="DXF234" s="15"/>
      <c r="DXG234" s="15"/>
      <c r="DXH234" s="15"/>
      <c r="DXI234" s="15"/>
      <c r="DXJ234" s="15"/>
      <c r="DXK234" s="15"/>
      <c r="DXL234" s="15"/>
      <c r="DXM234" s="15"/>
      <c r="DXN234" s="15"/>
      <c r="DXO234" s="15"/>
      <c r="DXP234" s="15"/>
      <c r="DXQ234" s="15"/>
      <c r="DXR234" s="15"/>
      <c r="DXS234" s="15"/>
      <c r="DXT234" s="15"/>
      <c r="DXU234" s="15"/>
      <c r="DXV234" s="15"/>
      <c r="DXW234" s="15"/>
      <c r="DXX234" s="15"/>
      <c r="DXY234" s="15"/>
      <c r="DXZ234" s="15"/>
      <c r="DYA234" s="15"/>
      <c r="DYB234" s="15"/>
      <c r="DYC234" s="15"/>
      <c r="DYD234" s="15"/>
      <c r="DYE234" s="15"/>
      <c r="DYF234" s="15"/>
      <c r="DYG234" s="15"/>
      <c r="DYH234" s="15"/>
      <c r="DYI234" s="15"/>
      <c r="DYJ234" s="15"/>
      <c r="DYK234" s="15"/>
      <c r="DYL234" s="15"/>
      <c r="DYM234" s="15"/>
      <c r="DYN234" s="15"/>
      <c r="DYO234" s="15"/>
      <c r="DYP234" s="15"/>
      <c r="DYQ234" s="15"/>
      <c r="DYR234" s="15"/>
      <c r="DYS234" s="15"/>
      <c r="DYT234" s="15"/>
      <c r="DYU234" s="15"/>
      <c r="DYV234" s="15"/>
      <c r="DYW234" s="15"/>
      <c r="DYX234" s="15"/>
      <c r="DYY234" s="15"/>
      <c r="DYZ234" s="15"/>
      <c r="DZA234" s="15"/>
      <c r="DZB234" s="15"/>
      <c r="DZC234" s="15"/>
      <c r="DZD234" s="15"/>
      <c r="DZE234" s="15"/>
      <c r="DZF234" s="15"/>
      <c r="DZG234" s="15"/>
      <c r="DZH234" s="15"/>
      <c r="DZI234" s="15"/>
      <c r="DZJ234" s="15"/>
      <c r="DZK234" s="15"/>
      <c r="DZL234" s="15"/>
      <c r="DZM234" s="15"/>
      <c r="DZN234" s="15"/>
      <c r="DZO234" s="15"/>
      <c r="DZP234" s="15"/>
      <c r="DZQ234" s="15"/>
      <c r="DZR234" s="15"/>
      <c r="DZS234" s="15"/>
      <c r="DZT234" s="15"/>
      <c r="DZU234" s="15"/>
      <c r="DZV234" s="15"/>
      <c r="DZW234" s="15"/>
      <c r="DZX234" s="15"/>
      <c r="DZY234" s="15"/>
      <c r="DZZ234" s="15"/>
      <c r="EAA234" s="15"/>
      <c r="EAB234" s="15"/>
      <c r="EAC234" s="15"/>
      <c r="EAD234" s="15"/>
      <c r="EAE234" s="15"/>
      <c r="EAF234" s="15"/>
      <c r="EAG234" s="15"/>
      <c r="EAH234" s="15"/>
      <c r="EAI234" s="15"/>
      <c r="EAJ234" s="15"/>
      <c r="EAK234" s="15"/>
      <c r="EAL234" s="15"/>
      <c r="EAM234" s="15"/>
      <c r="EAN234" s="15"/>
      <c r="EAO234" s="15"/>
      <c r="EAP234" s="15"/>
      <c r="EAQ234" s="15"/>
      <c r="EAR234" s="15"/>
      <c r="EAS234" s="15"/>
      <c r="EAT234" s="15"/>
      <c r="EAU234" s="15"/>
      <c r="EAV234" s="15"/>
      <c r="EAW234" s="15"/>
      <c r="EAX234" s="15"/>
      <c r="EAY234" s="15"/>
      <c r="EAZ234" s="15"/>
      <c r="EBA234" s="15"/>
      <c r="EBB234" s="15"/>
      <c r="EBC234" s="15"/>
      <c r="EBD234" s="15"/>
      <c r="EBE234" s="15"/>
      <c r="EBF234" s="15"/>
      <c r="EBG234" s="15"/>
      <c r="EBH234" s="15"/>
      <c r="EBI234" s="15"/>
      <c r="EBJ234" s="15"/>
      <c r="EBK234" s="15"/>
      <c r="EBL234" s="15"/>
      <c r="EBM234" s="15"/>
      <c r="EBN234" s="15"/>
      <c r="EBO234" s="15"/>
      <c r="EBP234" s="15"/>
      <c r="EBQ234" s="15"/>
      <c r="EBR234" s="15"/>
      <c r="EBS234" s="15"/>
      <c r="EBT234" s="15"/>
      <c r="EBU234" s="15"/>
      <c r="EBV234" s="15"/>
      <c r="EBW234" s="15"/>
      <c r="EBX234" s="15"/>
      <c r="EBY234" s="15"/>
      <c r="EBZ234" s="15"/>
      <c r="ECA234" s="15"/>
      <c r="ECB234" s="15"/>
      <c r="ECC234" s="15"/>
      <c r="ECD234" s="15"/>
      <c r="ECE234" s="15"/>
      <c r="ECF234" s="15"/>
      <c r="ECG234" s="15"/>
      <c r="ECH234" s="15"/>
      <c r="ECI234" s="15"/>
      <c r="ECJ234" s="15"/>
      <c r="ECK234" s="15"/>
      <c r="ECL234" s="15"/>
      <c r="ECM234" s="15"/>
      <c r="ECN234" s="15"/>
      <c r="ECO234" s="15"/>
      <c r="ECP234" s="15"/>
      <c r="ECQ234" s="15"/>
      <c r="ECR234" s="15"/>
      <c r="ECS234" s="15"/>
      <c r="ECT234" s="15"/>
      <c r="ECU234" s="15"/>
      <c r="ECV234" s="15"/>
      <c r="ECW234" s="15"/>
      <c r="ECX234" s="15"/>
      <c r="ECY234" s="15"/>
      <c r="ECZ234" s="15"/>
      <c r="EDA234" s="15"/>
      <c r="EDB234" s="15"/>
      <c r="EDC234" s="15"/>
      <c r="EDD234" s="15"/>
      <c r="EDE234" s="15"/>
      <c r="EDF234" s="15"/>
      <c r="EDG234" s="15"/>
      <c r="EDH234" s="15"/>
      <c r="EDI234" s="15"/>
      <c r="EDJ234" s="15"/>
      <c r="EDK234" s="15"/>
      <c r="EDL234" s="15"/>
      <c r="EDM234" s="15"/>
      <c r="EDN234" s="15"/>
      <c r="EDO234" s="15"/>
      <c r="EDP234" s="15"/>
      <c r="EDQ234" s="15"/>
      <c r="EDR234" s="15"/>
      <c r="EDS234" s="15"/>
      <c r="EDT234" s="15"/>
      <c r="EDU234" s="15"/>
      <c r="EDV234" s="15"/>
      <c r="EDW234" s="15"/>
      <c r="EDX234" s="15"/>
      <c r="EDY234" s="15"/>
      <c r="EDZ234" s="15"/>
      <c r="EEA234" s="15"/>
      <c r="EEB234" s="15"/>
      <c r="EEC234" s="15"/>
      <c r="EED234" s="15"/>
      <c r="EEE234" s="15"/>
      <c r="EEF234" s="15"/>
      <c r="EEG234" s="15"/>
      <c r="EEH234" s="15"/>
      <c r="EEI234" s="15"/>
      <c r="EEJ234" s="15"/>
      <c r="EEK234" s="15"/>
      <c r="EEL234" s="15"/>
      <c r="EEM234" s="15"/>
      <c r="EEN234" s="15"/>
      <c r="EEO234" s="15"/>
      <c r="EEP234" s="15"/>
      <c r="EEQ234" s="15"/>
      <c r="EER234" s="15"/>
      <c r="EES234" s="15"/>
      <c r="EET234" s="15"/>
      <c r="EEU234" s="15"/>
      <c r="EEV234" s="15"/>
      <c r="EEW234" s="15"/>
      <c r="EEX234" s="15"/>
      <c r="EEY234" s="15"/>
      <c r="EEZ234" s="15"/>
      <c r="EFA234" s="15"/>
      <c r="EFB234" s="15"/>
      <c r="EFC234" s="15"/>
      <c r="EFD234" s="15"/>
      <c r="EFE234" s="15"/>
      <c r="EFF234" s="15"/>
      <c r="EFG234" s="15"/>
      <c r="EFH234" s="15"/>
      <c r="EFI234" s="15"/>
      <c r="EFJ234" s="15"/>
      <c r="EFK234" s="15"/>
      <c r="EFL234" s="15"/>
      <c r="EFM234" s="15"/>
      <c r="EFN234" s="15"/>
      <c r="EFO234" s="15"/>
      <c r="EFP234" s="15"/>
      <c r="EFQ234" s="15"/>
      <c r="EFR234" s="15"/>
      <c r="EFS234" s="15"/>
      <c r="EFT234" s="15"/>
      <c r="EFU234" s="15"/>
      <c r="EFV234" s="15"/>
      <c r="EFW234" s="15"/>
      <c r="EFX234" s="15"/>
      <c r="EFY234" s="15"/>
      <c r="EFZ234" s="15"/>
      <c r="EGA234" s="15"/>
      <c r="EGB234" s="15"/>
      <c r="EGC234" s="15"/>
      <c r="EGD234" s="15"/>
      <c r="EGE234" s="15"/>
      <c r="EGF234" s="15"/>
      <c r="EGG234" s="15"/>
      <c r="EGH234" s="15"/>
      <c r="EGI234" s="15"/>
      <c r="EGJ234" s="15"/>
      <c r="EGK234" s="15"/>
      <c r="EGL234" s="15"/>
      <c r="EGM234" s="15"/>
      <c r="EGN234" s="15"/>
      <c r="EGO234" s="15"/>
      <c r="EGP234" s="15"/>
      <c r="EGQ234" s="15"/>
      <c r="EGR234" s="15"/>
      <c r="EGS234" s="15"/>
      <c r="EGT234" s="15"/>
      <c r="EGU234" s="15"/>
      <c r="EGV234" s="15"/>
      <c r="EGW234" s="15"/>
      <c r="EGX234" s="15"/>
      <c r="EGY234" s="15"/>
      <c r="EGZ234" s="15"/>
      <c r="EHA234" s="15"/>
      <c r="EHB234" s="15"/>
      <c r="EHC234" s="15"/>
      <c r="EHD234" s="15"/>
      <c r="EHE234" s="15"/>
      <c r="EHF234" s="15"/>
      <c r="EHG234" s="15"/>
      <c r="EHH234" s="15"/>
      <c r="EHI234" s="15"/>
      <c r="EHJ234" s="15"/>
      <c r="EHK234" s="15"/>
      <c r="EHL234" s="15"/>
      <c r="EHM234" s="15"/>
      <c r="EHN234" s="15"/>
      <c r="EHO234" s="15"/>
      <c r="EHP234" s="15"/>
      <c r="EHQ234" s="15"/>
      <c r="EHR234" s="15"/>
      <c r="EHS234" s="15"/>
      <c r="EHT234" s="15"/>
      <c r="EHU234" s="15"/>
      <c r="EHV234" s="15"/>
      <c r="EHW234" s="15"/>
      <c r="EHX234" s="15"/>
      <c r="EHY234" s="15"/>
      <c r="EHZ234" s="15"/>
      <c r="EIA234" s="15"/>
      <c r="EIB234" s="15"/>
      <c r="EIC234" s="15"/>
      <c r="EID234" s="15"/>
      <c r="EIE234" s="15"/>
      <c r="EIF234" s="15"/>
      <c r="EIG234" s="15"/>
      <c r="EIH234" s="15"/>
      <c r="EII234" s="15"/>
      <c r="EIJ234" s="15"/>
      <c r="EIK234" s="15"/>
      <c r="EIL234" s="15"/>
      <c r="EIM234" s="15"/>
      <c r="EIN234" s="15"/>
      <c r="EIO234" s="15"/>
      <c r="EIP234" s="15"/>
      <c r="EIQ234" s="15"/>
      <c r="EIR234" s="15"/>
      <c r="EIS234" s="15"/>
      <c r="EIT234" s="15"/>
      <c r="EIU234" s="15"/>
      <c r="EIV234" s="15"/>
      <c r="EIW234" s="15"/>
      <c r="EIX234" s="15"/>
      <c r="EIY234" s="15"/>
      <c r="EIZ234" s="15"/>
      <c r="EJA234" s="15"/>
      <c r="EJB234" s="15"/>
      <c r="EJC234" s="15"/>
      <c r="EJD234" s="15"/>
      <c r="EJE234" s="15"/>
      <c r="EJF234" s="15"/>
      <c r="EJG234" s="15"/>
      <c r="EJH234" s="15"/>
      <c r="EJI234" s="15"/>
      <c r="EJJ234" s="15"/>
      <c r="EJK234" s="15"/>
      <c r="EJL234" s="15"/>
      <c r="EJM234" s="15"/>
      <c r="EJN234" s="15"/>
      <c r="EJO234" s="15"/>
      <c r="EJP234" s="15"/>
      <c r="EJQ234" s="15"/>
      <c r="EJR234" s="15"/>
      <c r="EJS234" s="15"/>
      <c r="EJT234" s="15"/>
      <c r="EJU234" s="15"/>
      <c r="EJV234" s="15"/>
      <c r="EJW234" s="15"/>
      <c r="EJX234" s="15"/>
      <c r="EJY234" s="15"/>
      <c r="EJZ234" s="15"/>
      <c r="EKA234" s="15"/>
      <c r="EKB234" s="15"/>
      <c r="EKC234" s="15"/>
      <c r="EKD234" s="15"/>
      <c r="EKE234" s="15"/>
      <c r="EKF234" s="15"/>
      <c r="EKG234" s="15"/>
      <c r="EKH234" s="15"/>
      <c r="EKI234" s="15"/>
      <c r="EKJ234" s="15"/>
      <c r="EKK234" s="15"/>
      <c r="EKL234" s="15"/>
      <c r="EKM234" s="15"/>
      <c r="EKN234" s="15"/>
      <c r="EKO234" s="15"/>
      <c r="EKP234" s="15"/>
      <c r="EKQ234" s="15"/>
      <c r="EKR234" s="15"/>
      <c r="EKS234" s="15"/>
      <c r="EKT234" s="15"/>
      <c r="EKU234" s="15"/>
      <c r="EKV234" s="15"/>
      <c r="EKW234" s="15"/>
      <c r="EKX234" s="15"/>
      <c r="EKY234" s="15"/>
      <c r="EKZ234" s="15"/>
      <c r="ELA234" s="15"/>
      <c r="ELB234" s="15"/>
      <c r="ELC234" s="15"/>
      <c r="ELD234" s="15"/>
      <c r="ELE234" s="15"/>
      <c r="ELF234" s="15"/>
      <c r="ELG234" s="15"/>
      <c r="ELH234" s="15"/>
      <c r="ELI234" s="15"/>
      <c r="ELJ234" s="15"/>
      <c r="ELK234" s="15"/>
      <c r="ELL234" s="15"/>
      <c r="ELM234" s="15"/>
      <c r="ELN234" s="15"/>
      <c r="ELO234" s="15"/>
      <c r="ELP234" s="15"/>
      <c r="ELQ234" s="15"/>
      <c r="ELR234" s="15"/>
      <c r="ELS234" s="15"/>
      <c r="ELT234" s="15"/>
      <c r="ELU234" s="15"/>
      <c r="ELV234" s="15"/>
      <c r="ELW234" s="15"/>
      <c r="ELX234" s="15"/>
      <c r="ELY234" s="15"/>
      <c r="ELZ234" s="15"/>
      <c r="EMA234" s="15"/>
      <c r="EMB234" s="15"/>
      <c r="EMC234" s="15"/>
      <c r="EMD234" s="15"/>
      <c r="EME234" s="15"/>
      <c r="EMF234" s="15"/>
      <c r="EMG234" s="15"/>
      <c r="EMH234" s="15"/>
      <c r="EMI234" s="15"/>
      <c r="EMJ234" s="15"/>
      <c r="EMK234" s="15"/>
      <c r="EML234" s="15"/>
      <c r="EMM234" s="15"/>
      <c r="EMN234" s="15"/>
      <c r="EMO234" s="15"/>
      <c r="EMP234" s="15"/>
      <c r="EMQ234" s="15"/>
      <c r="EMR234" s="15"/>
      <c r="EMS234" s="15"/>
      <c r="EMT234" s="15"/>
      <c r="EMU234" s="15"/>
      <c r="EMV234" s="15"/>
      <c r="EMW234" s="15"/>
      <c r="EMX234" s="15"/>
      <c r="EMY234" s="15"/>
      <c r="EMZ234" s="15"/>
      <c r="ENA234" s="15"/>
      <c r="ENB234" s="15"/>
      <c r="ENC234" s="15"/>
      <c r="END234" s="15"/>
      <c r="ENE234" s="15"/>
      <c r="ENF234" s="15"/>
      <c r="ENG234" s="15"/>
      <c r="ENH234" s="15"/>
      <c r="ENI234" s="15"/>
      <c r="ENJ234" s="15"/>
      <c r="ENK234" s="15"/>
      <c r="ENL234" s="15"/>
      <c r="ENM234" s="15"/>
      <c r="ENN234" s="15"/>
      <c r="ENO234" s="15"/>
      <c r="ENP234" s="15"/>
      <c r="ENQ234" s="15"/>
      <c r="ENR234" s="15"/>
      <c r="ENS234" s="15"/>
      <c r="ENT234" s="15"/>
      <c r="ENU234" s="15"/>
      <c r="ENV234" s="15"/>
      <c r="ENW234" s="15"/>
      <c r="ENX234" s="15"/>
      <c r="ENY234" s="15"/>
      <c r="ENZ234" s="15"/>
      <c r="EOA234" s="15"/>
      <c r="EOB234" s="15"/>
      <c r="EOC234" s="15"/>
      <c r="EOD234" s="15"/>
      <c r="EOE234" s="15"/>
      <c r="EOF234" s="15"/>
      <c r="EOG234" s="15"/>
      <c r="EOH234" s="15"/>
      <c r="EOI234" s="15"/>
      <c r="EOJ234" s="15"/>
      <c r="EOK234" s="15"/>
      <c r="EOL234" s="15"/>
      <c r="EOM234" s="15"/>
      <c r="EON234" s="15"/>
      <c r="EOO234" s="15"/>
      <c r="EOP234" s="15"/>
      <c r="EOQ234" s="15"/>
      <c r="EOR234" s="15"/>
      <c r="EOS234" s="15"/>
      <c r="EOT234" s="15"/>
      <c r="EOU234" s="15"/>
      <c r="EOV234" s="15"/>
      <c r="EOW234" s="15"/>
      <c r="EOX234" s="15"/>
      <c r="EOY234" s="15"/>
      <c r="EOZ234" s="15"/>
      <c r="EPA234" s="15"/>
      <c r="EPB234" s="15"/>
      <c r="EPC234" s="15"/>
      <c r="EPD234" s="15"/>
      <c r="EPE234" s="15"/>
      <c r="EPF234" s="15"/>
      <c r="EPG234" s="15"/>
      <c r="EPH234" s="15"/>
      <c r="EPI234" s="15"/>
      <c r="EPJ234" s="15"/>
      <c r="EPK234" s="15"/>
      <c r="EPL234" s="15"/>
      <c r="EPM234" s="15"/>
      <c r="EPN234" s="15"/>
      <c r="EPO234" s="15"/>
      <c r="EPP234" s="15"/>
      <c r="EPQ234" s="15"/>
      <c r="EPR234" s="15"/>
      <c r="EPS234" s="15"/>
      <c r="EPT234" s="15"/>
      <c r="EPU234" s="15"/>
      <c r="EPV234" s="15"/>
      <c r="EPW234" s="15"/>
      <c r="EPX234" s="15"/>
      <c r="EPY234" s="15"/>
      <c r="EPZ234" s="15"/>
      <c r="EQA234" s="15"/>
      <c r="EQB234" s="15"/>
      <c r="EQC234" s="15"/>
      <c r="EQD234" s="15"/>
      <c r="EQE234" s="15"/>
      <c r="EQF234" s="15"/>
      <c r="EQG234" s="15"/>
      <c r="EQH234" s="15"/>
      <c r="EQI234" s="15"/>
      <c r="EQJ234" s="15"/>
      <c r="EQK234" s="15"/>
      <c r="EQL234" s="15"/>
      <c r="EQM234" s="15"/>
      <c r="EQN234" s="15"/>
      <c r="EQO234" s="15"/>
      <c r="EQP234" s="15"/>
      <c r="EQQ234" s="15"/>
      <c r="EQR234" s="15"/>
      <c r="EQS234" s="15"/>
      <c r="EQT234" s="15"/>
      <c r="EQU234" s="15"/>
      <c r="EQV234" s="15"/>
      <c r="EQW234" s="15"/>
      <c r="EQX234" s="15"/>
      <c r="EQY234" s="15"/>
      <c r="EQZ234" s="15"/>
      <c r="ERA234" s="15"/>
      <c r="ERB234" s="15"/>
      <c r="ERC234" s="15"/>
      <c r="ERD234" s="15"/>
      <c r="ERE234" s="15"/>
      <c r="ERF234" s="15"/>
      <c r="ERG234" s="15"/>
      <c r="ERH234" s="15"/>
      <c r="ERI234" s="15"/>
      <c r="ERJ234" s="15"/>
      <c r="ERK234" s="15"/>
      <c r="ERL234" s="15"/>
      <c r="ERM234" s="15"/>
      <c r="ERN234" s="15"/>
      <c r="ERO234" s="15"/>
      <c r="ERP234" s="15"/>
      <c r="ERQ234" s="15"/>
      <c r="ERR234" s="15"/>
      <c r="ERS234" s="15"/>
      <c r="ERT234" s="15"/>
      <c r="ERU234" s="15"/>
      <c r="ERV234" s="15"/>
      <c r="ERW234" s="15"/>
      <c r="ERX234" s="15"/>
      <c r="ERY234" s="15"/>
      <c r="ERZ234" s="15"/>
      <c r="ESA234" s="15"/>
      <c r="ESB234" s="15"/>
      <c r="ESC234" s="15"/>
      <c r="ESD234" s="15"/>
      <c r="ESE234" s="15"/>
      <c r="ESF234" s="15"/>
      <c r="ESG234" s="15"/>
      <c r="ESH234" s="15"/>
      <c r="ESI234" s="15"/>
      <c r="ESJ234" s="15"/>
      <c r="ESK234" s="15"/>
      <c r="ESL234" s="15"/>
      <c r="ESM234" s="15"/>
      <c r="ESN234" s="15"/>
      <c r="ESO234" s="15"/>
      <c r="ESP234" s="15"/>
      <c r="ESQ234" s="15"/>
      <c r="ESR234" s="15"/>
      <c r="ESS234" s="15"/>
      <c r="EST234" s="15"/>
      <c r="ESU234" s="15"/>
      <c r="ESV234" s="15"/>
      <c r="ESW234" s="15"/>
      <c r="ESX234" s="15"/>
      <c r="ESY234" s="15"/>
      <c r="ESZ234" s="15"/>
      <c r="ETA234" s="15"/>
      <c r="ETB234" s="15"/>
      <c r="ETC234" s="15"/>
      <c r="ETD234" s="15"/>
      <c r="ETE234" s="15"/>
      <c r="ETF234" s="15"/>
      <c r="ETG234" s="15"/>
      <c r="ETH234" s="15"/>
      <c r="ETI234" s="15"/>
      <c r="ETJ234" s="15"/>
      <c r="ETK234" s="15"/>
      <c r="ETL234" s="15"/>
      <c r="ETM234" s="15"/>
      <c r="ETN234" s="15"/>
      <c r="ETO234" s="15"/>
      <c r="ETP234" s="15"/>
      <c r="ETQ234" s="15"/>
      <c r="ETR234" s="15"/>
      <c r="ETS234" s="15"/>
      <c r="ETT234" s="15"/>
      <c r="ETU234" s="15"/>
      <c r="ETV234" s="15"/>
      <c r="ETW234" s="15"/>
      <c r="ETX234" s="15"/>
      <c r="ETY234" s="15"/>
      <c r="ETZ234" s="15"/>
      <c r="EUA234" s="15"/>
      <c r="EUB234" s="15"/>
      <c r="EUC234" s="15"/>
      <c r="EUD234" s="15"/>
      <c r="EUE234" s="15"/>
      <c r="EUF234" s="15"/>
      <c r="EUG234" s="15"/>
      <c r="EUH234" s="15"/>
      <c r="EUI234" s="15"/>
      <c r="EUJ234" s="15"/>
      <c r="EUK234" s="15"/>
      <c r="EUL234" s="15"/>
      <c r="EUM234" s="15"/>
      <c r="EUN234" s="15"/>
      <c r="EUO234" s="15"/>
      <c r="EUP234" s="15"/>
      <c r="EUQ234" s="15"/>
      <c r="EUR234" s="15"/>
      <c r="EUS234" s="15"/>
      <c r="EUT234" s="15"/>
      <c r="EUU234" s="15"/>
      <c r="EUV234" s="15"/>
      <c r="EUW234" s="15"/>
      <c r="EUX234" s="15"/>
      <c r="EUY234" s="15"/>
      <c r="EUZ234" s="15"/>
      <c r="EVA234" s="15"/>
      <c r="EVB234" s="15"/>
      <c r="EVC234" s="15"/>
      <c r="EVD234" s="15"/>
      <c r="EVE234" s="15"/>
      <c r="EVF234" s="15"/>
      <c r="EVG234" s="15"/>
      <c r="EVH234" s="15"/>
      <c r="EVI234" s="15"/>
      <c r="EVJ234" s="15"/>
      <c r="EVK234" s="15"/>
      <c r="EVL234" s="15"/>
      <c r="EVM234" s="15"/>
      <c r="EVN234" s="15"/>
      <c r="EVO234" s="15"/>
      <c r="EVP234" s="15"/>
      <c r="EVQ234" s="15"/>
      <c r="EVR234" s="15"/>
      <c r="EVS234" s="15"/>
      <c r="EVT234" s="15"/>
      <c r="EVU234" s="15"/>
      <c r="EVV234" s="15"/>
      <c r="EVW234" s="15"/>
      <c r="EVX234" s="15"/>
      <c r="EVY234" s="15"/>
      <c r="EVZ234" s="15"/>
      <c r="EWA234" s="15"/>
      <c r="EWB234" s="15"/>
      <c r="EWC234" s="15"/>
      <c r="EWD234" s="15"/>
      <c r="EWE234" s="15"/>
      <c r="EWF234" s="15"/>
      <c r="EWG234" s="15"/>
      <c r="EWH234" s="15"/>
      <c r="EWI234" s="15"/>
      <c r="EWJ234" s="15"/>
      <c r="EWK234" s="15"/>
      <c r="EWL234" s="15"/>
      <c r="EWM234" s="15"/>
      <c r="EWN234" s="15"/>
      <c r="EWO234" s="15"/>
      <c r="EWP234" s="15"/>
      <c r="EWQ234" s="15"/>
      <c r="EWR234" s="15"/>
      <c r="EWS234" s="15"/>
      <c r="EWT234" s="15"/>
      <c r="EWU234" s="15"/>
      <c r="EWV234" s="15"/>
      <c r="EWW234" s="15"/>
      <c r="EWX234" s="15"/>
      <c r="EWY234" s="15"/>
      <c r="EWZ234" s="15"/>
      <c r="EXA234" s="15"/>
      <c r="EXB234" s="15"/>
      <c r="EXC234" s="15"/>
      <c r="EXD234" s="15"/>
      <c r="EXE234" s="15"/>
      <c r="EXF234" s="15"/>
      <c r="EXG234" s="15"/>
      <c r="EXH234" s="15"/>
      <c r="EXI234" s="15"/>
      <c r="EXJ234" s="15"/>
      <c r="EXK234" s="15"/>
      <c r="EXL234" s="15"/>
      <c r="EXM234" s="15"/>
      <c r="EXN234" s="15"/>
      <c r="EXO234" s="15"/>
      <c r="EXP234" s="15"/>
      <c r="EXQ234" s="15"/>
      <c r="EXR234" s="15"/>
      <c r="EXS234" s="15"/>
      <c r="EXT234" s="15"/>
      <c r="EXU234" s="15"/>
      <c r="EXV234" s="15"/>
      <c r="EXW234" s="15"/>
      <c r="EXX234" s="15"/>
      <c r="EXY234" s="15"/>
      <c r="EXZ234" s="15"/>
      <c r="EYA234" s="15"/>
      <c r="EYB234" s="15"/>
      <c r="EYC234" s="15"/>
      <c r="EYD234" s="15"/>
      <c r="EYE234" s="15"/>
      <c r="EYF234" s="15"/>
      <c r="EYG234" s="15"/>
      <c r="EYH234" s="15"/>
      <c r="EYI234" s="15"/>
      <c r="EYJ234" s="15"/>
      <c r="EYK234" s="15"/>
      <c r="EYL234" s="15"/>
      <c r="EYM234" s="15"/>
      <c r="EYN234" s="15"/>
      <c r="EYO234" s="15"/>
      <c r="EYP234" s="15"/>
      <c r="EYQ234" s="15"/>
      <c r="EYR234" s="15"/>
      <c r="EYS234" s="15"/>
      <c r="EYT234" s="15"/>
      <c r="EYU234" s="15"/>
      <c r="EYV234" s="15"/>
      <c r="EYW234" s="15"/>
      <c r="EYX234" s="15"/>
      <c r="EYY234" s="15"/>
      <c r="EYZ234" s="15"/>
      <c r="EZA234" s="15"/>
      <c r="EZB234" s="15"/>
      <c r="EZC234" s="15"/>
      <c r="EZD234" s="15"/>
      <c r="EZE234" s="15"/>
      <c r="EZF234" s="15"/>
      <c r="EZG234" s="15"/>
      <c r="EZH234" s="15"/>
      <c r="EZI234" s="15"/>
      <c r="EZJ234" s="15"/>
      <c r="EZK234" s="15"/>
      <c r="EZL234" s="15"/>
      <c r="EZM234" s="15"/>
      <c r="EZN234" s="15"/>
      <c r="EZO234" s="15"/>
      <c r="EZP234" s="15"/>
      <c r="EZQ234" s="15"/>
      <c r="EZR234" s="15"/>
      <c r="EZS234" s="15"/>
      <c r="EZT234" s="15"/>
      <c r="EZU234" s="15"/>
      <c r="EZV234" s="15"/>
      <c r="EZW234" s="15"/>
      <c r="EZX234" s="15"/>
      <c r="EZY234" s="15"/>
      <c r="EZZ234" s="15"/>
      <c r="FAA234" s="15"/>
      <c r="FAB234" s="15"/>
      <c r="FAC234" s="15"/>
      <c r="FAD234" s="15"/>
      <c r="FAE234" s="15"/>
      <c r="FAF234" s="15"/>
      <c r="FAG234" s="15"/>
      <c r="FAH234" s="15"/>
      <c r="FAI234" s="15"/>
      <c r="FAJ234" s="15"/>
      <c r="FAK234" s="15"/>
      <c r="FAL234" s="15"/>
      <c r="FAM234" s="15"/>
      <c r="FAN234" s="15"/>
      <c r="FAO234" s="15"/>
      <c r="FAP234" s="15"/>
      <c r="FAQ234" s="15"/>
      <c r="FAR234" s="15"/>
      <c r="FAS234" s="15"/>
      <c r="FAT234" s="15"/>
      <c r="FAU234" s="15"/>
      <c r="FAV234" s="15"/>
      <c r="FAW234" s="15"/>
      <c r="FAX234" s="15"/>
      <c r="FAY234" s="15"/>
      <c r="FAZ234" s="15"/>
      <c r="FBA234" s="15"/>
      <c r="FBB234" s="15"/>
      <c r="FBC234" s="15"/>
      <c r="FBD234" s="15"/>
      <c r="FBE234" s="15"/>
      <c r="FBF234" s="15"/>
      <c r="FBG234" s="15"/>
      <c r="FBH234" s="15"/>
      <c r="FBI234" s="15"/>
      <c r="FBJ234" s="15"/>
      <c r="FBK234" s="15"/>
      <c r="FBL234" s="15"/>
      <c r="FBM234" s="15"/>
      <c r="FBN234" s="15"/>
      <c r="FBO234" s="15"/>
      <c r="FBP234" s="15"/>
      <c r="FBQ234" s="15"/>
      <c r="FBR234" s="15"/>
      <c r="FBS234" s="15"/>
      <c r="FBT234" s="15"/>
      <c r="FBU234" s="15"/>
      <c r="FBV234" s="15"/>
      <c r="FBW234" s="15"/>
      <c r="FBX234" s="15"/>
      <c r="FBY234" s="15"/>
      <c r="FBZ234" s="15"/>
      <c r="FCA234" s="15"/>
      <c r="FCB234" s="15"/>
      <c r="FCC234" s="15"/>
      <c r="FCD234" s="15"/>
      <c r="FCE234" s="15"/>
      <c r="FCF234" s="15"/>
      <c r="FCG234" s="15"/>
      <c r="FCH234" s="15"/>
      <c r="FCI234" s="15"/>
      <c r="FCJ234" s="15"/>
      <c r="FCK234" s="15"/>
      <c r="FCL234" s="15"/>
      <c r="FCM234" s="15"/>
      <c r="FCN234" s="15"/>
      <c r="FCO234" s="15"/>
      <c r="FCP234" s="15"/>
      <c r="FCQ234" s="15"/>
      <c r="FCR234" s="15"/>
      <c r="FCS234" s="15"/>
      <c r="FCT234" s="15"/>
      <c r="FCU234" s="15"/>
      <c r="FCV234" s="15"/>
      <c r="FCW234" s="15"/>
      <c r="FCX234" s="15"/>
      <c r="FCY234" s="15"/>
      <c r="FCZ234" s="15"/>
      <c r="FDA234" s="15"/>
      <c r="FDB234" s="15"/>
      <c r="FDC234" s="15"/>
      <c r="FDD234" s="15"/>
      <c r="FDE234" s="15"/>
      <c r="FDF234" s="15"/>
      <c r="FDG234" s="15"/>
      <c r="FDH234" s="15"/>
      <c r="FDI234" s="15"/>
      <c r="FDJ234" s="15"/>
      <c r="FDK234" s="15"/>
      <c r="FDL234" s="15"/>
      <c r="FDM234" s="15"/>
      <c r="FDN234" s="15"/>
      <c r="FDO234" s="15"/>
      <c r="FDP234" s="15"/>
      <c r="FDQ234" s="15"/>
      <c r="FDR234" s="15"/>
      <c r="FDS234" s="15"/>
      <c r="FDT234" s="15"/>
      <c r="FDU234" s="15"/>
      <c r="FDV234" s="15"/>
      <c r="FDW234" s="15"/>
      <c r="FDX234" s="15"/>
      <c r="FDY234" s="15"/>
      <c r="FDZ234" s="15"/>
      <c r="FEA234" s="15"/>
      <c r="FEB234" s="15"/>
      <c r="FEC234" s="15"/>
      <c r="FED234" s="15"/>
      <c r="FEE234" s="15"/>
      <c r="FEF234" s="15"/>
      <c r="FEG234" s="15"/>
      <c r="FEH234" s="15"/>
      <c r="FEI234" s="15"/>
      <c r="FEJ234" s="15"/>
      <c r="FEK234" s="15"/>
      <c r="FEL234" s="15"/>
      <c r="FEM234" s="15"/>
      <c r="FEN234" s="15"/>
      <c r="FEO234" s="15"/>
      <c r="FEP234" s="15"/>
      <c r="FEQ234" s="15"/>
      <c r="FER234" s="15"/>
      <c r="FES234" s="15"/>
      <c r="FET234" s="15"/>
      <c r="FEU234" s="15"/>
      <c r="FEV234" s="15"/>
      <c r="FEW234" s="15"/>
      <c r="FEX234" s="15"/>
      <c r="FEY234" s="15"/>
      <c r="FEZ234" s="15"/>
      <c r="FFA234" s="15"/>
      <c r="FFB234" s="15"/>
      <c r="FFC234" s="15"/>
      <c r="FFD234" s="15"/>
      <c r="FFE234" s="15"/>
      <c r="FFF234" s="15"/>
      <c r="FFG234" s="15"/>
      <c r="FFH234" s="15"/>
      <c r="FFI234" s="15"/>
      <c r="FFJ234" s="15"/>
      <c r="FFK234" s="15"/>
      <c r="FFL234" s="15"/>
      <c r="FFM234" s="15"/>
      <c r="FFN234" s="15"/>
      <c r="FFO234" s="15"/>
      <c r="FFP234" s="15"/>
      <c r="FFQ234" s="15"/>
      <c r="FFR234" s="15"/>
      <c r="FFS234" s="15"/>
      <c r="FFT234" s="15"/>
      <c r="FFU234" s="15"/>
      <c r="FFV234" s="15"/>
      <c r="FFW234" s="15"/>
      <c r="FFX234" s="15"/>
      <c r="FFY234" s="15"/>
      <c r="FFZ234" s="15"/>
      <c r="FGA234" s="15"/>
      <c r="FGB234" s="15"/>
      <c r="FGC234" s="15"/>
      <c r="FGD234" s="15"/>
      <c r="FGE234" s="15"/>
      <c r="FGF234" s="15"/>
      <c r="FGG234" s="15"/>
      <c r="FGH234" s="15"/>
      <c r="FGI234" s="15"/>
      <c r="FGJ234" s="15"/>
      <c r="FGK234" s="15"/>
      <c r="FGL234" s="15"/>
      <c r="FGM234" s="15"/>
      <c r="FGN234" s="15"/>
      <c r="FGO234" s="15"/>
      <c r="FGP234" s="15"/>
      <c r="FGQ234" s="15"/>
      <c r="FGR234" s="15"/>
      <c r="FGS234" s="15"/>
      <c r="FGT234" s="15"/>
      <c r="FGU234" s="15"/>
      <c r="FGV234" s="15"/>
      <c r="FGW234" s="15"/>
      <c r="FGX234" s="15"/>
      <c r="FGY234" s="15"/>
      <c r="FGZ234" s="15"/>
      <c r="FHA234" s="15"/>
      <c r="FHB234" s="15"/>
      <c r="FHC234" s="15"/>
      <c r="FHD234" s="15"/>
      <c r="FHE234" s="15"/>
      <c r="FHF234" s="15"/>
      <c r="FHG234" s="15"/>
      <c r="FHH234" s="15"/>
      <c r="FHI234" s="15"/>
      <c r="FHJ234" s="15"/>
      <c r="FHK234" s="15"/>
      <c r="FHL234" s="15"/>
      <c r="FHM234" s="15"/>
      <c r="FHN234" s="15"/>
      <c r="FHO234" s="15"/>
      <c r="FHP234" s="15"/>
      <c r="FHQ234" s="15"/>
      <c r="FHR234" s="15"/>
      <c r="FHS234" s="15"/>
      <c r="FHT234" s="15"/>
      <c r="FHU234" s="15"/>
      <c r="FHV234" s="15"/>
      <c r="FHW234" s="15"/>
      <c r="FHX234" s="15"/>
      <c r="FHY234" s="15"/>
      <c r="FHZ234" s="15"/>
      <c r="FIA234" s="15"/>
      <c r="FIB234" s="15"/>
      <c r="FIC234" s="15"/>
      <c r="FID234" s="15"/>
      <c r="FIE234" s="15"/>
      <c r="FIF234" s="15"/>
      <c r="FIG234" s="15"/>
      <c r="FIH234" s="15"/>
      <c r="FII234" s="15"/>
      <c r="FIJ234" s="15"/>
      <c r="FIK234" s="15"/>
      <c r="FIL234" s="15"/>
      <c r="FIM234" s="15"/>
      <c r="FIN234" s="15"/>
      <c r="FIO234" s="15"/>
      <c r="FIP234" s="15"/>
      <c r="FIQ234" s="15"/>
      <c r="FIR234" s="15"/>
      <c r="FIS234" s="15"/>
      <c r="FIT234" s="15"/>
      <c r="FIU234" s="15"/>
      <c r="FIV234" s="15"/>
      <c r="FIW234" s="15"/>
      <c r="FIX234" s="15"/>
      <c r="FIY234" s="15"/>
      <c r="FIZ234" s="15"/>
      <c r="FJA234" s="15"/>
      <c r="FJB234" s="15"/>
      <c r="FJC234" s="15"/>
      <c r="FJD234" s="15"/>
      <c r="FJE234" s="15"/>
      <c r="FJF234" s="15"/>
      <c r="FJG234" s="15"/>
      <c r="FJH234" s="15"/>
      <c r="FJI234" s="15"/>
      <c r="FJJ234" s="15"/>
      <c r="FJK234" s="15"/>
      <c r="FJL234" s="15"/>
      <c r="FJM234" s="15"/>
      <c r="FJN234" s="15"/>
      <c r="FJO234" s="15"/>
      <c r="FJP234" s="15"/>
      <c r="FJQ234" s="15"/>
      <c r="FJR234" s="15"/>
      <c r="FJS234" s="15"/>
      <c r="FJT234" s="15"/>
      <c r="FJU234" s="15"/>
      <c r="FJV234" s="15"/>
      <c r="FJW234" s="15"/>
      <c r="FJX234" s="15"/>
      <c r="FJY234" s="15"/>
      <c r="FJZ234" s="15"/>
      <c r="FKA234" s="15"/>
      <c r="FKB234" s="15"/>
      <c r="FKC234" s="15"/>
      <c r="FKD234" s="15"/>
      <c r="FKE234" s="15"/>
      <c r="FKF234" s="15"/>
      <c r="FKG234" s="15"/>
      <c r="FKH234" s="15"/>
      <c r="FKI234" s="15"/>
      <c r="FKJ234" s="15"/>
      <c r="FKK234" s="15"/>
      <c r="FKL234" s="15"/>
      <c r="FKM234" s="15"/>
      <c r="FKN234" s="15"/>
      <c r="FKO234" s="15"/>
      <c r="FKP234" s="15"/>
      <c r="FKQ234" s="15"/>
      <c r="FKR234" s="15"/>
      <c r="FKS234" s="15"/>
      <c r="FKT234" s="15"/>
      <c r="FKU234" s="15"/>
      <c r="FKV234" s="15"/>
      <c r="FKW234" s="15"/>
      <c r="FKX234" s="15"/>
      <c r="FKY234" s="15"/>
      <c r="FKZ234" s="15"/>
      <c r="FLA234" s="15"/>
      <c r="FLB234" s="15"/>
      <c r="FLC234" s="15"/>
      <c r="FLD234" s="15"/>
      <c r="FLE234" s="15"/>
      <c r="FLF234" s="15"/>
      <c r="FLG234" s="15"/>
      <c r="FLH234" s="15"/>
      <c r="FLI234" s="15"/>
      <c r="FLJ234" s="15"/>
      <c r="FLK234" s="15"/>
      <c r="FLL234" s="15"/>
      <c r="FLM234" s="15"/>
      <c r="FLN234" s="15"/>
      <c r="FLO234" s="15"/>
      <c r="FLP234" s="15"/>
      <c r="FLQ234" s="15"/>
      <c r="FLR234" s="15"/>
      <c r="FLS234" s="15"/>
      <c r="FLT234" s="15"/>
      <c r="FLU234" s="15"/>
      <c r="FLV234" s="15"/>
      <c r="FLW234" s="15"/>
      <c r="FLX234" s="15"/>
      <c r="FLY234" s="15"/>
      <c r="FLZ234" s="15"/>
      <c r="FMA234" s="15"/>
      <c r="FMB234" s="15"/>
      <c r="FMC234" s="15"/>
      <c r="FMD234" s="15"/>
      <c r="FME234" s="15"/>
      <c r="FMF234" s="15"/>
      <c r="FMG234" s="15"/>
      <c r="FMH234" s="15"/>
      <c r="FMI234" s="15"/>
      <c r="FMJ234" s="15"/>
      <c r="FMK234" s="15"/>
      <c r="FML234" s="15"/>
      <c r="FMM234" s="15"/>
      <c r="FMN234" s="15"/>
      <c r="FMO234" s="15"/>
      <c r="FMP234" s="15"/>
      <c r="FMQ234" s="15"/>
      <c r="FMR234" s="15"/>
      <c r="FMS234" s="15"/>
      <c r="FMT234" s="15"/>
      <c r="FMU234" s="15"/>
      <c r="FMV234" s="15"/>
      <c r="FMW234" s="15"/>
      <c r="FMX234" s="15"/>
      <c r="FMY234" s="15"/>
      <c r="FMZ234" s="15"/>
      <c r="FNA234" s="15"/>
      <c r="FNB234" s="15"/>
      <c r="FNC234" s="15"/>
      <c r="FND234" s="15"/>
      <c r="FNE234" s="15"/>
      <c r="FNF234" s="15"/>
      <c r="FNG234" s="15"/>
      <c r="FNH234" s="15"/>
      <c r="FNI234" s="15"/>
      <c r="FNJ234" s="15"/>
      <c r="FNK234" s="15"/>
      <c r="FNL234" s="15"/>
      <c r="FNM234" s="15"/>
      <c r="FNN234" s="15"/>
      <c r="FNO234" s="15"/>
      <c r="FNP234" s="15"/>
      <c r="FNQ234" s="15"/>
      <c r="FNR234" s="15"/>
      <c r="FNS234" s="15"/>
      <c r="FNT234" s="15"/>
      <c r="FNU234" s="15"/>
      <c r="FNV234" s="15"/>
      <c r="FNW234" s="15"/>
      <c r="FNX234" s="15"/>
      <c r="FNY234" s="15"/>
      <c r="FNZ234" s="15"/>
      <c r="FOA234" s="15"/>
      <c r="FOB234" s="15"/>
      <c r="FOC234" s="15"/>
      <c r="FOD234" s="15"/>
      <c r="FOE234" s="15"/>
      <c r="FOF234" s="15"/>
      <c r="FOG234" s="15"/>
      <c r="FOH234" s="15"/>
      <c r="FOI234" s="15"/>
      <c r="FOJ234" s="15"/>
      <c r="FOK234" s="15"/>
      <c r="FOL234" s="15"/>
      <c r="FOM234" s="15"/>
      <c r="FON234" s="15"/>
      <c r="FOO234" s="15"/>
      <c r="FOP234" s="15"/>
      <c r="FOQ234" s="15"/>
      <c r="FOR234" s="15"/>
      <c r="FOS234" s="15"/>
      <c r="FOT234" s="15"/>
      <c r="FOU234" s="15"/>
      <c r="FOV234" s="15"/>
      <c r="FOW234" s="15"/>
      <c r="FOX234" s="15"/>
      <c r="FOY234" s="15"/>
      <c r="FOZ234" s="15"/>
      <c r="FPA234" s="15"/>
      <c r="FPB234" s="15"/>
      <c r="FPC234" s="15"/>
      <c r="FPD234" s="15"/>
      <c r="FPE234" s="15"/>
      <c r="FPF234" s="15"/>
      <c r="FPG234" s="15"/>
      <c r="FPH234" s="15"/>
      <c r="FPI234" s="15"/>
      <c r="FPJ234" s="15"/>
      <c r="FPK234" s="15"/>
      <c r="FPL234" s="15"/>
      <c r="FPM234" s="15"/>
      <c r="FPN234" s="15"/>
      <c r="FPO234" s="15"/>
      <c r="FPP234" s="15"/>
      <c r="FPQ234" s="15"/>
      <c r="FPR234" s="15"/>
      <c r="FPS234" s="15"/>
      <c r="FPT234" s="15"/>
      <c r="FPU234" s="15"/>
      <c r="FPV234" s="15"/>
      <c r="FPW234" s="15"/>
      <c r="FPX234" s="15"/>
      <c r="FPY234" s="15"/>
      <c r="FPZ234" s="15"/>
      <c r="FQA234" s="15"/>
      <c r="FQB234" s="15"/>
      <c r="FQC234" s="15"/>
      <c r="FQD234" s="15"/>
      <c r="FQE234" s="15"/>
      <c r="FQF234" s="15"/>
      <c r="FQG234" s="15"/>
      <c r="FQH234" s="15"/>
      <c r="FQI234" s="15"/>
      <c r="FQJ234" s="15"/>
      <c r="FQK234" s="15"/>
      <c r="FQL234" s="15"/>
      <c r="FQM234" s="15"/>
      <c r="FQN234" s="15"/>
      <c r="FQO234" s="15"/>
      <c r="FQP234" s="15"/>
      <c r="FQQ234" s="15"/>
      <c r="FQR234" s="15"/>
      <c r="FQS234" s="15"/>
      <c r="FQT234" s="15"/>
      <c r="FQU234" s="15"/>
      <c r="FQV234" s="15"/>
      <c r="FQW234" s="15"/>
      <c r="FQX234" s="15"/>
      <c r="FQY234" s="15"/>
      <c r="FQZ234" s="15"/>
      <c r="FRA234" s="15"/>
      <c r="FRB234" s="15"/>
      <c r="FRC234" s="15"/>
      <c r="FRD234" s="15"/>
      <c r="FRE234" s="15"/>
      <c r="FRF234" s="15"/>
      <c r="FRG234" s="15"/>
      <c r="FRH234" s="15"/>
      <c r="FRI234" s="15"/>
      <c r="FRJ234" s="15"/>
      <c r="FRK234" s="15"/>
      <c r="FRL234" s="15"/>
      <c r="FRM234" s="15"/>
      <c r="FRN234" s="15"/>
      <c r="FRO234" s="15"/>
      <c r="FRP234" s="15"/>
      <c r="FRQ234" s="15"/>
      <c r="FRR234" s="15"/>
      <c r="FRS234" s="15"/>
      <c r="FRT234" s="15"/>
      <c r="FRU234" s="15"/>
      <c r="FRV234" s="15"/>
      <c r="FRW234" s="15"/>
      <c r="FRX234" s="15"/>
      <c r="FRY234" s="15"/>
      <c r="FRZ234" s="15"/>
      <c r="FSA234" s="15"/>
      <c r="FSB234" s="15"/>
      <c r="FSC234" s="15"/>
      <c r="FSD234" s="15"/>
      <c r="FSE234" s="15"/>
      <c r="FSF234" s="15"/>
      <c r="FSG234" s="15"/>
      <c r="FSH234" s="15"/>
      <c r="FSI234" s="15"/>
      <c r="FSJ234" s="15"/>
      <c r="FSK234" s="15"/>
      <c r="FSL234" s="15"/>
      <c r="FSM234" s="15"/>
      <c r="FSN234" s="15"/>
      <c r="FSO234" s="15"/>
      <c r="FSP234" s="15"/>
      <c r="FSQ234" s="15"/>
      <c r="FSR234" s="15"/>
      <c r="FSS234" s="15"/>
      <c r="FST234" s="15"/>
      <c r="FSU234" s="15"/>
      <c r="FSV234" s="15"/>
      <c r="FSW234" s="15"/>
      <c r="FSX234" s="15"/>
      <c r="FSY234" s="15"/>
      <c r="FSZ234" s="15"/>
      <c r="FTA234" s="15"/>
      <c r="FTB234" s="15"/>
      <c r="FTC234" s="15"/>
      <c r="FTD234" s="15"/>
      <c r="FTE234" s="15"/>
      <c r="FTF234" s="15"/>
      <c r="FTG234" s="15"/>
      <c r="FTH234" s="15"/>
      <c r="FTI234" s="15"/>
      <c r="FTJ234" s="15"/>
      <c r="FTK234" s="15"/>
      <c r="FTL234" s="15"/>
      <c r="FTM234" s="15"/>
      <c r="FTN234" s="15"/>
      <c r="FTO234" s="15"/>
      <c r="FTP234" s="15"/>
      <c r="FTQ234" s="15"/>
      <c r="FTR234" s="15"/>
      <c r="FTS234" s="15"/>
      <c r="FTT234" s="15"/>
      <c r="FTU234" s="15"/>
      <c r="FTV234" s="15"/>
      <c r="FTW234" s="15"/>
      <c r="FTX234" s="15"/>
      <c r="FTY234" s="15"/>
      <c r="FTZ234" s="15"/>
      <c r="FUA234" s="15"/>
      <c r="FUB234" s="15"/>
      <c r="FUC234" s="15"/>
      <c r="FUD234" s="15"/>
      <c r="FUE234" s="15"/>
      <c r="FUF234" s="15"/>
      <c r="FUG234" s="15"/>
      <c r="FUH234" s="15"/>
      <c r="FUI234" s="15"/>
      <c r="FUJ234" s="15"/>
      <c r="FUK234" s="15"/>
      <c r="FUL234" s="15"/>
      <c r="FUM234" s="15"/>
      <c r="FUN234" s="15"/>
      <c r="FUO234" s="15"/>
      <c r="FUP234" s="15"/>
      <c r="FUQ234" s="15"/>
      <c r="FUR234" s="15"/>
      <c r="FUS234" s="15"/>
      <c r="FUT234" s="15"/>
      <c r="FUU234" s="15"/>
      <c r="FUV234" s="15"/>
      <c r="FUW234" s="15"/>
      <c r="FUX234" s="15"/>
      <c r="FUY234" s="15"/>
      <c r="FUZ234" s="15"/>
      <c r="FVA234" s="15"/>
      <c r="FVB234" s="15"/>
      <c r="FVC234" s="15"/>
      <c r="FVD234" s="15"/>
      <c r="FVE234" s="15"/>
      <c r="FVF234" s="15"/>
      <c r="FVG234" s="15"/>
      <c r="FVH234" s="15"/>
      <c r="FVI234" s="15"/>
      <c r="FVJ234" s="15"/>
      <c r="FVK234" s="15"/>
      <c r="FVL234" s="15"/>
      <c r="FVM234" s="15"/>
      <c r="FVN234" s="15"/>
      <c r="FVO234" s="15"/>
      <c r="FVP234" s="15"/>
      <c r="FVQ234" s="15"/>
      <c r="FVR234" s="15"/>
      <c r="FVS234" s="15"/>
      <c r="FVT234" s="15"/>
      <c r="FVU234" s="15"/>
      <c r="FVV234" s="15"/>
      <c r="FVW234" s="15"/>
      <c r="FVX234" s="15"/>
      <c r="FVY234" s="15"/>
      <c r="FVZ234" s="15"/>
      <c r="FWA234" s="15"/>
      <c r="FWB234" s="15"/>
      <c r="FWC234" s="15"/>
      <c r="FWD234" s="15"/>
      <c r="FWE234" s="15"/>
      <c r="FWF234" s="15"/>
      <c r="FWG234" s="15"/>
      <c r="FWH234" s="15"/>
      <c r="FWI234" s="15"/>
      <c r="FWJ234" s="15"/>
      <c r="FWK234" s="15"/>
      <c r="FWL234" s="15"/>
      <c r="FWM234" s="15"/>
      <c r="FWN234" s="15"/>
      <c r="FWO234" s="15"/>
      <c r="FWP234" s="15"/>
      <c r="FWQ234" s="15"/>
      <c r="FWR234" s="15"/>
      <c r="FWS234" s="15"/>
      <c r="FWT234" s="15"/>
      <c r="FWU234" s="15"/>
      <c r="FWV234" s="15"/>
      <c r="FWW234" s="15"/>
      <c r="FWX234" s="15"/>
      <c r="FWY234" s="15"/>
      <c r="FWZ234" s="15"/>
      <c r="FXA234" s="15"/>
      <c r="FXB234" s="15"/>
      <c r="FXC234" s="15"/>
      <c r="FXD234" s="15"/>
      <c r="FXE234" s="15"/>
      <c r="FXF234" s="15"/>
      <c r="FXG234" s="15"/>
      <c r="FXH234" s="15"/>
      <c r="FXI234" s="15"/>
      <c r="FXJ234" s="15"/>
      <c r="FXK234" s="15"/>
      <c r="FXL234" s="15"/>
      <c r="FXM234" s="15"/>
      <c r="FXN234" s="15"/>
      <c r="FXO234" s="15"/>
      <c r="FXP234" s="15"/>
      <c r="FXQ234" s="15"/>
      <c r="FXR234" s="15"/>
      <c r="FXS234" s="15"/>
      <c r="FXT234" s="15"/>
      <c r="FXU234" s="15"/>
      <c r="FXV234" s="15"/>
      <c r="FXW234" s="15"/>
      <c r="FXX234" s="15"/>
      <c r="FXY234" s="15"/>
      <c r="FXZ234" s="15"/>
      <c r="FYA234" s="15"/>
      <c r="FYB234" s="15"/>
      <c r="FYC234" s="15"/>
      <c r="FYD234" s="15"/>
      <c r="FYE234" s="15"/>
      <c r="FYF234" s="15"/>
      <c r="FYG234" s="15"/>
      <c r="FYH234" s="15"/>
      <c r="FYI234" s="15"/>
      <c r="FYJ234" s="15"/>
      <c r="FYK234" s="15"/>
      <c r="FYL234" s="15"/>
      <c r="FYM234" s="15"/>
      <c r="FYN234" s="15"/>
      <c r="FYO234" s="15"/>
      <c r="FYP234" s="15"/>
      <c r="FYQ234" s="15"/>
      <c r="FYR234" s="15"/>
      <c r="FYS234" s="15"/>
      <c r="FYT234" s="15"/>
      <c r="FYU234" s="15"/>
      <c r="FYV234" s="15"/>
      <c r="FYW234" s="15"/>
      <c r="FYX234" s="15"/>
      <c r="FYY234" s="15"/>
      <c r="FYZ234" s="15"/>
      <c r="FZA234" s="15"/>
      <c r="FZB234" s="15"/>
      <c r="FZC234" s="15"/>
      <c r="FZD234" s="15"/>
      <c r="FZE234" s="15"/>
      <c r="FZF234" s="15"/>
      <c r="FZG234" s="15"/>
      <c r="FZH234" s="15"/>
      <c r="FZI234" s="15"/>
      <c r="FZJ234" s="15"/>
      <c r="FZK234" s="15"/>
      <c r="FZL234" s="15"/>
      <c r="FZM234" s="15"/>
      <c r="FZN234" s="15"/>
      <c r="FZO234" s="15"/>
      <c r="FZP234" s="15"/>
      <c r="FZQ234" s="15"/>
      <c r="FZR234" s="15"/>
      <c r="FZS234" s="15"/>
      <c r="FZT234" s="15"/>
      <c r="FZU234" s="15"/>
      <c r="FZV234" s="15"/>
      <c r="FZW234" s="15"/>
      <c r="FZX234" s="15"/>
      <c r="FZY234" s="15"/>
      <c r="FZZ234" s="15"/>
      <c r="GAA234" s="15"/>
      <c r="GAB234" s="15"/>
      <c r="GAC234" s="15"/>
      <c r="GAD234" s="15"/>
      <c r="GAE234" s="15"/>
      <c r="GAF234" s="15"/>
      <c r="GAG234" s="15"/>
      <c r="GAH234" s="15"/>
      <c r="GAI234" s="15"/>
      <c r="GAJ234" s="15"/>
      <c r="GAK234" s="15"/>
      <c r="GAL234" s="15"/>
      <c r="GAM234" s="15"/>
      <c r="GAN234" s="15"/>
      <c r="GAO234" s="15"/>
      <c r="GAP234" s="15"/>
      <c r="GAQ234" s="15"/>
      <c r="GAR234" s="15"/>
      <c r="GAS234" s="15"/>
      <c r="GAT234" s="15"/>
      <c r="GAU234" s="15"/>
      <c r="GAV234" s="15"/>
      <c r="GAW234" s="15"/>
      <c r="GAX234" s="15"/>
      <c r="GAY234" s="15"/>
      <c r="GAZ234" s="15"/>
      <c r="GBA234" s="15"/>
      <c r="GBB234" s="15"/>
      <c r="GBC234" s="15"/>
      <c r="GBD234" s="15"/>
      <c r="GBE234" s="15"/>
      <c r="GBF234" s="15"/>
      <c r="GBG234" s="15"/>
      <c r="GBH234" s="15"/>
      <c r="GBI234" s="15"/>
      <c r="GBJ234" s="15"/>
      <c r="GBK234" s="15"/>
      <c r="GBL234" s="15"/>
      <c r="GBM234" s="15"/>
      <c r="GBN234" s="15"/>
      <c r="GBO234" s="15"/>
      <c r="GBP234" s="15"/>
      <c r="GBQ234" s="15"/>
      <c r="GBR234" s="15"/>
      <c r="GBS234" s="15"/>
      <c r="GBT234" s="15"/>
      <c r="GBU234" s="15"/>
      <c r="GBV234" s="15"/>
      <c r="GBW234" s="15"/>
      <c r="GBX234" s="15"/>
      <c r="GBY234" s="15"/>
      <c r="GBZ234" s="15"/>
      <c r="GCA234" s="15"/>
      <c r="GCB234" s="15"/>
      <c r="GCC234" s="15"/>
      <c r="GCD234" s="15"/>
      <c r="GCE234" s="15"/>
      <c r="GCF234" s="15"/>
      <c r="GCG234" s="15"/>
      <c r="GCH234" s="15"/>
      <c r="GCI234" s="15"/>
      <c r="GCJ234" s="15"/>
      <c r="GCK234" s="15"/>
      <c r="GCL234" s="15"/>
      <c r="GCM234" s="15"/>
      <c r="GCN234" s="15"/>
      <c r="GCO234" s="15"/>
      <c r="GCP234" s="15"/>
      <c r="GCQ234" s="15"/>
      <c r="GCR234" s="15"/>
      <c r="GCS234" s="15"/>
      <c r="GCT234" s="15"/>
      <c r="GCU234" s="15"/>
      <c r="GCV234" s="15"/>
      <c r="GCW234" s="15"/>
      <c r="GCX234" s="15"/>
      <c r="GCY234" s="15"/>
      <c r="GCZ234" s="15"/>
      <c r="GDA234" s="15"/>
      <c r="GDB234" s="15"/>
      <c r="GDC234" s="15"/>
      <c r="GDD234" s="15"/>
      <c r="GDE234" s="15"/>
      <c r="GDF234" s="15"/>
      <c r="GDG234" s="15"/>
      <c r="GDH234" s="15"/>
      <c r="GDI234" s="15"/>
      <c r="GDJ234" s="15"/>
      <c r="GDK234" s="15"/>
      <c r="GDL234" s="15"/>
      <c r="GDM234" s="15"/>
      <c r="GDN234" s="15"/>
      <c r="GDO234" s="15"/>
      <c r="GDP234" s="15"/>
      <c r="GDQ234" s="15"/>
      <c r="GDR234" s="15"/>
      <c r="GDS234" s="15"/>
      <c r="GDT234" s="15"/>
      <c r="GDU234" s="15"/>
      <c r="GDV234" s="15"/>
      <c r="GDW234" s="15"/>
      <c r="GDX234" s="15"/>
      <c r="GDY234" s="15"/>
      <c r="GDZ234" s="15"/>
      <c r="GEA234" s="15"/>
      <c r="GEB234" s="15"/>
      <c r="GEC234" s="15"/>
      <c r="GED234" s="15"/>
      <c r="GEE234" s="15"/>
      <c r="GEF234" s="15"/>
      <c r="GEG234" s="15"/>
      <c r="GEH234" s="15"/>
      <c r="GEI234" s="15"/>
      <c r="GEJ234" s="15"/>
      <c r="GEK234" s="15"/>
      <c r="GEL234" s="15"/>
      <c r="GEM234" s="15"/>
      <c r="GEN234" s="15"/>
      <c r="GEO234" s="15"/>
      <c r="GEP234" s="15"/>
      <c r="GEQ234" s="15"/>
      <c r="GER234" s="15"/>
      <c r="GES234" s="15"/>
      <c r="GET234" s="15"/>
      <c r="GEU234" s="15"/>
      <c r="GEV234" s="15"/>
      <c r="GEW234" s="15"/>
      <c r="GEX234" s="15"/>
      <c r="GEY234" s="15"/>
      <c r="GEZ234" s="15"/>
      <c r="GFA234" s="15"/>
      <c r="GFB234" s="15"/>
      <c r="GFC234" s="15"/>
      <c r="GFD234" s="15"/>
      <c r="GFE234" s="15"/>
      <c r="GFF234" s="15"/>
      <c r="GFG234" s="15"/>
      <c r="GFH234" s="15"/>
      <c r="GFI234" s="15"/>
      <c r="GFJ234" s="15"/>
      <c r="GFK234" s="15"/>
      <c r="GFL234" s="15"/>
      <c r="GFM234" s="15"/>
      <c r="GFN234" s="15"/>
      <c r="GFO234" s="15"/>
      <c r="GFP234" s="15"/>
      <c r="GFQ234" s="15"/>
      <c r="GFR234" s="15"/>
      <c r="GFS234" s="15"/>
      <c r="GFT234" s="15"/>
      <c r="GFU234" s="15"/>
      <c r="GFV234" s="15"/>
      <c r="GFW234" s="15"/>
      <c r="GFX234" s="15"/>
      <c r="GFY234" s="15"/>
      <c r="GFZ234" s="15"/>
      <c r="GGA234" s="15"/>
      <c r="GGB234" s="15"/>
      <c r="GGC234" s="15"/>
      <c r="GGD234" s="15"/>
      <c r="GGE234" s="15"/>
      <c r="GGF234" s="15"/>
      <c r="GGG234" s="15"/>
      <c r="GGH234" s="15"/>
      <c r="GGI234" s="15"/>
      <c r="GGJ234" s="15"/>
      <c r="GGK234" s="15"/>
      <c r="GGL234" s="15"/>
      <c r="GGM234" s="15"/>
      <c r="GGN234" s="15"/>
      <c r="GGO234" s="15"/>
      <c r="GGP234" s="15"/>
      <c r="GGQ234" s="15"/>
      <c r="GGR234" s="15"/>
      <c r="GGS234" s="15"/>
      <c r="GGT234" s="15"/>
      <c r="GGU234" s="15"/>
      <c r="GGV234" s="15"/>
      <c r="GGW234" s="15"/>
      <c r="GGX234" s="15"/>
      <c r="GGY234" s="15"/>
      <c r="GGZ234" s="15"/>
      <c r="GHA234" s="15"/>
      <c r="GHB234" s="15"/>
      <c r="GHC234" s="15"/>
      <c r="GHD234" s="15"/>
      <c r="GHE234" s="15"/>
      <c r="GHF234" s="15"/>
      <c r="GHG234" s="15"/>
      <c r="GHH234" s="15"/>
      <c r="GHI234" s="15"/>
      <c r="GHJ234" s="15"/>
      <c r="GHK234" s="15"/>
      <c r="GHL234" s="15"/>
      <c r="GHM234" s="15"/>
      <c r="GHN234" s="15"/>
      <c r="GHO234" s="15"/>
      <c r="GHP234" s="15"/>
      <c r="GHQ234" s="15"/>
      <c r="GHR234" s="15"/>
      <c r="GHS234" s="15"/>
      <c r="GHT234" s="15"/>
      <c r="GHU234" s="15"/>
      <c r="GHV234" s="15"/>
      <c r="GHW234" s="15"/>
      <c r="GHX234" s="15"/>
      <c r="GHY234" s="15"/>
      <c r="GHZ234" s="15"/>
      <c r="GIA234" s="15"/>
      <c r="GIB234" s="15"/>
      <c r="GIC234" s="15"/>
      <c r="GID234" s="15"/>
      <c r="GIE234" s="15"/>
      <c r="GIF234" s="15"/>
      <c r="GIG234" s="15"/>
      <c r="GIH234" s="15"/>
      <c r="GII234" s="15"/>
      <c r="GIJ234" s="15"/>
      <c r="GIK234" s="15"/>
      <c r="GIL234" s="15"/>
      <c r="GIM234" s="15"/>
      <c r="GIN234" s="15"/>
      <c r="GIO234" s="15"/>
      <c r="GIP234" s="15"/>
      <c r="GIQ234" s="15"/>
      <c r="GIR234" s="15"/>
      <c r="GIS234" s="15"/>
      <c r="GIT234" s="15"/>
      <c r="GIU234" s="15"/>
      <c r="GIV234" s="15"/>
      <c r="GIW234" s="15"/>
      <c r="GIX234" s="15"/>
      <c r="GIY234" s="15"/>
      <c r="GIZ234" s="15"/>
      <c r="GJA234" s="15"/>
      <c r="GJB234" s="15"/>
      <c r="GJC234" s="15"/>
      <c r="GJD234" s="15"/>
      <c r="GJE234" s="15"/>
      <c r="GJF234" s="15"/>
      <c r="GJG234" s="15"/>
      <c r="GJH234" s="15"/>
      <c r="GJI234" s="15"/>
      <c r="GJJ234" s="15"/>
      <c r="GJK234" s="15"/>
      <c r="GJL234" s="15"/>
      <c r="GJM234" s="15"/>
      <c r="GJN234" s="15"/>
      <c r="GJO234" s="15"/>
      <c r="GJP234" s="15"/>
      <c r="GJQ234" s="15"/>
      <c r="GJR234" s="15"/>
      <c r="GJS234" s="15"/>
      <c r="GJT234" s="15"/>
      <c r="GJU234" s="15"/>
      <c r="GJV234" s="15"/>
      <c r="GJW234" s="15"/>
      <c r="GJX234" s="15"/>
      <c r="GJY234" s="15"/>
      <c r="GJZ234" s="15"/>
      <c r="GKA234" s="15"/>
      <c r="GKB234" s="15"/>
      <c r="GKC234" s="15"/>
      <c r="GKD234" s="15"/>
      <c r="GKE234" s="15"/>
      <c r="GKF234" s="15"/>
      <c r="GKG234" s="15"/>
      <c r="GKH234" s="15"/>
      <c r="GKI234" s="15"/>
      <c r="GKJ234" s="15"/>
      <c r="GKK234" s="15"/>
      <c r="GKL234" s="15"/>
      <c r="GKM234" s="15"/>
      <c r="GKN234" s="15"/>
      <c r="GKO234" s="15"/>
      <c r="GKP234" s="15"/>
      <c r="GKQ234" s="15"/>
      <c r="GKR234" s="15"/>
      <c r="GKS234" s="15"/>
      <c r="GKT234" s="15"/>
      <c r="GKU234" s="15"/>
      <c r="GKV234" s="15"/>
      <c r="GKW234" s="15"/>
      <c r="GKX234" s="15"/>
      <c r="GKY234" s="15"/>
      <c r="GKZ234" s="15"/>
      <c r="GLA234" s="15"/>
      <c r="GLB234" s="15"/>
      <c r="GLC234" s="15"/>
      <c r="GLD234" s="15"/>
      <c r="GLE234" s="15"/>
      <c r="GLF234" s="15"/>
      <c r="GLG234" s="15"/>
      <c r="GLH234" s="15"/>
      <c r="GLI234" s="15"/>
      <c r="GLJ234" s="15"/>
      <c r="GLK234" s="15"/>
      <c r="GLL234" s="15"/>
      <c r="GLM234" s="15"/>
      <c r="GLN234" s="15"/>
      <c r="GLO234" s="15"/>
      <c r="GLP234" s="15"/>
      <c r="GLQ234" s="15"/>
      <c r="GLR234" s="15"/>
      <c r="GLS234" s="15"/>
      <c r="GLT234" s="15"/>
      <c r="GLU234" s="15"/>
      <c r="GLV234" s="15"/>
      <c r="GLW234" s="15"/>
      <c r="GLX234" s="15"/>
      <c r="GLY234" s="15"/>
      <c r="GLZ234" s="15"/>
      <c r="GMA234" s="15"/>
      <c r="GMB234" s="15"/>
      <c r="GMC234" s="15"/>
      <c r="GMD234" s="15"/>
      <c r="GME234" s="15"/>
      <c r="GMF234" s="15"/>
      <c r="GMG234" s="15"/>
      <c r="GMH234" s="15"/>
      <c r="GMI234" s="15"/>
      <c r="GMJ234" s="15"/>
      <c r="GMK234" s="15"/>
      <c r="GML234" s="15"/>
      <c r="GMM234" s="15"/>
      <c r="GMN234" s="15"/>
      <c r="GMO234" s="15"/>
      <c r="GMP234" s="15"/>
      <c r="GMQ234" s="15"/>
      <c r="GMR234" s="15"/>
      <c r="GMS234" s="15"/>
      <c r="GMT234" s="15"/>
      <c r="GMU234" s="15"/>
      <c r="GMV234" s="15"/>
      <c r="GMW234" s="15"/>
      <c r="GMX234" s="15"/>
      <c r="GMY234" s="15"/>
      <c r="GMZ234" s="15"/>
      <c r="GNA234" s="15"/>
      <c r="GNB234" s="15"/>
      <c r="GNC234" s="15"/>
      <c r="GND234" s="15"/>
      <c r="GNE234" s="15"/>
      <c r="GNF234" s="15"/>
      <c r="GNG234" s="15"/>
      <c r="GNH234" s="15"/>
      <c r="GNI234" s="15"/>
      <c r="GNJ234" s="15"/>
      <c r="GNK234" s="15"/>
      <c r="GNL234" s="15"/>
      <c r="GNM234" s="15"/>
      <c r="GNN234" s="15"/>
      <c r="GNO234" s="15"/>
      <c r="GNP234" s="15"/>
      <c r="GNQ234" s="15"/>
      <c r="GNR234" s="15"/>
      <c r="GNS234" s="15"/>
      <c r="GNT234" s="15"/>
      <c r="GNU234" s="15"/>
      <c r="GNV234" s="15"/>
      <c r="GNW234" s="15"/>
      <c r="GNX234" s="15"/>
      <c r="GNY234" s="15"/>
      <c r="GNZ234" s="15"/>
      <c r="GOA234" s="15"/>
      <c r="GOB234" s="15"/>
      <c r="GOC234" s="15"/>
      <c r="GOD234" s="15"/>
      <c r="GOE234" s="15"/>
      <c r="GOF234" s="15"/>
      <c r="GOG234" s="15"/>
      <c r="GOH234" s="15"/>
      <c r="GOI234" s="15"/>
      <c r="GOJ234" s="15"/>
      <c r="GOK234" s="15"/>
      <c r="GOL234" s="15"/>
      <c r="GOM234" s="15"/>
      <c r="GON234" s="15"/>
      <c r="GOO234" s="15"/>
      <c r="GOP234" s="15"/>
      <c r="GOQ234" s="15"/>
      <c r="GOR234" s="15"/>
      <c r="GOS234" s="15"/>
      <c r="GOT234" s="15"/>
      <c r="GOU234" s="15"/>
      <c r="GOV234" s="15"/>
      <c r="GOW234" s="15"/>
      <c r="GOX234" s="15"/>
      <c r="GOY234" s="15"/>
      <c r="GOZ234" s="15"/>
      <c r="GPA234" s="15"/>
      <c r="GPB234" s="15"/>
      <c r="GPC234" s="15"/>
      <c r="GPD234" s="15"/>
      <c r="GPE234" s="15"/>
      <c r="GPF234" s="15"/>
      <c r="GPG234" s="15"/>
      <c r="GPH234" s="15"/>
      <c r="GPI234" s="15"/>
      <c r="GPJ234" s="15"/>
      <c r="GPK234" s="15"/>
      <c r="GPL234" s="15"/>
      <c r="GPM234" s="15"/>
      <c r="GPN234" s="15"/>
      <c r="GPO234" s="15"/>
      <c r="GPP234" s="15"/>
      <c r="GPQ234" s="15"/>
      <c r="GPR234" s="15"/>
      <c r="GPS234" s="15"/>
      <c r="GPT234" s="15"/>
      <c r="GPU234" s="15"/>
      <c r="GPV234" s="15"/>
      <c r="GPW234" s="15"/>
      <c r="GPX234" s="15"/>
      <c r="GPY234" s="15"/>
      <c r="GPZ234" s="15"/>
      <c r="GQA234" s="15"/>
      <c r="GQB234" s="15"/>
      <c r="GQC234" s="15"/>
      <c r="GQD234" s="15"/>
      <c r="GQE234" s="15"/>
      <c r="GQF234" s="15"/>
      <c r="GQG234" s="15"/>
      <c r="GQH234" s="15"/>
      <c r="GQI234" s="15"/>
      <c r="GQJ234" s="15"/>
      <c r="GQK234" s="15"/>
      <c r="GQL234" s="15"/>
      <c r="GQM234" s="15"/>
      <c r="GQN234" s="15"/>
      <c r="GQO234" s="15"/>
      <c r="GQP234" s="15"/>
      <c r="GQQ234" s="15"/>
      <c r="GQR234" s="15"/>
      <c r="GQS234" s="15"/>
      <c r="GQT234" s="15"/>
      <c r="GQU234" s="15"/>
      <c r="GQV234" s="15"/>
      <c r="GQW234" s="15"/>
      <c r="GQX234" s="15"/>
      <c r="GQY234" s="15"/>
      <c r="GQZ234" s="15"/>
      <c r="GRA234" s="15"/>
      <c r="GRB234" s="15"/>
      <c r="GRC234" s="15"/>
      <c r="GRD234" s="15"/>
      <c r="GRE234" s="15"/>
      <c r="GRF234" s="15"/>
      <c r="GRG234" s="15"/>
      <c r="GRH234" s="15"/>
      <c r="GRI234" s="15"/>
      <c r="GRJ234" s="15"/>
      <c r="GRK234" s="15"/>
      <c r="GRL234" s="15"/>
      <c r="GRM234" s="15"/>
      <c r="GRN234" s="15"/>
      <c r="GRO234" s="15"/>
      <c r="GRP234" s="15"/>
      <c r="GRQ234" s="15"/>
      <c r="GRR234" s="15"/>
      <c r="GRS234" s="15"/>
      <c r="GRT234" s="15"/>
      <c r="GRU234" s="15"/>
      <c r="GRV234" s="15"/>
      <c r="GRW234" s="15"/>
      <c r="GRX234" s="15"/>
      <c r="GRY234" s="15"/>
      <c r="GRZ234" s="15"/>
      <c r="GSA234" s="15"/>
      <c r="GSB234" s="15"/>
      <c r="GSC234" s="15"/>
      <c r="GSD234" s="15"/>
      <c r="GSE234" s="15"/>
      <c r="GSF234" s="15"/>
      <c r="GSG234" s="15"/>
      <c r="GSH234" s="15"/>
      <c r="GSI234" s="15"/>
      <c r="GSJ234" s="15"/>
      <c r="GSK234" s="15"/>
      <c r="GSL234" s="15"/>
      <c r="GSM234" s="15"/>
      <c r="GSN234" s="15"/>
      <c r="GSO234" s="15"/>
      <c r="GSP234" s="15"/>
      <c r="GSQ234" s="15"/>
      <c r="GSR234" s="15"/>
      <c r="GSS234" s="15"/>
      <c r="GST234" s="15"/>
      <c r="GSU234" s="15"/>
      <c r="GSV234" s="15"/>
      <c r="GSW234" s="15"/>
      <c r="GSX234" s="15"/>
      <c r="GSY234" s="15"/>
      <c r="GSZ234" s="15"/>
      <c r="GTA234" s="15"/>
      <c r="GTB234" s="15"/>
      <c r="GTC234" s="15"/>
      <c r="GTD234" s="15"/>
      <c r="GTE234" s="15"/>
      <c r="GTF234" s="15"/>
      <c r="GTG234" s="15"/>
      <c r="GTH234" s="15"/>
      <c r="GTI234" s="15"/>
      <c r="GTJ234" s="15"/>
      <c r="GTK234" s="15"/>
      <c r="GTL234" s="15"/>
      <c r="GTM234" s="15"/>
      <c r="GTN234" s="15"/>
      <c r="GTO234" s="15"/>
      <c r="GTP234" s="15"/>
      <c r="GTQ234" s="15"/>
      <c r="GTR234" s="15"/>
      <c r="GTS234" s="15"/>
      <c r="GTT234" s="15"/>
      <c r="GTU234" s="15"/>
      <c r="GTV234" s="15"/>
      <c r="GTW234" s="15"/>
      <c r="GTX234" s="15"/>
      <c r="GTY234" s="15"/>
      <c r="GTZ234" s="15"/>
      <c r="GUA234" s="15"/>
      <c r="GUB234" s="15"/>
      <c r="GUC234" s="15"/>
      <c r="GUD234" s="15"/>
      <c r="GUE234" s="15"/>
      <c r="GUF234" s="15"/>
      <c r="GUG234" s="15"/>
      <c r="GUH234" s="15"/>
      <c r="GUI234" s="15"/>
      <c r="GUJ234" s="15"/>
      <c r="GUK234" s="15"/>
      <c r="GUL234" s="15"/>
      <c r="GUM234" s="15"/>
      <c r="GUN234" s="15"/>
      <c r="GUO234" s="15"/>
      <c r="GUP234" s="15"/>
      <c r="GUQ234" s="15"/>
      <c r="GUR234" s="15"/>
      <c r="GUS234" s="15"/>
      <c r="GUT234" s="15"/>
      <c r="GUU234" s="15"/>
      <c r="GUV234" s="15"/>
      <c r="GUW234" s="15"/>
      <c r="GUX234" s="15"/>
      <c r="GUY234" s="15"/>
      <c r="GUZ234" s="15"/>
      <c r="GVA234" s="15"/>
      <c r="GVB234" s="15"/>
      <c r="GVC234" s="15"/>
      <c r="GVD234" s="15"/>
      <c r="GVE234" s="15"/>
      <c r="GVF234" s="15"/>
      <c r="GVG234" s="15"/>
      <c r="GVH234" s="15"/>
      <c r="GVI234" s="15"/>
      <c r="GVJ234" s="15"/>
      <c r="GVK234" s="15"/>
      <c r="GVL234" s="15"/>
      <c r="GVM234" s="15"/>
      <c r="GVN234" s="15"/>
      <c r="GVO234" s="15"/>
      <c r="GVP234" s="15"/>
      <c r="GVQ234" s="15"/>
      <c r="GVR234" s="15"/>
      <c r="GVS234" s="15"/>
      <c r="GVT234" s="15"/>
      <c r="GVU234" s="15"/>
      <c r="GVV234" s="15"/>
      <c r="GVW234" s="15"/>
      <c r="GVX234" s="15"/>
      <c r="GVY234" s="15"/>
      <c r="GVZ234" s="15"/>
      <c r="GWA234" s="15"/>
      <c r="GWB234" s="15"/>
      <c r="GWC234" s="15"/>
      <c r="GWD234" s="15"/>
      <c r="GWE234" s="15"/>
      <c r="GWF234" s="15"/>
      <c r="GWG234" s="15"/>
      <c r="GWH234" s="15"/>
      <c r="GWI234" s="15"/>
      <c r="GWJ234" s="15"/>
      <c r="GWK234" s="15"/>
      <c r="GWL234" s="15"/>
      <c r="GWM234" s="15"/>
      <c r="GWN234" s="15"/>
      <c r="GWO234" s="15"/>
      <c r="GWP234" s="15"/>
      <c r="GWQ234" s="15"/>
      <c r="GWR234" s="15"/>
      <c r="GWS234" s="15"/>
      <c r="GWT234" s="15"/>
      <c r="GWU234" s="15"/>
      <c r="GWV234" s="15"/>
      <c r="GWW234" s="15"/>
      <c r="GWX234" s="15"/>
      <c r="GWY234" s="15"/>
      <c r="GWZ234" s="15"/>
      <c r="GXA234" s="15"/>
      <c r="GXB234" s="15"/>
      <c r="GXC234" s="15"/>
      <c r="GXD234" s="15"/>
      <c r="GXE234" s="15"/>
      <c r="GXF234" s="15"/>
      <c r="GXG234" s="15"/>
      <c r="GXH234" s="15"/>
      <c r="GXI234" s="15"/>
      <c r="GXJ234" s="15"/>
      <c r="GXK234" s="15"/>
      <c r="GXL234" s="15"/>
      <c r="GXM234" s="15"/>
      <c r="GXN234" s="15"/>
      <c r="GXO234" s="15"/>
      <c r="GXP234" s="15"/>
      <c r="GXQ234" s="15"/>
      <c r="GXR234" s="15"/>
      <c r="GXS234" s="15"/>
      <c r="GXT234" s="15"/>
      <c r="GXU234" s="15"/>
      <c r="GXV234" s="15"/>
      <c r="GXW234" s="15"/>
      <c r="GXX234" s="15"/>
      <c r="GXY234" s="15"/>
      <c r="GXZ234" s="15"/>
      <c r="GYA234" s="15"/>
      <c r="GYB234" s="15"/>
      <c r="GYC234" s="15"/>
      <c r="GYD234" s="15"/>
      <c r="GYE234" s="15"/>
      <c r="GYF234" s="15"/>
      <c r="GYG234" s="15"/>
      <c r="GYH234" s="15"/>
      <c r="GYI234" s="15"/>
      <c r="GYJ234" s="15"/>
      <c r="GYK234" s="15"/>
      <c r="GYL234" s="15"/>
      <c r="GYM234" s="15"/>
      <c r="GYN234" s="15"/>
      <c r="GYO234" s="15"/>
      <c r="GYP234" s="15"/>
      <c r="GYQ234" s="15"/>
      <c r="GYR234" s="15"/>
      <c r="GYS234" s="15"/>
      <c r="GYT234" s="15"/>
      <c r="GYU234" s="15"/>
      <c r="GYV234" s="15"/>
      <c r="GYW234" s="15"/>
      <c r="GYX234" s="15"/>
      <c r="GYY234" s="15"/>
      <c r="GYZ234" s="15"/>
      <c r="GZA234" s="15"/>
      <c r="GZB234" s="15"/>
      <c r="GZC234" s="15"/>
      <c r="GZD234" s="15"/>
      <c r="GZE234" s="15"/>
      <c r="GZF234" s="15"/>
      <c r="GZG234" s="15"/>
      <c r="GZH234" s="15"/>
      <c r="GZI234" s="15"/>
      <c r="GZJ234" s="15"/>
      <c r="GZK234" s="15"/>
      <c r="GZL234" s="15"/>
      <c r="GZM234" s="15"/>
      <c r="GZN234" s="15"/>
      <c r="GZO234" s="15"/>
      <c r="GZP234" s="15"/>
      <c r="GZQ234" s="15"/>
      <c r="GZR234" s="15"/>
      <c r="GZS234" s="15"/>
      <c r="GZT234" s="15"/>
      <c r="GZU234" s="15"/>
      <c r="GZV234" s="15"/>
      <c r="GZW234" s="15"/>
      <c r="GZX234" s="15"/>
      <c r="GZY234" s="15"/>
      <c r="GZZ234" s="15"/>
      <c r="HAA234" s="15"/>
      <c r="HAB234" s="15"/>
      <c r="HAC234" s="15"/>
      <c r="HAD234" s="15"/>
      <c r="HAE234" s="15"/>
      <c r="HAF234" s="15"/>
      <c r="HAG234" s="15"/>
      <c r="HAH234" s="15"/>
      <c r="HAI234" s="15"/>
      <c r="HAJ234" s="15"/>
      <c r="HAK234" s="15"/>
      <c r="HAL234" s="15"/>
      <c r="HAM234" s="15"/>
      <c r="HAN234" s="15"/>
      <c r="HAO234" s="15"/>
      <c r="HAP234" s="15"/>
      <c r="HAQ234" s="15"/>
      <c r="HAR234" s="15"/>
      <c r="HAS234" s="15"/>
      <c r="HAT234" s="15"/>
      <c r="HAU234" s="15"/>
      <c r="HAV234" s="15"/>
      <c r="HAW234" s="15"/>
      <c r="HAX234" s="15"/>
      <c r="HAY234" s="15"/>
      <c r="HAZ234" s="15"/>
      <c r="HBA234" s="15"/>
      <c r="HBB234" s="15"/>
      <c r="HBC234" s="15"/>
      <c r="HBD234" s="15"/>
      <c r="HBE234" s="15"/>
      <c r="HBF234" s="15"/>
      <c r="HBG234" s="15"/>
      <c r="HBH234" s="15"/>
      <c r="HBI234" s="15"/>
      <c r="HBJ234" s="15"/>
      <c r="HBK234" s="15"/>
      <c r="HBL234" s="15"/>
      <c r="HBM234" s="15"/>
      <c r="HBN234" s="15"/>
      <c r="HBO234" s="15"/>
      <c r="HBP234" s="15"/>
      <c r="HBQ234" s="15"/>
      <c r="HBR234" s="15"/>
      <c r="HBS234" s="15"/>
      <c r="HBT234" s="15"/>
      <c r="HBU234" s="15"/>
      <c r="HBV234" s="15"/>
      <c r="HBW234" s="15"/>
      <c r="HBX234" s="15"/>
      <c r="HBY234" s="15"/>
      <c r="HBZ234" s="15"/>
      <c r="HCA234" s="15"/>
      <c r="HCB234" s="15"/>
      <c r="HCC234" s="15"/>
      <c r="HCD234" s="15"/>
      <c r="HCE234" s="15"/>
      <c r="HCF234" s="15"/>
      <c r="HCG234" s="15"/>
      <c r="HCH234" s="15"/>
      <c r="HCI234" s="15"/>
      <c r="HCJ234" s="15"/>
      <c r="HCK234" s="15"/>
      <c r="HCL234" s="15"/>
      <c r="HCM234" s="15"/>
      <c r="HCN234" s="15"/>
      <c r="HCO234" s="15"/>
      <c r="HCP234" s="15"/>
      <c r="HCQ234" s="15"/>
      <c r="HCR234" s="15"/>
      <c r="HCS234" s="15"/>
      <c r="HCT234" s="15"/>
      <c r="HCU234" s="15"/>
      <c r="HCV234" s="15"/>
      <c r="HCW234" s="15"/>
      <c r="HCX234" s="15"/>
      <c r="HCY234" s="15"/>
      <c r="HCZ234" s="15"/>
      <c r="HDA234" s="15"/>
      <c r="HDB234" s="15"/>
      <c r="HDC234" s="15"/>
      <c r="HDD234" s="15"/>
      <c r="HDE234" s="15"/>
      <c r="HDF234" s="15"/>
      <c r="HDG234" s="15"/>
      <c r="HDH234" s="15"/>
      <c r="HDI234" s="15"/>
      <c r="HDJ234" s="15"/>
      <c r="HDK234" s="15"/>
      <c r="HDL234" s="15"/>
      <c r="HDM234" s="15"/>
      <c r="HDN234" s="15"/>
      <c r="HDO234" s="15"/>
      <c r="HDP234" s="15"/>
      <c r="HDQ234" s="15"/>
      <c r="HDR234" s="15"/>
      <c r="HDS234" s="15"/>
      <c r="HDT234" s="15"/>
      <c r="HDU234" s="15"/>
      <c r="HDV234" s="15"/>
      <c r="HDW234" s="15"/>
      <c r="HDX234" s="15"/>
      <c r="HDY234" s="15"/>
      <c r="HDZ234" s="15"/>
      <c r="HEA234" s="15"/>
      <c r="HEB234" s="15"/>
      <c r="HEC234" s="15"/>
      <c r="HED234" s="15"/>
      <c r="HEE234" s="15"/>
      <c r="HEF234" s="15"/>
      <c r="HEG234" s="15"/>
      <c r="HEH234" s="15"/>
      <c r="HEI234" s="15"/>
      <c r="HEJ234" s="15"/>
      <c r="HEK234" s="15"/>
      <c r="HEL234" s="15"/>
      <c r="HEM234" s="15"/>
      <c r="HEN234" s="15"/>
      <c r="HEO234" s="15"/>
      <c r="HEP234" s="15"/>
      <c r="HEQ234" s="15"/>
      <c r="HER234" s="15"/>
      <c r="HES234" s="15"/>
      <c r="HET234" s="15"/>
      <c r="HEU234" s="15"/>
      <c r="HEV234" s="15"/>
      <c r="HEW234" s="15"/>
      <c r="HEX234" s="15"/>
      <c r="HEY234" s="15"/>
      <c r="HEZ234" s="15"/>
      <c r="HFA234" s="15"/>
      <c r="HFB234" s="15"/>
      <c r="HFC234" s="15"/>
      <c r="HFD234" s="15"/>
      <c r="HFE234" s="15"/>
      <c r="HFF234" s="15"/>
      <c r="HFG234" s="15"/>
      <c r="HFH234" s="15"/>
      <c r="HFI234" s="15"/>
      <c r="HFJ234" s="15"/>
      <c r="HFK234" s="15"/>
      <c r="HFL234" s="15"/>
      <c r="HFM234" s="15"/>
      <c r="HFN234" s="15"/>
      <c r="HFO234" s="15"/>
      <c r="HFP234" s="15"/>
      <c r="HFQ234" s="15"/>
      <c r="HFR234" s="15"/>
      <c r="HFS234" s="15"/>
      <c r="HFT234" s="15"/>
      <c r="HFU234" s="15"/>
      <c r="HFV234" s="15"/>
      <c r="HFW234" s="15"/>
      <c r="HFX234" s="15"/>
      <c r="HFY234" s="15"/>
      <c r="HFZ234" s="15"/>
      <c r="HGA234" s="15"/>
      <c r="HGB234" s="15"/>
      <c r="HGC234" s="15"/>
      <c r="HGD234" s="15"/>
      <c r="HGE234" s="15"/>
      <c r="HGF234" s="15"/>
      <c r="HGG234" s="15"/>
      <c r="HGH234" s="15"/>
      <c r="HGI234" s="15"/>
      <c r="HGJ234" s="15"/>
      <c r="HGK234" s="15"/>
      <c r="HGL234" s="15"/>
      <c r="HGM234" s="15"/>
      <c r="HGN234" s="15"/>
      <c r="HGO234" s="15"/>
      <c r="HGP234" s="15"/>
      <c r="HGQ234" s="15"/>
      <c r="HGR234" s="15"/>
      <c r="HGS234" s="15"/>
      <c r="HGT234" s="15"/>
      <c r="HGU234" s="15"/>
      <c r="HGV234" s="15"/>
      <c r="HGW234" s="15"/>
      <c r="HGX234" s="15"/>
      <c r="HGY234" s="15"/>
      <c r="HGZ234" s="15"/>
      <c r="HHA234" s="15"/>
      <c r="HHB234" s="15"/>
      <c r="HHC234" s="15"/>
      <c r="HHD234" s="15"/>
      <c r="HHE234" s="15"/>
      <c r="HHF234" s="15"/>
      <c r="HHG234" s="15"/>
      <c r="HHH234" s="15"/>
      <c r="HHI234" s="15"/>
      <c r="HHJ234" s="15"/>
      <c r="HHK234" s="15"/>
      <c r="HHL234" s="15"/>
      <c r="HHM234" s="15"/>
      <c r="HHN234" s="15"/>
      <c r="HHO234" s="15"/>
      <c r="HHP234" s="15"/>
      <c r="HHQ234" s="15"/>
      <c r="HHR234" s="15"/>
      <c r="HHS234" s="15"/>
      <c r="HHT234" s="15"/>
      <c r="HHU234" s="15"/>
      <c r="HHV234" s="15"/>
      <c r="HHW234" s="15"/>
      <c r="HHX234" s="15"/>
      <c r="HHY234" s="15"/>
      <c r="HHZ234" s="15"/>
      <c r="HIA234" s="15"/>
      <c r="HIB234" s="15"/>
      <c r="HIC234" s="15"/>
      <c r="HID234" s="15"/>
      <c r="HIE234" s="15"/>
      <c r="HIF234" s="15"/>
      <c r="HIG234" s="15"/>
      <c r="HIH234" s="15"/>
      <c r="HII234" s="15"/>
      <c r="HIJ234" s="15"/>
      <c r="HIK234" s="15"/>
      <c r="HIL234" s="15"/>
      <c r="HIM234" s="15"/>
      <c r="HIN234" s="15"/>
      <c r="HIO234" s="15"/>
      <c r="HIP234" s="15"/>
      <c r="HIQ234" s="15"/>
      <c r="HIR234" s="15"/>
      <c r="HIS234" s="15"/>
      <c r="HIT234" s="15"/>
      <c r="HIU234" s="15"/>
      <c r="HIV234" s="15"/>
      <c r="HIW234" s="15"/>
      <c r="HIX234" s="15"/>
      <c r="HIY234" s="15"/>
      <c r="HIZ234" s="15"/>
      <c r="HJA234" s="15"/>
      <c r="HJB234" s="15"/>
      <c r="HJC234" s="15"/>
      <c r="HJD234" s="15"/>
      <c r="HJE234" s="15"/>
      <c r="HJF234" s="15"/>
      <c r="HJG234" s="15"/>
      <c r="HJH234" s="15"/>
      <c r="HJI234" s="15"/>
      <c r="HJJ234" s="15"/>
      <c r="HJK234" s="15"/>
      <c r="HJL234" s="15"/>
      <c r="HJM234" s="15"/>
      <c r="HJN234" s="15"/>
      <c r="HJO234" s="15"/>
      <c r="HJP234" s="15"/>
      <c r="HJQ234" s="15"/>
      <c r="HJR234" s="15"/>
      <c r="HJS234" s="15"/>
      <c r="HJT234" s="15"/>
      <c r="HJU234" s="15"/>
      <c r="HJV234" s="15"/>
      <c r="HJW234" s="15"/>
      <c r="HJX234" s="15"/>
      <c r="HJY234" s="15"/>
      <c r="HJZ234" s="15"/>
      <c r="HKA234" s="15"/>
      <c r="HKB234" s="15"/>
      <c r="HKC234" s="15"/>
      <c r="HKD234" s="15"/>
      <c r="HKE234" s="15"/>
      <c r="HKF234" s="15"/>
      <c r="HKG234" s="15"/>
      <c r="HKH234" s="15"/>
      <c r="HKI234" s="15"/>
      <c r="HKJ234" s="15"/>
      <c r="HKK234" s="15"/>
      <c r="HKL234" s="15"/>
      <c r="HKM234" s="15"/>
      <c r="HKN234" s="15"/>
      <c r="HKO234" s="15"/>
      <c r="HKP234" s="15"/>
      <c r="HKQ234" s="15"/>
      <c r="HKR234" s="15"/>
      <c r="HKS234" s="15"/>
      <c r="HKT234" s="15"/>
      <c r="HKU234" s="15"/>
      <c r="HKV234" s="15"/>
      <c r="HKW234" s="15"/>
      <c r="HKX234" s="15"/>
      <c r="HKY234" s="15"/>
      <c r="HKZ234" s="15"/>
      <c r="HLA234" s="15"/>
      <c r="HLB234" s="15"/>
      <c r="HLC234" s="15"/>
      <c r="HLD234" s="15"/>
      <c r="HLE234" s="15"/>
      <c r="HLF234" s="15"/>
      <c r="HLG234" s="15"/>
      <c r="HLH234" s="15"/>
      <c r="HLI234" s="15"/>
      <c r="HLJ234" s="15"/>
      <c r="HLK234" s="15"/>
      <c r="HLL234" s="15"/>
      <c r="HLM234" s="15"/>
      <c r="HLN234" s="15"/>
      <c r="HLO234" s="15"/>
      <c r="HLP234" s="15"/>
      <c r="HLQ234" s="15"/>
      <c r="HLR234" s="15"/>
      <c r="HLS234" s="15"/>
      <c r="HLT234" s="15"/>
      <c r="HLU234" s="15"/>
      <c r="HLV234" s="15"/>
      <c r="HLW234" s="15"/>
      <c r="HLX234" s="15"/>
      <c r="HLY234" s="15"/>
      <c r="HLZ234" s="15"/>
      <c r="HMA234" s="15"/>
      <c r="HMB234" s="15"/>
      <c r="HMC234" s="15"/>
      <c r="HMD234" s="15"/>
      <c r="HME234" s="15"/>
      <c r="HMF234" s="15"/>
      <c r="HMG234" s="15"/>
      <c r="HMH234" s="15"/>
      <c r="HMI234" s="15"/>
      <c r="HMJ234" s="15"/>
      <c r="HMK234" s="15"/>
      <c r="HML234" s="15"/>
      <c r="HMM234" s="15"/>
      <c r="HMN234" s="15"/>
      <c r="HMO234" s="15"/>
      <c r="HMP234" s="15"/>
      <c r="HMQ234" s="15"/>
      <c r="HMR234" s="15"/>
      <c r="HMS234" s="15"/>
      <c r="HMT234" s="15"/>
      <c r="HMU234" s="15"/>
      <c r="HMV234" s="15"/>
      <c r="HMW234" s="15"/>
      <c r="HMX234" s="15"/>
      <c r="HMY234" s="15"/>
      <c r="HMZ234" s="15"/>
      <c r="HNA234" s="15"/>
      <c r="HNB234" s="15"/>
      <c r="HNC234" s="15"/>
      <c r="HND234" s="15"/>
      <c r="HNE234" s="15"/>
      <c r="HNF234" s="15"/>
      <c r="HNG234" s="15"/>
      <c r="HNH234" s="15"/>
      <c r="HNI234" s="15"/>
      <c r="HNJ234" s="15"/>
      <c r="HNK234" s="15"/>
      <c r="HNL234" s="15"/>
      <c r="HNM234" s="15"/>
      <c r="HNN234" s="15"/>
      <c r="HNO234" s="15"/>
      <c r="HNP234" s="15"/>
      <c r="HNQ234" s="15"/>
      <c r="HNR234" s="15"/>
      <c r="HNS234" s="15"/>
      <c r="HNT234" s="15"/>
      <c r="HNU234" s="15"/>
      <c r="HNV234" s="15"/>
      <c r="HNW234" s="15"/>
      <c r="HNX234" s="15"/>
      <c r="HNY234" s="15"/>
      <c r="HNZ234" s="15"/>
      <c r="HOA234" s="15"/>
      <c r="HOB234" s="15"/>
      <c r="HOC234" s="15"/>
      <c r="HOD234" s="15"/>
      <c r="HOE234" s="15"/>
      <c r="HOF234" s="15"/>
      <c r="HOG234" s="15"/>
      <c r="HOH234" s="15"/>
      <c r="HOI234" s="15"/>
      <c r="HOJ234" s="15"/>
      <c r="HOK234" s="15"/>
      <c r="HOL234" s="15"/>
      <c r="HOM234" s="15"/>
      <c r="HON234" s="15"/>
      <c r="HOO234" s="15"/>
      <c r="HOP234" s="15"/>
      <c r="HOQ234" s="15"/>
      <c r="HOR234" s="15"/>
      <c r="HOS234" s="15"/>
      <c r="HOT234" s="15"/>
      <c r="HOU234" s="15"/>
      <c r="HOV234" s="15"/>
      <c r="HOW234" s="15"/>
      <c r="HOX234" s="15"/>
      <c r="HOY234" s="15"/>
      <c r="HOZ234" s="15"/>
      <c r="HPA234" s="15"/>
      <c r="HPB234" s="15"/>
      <c r="HPC234" s="15"/>
      <c r="HPD234" s="15"/>
      <c r="HPE234" s="15"/>
      <c r="HPF234" s="15"/>
      <c r="HPG234" s="15"/>
      <c r="HPH234" s="15"/>
      <c r="HPI234" s="15"/>
      <c r="HPJ234" s="15"/>
      <c r="HPK234" s="15"/>
      <c r="HPL234" s="15"/>
      <c r="HPM234" s="15"/>
      <c r="HPN234" s="15"/>
      <c r="HPO234" s="15"/>
      <c r="HPP234" s="15"/>
      <c r="HPQ234" s="15"/>
      <c r="HPR234" s="15"/>
      <c r="HPS234" s="15"/>
      <c r="HPT234" s="15"/>
      <c r="HPU234" s="15"/>
      <c r="HPV234" s="15"/>
      <c r="HPW234" s="15"/>
      <c r="HPX234" s="15"/>
      <c r="HPY234" s="15"/>
      <c r="HPZ234" s="15"/>
      <c r="HQA234" s="15"/>
      <c r="HQB234" s="15"/>
      <c r="HQC234" s="15"/>
      <c r="HQD234" s="15"/>
      <c r="HQE234" s="15"/>
      <c r="HQF234" s="15"/>
      <c r="HQG234" s="15"/>
      <c r="HQH234" s="15"/>
      <c r="HQI234" s="15"/>
      <c r="HQJ234" s="15"/>
      <c r="HQK234" s="15"/>
      <c r="HQL234" s="15"/>
      <c r="HQM234" s="15"/>
      <c r="HQN234" s="15"/>
      <c r="HQO234" s="15"/>
      <c r="HQP234" s="15"/>
      <c r="HQQ234" s="15"/>
      <c r="HQR234" s="15"/>
      <c r="HQS234" s="15"/>
      <c r="HQT234" s="15"/>
      <c r="HQU234" s="15"/>
      <c r="HQV234" s="15"/>
      <c r="HQW234" s="15"/>
      <c r="HQX234" s="15"/>
      <c r="HQY234" s="15"/>
      <c r="HQZ234" s="15"/>
      <c r="HRA234" s="15"/>
      <c r="HRB234" s="15"/>
      <c r="HRC234" s="15"/>
      <c r="HRD234" s="15"/>
      <c r="HRE234" s="15"/>
      <c r="HRF234" s="15"/>
      <c r="HRG234" s="15"/>
      <c r="HRH234" s="15"/>
      <c r="HRI234" s="15"/>
      <c r="HRJ234" s="15"/>
      <c r="HRK234" s="15"/>
      <c r="HRL234" s="15"/>
      <c r="HRM234" s="15"/>
      <c r="HRN234" s="15"/>
      <c r="HRO234" s="15"/>
      <c r="HRP234" s="15"/>
      <c r="HRQ234" s="15"/>
      <c r="HRR234" s="15"/>
      <c r="HRS234" s="15"/>
      <c r="HRT234" s="15"/>
      <c r="HRU234" s="15"/>
      <c r="HRV234" s="15"/>
      <c r="HRW234" s="15"/>
      <c r="HRX234" s="15"/>
      <c r="HRY234" s="15"/>
      <c r="HRZ234" s="15"/>
      <c r="HSA234" s="15"/>
      <c r="HSB234" s="15"/>
      <c r="HSC234" s="15"/>
      <c r="HSD234" s="15"/>
      <c r="HSE234" s="15"/>
      <c r="HSF234" s="15"/>
      <c r="HSG234" s="15"/>
      <c r="HSH234" s="15"/>
      <c r="HSI234" s="15"/>
      <c r="HSJ234" s="15"/>
      <c r="HSK234" s="15"/>
      <c r="HSL234" s="15"/>
      <c r="HSM234" s="15"/>
      <c r="HSN234" s="15"/>
      <c r="HSO234" s="15"/>
      <c r="HSP234" s="15"/>
      <c r="HSQ234" s="15"/>
      <c r="HSR234" s="15"/>
      <c r="HSS234" s="15"/>
      <c r="HST234" s="15"/>
      <c r="HSU234" s="15"/>
      <c r="HSV234" s="15"/>
      <c r="HSW234" s="15"/>
      <c r="HSX234" s="15"/>
      <c r="HSY234" s="15"/>
      <c r="HSZ234" s="15"/>
      <c r="HTA234" s="15"/>
      <c r="HTB234" s="15"/>
      <c r="HTC234" s="15"/>
      <c r="HTD234" s="15"/>
      <c r="HTE234" s="15"/>
      <c r="HTF234" s="15"/>
      <c r="HTG234" s="15"/>
      <c r="HTH234" s="15"/>
      <c r="HTI234" s="15"/>
      <c r="HTJ234" s="15"/>
      <c r="HTK234" s="15"/>
      <c r="HTL234" s="15"/>
      <c r="HTM234" s="15"/>
      <c r="HTN234" s="15"/>
      <c r="HTO234" s="15"/>
      <c r="HTP234" s="15"/>
      <c r="HTQ234" s="15"/>
      <c r="HTR234" s="15"/>
      <c r="HTS234" s="15"/>
      <c r="HTT234" s="15"/>
      <c r="HTU234" s="15"/>
      <c r="HTV234" s="15"/>
      <c r="HTW234" s="15"/>
      <c r="HTX234" s="15"/>
      <c r="HTY234" s="15"/>
      <c r="HTZ234" s="15"/>
      <c r="HUA234" s="15"/>
      <c r="HUB234" s="15"/>
      <c r="HUC234" s="15"/>
      <c r="HUD234" s="15"/>
      <c r="HUE234" s="15"/>
      <c r="HUF234" s="15"/>
      <c r="HUG234" s="15"/>
      <c r="HUH234" s="15"/>
      <c r="HUI234" s="15"/>
      <c r="HUJ234" s="15"/>
      <c r="HUK234" s="15"/>
      <c r="HUL234" s="15"/>
      <c r="HUM234" s="15"/>
      <c r="HUN234" s="15"/>
      <c r="HUO234" s="15"/>
      <c r="HUP234" s="15"/>
      <c r="HUQ234" s="15"/>
      <c r="HUR234" s="15"/>
      <c r="HUS234" s="15"/>
      <c r="HUT234" s="15"/>
      <c r="HUU234" s="15"/>
      <c r="HUV234" s="15"/>
      <c r="HUW234" s="15"/>
      <c r="HUX234" s="15"/>
      <c r="HUY234" s="15"/>
      <c r="HUZ234" s="15"/>
      <c r="HVA234" s="15"/>
      <c r="HVB234" s="15"/>
      <c r="HVC234" s="15"/>
      <c r="HVD234" s="15"/>
      <c r="HVE234" s="15"/>
      <c r="HVF234" s="15"/>
      <c r="HVG234" s="15"/>
      <c r="HVH234" s="15"/>
      <c r="HVI234" s="15"/>
      <c r="HVJ234" s="15"/>
      <c r="HVK234" s="15"/>
      <c r="HVL234" s="15"/>
      <c r="HVM234" s="15"/>
      <c r="HVN234" s="15"/>
      <c r="HVO234" s="15"/>
      <c r="HVP234" s="15"/>
      <c r="HVQ234" s="15"/>
      <c r="HVR234" s="15"/>
      <c r="HVS234" s="15"/>
      <c r="HVT234" s="15"/>
      <c r="HVU234" s="15"/>
      <c r="HVV234" s="15"/>
      <c r="HVW234" s="15"/>
      <c r="HVX234" s="15"/>
      <c r="HVY234" s="15"/>
      <c r="HVZ234" s="15"/>
      <c r="HWA234" s="15"/>
      <c r="HWB234" s="15"/>
      <c r="HWC234" s="15"/>
      <c r="HWD234" s="15"/>
      <c r="HWE234" s="15"/>
      <c r="HWF234" s="15"/>
      <c r="HWG234" s="15"/>
      <c r="HWH234" s="15"/>
      <c r="HWI234" s="15"/>
      <c r="HWJ234" s="15"/>
      <c r="HWK234" s="15"/>
      <c r="HWL234" s="15"/>
      <c r="HWM234" s="15"/>
      <c r="HWN234" s="15"/>
      <c r="HWO234" s="15"/>
      <c r="HWP234" s="15"/>
      <c r="HWQ234" s="15"/>
      <c r="HWR234" s="15"/>
      <c r="HWS234" s="15"/>
      <c r="HWT234" s="15"/>
      <c r="HWU234" s="15"/>
      <c r="HWV234" s="15"/>
      <c r="HWW234" s="15"/>
      <c r="HWX234" s="15"/>
      <c r="HWY234" s="15"/>
      <c r="HWZ234" s="15"/>
      <c r="HXA234" s="15"/>
      <c r="HXB234" s="15"/>
      <c r="HXC234" s="15"/>
      <c r="HXD234" s="15"/>
      <c r="HXE234" s="15"/>
      <c r="HXF234" s="15"/>
      <c r="HXG234" s="15"/>
      <c r="HXH234" s="15"/>
      <c r="HXI234" s="15"/>
      <c r="HXJ234" s="15"/>
      <c r="HXK234" s="15"/>
      <c r="HXL234" s="15"/>
      <c r="HXM234" s="15"/>
      <c r="HXN234" s="15"/>
      <c r="HXO234" s="15"/>
      <c r="HXP234" s="15"/>
      <c r="HXQ234" s="15"/>
      <c r="HXR234" s="15"/>
      <c r="HXS234" s="15"/>
      <c r="HXT234" s="15"/>
      <c r="HXU234" s="15"/>
      <c r="HXV234" s="15"/>
      <c r="HXW234" s="15"/>
      <c r="HXX234" s="15"/>
      <c r="HXY234" s="15"/>
      <c r="HXZ234" s="15"/>
      <c r="HYA234" s="15"/>
      <c r="HYB234" s="15"/>
      <c r="HYC234" s="15"/>
      <c r="HYD234" s="15"/>
      <c r="HYE234" s="15"/>
      <c r="HYF234" s="15"/>
      <c r="HYG234" s="15"/>
      <c r="HYH234" s="15"/>
      <c r="HYI234" s="15"/>
      <c r="HYJ234" s="15"/>
      <c r="HYK234" s="15"/>
      <c r="HYL234" s="15"/>
      <c r="HYM234" s="15"/>
      <c r="HYN234" s="15"/>
      <c r="HYO234" s="15"/>
      <c r="HYP234" s="15"/>
      <c r="HYQ234" s="15"/>
      <c r="HYR234" s="15"/>
      <c r="HYS234" s="15"/>
      <c r="HYT234" s="15"/>
      <c r="HYU234" s="15"/>
      <c r="HYV234" s="15"/>
      <c r="HYW234" s="15"/>
      <c r="HYX234" s="15"/>
      <c r="HYY234" s="15"/>
      <c r="HYZ234" s="15"/>
      <c r="HZA234" s="15"/>
      <c r="HZB234" s="15"/>
      <c r="HZC234" s="15"/>
      <c r="HZD234" s="15"/>
      <c r="HZE234" s="15"/>
      <c r="HZF234" s="15"/>
      <c r="HZG234" s="15"/>
      <c r="HZH234" s="15"/>
      <c r="HZI234" s="15"/>
      <c r="HZJ234" s="15"/>
      <c r="HZK234" s="15"/>
      <c r="HZL234" s="15"/>
      <c r="HZM234" s="15"/>
      <c r="HZN234" s="15"/>
      <c r="HZO234" s="15"/>
      <c r="HZP234" s="15"/>
      <c r="HZQ234" s="15"/>
      <c r="HZR234" s="15"/>
      <c r="HZS234" s="15"/>
      <c r="HZT234" s="15"/>
      <c r="HZU234" s="15"/>
      <c r="HZV234" s="15"/>
      <c r="HZW234" s="15"/>
      <c r="HZX234" s="15"/>
      <c r="HZY234" s="15"/>
      <c r="HZZ234" s="15"/>
      <c r="IAA234" s="15"/>
      <c r="IAB234" s="15"/>
      <c r="IAC234" s="15"/>
      <c r="IAD234" s="15"/>
      <c r="IAE234" s="15"/>
      <c r="IAF234" s="15"/>
      <c r="IAG234" s="15"/>
      <c r="IAH234" s="15"/>
      <c r="IAI234" s="15"/>
      <c r="IAJ234" s="15"/>
      <c r="IAK234" s="15"/>
      <c r="IAL234" s="15"/>
      <c r="IAM234" s="15"/>
      <c r="IAN234" s="15"/>
      <c r="IAO234" s="15"/>
      <c r="IAP234" s="15"/>
      <c r="IAQ234" s="15"/>
      <c r="IAR234" s="15"/>
      <c r="IAS234" s="15"/>
      <c r="IAT234" s="15"/>
      <c r="IAU234" s="15"/>
      <c r="IAV234" s="15"/>
      <c r="IAW234" s="15"/>
      <c r="IAX234" s="15"/>
      <c r="IAY234" s="15"/>
      <c r="IAZ234" s="15"/>
      <c r="IBA234" s="15"/>
      <c r="IBB234" s="15"/>
      <c r="IBC234" s="15"/>
      <c r="IBD234" s="15"/>
      <c r="IBE234" s="15"/>
      <c r="IBF234" s="15"/>
      <c r="IBG234" s="15"/>
      <c r="IBH234" s="15"/>
      <c r="IBI234" s="15"/>
      <c r="IBJ234" s="15"/>
      <c r="IBK234" s="15"/>
      <c r="IBL234" s="15"/>
      <c r="IBM234" s="15"/>
      <c r="IBN234" s="15"/>
      <c r="IBO234" s="15"/>
      <c r="IBP234" s="15"/>
      <c r="IBQ234" s="15"/>
      <c r="IBR234" s="15"/>
      <c r="IBS234" s="15"/>
      <c r="IBT234" s="15"/>
      <c r="IBU234" s="15"/>
      <c r="IBV234" s="15"/>
      <c r="IBW234" s="15"/>
      <c r="IBX234" s="15"/>
      <c r="IBY234" s="15"/>
      <c r="IBZ234" s="15"/>
      <c r="ICA234" s="15"/>
      <c r="ICB234" s="15"/>
      <c r="ICC234" s="15"/>
      <c r="ICD234" s="15"/>
      <c r="ICE234" s="15"/>
      <c r="ICF234" s="15"/>
      <c r="ICG234" s="15"/>
      <c r="ICH234" s="15"/>
      <c r="ICI234" s="15"/>
      <c r="ICJ234" s="15"/>
      <c r="ICK234" s="15"/>
      <c r="ICL234" s="15"/>
      <c r="ICM234" s="15"/>
      <c r="ICN234" s="15"/>
      <c r="ICO234" s="15"/>
      <c r="ICP234" s="15"/>
      <c r="ICQ234" s="15"/>
      <c r="ICR234" s="15"/>
      <c r="ICS234" s="15"/>
      <c r="ICT234" s="15"/>
      <c r="ICU234" s="15"/>
      <c r="ICV234" s="15"/>
      <c r="ICW234" s="15"/>
      <c r="ICX234" s="15"/>
      <c r="ICY234" s="15"/>
      <c r="ICZ234" s="15"/>
      <c r="IDA234" s="15"/>
      <c r="IDB234" s="15"/>
      <c r="IDC234" s="15"/>
      <c r="IDD234" s="15"/>
      <c r="IDE234" s="15"/>
      <c r="IDF234" s="15"/>
      <c r="IDG234" s="15"/>
      <c r="IDH234" s="15"/>
      <c r="IDI234" s="15"/>
      <c r="IDJ234" s="15"/>
      <c r="IDK234" s="15"/>
      <c r="IDL234" s="15"/>
      <c r="IDM234" s="15"/>
      <c r="IDN234" s="15"/>
      <c r="IDO234" s="15"/>
      <c r="IDP234" s="15"/>
      <c r="IDQ234" s="15"/>
      <c r="IDR234" s="15"/>
      <c r="IDS234" s="15"/>
      <c r="IDT234" s="15"/>
      <c r="IDU234" s="15"/>
      <c r="IDV234" s="15"/>
      <c r="IDW234" s="15"/>
      <c r="IDX234" s="15"/>
      <c r="IDY234" s="15"/>
      <c r="IDZ234" s="15"/>
      <c r="IEA234" s="15"/>
      <c r="IEB234" s="15"/>
      <c r="IEC234" s="15"/>
      <c r="IED234" s="15"/>
      <c r="IEE234" s="15"/>
      <c r="IEF234" s="15"/>
      <c r="IEG234" s="15"/>
      <c r="IEH234" s="15"/>
      <c r="IEI234" s="15"/>
      <c r="IEJ234" s="15"/>
      <c r="IEK234" s="15"/>
      <c r="IEL234" s="15"/>
      <c r="IEM234" s="15"/>
      <c r="IEN234" s="15"/>
      <c r="IEO234" s="15"/>
      <c r="IEP234" s="15"/>
      <c r="IEQ234" s="15"/>
      <c r="IER234" s="15"/>
      <c r="IES234" s="15"/>
      <c r="IET234" s="15"/>
      <c r="IEU234" s="15"/>
      <c r="IEV234" s="15"/>
      <c r="IEW234" s="15"/>
      <c r="IEX234" s="15"/>
      <c r="IEY234" s="15"/>
      <c r="IEZ234" s="15"/>
      <c r="IFA234" s="15"/>
      <c r="IFB234" s="15"/>
      <c r="IFC234" s="15"/>
      <c r="IFD234" s="15"/>
      <c r="IFE234" s="15"/>
      <c r="IFF234" s="15"/>
      <c r="IFG234" s="15"/>
      <c r="IFH234" s="15"/>
      <c r="IFI234" s="15"/>
      <c r="IFJ234" s="15"/>
      <c r="IFK234" s="15"/>
      <c r="IFL234" s="15"/>
      <c r="IFM234" s="15"/>
      <c r="IFN234" s="15"/>
      <c r="IFO234" s="15"/>
      <c r="IFP234" s="15"/>
      <c r="IFQ234" s="15"/>
      <c r="IFR234" s="15"/>
      <c r="IFS234" s="15"/>
      <c r="IFT234" s="15"/>
      <c r="IFU234" s="15"/>
      <c r="IFV234" s="15"/>
      <c r="IFW234" s="15"/>
      <c r="IFX234" s="15"/>
      <c r="IFY234" s="15"/>
      <c r="IFZ234" s="15"/>
      <c r="IGA234" s="15"/>
      <c r="IGB234" s="15"/>
      <c r="IGC234" s="15"/>
      <c r="IGD234" s="15"/>
      <c r="IGE234" s="15"/>
      <c r="IGF234" s="15"/>
      <c r="IGG234" s="15"/>
      <c r="IGH234" s="15"/>
      <c r="IGI234" s="15"/>
      <c r="IGJ234" s="15"/>
      <c r="IGK234" s="15"/>
      <c r="IGL234" s="15"/>
      <c r="IGM234" s="15"/>
      <c r="IGN234" s="15"/>
      <c r="IGO234" s="15"/>
      <c r="IGP234" s="15"/>
      <c r="IGQ234" s="15"/>
      <c r="IGR234" s="15"/>
      <c r="IGS234" s="15"/>
      <c r="IGT234" s="15"/>
      <c r="IGU234" s="15"/>
      <c r="IGV234" s="15"/>
      <c r="IGW234" s="15"/>
      <c r="IGX234" s="15"/>
      <c r="IGY234" s="15"/>
      <c r="IGZ234" s="15"/>
      <c r="IHA234" s="15"/>
      <c r="IHB234" s="15"/>
      <c r="IHC234" s="15"/>
      <c r="IHD234" s="15"/>
      <c r="IHE234" s="15"/>
      <c r="IHF234" s="15"/>
      <c r="IHG234" s="15"/>
      <c r="IHH234" s="15"/>
      <c r="IHI234" s="15"/>
      <c r="IHJ234" s="15"/>
      <c r="IHK234" s="15"/>
      <c r="IHL234" s="15"/>
      <c r="IHM234" s="15"/>
      <c r="IHN234" s="15"/>
      <c r="IHO234" s="15"/>
      <c r="IHP234" s="15"/>
      <c r="IHQ234" s="15"/>
      <c r="IHR234" s="15"/>
      <c r="IHS234" s="15"/>
      <c r="IHT234" s="15"/>
      <c r="IHU234" s="15"/>
      <c r="IHV234" s="15"/>
      <c r="IHW234" s="15"/>
      <c r="IHX234" s="15"/>
      <c r="IHY234" s="15"/>
      <c r="IHZ234" s="15"/>
      <c r="IIA234" s="15"/>
      <c r="IIB234" s="15"/>
      <c r="IIC234" s="15"/>
      <c r="IID234" s="15"/>
      <c r="IIE234" s="15"/>
      <c r="IIF234" s="15"/>
      <c r="IIG234" s="15"/>
      <c r="IIH234" s="15"/>
      <c r="III234" s="15"/>
      <c r="IIJ234" s="15"/>
      <c r="IIK234" s="15"/>
      <c r="IIL234" s="15"/>
      <c r="IIM234" s="15"/>
      <c r="IIN234" s="15"/>
      <c r="IIO234" s="15"/>
      <c r="IIP234" s="15"/>
      <c r="IIQ234" s="15"/>
      <c r="IIR234" s="15"/>
      <c r="IIS234" s="15"/>
      <c r="IIT234" s="15"/>
      <c r="IIU234" s="15"/>
      <c r="IIV234" s="15"/>
      <c r="IIW234" s="15"/>
      <c r="IIX234" s="15"/>
      <c r="IIY234" s="15"/>
      <c r="IIZ234" s="15"/>
      <c r="IJA234" s="15"/>
      <c r="IJB234" s="15"/>
      <c r="IJC234" s="15"/>
      <c r="IJD234" s="15"/>
      <c r="IJE234" s="15"/>
      <c r="IJF234" s="15"/>
      <c r="IJG234" s="15"/>
      <c r="IJH234" s="15"/>
      <c r="IJI234" s="15"/>
      <c r="IJJ234" s="15"/>
      <c r="IJK234" s="15"/>
      <c r="IJL234" s="15"/>
      <c r="IJM234" s="15"/>
      <c r="IJN234" s="15"/>
      <c r="IJO234" s="15"/>
      <c r="IJP234" s="15"/>
      <c r="IJQ234" s="15"/>
      <c r="IJR234" s="15"/>
      <c r="IJS234" s="15"/>
      <c r="IJT234" s="15"/>
      <c r="IJU234" s="15"/>
      <c r="IJV234" s="15"/>
      <c r="IJW234" s="15"/>
      <c r="IJX234" s="15"/>
      <c r="IJY234" s="15"/>
      <c r="IJZ234" s="15"/>
      <c r="IKA234" s="15"/>
      <c r="IKB234" s="15"/>
      <c r="IKC234" s="15"/>
      <c r="IKD234" s="15"/>
      <c r="IKE234" s="15"/>
      <c r="IKF234" s="15"/>
      <c r="IKG234" s="15"/>
      <c r="IKH234" s="15"/>
      <c r="IKI234" s="15"/>
      <c r="IKJ234" s="15"/>
      <c r="IKK234" s="15"/>
      <c r="IKL234" s="15"/>
      <c r="IKM234" s="15"/>
      <c r="IKN234" s="15"/>
      <c r="IKO234" s="15"/>
      <c r="IKP234" s="15"/>
      <c r="IKQ234" s="15"/>
      <c r="IKR234" s="15"/>
      <c r="IKS234" s="15"/>
      <c r="IKT234" s="15"/>
      <c r="IKU234" s="15"/>
      <c r="IKV234" s="15"/>
      <c r="IKW234" s="15"/>
      <c r="IKX234" s="15"/>
      <c r="IKY234" s="15"/>
      <c r="IKZ234" s="15"/>
      <c r="ILA234" s="15"/>
      <c r="ILB234" s="15"/>
      <c r="ILC234" s="15"/>
      <c r="ILD234" s="15"/>
      <c r="ILE234" s="15"/>
      <c r="ILF234" s="15"/>
      <c r="ILG234" s="15"/>
      <c r="ILH234" s="15"/>
      <c r="ILI234" s="15"/>
      <c r="ILJ234" s="15"/>
      <c r="ILK234" s="15"/>
      <c r="ILL234" s="15"/>
      <c r="ILM234" s="15"/>
      <c r="ILN234" s="15"/>
      <c r="ILO234" s="15"/>
      <c r="ILP234" s="15"/>
      <c r="ILQ234" s="15"/>
      <c r="ILR234" s="15"/>
      <c r="ILS234" s="15"/>
      <c r="ILT234" s="15"/>
      <c r="ILU234" s="15"/>
      <c r="ILV234" s="15"/>
      <c r="ILW234" s="15"/>
      <c r="ILX234" s="15"/>
      <c r="ILY234" s="15"/>
      <c r="ILZ234" s="15"/>
      <c r="IMA234" s="15"/>
      <c r="IMB234" s="15"/>
      <c r="IMC234" s="15"/>
      <c r="IMD234" s="15"/>
      <c r="IME234" s="15"/>
      <c r="IMF234" s="15"/>
      <c r="IMG234" s="15"/>
      <c r="IMH234" s="15"/>
      <c r="IMI234" s="15"/>
      <c r="IMJ234" s="15"/>
      <c r="IMK234" s="15"/>
      <c r="IML234" s="15"/>
      <c r="IMM234" s="15"/>
      <c r="IMN234" s="15"/>
      <c r="IMO234" s="15"/>
      <c r="IMP234" s="15"/>
      <c r="IMQ234" s="15"/>
      <c r="IMR234" s="15"/>
      <c r="IMS234" s="15"/>
      <c r="IMT234" s="15"/>
      <c r="IMU234" s="15"/>
      <c r="IMV234" s="15"/>
      <c r="IMW234" s="15"/>
      <c r="IMX234" s="15"/>
      <c r="IMY234" s="15"/>
      <c r="IMZ234" s="15"/>
      <c r="INA234" s="15"/>
      <c r="INB234" s="15"/>
      <c r="INC234" s="15"/>
      <c r="IND234" s="15"/>
      <c r="INE234" s="15"/>
      <c r="INF234" s="15"/>
      <c r="ING234" s="15"/>
      <c r="INH234" s="15"/>
      <c r="INI234" s="15"/>
      <c r="INJ234" s="15"/>
      <c r="INK234" s="15"/>
      <c r="INL234" s="15"/>
      <c r="INM234" s="15"/>
      <c r="INN234" s="15"/>
      <c r="INO234" s="15"/>
      <c r="INP234" s="15"/>
      <c r="INQ234" s="15"/>
      <c r="INR234" s="15"/>
      <c r="INS234" s="15"/>
      <c r="INT234" s="15"/>
      <c r="INU234" s="15"/>
      <c r="INV234" s="15"/>
      <c r="INW234" s="15"/>
      <c r="INX234" s="15"/>
      <c r="INY234" s="15"/>
      <c r="INZ234" s="15"/>
      <c r="IOA234" s="15"/>
      <c r="IOB234" s="15"/>
      <c r="IOC234" s="15"/>
      <c r="IOD234" s="15"/>
      <c r="IOE234" s="15"/>
      <c r="IOF234" s="15"/>
      <c r="IOG234" s="15"/>
      <c r="IOH234" s="15"/>
      <c r="IOI234" s="15"/>
      <c r="IOJ234" s="15"/>
      <c r="IOK234" s="15"/>
      <c r="IOL234" s="15"/>
      <c r="IOM234" s="15"/>
      <c r="ION234" s="15"/>
      <c r="IOO234" s="15"/>
      <c r="IOP234" s="15"/>
      <c r="IOQ234" s="15"/>
      <c r="IOR234" s="15"/>
      <c r="IOS234" s="15"/>
      <c r="IOT234" s="15"/>
      <c r="IOU234" s="15"/>
      <c r="IOV234" s="15"/>
      <c r="IOW234" s="15"/>
      <c r="IOX234" s="15"/>
      <c r="IOY234" s="15"/>
      <c r="IOZ234" s="15"/>
      <c r="IPA234" s="15"/>
      <c r="IPB234" s="15"/>
      <c r="IPC234" s="15"/>
      <c r="IPD234" s="15"/>
      <c r="IPE234" s="15"/>
      <c r="IPF234" s="15"/>
      <c r="IPG234" s="15"/>
      <c r="IPH234" s="15"/>
      <c r="IPI234" s="15"/>
      <c r="IPJ234" s="15"/>
      <c r="IPK234" s="15"/>
      <c r="IPL234" s="15"/>
      <c r="IPM234" s="15"/>
      <c r="IPN234" s="15"/>
      <c r="IPO234" s="15"/>
      <c r="IPP234" s="15"/>
      <c r="IPQ234" s="15"/>
      <c r="IPR234" s="15"/>
      <c r="IPS234" s="15"/>
      <c r="IPT234" s="15"/>
      <c r="IPU234" s="15"/>
      <c r="IPV234" s="15"/>
      <c r="IPW234" s="15"/>
      <c r="IPX234" s="15"/>
      <c r="IPY234" s="15"/>
      <c r="IPZ234" s="15"/>
      <c r="IQA234" s="15"/>
      <c r="IQB234" s="15"/>
      <c r="IQC234" s="15"/>
      <c r="IQD234" s="15"/>
      <c r="IQE234" s="15"/>
      <c r="IQF234" s="15"/>
      <c r="IQG234" s="15"/>
      <c r="IQH234" s="15"/>
      <c r="IQI234" s="15"/>
      <c r="IQJ234" s="15"/>
      <c r="IQK234" s="15"/>
      <c r="IQL234" s="15"/>
      <c r="IQM234" s="15"/>
      <c r="IQN234" s="15"/>
      <c r="IQO234" s="15"/>
      <c r="IQP234" s="15"/>
      <c r="IQQ234" s="15"/>
      <c r="IQR234" s="15"/>
      <c r="IQS234" s="15"/>
      <c r="IQT234" s="15"/>
      <c r="IQU234" s="15"/>
      <c r="IQV234" s="15"/>
      <c r="IQW234" s="15"/>
      <c r="IQX234" s="15"/>
      <c r="IQY234" s="15"/>
      <c r="IQZ234" s="15"/>
      <c r="IRA234" s="15"/>
      <c r="IRB234" s="15"/>
      <c r="IRC234" s="15"/>
      <c r="IRD234" s="15"/>
      <c r="IRE234" s="15"/>
      <c r="IRF234" s="15"/>
      <c r="IRG234" s="15"/>
      <c r="IRH234" s="15"/>
      <c r="IRI234" s="15"/>
      <c r="IRJ234" s="15"/>
      <c r="IRK234" s="15"/>
      <c r="IRL234" s="15"/>
      <c r="IRM234" s="15"/>
      <c r="IRN234" s="15"/>
      <c r="IRO234" s="15"/>
      <c r="IRP234" s="15"/>
      <c r="IRQ234" s="15"/>
      <c r="IRR234" s="15"/>
      <c r="IRS234" s="15"/>
      <c r="IRT234" s="15"/>
      <c r="IRU234" s="15"/>
      <c r="IRV234" s="15"/>
      <c r="IRW234" s="15"/>
      <c r="IRX234" s="15"/>
      <c r="IRY234" s="15"/>
      <c r="IRZ234" s="15"/>
      <c r="ISA234" s="15"/>
      <c r="ISB234" s="15"/>
      <c r="ISC234" s="15"/>
      <c r="ISD234" s="15"/>
      <c r="ISE234" s="15"/>
      <c r="ISF234" s="15"/>
      <c r="ISG234" s="15"/>
      <c r="ISH234" s="15"/>
      <c r="ISI234" s="15"/>
      <c r="ISJ234" s="15"/>
      <c r="ISK234" s="15"/>
      <c r="ISL234" s="15"/>
      <c r="ISM234" s="15"/>
      <c r="ISN234" s="15"/>
      <c r="ISO234" s="15"/>
      <c r="ISP234" s="15"/>
      <c r="ISQ234" s="15"/>
      <c r="ISR234" s="15"/>
      <c r="ISS234" s="15"/>
      <c r="IST234" s="15"/>
      <c r="ISU234" s="15"/>
      <c r="ISV234" s="15"/>
      <c r="ISW234" s="15"/>
      <c r="ISX234" s="15"/>
      <c r="ISY234" s="15"/>
      <c r="ISZ234" s="15"/>
      <c r="ITA234" s="15"/>
      <c r="ITB234" s="15"/>
      <c r="ITC234" s="15"/>
      <c r="ITD234" s="15"/>
      <c r="ITE234" s="15"/>
      <c r="ITF234" s="15"/>
      <c r="ITG234" s="15"/>
      <c r="ITH234" s="15"/>
      <c r="ITI234" s="15"/>
      <c r="ITJ234" s="15"/>
      <c r="ITK234" s="15"/>
      <c r="ITL234" s="15"/>
      <c r="ITM234" s="15"/>
      <c r="ITN234" s="15"/>
      <c r="ITO234" s="15"/>
      <c r="ITP234" s="15"/>
      <c r="ITQ234" s="15"/>
      <c r="ITR234" s="15"/>
      <c r="ITS234" s="15"/>
      <c r="ITT234" s="15"/>
      <c r="ITU234" s="15"/>
      <c r="ITV234" s="15"/>
      <c r="ITW234" s="15"/>
      <c r="ITX234" s="15"/>
      <c r="ITY234" s="15"/>
      <c r="ITZ234" s="15"/>
      <c r="IUA234" s="15"/>
      <c r="IUB234" s="15"/>
      <c r="IUC234" s="15"/>
      <c r="IUD234" s="15"/>
      <c r="IUE234" s="15"/>
      <c r="IUF234" s="15"/>
      <c r="IUG234" s="15"/>
      <c r="IUH234" s="15"/>
      <c r="IUI234" s="15"/>
      <c r="IUJ234" s="15"/>
      <c r="IUK234" s="15"/>
      <c r="IUL234" s="15"/>
      <c r="IUM234" s="15"/>
      <c r="IUN234" s="15"/>
      <c r="IUO234" s="15"/>
      <c r="IUP234" s="15"/>
      <c r="IUQ234" s="15"/>
      <c r="IUR234" s="15"/>
      <c r="IUS234" s="15"/>
      <c r="IUT234" s="15"/>
      <c r="IUU234" s="15"/>
      <c r="IUV234" s="15"/>
      <c r="IUW234" s="15"/>
      <c r="IUX234" s="15"/>
      <c r="IUY234" s="15"/>
      <c r="IUZ234" s="15"/>
      <c r="IVA234" s="15"/>
      <c r="IVB234" s="15"/>
      <c r="IVC234" s="15"/>
      <c r="IVD234" s="15"/>
      <c r="IVE234" s="15"/>
      <c r="IVF234" s="15"/>
      <c r="IVG234" s="15"/>
      <c r="IVH234" s="15"/>
      <c r="IVI234" s="15"/>
      <c r="IVJ234" s="15"/>
      <c r="IVK234" s="15"/>
      <c r="IVL234" s="15"/>
      <c r="IVM234" s="15"/>
      <c r="IVN234" s="15"/>
      <c r="IVO234" s="15"/>
      <c r="IVP234" s="15"/>
      <c r="IVQ234" s="15"/>
      <c r="IVR234" s="15"/>
      <c r="IVS234" s="15"/>
      <c r="IVT234" s="15"/>
      <c r="IVU234" s="15"/>
      <c r="IVV234" s="15"/>
      <c r="IVW234" s="15"/>
      <c r="IVX234" s="15"/>
      <c r="IVY234" s="15"/>
      <c r="IVZ234" s="15"/>
      <c r="IWA234" s="15"/>
      <c r="IWB234" s="15"/>
      <c r="IWC234" s="15"/>
      <c r="IWD234" s="15"/>
      <c r="IWE234" s="15"/>
      <c r="IWF234" s="15"/>
      <c r="IWG234" s="15"/>
      <c r="IWH234" s="15"/>
      <c r="IWI234" s="15"/>
      <c r="IWJ234" s="15"/>
      <c r="IWK234" s="15"/>
      <c r="IWL234" s="15"/>
      <c r="IWM234" s="15"/>
      <c r="IWN234" s="15"/>
      <c r="IWO234" s="15"/>
      <c r="IWP234" s="15"/>
      <c r="IWQ234" s="15"/>
      <c r="IWR234" s="15"/>
      <c r="IWS234" s="15"/>
      <c r="IWT234" s="15"/>
      <c r="IWU234" s="15"/>
      <c r="IWV234" s="15"/>
      <c r="IWW234" s="15"/>
      <c r="IWX234" s="15"/>
      <c r="IWY234" s="15"/>
      <c r="IWZ234" s="15"/>
      <c r="IXA234" s="15"/>
      <c r="IXB234" s="15"/>
      <c r="IXC234" s="15"/>
      <c r="IXD234" s="15"/>
      <c r="IXE234" s="15"/>
      <c r="IXF234" s="15"/>
      <c r="IXG234" s="15"/>
      <c r="IXH234" s="15"/>
      <c r="IXI234" s="15"/>
      <c r="IXJ234" s="15"/>
      <c r="IXK234" s="15"/>
      <c r="IXL234" s="15"/>
      <c r="IXM234" s="15"/>
      <c r="IXN234" s="15"/>
      <c r="IXO234" s="15"/>
      <c r="IXP234" s="15"/>
      <c r="IXQ234" s="15"/>
      <c r="IXR234" s="15"/>
      <c r="IXS234" s="15"/>
      <c r="IXT234" s="15"/>
      <c r="IXU234" s="15"/>
      <c r="IXV234" s="15"/>
      <c r="IXW234" s="15"/>
      <c r="IXX234" s="15"/>
      <c r="IXY234" s="15"/>
      <c r="IXZ234" s="15"/>
      <c r="IYA234" s="15"/>
      <c r="IYB234" s="15"/>
      <c r="IYC234" s="15"/>
      <c r="IYD234" s="15"/>
      <c r="IYE234" s="15"/>
      <c r="IYF234" s="15"/>
      <c r="IYG234" s="15"/>
      <c r="IYH234" s="15"/>
      <c r="IYI234" s="15"/>
      <c r="IYJ234" s="15"/>
      <c r="IYK234" s="15"/>
      <c r="IYL234" s="15"/>
      <c r="IYM234" s="15"/>
      <c r="IYN234" s="15"/>
      <c r="IYO234" s="15"/>
      <c r="IYP234" s="15"/>
      <c r="IYQ234" s="15"/>
      <c r="IYR234" s="15"/>
      <c r="IYS234" s="15"/>
      <c r="IYT234" s="15"/>
      <c r="IYU234" s="15"/>
      <c r="IYV234" s="15"/>
      <c r="IYW234" s="15"/>
      <c r="IYX234" s="15"/>
      <c r="IYY234" s="15"/>
      <c r="IYZ234" s="15"/>
      <c r="IZA234" s="15"/>
      <c r="IZB234" s="15"/>
      <c r="IZC234" s="15"/>
      <c r="IZD234" s="15"/>
      <c r="IZE234" s="15"/>
      <c r="IZF234" s="15"/>
      <c r="IZG234" s="15"/>
      <c r="IZH234" s="15"/>
      <c r="IZI234" s="15"/>
      <c r="IZJ234" s="15"/>
      <c r="IZK234" s="15"/>
      <c r="IZL234" s="15"/>
      <c r="IZM234" s="15"/>
      <c r="IZN234" s="15"/>
      <c r="IZO234" s="15"/>
      <c r="IZP234" s="15"/>
      <c r="IZQ234" s="15"/>
      <c r="IZR234" s="15"/>
      <c r="IZS234" s="15"/>
      <c r="IZT234" s="15"/>
      <c r="IZU234" s="15"/>
      <c r="IZV234" s="15"/>
      <c r="IZW234" s="15"/>
      <c r="IZX234" s="15"/>
      <c r="IZY234" s="15"/>
      <c r="IZZ234" s="15"/>
      <c r="JAA234" s="15"/>
      <c r="JAB234" s="15"/>
      <c r="JAC234" s="15"/>
      <c r="JAD234" s="15"/>
      <c r="JAE234" s="15"/>
      <c r="JAF234" s="15"/>
      <c r="JAG234" s="15"/>
      <c r="JAH234" s="15"/>
      <c r="JAI234" s="15"/>
      <c r="JAJ234" s="15"/>
      <c r="JAK234" s="15"/>
      <c r="JAL234" s="15"/>
      <c r="JAM234" s="15"/>
      <c r="JAN234" s="15"/>
      <c r="JAO234" s="15"/>
      <c r="JAP234" s="15"/>
      <c r="JAQ234" s="15"/>
      <c r="JAR234" s="15"/>
      <c r="JAS234" s="15"/>
      <c r="JAT234" s="15"/>
      <c r="JAU234" s="15"/>
      <c r="JAV234" s="15"/>
      <c r="JAW234" s="15"/>
      <c r="JAX234" s="15"/>
      <c r="JAY234" s="15"/>
      <c r="JAZ234" s="15"/>
      <c r="JBA234" s="15"/>
      <c r="JBB234" s="15"/>
      <c r="JBC234" s="15"/>
      <c r="JBD234" s="15"/>
      <c r="JBE234" s="15"/>
      <c r="JBF234" s="15"/>
      <c r="JBG234" s="15"/>
      <c r="JBH234" s="15"/>
      <c r="JBI234" s="15"/>
      <c r="JBJ234" s="15"/>
      <c r="JBK234" s="15"/>
      <c r="JBL234" s="15"/>
      <c r="JBM234" s="15"/>
      <c r="JBN234" s="15"/>
      <c r="JBO234" s="15"/>
      <c r="JBP234" s="15"/>
      <c r="JBQ234" s="15"/>
      <c r="JBR234" s="15"/>
      <c r="JBS234" s="15"/>
      <c r="JBT234" s="15"/>
      <c r="JBU234" s="15"/>
      <c r="JBV234" s="15"/>
      <c r="JBW234" s="15"/>
      <c r="JBX234" s="15"/>
      <c r="JBY234" s="15"/>
      <c r="JBZ234" s="15"/>
      <c r="JCA234" s="15"/>
      <c r="JCB234" s="15"/>
      <c r="JCC234" s="15"/>
      <c r="JCD234" s="15"/>
      <c r="JCE234" s="15"/>
      <c r="JCF234" s="15"/>
      <c r="JCG234" s="15"/>
      <c r="JCH234" s="15"/>
      <c r="JCI234" s="15"/>
      <c r="JCJ234" s="15"/>
      <c r="JCK234" s="15"/>
      <c r="JCL234" s="15"/>
      <c r="JCM234" s="15"/>
      <c r="JCN234" s="15"/>
      <c r="JCO234" s="15"/>
      <c r="JCP234" s="15"/>
      <c r="JCQ234" s="15"/>
      <c r="JCR234" s="15"/>
      <c r="JCS234" s="15"/>
      <c r="JCT234" s="15"/>
      <c r="JCU234" s="15"/>
      <c r="JCV234" s="15"/>
      <c r="JCW234" s="15"/>
      <c r="JCX234" s="15"/>
      <c r="JCY234" s="15"/>
      <c r="JCZ234" s="15"/>
      <c r="JDA234" s="15"/>
      <c r="JDB234" s="15"/>
      <c r="JDC234" s="15"/>
      <c r="JDD234" s="15"/>
      <c r="JDE234" s="15"/>
      <c r="JDF234" s="15"/>
      <c r="JDG234" s="15"/>
      <c r="JDH234" s="15"/>
      <c r="JDI234" s="15"/>
      <c r="JDJ234" s="15"/>
      <c r="JDK234" s="15"/>
      <c r="JDL234" s="15"/>
      <c r="JDM234" s="15"/>
      <c r="JDN234" s="15"/>
      <c r="JDO234" s="15"/>
      <c r="JDP234" s="15"/>
      <c r="JDQ234" s="15"/>
      <c r="JDR234" s="15"/>
      <c r="JDS234" s="15"/>
      <c r="JDT234" s="15"/>
      <c r="JDU234" s="15"/>
      <c r="JDV234" s="15"/>
      <c r="JDW234" s="15"/>
      <c r="JDX234" s="15"/>
      <c r="JDY234" s="15"/>
      <c r="JDZ234" s="15"/>
      <c r="JEA234" s="15"/>
      <c r="JEB234" s="15"/>
      <c r="JEC234" s="15"/>
      <c r="JED234" s="15"/>
      <c r="JEE234" s="15"/>
      <c r="JEF234" s="15"/>
      <c r="JEG234" s="15"/>
      <c r="JEH234" s="15"/>
      <c r="JEI234" s="15"/>
      <c r="JEJ234" s="15"/>
      <c r="JEK234" s="15"/>
      <c r="JEL234" s="15"/>
      <c r="JEM234" s="15"/>
      <c r="JEN234" s="15"/>
      <c r="JEO234" s="15"/>
      <c r="JEP234" s="15"/>
      <c r="JEQ234" s="15"/>
      <c r="JER234" s="15"/>
      <c r="JES234" s="15"/>
      <c r="JET234" s="15"/>
      <c r="JEU234" s="15"/>
      <c r="JEV234" s="15"/>
      <c r="JEW234" s="15"/>
      <c r="JEX234" s="15"/>
      <c r="JEY234" s="15"/>
      <c r="JEZ234" s="15"/>
      <c r="JFA234" s="15"/>
      <c r="JFB234" s="15"/>
      <c r="JFC234" s="15"/>
      <c r="JFD234" s="15"/>
      <c r="JFE234" s="15"/>
      <c r="JFF234" s="15"/>
      <c r="JFG234" s="15"/>
      <c r="JFH234" s="15"/>
      <c r="JFI234" s="15"/>
      <c r="JFJ234" s="15"/>
      <c r="JFK234" s="15"/>
      <c r="JFL234" s="15"/>
      <c r="JFM234" s="15"/>
      <c r="JFN234" s="15"/>
      <c r="JFO234" s="15"/>
      <c r="JFP234" s="15"/>
      <c r="JFQ234" s="15"/>
      <c r="JFR234" s="15"/>
      <c r="JFS234" s="15"/>
      <c r="JFT234" s="15"/>
      <c r="JFU234" s="15"/>
      <c r="JFV234" s="15"/>
      <c r="JFW234" s="15"/>
      <c r="JFX234" s="15"/>
      <c r="JFY234" s="15"/>
      <c r="JFZ234" s="15"/>
      <c r="JGA234" s="15"/>
      <c r="JGB234" s="15"/>
      <c r="JGC234" s="15"/>
      <c r="JGD234" s="15"/>
      <c r="JGE234" s="15"/>
      <c r="JGF234" s="15"/>
      <c r="JGG234" s="15"/>
      <c r="JGH234" s="15"/>
      <c r="JGI234" s="15"/>
      <c r="JGJ234" s="15"/>
      <c r="JGK234" s="15"/>
      <c r="JGL234" s="15"/>
      <c r="JGM234" s="15"/>
      <c r="JGN234" s="15"/>
      <c r="JGO234" s="15"/>
      <c r="JGP234" s="15"/>
      <c r="JGQ234" s="15"/>
      <c r="JGR234" s="15"/>
      <c r="JGS234" s="15"/>
      <c r="JGT234" s="15"/>
      <c r="JGU234" s="15"/>
      <c r="JGV234" s="15"/>
      <c r="JGW234" s="15"/>
      <c r="JGX234" s="15"/>
      <c r="JGY234" s="15"/>
      <c r="JGZ234" s="15"/>
      <c r="JHA234" s="15"/>
      <c r="JHB234" s="15"/>
      <c r="JHC234" s="15"/>
      <c r="JHD234" s="15"/>
      <c r="JHE234" s="15"/>
      <c r="JHF234" s="15"/>
      <c r="JHG234" s="15"/>
      <c r="JHH234" s="15"/>
      <c r="JHI234" s="15"/>
      <c r="JHJ234" s="15"/>
      <c r="JHK234" s="15"/>
      <c r="JHL234" s="15"/>
      <c r="JHM234" s="15"/>
      <c r="JHN234" s="15"/>
      <c r="JHO234" s="15"/>
      <c r="JHP234" s="15"/>
      <c r="JHQ234" s="15"/>
      <c r="JHR234" s="15"/>
      <c r="JHS234" s="15"/>
      <c r="JHT234" s="15"/>
      <c r="JHU234" s="15"/>
      <c r="JHV234" s="15"/>
      <c r="JHW234" s="15"/>
      <c r="JHX234" s="15"/>
      <c r="JHY234" s="15"/>
      <c r="JHZ234" s="15"/>
      <c r="JIA234" s="15"/>
      <c r="JIB234" s="15"/>
      <c r="JIC234" s="15"/>
      <c r="JID234" s="15"/>
      <c r="JIE234" s="15"/>
      <c r="JIF234" s="15"/>
      <c r="JIG234" s="15"/>
      <c r="JIH234" s="15"/>
      <c r="JII234" s="15"/>
      <c r="JIJ234" s="15"/>
      <c r="JIK234" s="15"/>
      <c r="JIL234" s="15"/>
      <c r="JIM234" s="15"/>
      <c r="JIN234" s="15"/>
      <c r="JIO234" s="15"/>
      <c r="JIP234" s="15"/>
      <c r="JIQ234" s="15"/>
      <c r="JIR234" s="15"/>
      <c r="JIS234" s="15"/>
      <c r="JIT234" s="15"/>
      <c r="JIU234" s="15"/>
      <c r="JIV234" s="15"/>
      <c r="JIW234" s="15"/>
      <c r="JIX234" s="15"/>
      <c r="JIY234" s="15"/>
      <c r="JIZ234" s="15"/>
      <c r="JJA234" s="15"/>
      <c r="JJB234" s="15"/>
      <c r="JJC234" s="15"/>
      <c r="JJD234" s="15"/>
      <c r="JJE234" s="15"/>
      <c r="JJF234" s="15"/>
      <c r="JJG234" s="15"/>
      <c r="JJH234" s="15"/>
      <c r="JJI234" s="15"/>
      <c r="JJJ234" s="15"/>
      <c r="JJK234" s="15"/>
      <c r="JJL234" s="15"/>
      <c r="JJM234" s="15"/>
      <c r="JJN234" s="15"/>
      <c r="JJO234" s="15"/>
      <c r="JJP234" s="15"/>
      <c r="JJQ234" s="15"/>
      <c r="JJR234" s="15"/>
      <c r="JJS234" s="15"/>
      <c r="JJT234" s="15"/>
      <c r="JJU234" s="15"/>
      <c r="JJV234" s="15"/>
      <c r="JJW234" s="15"/>
      <c r="JJX234" s="15"/>
      <c r="JJY234" s="15"/>
      <c r="JJZ234" s="15"/>
      <c r="JKA234" s="15"/>
      <c r="JKB234" s="15"/>
      <c r="JKC234" s="15"/>
      <c r="JKD234" s="15"/>
      <c r="JKE234" s="15"/>
      <c r="JKF234" s="15"/>
      <c r="JKG234" s="15"/>
      <c r="JKH234" s="15"/>
      <c r="JKI234" s="15"/>
      <c r="JKJ234" s="15"/>
      <c r="JKK234" s="15"/>
      <c r="JKL234" s="15"/>
      <c r="JKM234" s="15"/>
      <c r="JKN234" s="15"/>
      <c r="JKO234" s="15"/>
      <c r="JKP234" s="15"/>
      <c r="JKQ234" s="15"/>
      <c r="JKR234" s="15"/>
      <c r="JKS234" s="15"/>
      <c r="JKT234" s="15"/>
      <c r="JKU234" s="15"/>
      <c r="JKV234" s="15"/>
      <c r="JKW234" s="15"/>
      <c r="JKX234" s="15"/>
      <c r="JKY234" s="15"/>
      <c r="JKZ234" s="15"/>
      <c r="JLA234" s="15"/>
      <c r="JLB234" s="15"/>
      <c r="JLC234" s="15"/>
      <c r="JLD234" s="15"/>
      <c r="JLE234" s="15"/>
      <c r="JLF234" s="15"/>
      <c r="JLG234" s="15"/>
      <c r="JLH234" s="15"/>
      <c r="JLI234" s="15"/>
      <c r="JLJ234" s="15"/>
      <c r="JLK234" s="15"/>
      <c r="JLL234" s="15"/>
      <c r="JLM234" s="15"/>
      <c r="JLN234" s="15"/>
      <c r="JLO234" s="15"/>
      <c r="JLP234" s="15"/>
      <c r="JLQ234" s="15"/>
      <c r="JLR234" s="15"/>
      <c r="JLS234" s="15"/>
      <c r="JLT234" s="15"/>
      <c r="JLU234" s="15"/>
      <c r="JLV234" s="15"/>
      <c r="JLW234" s="15"/>
      <c r="JLX234" s="15"/>
      <c r="JLY234" s="15"/>
      <c r="JLZ234" s="15"/>
      <c r="JMA234" s="15"/>
      <c r="JMB234" s="15"/>
      <c r="JMC234" s="15"/>
      <c r="JMD234" s="15"/>
      <c r="JME234" s="15"/>
      <c r="JMF234" s="15"/>
      <c r="JMG234" s="15"/>
      <c r="JMH234" s="15"/>
      <c r="JMI234" s="15"/>
      <c r="JMJ234" s="15"/>
      <c r="JMK234" s="15"/>
      <c r="JML234" s="15"/>
      <c r="JMM234" s="15"/>
      <c r="JMN234" s="15"/>
      <c r="JMO234" s="15"/>
      <c r="JMP234" s="15"/>
      <c r="JMQ234" s="15"/>
      <c r="JMR234" s="15"/>
      <c r="JMS234" s="15"/>
      <c r="JMT234" s="15"/>
      <c r="JMU234" s="15"/>
      <c r="JMV234" s="15"/>
      <c r="JMW234" s="15"/>
      <c r="JMX234" s="15"/>
      <c r="JMY234" s="15"/>
      <c r="JMZ234" s="15"/>
      <c r="JNA234" s="15"/>
      <c r="JNB234" s="15"/>
      <c r="JNC234" s="15"/>
      <c r="JND234" s="15"/>
      <c r="JNE234" s="15"/>
      <c r="JNF234" s="15"/>
      <c r="JNG234" s="15"/>
      <c r="JNH234" s="15"/>
      <c r="JNI234" s="15"/>
      <c r="JNJ234" s="15"/>
      <c r="JNK234" s="15"/>
      <c r="JNL234" s="15"/>
      <c r="JNM234" s="15"/>
      <c r="JNN234" s="15"/>
      <c r="JNO234" s="15"/>
      <c r="JNP234" s="15"/>
      <c r="JNQ234" s="15"/>
      <c r="JNR234" s="15"/>
      <c r="JNS234" s="15"/>
      <c r="JNT234" s="15"/>
      <c r="JNU234" s="15"/>
      <c r="JNV234" s="15"/>
      <c r="JNW234" s="15"/>
      <c r="JNX234" s="15"/>
      <c r="JNY234" s="15"/>
      <c r="JNZ234" s="15"/>
      <c r="JOA234" s="15"/>
      <c r="JOB234" s="15"/>
      <c r="JOC234" s="15"/>
      <c r="JOD234" s="15"/>
      <c r="JOE234" s="15"/>
      <c r="JOF234" s="15"/>
      <c r="JOG234" s="15"/>
      <c r="JOH234" s="15"/>
      <c r="JOI234" s="15"/>
      <c r="JOJ234" s="15"/>
      <c r="JOK234" s="15"/>
      <c r="JOL234" s="15"/>
      <c r="JOM234" s="15"/>
      <c r="JON234" s="15"/>
      <c r="JOO234" s="15"/>
      <c r="JOP234" s="15"/>
      <c r="JOQ234" s="15"/>
      <c r="JOR234" s="15"/>
      <c r="JOS234" s="15"/>
      <c r="JOT234" s="15"/>
      <c r="JOU234" s="15"/>
      <c r="JOV234" s="15"/>
      <c r="JOW234" s="15"/>
      <c r="JOX234" s="15"/>
      <c r="JOY234" s="15"/>
      <c r="JOZ234" s="15"/>
      <c r="JPA234" s="15"/>
      <c r="JPB234" s="15"/>
      <c r="JPC234" s="15"/>
      <c r="JPD234" s="15"/>
      <c r="JPE234" s="15"/>
      <c r="JPF234" s="15"/>
      <c r="JPG234" s="15"/>
      <c r="JPH234" s="15"/>
      <c r="JPI234" s="15"/>
      <c r="JPJ234" s="15"/>
      <c r="JPK234" s="15"/>
      <c r="JPL234" s="15"/>
      <c r="JPM234" s="15"/>
      <c r="JPN234" s="15"/>
      <c r="JPO234" s="15"/>
      <c r="JPP234" s="15"/>
      <c r="JPQ234" s="15"/>
      <c r="JPR234" s="15"/>
      <c r="JPS234" s="15"/>
      <c r="JPT234" s="15"/>
      <c r="JPU234" s="15"/>
      <c r="JPV234" s="15"/>
      <c r="JPW234" s="15"/>
      <c r="JPX234" s="15"/>
      <c r="JPY234" s="15"/>
      <c r="JPZ234" s="15"/>
      <c r="JQA234" s="15"/>
      <c r="JQB234" s="15"/>
      <c r="JQC234" s="15"/>
      <c r="JQD234" s="15"/>
      <c r="JQE234" s="15"/>
      <c r="JQF234" s="15"/>
      <c r="JQG234" s="15"/>
      <c r="JQH234" s="15"/>
      <c r="JQI234" s="15"/>
      <c r="JQJ234" s="15"/>
      <c r="JQK234" s="15"/>
      <c r="JQL234" s="15"/>
      <c r="JQM234" s="15"/>
      <c r="JQN234" s="15"/>
      <c r="JQO234" s="15"/>
      <c r="JQP234" s="15"/>
      <c r="JQQ234" s="15"/>
      <c r="JQR234" s="15"/>
      <c r="JQS234" s="15"/>
      <c r="JQT234" s="15"/>
      <c r="JQU234" s="15"/>
      <c r="JQV234" s="15"/>
      <c r="JQW234" s="15"/>
      <c r="JQX234" s="15"/>
      <c r="JQY234" s="15"/>
      <c r="JQZ234" s="15"/>
      <c r="JRA234" s="15"/>
      <c r="JRB234" s="15"/>
      <c r="JRC234" s="15"/>
      <c r="JRD234" s="15"/>
      <c r="JRE234" s="15"/>
      <c r="JRF234" s="15"/>
      <c r="JRG234" s="15"/>
      <c r="JRH234" s="15"/>
      <c r="JRI234" s="15"/>
      <c r="JRJ234" s="15"/>
      <c r="JRK234" s="15"/>
      <c r="JRL234" s="15"/>
      <c r="JRM234" s="15"/>
      <c r="JRN234" s="15"/>
      <c r="JRO234" s="15"/>
      <c r="JRP234" s="15"/>
      <c r="JRQ234" s="15"/>
      <c r="JRR234" s="15"/>
      <c r="JRS234" s="15"/>
      <c r="JRT234" s="15"/>
      <c r="JRU234" s="15"/>
      <c r="JRV234" s="15"/>
      <c r="JRW234" s="15"/>
      <c r="JRX234" s="15"/>
      <c r="JRY234" s="15"/>
      <c r="JRZ234" s="15"/>
      <c r="JSA234" s="15"/>
      <c r="JSB234" s="15"/>
      <c r="JSC234" s="15"/>
      <c r="JSD234" s="15"/>
      <c r="JSE234" s="15"/>
      <c r="JSF234" s="15"/>
      <c r="JSG234" s="15"/>
      <c r="JSH234" s="15"/>
      <c r="JSI234" s="15"/>
      <c r="JSJ234" s="15"/>
      <c r="JSK234" s="15"/>
      <c r="JSL234" s="15"/>
      <c r="JSM234" s="15"/>
      <c r="JSN234" s="15"/>
      <c r="JSO234" s="15"/>
      <c r="JSP234" s="15"/>
      <c r="JSQ234" s="15"/>
      <c r="JSR234" s="15"/>
      <c r="JSS234" s="15"/>
      <c r="JST234" s="15"/>
      <c r="JSU234" s="15"/>
      <c r="JSV234" s="15"/>
      <c r="JSW234" s="15"/>
      <c r="JSX234" s="15"/>
      <c r="JSY234" s="15"/>
      <c r="JSZ234" s="15"/>
      <c r="JTA234" s="15"/>
      <c r="JTB234" s="15"/>
      <c r="JTC234" s="15"/>
      <c r="JTD234" s="15"/>
      <c r="JTE234" s="15"/>
      <c r="JTF234" s="15"/>
      <c r="JTG234" s="15"/>
      <c r="JTH234" s="15"/>
      <c r="JTI234" s="15"/>
      <c r="JTJ234" s="15"/>
      <c r="JTK234" s="15"/>
      <c r="JTL234" s="15"/>
      <c r="JTM234" s="15"/>
      <c r="JTN234" s="15"/>
      <c r="JTO234" s="15"/>
      <c r="JTP234" s="15"/>
      <c r="JTQ234" s="15"/>
      <c r="JTR234" s="15"/>
      <c r="JTS234" s="15"/>
      <c r="JTT234" s="15"/>
      <c r="JTU234" s="15"/>
      <c r="JTV234" s="15"/>
      <c r="JTW234" s="15"/>
      <c r="JTX234" s="15"/>
      <c r="JTY234" s="15"/>
      <c r="JTZ234" s="15"/>
      <c r="JUA234" s="15"/>
      <c r="JUB234" s="15"/>
      <c r="JUC234" s="15"/>
      <c r="JUD234" s="15"/>
      <c r="JUE234" s="15"/>
      <c r="JUF234" s="15"/>
      <c r="JUG234" s="15"/>
      <c r="JUH234" s="15"/>
      <c r="JUI234" s="15"/>
      <c r="JUJ234" s="15"/>
      <c r="JUK234" s="15"/>
      <c r="JUL234" s="15"/>
      <c r="JUM234" s="15"/>
      <c r="JUN234" s="15"/>
      <c r="JUO234" s="15"/>
      <c r="JUP234" s="15"/>
      <c r="JUQ234" s="15"/>
      <c r="JUR234" s="15"/>
      <c r="JUS234" s="15"/>
      <c r="JUT234" s="15"/>
      <c r="JUU234" s="15"/>
      <c r="JUV234" s="15"/>
      <c r="JUW234" s="15"/>
      <c r="JUX234" s="15"/>
      <c r="JUY234" s="15"/>
      <c r="JUZ234" s="15"/>
      <c r="JVA234" s="15"/>
      <c r="JVB234" s="15"/>
      <c r="JVC234" s="15"/>
      <c r="JVD234" s="15"/>
      <c r="JVE234" s="15"/>
      <c r="JVF234" s="15"/>
      <c r="JVG234" s="15"/>
      <c r="JVH234" s="15"/>
      <c r="JVI234" s="15"/>
      <c r="JVJ234" s="15"/>
      <c r="JVK234" s="15"/>
      <c r="JVL234" s="15"/>
      <c r="JVM234" s="15"/>
      <c r="JVN234" s="15"/>
      <c r="JVO234" s="15"/>
      <c r="JVP234" s="15"/>
      <c r="JVQ234" s="15"/>
      <c r="JVR234" s="15"/>
      <c r="JVS234" s="15"/>
      <c r="JVT234" s="15"/>
      <c r="JVU234" s="15"/>
      <c r="JVV234" s="15"/>
      <c r="JVW234" s="15"/>
      <c r="JVX234" s="15"/>
      <c r="JVY234" s="15"/>
      <c r="JVZ234" s="15"/>
      <c r="JWA234" s="15"/>
      <c r="JWB234" s="15"/>
      <c r="JWC234" s="15"/>
      <c r="JWD234" s="15"/>
      <c r="JWE234" s="15"/>
      <c r="JWF234" s="15"/>
      <c r="JWG234" s="15"/>
      <c r="JWH234" s="15"/>
      <c r="JWI234" s="15"/>
      <c r="JWJ234" s="15"/>
      <c r="JWK234" s="15"/>
      <c r="JWL234" s="15"/>
      <c r="JWM234" s="15"/>
      <c r="JWN234" s="15"/>
      <c r="JWO234" s="15"/>
      <c r="JWP234" s="15"/>
      <c r="JWQ234" s="15"/>
      <c r="JWR234" s="15"/>
      <c r="JWS234" s="15"/>
      <c r="JWT234" s="15"/>
      <c r="JWU234" s="15"/>
      <c r="JWV234" s="15"/>
      <c r="JWW234" s="15"/>
      <c r="JWX234" s="15"/>
      <c r="JWY234" s="15"/>
      <c r="JWZ234" s="15"/>
      <c r="JXA234" s="15"/>
      <c r="JXB234" s="15"/>
      <c r="JXC234" s="15"/>
      <c r="JXD234" s="15"/>
      <c r="JXE234" s="15"/>
      <c r="JXF234" s="15"/>
      <c r="JXG234" s="15"/>
      <c r="JXH234" s="15"/>
      <c r="JXI234" s="15"/>
      <c r="JXJ234" s="15"/>
      <c r="JXK234" s="15"/>
      <c r="JXL234" s="15"/>
      <c r="JXM234" s="15"/>
      <c r="JXN234" s="15"/>
      <c r="JXO234" s="15"/>
      <c r="JXP234" s="15"/>
      <c r="JXQ234" s="15"/>
      <c r="JXR234" s="15"/>
      <c r="JXS234" s="15"/>
      <c r="JXT234" s="15"/>
      <c r="JXU234" s="15"/>
      <c r="JXV234" s="15"/>
      <c r="JXW234" s="15"/>
      <c r="JXX234" s="15"/>
      <c r="JXY234" s="15"/>
      <c r="JXZ234" s="15"/>
      <c r="JYA234" s="15"/>
      <c r="JYB234" s="15"/>
      <c r="JYC234" s="15"/>
      <c r="JYD234" s="15"/>
      <c r="JYE234" s="15"/>
      <c r="JYF234" s="15"/>
      <c r="JYG234" s="15"/>
      <c r="JYH234" s="15"/>
      <c r="JYI234" s="15"/>
      <c r="JYJ234" s="15"/>
      <c r="JYK234" s="15"/>
      <c r="JYL234" s="15"/>
      <c r="JYM234" s="15"/>
      <c r="JYN234" s="15"/>
      <c r="JYO234" s="15"/>
      <c r="JYP234" s="15"/>
      <c r="JYQ234" s="15"/>
      <c r="JYR234" s="15"/>
      <c r="JYS234" s="15"/>
      <c r="JYT234" s="15"/>
      <c r="JYU234" s="15"/>
      <c r="JYV234" s="15"/>
      <c r="JYW234" s="15"/>
      <c r="JYX234" s="15"/>
      <c r="JYY234" s="15"/>
      <c r="JYZ234" s="15"/>
      <c r="JZA234" s="15"/>
      <c r="JZB234" s="15"/>
      <c r="JZC234" s="15"/>
      <c r="JZD234" s="15"/>
      <c r="JZE234" s="15"/>
      <c r="JZF234" s="15"/>
      <c r="JZG234" s="15"/>
      <c r="JZH234" s="15"/>
      <c r="JZI234" s="15"/>
      <c r="JZJ234" s="15"/>
      <c r="JZK234" s="15"/>
      <c r="JZL234" s="15"/>
      <c r="JZM234" s="15"/>
      <c r="JZN234" s="15"/>
      <c r="JZO234" s="15"/>
      <c r="JZP234" s="15"/>
      <c r="JZQ234" s="15"/>
      <c r="JZR234" s="15"/>
      <c r="JZS234" s="15"/>
      <c r="JZT234" s="15"/>
      <c r="JZU234" s="15"/>
      <c r="JZV234" s="15"/>
      <c r="JZW234" s="15"/>
      <c r="JZX234" s="15"/>
      <c r="JZY234" s="15"/>
      <c r="JZZ234" s="15"/>
      <c r="KAA234" s="15"/>
      <c r="KAB234" s="15"/>
      <c r="KAC234" s="15"/>
      <c r="KAD234" s="15"/>
      <c r="KAE234" s="15"/>
      <c r="KAF234" s="15"/>
      <c r="KAG234" s="15"/>
      <c r="KAH234" s="15"/>
      <c r="KAI234" s="15"/>
      <c r="KAJ234" s="15"/>
      <c r="KAK234" s="15"/>
      <c r="KAL234" s="15"/>
      <c r="KAM234" s="15"/>
      <c r="KAN234" s="15"/>
      <c r="KAO234" s="15"/>
      <c r="KAP234" s="15"/>
      <c r="KAQ234" s="15"/>
      <c r="KAR234" s="15"/>
      <c r="KAS234" s="15"/>
      <c r="KAT234" s="15"/>
      <c r="KAU234" s="15"/>
      <c r="KAV234" s="15"/>
      <c r="KAW234" s="15"/>
      <c r="KAX234" s="15"/>
      <c r="KAY234" s="15"/>
      <c r="KAZ234" s="15"/>
      <c r="KBA234" s="15"/>
      <c r="KBB234" s="15"/>
      <c r="KBC234" s="15"/>
      <c r="KBD234" s="15"/>
      <c r="KBE234" s="15"/>
      <c r="KBF234" s="15"/>
      <c r="KBG234" s="15"/>
      <c r="KBH234" s="15"/>
      <c r="KBI234" s="15"/>
      <c r="KBJ234" s="15"/>
      <c r="KBK234" s="15"/>
      <c r="KBL234" s="15"/>
      <c r="KBM234" s="15"/>
      <c r="KBN234" s="15"/>
      <c r="KBO234" s="15"/>
      <c r="KBP234" s="15"/>
      <c r="KBQ234" s="15"/>
      <c r="KBR234" s="15"/>
      <c r="KBS234" s="15"/>
      <c r="KBT234" s="15"/>
      <c r="KBU234" s="15"/>
      <c r="KBV234" s="15"/>
      <c r="KBW234" s="15"/>
      <c r="KBX234" s="15"/>
      <c r="KBY234" s="15"/>
      <c r="KBZ234" s="15"/>
      <c r="KCA234" s="15"/>
      <c r="KCB234" s="15"/>
      <c r="KCC234" s="15"/>
      <c r="KCD234" s="15"/>
      <c r="KCE234" s="15"/>
      <c r="KCF234" s="15"/>
      <c r="KCG234" s="15"/>
      <c r="KCH234" s="15"/>
      <c r="KCI234" s="15"/>
      <c r="KCJ234" s="15"/>
      <c r="KCK234" s="15"/>
      <c r="KCL234" s="15"/>
      <c r="KCM234" s="15"/>
      <c r="KCN234" s="15"/>
      <c r="KCO234" s="15"/>
      <c r="KCP234" s="15"/>
      <c r="KCQ234" s="15"/>
      <c r="KCR234" s="15"/>
      <c r="KCS234" s="15"/>
      <c r="KCT234" s="15"/>
      <c r="KCU234" s="15"/>
      <c r="KCV234" s="15"/>
      <c r="KCW234" s="15"/>
      <c r="KCX234" s="15"/>
      <c r="KCY234" s="15"/>
      <c r="KCZ234" s="15"/>
      <c r="KDA234" s="15"/>
      <c r="KDB234" s="15"/>
      <c r="KDC234" s="15"/>
      <c r="KDD234" s="15"/>
      <c r="KDE234" s="15"/>
      <c r="KDF234" s="15"/>
      <c r="KDG234" s="15"/>
      <c r="KDH234" s="15"/>
      <c r="KDI234" s="15"/>
      <c r="KDJ234" s="15"/>
      <c r="KDK234" s="15"/>
      <c r="KDL234" s="15"/>
      <c r="KDM234" s="15"/>
      <c r="KDN234" s="15"/>
      <c r="KDO234" s="15"/>
      <c r="KDP234" s="15"/>
      <c r="KDQ234" s="15"/>
      <c r="KDR234" s="15"/>
      <c r="KDS234" s="15"/>
      <c r="KDT234" s="15"/>
      <c r="KDU234" s="15"/>
      <c r="KDV234" s="15"/>
      <c r="KDW234" s="15"/>
      <c r="KDX234" s="15"/>
      <c r="KDY234" s="15"/>
      <c r="KDZ234" s="15"/>
      <c r="KEA234" s="15"/>
      <c r="KEB234" s="15"/>
      <c r="KEC234" s="15"/>
      <c r="KED234" s="15"/>
      <c r="KEE234" s="15"/>
      <c r="KEF234" s="15"/>
      <c r="KEG234" s="15"/>
      <c r="KEH234" s="15"/>
      <c r="KEI234" s="15"/>
      <c r="KEJ234" s="15"/>
      <c r="KEK234" s="15"/>
      <c r="KEL234" s="15"/>
      <c r="KEM234" s="15"/>
      <c r="KEN234" s="15"/>
      <c r="KEO234" s="15"/>
      <c r="KEP234" s="15"/>
      <c r="KEQ234" s="15"/>
      <c r="KER234" s="15"/>
      <c r="KES234" s="15"/>
      <c r="KET234" s="15"/>
      <c r="KEU234" s="15"/>
      <c r="KEV234" s="15"/>
      <c r="KEW234" s="15"/>
      <c r="KEX234" s="15"/>
      <c r="KEY234" s="15"/>
      <c r="KEZ234" s="15"/>
      <c r="KFA234" s="15"/>
      <c r="KFB234" s="15"/>
      <c r="KFC234" s="15"/>
      <c r="KFD234" s="15"/>
      <c r="KFE234" s="15"/>
      <c r="KFF234" s="15"/>
      <c r="KFG234" s="15"/>
      <c r="KFH234" s="15"/>
      <c r="KFI234" s="15"/>
      <c r="KFJ234" s="15"/>
      <c r="KFK234" s="15"/>
      <c r="KFL234" s="15"/>
      <c r="KFM234" s="15"/>
      <c r="KFN234" s="15"/>
      <c r="KFO234" s="15"/>
      <c r="KFP234" s="15"/>
      <c r="KFQ234" s="15"/>
      <c r="KFR234" s="15"/>
      <c r="KFS234" s="15"/>
      <c r="KFT234" s="15"/>
      <c r="KFU234" s="15"/>
      <c r="KFV234" s="15"/>
      <c r="KFW234" s="15"/>
      <c r="KFX234" s="15"/>
      <c r="KFY234" s="15"/>
      <c r="KFZ234" s="15"/>
      <c r="KGA234" s="15"/>
      <c r="KGB234" s="15"/>
      <c r="KGC234" s="15"/>
      <c r="KGD234" s="15"/>
      <c r="KGE234" s="15"/>
      <c r="KGF234" s="15"/>
      <c r="KGG234" s="15"/>
      <c r="KGH234" s="15"/>
      <c r="KGI234" s="15"/>
      <c r="KGJ234" s="15"/>
      <c r="KGK234" s="15"/>
      <c r="KGL234" s="15"/>
      <c r="KGM234" s="15"/>
      <c r="KGN234" s="15"/>
      <c r="KGO234" s="15"/>
      <c r="KGP234" s="15"/>
      <c r="KGQ234" s="15"/>
      <c r="KGR234" s="15"/>
      <c r="KGS234" s="15"/>
      <c r="KGT234" s="15"/>
      <c r="KGU234" s="15"/>
      <c r="KGV234" s="15"/>
      <c r="KGW234" s="15"/>
      <c r="KGX234" s="15"/>
      <c r="KGY234" s="15"/>
      <c r="KGZ234" s="15"/>
      <c r="KHA234" s="15"/>
      <c r="KHB234" s="15"/>
      <c r="KHC234" s="15"/>
      <c r="KHD234" s="15"/>
      <c r="KHE234" s="15"/>
      <c r="KHF234" s="15"/>
      <c r="KHG234" s="15"/>
      <c r="KHH234" s="15"/>
      <c r="KHI234" s="15"/>
      <c r="KHJ234" s="15"/>
      <c r="KHK234" s="15"/>
      <c r="KHL234" s="15"/>
      <c r="KHM234" s="15"/>
      <c r="KHN234" s="15"/>
      <c r="KHO234" s="15"/>
      <c r="KHP234" s="15"/>
      <c r="KHQ234" s="15"/>
      <c r="KHR234" s="15"/>
      <c r="KHS234" s="15"/>
      <c r="KHT234" s="15"/>
      <c r="KHU234" s="15"/>
      <c r="KHV234" s="15"/>
      <c r="KHW234" s="15"/>
      <c r="KHX234" s="15"/>
      <c r="KHY234" s="15"/>
      <c r="KHZ234" s="15"/>
      <c r="KIA234" s="15"/>
      <c r="KIB234" s="15"/>
      <c r="KIC234" s="15"/>
      <c r="KID234" s="15"/>
      <c r="KIE234" s="15"/>
      <c r="KIF234" s="15"/>
      <c r="KIG234" s="15"/>
      <c r="KIH234" s="15"/>
      <c r="KII234" s="15"/>
      <c r="KIJ234" s="15"/>
      <c r="KIK234" s="15"/>
      <c r="KIL234" s="15"/>
      <c r="KIM234" s="15"/>
      <c r="KIN234" s="15"/>
      <c r="KIO234" s="15"/>
      <c r="KIP234" s="15"/>
      <c r="KIQ234" s="15"/>
      <c r="KIR234" s="15"/>
      <c r="KIS234" s="15"/>
      <c r="KIT234" s="15"/>
      <c r="KIU234" s="15"/>
      <c r="KIV234" s="15"/>
      <c r="KIW234" s="15"/>
      <c r="KIX234" s="15"/>
      <c r="KIY234" s="15"/>
      <c r="KIZ234" s="15"/>
      <c r="KJA234" s="15"/>
      <c r="KJB234" s="15"/>
      <c r="KJC234" s="15"/>
      <c r="KJD234" s="15"/>
      <c r="KJE234" s="15"/>
      <c r="KJF234" s="15"/>
      <c r="KJG234" s="15"/>
      <c r="KJH234" s="15"/>
      <c r="KJI234" s="15"/>
      <c r="KJJ234" s="15"/>
      <c r="KJK234" s="15"/>
      <c r="KJL234" s="15"/>
      <c r="KJM234" s="15"/>
      <c r="KJN234" s="15"/>
      <c r="KJO234" s="15"/>
      <c r="KJP234" s="15"/>
      <c r="KJQ234" s="15"/>
      <c r="KJR234" s="15"/>
      <c r="KJS234" s="15"/>
      <c r="KJT234" s="15"/>
      <c r="KJU234" s="15"/>
      <c r="KJV234" s="15"/>
      <c r="KJW234" s="15"/>
      <c r="KJX234" s="15"/>
      <c r="KJY234" s="15"/>
      <c r="KJZ234" s="15"/>
      <c r="KKA234" s="15"/>
      <c r="KKB234" s="15"/>
      <c r="KKC234" s="15"/>
      <c r="KKD234" s="15"/>
      <c r="KKE234" s="15"/>
      <c r="KKF234" s="15"/>
      <c r="KKG234" s="15"/>
      <c r="KKH234" s="15"/>
      <c r="KKI234" s="15"/>
      <c r="KKJ234" s="15"/>
      <c r="KKK234" s="15"/>
      <c r="KKL234" s="15"/>
      <c r="KKM234" s="15"/>
      <c r="KKN234" s="15"/>
      <c r="KKO234" s="15"/>
      <c r="KKP234" s="15"/>
      <c r="KKQ234" s="15"/>
      <c r="KKR234" s="15"/>
      <c r="KKS234" s="15"/>
      <c r="KKT234" s="15"/>
      <c r="KKU234" s="15"/>
      <c r="KKV234" s="15"/>
      <c r="KKW234" s="15"/>
      <c r="KKX234" s="15"/>
      <c r="KKY234" s="15"/>
      <c r="KKZ234" s="15"/>
      <c r="KLA234" s="15"/>
      <c r="KLB234" s="15"/>
      <c r="KLC234" s="15"/>
      <c r="KLD234" s="15"/>
      <c r="KLE234" s="15"/>
      <c r="KLF234" s="15"/>
      <c r="KLG234" s="15"/>
      <c r="KLH234" s="15"/>
      <c r="KLI234" s="15"/>
      <c r="KLJ234" s="15"/>
      <c r="KLK234" s="15"/>
      <c r="KLL234" s="15"/>
      <c r="KLM234" s="15"/>
      <c r="KLN234" s="15"/>
      <c r="KLO234" s="15"/>
      <c r="KLP234" s="15"/>
      <c r="KLQ234" s="15"/>
      <c r="KLR234" s="15"/>
      <c r="KLS234" s="15"/>
      <c r="KLT234" s="15"/>
      <c r="KLU234" s="15"/>
      <c r="KLV234" s="15"/>
      <c r="KLW234" s="15"/>
      <c r="KLX234" s="15"/>
      <c r="KLY234" s="15"/>
      <c r="KLZ234" s="15"/>
      <c r="KMA234" s="15"/>
      <c r="KMB234" s="15"/>
      <c r="KMC234" s="15"/>
      <c r="KMD234" s="15"/>
      <c r="KME234" s="15"/>
      <c r="KMF234" s="15"/>
      <c r="KMG234" s="15"/>
      <c r="KMH234" s="15"/>
      <c r="KMI234" s="15"/>
      <c r="KMJ234" s="15"/>
      <c r="KMK234" s="15"/>
      <c r="KML234" s="15"/>
      <c r="KMM234" s="15"/>
      <c r="KMN234" s="15"/>
      <c r="KMO234" s="15"/>
      <c r="KMP234" s="15"/>
      <c r="KMQ234" s="15"/>
      <c r="KMR234" s="15"/>
      <c r="KMS234" s="15"/>
      <c r="KMT234" s="15"/>
      <c r="KMU234" s="15"/>
      <c r="KMV234" s="15"/>
      <c r="KMW234" s="15"/>
      <c r="KMX234" s="15"/>
      <c r="KMY234" s="15"/>
      <c r="KMZ234" s="15"/>
      <c r="KNA234" s="15"/>
      <c r="KNB234" s="15"/>
      <c r="KNC234" s="15"/>
      <c r="KND234" s="15"/>
      <c r="KNE234" s="15"/>
      <c r="KNF234" s="15"/>
      <c r="KNG234" s="15"/>
      <c r="KNH234" s="15"/>
      <c r="KNI234" s="15"/>
      <c r="KNJ234" s="15"/>
      <c r="KNK234" s="15"/>
      <c r="KNL234" s="15"/>
      <c r="KNM234" s="15"/>
      <c r="KNN234" s="15"/>
      <c r="KNO234" s="15"/>
      <c r="KNP234" s="15"/>
      <c r="KNQ234" s="15"/>
      <c r="KNR234" s="15"/>
      <c r="KNS234" s="15"/>
      <c r="KNT234" s="15"/>
      <c r="KNU234" s="15"/>
      <c r="KNV234" s="15"/>
      <c r="KNW234" s="15"/>
      <c r="KNX234" s="15"/>
      <c r="KNY234" s="15"/>
      <c r="KNZ234" s="15"/>
      <c r="KOA234" s="15"/>
      <c r="KOB234" s="15"/>
      <c r="KOC234" s="15"/>
      <c r="KOD234" s="15"/>
      <c r="KOE234" s="15"/>
      <c r="KOF234" s="15"/>
      <c r="KOG234" s="15"/>
      <c r="KOH234" s="15"/>
      <c r="KOI234" s="15"/>
      <c r="KOJ234" s="15"/>
      <c r="KOK234" s="15"/>
      <c r="KOL234" s="15"/>
      <c r="KOM234" s="15"/>
      <c r="KON234" s="15"/>
      <c r="KOO234" s="15"/>
      <c r="KOP234" s="15"/>
      <c r="KOQ234" s="15"/>
      <c r="KOR234" s="15"/>
      <c r="KOS234" s="15"/>
      <c r="KOT234" s="15"/>
      <c r="KOU234" s="15"/>
      <c r="KOV234" s="15"/>
      <c r="KOW234" s="15"/>
      <c r="KOX234" s="15"/>
      <c r="KOY234" s="15"/>
      <c r="KOZ234" s="15"/>
      <c r="KPA234" s="15"/>
      <c r="KPB234" s="15"/>
      <c r="KPC234" s="15"/>
      <c r="KPD234" s="15"/>
      <c r="KPE234" s="15"/>
      <c r="KPF234" s="15"/>
      <c r="KPG234" s="15"/>
      <c r="KPH234" s="15"/>
      <c r="KPI234" s="15"/>
      <c r="KPJ234" s="15"/>
      <c r="KPK234" s="15"/>
      <c r="KPL234" s="15"/>
      <c r="KPM234" s="15"/>
      <c r="KPN234" s="15"/>
      <c r="KPO234" s="15"/>
      <c r="KPP234" s="15"/>
      <c r="KPQ234" s="15"/>
      <c r="KPR234" s="15"/>
      <c r="KPS234" s="15"/>
      <c r="KPT234" s="15"/>
      <c r="KPU234" s="15"/>
      <c r="KPV234" s="15"/>
      <c r="KPW234" s="15"/>
      <c r="KPX234" s="15"/>
      <c r="KPY234" s="15"/>
      <c r="KPZ234" s="15"/>
      <c r="KQA234" s="15"/>
      <c r="KQB234" s="15"/>
      <c r="KQC234" s="15"/>
      <c r="KQD234" s="15"/>
      <c r="KQE234" s="15"/>
      <c r="KQF234" s="15"/>
      <c r="KQG234" s="15"/>
      <c r="KQH234" s="15"/>
      <c r="KQI234" s="15"/>
      <c r="KQJ234" s="15"/>
      <c r="KQK234" s="15"/>
      <c r="KQL234" s="15"/>
      <c r="KQM234" s="15"/>
      <c r="KQN234" s="15"/>
      <c r="KQO234" s="15"/>
      <c r="KQP234" s="15"/>
      <c r="KQQ234" s="15"/>
      <c r="KQR234" s="15"/>
      <c r="KQS234" s="15"/>
      <c r="KQT234" s="15"/>
      <c r="KQU234" s="15"/>
      <c r="KQV234" s="15"/>
      <c r="KQW234" s="15"/>
      <c r="KQX234" s="15"/>
      <c r="KQY234" s="15"/>
      <c r="KQZ234" s="15"/>
      <c r="KRA234" s="15"/>
      <c r="KRB234" s="15"/>
      <c r="KRC234" s="15"/>
      <c r="KRD234" s="15"/>
      <c r="KRE234" s="15"/>
      <c r="KRF234" s="15"/>
      <c r="KRG234" s="15"/>
      <c r="KRH234" s="15"/>
      <c r="KRI234" s="15"/>
      <c r="KRJ234" s="15"/>
      <c r="KRK234" s="15"/>
      <c r="KRL234" s="15"/>
      <c r="KRM234" s="15"/>
      <c r="KRN234" s="15"/>
      <c r="KRO234" s="15"/>
      <c r="KRP234" s="15"/>
      <c r="KRQ234" s="15"/>
      <c r="KRR234" s="15"/>
      <c r="KRS234" s="15"/>
      <c r="KRT234" s="15"/>
      <c r="KRU234" s="15"/>
      <c r="KRV234" s="15"/>
      <c r="KRW234" s="15"/>
      <c r="KRX234" s="15"/>
      <c r="KRY234" s="15"/>
      <c r="KRZ234" s="15"/>
      <c r="KSA234" s="15"/>
      <c r="KSB234" s="15"/>
      <c r="KSC234" s="15"/>
      <c r="KSD234" s="15"/>
      <c r="KSE234" s="15"/>
      <c r="KSF234" s="15"/>
      <c r="KSG234" s="15"/>
      <c r="KSH234" s="15"/>
      <c r="KSI234" s="15"/>
      <c r="KSJ234" s="15"/>
      <c r="KSK234" s="15"/>
      <c r="KSL234" s="15"/>
      <c r="KSM234" s="15"/>
      <c r="KSN234" s="15"/>
      <c r="KSO234" s="15"/>
      <c r="KSP234" s="15"/>
      <c r="KSQ234" s="15"/>
      <c r="KSR234" s="15"/>
      <c r="KSS234" s="15"/>
      <c r="KST234" s="15"/>
      <c r="KSU234" s="15"/>
      <c r="KSV234" s="15"/>
      <c r="KSW234" s="15"/>
      <c r="KSX234" s="15"/>
      <c r="KSY234" s="15"/>
      <c r="KSZ234" s="15"/>
      <c r="KTA234" s="15"/>
      <c r="KTB234" s="15"/>
      <c r="KTC234" s="15"/>
      <c r="KTD234" s="15"/>
      <c r="KTE234" s="15"/>
      <c r="KTF234" s="15"/>
      <c r="KTG234" s="15"/>
      <c r="KTH234" s="15"/>
      <c r="KTI234" s="15"/>
      <c r="KTJ234" s="15"/>
      <c r="KTK234" s="15"/>
      <c r="KTL234" s="15"/>
      <c r="KTM234" s="15"/>
      <c r="KTN234" s="15"/>
      <c r="KTO234" s="15"/>
      <c r="KTP234" s="15"/>
      <c r="KTQ234" s="15"/>
      <c r="KTR234" s="15"/>
      <c r="KTS234" s="15"/>
      <c r="KTT234" s="15"/>
      <c r="KTU234" s="15"/>
      <c r="KTV234" s="15"/>
      <c r="KTW234" s="15"/>
      <c r="KTX234" s="15"/>
      <c r="KTY234" s="15"/>
      <c r="KTZ234" s="15"/>
      <c r="KUA234" s="15"/>
      <c r="KUB234" s="15"/>
      <c r="KUC234" s="15"/>
      <c r="KUD234" s="15"/>
      <c r="KUE234" s="15"/>
      <c r="KUF234" s="15"/>
      <c r="KUG234" s="15"/>
      <c r="KUH234" s="15"/>
      <c r="KUI234" s="15"/>
      <c r="KUJ234" s="15"/>
      <c r="KUK234" s="15"/>
      <c r="KUL234" s="15"/>
      <c r="KUM234" s="15"/>
      <c r="KUN234" s="15"/>
      <c r="KUO234" s="15"/>
      <c r="KUP234" s="15"/>
      <c r="KUQ234" s="15"/>
      <c r="KUR234" s="15"/>
      <c r="KUS234" s="15"/>
      <c r="KUT234" s="15"/>
      <c r="KUU234" s="15"/>
      <c r="KUV234" s="15"/>
      <c r="KUW234" s="15"/>
      <c r="KUX234" s="15"/>
      <c r="KUY234" s="15"/>
      <c r="KUZ234" s="15"/>
      <c r="KVA234" s="15"/>
      <c r="KVB234" s="15"/>
      <c r="KVC234" s="15"/>
      <c r="KVD234" s="15"/>
      <c r="KVE234" s="15"/>
      <c r="KVF234" s="15"/>
      <c r="KVG234" s="15"/>
      <c r="KVH234" s="15"/>
      <c r="KVI234" s="15"/>
      <c r="KVJ234" s="15"/>
      <c r="KVK234" s="15"/>
      <c r="KVL234" s="15"/>
      <c r="KVM234" s="15"/>
      <c r="KVN234" s="15"/>
      <c r="KVO234" s="15"/>
      <c r="KVP234" s="15"/>
      <c r="KVQ234" s="15"/>
      <c r="KVR234" s="15"/>
      <c r="KVS234" s="15"/>
      <c r="KVT234" s="15"/>
      <c r="KVU234" s="15"/>
      <c r="KVV234" s="15"/>
      <c r="KVW234" s="15"/>
      <c r="KVX234" s="15"/>
      <c r="KVY234" s="15"/>
      <c r="KVZ234" s="15"/>
      <c r="KWA234" s="15"/>
      <c r="KWB234" s="15"/>
      <c r="KWC234" s="15"/>
      <c r="KWD234" s="15"/>
      <c r="KWE234" s="15"/>
      <c r="KWF234" s="15"/>
      <c r="KWG234" s="15"/>
      <c r="KWH234" s="15"/>
      <c r="KWI234" s="15"/>
      <c r="KWJ234" s="15"/>
      <c r="KWK234" s="15"/>
      <c r="KWL234" s="15"/>
      <c r="KWM234" s="15"/>
      <c r="KWN234" s="15"/>
      <c r="KWO234" s="15"/>
      <c r="KWP234" s="15"/>
      <c r="KWQ234" s="15"/>
      <c r="KWR234" s="15"/>
      <c r="KWS234" s="15"/>
      <c r="KWT234" s="15"/>
      <c r="KWU234" s="15"/>
      <c r="KWV234" s="15"/>
      <c r="KWW234" s="15"/>
      <c r="KWX234" s="15"/>
      <c r="KWY234" s="15"/>
      <c r="KWZ234" s="15"/>
      <c r="KXA234" s="15"/>
      <c r="KXB234" s="15"/>
      <c r="KXC234" s="15"/>
      <c r="KXD234" s="15"/>
      <c r="KXE234" s="15"/>
      <c r="KXF234" s="15"/>
      <c r="KXG234" s="15"/>
      <c r="KXH234" s="15"/>
      <c r="KXI234" s="15"/>
      <c r="KXJ234" s="15"/>
      <c r="KXK234" s="15"/>
      <c r="KXL234" s="15"/>
      <c r="KXM234" s="15"/>
      <c r="KXN234" s="15"/>
      <c r="KXO234" s="15"/>
      <c r="KXP234" s="15"/>
      <c r="KXQ234" s="15"/>
      <c r="KXR234" s="15"/>
      <c r="KXS234" s="15"/>
      <c r="KXT234" s="15"/>
      <c r="KXU234" s="15"/>
      <c r="KXV234" s="15"/>
      <c r="KXW234" s="15"/>
      <c r="KXX234" s="15"/>
      <c r="KXY234" s="15"/>
      <c r="KXZ234" s="15"/>
      <c r="KYA234" s="15"/>
      <c r="KYB234" s="15"/>
      <c r="KYC234" s="15"/>
      <c r="KYD234" s="15"/>
      <c r="KYE234" s="15"/>
      <c r="KYF234" s="15"/>
      <c r="KYG234" s="15"/>
      <c r="KYH234" s="15"/>
      <c r="KYI234" s="15"/>
      <c r="KYJ234" s="15"/>
      <c r="KYK234" s="15"/>
      <c r="KYL234" s="15"/>
      <c r="KYM234" s="15"/>
      <c r="KYN234" s="15"/>
      <c r="KYO234" s="15"/>
      <c r="KYP234" s="15"/>
      <c r="KYQ234" s="15"/>
      <c r="KYR234" s="15"/>
      <c r="KYS234" s="15"/>
      <c r="KYT234" s="15"/>
      <c r="KYU234" s="15"/>
      <c r="KYV234" s="15"/>
      <c r="KYW234" s="15"/>
      <c r="KYX234" s="15"/>
      <c r="KYY234" s="15"/>
      <c r="KYZ234" s="15"/>
      <c r="KZA234" s="15"/>
      <c r="KZB234" s="15"/>
      <c r="KZC234" s="15"/>
      <c r="KZD234" s="15"/>
      <c r="KZE234" s="15"/>
      <c r="KZF234" s="15"/>
      <c r="KZG234" s="15"/>
      <c r="KZH234" s="15"/>
      <c r="KZI234" s="15"/>
      <c r="KZJ234" s="15"/>
      <c r="KZK234" s="15"/>
      <c r="KZL234" s="15"/>
      <c r="KZM234" s="15"/>
      <c r="KZN234" s="15"/>
      <c r="KZO234" s="15"/>
      <c r="KZP234" s="15"/>
      <c r="KZQ234" s="15"/>
      <c r="KZR234" s="15"/>
      <c r="KZS234" s="15"/>
      <c r="KZT234" s="15"/>
      <c r="KZU234" s="15"/>
      <c r="KZV234" s="15"/>
      <c r="KZW234" s="15"/>
      <c r="KZX234" s="15"/>
      <c r="KZY234" s="15"/>
      <c r="KZZ234" s="15"/>
      <c r="LAA234" s="15"/>
      <c r="LAB234" s="15"/>
      <c r="LAC234" s="15"/>
      <c r="LAD234" s="15"/>
      <c r="LAE234" s="15"/>
      <c r="LAF234" s="15"/>
      <c r="LAG234" s="15"/>
      <c r="LAH234" s="15"/>
      <c r="LAI234" s="15"/>
      <c r="LAJ234" s="15"/>
      <c r="LAK234" s="15"/>
      <c r="LAL234" s="15"/>
      <c r="LAM234" s="15"/>
      <c r="LAN234" s="15"/>
      <c r="LAO234" s="15"/>
      <c r="LAP234" s="15"/>
      <c r="LAQ234" s="15"/>
      <c r="LAR234" s="15"/>
      <c r="LAS234" s="15"/>
      <c r="LAT234" s="15"/>
      <c r="LAU234" s="15"/>
      <c r="LAV234" s="15"/>
      <c r="LAW234" s="15"/>
      <c r="LAX234" s="15"/>
      <c r="LAY234" s="15"/>
      <c r="LAZ234" s="15"/>
      <c r="LBA234" s="15"/>
      <c r="LBB234" s="15"/>
      <c r="LBC234" s="15"/>
      <c r="LBD234" s="15"/>
      <c r="LBE234" s="15"/>
      <c r="LBF234" s="15"/>
      <c r="LBG234" s="15"/>
      <c r="LBH234" s="15"/>
      <c r="LBI234" s="15"/>
      <c r="LBJ234" s="15"/>
      <c r="LBK234" s="15"/>
      <c r="LBL234" s="15"/>
      <c r="LBM234" s="15"/>
      <c r="LBN234" s="15"/>
      <c r="LBO234" s="15"/>
      <c r="LBP234" s="15"/>
      <c r="LBQ234" s="15"/>
      <c r="LBR234" s="15"/>
      <c r="LBS234" s="15"/>
      <c r="LBT234" s="15"/>
      <c r="LBU234" s="15"/>
      <c r="LBV234" s="15"/>
      <c r="LBW234" s="15"/>
      <c r="LBX234" s="15"/>
      <c r="LBY234" s="15"/>
      <c r="LBZ234" s="15"/>
      <c r="LCA234" s="15"/>
      <c r="LCB234" s="15"/>
      <c r="LCC234" s="15"/>
      <c r="LCD234" s="15"/>
      <c r="LCE234" s="15"/>
      <c r="LCF234" s="15"/>
      <c r="LCG234" s="15"/>
      <c r="LCH234" s="15"/>
      <c r="LCI234" s="15"/>
      <c r="LCJ234" s="15"/>
      <c r="LCK234" s="15"/>
      <c r="LCL234" s="15"/>
      <c r="LCM234" s="15"/>
      <c r="LCN234" s="15"/>
      <c r="LCO234" s="15"/>
      <c r="LCP234" s="15"/>
      <c r="LCQ234" s="15"/>
      <c r="LCR234" s="15"/>
      <c r="LCS234" s="15"/>
      <c r="LCT234" s="15"/>
      <c r="LCU234" s="15"/>
      <c r="LCV234" s="15"/>
      <c r="LCW234" s="15"/>
      <c r="LCX234" s="15"/>
      <c r="LCY234" s="15"/>
      <c r="LCZ234" s="15"/>
      <c r="LDA234" s="15"/>
      <c r="LDB234" s="15"/>
      <c r="LDC234" s="15"/>
      <c r="LDD234" s="15"/>
      <c r="LDE234" s="15"/>
      <c r="LDF234" s="15"/>
      <c r="LDG234" s="15"/>
      <c r="LDH234" s="15"/>
      <c r="LDI234" s="15"/>
      <c r="LDJ234" s="15"/>
      <c r="LDK234" s="15"/>
      <c r="LDL234" s="15"/>
      <c r="LDM234" s="15"/>
      <c r="LDN234" s="15"/>
      <c r="LDO234" s="15"/>
      <c r="LDP234" s="15"/>
      <c r="LDQ234" s="15"/>
      <c r="LDR234" s="15"/>
      <c r="LDS234" s="15"/>
      <c r="LDT234" s="15"/>
      <c r="LDU234" s="15"/>
      <c r="LDV234" s="15"/>
      <c r="LDW234" s="15"/>
      <c r="LDX234" s="15"/>
      <c r="LDY234" s="15"/>
      <c r="LDZ234" s="15"/>
      <c r="LEA234" s="15"/>
      <c r="LEB234" s="15"/>
      <c r="LEC234" s="15"/>
      <c r="LED234" s="15"/>
      <c r="LEE234" s="15"/>
      <c r="LEF234" s="15"/>
      <c r="LEG234" s="15"/>
      <c r="LEH234" s="15"/>
      <c r="LEI234" s="15"/>
      <c r="LEJ234" s="15"/>
      <c r="LEK234" s="15"/>
      <c r="LEL234" s="15"/>
      <c r="LEM234" s="15"/>
      <c r="LEN234" s="15"/>
      <c r="LEO234" s="15"/>
      <c r="LEP234" s="15"/>
      <c r="LEQ234" s="15"/>
      <c r="LER234" s="15"/>
      <c r="LES234" s="15"/>
      <c r="LET234" s="15"/>
      <c r="LEU234" s="15"/>
      <c r="LEV234" s="15"/>
      <c r="LEW234" s="15"/>
      <c r="LEX234" s="15"/>
      <c r="LEY234" s="15"/>
      <c r="LEZ234" s="15"/>
      <c r="LFA234" s="15"/>
      <c r="LFB234" s="15"/>
      <c r="LFC234" s="15"/>
      <c r="LFD234" s="15"/>
      <c r="LFE234" s="15"/>
      <c r="LFF234" s="15"/>
      <c r="LFG234" s="15"/>
      <c r="LFH234" s="15"/>
      <c r="LFI234" s="15"/>
      <c r="LFJ234" s="15"/>
      <c r="LFK234" s="15"/>
      <c r="LFL234" s="15"/>
      <c r="LFM234" s="15"/>
      <c r="LFN234" s="15"/>
      <c r="LFO234" s="15"/>
      <c r="LFP234" s="15"/>
      <c r="LFQ234" s="15"/>
      <c r="LFR234" s="15"/>
      <c r="LFS234" s="15"/>
      <c r="LFT234" s="15"/>
      <c r="LFU234" s="15"/>
      <c r="LFV234" s="15"/>
      <c r="LFW234" s="15"/>
      <c r="LFX234" s="15"/>
      <c r="LFY234" s="15"/>
      <c r="LFZ234" s="15"/>
      <c r="LGA234" s="15"/>
      <c r="LGB234" s="15"/>
      <c r="LGC234" s="15"/>
      <c r="LGD234" s="15"/>
      <c r="LGE234" s="15"/>
      <c r="LGF234" s="15"/>
      <c r="LGG234" s="15"/>
      <c r="LGH234" s="15"/>
      <c r="LGI234" s="15"/>
      <c r="LGJ234" s="15"/>
      <c r="LGK234" s="15"/>
      <c r="LGL234" s="15"/>
      <c r="LGM234" s="15"/>
      <c r="LGN234" s="15"/>
      <c r="LGO234" s="15"/>
      <c r="LGP234" s="15"/>
      <c r="LGQ234" s="15"/>
      <c r="LGR234" s="15"/>
      <c r="LGS234" s="15"/>
      <c r="LGT234" s="15"/>
      <c r="LGU234" s="15"/>
      <c r="LGV234" s="15"/>
      <c r="LGW234" s="15"/>
      <c r="LGX234" s="15"/>
      <c r="LGY234" s="15"/>
      <c r="LGZ234" s="15"/>
      <c r="LHA234" s="15"/>
      <c r="LHB234" s="15"/>
      <c r="LHC234" s="15"/>
      <c r="LHD234" s="15"/>
      <c r="LHE234" s="15"/>
      <c r="LHF234" s="15"/>
      <c r="LHG234" s="15"/>
      <c r="LHH234" s="15"/>
      <c r="LHI234" s="15"/>
      <c r="LHJ234" s="15"/>
      <c r="LHK234" s="15"/>
      <c r="LHL234" s="15"/>
      <c r="LHM234" s="15"/>
      <c r="LHN234" s="15"/>
      <c r="LHO234" s="15"/>
      <c r="LHP234" s="15"/>
      <c r="LHQ234" s="15"/>
      <c r="LHR234" s="15"/>
      <c r="LHS234" s="15"/>
      <c r="LHT234" s="15"/>
      <c r="LHU234" s="15"/>
      <c r="LHV234" s="15"/>
      <c r="LHW234" s="15"/>
      <c r="LHX234" s="15"/>
      <c r="LHY234" s="15"/>
      <c r="LHZ234" s="15"/>
      <c r="LIA234" s="15"/>
      <c r="LIB234" s="15"/>
      <c r="LIC234" s="15"/>
      <c r="LID234" s="15"/>
      <c r="LIE234" s="15"/>
      <c r="LIF234" s="15"/>
      <c r="LIG234" s="15"/>
      <c r="LIH234" s="15"/>
      <c r="LII234" s="15"/>
      <c r="LIJ234" s="15"/>
      <c r="LIK234" s="15"/>
      <c r="LIL234" s="15"/>
      <c r="LIM234" s="15"/>
      <c r="LIN234" s="15"/>
      <c r="LIO234" s="15"/>
      <c r="LIP234" s="15"/>
      <c r="LIQ234" s="15"/>
      <c r="LIR234" s="15"/>
      <c r="LIS234" s="15"/>
      <c r="LIT234" s="15"/>
      <c r="LIU234" s="15"/>
      <c r="LIV234" s="15"/>
      <c r="LIW234" s="15"/>
      <c r="LIX234" s="15"/>
      <c r="LIY234" s="15"/>
      <c r="LIZ234" s="15"/>
      <c r="LJA234" s="15"/>
      <c r="LJB234" s="15"/>
      <c r="LJC234" s="15"/>
      <c r="LJD234" s="15"/>
      <c r="LJE234" s="15"/>
      <c r="LJF234" s="15"/>
      <c r="LJG234" s="15"/>
      <c r="LJH234" s="15"/>
      <c r="LJI234" s="15"/>
      <c r="LJJ234" s="15"/>
      <c r="LJK234" s="15"/>
      <c r="LJL234" s="15"/>
      <c r="LJM234" s="15"/>
      <c r="LJN234" s="15"/>
      <c r="LJO234" s="15"/>
      <c r="LJP234" s="15"/>
      <c r="LJQ234" s="15"/>
      <c r="LJR234" s="15"/>
      <c r="LJS234" s="15"/>
      <c r="LJT234" s="15"/>
      <c r="LJU234" s="15"/>
      <c r="LJV234" s="15"/>
      <c r="LJW234" s="15"/>
      <c r="LJX234" s="15"/>
      <c r="LJY234" s="15"/>
      <c r="LJZ234" s="15"/>
      <c r="LKA234" s="15"/>
      <c r="LKB234" s="15"/>
      <c r="LKC234" s="15"/>
      <c r="LKD234" s="15"/>
      <c r="LKE234" s="15"/>
      <c r="LKF234" s="15"/>
      <c r="LKG234" s="15"/>
      <c r="LKH234" s="15"/>
      <c r="LKI234" s="15"/>
      <c r="LKJ234" s="15"/>
      <c r="LKK234" s="15"/>
      <c r="LKL234" s="15"/>
      <c r="LKM234" s="15"/>
      <c r="LKN234" s="15"/>
      <c r="LKO234" s="15"/>
      <c r="LKP234" s="15"/>
      <c r="LKQ234" s="15"/>
      <c r="LKR234" s="15"/>
      <c r="LKS234" s="15"/>
      <c r="LKT234" s="15"/>
      <c r="LKU234" s="15"/>
      <c r="LKV234" s="15"/>
      <c r="LKW234" s="15"/>
      <c r="LKX234" s="15"/>
      <c r="LKY234" s="15"/>
      <c r="LKZ234" s="15"/>
      <c r="LLA234" s="15"/>
      <c r="LLB234" s="15"/>
      <c r="LLC234" s="15"/>
      <c r="LLD234" s="15"/>
      <c r="LLE234" s="15"/>
      <c r="LLF234" s="15"/>
      <c r="LLG234" s="15"/>
      <c r="LLH234" s="15"/>
      <c r="LLI234" s="15"/>
      <c r="LLJ234" s="15"/>
      <c r="LLK234" s="15"/>
      <c r="LLL234" s="15"/>
      <c r="LLM234" s="15"/>
      <c r="LLN234" s="15"/>
      <c r="LLO234" s="15"/>
      <c r="LLP234" s="15"/>
      <c r="LLQ234" s="15"/>
      <c r="LLR234" s="15"/>
      <c r="LLS234" s="15"/>
      <c r="LLT234" s="15"/>
      <c r="LLU234" s="15"/>
      <c r="LLV234" s="15"/>
      <c r="LLW234" s="15"/>
      <c r="LLX234" s="15"/>
      <c r="LLY234" s="15"/>
      <c r="LLZ234" s="15"/>
      <c r="LMA234" s="15"/>
      <c r="LMB234" s="15"/>
      <c r="LMC234" s="15"/>
      <c r="LMD234" s="15"/>
      <c r="LME234" s="15"/>
      <c r="LMF234" s="15"/>
      <c r="LMG234" s="15"/>
      <c r="LMH234" s="15"/>
      <c r="LMI234" s="15"/>
      <c r="LMJ234" s="15"/>
      <c r="LMK234" s="15"/>
      <c r="LML234" s="15"/>
      <c r="LMM234" s="15"/>
      <c r="LMN234" s="15"/>
      <c r="LMO234" s="15"/>
      <c r="LMP234" s="15"/>
      <c r="LMQ234" s="15"/>
      <c r="LMR234" s="15"/>
      <c r="LMS234" s="15"/>
      <c r="LMT234" s="15"/>
      <c r="LMU234" s="15"/>
      <c r="LMV234" s="15"/>
      <c r="LMW234" s="15"/>
      <c r="LMX234" s="15"/>
      <c r="LMY234" s="15"/>
      <c r="LMZ234" s="15"/>
      <c r="LNA234" s="15"/>
      <c r="LNB234" s="15"/>
      <c r="LNC234" s="15"/>
      <c r="LND234" s="15"/>
      <c r="LNE234" s="15"/>
      <c r="LNF234" s="15"/>
      <c r="LNG234" s="15"/>
      <c r="LNH234" s="15"/>
      <c r="LNI234" s="15"/>
      <c r="LNJ234" s="15"/>
      <c r="LNK234" s="15"/>
      <c r="LNL234" s="15"/>
      <c r="LNM234" s="15"/>
      <c r="LNN234" s="15"/>
      <c r="LNO234" s="15"/>
      <c r="LNP234" s="15"/>
      <c r="LNQ234" s="15"/>
      <c r="LNR234" s="15"/>
      <c r="LNS234" s="15"/>
      <c r="LNT234" s="15"/>
      <c r="LNU234" s="15"/>
      <c r="LNV234" s="15"/>
      <c r="LNW234" s="15"/>
      <c r="LNX234" s="15"/>
      <c r="LNY234" s="15"/>
      <c r="LNZ234" s="15"/>
      <c r="LOA234" s="15"/>
      <c r="LOB234" s="15"/>
      <c r="LOC234" s="15"/>
      <c r="LOD234" s="15"/>
      <c r="LOE234" s="15"/>
      <c r="LOF234" s="15"/>
      <c r="LOG234" s="15"/>
      <c r="LOH234" s="15"/>
      <c r="LOI234" s="15"/>
      <c r="LOJ234" s="15"/>
      <c r="LOK234" s="15"/>
      <c r="LOL234" s="15"/>
      <c r="LOM234" s="15"/>
      <c r="LON234" s="15"/>
      <c r="LOO234" s="15"/>
      <c r="LOP234" s="15"/>
      <c r="LOQ234" s="15"/>
      <c r="LOR234" s="15"/>
      <c r="LOS234" s="15"/>
      <c r="LOT234" s="15"/>
      <c r="LOU234" s="15"/>
      <c r="LOV234" s="15"/>
      <c r="LOW234" s="15"/>
      <c r="LOX234" s="15"/>
      <c r="LOY234" s="15"/>
      <c r="LOZ234" s="15"/>
      <c r="LPA234" s="15"/>
      <c r="LPB234" s="15"/>
      <c r="LPC234" s="15"/>
      <c r="LPD234" s="15"/>
      <c r="LPE234" s="15"/>
      <c r="LPF234" s="15"/>
      <c r="LPG234" s="15"/>
      <c r="LPH234" s="15"/>
      <c r="LPI234" s="15"/>
      <c r="LPJ234" s="15"/>
      <c r="LPK234" s="15"/>
      <c r="LPL234" s="15"/>
      <c r="LPM234" s="15"/>
      <c r="LPN234" s="15"/>
      <c r="LPO234" s="15"/>
      <c r="LPP234" s="15"/>
      <c r="LPQ234" s="15"/>
      <c r="LPR234" s="15"/>
      <c r="LPS234" s="15"/>
      <c r="LPT234" s="15"/>
      <c r="LPU234" s="15"/>
      <c r="LPV234" s="15"/>
      <c r="LPW234" s="15"/>
      <c r="LPX234" s="15"/>
      <c r="LPY234" s="15"/>
      <c r="LPZ234" s="15"/>
      <c r="LQA234" s="15"/>
      <c r="LQB234" s="15"/>
      <c r="LQC234" s="15"/>
      <c r="LQD234" s="15"/>
      <c r="LQE234" s="15"/>
      <c r="LQF234" s="15"/>
      <c r="LQG234" s="15"/>
      <c r="LQH234" s="15"/>
      <c r="LQI234" s="15"/>
      <c r="LQJ234" s="15"/>
      <c r="LQK234" s="15"/>
      <c r="LQL234" s="15"/>
      <c r="LQM234" s="15"/>
      <c r="LQN234" s="15"/>
      <c r="LQO234" s="15"/>
      <c r="LQP234" s="15"/>
      <c r="LQQ234" s="15"/>
      <c r="LQR234" s="15"/>
      <c r="LQS234" s="15"/>
      <c r="LQT234" s="15"/>
      <c r="LQU234" s="15"/>
      <c r="LQV234" s="15"/>
      <c r="LQW234" s="15"/>
      <c r="LQX234" s="15"/>
      <c r="LQY234" s="15"/>
      <c r="LQZ234" s="15"/>
      <c r="LRA234" s="15"/>
      <c r="LRB234" s="15"/>
      <c r="LRC234" s="15"/>
      <c r="LRD234" s="15"/>
      <c r="LRE234" s="15"/>
      <c r="LRF234" s="15"/>
      <c r="LRG234" s="15"/>
      <c r="LRH234" s="15"/>
      <c r="LRI234" s="15"/>
      <c r="LRJ234" s="15"/>
      <c r="LRK234" s="15"/>
      <c r="LRL234" s="15"/>
      <c r="LRM234" s="15"/>
      <c r="LRN234" s="15"/>
      <c r="LRO234" s="15"/>
      <c r="LRP234" s="15"/>
      <c r="LRQ234" s="15"/>
      <c r="LRR234" s="15"/>
      <c r="LRS234" s="15"/>
      <c r="LRT234" s="15"/>
      <c r="LRU234" s="15"/>
      <c r="LRV234" s="15"/>
      <c r="LRW234" s="15"/>
      <c r="LRX234" s="15"/>
      <c r="LRY234" s="15"/>
      <c r="LRZ234" s="15"/>
      <c r="LSA234" s="15"/>
      <c r="LSB234" s="15"/>
      <c r="LSC234" s="15"/>
      <c r="LSD234" s="15"/>
      <c r="LSE234" s="15"/>
      <c r="LSF234" s="15"/>
      <c r="LSG234" s="15"/>
      <c r="LSH234" s="15"/>
      <c r="LSI234" s="15"/>
      <c r="LSJ234" s="15"/>
      <c r="LSK234" s="15"/>
      <c r="LSL234" s="15"/>
      <c r="LSM234" s="15"/>
      <c r="LSN234" s="15"/>
      <c r="LSO234" s="15"/>
      <c r="LSP234" s="15"/>
      <c r="LSQ234" s="15"/>
      <c r="LSR234" s="15"/>
      <c r="LSS234" s="15"/>
      <c r="LST234" s="15"/>
      <c r="LSU234" s="15"/>
      <c r="LSV234" s="15"/>
      <c r="LSW234" s="15"/>
      <c r="LSX234" s="15"/>
      <c r="LSY234" s="15"/>
      <c r="LSZ234" s="15"/>
      <c r="LTA234" s="15"/>
      <c r="LTB234" s="15"/>
      <c r="LTC234" s="15"/>
      <c r="LTD234" s="15"/>
      <c r="LTE234" s="15"/>
      <c r="LTF234" s="15"/>
      <c r="LTG234" s="15"/>
      <c r="LTH234" s="15"/>
      <c r="LTI234" s="15"/>
      <c r="LTJ234" s="15"/>
      <c r="LTK234" s="15"/>
      <c r="LTL234" s="15"/>
      <c r="LTM234" s="15"/>
      <c r="LTN234" s="15"/>
      <c r="LTO234" s="15"/>
      <c r="LTP234" s="15"/>
      <c r="LTQ234" s="15"/>
      <c r="LTR234" s="15"/>
      <c r="LTS234" s="15"/>
      <c r="LTT234" s="15"/>
      <c r="LTU234" s="15"/>
      <c r="LTV234" s="15"/>
      <c r="LTW234" s="15"/>
      <c r="LTX234" s="15"/>
      <c r="LTY234" s="15"/>
      <c r="LTZ234" s="15"/>
      <c r="LUA234" s="15"/>
      <c r="LUB234" s="15"/>
      <c r="LUC234" s="15"/>
      <c r="LUD234" s="15"/>
      <c r="LUE234" s="15"/>
      <c r="LUF234" s="15"/>
      <c r="LUG234" s="15"/>
      <c r="LUH234" s="15"/>
      <c r="LUI234" s="15"/>
      <c r="LUJ234" s="15"/>
      <c r="LUK234" s="15"/>
      <c r="LUL234" s="15"/>
      <c r="LUM234" s="15"/>
      <c r="LUN234" s="15"/>
      <c r="LUO234" s="15"/>
      <c r="LUP234" s="15"/>
      <c r="LUQ234" s="15"/>
      <c r="LUR234" s="15"/>
      <c r="LUS234" s="15"/>
      <c r="LUT234" s="15"/>
      <c r="LUU234" s="15"/>
      <c r="LUV234" s="15"/>
      <c r="LUW234" s="15"/>
      <c r="LUX234" s="15"/>
      <c r="LUY234" s="15"/>
      <c r="LUZ234" s="15"/>
      <c r="LVA234" s="15"/>
      <c r="LVB234" s="15"/>
      <c r="LVC234" s="15"/>
      <c r="LVD234" s="15"/>
      <c r="LVE234" s="15"/>
      <c r="LVF234" s="15"/>
      <c r="LVG234" s="15"/>
      <c r="LVH234" s="15"/>
      <c r="LVI234" s="15"/>
      <c r="LVJ234" s="15"/>
      <c r="LVK234" s="15"/>
      <c r="LVL234" s="15"/>
      <c r="LVM234" s="15"/>
      <c r="LVN234" s="15"/>
      <c r="LVO234" s="15"/>
      <c r="LVP234" s="15"/>
      <c r="LVQ234" s="15"/>
      <c r="LVR234" s="15"/>
      <c r="LVS234" s="15"/>
      <c r="LVT234" s="15"/>
      <c r="LVU234" s="15"/>
      <c r="LVV234" s="15"/>
      <c r="LVW234" s="15"/>
      <c r="LVX234" s="15"/>
      <c r="LVY234" s="15"/>
      <c r="LVZ234" s="15"/>
      <c r="LWA234" s="15"/>
      <c r="LWB234" s="15"/>
      <c r="LWC234" s="15"/>
      <c r="LWD234" s="15"/>
      <c r="LWE234" s="15"/>
      <c r="LWF234" s="15"/>
      <c r="LWG234" s="15"/>
      <c r="LWH234" s="15"/>
      <c r="LWI234" s="15"/>
      <c r="LWJ234" s="15"/>
      <c r="LWK234" s="15"/>
      <c r="LWL234" s="15"/>
      <c r="LWM234" s="15"/>
      <c r="LWN234" s="15"/>
      <c r="LWO234" s="15"/>
      <c r="LWP234" s="15"/>
      <c r="LWQ234" s="15"/>
      <c r="LWR234" s="15"/>
      <c r="LWS234" s="15"/>
      <c r="LWT234" s="15"/>
      <c r="LWU234" s="15"/>
      <c r="LWV234" s="15"/>
      <c r="LWW234" s="15"/>
      <c r="LWX234" s="15"/>
      <c r="LWY234" s="15"/>
      <c r="LWZ234" s="15"/>
      <c r="LXA234" s="15"/>
      <c r="LXB234" s="15"/>
      <c r="LXC234" s="15"/>
      <c r="LXD234" s="15"/>
      <c r="LXE234" s="15"/>
      <c r="LXF234" s="15"/>
      <c r="LXG234" s="15"/>
      <c r="LXH234" s="15"/>
      <c r="LXI234" s="15"/>
      <c r="LXJ234" s="15"/>
      <c r="LXK234" s="15"/>
      <c r="LXL234" s="15"/>
      <c r="LXM234" s="15"/>
      <c r="LXN234" s="15"/>
      <c r="LXO234" s="15"/>
      <c r="LXP234" s="15"/>
      <c r="LXQ234" s="15"/>
      <c r="LXR234" s="15"/>
      <c r="LXS234" s="15"/>
      <c r="LXT234" s="15"/>
      <c r="LXU234" s="15"/>
      <c r="LXV234" s="15"/>
      <c r="LXW234" s="15"/>
      <c r="LXX234" s="15"/>
      <c r="LXY234" s="15"/>
      <c r="LXZ234" s="15"/>
      <c r="LYA234" s="15"/>
      <c r="LYB234" s="15"/>
      <c r="LYC234" s="15"/>
      <c r="LYD234" s="15"/>
      <c r="LYE234" s="15"/>
      <c r="LYF234" s="15"/>
      <c r="LYG234" s="15"/>
      <c r="LYH234" s="15"/>
      <c r="LYI234" s="15"/>
      <c r="LYJ234" s="15"/>
      <c r="LYK234" s="15"/>
      <c r="LYL234" s="15"/>
      <c r="LYM234" s="15"/>
      <c r="LYN234" s="15"/>
      <c r="LYO234" s="15"/>
      <c r="LYP234" s="15"/>
      <c r="LYQ234" s="15"/>
      <c r="LYR234" s="15"/>
      <c r="LYS234" s="15"/>
      <c r="LYT234" s="15"/>
      <c r="LYU234" s="15"/>
      <c r="LYV234" s="15"/>
      <c r="LYW234" s="15"/>
      <c r="LYX234" s="15"/>
      <c r="LYY234" s="15"/>
      <c r="LYZ234" s="15"/>
      <c r="LZA234" s="15"/>
      <c r="LZB234" s="15"/>
      <c r="LZC234" s="15"/>
      <c r="LZD234" s="15"/>
      <c r="LZE234" s="15"/>
      <c r="LZF234" s="15"/>
      <c r="LZG234" s="15"/>
      <c r="LZH234" s="15"/>
      <c r="LZI234" s="15"/>
      <c r="LZJ234" s="15"/>
      <c r="LZK234" s="15"/>
      <c r="LZL234" s="15"/>
      <c r="LZM234" s="15"/>
      <c r="LZN234" s="15"/>
      <c r="LZO234" s="15"/>
      <c r="LZP234" s="15"/>
      <c r="LZQ234" s="15"/>
      <c r="LZR234" s="15"/>
      <c r="LZS234" s="15"/>
      <c r="LZT234" s="15"/>
      <c r="LZU234" s="15"/>
      <c r="LZV234" s="15"/>
      <c r="LZW234" s="15"/>
      <c r="LZX234" s="15"/>
      <c r="LZY234" s="15"/>
      <c r="LZZ234" s="15"/>
      <c r="MAA234" s="15"/>
      <c r="MAB234" s="15"/>
      <c r="MAC234" s="15"/>
      <c r="MAD234" s="15"/>
      <c r="MAE234" s="15"/>
      <c r="MAF234" s="15"/>
      <c r="MAG234" s="15"/>
      <c r="MAH234" s="15"/>
      <c r="MAI234" s="15"/>
      <c r="MAJ234" s="15"/>
      <c r="MAK234" s="15"/>
      <c r="MAL234" s="15"/>
      <c r="MAM234" s="15"/>
      <c r="MAN234" s="15"/>
      <c r="MAO234" s="15"/>
      <c r="MAP234" s="15"/>
      <c r="MAQ234" s="15"/>
      <c r="MAR234" s="15"/>
      <c r="MAS234" s="15"/>
      <c r="MAT234" s="15"/>
      <c r="MAU234" s="15"/>
      <c r="MAV234" s="15"/>
      <c r="MAW234" s="15"/>
      <c r="MAX234" s="15"/>
      <c r="MAY234" s="15"/>
      <c r="MAZ234" s="15"/>
      <c r="MBA234" s="15"/>
      <c r="MBB234" s="15"/>
      <c r="MBC234" s="15"/>
      <c r="MBD234" s="15"/>
      <c r="MBE234" s="15"/>
      <c r="MBF234" s="15"/>
      <c r="MBG234" s="15"/>
      <c r="MBH234" s="15"/>
      <c r="MBI234" s="15"/>
      <c r="MBJ234" s="15"/>
      <c r="MBK234" s="15"/>
      <c r="MBL234" s="15"/>
      <c r="MBM234" s="15"/>
      <c r="MBN234" s="15"/>
      <c r="MBO234" s="15"/>
      <c r="MBP234" s="15"/>
      <c r="MBQ234" s="15"/>
      <c r="MBR234" s="15"/>
      <c r="MBS234" s="15"/>
      <c r="MBT234" s="15"/>
      <c r="MBU234" s="15"/>
      <c r="MBV234" s="15"/>
      <c r="MBW234" s="15"/>
      <c r="MBX234" s="15"/>
      <c r="MBY234" s="15"/>
      <c r="MBZ234" s="15"/>
      <c r="MCA234" s="15"/>
      <c r="MCB234" s="15"/>
      <c r="MCC234" s="15"/>
      <c r="MCD234" s="15"/>
      <c r="MCE234" s="15"/>
      <c r="MCF234" s="15"/>
      <c r="MCG234" s="15"/>
      <c r="MCH234" s="15"/>
      <c r="MCI234" s="15"/>
      <c r="MCJ234" s="15"/>
      <c r="MCK234" s="15"/>
      <c r="MCL234" s="15"/>
      <c r="MCM234" s="15"/>
      <c r="MCN234" s="15"/>
      <c r="MCO234" s="15"/>
      <c r="MCP234" s="15"/>
      <c r="MCQ234" s="15"/>
      <c r="MCR234" s="15"/>
      <c r="MCS234" s="15"/>
      <c r="MCT234" s="15"/>
      <c r="MCU234" s="15"/>
      <c r="MCV234" s="15"/>
      <c r="MCW234" s="15"/>
      <c r="MCX234" s="15"/>
      <c r="MCY234" s="15"/>
      <c r="MCZ234" s="15"/>
      <c r="MDA234" s="15"/>
      <c r="MDB234" s="15"/>
      <c r="MDC234" s="15"/>
      <c r="MDD234" s="15"/>
      <c r="MDE234" s="15"/>
      <c r="MDF234" s="15"/>
      <c r="MDG234" s="15"/>
      <c r="MDH234" s="15"/>
      <c r="MDI234" s="15"/>
      <c r="MDJ234" s="15"/>
      <c r="MDK234" s="15"/>
      <c r="MDL234" s="15"/>
      <c r="MDM234" s="15"/>
      <c r="MDN234" s="15"/>
      <c r="MDO234" s="15"/>
      <c r="MDP234" s="15"/>
      <c r="MDQ234" s="15"/>
      <c r="MDR234" s="15"/>
      <c r="MDS234" s="15"/>
      <c r="MDT234" s="15"/>
      <c r="MDU234" s="15"/>
      <c r="MDV234" s="15"/>
      <c r="MDW234" s="15"/>
      <c r="MDX234" s="15"/>
      <c r="MDY234" s="15"/>
      <c r="MDZ234" s="15"/>
      <c r="MEA234" s="15"/>
      <c r="MEB234" s="15"/>
      <c r="MEC234" s="15"/>
      <c r="MED234" s="15"/>
      <c r="MEE234" s="15"/>
      <c r="MEF234" s="15"/>
      <c r="MEG234" s="15"/>
      <c r="MEH234" s="15"/>
      <c r="MEI234" s="15"/>
      <c r="MEJ234" s="15"/>
      <c r="MEK234" s="15"/>
      <c r="MEL234" s="15"/>
      <c r="MEM234" s="15"/>
      <c r="MEN234" s="15"/>
      <c r="MEO234" s="15"/>
      <c r="MEP234" s="15"/>
      <c r="MEQ234" s="15"/>
      <c r="MER234" s="15"/>
      <c r="MES234" s="15"/>
      <c r="MET234" s="15"/>
      <c r="MEU234" s="15"/>
      <c r="MEV234" s="15"/>
      <c r="MEW234" s="15"/>
      <c r="MEX234" s="15"/>
      <c r="MEY234" s="15"/>
      <c r="MEZ234" s="15"/>
      <c r="MFA234" s="15"/>
      <c r="MFB234" s="15"/>
      <c r="MFC234" s="15"/>
      <c r="MFD234" s="15"/>
      <c r="MFE234" s="15"/>
      <c r="MFF234" s="15"/>
      <c r="MFG234" s="15"/>
      <c r="MFH234" s="15"/>
      <c r="MFI234" s="15"/>
      <c r="MFJ234" s="15"/>
      <c r="MFK234" s="15"/>
      <c r="MFL234" s="15"/>
      <c r="MFM234" s="15"/>
      <c r="MFN234" s="15"/>
      <c r="MFO234" s="15"/>
      <c r="MFP234" s="15"/>
      <c r="MFQ234" s="15"/>
      <c r="MFR234" s="15"/>
      <c r="MFS234" s="15"/>
      <c r="MFT234" s="15"/>
      <c r="MFU234" s="15"/>
      <c r="MFV234" s="15"/>
      <c r="MFW234" s="15"/>
      <c r="MFX234" s="15"/>
      <c r="MFY234" s="15"/>
      <c r="MFZ234" s="15"/>
      <c r="MGA234" s="15"/>
      <c r="MGB234" s="15"/>
      <c r="MGC234" s="15"/>
      <c r="MGD234" s="15"/>
      <c r="MGE234" s="15"/>
      <c r="MGF234" s="15"/>
      <c r="MGG234" s="15"/>
      <c r="MGH234" s="15"/>
      <c r="MGI234" s="15"/>
      <c r="MGJ234" s="15"/>
      <c r="MGK234" s="15"/>
      <c r="MGL234" s="15"/>
      <c r="MGM234" s="15"/>
      <c r="MGN234" s="15"/>
      <c r="MGO234" s="15"/>
      <c r="MGP234" s="15"/>
      <c r="MGQ234" s="15"/>
      <c r="MGR234" s="15"/>
      <c r="MGS234" s="15"/>
      <c r="MGT234" s="15"/>
      <c r="MGU234" s="15"/>
      <c r="MGV234" s="15"/>
      <c r="MGW234" s="15"/>
      <c r="MGX234" s="15"/>
      <c r="MGY234" s="15"/>
      <c r="MGZ234" s="15"/>
      <c r="MHA234" s="15"/>
      <c r="MHB234" s="15"/>
      <c r="MHC234" s="15"/>
      <c r="MHD234" s="15"/>
      <c r="MHE234" s="15"/>
      <c r="MHF234" s="15"/>
      <c r="MHG234" s="15"/>
      <c r="MHH234" s="15"/>
      <c r="MHI234" s="15"/>
      <c r="MHJ234" s="15"/>
      <c r="MHK234" s="15"/>
      <c r="MHL234" s="15"/>
      <c r="MHM234" s="15"/>
      <c r="MHN234" s="15"/>
      <c r="MHO234" s="15"/>
      <c r="MHP234" s="15"/>
      <c r="MHQ234" s="15"/>
      <c r="MHR234" s="15"/>
      <c r="MHS234" s="15"/>
      <c r="MHT234" s="15"/>
      <c r="MHU234" s="15"/>
      <c r="MHV234" s="15"/>
      <c r="MHW234" s="15"/>
      <c r="MHX234" s="15"/>
      <c r="MHY234" s="15"/>
      <c r="MHZ234" s="15"/>
      <c r="MIA234" s="15"/>
      <c r="MIB234" s="15"/>
      <c r="MIC234" s="15"/>
      <c r="MID234" s="15"/>
      <c r="MIE234" s="15"/>
      <c r="MIF234" s="15"/>
      <c r="MIG234" s="15"/>
      <c r="MIH234" s="15"/>
      <c r="MII234" s="15"/>
      <c r="MIJ234" s="15"/>
      <c r="MIK234" s="15"/>
      <c r="MIL234" s="15"/>
      <c r="MIM234" s="15"/>
      <c r="MIN234" s="15"/>
      <c r="MIO234" s="15"/>
      <c r="MIP234" s="15"/>
      <c r="MIQ234" s="15"/>
      <c r="MIR234" s="15"/>
      <c r="MIS234" s="15"/>
      <c r="MIT234" s="15"/>
      <c r="MIU234" s="15"/>
      <c r="MIV234" s="15"/>
      <c r="MIW234" s="15"/>
      <c r="MIX234" s="15"/>
      <c r="MIY234" s="15"/>
      <c r="MIZ234" s="15"/>
      <c r="MJA234" s="15"/>
      <c r="MJB234" s="15"/>
      <c r="MJC234" s="15"/>
      <c r="MJD234" s="15"/>
      <c r="MJE234" s="15"/>
      <c r="MJF234" s="15"/>
      <c r="MJG234" s="15"/>
      <c r="MJH234" s="15"/>
      <c r="MJI234" s="15"/>
      <c r="MJJ234" s="15"/>
      <c r="MJK234" s="15"/>
      <c r="MJL234" s="15"/>
      <c r="MJM234" s="15"/>
      <c r="MJN234" s="15"/>
      <c r="MJO234" s="15"/>
      <c r="MJP234" s="15"/>
      <c r="MJQ234" s="15"/>
      <c r="MJR234" s="15"/>
      <c r="MJS234" s="15"/>
      <c r="MJT234" s="15"/>
      <c r="MJU234" s="15"/>
      <c r="MJV234" s="15"/>
      <c r="MJW234" s="15"/>
      <c r="MJX234" s="15"/>
      <c r="MJY234" s="15"/>
      <c r="MJZ234" s="15"/>
      <c r="MKA234" s="15"/>
      <c r="MKB234" s="15"/>
      <c r="MKC234" s="15"/>
      <c r="MKD234" s="15"/>
      <c r="MKE234" s="15"/>
      <c r="MKF234" s="15"/>
      <c r="MKG234" s="15"/>
      <c r="MKH234" s="15"/>
      <c r="MKI234" s="15"/>
      <c r="MKJ234" s="15"/>
      <c r="MKK234" s="15"/>
      <c r="MKL234" s="15"/>
      <c r="MKM234" s="15"/>
      <c r="MKN234" s="15"/>
      <c r="MKO234" s="15"/>
      <c r="MKP234" s="15"/>
      <c r="MKQ234" s="15"/>
      <c r="MKR234" s="15"/>
      <c r="MKS234" s="15"/>
      <c r="MKT234" s="15"/>
      <c r="MKU234" s="15"/>
      <c r="MKV234" s="15"/>
      <c r="MKW234" s="15"/>
      <c r="MKX234" s="15"/>
      <c r="MKY234" s="15"/>
      <c r="MKZ234" s="15"/>
      <c r="MLA234" s="15"/>
      <c r="MLB234" s="15"/>
      <c r="MLC234" s="15"/>
      <c r="MLD234" s="15"/>
      <c r="MLE234" s="15"/>
      <c r="MLF234" s="15"/>
      <c r="MLG234" s="15"/>
      <c r="MLH234" s="15"/>
      <c r="MLI234" s="15"/>
      <c r="MLJ234" s="15"/>
      <c r="MLK234" s="15"/>
      <c r="MLL234" s="15"/>
      <c r="MLM234" s="15"/>
      <c r="MLN234" s="15"/>
      <c r="MLO234" s="15"/>
      <c r="MLP234" s="15"/>
      <c r="MLQ234" s="15"/>
      <c r="MLR234" s="15"/>
      <c r="MLS234" s="15"/>
      <c r="MLT234" s="15"/>
      <c r="MLU234" s="15"/>
      <c r="MLV234" s="15"/>
      <c r="MLW234" s="15"/>
      <c r="MLX234" s="15"/>
      <c r="MLY234" s="15"/>
      <c r="MLZ234" s="15"/>
      <c r="MMA234" s="15"/>
      <c r="MMB234" s="15"/>
      <c r="MMC234" s="15"/>
      <c r="MMD234" s="15"/>
      <c r="MME234" s="15"/>
      <c r="MMF234" s="15"/>
      <c r="MMG234" s="15"/>
      <c r="MMH234" s="15"/>
      <c r="MMI234" s="15"/>
      <c r="MMJ234" s="15"/>
      <c r="MMK234" s="15"/>
      <c r="MML234" s="15"/>
      <c r="MMM234" s="15"/>
      <c r="MMN234" s="15"/>
      <c r="MMO234" s="15"/>
      <c r="MMP234" s="15"/>
      <c r="MMQ234" s="15"/>
      <c r="MMR234" s="15"/>
      <c r="MMS234" s="15"/>
      <c r="MMT234" s="15"/>
      <c r="MMU234" s="15"/>
      <c r="MMV234" s="15"/>
      <c r="MMW234" s="15"/>
      <c r="MMX234" s="15"/>
      <c r="MMY234" s="15"/>
      <c r="MMZ234" s="15"/>
      <c r="MNA234" s="15"/>
      <c r="MNB234" s="15"/>
      <c r="MNC234" s="15"/>
      <c r="MND234" s="15"/>
      <c r="MNE234" s="15"/>
      <c r="MNF234" s="15"/>
      <c r="MNG234" s="15"/>
      <c r="MNH234" s="15"/>
      <c r="MNI234" s="15"/>
      <c r="MNJ234" s="15"/>
      <c r="MNK234" s="15"/>
      <c r="MNL234" s="15"/>
      <c r="MNM234" s="15"/>
      <c r="MNN234" s="15"/>
      <c r="MNO234" s="15"/>
      <c r="MNP234" s="15"/>
      <c r="MNQ234" s="15"/>
      <c r="MNR234" s="15"/>
      <c r="MNS234" s="15"/>
      <c r="MNT234" s="15"/>
      <c r="MNU234" s="15"/>
      <c r="MNV234" s="15"/>
      <c r="MNW234" s="15"/>
      <c r="MNX234" s="15"/>
      <c r="MNY234" s="15"/>
      <c r="MNZ234" s="15"/>
      <c r="MOA234" s="15"/>
      <c r="MOB234" s="15"/>
      <c r="MOC234" s="15"/>
      <c r="MOD234" s="15"/>
      <c r="MOE234" s="15"/>
      <c r="MOF234" s="15"/>
      <c r="MOG234" s="15"/>
      <c r="MOH234" s="15"/>
      <c r="MOI234" s="15"/>
      <c r="MOJ234" s="15"/>
      <c r="MOK234" s="15"/>
      <c r="MOL234" s="15"/>
      <c r="MOM234" s="15"/>
      <c r="MON234" s="15"/>
      <c r="MOO234" s="15"/>
      <c r="MOP234" s="15"/>
      <c r="MOQ234" s="15"/>
      <c r="MOR234" s="15"/>
      <c r="MOS234" s="15"/>
      <c r="MOT234" s="15"/>
      <c r="MOU234" s="15"/>
      <c r="MOV234" s="15"/>
      <c r="MOW234" s="15"/>
      <c r="MOX234" s="15"/>
      <c r="MOY234" s="15"/>
      <c r="MOZ234" s="15"/>
      <c r="MPA234" s="15"/>
      <c r="MPB234" s="15"/>
      <c r="MPC234" s="15"/>
      <c r="MPD234" s="15"/>
      <c r="MPE234" s="15"/>
      <c r="MPF234" s="15"/>
      <c r="MPG234" s="15"/>
      <c r="MPH234" s="15"/>
      <c r="MPI234" s="15"/>
      <c r="MPJ234" s="15"/>
      <c r="MPK234" s="15"/>
      <c r="MPL234" s="15"/>
      <c r="MPM234" s="15"/>
      <c r="MPN234" s="15"/>
      <c r="MPO234" s="15"/>
      <c r="MPP234" s="15"/>
      <c r="MPQ234" s="15"/>
      <c r="MPR234" s="15"/>
      <c r="MPS234" s="15"/>
      <c r="MPT234" s="15"/>
      <c r="MPU234" s="15"/>
      <c r="MPV234" s="15"/>
      <c r="MPW234" s="15"/>
      <c r="MPX234" s="15"/>
      <c r="MPY234" s="15"/>
      <c r="MPZ234" s="15"/>
      <c r="MQA234" s="15"/>
      <c r="MQB234" s="15"/>
      <c r="MQC234" s="15"/>
      <c r="MQD234" s="15"/>
      <c r="MQE234" s="15"/>
      <c r="MQF234" s="15"/>
      <c r="MQG234" s="15"/>
      <c r="MQH234" s="15"/>
      <c r="MQI234" s="15"/>
      <c r="MQJ234" s="15"/>
      <c r="MQK234" s="15"/>
      <c r="MQL234" s="15"/>
      <c r="MQM234" s="15"/>
      <c r="MQN234" s="15"/>
      <c r="MQO234" s="15"/>
      <c r="MQP234" s="15"/>
      <c r="MQQ234" s="15"/>
      <c r="MQR234" s="15"/>
      <c r="MQS234" s="15"/>
      <c r="MQT234" s="15"/>
      <c r="MQU234" s="15"/>
      <c r="MQV234" s="15"/>
      <c r="MQW234" s="15"/>
      <c r="MQX234" s="15"/>
      <c r="MQY234" s="15"/>
      <c r="MQZ234" s="15"/>
      <c r="MRA234" s="15"/>
      <c r="MRB234" s="15"/>
      <c r="MRC234" s="15"/>
      <c r="MRD234" s="15"/>
      <c r="MRE234" s="15"/>
      <c r="MRF234" s="15"/>
      <c r="MRG234" s="15"/>
      <c r="MRH234" s="15"/>
      <c r="MRI234" s="15"/>
      <c r="MRJ234" s="15"/>
      <c r="MRK234" s="15"/>
      <c r="MRL234" s="15"/>
      <c r="MRM234" s="15"/>
      <c r="MRN234" s="15"/>
      <c r="MRO234" s="15"/>
      <c r="MRP234" s="15"/>
      <c r="MRQ234" s="15"/>
      <c r="MRR234" s="15"/>
      <c r="MRS234" s="15"/>
      <c r="MRT234" s="15"/>
      <c r="MRU234" s="15"/>
      <c r="MRV234" s="15"/>
      <c r="MRW234" s="15"/>
      <c r="MRX234" s="15"/>
      <c r="MRY234" s="15"/>
      <c r="MRZ234" s="15"/>
      <c r="MSA234" s="15"/>
      <c r="MSB234" s="15"/>
      <c r="MSC234" s="15"/>
      <c r="MSD234" s="15"/>
      <c r="MSE234" s="15"/>
      <c r="MSF234" s="15"/>
      <c r="MSG234" s="15"/>
      <c r="MSH234" s="15"/>
      <c r="MSI234" s="15"/>
      <c r="MSJ234" s="15"/>
      <c r="MSK234" s="15"/>
      <c r="MSL234" s="15"/>
      <c r="MSM234" s="15"/>
      <c r="MSN234" s="15"/>
      <c r="MSO234" s="15"/>
      <c r="MSP234" s="15"/>
      <c r="MSQ234" s="15"/>
      <c r="MSR234" s="15"/>
      <c r="MSS234" s="15"/>
      <c r="MST234" s="15"/>
      <c r="MSU234" s="15"/>
      <c r="MSV234" s="15"/>
      <c r="MSW234" s="15"/>
      <c r="MSX234" s="15"/>
      <c r="MSY234" s="15"/>
      <c r="MSZ234" s="15"/>
      <c r="MTA234" s="15"/>
      <c r="MTB234" s="15"/>
      <c r="MTC234" s="15"/>
      <c r="MTD234" s="15"/>
      <c r="MTE234" s="15"/>
      <c r="MTF234" s="15"/>
      <c r="MTG234" s="15"/>
      <c r="MTH234" s="15"/>
      <c r="MTI234" s="15"/>
      <c r="MTJ234" s="15"/>
      <c r="MTK234" s="15"/>
      <c r="MTL234" s="15"/>
      <c r="MTM234" s="15"/>
      <c r="MTN234" s="15"/>
      <c r="MTO234" s="15"/>
      <c r="MTP234" s="15"/>
      <c r="MTQ234" s="15"/>
      <c r="MTR234" s="15"/>
      <c r="MTS234" s="15"/>
      <c r="MTT234" s="15"/>
      <c r="MTU234" s="15"/>
      <c r="MTV234" s="15"/>
      <c r="MTW234" s="15"/>
      <c r="MTX234" s="15"/>
      <c r="MTY234" s="15"/>
      <c r="MTZ234" s="15"/>
      <c r="MUA234" s="15"/>
      <c r="MUB234" s="15"/>
      <c r="MUC234" s="15"/>
      <c r="MUD234" s="15"/>
      <c r="MUE234" s="15"/>
      <c r="MUF234" s="15"/>
      <c r="MUG234" s="15"/>
      <c r="MUH234" s="15"/>
      <c r="MUI234" s="15"/>
      <c r="MUJ234" s="15"/>
      <c r="MUK234" s="15"/>
      <c r="MUL234" s="15"/>
      <c r="MUM234" s="15"/>
      <c r="MUN234" s="15"/>
      <c r="MUO234" s="15"/>
      <c r="MUP234" s="15"/>
      <c r="MUQ234" s="15"/>
      <c r="MUR234" s="15"/>
      <c r="MUS234" s="15"/>
      <c r="MUT234" s="15"/>
      <c r="MUU234" s="15"/>
      <c r="MUV234" s="15"/>
      <c r="MUW234" s="15"/>
      <c r="MUX234" s="15"/>
      <c r="MUY234" s="15"/>
      <c r="MUZ234" s="15"/>
      <c r="MVA234" s="15"/>
      <c r="MVB234" s="15"/>
      <c r="MVC234" s="15"/>
      <c r="MVD234" s="15"/>
      <c r="MVE234" s="15"/>
      <c r="MVF234" s="15"/>
      <c r="MVG234" s="15"/>
      <c r="MVH234" s="15"/>
      <c r="MVI234" s="15"/>
      <c r="MVJ234" s="15"/>
      <c r="MVK234" s="15"/>
      <c r="MVL234" s="15"/>
      <c r="MVM234" s="15"/>
      <c r="MVN234" s="15"/>
      <c r="MVO234" s="15"/>
      <c r="MVP234" s="15"/>
      <c r="MVQ234" s="15"/>
      <c r="MVR234" s="15"/>
      <c r="MVS234" s="15"/>
      <c r="MVT234" s="15"/>
      <c r="MVU234" s="15"/>
      <c r="MVV234" s="15"/>
      <c r="MVW234" s="15"/>
      <c r="MVX234" s="15"/>
      <c r="MVY234" s="15"/>
      <c r="MVZ234" s="15"/>
      <c r="MWA234" s="15"/>
      <c r="MWB234" s="15"/>
      <c r="MWC234" s="15"/>
      <c r="MWD234" s="15"/>
      <c r="MWE234" s="15"/>
      <c r="MWF234" s="15"/>
      <c r="MWG234" s="15"/>
      <c r="MWH234" s="15"/>
      <c r="MWI234" s="15"/>
      <c r="MWJ234" s="15"/>
      <c r="MWK234" s="15"/>
      <c r="MWL234" s="15"/>
      <c r="MWM234" s="15"/>
      <c r="MWN234" s="15"/>
      <c r="MWO234" s="15"/>
      <c r="MWP234" s="15"/>
      <c r="MWQ234" s="15"/>
      <c r="MWR234" s="15"/>
      <c r="MWS234" s="15"/>
      <c r="MWT234" s="15"/>
      <c r="MWU234" s="15"/>
      <c r="MWV234" s="15"/>
      <c r="MWW234" s="15"/>
      <c r="MWX234" s="15"/>
      <c r="MWY234" s="15"/>
      <c r="MWZ234" s="15"/>
      <c r="MXA234" s="15"/>
      <c r="MXB234" s="15"/>
      <c r="MXC234" s="15"/>
      <c r="MXD234" s="15"/>
      <c r="MXE234" s="15"/>
      <c r="MXF234" s="15"/>
      <c r="MXG234" s="15"/>
      <c r="MXH234" s="15"/>
      <c r="MXI234" s="15"/>
      <c r="MXJ234" s="15"/>
      <c r="MXK234" s="15"/>
      <c r="MXL234" s="15"/>
      <c r="MXM234" s="15"/>
      <c r="MXN234" s="15"/>
      <c r="MXO234" s="15"/>
      <c r="MXP234" s="15"/>
      <c r="MXQ234" s="15"/>
      <c r="MXR234" s="15"/>
      <c r="MXS234" s="15"/>
      <c r="MXT234" s="15"/>
      <c r="MXU234" s="15"/>
      <c r="MXV234" s="15"/>
      <c r="MXW234" s="15"/>
      <c r="MXX234" s="15"/>
      <c r="MXY234" s="15"/>
      <c r="MXZ234" s="15"/>
      <c r="MYA234" s="15"/>
      <c r="MYB234" s="15"/>
      <c r="MYC234" s="15"/>
      <c r="MYD234" s="15"/>
      <c r="MYE234" s="15"/>
      <c r="MYF234" s="15"/>
      <c r="MYG234" s="15"/>
      <c r="MYH234" s="15"/>
      <c r="MYI234" s="15"/>
      <c r="MYJ234" s="15"/>
      <c r="MYK234" s="15"/>
      <c r="MYL234" s="15"/>
      <c r="MYM234" s="15"/>
      <c r="MYN234" s="15"/>
      <c r="MYO234" s="15"/>
      <c r="MYP234" s="15"/>
      <c r="MYQ234" s="15"/>
      <c r="MYR234" s="15"/>
      <c r="MYS234" s="15"/>
      <c r="MYT234" s="15"/>
      <c r="MYU234" s="15"/>
      <c r="MYV234" s="15"/>
      <c r="MYW234" s="15"/>
      <c r="MYX234" s="15"/>
      <c r="MYY234" s="15"/>
      <c r="MYZ234" s="15"/>
      <c r="MZA234" s="15"/>
      <c r="MZB234" s="15"/>
      <c r="MZC234" s="15"/>
      <c r="MZD234" s="15"/>
      <c r="MZE234" s="15"/>
      <c r="MZF234" s="15"/>
      <c r="MZG234" s="15"/>
      <c r="MZH234" s="15"/>
      <c r="MZI234" s="15"/>
      <c r="MZJ234" s="15"/>
      <c r="MZK234" s="15"/>
      <c r="MZL234" s="15"/>
      <c r="MZM234" s="15"/>
      <c r="MZN234" s="15"/>
      <c r="MZO234" s="15"/>
      <c r="MZP234" s="15"/>
      <c r="MZQ234" s="15"/>
      <c r="MZR234" s="15"/>
      <c r="MZS234" s="15"/>
      <c r="MZT234" s="15"/>
      <c r="MZU234" s="15"/>
      <c r="MZV234" s="15"/>
      <c r="MZW234" s="15"/>
      <c r="MZX234" s="15"/>
      <c r="MZY234" s="15"/>
      <c r="MZZ234" s="15"/>
      <c r="NAA234" s="15"/>
      <c r="NAB234" s="15"/>
      <c r="NAC234" s="15"/>
      <c r="NAD234" s="15"/>
      <c r="NAE234" s="15"/>
      <c r="NAF234" s="15"/>
      <c r="NAG234" s="15"/>
      <c r="NAH234" s="15"/>
      <c r="NAI234" s="15"/>
      <c r="NAJ234" s="15"/>
      <c r="NAK234" s="15"/>
      <c r="NAL234" s="15"/>
      <c r="NAM234" s="15"/>
      <c r="NAN234" s="15"/>
      <c r="NAO234" s="15"/>
      <c r="NAP234" s="15"/>
      <c r="NAQ234" s="15"/>
      <c r="NAR234" s="15"/>
      <c r="NAS234" s="15"/>
      <c r="NAT234" s="15"/>
      <c r="NAU234" s="15"/>
      <c r="NAV234" s="15"/>
      <c r="NAW234" s="15"/>
      <c r="NAX234" s="15"/>
      <c r="NAY234" s="15"/>
      <c r="NAZ234" s="15"/>
      <c r="NBA234" s="15"/>
      <c r="NBB234" s="15"/>
      <c r="NBC234" s="15"/>
      <c r="NBD234" s="15"/>
      <c r="NBE234" s="15"/>
      <c r="NBF234" s="15"/>
      <c r="NBG234" s="15"/>
      <c r="NBH234" s="15"/>
      <c r="NBI234" s="15"/>
      <c r="NBJ234" s="15"/>
      <c r="NBK234" s="15"/>
      <c r="NBL234" s="15"/>
      <c r="NBM234" s="15"/>
      <c r="NBN234" s="15"/>
      <c r="NBO234" s="15"/>
      <c r="NBP234" s="15"/>
      <c r="NBQ234" s="15"/>
      <c r="NBR234" s="15"/>
      <c r="NBS234" s="15"/>
      <c r="NBT234" s="15"/>
      <c r="NBU234" s="15"/>
      <c r="NBV234" s="15"/>
      <c r="NBW234" s="15"/>
      <c r="NBX234" s="15"/>
      <c r="NBY234" s="15"/>
      <c r="NBZ234" s="15"/>
      <c r="NCA234" s="15"/>
      <c r="NCB234" s="15"/>
      <c r="NCC234" s="15"/>
      <c r="NCD234" s="15"/>
      <c r="NCE234" s="15"/>
      <c r="NCF234" s="15"/>
      <c r="NCG234" s="15"/>
      <c r="NCH234" s="15"/>
      <c r="NCI234" s="15"/>
      <c r="NCJ234" s="15"/>
      <c r="NCK234" s="15"/>
      <c r="NCL234" s="15"/>
      <c r="NCM234" s="15"/>
      <c r="NCN234" s="15"/>
      <c r="NCO234" s="15"/>
      <c r="NCP234" s="15"/>
      <c r="NCQ234" s="15"/>
      <c r="NCR234" s="15"/>
      <c r="NCS234" s="15"/>
      <c r="NCT234" s="15"/>
      <c r="NCU234" s="15"/>
      <c r="NCV234" s="15"/>
      <c r="NCW234" s="15"/>
      <c r="NCX234" s="15"/>
      <c r="NCY234" s="15"/>
      <c r="NCZ234" s="15"/>
      <c r="NDA234" s="15"/>
      <c r="NDB234" s="15"/>
      <c r="NDC234" s="15"/>
      <c r="NDD234" s="15"/>
      <c r="NDE234" s="15"/>
      <c r="NDF234" s="15"/>
      <c r="NDG234" s="15"/>
      <c r="NDH234" s="15"/>
      <c r="NDI234" s="15"/>
      <c r="NDJ234" s="15"/>
      <c r="NDK234" s="15"/>
      <c r="NDL234" s="15"/>
      <c r="NDM234" s="15"/>
      <c r="NDN234" s="15"/>
      <c r="NDO234" s="15"/>
      <c r="NDP234" s="15"/>
      <c r="NDQ234" s="15"/>
      <c r="NDR234" s="15"/>
      <c r="NDS234" s="15"/>
      <c r="NDT234" s="15"/>
      <c r="NDU234" s="15"/>
      <c r="NDV234" s="15"/>
      <c r="NDW234" s="15"/>
      <c r="NDX234" s="15"/>
      <c r="NDY234" s="15"/>
      <c r="NDZ234" s="15"/>
      <c r="NEA234" s="15"/>
      <c r="NEB234" s="15"/>
      <c r="NEC234" s="15"/>
      <c r="NED234" s="15"/>
      <c r="NEE234" s="15"/>
      <c r="NEF234" s="15"/>
      <c r="NEG234" s="15"/>
      <c r="NEH234" s="15"/>
      <c r="NEI234" s="15"/>
      <c r="NEJ234" s="15"/>
      <c r="NEK234" s="15"/>
      <c r="NEL234" s="15"/>
      <c r="NEM234" s="15"/>
      <c r="NEN234" s="15"/>
      <c r="NEO234" s="15"/>
      <c r="NEP234" s="15"/>
      <c r="NEQ234" s="15"/>
      <c r="NER234" s="15"/>
      <c r="NES234" s="15"/>
      <c r="NET234" s="15"/>
      <c r="NEU234" s="15"/>
      <c r="NEV234" s="15"/>
      <c r="NEW234" s="15"/>
      <c r="NEX234" s="15"/>
      <c r="NEY234" s="15"/>
      <c r="NEZ234" s="15"/>
      <c r="NFA234" s="15"/>
      <c r="NFB234" s="15"/>
      <c r="NFC234" s="15"/>
      <c r="NFD234" s="15"/>
      <c r="NFE234" s="15"/>
      <c r="NFF234" s="15"/>
      <c r="NFG234" s="15"/>
      <c r="NFH234" s="15"/>
      <c r="NFI234" s="15"/>
      <c r="NFJ234" s="15"/>
      <c r="NFK234" s="15"/>
      <c r="NFL234" s="15"/>
      <c r="NFM234" s="15"/>
      <c r="NFN234" s="15"/>
      <c r="NFO234" s="15"/>
      <c r="NFP234" s="15"/>
      <c r="NFQ234" s="15"/>
      <c r="NFR234" s="15"/>
      <c r="NFS234" s="15"/>
      <c r="NFT234" s="15"/>
      <c r="NFU234" s="15"/>
      <c r="NFV234" s="15"/>
      <c r="NFW234" s="15"/>
      <c r="NFX234" s="15"/>
      <c r="NFY234" s="15"/>
      <c r="NFZ234" s="15"/>
      <c r="NGA234" s="15"/>
      <c r="NGB234" s="15"/>
      <c r="NGC234" s="15"/>
      <c r="NGD234" s="15"/>
      <c r="NGE234" s="15"/>
      <c r="NGF234" s="15"/>
      <c r="NGG234" s="15"/>
      <c r="NGH234" s="15"/>
      <c r="NGI234" s="15"/>
      <c r="NGJ234" s="15"/>
      <c r="NGK234" s="15"/>
      <c r="NGL234" s="15"/>
      <c r="NGM234" s="15"/>
      <c r="NGN234" s="15"/>
      <c r="NGO234" s="15"/>
      <c r="NGP234" s="15"/>
      <c r="NGQ234" s="15"/>
      <c r="NGR234" s="15"/>
      <c r="NGS234" s="15"/>
      <c r="NGT234" s="15"/>
      <c r="NGU234" s="15"/>
      <c r="NGV234" s="15"/>
      <c r="NGW234" s="15"/>
      <c r="NGX234" s="15"/>
      <c r="NGY234" s="15"/>
      <c r="NGZ234" s="15"/>
      <c r="NHA234" s="15"/>
      <c r="NHB234" s="15"/>
      <c r="NHC234" s="15"/>
      <c r="NHD234" s="15"/>
      <c r="NHE234" s="15"/>
      <c r="NHF234" s="15"/>
      <c r="NHG234" s="15"/>
      <c r="NHH234" s="15"/>
      <c r="NHI234" s="15"/>
      <c r="NHJ234" s="15"/>
      <c r="NHK234" s="15"/>
      <c r="NHL234" s="15"/>
      <c r="NHM234" s="15"/>
      <c r="NHN234" s="15"/>
      <c r="NHO234" s="15"/>
      <c r="NHP234" s="15"/>
      <c r="NHQ234" s="15"/>
      <c r="NHR234" s="15"/>
      <c r="NHS234" s="15"/>
      <c r="NHT234" s="15"/>
      <c r="NHU234" s="15"/>
      <c r="NHV234" s="15"/>
      <c r="NHW234" s="15"/>
      <c r="NHX234" s="15"/>
      <c r="NHY234" s="15"/>
      <c r="NHZ234" s="15"/>
      <c r="NIA234" s="15"/>
      <c r="NIB234" s="15"/>
      <c r="NIC234" s="15"/>
      <c r="NID234" s="15"/>
      <c r="NIE234" s="15"/>
      <c r="NIF234" s="15"/>
      <c r="NIG234" s="15"/>
      <c r="NIH234" s="15"/>
      <c r="NII234" s="15"/>
      <c r="NIJ234" s="15"/>
      <c r="NIK234" s="15"/>
      <c r="NIL234" s="15"/>
      <c r="NIM234" s="15"/>
      <c r="NIN234" s="15"/>
      <c r="NIO234" s="15"/>
      <c r="NIP234" s="15"/>
      <c r="NIQ234" s="15"/>
      <c r="NIR234" s="15"/>
      <c r="NIS234" s="15"/>
      <c r="NIT234" s="15"/>
      <c r="NIU234" s="15"/>
      <c r="NIV234" s="15"/>
      <c r="NIW234" s="15"/>
      <c r="NIX234" s="15"/>
      <c r="NIY234" s="15"/>
      <c r="NIZ234" s="15"/>
      <c r="NJA234" s="15"/>
      <c r="NJB234" s="15"/>
      <c r="NJC234" s="15"/>
      <c r="NJD234" s="15"/>
      <c r="NJE234" s="15"/>
      <c r="NJF234" s="15"/>
      <c r="NJG234" s="15"/>
      <c r="NJH234" s="15"/>
      <c r="NJI234" s="15"/>
      <c r="NJJ234" s="15"/>
      <c r="NJK234" s="15"/>
      <c r="NJL234" s="15"/>
      <c r="NJM234" s="15"/>
      <c r="NJN234" s="15"/>
      <c r="NJO234" s="15"/>
      <c r="NJP234" s="15"/>
      <c r="NJQ234" s="15"/>
      <c r="NJR234" s="15"/>
      <c r="NJS234" s="15"/>
      <c r="NJT234" s="15"/>
      <c r="NJU234" s="15"/>
      <c r="NJV234" s="15"/>
      <c r="NJW234" s="15"/>
      <c r="NJX234" s="15"/>
      <c r="NJY234" s="15"/>
      <c r="NJZ234" s="15"/>
      <c r="NKA234" s="15"/>
      <c r="NKB234" s="15"/>
      <c r="NKC234" s="15"/>
      <c r="NKD234" s="15"/>
      <c r="NKE234" s="15"/>
      <c r="NKF234" s="15"/>
      <c r="NKG234" s="15"/>
      <c r="NKH234" s="15"/>
      <c r="NKI234" s="15"/>
      <c r="NKJ234" s="15"/>
      <c r="NKK234" s="15"/>
      <c r="NKL234" s="15"/>
      <c r="NKM234" s="15"/>
      <c r="NKN234" s="15"/>
      <c r="NKO234" s="15"/>
      <c r="NKP234" s="15"/>
      <c r="NKQ234" s="15"/>
      <c r="NKR234" s="15"/>
      <c r="NKS234" s="15"/>
      <c r="NKT234" s="15"/>
      <c r="NKU234" s="15"/>
      <c r="NKV234" s="15"/>
      <c r="NKW234" s="15"/>
      <c r="NKX234" s="15"/>
      <c r="NKY234" s="15"/>
      <c r="NKZ234" s="15"/>
      <c r="NLA234" s="15"/>
      <c r="NLB234" s="15"/>
      <c r="NLC234" s="15"/>
      <c r="NLD234" s="15"/>
      <c r="NLE234" s="15"/>
      <c r="NLF234" s="15"/>
      <c r="NLG234" s="15"/>
      <c r="NLH234" s="15"/>
      <c r="NLI234" s="15"/>
      <c r="NLJ234" s="15"/>
      <c r="NLK234" s="15"/>
      <c r="NLL234" s="15"/>
      <c r="NLM234" s="15"/>
      <c r="NLN234" s="15"/>
      <c r="NLO234" s="15"/>
      <c r="NLP234" s="15"/>
      <c r="NLQ234" s="15"/>
      <c r="NLR234" s="15"/>
      <c r="NLS234" s="15"/>
      <c r="NLT234" s="15"/>
      <c r="NLU234" s="15"/>
      <c r="NLV234" s="15"/>
      <c r="NLW234" s="15"/>
      <c r="NLX234" s="15"/>
      <c r="NLY234" s="15"/>
      <c r="NLZ234" s="15"/>
      <c r="NMA234" s="15"/>
      <c r="NMB234" s="15"/>
      <c r="NMC234" s="15"/>
      <c r="NMD234" s="15"/>
      <c r="NME234" s="15"/>
      <c r="NMF234" s="15"/>
      <c r="NMG234" s="15"/>
      <c r="NMH234" s="15"/>
      <c r="NMI234" s="15"/>
      <c r="NMJ234" s="15"/>
      <c r="NMK234" s="15"/>
      <c r="NML234" s="15"/>
      <c r="NMM234" s="15"/>
      <c r="NMN234" s="15"/>
      <c r="NMO234" s="15"/>
      <c r="NMP234" s="15"/>
      <c r="NMQ234" s="15"/>
      <c r="NMR234" s="15"/>
      <c r="NMS234" s="15"/>
      <c r="NMT234" s="15"/>
      <c r="NMU234" s="15"/>
      <c r="NMV234" s="15"/>
      <c r="NMW234" s="15"/>
      <c r="NMX234" s="15"/>
      <c r="NMY234" s="15"/>
      <c r="NMZ234" s="15"/>
      <c r="NNA234" s="15"/>
      <c r="NNB234" s="15"/>
      <c r="NNC234" s="15"/>
      <c r="NND234" s="15"/>
      <c r="NNE234" s="15"/>
      <c r="NNF234" s="15"/>
      <c r="NNG234" s="15"/>
      <c r="NNH234" s="15"/>
      <c r="NNI234" s="15"/>
      <c r="NNJ234" s="15"/>
      <c r="NNK234" s="15"/>
      <c r="NNL234" s="15"/>
      <c r="NNM234" s="15"/>
      <c r="NNN234" s="15"/>
      <c r="NNO234" s="15"/>
      <c r="NNP234" s="15"/>
      <c r="NNQ234" s="15"/>
      <c r="NNR234" s="15"/>
      <c r="NNS234" s="15"/>
      <c r="NNT234" s="15"/>
      <c r="NNU234" s="15"/>
      <c r="NNV234" s="15"/>
      <c r="NNW234" s="15"/>
      <c r="NNX234" s="15"/>
      <c r="NNY234" s="15"/>
      <c r="NNZ234" s="15"/>
      <c r="NOA234" s="15"/>
      <c r="NOB234" s="15"/>
      <c r="NOC234" s="15"/>
      <c r="NOD234" s="15"/>
      <c r="NOE234" s="15"/>
      <c r="NOF234" s="15"/>
      <c r="NOG234" s="15"/>
      <c r="NOH234" s="15"/>
      <c r="NOI234" s="15"/>
      <c r="NOJ234" s="15"/>
      <c r="NOK234" s="15"/>
      <c r="NOL234" s="15"/>
      <c r="NOM234" s="15"/>
      <c r="NON234" s="15"/>
      <c r="NOO234" s="15"/>
      <c r="NOP234" s="15"/>
      <c r="NOQ234" s="15"/>
      <c r="NOR234" s="15"/>
      <c r="NOS234" s="15"/>
      <c r="NOT234" s="15"/>
      <c r="NOU234" s="15"/>
      <c r="NOV234" s="15"/>
      <c r="NOW234" s="15"/>
      <c r="NOX234" s="15"/>
      <c r="NOY234" s="15"/>
      <c r="NOZ234" s="15"/>
      <c r="NPA234" s="15"/>
      <c r="NPB234" s="15"/>
      <c r="NPC234" s="15"/>
      <c r="NPD234" s="15"/>
      <c r="NPE234" s="15"/>
      <c r="NPF234" s="15"/>
      <c r="NPG234" s="15"/>
      <c r="NPH234" s="15"/>
      <c r="NPI234" s="15"/>
      <c r="NPJ234" s="15"/>
      <c r="NPK234" s="15"/>
      <c r="NPL234" s="15"/>
      <c r="NPM234" s="15"/>
      <c r="NPN234" s="15"/>
      <c r="NPO234" s="15"/>
      <c r="NPP234" s="15"/>
      <c r="NPQ234" s="15"/>
      <c r="NPR234" s="15"/>
      <c r="NPS234" s="15"/>
      <c r="NPT234" s="15"/>
      <c r="NPU234" s="15"/>
      <c r="NPV234" s="15"/>
      <c r="NPW234" s="15"/>
      <c r="NPX234" s="15"/>
      <c r="NPY234" s="15"/>
      <c r="NPZ234" s="15"/>
      <c r="NQA234" s="15"/>
      <c r="NQB234" s="15"/>
      <c r="NQC234" s="15"/>
      <c r="NQD234" s="15"/>
      <c r="NQE234" s="15"/>
      <c r="NQF234" s="15"/>
      <c r="NQG234" s="15"/>
      <c r="NQH234" s="15"/>
      <c r="NQI234" s="15"/>
      <c r="NQJ234" s="15"/>
      <c r="NQK234" s="15"/>
      <c r="NQL234" s="15"/>
      <c r="NQM234" s="15"/>
      <c r="NQN234" s="15"/>
      <c r="NQO234" s="15"/>
      <c r="NQP234" s="15"/>
      <c r="NQQ234" s="15"/>
      <c r="NQR234" s="15"/>
      <c r="NQS234" s="15"/>
      <c r="NQT234" s="15"/>
      <c r="NQU234" s="15"/>
      <c r="NQV234" s="15"/>
      <c r="NQW234" s="15"/>
      <c r="NQX234" s="15"/>
      <c r="NQY234" s="15"/>
      <c r="NQZ234" s="15"/>
      <c r="NRA234" s="15"/>
      <c r="NRB234" s="15"/>
      <c r="NRC234" s="15"/>
      <c r="NRD234" s="15"/>
      <c r="NRE234" s="15"/>
      <c r="NRF234" s="15"/>
      <c r="NRG234" s="15"/>
      <c r="NRH234" s="15"/>
      <c r="NRI234" s="15"/>
      <c r="NRJ234" s="15"/>
      <c r="NRK234" s="15"/>
      <c r="NRL234" s="15"/>
      <c r="NRM234" s="15"/>
      <c r="NRN234" s="15"/>
      <c r="NRO234" s="15"/>
      <c r="NRP234" s="15"/>
      <c r="NRQ234" s="15"/>
      <c r="NRR234" s="15"/>
      <c r="NRS234" s="15"/>
      <c r="NRT234" s="15"/>
      <c r="NRU234" s="15"/>
      <c r="NRV234" s="15"/>
      <c r="NRW234" s="15"/>
      <c r="NRX234" s="15"/>
      <c r="NRY234" s="15"/>
      <c r="NRZ234" s="15"/>
      <c r="NSA234" s="15"/>
      <c r="NSB234" s="15"/>
      <c r="NSC234" s="15"/>
      <c r="NSD234" s="15"/>
      <c r="NSE234" s="15"/>
      <c r="NSF234" s="15"/>
      <c r="NSG234" s="15"/>
      <c r="NSH234" s="15"/>
      <c r="NSI234" s="15"/>
      <c r="NSJ234" s="15"/>
      <c r="NSK234" s="15"/>
      <c r="NSL234" s="15"/>
      <c r="NSM234" s="15"/>
      <c r="NSN234" s="15"/>
      <c r="NSO234" s="15"/>
      <c r="NSP234" s="15"/>
      <c r="NSQ234" s="15"/>
      <c r="NSR234" s="15"/>
      <c r="NSS234" s="15"/>
      <c r="NST234" s="15"/>
      <c r="NSU234" s="15"/>
      <c r="NSV234" s="15"/>
      <c r="NSW234" s="15"/>
      <c r="NSX234" s="15"/>
      <c r="NSY234" s="15"/>
      <c r="NSZ234" s="15"/>
      <c r="NTA234" s="15"/>
      <c r="NTB234" s="15"/>
      <c r="NTC234" s="15"/>
      <c r="NTD234" s="15"/>
      <c r="NTE234" s="15"/>
      <c r="NTF234" s="15"/>
      <c r="NTG234" s="15"/>
      <c r="NTH234" s="15"/>
      <c r="NTI234" s="15"/>
      <c r="NTJ234" s="15"/>
      <c r="NTK234" s="15"/>
      <c r="NTL234" s="15"/>
      <c r="NTM234" s="15"/>
      <c r="NTN234" s="15"/>
      <c r="NTO234" s="15"/>
      <c r="NTP234" s="15"/>
      <c r="NTQ234" s="15"/>
      <c r="NTR234" s="15"/>
      <c r="NTS234" s="15"/>
      <c r="NTT234" s="15"/>
      <c r="NTU234" s="15"/>
      <c r="NTV234" s="15"/>
      <c r="NTW234" s="15"/>
      <c r="NTX234" s="15"/>
      <c r="NTY234" s="15"/>
      <c r="NTZ234" s="15"/>
      <c r="NUA234" s="15"/>
      <c r="NUB234" s="15"/>
      <c r="NUC234" s="15"/>
      <c r="NUD234" s="15"/>
      <c r="NUE234" s="15"/>
      <c r="NUF234" s="15"/>
      <c r="NUG234" s="15"/>
      <c r="NUH234" s="15"/>
      <c r="NUI234" s="15"/>
      <c r="NUJ234" s="15"/>
      <c r="NUK234" s="15"/>
      <c r="NUL234" s="15"/>
      <c r="NUM234" s="15"/>
      <c r="NUN234" s="15"/>
      <c r="NUO234" s="15"/>
      <c r="NUP234" s="15"/>
      <c r="NUQ234" s="15"/>
      <c r="NUR234" s="15"/>
      <c r="NUS234" s="15"/>
      <c r="NUT234" s="15"/>
      <c r="NUU234" s="15"/>
      <c r="NUV234" s="15"/>
      <c r="NUW234" s="15"/>
      <c r="NUX234" s="15"/>
      <c r="NUY234" s="15"/>
      <c r="NUZ234" s="15"/>
      <c r="NVA234" s="15"/>
      <c r="NVB234" s="15"/>
      <c r="NVC234" s="15"/>
      <c r="NVD234" s="15"/>
      <c r="NVE234" s="15"/>
      <c r="NVF234" s="15"/>
      <c r="NVG234" s="15"/>
      <c r="NVH234" s="15"/>
      <c r="NVI234" s="15"/>
      <c r="NVJ234" s="15"/>
      <c r="NVK234" s="15"/>
      <c r="NVL234" s="15"/>
      <c r="NVM234" s="15"/>
      <c r="NVN234" s="15"/>
      <c r="NVO234" s="15"/>
      <c r="NVP234" s="15"/>
      <c r="NVQ234" s="15"/>
      <c r="NVR234" s="15"/>
      <c r="NVS234" s="15"/>
      <c r="NVT234" s="15"/>
      <c r="NVU234" s="15"/>
      <c r="NVV234" s="15"/>
      <c r="NVW234" s="15"/>
      <c r="NVX234" s="15"/>
      <c r="NVY234" s="15"/>
      <c r="NVZ234" s="15"/>
      <c r="NWA234" s="15"/>
      <c r="NWB234" s="15"/>
      <c r="NWC234" s="15"/>
      <c r="NWD234" s="15"/>
      <c r="NWE234" s="15"/>
      <c r="NWF234" s="15"/>
      <c r="NWG234" s="15"/>
      <c r="NWH234" s="15"/>
      <c r="NWI234" s="15"/>
      <c r="NWJ234" s="15"/>
      <c r="NWK234" s="15"/>
      <c r="NWL234" s="15"/>
      <c r="NWM234" s="15"/>
      <c r="NWN234" s="15"/>
      <c r="NWO234" s="15"/>
      <c r="NWP234" s="15"/>
      <c r="NWQ234" s="15"/>
      <c r="NWR234" s="15"/>
      <c r="NWS234" s="15"/>
      <c r="NWT234" s="15"/>
      <c r="NWU234" s="15"/>
      <c r="NWV234" s="15"/>
      <c r="NWW234" s="15"/>
      <c r="NWX234" s="15"/>
      <c r="NWY234" s="15"/>
      <c r="NWZ234" s="15"/>
      <c r="NXA234" s="15"/>
      <c r="NXB234" s="15"/>
      <c r="NXC234" s="15"/>
      <c r="NXD234" s="15"/>
      <c r="NXE234" s="15"/>
      <c r="NXF234" s="15"/>
      <c r="NXG234" s="15"/>
      <c r="NXH234" s="15"/>
      <c r="NXI234" s="15"/>
      <c r="NXJ234" s="15"/>
      <c r="NXK234" s="15"/>
      <c r="NXL234" s="15"/>
      <c r="NXM234" s="15"/>
      <c r="NXN234" s="15"/>
      <c r="NXO234" s="15"/>
      <c r="NXP234" s="15"/>
      <c r="NXQ234" s="15"/>
      <c r="NXR234" s="15"/>
      <c r="NXS234" s="15"/>
      <c r="NXT234" s="15"/>
      <c r="NXU234" s="15"/>
      <c r="NXV234" s="15"/>
      <c r="NXW234" s="15"/>
      <c r="NXX234" s="15"/>
      <c r="NXY234" s="15"/>
      <c r="NXZ234" s="15"/>
      <c r="NYA234" s="15"/>
      <c r="NYB234" s="15"/>
      <c r="NYC234" s="15"/>
      <c r="NYD234" s="15"/>
      <c r="NYE234" s="15"/>
      <c r="NYF234" s="15"/>
      <c r="NYG234" s="15"/>
      <c r="NYH234" s="15"/>
      <c r="NYI234" s="15"/>
      <c r="NYJ234" s="15"/>
      <c r="NYK234" s="15"/>
      <c r="NYL234" s="15"/>
      <c r="NYM234" s="15"/>
      <c r="NYN234" s="15"/>
      <c r="NYO234" s="15"/>
      <c r="NYP234" s="15"/>
      <c r="NYQ234" s="15"/>
      <c r="NYR234" s="15"/>
      <c r="NYS234" s="15"/>
      <c r="NYT234" s="15"/>
      <c r="NYU234" s="15"/>
      <c r="NYV234" s="15"/>
      <c r="NYW234" s="15"/>
      <c r="NYX234" s="15"/>
      <c r="NYY234" s="15"/>
      <c r="NYZ234" s="15"/>
      <c r="NZA234" s="15"/>
      <c r="NZB234" s="15"/>
      <c r="NZC234" s="15"/>
      <c r="NZD234" s="15"/>
      <c r="NZE234" s="15"/>
      <c r="NZF234" s="15"/>
      <c r="NZG234" s="15"/>
      <c r="NZH234" s="15"/>
      <c r="NZI234" s="15"/>
      <c r="NZJ234" s="15"/>
      <c r="NZK234" s="15"/>
      <c r="NZL234" s="15"/>
      <c r="NZM234" s="15"/>
      <c r="NZN234" s="15"/>
      <c r="NZO234" s="15"/>
      <c r="NZP234" s="15"/>
      <c r="NZQ234" s="15"/>
      <c r="NZR234" s="15"/>
      <c r="NZS234" s="15"/>
      <c r="NZT234" s="15"/>
      <c r="NZU234" s="15"/>
      <c r="NZV234" s="15"/>
      <c r="NZW234" s="15"/>
      <c r="NZX234" s="15"/>
      <c r="NZY234" s="15"/>
      <c r="NZZ234" s="15"/>
      <c r="OAA234" s="15"/>
      <c r="OAB234" s="15"/>
      <c r="OAC234" s="15"/>
      <c r="OAD234" s="15"/>
      <c r="OAE234" s="15"/>
      <c r="OAF234" s="15"/>
      <c r="OAG234" s="15"/>
      <c r="OAH234" s="15"/>
      <c r="OAI234" s="15"/>
      <c r="OAJ234" s="15"/>
      <c r="OAK234" s="15"/>
      <c r="OAL234" s="15"/>
      <c r="OAM234" s="15"/>
      <c r="OAN234" s="15"/>
      <c r="OAO234" s="15"/>
      <c r="OAP234" s="15"/>
      <c r="OAQ234" s="15"/>
      <c r="OAR234" s="15"/>
      <c r="OAS234" s="15"/>
      <c r="OAT234" s="15"/>
      <c r="OAU234" s="15"/>
      <c r="OAV234" s="15"/>
      <c r="OAW234" s="15"/>
      <c r="OAX234" s="15"/>
      <c r="OAY234" s="15"/>
      <c r="OAZ234" s="15"/>
      <c r="OBA234" s="15"/>
      <c r="OBB234" s="15"/>
      <c r="OBC234" s="15"/>
      <c r="OBD234" s="15"/>
      <c r="OBE234" s="15"/>
      <c r="OBF234" s="15"/>
      <c r="OBG234" s="15"/>
      <c r="OBH234" s="15"/>
      <c r="OBI234" s="15"/>
      <c r="OBJ234" s="15"/>
      <c r="OBK234" s="15"/>
      <c r="OBL234" s="15"/>
      <c r="OBM234" s="15"/>
      <c r="OBN234" s="15"/>
      <c r="OBO234" s="15"/>
      <c r="OBP234" s="15"/>
      <c r="OBQ234" s="15"/>
      <c r="OBR234" s="15"/>
      <c r="OBS234" s="15"/>
      <c r="OBT234" s="15"/>
      <c r="OBU234" s="15"/>
      <c r="OBV234" s="15"/>
      <c r="OBW234" s="15"/>
      <c r="OBX234" s="15"/>
      <c r="OBY234" s="15"/>
      <c r="OBZ234" s="15"/>
      <c r="OCA234" s="15"/>
      <c r="OCB234" s="15"/>
      <c r="OCC234" s="15"/>
      <c r="OCD234" s="15"/>
      <c r="OCE234" s="15"/>
      <c r="OCF234" s="15"/>
      <c r="OCG234" s="15"/>
      <c r="OCH234" s="15"/>
      <c r="OCI234" s="15"/>
      <c r="OCJ234" s="15"/>
      <c r="OCK234" s="15"/>
      <c r="OCL234" s="15"/>
      <c r="OCM234" s="15"/>
      <c r="OCN234" s="15"/>
      <c r="OCO234" s="15"/>
      <c r="OCP234" s="15"/>
      <c r="OCQ234" s="15"/>
      <c r="OCR234" s="15"/>
      <c r="OCS234" s="15"/>
      <c r="OCT234" s="15"/>
      <c r="OCU234" s="15"/>
      <c r="OCV234" s="15"/>
      <c r="OCW234" s="15"/>
      <c r="OCX234" s="15"/>
      <c r="OCY234" s="15"/>
      <c r="OCZ234" s="15"/>
      <c r="ODA234" s="15"/>
      <c r="ODB234" s="15"/>
      <c r="ODC234" s="15"/>
      <c r="ODD234" s="15"/>
      <c r="ODE234" s="15"/>
      <c r="ODF234" s="15"/>
      <c r="ODG234" s="15"/>
      <c r="ODH234" s="15"/>
      <c r="ODI234" s="15"/>
      <c r="ODJ234" s="15"/>
      <c r="ODK234" s="15"/>
      <c r="ODL234" s="15"/>
      <c r="ODM234" s="15"/>
      <c r="ODN234" s="15"/>
      <c r="ODO234" s="15"/>
      <c r="ODP234" s="15"/>
      <c r="ODQ234" s="15"/>
      <c r="ODR234" s="15"/>
      <c r="ODS234" s="15"/>
      <c r="ODT234" s="15"/>
      <c r="ODU234" s="15"/>
      <c r="ODV234" s="15"/>
      <c r="ODW234" s="15"/>
      <c r="ODX234" s="15"/>
      <c r="ODY234" s="15"/>
      <c r="ODZ234" s="15"/>
      <c r="OEA234" s="15"/>
      <c r="OEB234" s="15"/>
      <c r="OEC234" s="15"/>
      <c r="OED234" s="15"/>
      <c r="OEE234" s="15"/>
      <c r="OEF234" s="15"/>
      <c r="OEG234" s="15"/>
      <c r="OEH234" s="15"/>
      <c r="OEI234" s="15"/>
      <c r="OEJ234" s="15"/>
      <c r="OEK234" s="15"/>
      <c r="OEL234" s="15"/>
      <c r="OEM234" s="15"/>
      <c r="OEN234" s="15"/>
      <c r="OEO234" s="15"/>
      <c r="OEP234" s="15"/>
      <c r="OEQ234" s="15"/>
      <c r="OER234" s="15"/>
      <c r="OES234" s="15"/>
      <c r="OET234" s="15"/>
      <c r="OEU234" s="15"/>
      <c r="OEV234" s="15"/>
      <c r="OEW234" s="15"/>
      <c r="OEX234" s="15"/>
      <c r="OEY234" s="15"/>
      <c r="OEZ234" s="15"/>
      <c r="OFA234" s="15"/>
      <c r="OFB234" s="15"/>
      <c r="OFC234" s="15"/>
      <c r="OFD234" s="15"/>
      <c r="OFE234" s="15"/>
      <c r="OFF234" s="15"/>
      <c r="OFG234" s="15"/>
      <c r="OFH234" s="15"/>
      <c r="OFI234" s="15"/>
      <c r="OFJ234" s="15"/>
      <c r="OFK234" s="15"/>
      <c r="OFL234" s="15"/>
      <c r="OFM234" s="15"/>
      <c r="OFN234" s="15"/>
      <c r="OFO234" s="15"/>
      <c r="OFP234" s="15"/>
      <c r="OFQ234" s="15"/>
      <c r="OFR234" s="15"/>
      <c r="OFS234" s="15"/>
      <c r="OFT234" s="15"/>
      <c r="OFU234" s="15"/>
      <c r="OFV234" s="15"/>
      <c r="OFW234" s="15"/>
      <c r="OFX234" s="15"/>
      <c r="OFY234" s="15"/>
      <c r="OFZ234" s="15"/>
      <c r="OGA234" s="15"/>
      <c r="OGB234" s="15"/>
      <c r="OGC234" s="15"/>
      <c r="OGD234" s="15"/>
      <c r="OGE234" s="15"/>
      <c r="OGF234" s="15"/>
      <c r="OGG234" s="15"/>
      <c r="OGH234" s="15"/>
      <c r="OGI234" s="15"/>
      <c r="OGJ234" s="15"/>
      <c r="OGK234" s="15"/>
      <c r="OGL234" s="15"/>
      <c r="OGM234" s="15"/>
      <c r="OGN234" s="15"/>
      <c r="OGO234" s="15"/>
      <c r="OGP234" s="15"/>
      <c r="OGQ234" s="15"/>
      <c r="OGR234" s="15"/>
      <c r="OGS234" s="15"/>
      <c r="OGT234" s="15"/>
      <c r="OGU234" s="15"/>
      <c r="OGV234" s="15"/>
      <c r="OGW234" s="15"/>
      <c r="OGX234" s="15"/>
      <c r="OGY234" s="15"/>
      <c r="OGZ234" s="15"/>
      <c r="OHA234" s="15"/>
      <c r="OHB234" s="15"/>
      <c r="OHC234" s="15"/>
      <c r="OHD234" s="15"/>
      <c r="OHE234" s="15"/>
      <c r="OHF234" s="15"/>
      <c r="OHG234" s="15"/>
      <c r="OHH234" s="15"/>
      <c r="OHI234" s="15"/>
      <c r="OHJ234" s="15"/>
      <c r="OHK234" s="15"/>
      <c r="OHL234" s="15"/>
      <c r="OHM234" s="15"/>
      <c r="OHN234" s="15"/>
      <c r="OHO234" s="15"/>
      <c r="OHP234" s="15"/>
      <c r="OHQ234" s="15"/>
      <c r="OHR234" s="15"/>
      <c r="OHS234" s="15"/>
      <c r="OHT234" s="15"/>
      <c r="OHU234" s="15"/>
      <c r="OHV234" s="15"/>
      <c r="OHW234" s="15"/>
      <c r="OHX234" s="15"/>
      <c r="OHY234" s="15"/>
      <c r="OHZ234" s="15"/>
      <c r="OIA234" s="15"/>
      <c r="OIB234" s="15"/>
      <c r="OIC234" s="15"/>
      <c r="OID234" s="15"/>
      <c r="OIE234" s="15"/>
      <c r="OIF234" s="15"/>
      <c r="OIG234" s="15"/>
      <c r="OIH234" s="15"/>
      <c r="OII234" s="15"/>
      <c r="OIJ234" s="15"/>
      <c r="OIK234" s="15"/>
      <c r="OIL234" s="15"/>
      <c r="OIM234" s="15"/>
      <c r="OIN234" s="15"/>
      <c r="OIO234" s="15"/>
      <c r="OIP234" s="15"/>
      <c r="OIQ234" s="15"/>
      <c r="OIR234" s="15"/>
      <c r="OIS234" s="15"/>
      <c r="OIT234" s="15"/>
      <c r="OIU234" s="15"/>
      <c r="OIV234" s="15"/>
      <c r="OIW234" s="15"/>
      <c r="OIX234" s="15"/>
      <c r="OIY234" s="15"/>
      <c r="OIZ234" s="15"/>
      <c r="OJA234" s="15"/>
      <c r="OJB234" s="15"/>
      <c r="OJC234" s="15"/>
      <c r="OJD234" s="15"/>
      <c r="OJE234" s="15"/>
      <c r="OJF234" s="15"/>
      <c r="OJG234" s="15"/>
      <c r="OJH234" s="15"/>
      <c r="OJI234" s="15"/>
      <c r="OJJ234" s="15"/>
      <c r="OJK234" s="15"/>
      <c r="OJL234" s="15"/>
      <c r="OJM234" s="15"/>
      <c r="OJN234" s="15"/>
      <c r="OJO234" s="15"/>
      <c r="OJP234" s="15"/>
      <c r="OJQ234" s="15"/>
      <c r="OJR234" s="15"/>
      <c r="OJS234" s="15"/>
      <c r="OJT234" s="15"/>
      <c r="OJU234" s="15"/>
      <c r="OJV234" s="15"/>
      <c r="OJW234" s="15"/>
      <c r="OJX234" s="15"/>
      <c r="OJY234" s="15"/>
      <c r="OJZ234" s="15"/>
      <c r="OKA234" s="15"/>
      <c r="OKB234" s="15"/>
      <c r="OKC234" s="15"/>
      <c r="OKD234" s="15"/>
      <c r="OKE234" s="15"/>
      <c r="OKF234" s="15"/>
      <c r="OKG234" s="15"/>
      <c r="OKH234" s="15"/>
      <c r="OKI234" s="15"/>
      <c r="OKJ234" s="15"/>
      <c r="OKK234" s="15"/>
      <c r="OKL234" s="15"/>
      <c r="OKM234" s="15"/>
      <c r="OKN234" s="15"/>
      <c r="OKO234" s="15"/>
      <c r="OKP234" s="15"/>
      <c r="OKQ234" s="15"/>
      <c r="OKR234" s="15"/>
      <c r="OKS234" s="15"/>
      <c r="OKT234" s="15"/>
      <c r="OKU234" s="15"/>
      <c r="OKV234" s="15"/>
      <c r="OKW234" s="15"/>
      <c r="OKX234" s="15"/>
      <c r="OKY234" s="15"/>
      <c r="OKZ234" s="15"/>
      <c r="OLA234" s="15"/>
      <c r="OLB234" s="15"/>
      <c r="OLC234" s="15"/>
      <c r="OLD234" s="15"/>
      <c r="OLE234" s="15"/>
      <c r="OLF234" s="15"/>
      <c r="OLG234" s="15"/>
      <c r="OLH234" s="15"/>
      <c r="OLI234" s="15"/>
      <c r="OLJ234" s="15"/>
      <c r="OLK234" s="15"/>
      <c r="OLL234" s="15"/>
      <c r="OLM234" s="15"/>
      <c r="OLN234" s="15"/>
      <c r="OLO234" s="15"/>
      <c r="OLP234" s="15"/>
      <c r="OLQ234" s="15"/>
      <c r="OLR234" s="15"/>
      <c r="OLS234" s="15"/>
      <c r="OLT234" s="15"/>
      <c r="OLU234" s="15"/>
      <c r="OLV234" s="15"/>
      <c r="OLW234" s="15"/>
      <c r="OLX234" s="15"/>
      <c r="OLY234" s="15"/>
      <c r="OLZ234" s="15"/>
      <c r="OMA234" s="15"/>
      <c r="OMB234" s="15"/>
      <c r="OMC234" s="15"/>
      <c r="OMD234" s="15"/>
      <c r="OME234" s="15"/>
      <c r="OMF234" s="15"/>
      <c r="OMG234" s="15"/>
      <c r="OMH234" s="15"/>
      <c r="OMI234" s="15"/>
      <c r="OMJ234" s="15"/>
      <c r="OMK234" s="15"/>
      <c r="OML234" s="15"/>
      <c r="OMM234" s="15"/>
      <c r="OMN234" s="15"/>
      <c r="OMO234" s="15"/>
      <c r="OMP234" s="15"/>
      <c r="OMQ234" s="15"/>
      <c r="OMR234" s="15"/>
      <c r="OMS234" s="15"/>
      <c r="OMT234" s="15"/>
      <c r="OMU234" s="15"/>
      <c r="OMV234" s="15"/>
      <c r="OMW234" s="15"/>
      <c r="OMX234" s="15"/>
      <c r="OMY234" s="15"/>
      <c r="OMZ234" s="15"/>
      <c r="ONA234" s="15"/>
      <c r="ONB234" s="15"/>
      <c r="ONC234" s="15"/>
      <c r="OND234" s="15"/>
      <c r="ONE234" s="15"/>
      <c r="ONF234" s="15"/>
      <c r="ONG234" s="15"/>
      <c r="ONH234" s="15"/>
      <c r="ONI234" s="15"/>
      <c r="ONJ234" s="15"/>
      <c r="ONK234" s="15"/>
      <c r="ONL234" s="15"/>
      <c r="ONM234" s="15"/>
      <c r="ONN234" s="15"/>
      <c r="ONO234" s="15"/>
      <c r="ONP234" s="15"/>
      <c r="ONQ234" s="15"/>
      <c r="ONR234" s="15"/>
      <c r="ONS234" s="15"/>
      <c r="ONT234" s="15"/>
      <c r="ONU234" s="15"/>
      <c r="ONV234" s="15"/>
      <c r="ONW234" s="15"/>
      <c r="ONX234" s="15"/>
      <c r="ONY234" s="15"/>
      <c r="ONZ234" s="15"/>
      <c r="OOA234" s="15"/>
      <c r="OOB234" s="15"/>
      <c r="OOC234" s="15"/>
      <c r="OOD234" s="15"/>
      <c r="OOE234" s="15"/>
      <c r="OOF234" s="15"/>
      <c r="OOG234" s="15"/>
      <c r="OOH234" s="15"/>
      <c r="OOI234" s="15"/>
      <c r="OOJ234" s="15"/>
      <c r="OOK234" s="15"/>
      <c r="OOL234" s="15"/>
      <c r="OOM234" s="15"/>
      <c r="OON234" s="15"/>
      <c r="OOO234" s="15"/>
      <c r="OOP234" s="15"/>
      <c r="OOQ234" s="15"/>
      <c r="OOR234" s="15"/>
      <c r="OOS234" s="15"/>
      <c r="OOT234" s="15"/>
      <c r="OOU234" s="15"/>
      <c r="OOV234" s="15"/>
      <c r="OOW234" s="15"/>
      <c r="OOX234" s="15"/>
      <c r="OOY234" s="15"/>
      <c r="OOZ234" s="15"/>
      <c r="OPA234" s="15"/>
      <c r="OPB234" s="15"/>
      <c r="OPC234" s="15"/>
      <c r="OPD234" s="15"/>
      <c r="OPE234" s="15"/>
      <c r="OPF234" s="15"/>
      <c r="OPG234" s="15"/>
      <c r="OPH234" s="15"/>
      <c r="OPI234" s="15"/>
      <c r="OPJ234" s="15"/>
      <c r="OPK234" s="15"/>
      <c r="OPL234" s="15"/>
      <c r="OPM234" s="15"/>
      <c r="OPN234" s="15"/>
      <c r="OPO234" s="15"/>
      <c r="OPP234" s="15"/>
      <c r="OPQ234" s="15"/>
      <c r="OPR234" s="15"/>
      <c r="OPS234" s="15"/>
      <c r="OPT234" s="15"/>
      <c r="OPU234" s="15"/>
      <c r="OPV234" s="15"/>
      <c r="OPW234" s="15"/>
      <c r="OPX234" s="15"/>
      <c r="OPY234" s="15"/>
      <c r="OPZ234" s="15"/>
      <c r="OQA234" s="15"/>
      <c r="OQB234" s="15"/>
      <c r="OQC234" s="15"/>
      <c r="OQD234" s="15"/>
      <c r="OQE234" s="15"/>
      <c r="OQF234" s="15"/>
      <c r="OQG234" s="15"/>
      <c r="OQH234" s="15"/>
      <c r="OQI234" s="15"/>
      <c r="OQJ234" s="15"/>
      <c r="OQK234" s="15"/>
      <c r="OQL234" s="15"/>
      <c r="OQM234" s="15"/>
      <c r="OQN234" s="15"/>
      <c r="OQO234" s="15"/>
      <c r="OQP234" s="15"/>
      <c r="OQQ234" s="15"/>
      <c r="OQR234" s="15"/>
      <c r="OQS234" s="15"/>
      <c r="OQT234" s="15"/>
      <c r="OQU234" s="15"/>
      <c r="OQV234" s="15"/>
      <c r="OQW234" s="15"/>
      <c r="OQX234" s="15"/>
      <c r="OQY234" s="15"/>
      <c r="OQZ234" s="15"/>
      <c r="ORA234" s="15"/>
      <c r="ORB234" s="15"/>
      <c r="ORC234" s="15"/>
      <c r="ORD234" s="15"/>
      <c r="ORE234" s="15"/>
      <c r="ORF234" s="15"/>
      <c r="ORG234" s="15"/>
      <c r="ORH234" s="15"/>
      <c r="ORI234" s="15"/>
      <c r="ORJ234" s="15"/>
      <c r="ORK234" s="15"/>
      <c r="ORL234" s="15"/>
      <c r="ORM234" s="15"/>
      <c r="ORN234" s="15"/>
      <c r="ORO234" s="15"/>
      <c r="ORP234" s="15"/>
      <c r="ORQ234" s="15"/>
      <c r="ORR234" s="15"/>
      <c r="ORS234" s="15"/>
      <c r="ORT234" s="15"/>
      <c r="ORU234" s="15"/>
      <c r="ORV234" s="15"/>
      <c r="ORW234" s="15"/>
      <c r="ORX234" s="15"/>
      <c r="ORY234" s="15"/>
      <c r="ORZ234" s="15"/>
      <c r="OSA234" s="15"/>
      <c r="OSB234" s="15"/>
      <c r="OSC234" s="15"/>
      <c r="OSD234" s="15"/>
      <c r="OSE234" s="15"/>
      <c r="OSF234" s="15"/>
      <c r="OSG234" s="15"/>
      <c r="OSH234" s="15"/>
      <c r="OSI234" s="15"/>
      <c r="OSJ234" s="15"/>
      <c r="OSK234" s="15"/>
      <c r="OSL234" s="15"/>
      <c r="OSM234" s="15"/>
      <c r="OSN234" s="15"/>
      <c r="OSO234" s="15"/>
      <c r="OSP234" s="15"/>
      <c r="OSQ234" s="15"/>
      <c r="OSR234" s="15"/>
      <c r="OSS234" s="15"/>
      <c r="OST234" s="15"/>
      <c r="OSU234" s="15"/>
      <c r="OSV234" s="15"/>
      <c r="OSW234" s="15"/>
      <c r="OSX234" s="15"/>
      <c r="OSY234" s="15"/>
      <c r="OSZ234" s="15"/>
      <c r="OTA234" s="15"/>
      <c r="OTB234" s="15"/>
      <c r="OTC234" s="15"/>
      <c r="OTD234" s="15"/>
      <c r="OTE234" s="15"/>
      <c r="OTF234" s="15"/>
      <c r="OTG234" s="15"/>
      <c r="OTH234" s="15"/>
      <c r="OTI234" s="15"/>
      <c r="OTJ234" s="15"/>
      <c r="OTK234" s="15"/>
      <c r="OTL234" s="15"/>
      <c r="OTM234" s="15"/>
      <c r="OTN234" s="15"/>
      <c r="OTO234" s="15"/>
      <c r="OTP234" s="15"/>
      <c r="OTQ234" s="15"/>
      <c r="OTR234" s="15"/>
      <c r="OTS234" s="15"/>
      <c r="OTT234" s="15"/>
      <c r="OTU234" s="15"/>
      <c r="OTV234" s="15"/>
      <c r="OTW234" s="15"/>
      <c r="OTX234" s="15"/>
      <c r="OTY234" s="15"/>
      <c r="OTZ234" s="15"/>
      <c r="OUA234" s="15"/>
      <c r="OUB234" s="15"/>
      <c r="OUC234" s="15"/>
      <c r="OUD234" s="15"/>
      <c r="OUE234" s="15"/>
      <c r="OUF234" s="15"/>
      <c r="OUG234" s="15"/>
      <c r="OUH234" s="15"/>
      <c r="OUI234" s="15"/>
      <c r="OUJ234" s="15"/>
      <c r="OUK234" s="15"/>
      <c r="OUL234" s="15"/>
      <c r="OUM234" s="15"/>
      <c r="OUN234" s="15"/>
      <c r="OUO234" s="15"/>
      <c r="OUP234" s="15"/>
      <c r="OUQ234" s="15"/>
      <c r="OUR234" s="15"/>
      <c r="OUS234" s="15"/>
      <c r="OUT234" s="15"/>
      <c r="OUU234" s="15"/>
      <c r="OUV234" s="15"/>
      <c r="OUW234" s="15"/>
      <c r="OUX234" s="15"/>
      <c r="OUY234" s="15"/>
      <c r="OUZ234" s="15"/>
      <c r="OVA234" s="15"/>
      <c r="OVB234" s="15"/>
      <c r="OVC234" s="15"/>
      <c r="OVD234" s="15"/>
      <c r="OVE234" s="15"/>
      <c r="OVF234" s="15"/>
      <c r="OVG234" s="15"/>
      <c r="OVH234" s="15"/>
      <c r="OVI234" s="15"/>
      <c r="OVJ234" s="15"/>
      <c r="OVK234" s="15"/>
      <c r="OVL234" s="15"/>
      <c r="OVM234" s="15"/>
      <c r="OVN234" s="15"/>
      <c r="OVO234" s="15"/>
      <c r="OVP234" s="15"/>
      <c r="OVQ234" s="15"/>
      <c r="OVR234" s="15"/>
      <c r="OVS234" s="15"/>
      <c r="OVT234" s="15"/>
      <c r="OVU234" s="15"/>
      <c r="OVV234" s="15"/>
      <c r="OVW234" s="15"/>
      <c r="OVX234" s="15"/>
      <c r="OVY234" s="15"/>
      <c r="OVZ234" s="15"/>
      <c r="OWA234" s="15"/>
      <c r="OWB234" s="15"/>
      <c r="OWC234" s="15"/>
      <c r="OWD234" s="15"/>
      <c r="OWE234" s="15"/>
      <c r="OWF234" s="15"/>
      <c r="OWG234" s="15"/>
      <c r="OWH234" s="15"/>
      <c r="OWI234" s="15"/>
      <c r="OWJ234" s="15"/>
      <c r="OWK234" s="15"/>
      <c r="OWL234" s="15"/>
      <c r="OWM234" s="15"/>
      <c r="OWN234" s="15"/>
      <c r="OWO234" s="15"/>
      <c r="OWP234" s="15"/>
      <c r="OWQ234" s="15"/>
      <c r="OWR234" s="15"/>
      <c r="OWS234" s="15"/>
      <c r="OWT234" s="15"/>
      <c r="OWU234" s="15"/>
      <c r="OWV234" s="15"/>
      <c r="OWW234" s="15"/>
      <c r="OWX234" s="15"/>
      <c r="OWY234" s="15"/>
      <c r="OWZ234" s="15"/>
      <c r="OXA234" s="15"/>
      <c r="OXB234" s="15"/>
      <c r="OXC234" s="15"/>
      <c r="OXD234" s="15"/>
      <c r="OXE234" s="15"/>
      <c r="OXF234" s="15"/>
      <c r="OXG234" s="15"/>
      <c r="OXH234" s="15"/>
      <c r="OXI234" s="15"/>
      <c r="OXJ234" s="15"/>
      <c r="OXK234" s="15"/>
      <c r="OXL234" s="15"/>
      <c r="OXM234" s="15"/>
      <c r="OXN234" s="15"/>
      <c r="OXO234" s="15"/>
      <c r="OXP234" s="15"/>
      <c r="OXQ234" s="15"/>
      <c r="OXR234" s="15"/>
      <c r="OXS234" s="15"/>
      <c r="OXT234" s="15"/>
      <c r="OXU234" s="15"/>
      <c r="OXV234" s="15"/>
      <c r="OXW234" s="15"/>
      <c r="OXX234" s="15"/>
      <c r="OXY234" s="15"/>
      <c r="OXZ234" s="15"/>
      <c r="OYA234" s="15"/>
      <c r="OYB234" s="15"/>
      <c r="OYC234" s="15"/>
      <c r="OYD234" s="15"/>
      <c r="OYE234" s="15"/>
      <c r="OYF234" s="15"/>
      <c r="OYG234" s="15"/>
      <c r="OYH234" s="15"/>
      <c r="OYI234" s="15"/>
      <c r="OYJ234" s="15"/>
      <c r="OYK234" s="15"/>
      <c r="OYL234" s="15"/>
      <c r="OYM234" s="15"/>
      <c r="OYN234" s="15"/>
      <c r="OYO234" s="15"/>
      <c r="OYP234" s="15"/>
      <c r="OYQ234" s="15"/>
      <c r="OYR234" s="15"/>
      <c r="OYS234" s="15"/>
      <c r="OYT234" s="15"/>
      <c r="OYU234" s="15"/>
      <c r="OYV234" s="15"/>
      <c r="OYW234" s="15"/>
      <c r="OYX234" s="15"/>
      <c r="OYY234" s="15"/>
      <c r="OYZ234" s="15"/>
      <c r="OZA234" s="15"/>
      <c r="OZB234" s="15"/>
      <c r="OZC234" s="15"/>
      <c r="OZD234" s="15"/>
      <c r="OZE234" s="15"/>
      <c r="OZF234" s="15"/>
      <c r="OZG234" s="15"/>
      <c r="OZH234" s="15"/>
      <c r="OZI234" s="15"/>
      <c r="OZJ234" s="15"/>
      <c r="OZK234" s="15"/>
      <c r="OZL234" s="15"/>
      <c r="OZM234" s="15"/>
      <c r="OZN234" s="15"/>
      <c r="OZO234" s="15"/>
      <c r="OZP234" s="15"/>
      <c r="OZQ234" s="15"/>
      <c r="OZR234" s="15"/>
      <c r="OZS234" s="15"/>
      <c r="OZT234" s="15"/>
      <c r="OZU234" s="15"/>
      <c r="OZV234" s="15"/>
      <c r="OZW234" s="15"/>
      <c r="OZX234" s="15"/>
      <c r="OZY234" s="15"/>
      <c r="OZZ234" s="15"/>
      <c r="PAA234" s="15"/>
      <c r="PAB234" s="15"/>
      <c r="PAC234" s="15"/>
      <c r="PAD234" s="15"/>
      <c r="PAE234" s="15"/>
      <c r="PAF234" s="15"/>
      <c r="PAG234" s="15"/>
      <c r="PAH234" s="15"/>
      <c r="PAI234" s="15"/>
      <c r="PAJ234" s="15"/>
      <c r="PAK234" s="15"/>
      <c r="PAL234" s="15"/>
      <c r="PAM234" s="15"/>
      <c r="PAN234" s="15"/>
      <c r="PAO234" s="15"/>
      <c r="PAP234" s="15"/>
      <c r="PAQ234" s="15"/>
      <c r="PAR234" s="15"/>
      <c r="PAS234" s="15"/>
      <c r="PAT234" s="15"/>
      <c r="PAU234" s="15"/>
      <c r="PAV234" s="15"/>
      <c r="PAW234" s="15"/>
      <c r="PAX234" s="15"/>
      <c r="PAY234" s="15"/>
      <c r="PAZ234" s="15"/>
      <c r="PBA234" s="15"/>
      <c r="PBB234" s="15"/>
      <c r="PBC234" s="15"/>
      <c r="PBD234" s="15"/>
      <c r="PBE234" s="15"/>
      <c r="PBF234" s="15"/>
      <c r="PBG234" s="15"/>
      <c r="PBH234" s="15"/>
      <c r="PBI234" s="15"/>
      <c r="PBJ234" s="15"/>
      <c r="PBK234" s="15"/>
      <c r="PBL234" s="15"/>
      <c r="PBM234" s="15"/>
      <c r="PBN234" s="15"/>
      <c r="PBO234" s="15"/>
      <c r="PBP234" s="15"/>
      <c r="PBQ234" s="15"/>
      <c r="PBR234" s="15"/>
      <c r="PBS234" s="15"/>
      <c r="PBT234" s="15"/>
      <c r="PBU234" s="15"/>
      <c r="PBV234" s="15"/>
      <c r="PBW234" s="15"/>
      <c r="PBX234" s="15"/>
      <c r="PBY234" s="15"/>
      <c r="PBZ234" s="15"/>
      <c r="PCA234" s="15"/>
      <c r="PCB234" s="15"/>
      <c r="PCC234" s="15"/>
      <c r="PCD234" s="15"/>
      <c r="PCE234" s="15"/>
      <c r="PCF234" s="15"/>
      <c r="PCG234" s="15"/>
      <c r="PCH234" s="15"/>
      <c r="PCI234" s="15"/>
      <c r="PCJ234" s="15"/>
      <c r="PCK234" s="15"/>
      <c r="PCL234" s="15"/>
      <c r="PCM234" s="15"/>
      <c r="PCN234" s="15"/>
      <c r="PCO234" s="15"/>
      <c r="PCP234" s="15"/>
      <c r="PCQ234" s="15"/>
      <c r="PCR234" s="15"/>
      <c r="PCS234" s="15"/>
      <c r="PCT234" s="15"/>
      <c r="PCU234" s="15"/>
      <c r="PCV234" s="15"/>
      <c r="PCW234" s="15"/>
      <c r="PCX234" s="15"/>
      <c r="PCY234" s="15"/>
      <c r="PCZ234" s="15"/>
      <c r="PDA234" s="15"/>
      <c r="PDB234" s="15"/>
      <c r="PDC234" s="15"/>
      <c r="PDD234" s="15"/>
      <c r="PDE234" s="15"/>
      <c r="PDF234" s="15"/>
      <c r="PDG234" s="15"/>
      <c r="PDH234" s="15"/>
      <c r="PDI234" s="15"/>
      <c r="PDJ234" s="15"/>
      <c r="PDK234" s="15"/>
      <c r="PDL234" s="15"/>
      <c r="PDM234" s="15"/>
      <c r="PDN234" s="15"/>
      <c r="PDO234" s="15"/>
      <c r="PDP234" s="15"/>
      <c r="PDQ234" s="15"/>
      <c r="PDR234" s="15"/>
      <c r="PDS234" s="15"/>
      <c r="PDT234" s="15"/>
      <c r="PDU234" s="15"/>
      <c r="PDV234" s="15"/>
      <c r="PDW234" s="15"/>
      <c r="PDX234" s="15"/>
      <c r="PDY234" s="15"/>
      <c r="PDZ234" s="15"/>
      <c r="PEA234" s="15"/>
      <c r="PEB234" s="15"/>
      <c r="PEC234" s="15"/>
      <c r="PED234" s="15"/>
      <c r="PEE234" s="15"/>
      <c r="PEF234" s="15"/>
      <c r="PEG234" s="15"/>
      <c r="PEH234" s="15"/>
      <c r="PEI234" s="15"/>
      <c r="PEJ234" s="15"/>
      <c r="PEK234" s="15"/>
      <c r="PEL234" s="15"/>
      <c r="PEM234" s="15"/>
      <c r="PEN234" s="15"/>
      <c r="PEO234" s="15"/>
      <c r="PEP234" s="15"/>
      <c r="PEQ234" s="15"/>
      <c r="PER234" s="15"/>
      <c r="PES234" s="15"/>
      <c r="PET234" s="15"/>
      <c r="PEU234" s="15"/>
      <c r="PEV234" s="15"/>
      <c r="PEW234" s="15"/>
      <c r="PEX234" s="15"/>
      <c r="PEY234" s="15"/>
      <c r="PEZ234" s="15"/>
      <c r="PFA234" s="15"/>
      <c r="PFB234" s="15"/>
      <c r="PFC234" s="15"/>
      <c r="PFD234" s="15"/>
      <c r="PFE234" s="15"/>
      <c r="PFF234" s="15"/>
      <c r="PFG234" s="15"/>
      <c r="PFH234" s="15"/>
      <c r="PFI234" s="15"/>
      <c r="PFJ234" s="15"/>
      <c r="PFK234" s="15"/>
      <c r="PFL234" s="15"/>
      <c r="PFM234" s="15"/>
      <c r="PFN234" s="15"/>
      <c r="PFO234" s="15"/>
      <c r="PFP234" s="15"/>
      <c r="PFQ234" s="15"/>
      <c r="PFR234" s="15"/>
      <c r="PFS234" s="15"/>
      <c r="PFT234" s="15"/>
      <c r="PFU234" s="15"/>
      <c r="PFV234" s="15"/>
      <c r="PFW234" s="15"/>
      <c r="PFX234" s="15"/>
      <c r="PFY234" s="15"/>
      <c r="PFZ234" s="15"/>
      <c r="PGA234" s="15"/>
      <c r="PGB234" s="15"/>
      <c r="PGC234" s="15"/>
      <c r="PGD234" s="15"/>
      <c r="PGE234" s="15"/>
      <c r="PGF234" s="15"/>
      <c r="PGG234" s="15"/>
      <c r="PGH234" s="15"/>
      <c r="PGI234" s="15"/>
      <c r="PGJ234" s="15"/>
      <c r="PGK234" s="15"/>
      <c r="PGL234" s="15"/>
      <c r="PGM234" s="15"/>
      <c r="PGN234" s="15"/>
      <c r="PGO234" s="15"/>
      <c r="PGP234" s="15"/>
      <c r="PGQ234" s="15"/>
      <c r="PGR234" s="15"/>
      <c r="PGS234" s="15"/>
      <c r="PGT234" s="15"/>
      <c r="PGU234" s="15"/>
      <c r="PGV234" s="15"/>
      <c r="PGW234" s="15"/>
      <c r="PGX234" s="15"/>
      <c r="PGY234" s="15"/>
      <c r="PGZ234" s="15"/>
      <c r="PHA234" s="15"/>
      <c r="PHB234" s="15"/>
      <c r="PHC234" s="15"/>
      <c r="PHD234" s="15"/>
      <c r="PHE234" s="15"/>
      <c r="PHF234" s="15"/>
      <c r="PHG234" s="15"/>
      <c r="PHH234" s="15"/>
      <c r="PHI234" s="15"/>
      <c r="PHJ234" s="15"/>
      <c r="PHK234" s="15"/>
      <c r="PHL234" s="15"/>
      <c r="PHM234" s="15"/>
      <c r="PHN234" s="15"/>
      <c r="PHO234" s="15"/>
      <c r="PHP234" s="15"/>
      <c r="PHQ234" s="15"/>
      <c r="PHR234" s="15"/>
      <c r="PHS234" s="15"/>
      <c r="PHT234" s="15"/>
      <c r="PHU234" s="15"/>
      <c r="PHV234" s="15"/>
      <c r="PHW234" s="15"/>
      <c r="PHX234" s="15"/>
      <c r="PHY234" s="15"/>
      <c r="PHZ234" s="15"/>
      <c r="PIA234" s="15"/>
      <c r="PIB234" s="15"/>
      <c r="PIC234" s="15"/>
      <c r="PID234" s="15"/>
      <c r="PIE234" s="15"/>
      <c r="PIF234" s="15"/>
      <c r="PIG234" s="15"/>
      <c r="PIH234" s="15"/>
      <c r="PII234" s="15"/>
      <c r="PIJ234" s="15"/>
      <c r="PIK234" s="15"/>
      <c r="PIL234" s="15"/>
      <c r="PIM234" s="15"/>
      <c r="PIN234" s="15"/>
      <c r="PIO234" s="15"/>
      <c r="PIP234" s="15"/>
      <c r="PIQ234" s="15"/>
      <c r="PIR234" s="15"/>
      <c r="PIS234" s="15"/>
      <c r="PIT234" s="15"/>
      <c r="PIU234" s="15"/>
      <c r="PIV234" s="15"/>
      <c r="PIW234" s="15"/>
      <c r="PIX234" s="15"/>
      <c r="PIY234" s="15"/>
      <c r="PIZ234" s="15"/>
      <c r="PJA234" s="15"/>
      <c r="PJB234" s="15"/>
      <c r="PJC234" s="15"/>
      <c r="PJD234" s="15"/>
      <c r="PJE234" s="15"/>
      <c r="PJF234" s="15"/>
      <c r="PJG234" s="15"/>
      <c r="PJH234" s="15"/>
      <c r="PJI234" s="15"/>
      <c r="PJJ234" s="15"/>
      <c r="PJK234" s="15"/>
      <c r="PJL234" s="15"/>
      <c r="PJM234" s="15"/>
      <c r="PJN234" s="15"/>
      <c r="PJO234" s="15"/>
      <c r="PJP234" s="15"/>
      <c r="PJQ234" s="15"/>
      <c r="PJR234" s="15"/>
      <c r="PJS234" s="15"/>
      <c r="PJT234" s="15"/>
      <c r="PJU234" s="15"/>
      <c r="PJV234" s="15"/>
      <c r="PJW234" s="15"/>
      <c r="PJX234" s="15"/>
      <c r="PJY234" s="15"/>
      <c r="PJZ234" s="15"/>
      <c r="PKA234" s="15"/>
      <c r="PKB234" s="15"/>
      <c r="PKC234" s="15"/>
      <c r="PKD234" s="15"/>
      <c r="PKE234" s="15"/>
      <c r="PKF234" s="15"/>
      <c r="PKG234" s="15"/>
      <c r="PKH234" s="15"/>
      <c r="PKI234" s="15"/>
      <c r="PKJ234" s="15"/>
      <c r="PKK234" s="15"/>
      <c r="PKL234" s="15"/>
      <c r="PKM234" s="15"/>
      <c r="PKN234" s="15"/>
      <c r="PKO234" s="15"/>
      <c r="PKP234" s="15"/>
      <c r="PKQ234" s="15"/>
      <c r="PKR234" s="15"/>
      <c r="PKS234" s="15"/>
      <c r="PKT234" s="15"/>
      <c r="PKU234" s="15"/>
      <c r="PKV234" s="15"/>
      <c r="PKW234" s="15"/>
      <c r="PKX234" s="15"/>
      <c r="PKY234" s="15"/>
      <c r="PKZ234" s="15"/>
      <c r="PLA234" s="15"/>
      <c r="PLB234" s="15"/>
      <c r="PLC234" s="15"/>
      <c r="PLD234" s="15"/>
      <c r="PLE234" s="15"/>
      <c r="PLF234" s="15"/>
      <c r="PLG234" s="15"/>
      <c r="PLH234" s="15"/>
      <c r="PLI234" s="15"/>
      <c r="PLJ234" s="15"/>
      <c r="PLK234" s="15"/>
      <c r="PLL234" s="15"/>
      <c r="PLM234" s="15"/>
      <c r="PLN234" s="15"/>
      <c r="PLO234" s="15"/>
      <c r="PLP234" s="15"/>
      <c r="PLQ234" s="15"/>
      <c r="PLR234" s="15"/>
      <c r="PLS234" s="15"/>
      <c r="PLT234" s="15"/>
      <c r="PLU234" s="15"/>
      <c r="PLV234" s="15"/>
      <c r="PLW234" s="15"/>
      <c r="PLX234" s="15"/>
      <c r="PLY234" s="15"/>
      <c r="PLZ234" s="15"/>
      <c r="PMA234" s="15"/>
      <c r="PMB234" s="15"/>
      <c r="PMC234" s="15"/>
      <c r="PMD234" s="15"/>
      <c r="PME234" s="15"/>
      <c r="PMF234" s="15"/>
      <c r="PMG234" s="15"/>
      <c r="PMH234" s="15"/>
      <c r="PMI234" s="15"/>
      <c r="PMJ234" s="15"/>
      <c r="PMK234" s="15"/>
      <c r="PML234" s="15"/>
      <c r="PMM234" s="15"/>
      <c r="PMN234" s="15"/>
      <c r="PMO234" s="15"/>
      <c r="PMP234" s="15"/>
      <c r="PMQ234" s="15"/>
      <c r="PMR234" s="15"/>
      <c r="PMS234" s="15"/>
      <c r="PMT234" s="15"/>
      <c r="PMU234" s="15"/>
      <c r="PMV234" s="15"/>
      <c r="PMW234" s="15"/>
      <c r="PMX234" s="15"/>
      <c r="PMY234" s="15"/>
      <c r="PMZ234" s="15"/>
      <c r="PNA234" s="15"/>
      <c r="PNB234" s="15"/>
      <c r="PNC234" s="15"/>
      <c r="PND234" s="15"/>
      <c r="PNE234" s="15"/>
      <c r="PNF234" s="15"/>
      <c r="PNG234" s="15"/>
      <c r="PNH234" s="15"/>
      <c r="PNI234" s="15"/>
      <c r="PNJ234" s="15"/>
      <c r="PNK234" s="15"/>
      <c r="PNL234" s="15"/>
      <c r="PNM234" s="15"/>
      <c r="PNN234" s="15"/>
      <c r="PNO234" s="15"/>
      <c r="PNP234" s="15"/>
      <c r="PNQ234" s="15"/>
      <c r="PNR234" s="15"/>
      <c r="PNS234" s="15"/>
      <c r="PNT234" s="15"/>
      <c r="PNU234" s="15"/>
      <c r="PNV234" s="15"/>
      <c r="PNW234" s="15"/>
      <c r="PNX234" s="15"/>
      <c r="PNY234" s="15"/>
      <c r="PNZ234" s="15"/>
      <c r="POA234" s="15"/>
      <c r="POB234" s="15"/>
      <c r="POC234" s="15"/>
      <c r="POD234" s="15"/>
      <c r="POE234" s="15"/>
      <c r="POF234" s="15"/>
      <c r="POG234" s="15"/>
      <c r="POH234" s="15"/>
      <c r="POI234" s="15"/>
      <c r="POJ234" s="15"/>
      <c r="POK234" s="15"/>
      <c r="POL234" s="15"/>
      <c r="POM234" s="15"/>
      <c r="PON234" s="15"/>
      <c r="POO234" s="15"/>
      <c r="POP234" s="15"/>
      <c r="POQ234" s="15"/>
      <c r="POR234" s="15"/>
      <c r="POS234" s="15"/>
      <c r="POT234" s="15"/>
      <c r="POU234" s="15"/>
      <c r="POV234" s="15"/>
      <c r="POW234" s="15"/>
      <c r="POX234" s="15"/>
      <c r="POY234" s="15"/>
      <c r="POZ234" s="15"/>
      <c r="PPA234" s="15"/>
      <c r="PPB234" s="15"/>
      <c r="PPC234" s="15"/>
      <c r="PPD234" s="15"/>
      <c r="PPE234" s="15"/>
      <c r="PPF234" s="15"/>
      <c r="PPG234" s="15"/>
      <c r="PPH234" s="15"/>
      <c r="PPI234" s="15"/>
      <c r="PPJ234" s="15"/>
      <c r="PPK234" s="15"/>
      <c r="PPL234" s="15"/>
      <c r="PPM234" s="15"/>
      <c r="PPN234" s="15"/>
      <c r="PPO234" s="15"/>
      <c r="PPP234" s="15"/>
      <c r="PPQ234" s="15"/>
      <c r="PPR234" s="15"/>
      <c r="PPS234" s="15"/>
      <c r="PPT234" s="15"/>
      <c r="PPU234" s="15"/>
      <c r="PPV234" s="15"/>
      <c r="PPW234" s="15"/>
      <c r="PPX234" s="15"/>
      <c r="PPY234" s="15"/>
      <c r="PPZ234" s="15"/>
      <c r="PQA234" s="15"/>
      <c r="PQB234" s="15"/>
      <c r="PQC234" s="15"/>
      <c r="PQD234" s="15"/>
      <c r="PQE234" s="15"/>
      <c r="PQF234" s="15"/>
      <c r="PQG234" s="15"/>
      <c r="PQH234" s="15"/>
      <c r="PQI234" s="15"/>
      <c r="PQJ234" s="15"/>
      <c r="PQK234" s="15"/>
      <c r="PQL234" s="15"/>
      <c r="PQM234" s="15"/>
      <c r="PQN234" s="15"/>
      <c r="PQO234" s="15"/>
      <c r="PQP234" s="15"/>
      <c r="PQQ234" s="15"/>
      <c r="PQR234" s="15"/>
      <c r="PQS234" s="15"/>
      <c r="PQT234" s="15"/>
      <c r="PQU234" s="15"/>
      <c r="PQV234" s="15"/>
      <c r="PQW234" s="15"/>
      <c r="PQX234" s="15"/>
      <c r="PQY234" s="15"/>
      <c r="PQZ234" s="15"/>
      <c r="PRA234" s="15"/>
      <c r="PRB234" s="15"/>
      <c r="PRC234" s="15"/>
      <c r="PRD234" s="15"/>
      <c r="PRE234" s="15"/>
      <c r="PRF234" s="15"/>
      <c r="PRG234" s="15"/>
      <c r="PRH234" s="15"/>
      <c r="PRI234" s="15"/>
      <c r="PRJ234" s="15"/>
      <c r="PRK234" s="15"/>
      <c r="PRL234" s="15"/>
      <c r="PRM234" s="15"/>
      <c r="PRN234" s="15"/>
      <c r="PRO234" s="15"/>
      <c r="PRP234" s="15"/>
      <c r="PRQ234" s="15"/>
      <c r="PRR234" s="15"/>
      <c r="PRS234" s="15"/>
      <c r="PRT234" s="15"/>
      <c r="PRU234" s="15"/>
      <c r="PRV234" s="15"/>
      <c r="PRW234" s="15"/>
      <c r="PRX234" s="15"/>
      <c r="PRY234" s="15"/>
      <c r="PRZ234" s="15"/>
      <c r="PSA234" s="15"/>
      <c r="PSB234" s="15"/>
      <c r="PSC234" s="15"/>
      <c r="PSD234" s="15"/>
      <c r="PSE234" s="15"/>
      <c r="PSF234" s="15"/>
      <c r="PSG234" s="15"/>
      <c r="PSH234" s="15"/>
      <c r="PSI234" s="15"/>
      <c r="PSJ234" s="15"/>
      <c r="PSK234" s="15"/>
      <c r="PSL234" s="15"/>
      <c r="PSM234" s="15"/>
      <c r="PSN234" s="15"/>
      <c r="PSO234" s="15"/>
      <c r="PSP234" s="15"/>
      <c r="PSQ234" s="15"/>
      <c r="PSR234" s="15"/>
      <c r="PSS234" s="15"/>
      <c r="PST234" s="15"/>
      <c r="PSU234" s="15"/>
      <c r="PSV234" s="15"/>
      <c r="PSW234" s="15"/>
      <c r="PSX234" s="15"/>
      <c r="PSY234" s="15"/>
      <c r="PSZ234" s="15"/>
      <c r="PTA234" s="15"/>
      <c r="PTB234" s="15"/>
      <c r="PTC234" s="15"/>
      <c r="PTD234" s="15"/>
      <c r="PTE234" s="15"/>
      <c r="PTF234" s="15"/>
      <c r="PTG234" s="15"/>
      <c r="PTH234" s="15"/>
      <c r="PTI234" s="15"/>
      <c r="PTJ234" s="15"/>
      <c r="PTK234" s="15"/>
      <c r="PTL234" s="15"/>
      <c r="PTM234" s="15"/>
      <c r="PTN234" s="15"/>
      <c r="PTO234" s="15"/>
      <c r="PTP234" s="15"/>
      <c r="PTQ234" s="15"/>
      <c r="PTR234" s="15"/>
      <c r="PTS234" s="15"/>
      <c r="PTT234" s="15"/>
      <c r="PTU234" s="15"/>
      <c r="PTV234" s="15"/>
      <c r="PTW234" s="15"/>
      <c r="PTX234" s="15"/>
      <c r="PTY234" s="15"/>
      <c r="PTZ234" s="15"/>
      <c r="PUA234" s="15"/>
      <c r="PUB234" s="15"/>
      <c r="PUC234" s="15"/>
      <c r="PUD234" s="15"/>
      <c r="PUE234" s="15"/>
      <c r="PUF234" s="15"/>
      <c r="PUG234" s="15"/>
      <c r="PUH234" s="15"/>
      <c r="PUI234" s="15"/>
      <c r="PUJ234" s="15"/>
      <c r="PUK234" s="15"/>
      <c r="PUL234" s="15"/>
      <c r="PUM234" s="15"/>
      <c r="PUN234" s="15"/>
      <c r="PUO234" s="15"/>
      <c r="PUP234" s="15"/>
      <c r="PUQ234" s="15"/>
      <c r="PUR234" s="15"/>
      <c r="PUS234" s="15"/>
      <c r="PUT234" s="15"/>
      <c r="PUU234" s="15"/>
      <c r="PUV234" s="15"/>
      <c r="PUW234" s="15"/>
      <c r="PUX234" s="15"/>
      <c r="PUY234" s="15"/>
      <c r="PUZ234" s="15"/>
      <c r="PVA234" s="15"/>
      <c r="PVB234" s="15"/>
      <c r="PVC234" s="15"/>
      <c r="PVD234" s="15"/>
      <c r="PVE234" s="15"/>
      <c r="PVF234" s="15"/>
      <c r="PVG234" s="15"/>
      <c r="PVH234" s="15"/>
      <c r="PVI234" s="15"/>
      <c r="PVJ234" s="15"/>
      <c r="PVK234" s="15"/>
      <c r="PVL234" s="15"/>
      <c r="PVM234" s="15"/>
      <c r="PVN234" s="15"/>
      <c r="PVO234" s="15"/>
      <c r="PVP234" s="15"/>
      <c r="PVQ234" s="15"/>
      <c r="PVR234" s="15"/>
      <c r="PVS234" s="15"/>
      <c r="PVT234" s="15"/>
      <c r="PVU234" s="15"/>
      <c r="PVV234" s="15"/>
      <c r="PVW234" s="15"/>
      <c r="PVX234" s="15"/>
      <c r="PVY234" s="15"/>
      <c r="PVZ234" s="15"/>
      <c r="PWA234" s="15"/>
      <c r="PWB234" s="15"/>
      <c r="PWC234" s="15"/>
      <c r="PWD234" s="15"/>
      <c r="PWE234" s="15"/>
      <c r="PWF234" s="15"/>
      <c r="PWG234" s="15"/>
      <c r="PWH234" s="15"/>
      <c r="PWI234" s="15"/>
      <c r="PWJ234" s="15"/>
      <c r="PWK234" s="15"/>
      <c r="PWL234" s="15"/>
      <c r="PWM234" s="15"/>
      <c r="PWN234" s="15"/>
      <c r="PWO234" s="15"/>
      <c r="PWP234" s="15"/>
      <c r="PWQ234" s="15"/>
      <c r="PWR234" s="15"/>
      <c r="PWS234" s="15"/>
      <c r="PWT234" s="15"/>
      <c r="PWU234" s="15"/>
      <c r="PWV234" s="15"/>
      <c r="PWW234" s="15"/>
      <c r="PWX234" s="15"/>
      <c r="PWY234" s="15"/>
      <c r="PWZ234" s="15"/>
      <c r="PXA234" s="15"/>
      <c r="PXB234" s="15"/>
      <c r="PXC234" s="15"/>
      <c r="PXD234" s="15"/>
      <c r="PXE234" s="15"/>
      <c r="PXF234" s="15"/>
      <c r="PXG234" s="15"/>
      <c r="PXH234" s="15"/>
      <c r="PXI234" s="15"/>
      <c r="PXJ234" s="15"/>
      <c r="PXK234" s="15"/>
      <c r="PXL234" s="15"/>
      <c r="PXM234" s="15"/>
      <c r="PXN234" s="15"/>
      <c r="PXO234" s="15"/>
      <c r="PXP234" s="15"/>
      <c r="PXQ234" s="15"/>
      <c r="PXR234" s="15"/>
      <c r="PXS234" s="15"/>
      <c r="PXT234" s="15"/>
      <c r="PXU234" s="15"/>
      <c r="PXV234" s="15"/>
      <c r="PXW234" s="15"/>
      <c r="PXX234" s="15"/>
      <c r="PXY234" s="15"/>
      <c r="PXZ234" s="15"/>
      <c r="PYA234" s="15"/>
      <c r="PYB234" s="15"/>
      <c r="PYC234" s="15"/>
      <c r="PYD234" s="15"/>
      <c r="PYE234" s="15"/>
      <c r="PYF234" s="15"/>
      <c r="PYG234" s="15"/>
      <c r="PYH234" s="15"/>
      <c r="PYI234" s="15"/>
      <c r="PYJ234" s="15"/>
      <c r="PYK234" s="15"/>
      <c r="PYL234" s="15"/>
      <c r="PYM234" s="15"/>
      <c r="PYN234" s="15"/>
      <c r="PYO234" s="15"/>
      <c r="PYP234" s="15"/>
      <c r="PYQ234" s="15"/>
      <c r="PYR234" s="15"/>
      <c r="PYS234" s="15"/>
      <c r="PYT234" s="15"/>
      <c r="PYU234" s="15"/>
      <c r="PYV234" s="15"/>
      <c r="PYW234" s="15"/>
      <c r="PYX234" s="15"/>
      <c r="PYY234" s="15"/>
      <c r="PYZ234" s="15"/>
      <c r="PZA234" s="15"/>
      <c r="PZB234" s="15"/>
      <c r="PZC234" s="15"/>
      <c r="PZD234" s="15"/>
      <c r="PZE234" s="15"/>
      <c r="PZF234" s="15"/>
      <c r="PZG234" s="15"/>
      <c r="PZH234" s="15"/>
      <c r="PZI234" s="15"/>
      <c r="PZJ234" s="15"/>
      <c r="PZK234" s="15"/>
      <c r="PZL234" s="15"/>
      <c r="PZM234" s="15"/>
      <c r="PZN234" s="15"/>
      <c r="PZO234" s="15"/>
      <c r="PZP234" s="15"/>
      <c r="PZQ234" s="15"/>
      <c r="PZR234" s="15"/>
      <c r="PZS234" s="15"/>
      <c r="PZT234" s="15"/>
      <c r="PZU234" s="15"/>
      <c r="PZV234" s="15"/>
      <c r="PZW234" s="15"/>
      <c r="PZX234" s="15"/>
      <c r="PZY234" s="15"/>
      <c r="PZZ234" s="15"/>
      <c r="QAA234" s="15"/>
      <c r="QAB234" s="15"/>
      <c r="QAC234" s="15"/>
      <c r="QAD234" s="15"/>
      <c r="QAE234" s="15"/>
      <c r="QAF234" s="15"/>
      <c r="QAG234" s="15"/>
      <c r="QAH234" s="15"/>
      <c r="QAI234" s="15"/>
      <c r="QAJ234" s="15"/>
      <c r="QAK234" s="15"/>
      <c r="QAL234" s="15"/>
      <c r="QAM234" s="15"/>
      <c r="QAN234" s="15"/>
      <c r="QAO234" s="15"/>
      <c r="QAP234" s="15"/>
      <c r="QAQ234" s="15"/>
      <c r="QAR234" s="15"/>
      <c r="QAS234" s="15"/>
      <c r="QAT234" s="15"/>
      <c r="QAU234" s="15"/>
      <c r="QAV234" s="15"/>
      <c r="QAW234" s="15"/>
      <c r="QAX234" s="15"/>
      <c r="QAY234" s="15"/>
      <c r="QAZ234" s="15"/>
      <c r="QBA234" s="15"/>
      <c r="QBB234" s="15"/>
      <c r="QBC234" s="15"/>
      <c r="QBD234" s="15"/>
      <c r="QBE234" s="15"/>
      <c r="QBF234" s="15"/>
      <c r="QBG234" s="15"/>
      <c r="QBH234" s="15"/>
      <c r="QBI234" s="15"/>
      <c r="QBJ234" s="15"/>
      <c r="QBK234" s="15"/>
      <c r="QBL234" s="15"/>
      <c r="QBM234" s="15"/>
      <c r="QBN234" s="15"/>
      <c r="QBO234" s="15"/>
      <c r="QBP234" s="15"/>
      <c r="QBQ234" s="15"/>
      <c r="QBR234" s="15"/>
      <c r="QBS234" s="15"/>
      <c r="QBT234" s="15"/>
      <c r="QBU234" s="15"/>
      <c r="QBV234" s="15"/>
      <c r="QBW234" s="15"/>
      <c r="QBX234" s="15"/>
      <c r="QBY234" s="15"/>
      <c r="QBZ234" s="15"/>
      <c r="QCA234" s="15"/>
      <c r="QCB234" s="15"/>
      <c r="QCC234" s="15"/>
      <c r="QCD234" s="15"/>
      <c r="QCE234" s="15"/>
      <c r="QCF234" s="15"/>
      <c r="QCG234" s="15"/>
      <c r="QCH234" s="15"/>
      <c r="QCI234" s="15"/>
      <c r="QCJ234" s="15"/>
      <c r="QCK234" s="15"/>
      <c r="QCL234" s="15"/>
      <c r="QCM234" s="15"/>
      <c r="QCN234" s="15"/>
      <c r="QCO234" s="15"/>
      <c r="QCP234" s="15"/>
      <c r="QCQ234" s="15"/>
      <c r="QCR234" s="15"/>
      <c r="QCS234" s="15"/>
      <c r="QCT234" s="15"/>
      <c r="QCU234" s="15"/>
      <c r="QCV234" s="15"/>
      <c r="QCW234" s="15"/>
      <c r="QCX234" s="15"/>
      <c r="QCY234" s="15"/>
      <c r="QCZ234" s="15"/>
      <c r="QDA234" s="15"/>
      <c r="QDB234" s="15"/>
      <c r="QDC234" s="15"/>
      <c r="QDD234" s="15"/>
      <c r="QDE234" s="15"/>
      <c r="QDF234" s="15"/>
      <c r="QDG234" s="15"/>
      <c r="QDH234" s="15"/>
      <c r="QDI234" s="15"/>
      <c r="QDJ234" s="15"/>
      <c r="QDK234" s="15"/>
      <c r="QDL234" s="15"/>
      <c r="QDM234" s="15"/>
      <c r="QDN234" s="15"/>
      <c r="QDO234" s="15"/>
      <c r="QDP234" s="15"/>
      <c r="QDQ234" s="15"/>
      <c r="QDR234" s="15"/>
      <c r="QDS234" s="15"/>
      <c r="QDT234" s="15"/>
      <c r="QDU234" s="15"/>
      <c r="QDV234" s="15"/>
      <c r="QDW234" s="15"/>
      <c r="QDX234" s="15"/>
      <c r="QDY234" s="15"/>
      <c r="QDZ234" s="15"/>
      <c r="QEA234" s="15"/>
      <c r="QEB234" s="15"/>
      <c r="QEC234" s="15"/>
      <c r="QED234" s="15"/>
      <c r="QEE234" s="15"/>
      <c r="QEF234" s="15"/>
      <c r="QEG234" s="15"/>
      <c r="QEH234" s="15"/>
      <c r="QEI234" s="15"/>
      <c r="QEJ234" s="15"/>
      <c r="QEK234" s="15"/>
      <c r="QEL234" s="15"/>
      <c r="QEM234" s="15"/>
      <c r="QEN234" s="15"/>
      <c r="QEO234" s="15"/>
      <c r="QEP234" s="15"/>
      <c r="QEQ234" s="15"/>
      <c r="QER234" s="15"/>
      <c r="QES234" s="15"/>
      <c r="QET234" s="15"/>
      <c r="QEU234" s="15"/>
      <c r="QEV234" s="15"/>
      <c r="QEW234" s="15"/>
      <c r="QEX234" s="15"/>
      <c r="QEY234" s="15"/>
      <c r="QEZ234" s="15"/>
      <c r="QFA234" s="15"/>
      <c r="QFB234" s="15"/>
      <c r="QFC234" s="15"/>
      <c r="QFD234" s="15"/>
      <c r="QFE234" s="15"/>
      <c r="QFF234" s="15"/>
      <c r="QFG234" s="15"/>
      <c r="QFH234" s="15"/>
      <c r="QFI234" s="15"/>
      <c r="QFJ234" s="15"/>
      <c r="QFK234" s="15"/>
      <c r="QFL234" s="15"/>
      <c r="QFM234" s="15"/>
      <c r="QFN234" s="15"/>
      <c r="QFO234" s="15"/>
      <c r="QFP234" s="15"/>
      <c r="QFQ234" s="15"/>
      <c r="QFR234" s="15"/>
      <c r="QFS234" s="15"/>
      <c r="QFT234" s="15"/>
      <c r="QFU234" s="15"/>
      <c r="QFV234" s="15"/>
      <c r="QFW234" s="15"/>
      <c r="QFX234" s="15"/>
      <c r="QFY234" s="15"/>
      <c r="QFZ234" s="15"/>
      <c r="QGA234" s="15"/>
      <c r="QGB234" s="15"/>
      <c r="QGC234" s="15"/>
      <c r="QGD234" s="15"/>
      <c r="QGE234" s="15"/>
      <c r="QGF234" s="15"/>
      <c r="QGG234" s="15"/>
      <c r="QGH234" s="15"/>
      <c r="QGI234" s="15"/>
      <c r="QGJ234" s="15"/>
      <c r="QGK234" s="15"/>
      <c r="QGL234" s="15"/>
      <c r="QGM234" s="15"/>
      <c r="QGN234" s="15"/>
      <c r="QGO234" s="15"/>
      <c r="QGP234" s="15"/>
      <c r="QGQ234" s="15"/>
      <c r="QGR234" s="15"/>
      <c r="QGS234" s="15"/>
      <c r="QGT234" s="15"/>
      <c r="QGU234" s="15"/>
      <c r="QGV234" s="15"/>
      <c r="QGW234" s="15"/>
      <c r="QGX234" s="15"/>
      <c r="QGY234" s="15"/>
      <c r="QGZ234" s="15"/>
      <c r="QHA234" s="15"/>
      <c r="QHB234" s="15"/>
      <c r="QHC234" s="15"/>
      <c r="QHD234" s="15"/>
      <c r="QHE234" s="15"/>
      <c r="QHF234" s="15"/>
      <c r="QHG234" s="15"/>
      <c r="QHH234" s="15"/>
      <c r="QHI234" s="15"/>
      <c r="QHJ234" s="15"/>
      <c r="QHK234" s="15"/>
      <c r="QHL234" s="15"/>
      <c r="QHM234" s="15"/>
      <c r="QHN234" s="15"/>
      <c r="QHO234" s="15"/>
      <c r="QHP234" s="15"/>
      <c r="QHQ234" s="15"/>
      <c r="QHR234" s="15"/>
      <c r="QHS234" s="15"/>
      <c r="QHT234" s="15"/>
      <c r="QHU234" s="15"/>
      <c r="QHV234" s="15"/>
      <c r="QHW234" s="15"/>
      <c r="QHX234" s="15"/>
      <c r="QHY234" s="15"/>
      <c r="QHZ234" s="15"/>
      <c r="QIA234" s="15"/>
      <c r="QIB234" s="15"/>
      <c r="QIC234" s="15"/>
      <c r="QID234" s="15"/>
      <c r="QIE234" s="15"/>
      <c r="QIF234" s="15"/>
      <c r="QIG234" s="15"/>
      <c r="QIH234" s="15"/>
      <c r="QII234" s="15"/>
      <c r="QIJ234" s="15"/>
      <c r="QIK234" s="15"/>
      <c r="QIL234" s="15"/>
      <c r="QIM234" s="15"/>
      <c r="QIN234" s="15"/>
      <c r="QIO234" s="15"/>
      <c r="QIP234" s="15"/>
      <c r="QIQ234" s="15"/>
      <c r="QIR234" s="15"/>
      <c r="QIS234" s="15"/>
      <c r="QIT234" s="15"/>
      <c r="QIU234" s="15"/>
      <c r="QIV234" s="15"/>
      <c r="QIW234" s="15"/>
      <c r="QIX234" s="15"/>
      <c r="QIY234" s="15"/>
      <c r="QIZ234" s="15"/>
      <c r="QJA234" s="15"/>
      <c r="QJB234" s="15"/>
      <c r="QJC234" s="15"/>
      <c r="QJD234" s="15"/>
      <c r="QJE234" s="15"/>
      <c r="QJF234" s="15"/>
      <c r="QJG234" s="15"/>
      <c r="QJH234" s="15"/>
      <c r="QJI234" s="15"/>
      <c r="QJJ234" s="15"/>
      <c r="QJK234" s="15"/>
      <c r="QJL234" s="15"/>
      <c r="QJM234" s="15"/>
      <c r="QJN234" s="15"/>
      <c r="QJO234" s="15"/>
      <c r="QJP234" s="15"/>
      <c r="QJQ234" s="15"/>
      <c r="QJR234" s="15"/>
      <c r="QJS234" s="15"/>
      <c r="QJT234" s="15"/>
      <c r="QJU234" s="15"/>
      <c r="QJV234" s="15"/>
      <c r="QJW234" s="15"/>
      <c r="QJX234" s="15"/>
      <c r="QJY234" s="15"/>
      <c r="QJZ234" s="15"/>
      <c r="QKA234" s="15"/>
      <c r="QKB234" s="15"/>
      <c r="QKC234" s="15"/>
      <c r="QKD234" s="15"/>
      <c r="QKE234" s="15"/>
      <c r="QKF234" s="15"/>
      <c r="QKG234" s="15"/>
      <c r="QKH234" s="15"/>
      <c r="QKI234" s="15"/>
      <c r="QKJ234" s="15"/>
      <c r="QKK234" s="15"/>
      <c r="QKL234" s="15"/>
      <c r="QKM234" s="15"/>
      <c r="QKN234" s="15"/>
      <c r="QKO234" s="15"/>
      <c r="QKP234" s="15"/>
      <c r="QKQ234" s="15"/>
      <c r="QKR234" s="15"/>
      <c r="QKS234" s="15"/>
      <c r="QKT234" s="15"/>
      <c r="QKU234" s="15"/>
      <c r="QKV234" s="15"/>
      <c r="QKW234" s="15"/>
      <c r="QKX234" s="15"/>
      <c r="QKY234" s="15"/>
      <c r="QKZ234" s="15"/>
      <c r="QLA234" s="15"/>
      <c r="QLB234" s="15"/>
      <c r="QLC234" s="15"/>
      <c r="QLD234" s="15"/>
      <c r="QLE234" s="15"/>
      <c r="QLF234" s="15"/>
      <c r="QLG234" s="15"/>
      <c r="QLH234" s="15"/>
      <c r="QLI234" s="15"/>
      <c r="QLJ234" s="15"/>
      <c r="QLK234" s="15"/>
      <c r="QLL234" s="15"/>
      <c r="QLM234" s="15"/>
      <c r="QLN234" s="15"/>
      <c r="QLO234" s="15"/>
      <c r="QLP234" s="15"/>
      <c r="QLQ234" s="15"/>
      <c r="QLR234" s="15"/>
      <c r="QLS234" s="15"/>
      <c r="QLT234" s="15"/>
      <c r="QLU234" s="15"/>
      <c r="QLV234" s="15"/>
      <c r="QLW234" s="15"/>
      <c r="QLX234" s="15"/>
      <c r="QLY234" s="15"/>
      <c r="QLZ234" s="15"/>
      <c r="QMA234" s="15"/>
      <c r="QMB234" s="15"/>
      <c r="QMC234" s="15"/>
      <c r="QMD234" s="15"/>
      <c r="QME234" s="15"/>
      <c r="QMF234" s="15"/>
      <c r="QMG234" s="15"/>
      <c r="QMH234" s="15"/>
      <c r="QMI234" s="15"/>
      <c r="QMJ234" s="15"/>
      <c r="QMK234" s="15"/>
      <c r="QML234" s="15"/>
      <c r="QMM234" s="15"/>
      <c r="QMN234" s="15"/>
      <c r="QMO234" s="15"/>
      <c r="QMP234" s="15"/>
      <c r="QMQ234" s="15"/>
      <c r="QMR234" s="15"/>
      <c r="QMS234" s="15"/>
      <c r="QMT234" s="15"/>
      <c r="QMU234" s="15"/>
      <c r="QMV234" s="15"/>
      <c r="QMW234" s="15"/>
      <c r="QMX234" s="15"/>
      <c r="QMY234" s="15"/>
      <c r="QMZ234" s="15"/>
      <c r="QNA234" s="15"/>
      <c r="QNB234" s="15"/>
      <c r="QNC234" s="15"/>
      <c r="QND234" s="15"/>
      <c r="QNE234" s="15"/>
      <c r="QNF234" s="15"/>
      <c r="QNG234" s="15"/>
      <c r="QNH234" s="15"/>
      <c r="QNI234" s="15"/>
      <c r="QNJ234" s="15"/>
      <c r="QNK234" s="15"/>
      <c r="QNL234" s="15"/>
      <c r="QNM234" s="15"/>
      <c r="QNN234" s="15"/>
      <c r="QNO234" s="15"/>
      <c r="QNP234" s="15"/>
      <c r="QNQ234" s="15"/>
      <c r="QNR234" s="15"/>
      <c r="QNS234" s="15"/>
      <c r="QNT234" s="15"/>
      <c r="QNU234" s="15"/>
      <c r="QNV234" s="15"/>
      <c r="QNW234" s="15"/>
      <c r="QNX234" s="15"/>
      <c r="QNY234" s="15"/>
      <c r="QNZ234" s="15"/>
      <c r="QOA234" s="15"/>
      <c r="QOB234" s="15"/>
      <c r="QOC234" s="15"/>
      <c r="QOD234" s="15"/>
      <c r="QOE234" s="15"/>
      <c r="QOF234" s="15"/>
      <c r="QOG234" s="15"/>
      <c r="QOH234" s="15"/>
      <c r="QOI234" s="15"/>
      <c r="QOJ234" s="15"/>
      <c r="QOK234" s="15"/>
      <c r="QOL234" s="15"/>
      <c r="QOM234" s="15"/>
      <c r="QON234" s="15"/>
      <c r="QOO234" s="15"/>
      <c r="QOP234" s="15"/>
      <c r="QOQ234" s="15"/>
      <c r="QOR234" s="15"/>
      <c r="QOS234" s="15"/>
      <c r="QOT234" s="15"/>
      <c r="QOU234" s="15"/>
      <c r="QOV234" s="15"/>
      <c r="QOW234" s="15"/>
      <c r="QOX234" s="15"/>
      <c r="QOY234" s="15"/>
      <c r="QOZ234" s="15"/>
      <c r="QPA234" s="15"/>
      <c r="QPB234" s="15"/>
      <c r="QPC234" s="15"/>
      <c r="QPD234" s="15"/>
      <c r="QPE234" s="15"/>
      <c r="QPF234" s="15"/>
      <c r="QPG234" s="15"/>
      <c r="QPH234" s="15"/>
      <c r="QPI234" s="15"/>
      <c r="QPJ234" s="15"/>
      <c r="QPK234" s="15"/>
      <c r="QPL234" s="15"/>
      <c r="QPM234" s="15"/>
      <c r="QPN234" s="15"/>
      <c r="QPO234" s="15"/>
      <c r="QPP234" s="15"/>
      <c r="QPQ234" s="15"/>
      <c r="QPR234" s="15"/>
      <c r="QPS234" s="15"/>
      <c r="QPT234" s="15"/>
      <c r="QPU234" s="15"/>
      <c r="QPV234" s="15"/>
      <c r="QPW234" s="15"/>
      <c r="QPX234" s="15"/>
      <c r="QPY234" s="15"/>
      <c r="QPZ234" s="15"/>
      <c r="QQA234" s="15"/>
      <c r="QQB234" s="15"/>
      <c r="QQC234" s="15"/>
      <c r="QQD234" s="15"/>
      <c r="QQE234" s="15"/>
      <c r="QQF234" s="15"/>
      <c r="QQG234" s="15"/>
      <c r="QQH234" s="15"/>
      <c r="QQI234" s="15"/>
      <c r="QQJ234" s="15"/>
      <c r="QQK234" s="15"/>
      <c r="QQL234" s="15"/>
      <c r="QQM234" s="15"/>
      <c r="QQN234" s="15"/>
      <c r="QQO234" s="15"/>
      <c r="QQP234" s="15"/>
      <c r="QQQ234" s="15"/>
      <c r="QQR234" s="15"/>
      <c r="QQS234" s="15"/>
      <c r="QQT234" s="15"/>
      <c r="QQU234" s="15"/>
      <c r="QQV234" s="15"/>
      <c r="QQW234" s="15"/>
      <c r="QQX234" s="15"/>
      <c r="QQY234" s="15"/>
      <c r="QQZ234" s="15"/>
      <c r="QRA234" s="15"/>
      <c r="QRB234" s="15"/>
      <c r="QRC234" s="15"/>
      <c r="QRD234" s="15"/>
      <c r="QRE234" s="15"/>
      <c r="QRF234" s="15"/>
      <c r="QRG234" s="15"/>
      <c r="QRH234" s="15"/>
      <c r="QRI234" s="15"/>
      <c r="QRJ234" s="15"/>
      <c r="QRK234" s="15"/>
      <c r="QRL234" s="15"/>
      <c r="QRM234" s="15"/>
      <c r="QRN234" s="15"/>
      <c r="QRO234" s="15"/>
      <c r="QRP234" s="15"/>
      <c r="QRQ234" s="15"/>
      <c r="QRR234" s="15"/>
      <c r="QRS234" s="15"/>
      <c r="QRT234" s="15"/>
      <c r="QRU234" s="15"/>
      <c r="QRV234" s="15"/>
      <c r="QRW234" s="15"/>
      <c r="QRX234" s="15"/>
      <c r="QRY234" s="15"/>
      <c r="QRZ234" s="15"/>
      <c r="QSA234" s="15"/>
      <c r="QSB234" s="15"/>
      <c r="QSC234" s="15"/>
      <c r="QSD234" s="15"/>
      <c r="QSE234" s="15"/>
      <c r="QSF234" s="15"/>
      <c r="QSG234" s="15"/>
      <c r="QSH234" s="15"/>
      <c r="QSI234" s="15"/>
      <c r="QSJ234" s="15"/>
      <c r="QSK234" s="15"/>
      <c r="QSL234" s="15"/>
      <c r="QSM234" s="15"/>
      <c r="QSN234" s="15"/>
      <c r="QSO234" s="15"/>
      <c r="QSP234" s="15"/>
      <c r="QSQ234" s="15"/>
      <c r="QSR234" s="15"/>
      <c r="QSS234" s="15"/>
      <c r="QST234" s="15"/>
      <c r="QSU234" s="15"/>
      <c r="QSV234" s="15"/>
      <c r="QSW234" s="15"/>
      <c r="QSX234" s="15"/>
      <c r="QSY234" s="15"/>
      <c r="QSZ234" s="15"/>
      <c r="QTA234" s="15"/>
      <c r="QTB234" s="15"/>
      <c r="QTC234" s="15"/>
      <c r="QTD234" s="15"/>
      <c r="QTE234" s="15"/>
      <c r="QTF234" s="15"/>
      <c r="QTG234" s="15"/>
      <c r="QTH234" s="15"/>
      <c r="QTI234" s="15"/>
      <c r="QTJ234" s="15"/>
      <c r="QTK234" s="15"/>
      <c r="QTL234" s="15"/>
      <c r="QTM234" s="15"/>
      <c r="QTN234" s="15"/>
      <c r="QTO234" s="15"/>
      <c r="QTP234" s="15"/>
      <c r="QTQ234" s="15"/>
      <c r="QTR234" s="15"/>
      <c r="QTS234" s="15"/>
      <c r="QTT234" s="15"/>
      <c r="QTU234" s="15"/>
      <c r="QTV234" s="15"/>
      <c r="QTW234" s="15"/>
      <c r="QTX234" s="15"/>
      <c r="QTY234" s="15"/>
      <c r="QTZ234" s="15"/>
      <c r="QUA234" s="15"/>
      <c r="QUB234" s="15"/>
      <c r="QUC234" s="15"/>
      <c r="QUD234" s="15"/>
      <c r="QUE234" s="15"/>
      <c r="QUF234" s="15"/>
      <c r="QUG234" s="15"/>
      <c r="QUH234" s="15"/>
      <c r="QUI234" s="15"/>
      <c r="QUJ234" s="15"/>
      <c r="QUK234" s="15"/>
      <c r="QUL234" s="15"/>
      <c r="QUM234" s="15"/>
      <c r="QUN234" s="15"/>
      <c r="QUO234" s="15"/>
      <c r="QUP234" s="15"/>
      <c r="QUQ234" s="15"/>
      <c r="QUR234" s="15"/>
      <c r="QUS234" s="15"/>
      <c r="QUT234" s="15"/>
      <c r="QUU234" s="15"/>
      <c r="QUV234" s="15"/>
      <c r="QUW234" s="15"/>
      <c r="QUX234" s="15"/>
      <c r="QUY234" s="15"/>
      <c r="QUZ234" s="15"/>
      <c r="QVA234" s="15"/>
      <c r="QVB234" s="15"/>
      <c r="QVC234" s="15"/>
      <c r="QVD234" s="15"/>
      <c r="QVE234" s="15"/>
      <c r="QVF234" s="15"/>
      <c r="QVG234" s="15"/>
      <c r="QVH234" s="15"/>
      <c r="QVI234" s="15"/>
      <c r="QVJ234" s="15"/>
      <c r="QVK234" s="15"/>
      <c r="QVL234" s="15"/>
      <c r="QVM234" s="15"/>
      <c r="QVN234" s="15"/>
      <c r="QVO234" s="15"/>
      <c r="QVP234" s="15"/>
      <c r="QVQ234" s="15"/>
      <c r="QVR234" s="15"/>
      <c r="QVS234" s="15"/>
      <c r="QVT234" s="15"/>
      <c r="QVU234" s="15"/>
      <c r="QVV234" s="15"/>
      <c r="QVW234" s="15"/>
      <c r="QVX234" s="15"/>
      <c r="QVY234" s="15"/>
      <c r="QVZ234" s="15"/>
      <c r="QWA234" s="15"/>
      <c r="QWB234" s="15"/>
      <c r="QWC234" s="15"/>
      <c r="QWD234" s="15"/>
      <c r="QWE234" s="15"/>
      <c r="QWF234" s="15"/>
      <c r="QWG234" s="15"/>
      <c r="QWH234" s="15"/>
      <c r="QWI234" s="15"/>
      <c r="QWJ234" s="15"/>
      <c r="QWK234" s="15"/>
      <c r="QWL234" s="15"/>
      <c r="QWM234" s="15"/>
      <c r="QWN234" s="15"/>
      <c r="QWO234" s="15"/>
      <c r="QWP234" s="15"/>
      <c r="QWQ234" s="15"/>
      <c r="QWR234" s="15"/>
      <c r="QWS234" s="15"/>
      <c r="QWT234" s="15"/>
      <c r="QWU234" s="15"/>
      <c r="QWV234" s="15"/>
      <c r="QWW234" s="15"/>
      <c r="QWX234" s="15"/>
      <c r="QWY234" s="15"/>
      <c r="QWZ234" s="15"/>
      <c r="QXA234" s="15"/>
      <c r="QXB234" s="15"/>
      <c r="QXC234" s="15"/>
      <c r="QXD234" s="15"/>
      <c r="QXE234" s="15"/>
      <c r="QXF234" s="15"/>
      <c r="QXG234" s="15"/>
      <c r="QXH234" s="15"/>
      <c r="QXI234" s="15"/>
      <c r="QXJ234" s="15"/>
      <c r="QXK234" s="15"/>
      <c r="QXL234" s="15"/>
      <c r="QXM234" s="15"/>
      <c r="QXN234" s="15"/>
      <c r="QXO234" s="15"/>
      <c r="QXP234" s="15"/>
      <c r="QXQ234" s="15"/>
      <c r="QXR234" s="15"/>
      <c r="QXS234" s="15"/>
      <c r="QXT234" s="15"/>
      <c r="QXU234" s="15"/>
      <c r="QXV234" s="15"/>
      <c r="QXW234" s="15"/>
      <c r="QXX234" s="15"/>
      <c r="QXY234" s="15"/>
      <c r="QXZ234" s="15"/>
      <c r="QYA234" s="15"/>
      <c r="QYB234" s="15"/>
      <c r="QYC234" s="15"/>
      <c r="QYD234" s="15"/>
      <c r="QYE234" s="15"/>
      <c r="QYF234" s="15"/>
      <c r="QYG234" s="15"/>
      <c r="QYH234" s="15"/>
      <c r="QYI234" s="15"/>
      <c r="QYJ234" s="15"/>
      <c r="QYK234" s="15"/>
      <c r="QYL234" s="15"/>
      <c r="QYM234" s="15"/>
      <c r="QYN234" s="15"/>
      <c r="QYO234" s="15"/>
      <c r="QYP234" s="15"/>
      <c r="QYQ234" s="15"/>
      <c r="QYR234" s="15"/>
      <c r="QYS234" s="15"/>
      <c r="QYT234" s="15"/>
      <c r="QYU234" s="15"/>
      <c r="QYV234" s="15"/>
      <c r="QYW234" s="15"/>
      <c r="QYX234" s="15"/>
      <c r="QYY234" s="15"/>
      <c r="QYZ234" s="15"/>
      <c r="QZA234" s="15"/>
      <c r="QZB234" s="15"/>
      <c r="QZC234" s="15"/>
      <c r="QZD234" s="15"/>
      <c r="QZE234" s="15"/>
      <c r="QZF234" s="15"/>
      <c r="QZG234" s="15"/>
      <c r="QZH234" s="15"/>
      <c r="QZI234" s="15"/>
      <c r="QZJ234" s="15"/>
      <c r="QZK234" s="15"/>
      <c r="QZL234" s="15"/>
      <c r="QZM234" s="15"/>
      <c r="QZN234" s="15"/>
      <c r="QZO234" s="15"/>
      <c r="QZP234" s="15"/>
      <c r="QZQ234" s="15"/>
      <c r="QZR234" s="15"/>
      <c r="QZS234" s="15"/>
      <c r="QZT234" s="15"/>
      <c r="QZU234" s="15"/>
      <c r="QZV234" s="15"/>
      <c r="QZW234" s="15"/>
      <c r="QZX234" s="15"/>
      <c r="QZY234" s="15"/>
      <c r="QZZ234" s="15"/>
      <c r="RAA234" s="15"/>
      <c r="RAB234" s="15"/>
      <c r="RAC234" s="15"/>
      <c r="RAD234" s="15"/>
      <c r="RAE234" s="15"/>
      <c r="RAF234" s="15"/>
      <c r="RAG234" s="15"/>
      <c r="RAH234" s="15"/>
      <c r="RAI234" s="15"/>
      <c r="RAJ234" s="15"/>
      <c r="RAK234" s="15"/>
      <c r="RAL234" s="15"/>
      <c r="RAM234" s="15"/>
      <c r="RAN234" s="15"/>
      <c r="RAO234" s="15"/>
      <c r="RAP234" s="15"/>
      <c r="RAQ234" s="15"/>
      <c r="RAR234" s="15"/>
      <c r="RAS234" s="15"/>
      <c r="RAT234" s="15"/>
      <c r="RAU234" s="15"/>
      <c r="RAV234" s="15"/>
      <c r="RAW234" s="15"/>
      <c r="RAX234" s="15"/>
      <c r="RAY234" s="15"/>
      <c r="RAZ234" s="15"/>
      <c r="RBA234" s="15"/>
      <c r="RBB234" s="15"/>
      <c r="RBC234" s="15"/>
      <c r="RBD234" s="15"/>
      <c r="RBE234" s="15"/>
      <c r="RBF234" s="15"/>
      <c r="RBG234" s="15"/>
      <c r="RBH234" s="15"/>
      <c r="RBI234" s="15"/>
      <c r="RBJ234" s="15"/>
      <c r="RBK234" s="15"/>
      <c r="RBL234" s="15"/>
      <c r="RBM234" s="15"/>
      <c r="RBN234" s="15"/>
      <c r="RBO234" s="15"/>
      <c r="RBP234" s="15"/>
      <c r="RBQ234" s="15"/>
      <c r="RBR234" s="15"/>
      <c r="RBS234" s="15"/>
      <c r="RBT234" s="15"/>
      <c r="RBU234" s="15"/>
      <c r="RBV234" s="15"/>
      <c r="RBW234" s="15"/>
      <c r="RBX234" s="15"/>
      <c r="RBY234" s="15"/>
      <c r="RBZ234" s="15"/>
      <c r="RCA234" s="15"/>
      <c r="RCB234" s="15"/>
      <c r="RCC234" s="15"/>
      <c r="RCD234" s="15"/>
      <c r="RCE234" s="15"/>
      <c r="RCF234" s="15"/>
      <c r="RCG234" s="15"/>
      <c r="RCH234" s="15"/>
      <c r="RCI234" s="15"/>
      <c r="RCJ234" s="15"/>
      <c r="RCK234" s="15"/>
      <c r="RCL234" s="15"/>
      <c r="RCM234" s="15"/>
      <c r="RCN234" s="15"/>
      <c r="RCO234" s="15"/>
      <c r="RCP234" s="15"/>
      <c r="RCQ234" s="15"/>
      <c r="RCR234" s="15"/>
      <c r="RCS234" s="15"/>
      <c r="RCT234" s="15"/>
      <c r="RCU234" s="15"/>
      <c r="RCV234" s="15"/>
      <c r="RCW234" s="15"/>
      <c r="RCX234" s="15"/>
      <c r="RCY234" s="15"/>
      <c r="RCZ234" s="15"/>
      <c r="RDA234" s="15"/>
      <c r="RDB234" s="15"/>
      <c r="RDC234" s="15"/>
      <c r="RDD234" s="15"/>
      <c r="RDE234" s="15"/>
      <c r="RDF234" s="15"/>
      <c r="RDG234" s="15"/>
      <c r="RDH234" s="15"/>
      <c r="RDI234" s="15"/>
      <c r="RDJ234" s="15"/>
      <c r="RDK234" s="15"/>
      <c r="RDL234" s="15"/>
      <c r="RDM234" s="15"/>
      <c r="RDN234" s="15"/>
      <c r="RDO234" s="15"/>
      <c r="RDP234" s="15"/>
      <c r="RDQ234" s="15"/>
      <c r="RDR234" s="15"/>
      <c r="RDS234" s="15"/>
      <c r="RDT234" s="15"/>
      <c r="RDU234" s="15"/>
      <c r="RDV234" s="15"/>
      <c r="RDW234" s="15"/>
      <c r="RDX234" s="15"/>
      <c r="RDY234" s="15"/>
      <c r="RDZ234" s="15"/>
      <c r="REA234" s="15"/>
      <c r="REB234" s="15"/>
      <c r="REC234" s="15"/>
      <c r="RED234" s="15"/>
      <c r="REE234" s="15"/>
      <c r="REF234" s="15"/>
      <c r="REG234" s="15"/>
      <c r="REH234" s="15"/>
      <c r="REI234" s="15"/>
      <c r="REJ234" s="15"/>
      <c r="REK234" s="15"/>
      <c r="REL234" s="15"/>
      <c r="REM234" s="15"/>
      <c r="REN234" s="15"/>
      <c r="REO234" s="15"/>
      <c r="REP234" s="15"/>
      <c r="REQ234" s="15"/>
      <c r="RER234" s="15"/>
      <c r="RES234" s="15"/>
      <c r="RET234" s="15"/>
      <c r="REU234" s="15"/>
      <c r="REV234" s="15"/>
      <c r="REW234" s="15"/>
      <c r="REX234" s="15"/>
      <c r="REY234" s="15"/>
      <c r="REZ234" s="15"/>
      <c r="RFA234" s="15"/>
      <c r="RFB234" s="15"/>
      <c r="RFC234" s="15"/>
      <c r="RFD234" s="15"/>
      <c r="RFE234" s="15"/>
      <c r="RFF234" s="15"/>
      <c r="RFG234" s="15"/>
      <c r="RFH234" s="15"/>
      <c r="RFI234" s="15"/>
      <c r="RFJ234" s="15"/>
      <c r="RFK234" s="15"/>
      <c r="RFL234" s="15"/>
      <c r="RFM234" s="15"/>
      <c r="RFN234" s="15"/>
      <c r="RFO234" s="15"/>
      <c r="RFP234" s="15"/>
      <c r="RFQ234" s="15"/>
      <c r="RFR234" s="15"/>
      <c r="RFS234" s="15"/>
      <c r="RFT234" s="15"/>
      <c r="RFU234" s="15"/>
      <c r="RFV234" s="15"/>
      <c r="RFW234" s="15"/>
      <c r="RFX234" s="15"/>
      <c r="RFY234" s="15"/>
      <c r="RFZ234" s="15"/>
      <c r="RGA234" s="15"/>
      <c r="RGB234" s="15"/>
      <c r="RGC234" s="15"/>
      <c r="RGD234" s="15"/>
      <c r="RGE234" s="15"/>
      <c r="RGF234" s="15"/>
      <c r="RGG234" s="15"/>
      <c r="RGH234" s="15"/>
      <c r="RGI234" s="15"/>
      <c r="RGJ234" s="15"/>
      <c r="RGK234" s="15"/>
      <c r="RGL234" s="15"/>
      <c r="RGM234" s="15"/>
      <c r="RGN234" s="15"/>
      <c r="RGO234" s="15"/>
      <c r="RGP234" s="15"/>
      <c r="RGQ234" s="15"/>
      <c r="RGR234" s="15"/>
      <c r="RGS234" s="15"/>
      <c r="RGT234" s="15"/>
      <c r="RGU234" s="15"/>
      <c r="RGV234" s="15"/>
      <c r="RGW234" s="15"/>
      <c r="RGX234" s="15"/>
      <c r="RGY234" s="15"/>
      <c r="RGZ234" s="15"/>
      <c r="RHA234" s="15"/>
      <c r="RHB234" s="15"/>
      <c r="RHC234" s="15"/>
      <c r="RHD234" s="15"/>
      <c r="RHE234" s="15"/>
      <c r="RHF234" s="15"/>
      <c r="RHG234" s="15"/>
      <c r="RHH234" s="15"/>
      <c r="RHI234" s="15"/>
      <c r="RHJ234" s="15"/>
      <c r="RHK234" s="15"/>
      <c r="RHL234" s="15"/>
      <c r="RHM234" s="15"/>
      <c r="RHN234" s="15"/>
      <c r="RHO234" s="15"/>
      <c r="RHP234" s="15"/>
      <c r="RHQ234" s="15"/>
      <c r="RHR234" s="15"/>
      <c r="RHS234" s="15"/>
      <c r="RHT234" s="15"/>
      <c r="RHU234" s="15"/>
      <c r="RHV234" s="15"/>
      <c r="RHW234" s="15"/>
      <c r="RHX234" s="15"/>
      <c r="RHY234" s="15"/>
      <c r="RHZ234" s="15"/>
      <c r="RIA234" s="15"/>
      <c r="RIB234" s="15"/>
      <c r="RIC234" s="15"/>
      <c r="RID234" s="15"/>
      <c r="RIE234" s="15"/>
      <c r="RIF234" s="15"/>
      <c r="RIG234" s="15"/>
      <c r="RIH234" s="15"/>
      <c r="RII234" s="15"/>
      <c r="RIJ234" s="15"/>
      <c r="RIK234" s="15"/>
      <c r="RIL234" s="15"/>
      <c r="RIM234" s="15"/>
      <c r="RIN234" s="15"/>
      <c r="RIO234" s="15"/>
      <c r="RIP234" s="15"/>
      <c r="RIQ234" s="15"/>
      <c r="RIR234" s="15"/>
      <c r="RIS234" s="15"/>
      <c r="RIT234" s="15"/>
      <c r="RIU234" s="15"/>
      <c r="RIV234" s="15"/>
      <c r="RIW234" s="15"/>
      <c r="RIX234" s="15"/>
      <c r="RIY234" s="15"/>
      <c r="RIZ234" s="15"/>
      <c r="RJA234" s="15"/>
      <c r="RJB234" s="15"/>
      <c r="RJC234" s="15"/>
      <c r="RJD234" s="15"/>
      <c r="RJE234" s="15"/>
      <c r="RJF234" s="15"/>
      <c r="RJG234" s="15"/>
      <c r="RJH234" s="15"/>
      <c r="RJI234" s="15"/>
      <c r="RJJ234" s="15"/>
      <c r="RJK234" s="15"/>
      <c r="RJL234" s="15"/>
      <c r="RJM234" s="15"/>
      <c r="RJN234" s="15"/>
      <c r="RJO234" s="15"/>
      <c r="RJP234" s="15"/>
      <c r="RJQ234" s="15"/>
      <c r="RJR234" s="15"/>
      <c r="RJS234" s="15"/>
      <c r="RJT234" s="15"/>
      <c r="RJU234" s="15"/>
      <c r="RJV234" s="15"/>
      <c r="RJW234" s="15"/>
      <c r="RJX234" s="15"/>
      <c r="RJY234" s="15"/>
      <c r="RJZ234" s="15"/>
      <c r="RKA234" s="15"/>
      <c r="RKB234" s="15"/>
      <c r="RKC234" s="15"/>
      <c r="RKD234" s="15"/>
      <c r="RKE234" s="15"/>
      <c r="RKF234" s="15"/>
      <c r="RKG234" s="15"/>
      <c r="RKH234" s="15"/>
      <c r="RKI234" s="15"/>
      <c r="RKJ234" s="15"/>
      <c r="RKK234" s="15"/>
      <c r="RKL234" s="15"/>
      <c r="RKM234" s="15"/>
      <c r="RKN234" s="15"/>
      <c r="RKO234" s="15"/>
      <c r="RKP234" s="15"/>
      <c r="RKQ234" s="15"/>
      <c r="RKR234" s="15"/>
      <c r="RKS234" s="15"/>
      <c r="RKT234" s="15"/>
      <c r="RKU234" s="15"/>
      <c r="RKV234" s="15"/>
      <c r="RKW234" s="15"/>
      <c r="RKX234" s="15"/>
      <c r="RKY234" s="15"/>
      <c r="RKZ234" s="15"/>
      <c r="RLA234" s="15"/>
      <c r="RLB234" s="15"/>
      <c r="RLC234" s="15"/>
      <c r="RLD234" s="15"/>
      <c r="RLE234" s="15"/>
      <c r="RLF234" s="15"/>
      <c r="RLG234" s="15"/>
      <c r="RLH234" s="15"/>
      <c r="RLI234" s="15"/>
      <c r="RLJ234" s="15"/>
      <c r="RLK234" s="15"/>
      <c r="RLL234" s="15"/>
      <c r="RLM234" s="15"/>
      <c r="RLN234" s="15"/>
      <c r="RLO234" s="15"/>
      <c r="RLP234" s="15"/>
      <c r="RLQ234" s="15"/>
      <c r="RLR234" s="15"/>
      <c r="RLS234" s="15"/>
      <c r="RLT234" s="15"/>
      <c r="RLU234" s="15"/>
      <c r="RLV234" s="15"/>
      <c r="RLW234" s="15"/>
      <c r="RLX234" s="15"/>
      <c r="RLY234" s="15"/>
      <c r="RLZ234" s="15"/>
      <c r="RMA234" s="15"/>
      <c r="RMB234" s="15"/>
      <c r="RMC234" s="15"/>
      <c r="RMD234" s="15"/>
      <c r="RME234" s="15"/>
      <c r="RMF234" s="15"/>
      <c r="RMG234" s="15"/>
      <c r="RMH234" s="15"/>
      <c r="RMI234" s="15"/>
      <c r="RMJ234" s="15"/>
      <c r="RMK234" s="15"/>
      <c r="RML234" s="15"/>
      <c r="RMM234" s="15"/>
      <c r="RMN234" s="15"/>
      <c r="RMO234" s="15"/>
      <c r="RMP234" s="15"/>
      <c r="RMQ234" s="15"/>
      <c r="RMR234" s="15"/>
      <c r="RMS234" s="15"/>
      <c r="RMT234" s="15"/>
      <c r="RMU234" s="15"/>
      <c r="RMV234" s="15"/>
      <c r="RMW234" s="15"/>
      <c r="RMX234" s="15"/>
      <c r="RMY234" s="15"/>
      <c r="RMZ234" s="15"/>
      <c r="RNA234" s="15"/>
      <c r="RNB234" s="15"/>
      <c r="RNC234" s="15"/>
      <c r="RND234" s="15"/>
      <c r="RNE234" s="15"/>
      <c r="RNF234" s="15"/>
      <c r="RNG234" s="15"/>
      <c r="RNH234" s="15"/>
      <c r="RNI234" s="15"/>
      <c r="RNJ234" s="15"/>
      <c r="RNK234" s="15"/>
      <c r="RNL234" s="15"/>
      <c r="RNM234" s="15"/>
      <c r="RNN234" s="15"/>
      <c r="RNO234" s="15"/>
      <c r="RNP234" s="15"/>
      <c r="RNQ234" s="15"/>
      <c r="RNR234" s="15"/>
      <c r="RNS234" s="15"/>
      <c r="RNT234" s="15"/>
      <c r="RNU234" s="15"/>
      <c r="RNV234" s="15"/>
      <c r="RNW234" s="15"/>
      <c r="RNX234" s="15"/>
      <c r="RNY234" s="15"/>
      <c r="RNZ234" s="15"/>
      <c r="ROA234" s="15"/>
      <c r="ROB234" s="15"/>
      <c r="ROC234" s="15"/>
      <c r="ROD234" s="15"/>
      <c r="ROE234" s="15"/>
      <c r="ROF234" s="15"/>
      <c r="ROG234" s="15"/>
      <c r="ROH234" s="15"/>
      <c r="ROI234" s="15"/>
      <c r="ROJ234" s="15"/>
      <c r="ROK234" s="15"/>
      <c r="ROL234" s="15"/>
      <c r="ROM234" s="15"/>
      <c r="RON234" s="15"/>
      <c r="ROO234" s="15"/>
      <c r="ROP234" s="15"/>
      <c r="ROQ234" s="15"/>
      <c r="ROR234" s="15"/>
      <c r="ROS234" s="15"/>
      <c r="ROT234" s="15"/>
      <c r="ROU234" s="15"/>
      <c r="ROV234" s="15"/>
      <c r="ROW234" s="15"/>
      <c r="ROX234" s="15"/>
      <c r="ROY234" s="15"/>
      <c r="ROZ234" s="15"/>
      <c r="RPA234" s="15"/>
      <c r="RPB234" s="15"/>
      <c r="RPC234" s="15"/>
      <c r="RPD234" s="15"/>
      <c r="RPE234" s="15"/>
      <c r="RPF234" s="15"/>
      <c r="RPG234" s="15"/>
      <c r="RPH234" s="15"/>
      <c r="RPI234" s="15"/>
      <c r="RPJ234" s="15"/>
      <c r="RPK234" s="15"/>
      <c r="RPL234" s="15"/>
      <c r="RPM234" s="15"/>
      <c r="RPN234" s="15"/>
      <c r="RPO234" s="15"/>
      <c r="RPP234" s="15"/>
      <c r="RPQ234" s="15"/>
      <c r="RPR234" s="15"/>
      <c r="RPS234" s="15"/>
      <c r="RPT234" s="15"/>
      <c r="RPU234" s="15"/>
      <c r="RPV234" s="15"/>
      <c r="RPW234" s="15"/>
      <c r="RPX234" s="15"/>
      <c r="RPY234" s="15"/>
      <c r="RPZ234" s="15"/>
      <c r="RQA234" s="15"/>
      <c r="RQB234" s="15"/>
      <c r="RQC234" s="15"/>
      <c r="RQD234" s="15"/>
      <c r="RQE234" s="15"/>
      <c r="RQF234" s="15"/>
      <c r="RQG234" s="15"/>
      <c r="RQH234" s="15"/>
      <c r="RQI234" s="15"/>
      <c r="RQJ234" s="15"/>
      <c r="RQK234" s="15"/>
      <c r="RQL234" s="15"/>
      <c r="RQM234" s="15"/>
      <c r="RQN234" s="15"/>
      <c r="RQO234" s="15"/>
      <c r="RQP234" s="15"/>
      <c r="RQQ234" s="15"/>
      <c r="RQR234" s="15"/>
      <c r="RQS234" s="15"/>
      <c r="RQT234" s="15"/>
      <c r="RQU234" s="15"/>
      <c r="RQV234" s="15"/>
      <c r="RQW234" s="15"/>
      <c r="RQX234" s="15"/>
      <c r="RQY234" s="15"/>
      <c r="RQZ234" s="15"/>
      <c r="RRA234" s="15"/>
      <c r="RRB234" s="15"/>
      <c r="RRC234" s="15"/>
      <c r="RRD234" s="15"/>
      <c r="RRE234" s="15"/>
      <c r="RRF234" s="15"/>
      <c r="RRG234" s="15"/>
      <c r="RRH234" s="15"/>
      <c r="RRI234" s="15"/>
      <c r="RRJ234" s="15"/>
      <c r="RRK234" s="15"/>
      <c r="RRL234" s="15"/>
      <c r="RRM234" s="15"/>
      <c r="RRN234" s="15"/>
      <c r="RRO234" s="15"/>
      <c r="RRP234" s="15"/>
      <c r="RRQ234" s="15"/>
      <c r="RRR234" s="15"/>
      <c r="RRS234" s="15"/>
      <c r="RRT234" s="15"/>
      <c r="RRU234" s="15"/>
      <c r="RRV234" s="15"/>
      <c r="RRW234" s="15"/>
      <c r="RRX234" s="15"/>
      <c r="RRY234" s="15"/>
      <c r="RRZ234" s="15"/>
      <c r="RSA234" s="15"/>
      <c r="RSB234" s="15"/>
      <c r="RSC234" s="15"/>
      <c r="RSD234" s="15"/>
      <c r="RSE234" s="15"/>
      <c r="RSF234" s="15"/>
      <c r="RSG234" s="15"/>
      <c r="RSH234" s="15"/>
      <c r="RSI234" s="15"/>
      <c r="RSJ234" s="15"/>
      <c r="RSK234" s="15"/>
      <c r="RSL234" s="15"/>
      <c r="RSM234" s="15"/>
      <c r="RSN234" s="15"/>
      <c r="RSO234" s="15"/>
      <c r="RSP234" s="15"/>
      <c r="RSQ234" s="15"/>
      <c r="RSR234" s="15"/>
      <c r="RSS234" s="15"/>
      <c r="RST234" s="15"/>
      <c r="RSU234" s="15"/>
      <c r="RSV234" s="15"/>
      <c r="RSW234" s="15"/>
      <c r="RSX234" s="15"/>
      <c r="RSY234" s="15"/>
      <c r="RSZ234" s="15"/>
      <c r="RTA234" s="15"/>
      <c r="RTB234" s="15"/>
      <c r="RTC234" s="15"/>
      <c r="RTD234" s="15"/>
      <c r="RTE234" s="15"/>
      <c r="RTF234" s="15"/>
      <c r="RTG234" s="15"/>
      <c r="RTH234" s="15"/>
      <c r="RTI234" s="15"/>
      <c r="RTJ234" s="15"/>
      <c r="RTK234" s="15"/>
      <c r="RTL234" s="15"/>
      <c r="RTM234" s="15"/>
      <c r="RTN234" s="15"/>
      <c r="RTO234" s="15"/>
      <c r="RTP234" s="15"/>
      <c r="RTQ234" s="15"/>
      <c r="RTR234" s="15"/>
      <c r="RTS234" s="15"/>
      <c r="RTT234" s="15"/>
      <c r="RTU234" s="15"/>
      <c r="RTV234" s="15"/>
      <c r="RTW234" s="15"/>
      <c r="RTX234" s="15"/>
      <c r="RTY234" s="15"/>
      <c r="RTZ234" s="15"/>
      <c r="RUA234" s="15"/>
      <c r="RUB234" s="15"/>
      <c r="RUC234" s="15"/>
      <c r="RUD234" s="15"/>
      <c r="RUE234" s="15"/>
      <c r="RUF234" s="15"/>
      <c r="RUG234" s="15"/>
      <c r="RUH234" s="15"/>
      <c r="RUI234" s="15"/>
      <c r="RUJ234" s="15"/>
      <c r="RUK234" s="15"/>
      <c r="RUL234" s="15"/>
      <c r="RUM234" s="15"/>
      <c r="RUN234" s="15"/>
      <c r="RUO234" s="15"/>
      <c r="RUP234" s="15"/>
      <c r="RUQ234" s="15"/>
      <c r="RUR234" s="15"/>
      <c r="RUS234" s="15"/>
      <c r="RUT234" s="15"/>
      <c r="RUU234" s="15"/>
      <c r="RUV234" s="15"/>
      <c r="RUW234" s="15"/>
      <c r="RUX234" s="15"/>
      <c r="RUY234" s="15"/>
      <c r="RUZ234" s="15"/>
      <c r="RVA234" s="15"/>
      <c r="RVB234" s="15"/>
      <c r="RVC234" s="15"/>
      <c r="RVD234" s="15"/>
      <c r="RVE234" s="15"/>
      <c r="RVF234" s="15"/>
      <c r="RVG234" s="15"/>
      <c r="RVH234" s="15"/>
      <c r="RVI234" s="15"/>
      <c r="RVJ234" s="15"/>
      <c r="RVK234" s="15"/>
      <c r="RVL234" s="15"/>
      <c r="RVM234" s="15"/>
      <c r="RVN234" s="15"/>
      <c r="RVO234" s="15"/>
      <c r="RVP234" s="15"/>
      <c r="RVQ234" s="15"/>
      <c r="RVR234" s="15"/>
      <c r="RVS234" s="15"/>
      <c r="RVT234" s="15"/>
      <c r="RVU234" s="15"/>
      <c r="RVV234" s="15"/>
      <c r="RVW234" s="15"/>
      <c r="RVX234" s="15"/>
      <c r="RVY234" s="15"/>
      <c r="RVZ234" s="15"/>
      <c r="RWA234" s="15"/>
      <c r="RWB234" s="15"/>
      <c r="RWC234" s="15"/>
      <c r="RWD234" s="15"/>
      <c r="RWE234" s="15"/>
      <c r="RWF234" s="15"/>
      <c r="RWG234" s="15"/>
      <c r="RWH234" s="15"/>
      <c r="RWI234" s="15"/>
      <c r="RWJ234" s="15"/>
      <c r="RWK234" s="15"/>
      <c r="RWL234" s="15"/>
      <c r="RWM234" s="15"/>
      <c r="RWN234" s="15"/>
      <c r="RWO234" s="15"/>
      <c r="RWP234" s="15"/>
      <c r="RWQ234" s="15"/>
      <c r="RWR234" s="15"/>
      <c r="RWS234" s="15"/>
      <c r="RWT234" s="15"/>
      <c r="RWU234" s="15"/>
      <c r="RWV234" s="15"/>
      <c r="RWW234" s="15"/>
      <c r="RWX234" s="15"/>
      <c r="RWY234" s="15"/>
      <c r="RWZ234" s="15"/>
      <c r="RXA234" s="15"/>
      <c r="RXB234" s="15"/>
      <c r="RXC234" s="15"/>
      <c r="RXD234" s="15"/>
      <c r="RXE234" s="15"/>
      <c r="RXF234" s="15"/>
      <c r="RXG234" s="15"/>
      <c r="RXH234" s="15"/>
      <c r="RXI234" s="15"/>
      <c r="RXJ234" s="15"/>
      <c r="RXK234" s="15"/>
      <c r="RXL234" s="15"/>
      <c r="RXM234" s="15"/>
      <c r="RXN234" s="15"/>
      <c r="RXO234" s="15"/>
      <c r="RXP234" s="15"/>
      <c r="RXQ234" s="15"/>
      <c r="RXR234" s="15"/>
      <c r="RXS234" s="15"/>
      <c r="RXT234" s="15"/>
      <c r="RXU234" s="15"/>
      <c r="RXV234" s="15"/>
      <c r="RXW234" s="15"/>
      <c r="RXX234" s="15"/>
      <c r="RXY234" s="15"/>
      <c r="RXZ234" s="15"/>
      <c r="RYA234" s="15"/>
      <c r="RYB234" s="15"/>
      <c r="RYC234" s="15"/>
      <c r="RYD234" s="15"/>
      <c r="RYE234" s="15"/>
      <c r="RYF234" s="15"/>
      <c r="RYG234" s="15"/>
      <c r="RYH234" s="15"/>
      <c r="RYI234" s="15"/>
      <c r="RYJ234" s="15"/>
      <c r="RYK234" s="15"/>
      <c r="RYL234" s="15"/>
      <c r="RYM234" s="15"/>
      <c r="RYN234" s="15"/>
      <c r="RYO234" s="15"/>
      <c r="RYP234" s="15"/>
      <c r="RYQ234" s="15"/>
      <c r="RYR234" s="15"/>
      <c r="RYS234" s="15"/>
      <c r="RYT234" s="15"/>
      <c r="RYU234" s="15"/>
      <c r="RYV234" s="15"/>
      <c r="RYW234" s="15"/>
      <c r="RYX234" s="15"/>
      <c r="RYY234" s="15"/>
      <c r="RYZ234" s="15"/>
      <c r="RZA234" s="15"/>
      <c r="RZB234" s="15"/>
      <c r="RZC234" s="15"/>
      <c r="RZD234" s="15"/>
      <c r="RZE234" s="15"/>
      <c r="RZF234" s="15"/>
      <c r="RZG234" s="15"/>
      <c r="RZH234" s="15"/>
      <c r="RZI234" s="15"/>
      <c r="RZJ234" s="15"/>
      <c r="RZK234" s="15"/>
      <c r="RZL234" s="15"/>
      <c r="RZM234" s="15"/>
      <c r="RZN234" s="15"/>
      <c r="RZO234" s="15"/>
      <c r="RZP234" s="15"/>
      <c r="RZQ234" s="15"/>
      <c r="RZR234" s="15"/>
      <c r="RZS234" s="15"/>
      <c r="RZT234" s="15"/>
      <c r="RZU234" s="15"/>
      <c r="RZV234" s="15"/>
      <c r="RZW234" s="15"/>
      <c r="RZX234" s="15"/>
      <c r="RZY234" s="15"/>
      <c r="RZZ234" s="15"/>
      <c r="SAA234" s="15"/>
      <c r="SAB234" s="15"/>
      <c r="SAC234" s="15"/>
      <c r="SAD234" s="15"/>
      <c r="SAE234" s="15"/>
      <c r="SAF234" s="15"/>
      <c r="SAG234" s="15"/>
      <c r="SAH234" s="15"/>
      <c r="SAI234" s="15"/>
      <c r="SAJ234" s="15"/>
      <c r="SAK234" s="15"/>
      <c r="SAL234" s="15"/>
      <c r="SAM234" s="15"/>
      <c r="SAN234" s="15"/>
      <c r="SAO234" s="15"/>
      <c r="SAP234" s="15"/>
      <c r="SAQ234" s="15"/>
      <c r="SAR234" s="15"/>
      <c r="SAS234" s="15"/>
      <c r="SAT234" s="15"/>
      <c r="SAU234" s="15"/>
      <c r="SAV234" s="15"/>
      <c r="SAW234" s="15"/>
      <c r="SAX234" s="15"/>
      <c r="SAY234" s="15"/>
      <c r="SAZ234" s="15"/>
      <c r="SBA234" s="15"/>
      <c r="SBB234" s="15"/>
      <c r="SBC234" s="15"/>
      <c r="SBD234" s="15"/>
      <c r="SBE234" s="15"/>
      <c r="SBF234" s="15"/>
      <c r="SBG234" s="15"/>
      <c r="SBH234" s="15"/>
      <c r="SBI234" s="15"/>
      <c r="SBJ234" s="15"/>
      <c r="SBK234" s="15"/>
      <c r="SBL234" s="15"/>
      <c r="SBM234" s="15"/>
      <c r="SBN234" s="15"/>
      <c r="SBO234" s="15"/>
      <c r="SBP234" s="15"/>
      <c r="SBQ234" s="15"/>
      <c r="SBR234" s="15"/>
      <c r="SBS234" s="15"/>
      <c r="SBT234" s="15"/>
      <c r="SBU234" s="15"/>
      <c r="SBV234" s="15"/>
      <c r="SBW234" s="15"/>
      <c r="SBX234" s="15"/>
      <c r="SBY234" s="15"/>
      <c r="SBZ234" s="15"/>
      <c r="SCA234" s="15"/>
      <c r="SCB234" s="15"/>
      <c r="SCC234" s="15"/>
      <c r="SCD234" s="15"/>
      <c r="SCE234" s="15"/>
      <c r="SCF234" s="15"/>
      <c r="SCG234" s="15"/>
      <c r="SCH234" s="15"/>
      <c r="SCI234" s="15"/>
      <c r="SCJ234" s="15"/>
      <c r="SCK234" s="15"/>
      <c r="SCL234" s="15"/>
      <c r="SCM234" s="15"/>
      <c r="SCN234" s="15"/>
      <c r="SCO234" s="15"/>
      <c r="SCP234" s="15"/>
      <c r="SCQ234" s="15"/>
      <c r="SCR234" s="15"/>
      <c r="SCS234" s="15"/>
      <c r="SCT234" s="15"/>
      <c r="SCU234" s="15"/>
      <c r="SCV234" s="15"/>
      <c r="SCW234" s="15"/>
      <c r="SCX234" s="15"/>
      <c r="SCY234" s="15"/>
      <c r="SCZ234" s="15"/>
      <c r="SDA234" s="15"/>
      <c r="SDB234" s="15"/>
      <c r="SDC234" s="15"/>
      <c r="SDD234" s="15"/>
      <c r="SDE234" s="15"/>
      <c r="SDF234" s="15"/>
      <c r="SDG234" s="15"/>
      <c r="SDH234" s="15"/>
      <c r="SDI234" s="15"/>
      <c r="SDJ234" s="15"/>
      <c r="SDK234" s="15"/>
      <c r="SDL234" s="15"/>
      <c r="SDM234" s="15"/>
      <c r="SDN234" s="15"/>
      <c r="SDO234" s="15"/>
      <c r="SDP234" s="15"/>
      <c r="SDQ234" s="15"/>
      <c r="SDR234" s="15"/>
      <c r="SDS234" s="15"/>
      <c r="SDT234" s="15"/>
      <c r="SDU234" s="15"/>
      <c r="SDV234" s="15"/>
      <c r="SDW234" s="15"/>
      <c r="SDX234" s="15"/>
      <c r="SDY234" s="15"/>
      <c r="SDZ234" s="15"/>
      <c r="SEA234" s="15"/>
      <c r="SEB234" s="15"/>
      <c r="SEC234" s="15"/>
      <c r="SED234" s="15"/>
      <c r="SEE234" s="15"/>
      <c r="SEF234" s="15"/>
      <c r="SEG234" s="15"/>
      <c r="SEH234" s="15"/>
      <c r="SEI234" s="15"/>
      <c r="SEJ234" s="15"/>
      <c r="SEK234" s="15"/>
      <c r="SEL234" s="15"/>
      <c r="SEM234" s="15"/>
      <c r="SEN234" s="15"/>
      <c r="SEO234" s="15"/>
      <c r="SEP234" s="15"/>
      <c r="SEQ234" s="15"/>
      <c r="SER234" s="15"/>
      <c r="SES234" s="15"/>
      <c r="SET234" s="15"/>
      <c r="SEU234" s="15"/>
      <c r="SEV234" s="15"/>
      <c r="SEW234" s="15"/>
      <c r="SEX234" s="15"/>
      <c r="SEY234" s="15"/>
      <c r="SEZ234" s="15"/>
      <c r="SFA234" s="15"/>
      <c r="SFB234" s="15"/>
      <c r="SFC234" s="15"/>
      <c r="SFD234" s="15"/>
      <c r="SFE234" s="15"/>
      <c r="SFF234" s="15"/>
      <c r="SFG234" s="15"/>
      <c r="SFH234" s="15"/>
      <c r="SFI234" s="15"/>
      <c r="SFJ234" s="15"/>
      <c r="SFK234" s="15"/>
      <c r="SFL234" s="15"/>
      <c r="SFM234" s="15"/>
      <c r="SFN234" s="15"/>
      <c r="SFO234" s="15"/>
      <c r="SFP234" s="15"/>
      <c r="SFQ234" s="15"/>
      <c r="SFR234" s="15"/>
      <c r="SFS234" s="15"/>
      <c r="SFT234" s="15"/>
      <c r="SFU234" s="15"/>
      <c r="SFV234" s="15"/>
      <c r="SFW234" s="15"/>
      <c r="SFX234" s="15"/>
      <c r="SFY234" s="15"/>
      <c r="SFZ234" s="15"/>
      <c r="SGA234" s="15"/>
      <c r="SGB234" s="15"/>
      <c r="SGC234" s="15"/>
      <c r="SGD234" s="15"/>
      <c r="SGE234" s="15"/>
      <c r="SGF234" s="15"/>
      <c r="SGG234" s="15"/>
      <c r="SGH234" s="15"/>
      <c r="SGI234" s="15"/>
      <c r="SGJ234" s="15"/>
      <c r="SGK234" s="15"/>
      <c r="SGL234" s="15"/>
      <c r="SGM234" s="15"/>
      <c r="SGN234" s="15"/>
      <c r="SGO234" s="15"/>
      <c r="SGP234" s="15"/>
      <c r="SGQ234" s="15"/>
      <c r="SGR234" s="15"/>
      <c r="SGS234" s="15"/>
      <c r="SGT234" s="15"/>
      <c r="SGU234" s="15"/>
      <c r="SGV234" s="15"/>
      <c r="SGW234" s="15"/>
      <c r="SGX234" s="15"/>
      <c r="SGY234" s="15"/>
      <c r="SGZ234" s="15"/>
      <c r="SHA234" s="15"/>
      <c r="SHB234" s="15"/>
      <c r="SHC234" s="15"/>
      <c r="SHD234" s="15"/>
      <c r="SHE234" s="15"/>
      <c r="SHF234" s="15"/>
      <c r="SHG234" s="15"/>
      <c r="SHH234" s="15"/>
      <c r="SHI234" s="15"/>
      <c r="SHJ234" s="15"/>
      <c r="SHK234" s="15"/>
      <c r="SHL234" s="15"/>
      <c r="SHM234" s="15"/>
      <c r="SHN234" s="15"/>
      <c r="SHO234" s="15"/>
      <c r="SHP234" s="15"/>
      <c r="SHQ234" s="15"/>
      <c r="SHR234" s="15"/>
      <c r="SHS234" s="15"/>
      <c r="SHT234" s="15"/>
      <c r="SHU234" s="15"/>
      <c r="SHV234" s="15"/>
      <c r="SHW234" s="15"/>
      <c r="SHX234" s="15"/>
      <c r="SHY234" s="15"/>
      <c r="SHZ234" s="15"/>
      <c r="SIA234" s="15"/>
      <c r="SIB234" s="15"/>
      <c r="SIC234" s="15"/>
      <c r="SID234" s="15"/>
      <c r="SIE234" s="15"/>
      <c r="SIF234" s="15"/>
      <c r="SIG234" s="15"/>
      <c r="SIH234" s="15"/>
      <c r="SII234" s="15"/>
      <c r="SIJ234" s="15"/>
      <c r="SIK234" s="15"/>
      <c r="SIL234" s="15"/>
      <c r="SIM234" s="15"/>
      <c r="SIN234" s="15"/>
      <c r="SIO234" s="15"/>
      <c r="SIP234" s="15"/>
      <c r="SIQ234" s="15"/>
      <c r="SIR234" s="15"/>
      <c r="SIS234" s="15"/>
      <c r="SIT234" s="15"/>
      <c r="SIU234" s="15"/>
      <c r="SIV234" s="15"/>
      <c r="SIW234" s="15"/>
      <c r="SIX234" s="15"/>
      <c r="SIY234" s="15"/>
      <c r="SIZ234" s="15"/>
      <c r="SJA234" s="15"/>
      <c r="SJB234" s="15"/>
      <c r="SJC234" s="15"/>
      <c r="SJD234" s="15"/>
      <c r="SJE234" s="15"/>
      <c r="SJF234" s="15"/>
      <c r="SJG234" s="15"/>
      <c r="SJH234" s="15"/>
      <c r="SJI234" s="15"/>
      <c r="SJJ234" s="15"/>
      <c r="SJK234" s="15"/>
      <c r="SJL234" s="15"/>
      <c r="SJM234" s="15"/>
      <c r="SJN234" s="15"/>
      <c r="SJO234" s="15"/>
      <c r="SJP234" s="15"/>
      <c r="SJQ234" s="15"/>
      <c r="SJR234" s="15"/>
      <c r="SJS234" s="15"/>
      <c r="SJT234" s="15"/>
      <c r="SJU234" s="15"/>
      <c r="SJV234" s="15"/>
      <c r="SJW234" s="15"/>
      <c r="SJX234" s="15"/>
      <c r="SJY234" s="15"/>
      <c r="SJZ234" s="15"/>
      <c r="SKA234" s="15"/>
      <c r="SKB234" s="15"/>
      <c r="SKC234" s="15"/>
      <c r="SKD234" s="15"/>
      <c r="SKE234" s="15"/>
      <c r="SKF234" s="15"/>
      <c r="SKG234" s="15"/>
      <c r="SKH234" s="15"/>
      <c r="SKI234" s="15"/>
      <c r="SKJ234" s="15"/>
      <c r="SKK234" s="15"/>
      <c r="SKL234" s="15"/>
      <c r="SKM234" s="15"/>
      <c r="SKN234" s="15"/>
      <c r="SKO234" s="15"/>
      <c r="SKP234" s="15"/>
      <c r="SKQ234" s="15"/>
      <c r="SKR234" s="15"/>
      <c r="SKS234" s="15"/>
      <c r="SKT234" s="15"/>
      <c r="SKU234" s="15"/>
      <c r="SKV234" s="15"/>
      <c r="SKW234" s="15"/>
      <c r="SKX234" s="15"/>
      <c r="SKY234" s="15"/>
      <c r="SKZ234" s="15"/>
      <c r="SLA234" s="15"/>
      <c r="SLB234" s="15"/>
      <c r="SLC234" s="15"/>
      <c r="SLD234" s="15"/>
      <c r="SLE234" s="15"/>
      <c r="SLF234" s="15"/>
      <c r="SLG234" s="15"/>
      <c r="SLH234" s="15"/>
      <c r="SLI234" s="15"/>
      <c r="SLJ234" s="15"/>
      <c r="SLK234" s="15"/>
      <c r="SLL234" s="15"/>
      <c r="SLM234" s="15"/>
      <c r="SLN234" s="15"/>
      <c r="SLO234" s="15"/>
      <c r="SLP234" s="15"/>
      <c r="SLQ234" s="15"/>
      <c r="SLR234" s="15"/>
      <c r="SLS234" s="15"/>
      <c r="SLT234" s="15"/>
      <c r="SLU234" s="15"/>
      <c r="SLV234" s="15"/>
      <c r="SLW234" s="15"/>
      <c r="SLX234" s="15"/>
      <c r="SLY234" s="15"/>
      <c r="SLZ234" s="15"/>
      <c r="SMA234" s="15"/>
      <c r="SMB234" s="15"/>
      <c r="SMC234" s="15"/>
      <c r="SMD234" s="15"/>
      <c r="SME234" s="15"/>
      <c r="SMF234" s="15"/>
      <c r="SMG234" s="15"/>
      <c r="SMH234" s="15"/>
      <c r="SMI234" s="15"/>
      <c r="SMJ234" s="15"/>
      <c r="SMK234" s="15"/>
      <c r="SML234" s="15"/>
      <c r="SMM234" s="15"/>
      <c r="SMN234" s="15"/>
      <c r="SMO234" s="15"/>
      <c r="SMP234" s="15"/>
      <c r="SMQ234" s="15"/>
      <c r="SMR234" s="15"/>
      <c r="SMS234" s="15"/>
      <c r="SMT234" s="15"/>
      <c r="SMU234" s="15"/>
      <c r="SMV234" s="15"/>
      <c r="SMW234" s="15"/>
      <c r="SMX234" s="15"/>
      <c r="SMY234" s="15"/>
      <c r="SMZ234" s="15"/>
      <c r="SNA234" s="15"/>
      <c r="SNB234" s="15"/>
      <c r="SNC234" s="15"/>
      <c r="SND234" s="15"/>
      <c r="SNE234" s="15"/>
      <c r="SNF234" s="15"/>
      <c r="SNG234" s="15"/>
      <c r="SNH234" s="15"/>
      <c r="SNI234" s="15"/>
      <c r="SNJ234" s="15"/>
      <c r="SNK234" s="15"/>
      <c r="SNL234" s="15"/>
      <c r="SNM234" s="15"/>
      <c r="SNN234" s="15"/>
      <c r="SNO234" s="15"/>
      <c r="SNP234" s="15"/>
      <c r="SNQ234" s="15"/>
      <c r="SNR234" s="15"/>
      <c r="SNS234" s="15"/>
      <c r="SNT234" s="15"/>
      <c r="SNU234" s="15"/>
      <c r="SNV234" s="15"/>
      <c r="SNW234" s="15"/>
      <c r="SNX234" s="15"/>
      <c r="SNY234" s="15"/>
      <c r="SNZ234" s="15"/>
      <c r="SOA234" s="15"/>
      <c r="SOB234" s="15"/>
      <c r="SOC234" s="15"/>
      <c r="SOD234" s="15"/>
      <c r="SOE234" s="15"/>
      <c r="SOF234" s="15"/>
      <c r="SOG234" s="15"/>
      <c r="SOH234" s="15"/>
      <c r="SOI234" s="15"/>
      <c r="SOJ234" s="15"/>
      <c r="SOK234" s="15"/>
      <c r="SOL234" s="15"/>
      <c r="SOM234" s="15"/>
      <c r="SON234" s="15"/>
      <c r="SOO234" s="15"/>
      <c r="SOP234" s="15"/>
      <c r="SOQ234" s="15"/>
      <c r="SOR234" s="15"/>
      <c r="SOS234" s="15"/>
      <c r="SOT234" s="15"/>
      <c r="SOU234" s="15"/>
      <c r="SOV234" s="15"/>
      <c r="SOW234" s="15"/>
      <c r="SOX234" s="15"/>
      <c r="SOY234" s="15"/>
      <c r="SOZ234" s="15"/>
      <c r="SPA234" s="15"/>
      <c r="SPB234" s="15"/>
      <c r="SPC234" s="15"/>
      <c r="SPD234" s="15"/>
      <c r="SPE234" s="15"/>
      <c r="SPF234" s="15"/>
      <c r="SPG234" s="15"/>
      <c r="SPH234" s="15"/>
      <c r="SPI234" s="15"/>
      <c r="SPJ234" s="15"/>
      <c r="SPK234" s="15"/>
      <c r="SPL234" s="15"/>
      <c r="SPM234" s="15"/>
      <c r="SPN234" s="15"/>
      <c r="SPO234" s="15"/>
      <c r="SPP234" s="15"/>
      <c r="SPQ234" s="15"/>
      <c r="SPR234" s="15"/>
      <c r="SPS234" s="15"/>
      <c r="SPT234" s="15"/>
      <c r="SPU234" s="15"/>
      <c r="SPV234" s="15"/>
      <c r="SPW234" s="15"/>
      <c r="SPX234" s="15"/>
      <c r="SPY234" s="15"/>
      <c r="SPZ234" s="15"/>
      <c r="SQA234" s="15"/>
      <c r="SQB234" s="15"/>
      <c r="SQC234" s="15"/>
      <c r="SQD234" s="15"/>
      <c r="SQE234" s="15"/>
      <c r="SQF234" s="15"/>
      <c r="SQG234" s="15"/>
      <c r="SQH234" s="15"/>
      <c r="SQI234" s="15"/>
      <c r="SQJ234" s="15"/>
      <c r="SQK234" s="15"/>
      <c r="SQL234" s="15"/>
      <c r="SQM234" s="15"/>
      <c r="SQN234" s="15"/>
      <c r="SQO234" s="15"/>
      <c r="SQP234" s="15"/>
      <c r="SQQ234" s="15"/>
      <c r="SQR234" s="15"/>
      <c r="SQS234" s="15"/>
      <c r="SQT234" s="15"/>
      <c r="SQU234" s="15"/>
      <c r="SQV234" s="15"/>
      <c r="SQW234" s="15"/>
      <c r="SQX234" s="15"/>
      <c r="SQY234" s="15"/>
      <c r="SQZ234" s="15"/>
      <c r="SRA234" s="15"/>
      <c r="SRB234" s="15"/>
      <c r="SRC234" s="15"/>
      <c r="SRD234" s="15"/>
      <c r="SRE234" s="15"/>
      <c r="SRF234" s="15"/>
      <c r="SRG234" s="15"/>
      <c r="SRH234" s="15"/>
      <c r="SRI234" s="15"/>
      <c r="SRJ234" s="15"/>
      <c r="SRK234" s="15"/>
      <c r="SRL234" s="15"/>
      <c r="SRM234" s="15"/>
      <c r="SRN234" s="15"/>
      <c r="SRO234" s="15"/>
      <c r="SRP234" s="15"/>
      <c r="SRQ234" s="15"/>
      <c r="SRR234" s="15"/>
      <c r="SRS234" s="15"/>
      <c r="SRT234" s="15"/>
      <c r="SRU234" s="15"/>
      <c r="SRV234" s="15"/>
      <c r="SRW234" s="15"/>
      <c r="SRX234" s="15"/>
      <c r="SRY234" s="15"/>
      <c r="SRZ234" s="15"/>
      <c r="SSA234" s="15"/>
      <c r="SSB234" s="15"/>
      <c r="SSC234" s="15"/>
      <c r="SSD234" s="15"/>
      <c r="SSE234" s="15"/>
      <c r="SSF234" s="15"/>
      <c r="SSG234" s="15"/>
      <c r="SSH234" s="15"/>
      <c r="SSI234" s="15"/>
      <c r="SSJ234" s="15"/>
      <c r="SSK234" s="15"/>
      <c r="SSL234" s="15"/>
      <c r="SSM234" s="15"/>
      <c r="SSN234" s="15"/>
      <c r="SSO234" s="15"/>
      <c r="SSP234" s="15"/>
      <c r="SSQ234" s="15"/>
      <c r="SSR234" s="15"/>
      <c r="SSS234" s="15"/>
      <c r="SST234" s="15"/>
      <c r="SSU234" s="15"/>
      <c r="SSV234" s="15"/>
      <c r="SSW234" s="15"/>
      <c r="SSX234" s="15"/>
      <c r="SSY234" s="15"/>
      <c r="SSZ234" s="15"/>
      <c r="STA234" s="15"/>
      <c r="STB234" s="15"/>
      <c r="STC234" s="15"/>
      <c r="STD234" s="15"/>
      <c r="STE234" s="15"/>
      <c r="STF234" s="15"/>
      <c r="STG234" s="15"/>
      <c r="STH234" s="15"/>
      <c r="STI234" s="15"/>
      <c r="STJ234" s="15"/>
      <c r="STK234" s="15"/>
      <c r="STL234" s="15"/>
      <c r="STM234" s="15"/>
      <c r="STN234" s="15"/>
      <c r="STO234" s="15"/>
      <c r="STP234" s="15"/>
      <c r="STQ234" s="15"/>
      <c r="STR234" s="15"/>
      <c r="STS234" s="15"/>
      <c r="STT234" s="15"/>
      <c r="STU234" s="15"/>
      <c r="STV234" s="15"/>
      <c r="STW234" s="15"/>
      <c r="STX234" s="15"/>
      <c r="STY234" s="15"/>
      <c r="STZ234" s="15"/>
      <c r="SUA234" s="15"/>
      <c r="SUB234" s="15"/>
      <c r="SUC234" s="15"/>
      <c r="SUD234" s="15"/>
      <c r="SUE234" s="15"/>
      <c r="SUF234" s="15"/>
      <c r="SUG234" s="15"/>
      <c r="SUH234" s="15"/>
      <c r="SUI234" s="15"/>
      <c r="SUJ234" s="15"/>
      <c r="SUK234" s="15"/>
      <c r="SUL234" s="15"/>
      <c r="SUM234" s="15"/>
      <c r="SUN234" s="15"/>
      <c r="SUO234" s="15"/>
      <c r="SUP234" s="15"/>
      <c r="SUQ234" s="15"/>
      <c r="SUR234" s="15"/>
      <c r="SUS234" s="15"/>
      <c r="SUT234" s="15"/>
      <c r="SUU234" s="15"/>
      <c r="SUV234" s="15"/>
      <c r="SUW234" s="15"/>
      <c r="SUX234" s="15"/>
      <c r="SUY234" s="15"/>
      <c r="SUZ234" s="15"/>
      <c r="SVA234" s="15"/>
      <c r="SVB234" s="15"/>
      <c r="SVC234" s="15"/>
      <c r="SVD234" s="15"/>
      <c r="SVE234" s="15"/>
      <c r="SVF234" s="15"/>
      <c r="SVG234" s="15"/>
      <c r="SVH234" s="15"/>
      <c r="SVI234" s="15"/>
      <c r="SVJ234" s="15"/>
      <c r="SVK234" s="15"/>
      <c r="SVL234" s="15"/>
      <c r="SVM234" s="15"/>
      <c r="SVN234" s="15"/>
      <c r="SVO234" s="15"/>
      <c r="SVP234" s="15"/>
      <c r="SVQ234" s="15"/>
      <c r="SVR234" s="15"/>
      <c r="SVS234" s="15"/>
      <c r="SVT234" s="15"/>
      <c r="SVU234" s="15"/>
      <c r="SVV234" s="15"/>
      <c r="SVW234" s="15"/>
      <c r="SVX234" s="15"/>
      <c r="SVY234" s="15"/>
      <c r="SVZ234" s="15"/>
      <c r="SWA234" s="15"/>
      <c r="SWB234" s="15"/>
      <c r="SWC234" s="15"/>
      <c r="SWD234" s="15"/>
      <c r="SWE234" s="15"/>
      <c r="SWF234" s="15"/>
      <c r="SWG234" s="15"/>
      <c r="SWH234" s="15"/>
      <c r="SWI234" s="15"/>
      <c r="SWJ234" s="15"/>
      <c r="SWK234" s="15"/>
      <c r="SWL234" s="15"/>
      <c r="SWM234" s="15"/>
      <c r="SWN234" s="15"/>
      <c r="SWO234" s="15"/>
      <c r="SWP234" s="15"/>
      <c r="SWQ234" s="15"/>
      <c r="SWR234" s="15"/>
      <c r="SWS234" s="15"/>
      <c r="SWT234" s="15"/>
      <c r="SWU234" s="15"/>
      <c r="SWV234" s="15"/>
      <c r="SWW234" s="15"/>
      <c r="SWX234" s="15"/>
      <c r="SWY234" s="15"/>
      <c r="SWZ234" s="15"/>
      <c r="SXA234" s="15"/>
      <c r="SXB234" s="15"/>
      <c r="SXC234" s="15"/>
      <c r="SXD234" s="15"/>
      <c r="SXE234" s="15"/>
      <c r="SXF234" s="15"/>
      <c r="SXG234" s="15"/>
      <c r="SXH234" s="15"/>
      <c r="SXI234" s="15"/>
      <c r="SXJ234" s="15"/>
      <c r="SXK234" s="15"/>
      <c r="SXL234" s="15"/>
      <c r="SXM234" s="15"/>
      <c r="SXN234" s="15"/>
      <c r="SXO234" s="15"/>
      <c r="SXP234" s="15"/>
      <c r="SXQ234" s="15"/>
      <c r="SXR234" s="15"/>
      <c r="SXS234" s="15"/>
      <c r="SXT234" s="15"/>
      <c r="SXU234" s="15"/>
      <c r="SXV234" s="15"/>
      <c r="SXW234" s="15"/>
      <c r="SXX234" s="15"/>
      <c r="SXY234" s="15"/>
      <c r="SXZ234" s="15"/>
      <c r="SYA234" s="15"/>
      <c r="SYB234" s="15"/>
      <c r="SYC234" s="15"/>
      <c r="SYD234" s="15"/>
      <c r="SYE234" s="15"/>
      <c r="SYF234" s="15"/>
      <c r="SYG234" s="15"/>
      <c r="SYH234" s="15"/>
      <c r="SYI234" s="15"/>
      <c r="SYJ234" s="15"/>
      <c r="SYK234" s="15"/>
      <c r="SYL234" s="15"/>
      <c r="SYM234" s="15"/>
      <c r="SYN234" s="15"/>
      <c r="SYO234" s="15"/>
      <c r="SYP234" s="15"/>
      <c r="SYQ234" s="15"/>
      <c r="SYR234" s="15"/>
      <c r="SYS234" s="15"/>
      <c r="SYT234" s="15"/>
      <c r="SYU234" s="15"/>
      <c r="SYV234" s="15"/>
      <c r="SYW234" s="15"/>
      <c r="SYX234" s="15"/>
      <c r="SYY234" s="15"/>
      <c r="SYZ234" s="15"/>
      <c r="SZA234" s="15"/>
      <c r="SZB234" s="15"/>
      <c r="SZC234" s="15"/>
      <c r="SZD234" s="15"/>
      <c r="SZE234" s="15"/>
      <c r="SZF234" s="15"/>
      <c r="SZG234" s="15"/>
      <c r="SZH234" s="15"/>
      <c r="SZI234" s="15"/>
      <c r="SZJ234" s="15"/>
      <c r="SZK234" s="15"/>
      <c r="SZL234" s="15"/>
      <c r="SZM234" s="15"/>
      <c r="SZN234" s="15"/>
      <c r="SZO234" s="15"/>
      <c r="SZP234" s="15"/>
      <c r="SZQ234" s="15"/>
      <c r="SZR234" s="15"/>
      <c r="SZS234" s="15"/>
      <c r="SZT234" s="15"/>
      <c r="SZU234" s="15"/>
      <c r="SZV234" s="15"/>
      <c r="SZW234" s="15"/>
      <c r="SZX234" s="15"/>
      <c r="SZY234" s="15"/>
      <c r="SZZ234" s="15"/>
      <c r="TAA234" s="15"/>
      <c r="TAB234" s="15"/>
      <c r="TAC234" s="15"/>
      <c r="TAD234" s="15"/>
      <c r="TAE234" s="15"/>
      <c r="TAF234" s="15"/>
      <c r="TAG234" s="15"/>
      <c r="TAH234" s="15"/>
      <c r="TAI234" s="15"/>
      <c r="TAJ234" s="15"/>
      <c r="TAK234" s="15"/>
      <c r="TAL234" s="15"/>
      <c r="TAM234" s="15"/>
      <c r="TAN234" s="15"/>
      <c r="TAO234" s="15"/>
      <c r="TAP234" s="15"/>
      <c r="TAQ234" s="15"/>
      <c r="TAR234" s="15"/>
      <c r="TAS234" s="15"/>
      <c r="TAT234" s="15"/>
      <c r="TAU234" s="15"/>
      <c r="TAV234" s="15"/>
      <c r="TAW234" s="15"/>
      <c r="TAX234" s="15"/>
      <c r="TAY234" s="15"/>
      <c r="TAZ234" s="15"/>
      <c r="TBA234" s="15"/>
      <c r="TBB234" s="15"/>
      <c r="TBC234" s="15"/>
      <c r="TBD234" s="15"/>
      <c r="TBE234" s="15"/>
      <c r="TBF234" s="15"/>
      <c r="TBG234" s="15"/>
      <c r="TBH234" s="15"/>
      <c r="TBI234" s="15"/>
      <c r="TBJ234" s="15"/>
      <c r="TBK234" s="15"/>
      <c r="TBL234" s="15"/>
      <c r="TBM234" s="15"/>
      <c r="TBN234" s="15"/>
      <c r="TBO234" s="15"/>
      <c r="TBP234" s="15"/>
      <c r="TBQ234" s="15"/>
      <c r="TBR234" s="15"/>
      <c r="TBS234" s="15"/>
      <c r="TBT234" s="15"/>
      <c r="TBU234" s="15"/>
      <c r="TBV234" s="15"/>
      <c r="TBW234" s="15"/>
      <c r="TBX234" s="15"/>
      <c r="TBY234" s="15"/>
      <c r="TBZ234" s="15"/>
      <c r="TCA234" s="15"/>
      <c r="TCB234" s="15"/>
      <c r="TCC234" s="15"/>
      <c r="TCD234" s="15"/>
      <c r="TCE234" s="15"/>
      <c r="TCF234" s="15"/>
      <c r="TCG234" s="15"/>
      <c r="TCH234" s="15"/>
      <c r="TCI234" s="15"/>
      <c r="TCJ234" s="15"/>
      <c r="TCK234" s="15"/>
      <c r="TCL234" s="15"/>
      <c r="TCM234" s="15"/>
      <c r="TCN234" s="15"/>
      <c r="TCO234" s="15"/>
      <c r="TCP234" s="15"/>
      <c r="TCQ234" s="15"/>
      <c r="TCR234" s="15"/>
      <c r="TCS234" s="15"/>
      <c r="TCT234" s="15"/>
      <c r="TCU234" s="15"/>
      <c r="TCV234" s="15"/>
      <c r="TCW234" s="15"/>
      <c r="TCX234" s="15"/>
      <c r="TCY234" s="15"/>
      <c r="TCZ234" s="15"/>
      <c r="TDA234" s="15"/>
      <c r="TDB234" s="15"/>
      <c r="TDC234" s="15"/>
      <c r="TDD234" s="15"/>
      <c r="TDE234" s="15"/>
      <c r="TDF234" s="15"/>
      <c r="TDG234" s="15"/>
      <c r="TDH234" s="15"/>
      <c r="TDI234" s="15"/>
      <c r="TDJ234" s="15"/>
      <c r="TDK234" s="15"/>
      <c r="TDL234" s="15"/>
      <c r="TDM234" s="15"/>
      <c r="TDN234" s="15"/>
      <c r="TDO234" s="15"/>
      <c r="TDP234" s="15"/>
      <c r="TDQ234" s="15"/>
      <c r="TDR234" s="15"/>
      <c r="TDS234" s="15"/>
      <c r="TDT234" s="15"/>
      <c r="TDU234" s="15"/>
      <c r="TDV234" s="15"/>
      <c r="TDW234" s="15"/>
      <c r="TDX234" s="15"/>
      <c r="TDY234" s="15"/>
      <c r="TDZ234" s="15"/>
      <c r="TEA234" s="15"/>
      <c r="TEB234" s="15"/>
      <c r="TEC234" s="15"/>
      <c r="TED234" s="15"/>
      <c r="TEE234" s="15"/>
      <c r="TEF234" s="15"/>
      <c r="TEG234" s="15"/>
      <c r="TEH234" s="15"/>
      <c r="TEI234" s="15"/>
      <c r="TEJ234" s="15"/>
      <c r="TEK234" s="15"/>
      <c r="TEL234" s="15"/>
      <c r="TEM234" s="15"/>
      <c r="TEN234" s="15"/>
      <c r="TEO234" s="15"/>
      <c r="TEP234" s="15"/>
      <c r="TEQ234" s="15"/>
      <c r="TER234" s="15"/>
      <c r="TES234" s="15"/>
      <c r="TET234" s="15"/>
      <c r="TEU234" s="15"/>
      <c r="TEV234" s="15"/>
      <c r="TEW234" s="15"/>
      <c r="TEX234" s="15"/>
      <c r="TEY234" s="15"/>
      <c r="TEZ234" s="15"/>
      <c r="TFA234" s="15"/>
      <c r="TFB234" s="15"/>
      <c r="TFC234" s="15"/>
      <c r="TFD234" s="15"/>
      <c r="TFE234" s="15"/>
      <c r="TFF234" s="15"/>
      <c r="TFG234" s="15"/>
      <c r="TFH234" s="15"/>
      <c r="TFI234" s="15"/>
      <c r="TFJ234" s="15"/>
      <c r="TFK234" s="15"/>
      <c r="TFL234" s="15"/>
      <c r="TFM234" s="15"/>
      <c r="TFN234" s="15"/>
      <c r="TFO234" s="15"/>
      <c r="TFP234" s="15"/>
      <c r="TFQ234" s="15"/>
      <c r="TFR234" s="15"/>
      <c r="TFS234" s="15"/>
      <c r="TFT234" s="15"/>
      <c r="TFU234" s="15"/>
      <c r="TFV234" s="15"/>
      <c r="TFW234" s="15"/>
      <c r="TFX234" s="15"/>
      <c r="TFY234" s="15"/>
      <c r="TFZ234" s="15"/>
      <c r="TGA234" s="15"/>
      <c r="TGB234" s="15"/>
      <c r="TGC234" s="15"/>
      <c r="TGD234" s="15"/>
      <c r="TGE234" s="15"/>
      <c r="TGF234" s="15"/>
      <c r="TGG234" s="15"/>
      <c r="TGH234" s="15"/>
      <c r="TGI234" s="15"/>
      <c r="TGJ234" s="15"/>
      <c r="TGK234" s="15"/>
      <c r="TGL234" s="15"/>
      <c r="TGM234" s="15"/>
      <c r="TGN234" s="15"/>
      <c r="TGO234" s="15"/>
      <c r="TGP234" s="15"/>
      <c r="TGQ234" s="15"/>
      <c r="TGR234" s="15"/>
      <c r="TGS234" s="15"/>
      <c r="TGT234" s="15"/>
      <c r="TGU234" s="15"/>
      <c r="TGV234" s="15"/>
      <c r="TGW234" s="15"/>
      <c r="TGX234" s="15"/>
      <c r="TGY234" s="15"/>
      <c r="TGZ234" s="15"/>
      <c r="THA234" s="15"/>
      <c r="THB234" s="15"/>
      <c r="THC234" s="15"/>
      <c r="THD234" s="15"/>
      <c r="THE234" s="15"/>
      <c r="THF234" s="15"/>
      <c r="THG234" s="15"/>
      <c r="THH234" s="15"/>
      <c r="THI234" s="15"/>
      <c r="THJ234" s="15"/>
      <c r="THK234" s="15"/>
      <c r="THL234" s="15"/>
      <c r="THM234" s="15"/>
      <c r="THN234" s="15"/>
      <c r="THO234" s="15"/>
      <c r="THP234" s="15"/>
      <c r="THQ234" s="15"/>
      <c r="THR234" s="15"/>
      <c r="THS234" s="15"/>
      <c r="THT234" s="15"/>
      <c r="THU234" s="15"/>
      <c r="THV234" s="15"/>
      <c r="THW234" s="15"/>
      <c r="THX234" s="15"/>
      <c r="THY234" s="15"/>
      <c r="THZ234" s="15"/>
      <c r="TIA234" s="15"/>
      <c r="TIB234" s="15"/>
      <c r="TIC234" s="15"/>
      <c r="TID234" s="15"/>
      <c r="TIE234" s="15"/>
      <c r="TIF234" s="15"/>
      <c r="TIG234" s="15"/>
      <c r="TIH234" s="15"/>
      <c r="TII234" s="15"/>
      <c r="TIJ234" s="15"/>
      <c r="TIK234" s="15"/>
      <c r="TIL234" s="15"/>
      <c r="TIM234" s="15"/>
      <c r="TIN234" s="15"/>
      <c r="TIO234" s="15"/>
      <c r="TIP234" s="15"/>
      <c r="TIQ234" s="15"/>
      <c r="TIR234" s="15"/>
      <c r="TIS234" s="15"/>
      <c r="TIT234" s="15"/>
      <c r="TIU234" s="15"/>
      <c r="TIV234" s="15"/>
      <c r="TIW234" s="15"/>
      <c r="TIX234" s="15"/>
      <c r="TIY234" s="15"/>
      <c r="TIZ234" s="15"/>
      <c r="TJA234" s="15"/>
      <c r="TJB234" s="15"/>
      <c r="TJC234" s="15"/>
      <c r="TJD234" s="15"/>
      <c r="TJE234" s="15"/>
      <c r="TJF234" s="15"/>
      <c r="TJG234" s="15"/>
      <c r="TJH234" s="15"/>
      <c r="TJI234" s="15"/>
      <c r="TJJ234" s="15"/>
      <c r="TJK234" s="15"/>
      <c r="TJL234" s="15"/>
      <c r="TJM234" s="15"/>
      <c r="TJN234" s="15"/>
      <c r="TJO234" s="15"/>
      <c r="TJP234" s="15"/>
      <c r="TJQ234" s="15"/>
      <c r="TJR234" s="15"/>
      <c r="TJS234" s="15"/>
      <c r="TJT234" s="15"/>
      <c r="TJU234" s="15"/>
      <c r="TJV234" s="15"/>
      <c r="TJW234" s="15"/>
      <c r="TJX234" s="15"/>
      <c r="TJY234" s="15"/>
      <c r="TJZ234" s="15"/>
      <c r="TKA234" s="15"/>
      <c r="TKB234" s="15"/>
      <c r="TKC234" s="15"/>
      <c r="TKD234" s="15"/>
      <c r="TKE234" s="15"/>
      <c r="TKF234" s="15"/>
      <c r="TKG234" s="15"/>
      <c r="TKH234" s="15"/>
      <c r="TKI234" s="15"/>
      <c r="TKJ234" s="15"/>
      <c r="TKK234" s="15"/>
      <c r="TKL234" s="15"/>
      <c r="TKM234" s="15"/>
      <c r="TKN234" s="15"/>
      <c r="TKO234" s="15"/>
      <c r="TKP234" s="15"/>
      <c r="TKQ234" s="15"/>
      <c r="TKR234" s="15"/>
      <c r="TKS234" s="15"/>
      <c r="TKT234" s="15"/>
      <c r="TKU234" s="15"/>
      <c r="TKV234" s="15"/>
      <c r="TKW234" s="15"/>
      <c r="TKX234" s="15"/>
      <c r="TKY234" s="15"/>
      <c r="TKZ234" s="15"/>
      <c r="TLA234" s="15"/>
      <c r="TLB234" s="15"/>
      <c r="TLC234" s="15"/>
      <c r="TLD234" s="15"/>
      <c r="TLE234" s="15"/>
      <c r="TLF234" s="15"/>
      <c r="TLG234" s="15"/>
      <c r="TLH234" s="15"/>
      <c r="TLI234" s="15"/>
      <c r="TLJ234" s="15"/>
      <c r="TLK234" s="15"/>
      <c r="TLL234" s="15"/>
      <c r="TLM234" s="15"/>
      <c r="TLN234" s="15"/>
      <c r="TLO234" s="15"/>
      <c r="TLP234" s="15"/>
      <c r="TLQ234" s="15"/>
      <c r="TLR234" s="15"/>
      <c r="TLS234" s="15"/>
      <c r="TLT234" s="15"/>
      <c r="TLU234" s="15"/>
      <c r="TLV234" s="15"/>
      <c r="TLW234" s="15"/>
      <c r="TLX234" s="15"/>
      <c r="TLY234" s="15"/>
      <c r="TLZ234" s="15"/>
      <c r="TMA234" s="15"/>
      <c r="TMB234" s="15"/>
      <c r="TMC234" s="15"/>
      <c r="TMD234" s="15"/>
      <c r="TME234" s="15"/>
      <c r="TMF234" s="15"/>
      <c r="TMG234" s="15"/>
      <c r="TMH234" s="15"/>
      <c r="TMI234" s="15"/>
      <c r="TMJ234" s="15"/>
      <c r="TMK234" s="15"/>
      <c r="TML234" s="15"/>
      <c r="TMM234" s="15"/>
      <c r="TMN234" s="15"/>
      <c r="TMO234" s="15"/>
      <c r="TMP234" s="15"/>
      <c r="TMQ234" s="15"/>
      <c r="TMR234" s="15"/>
      <c r="TMS234" s="15"/>
      <c r="TMT234" s="15"/>
      <c r="TMU234" s="15"/>
      <c r="TMV234" s="15"/>
      <c r="TMW234" s="15"/>
      <c r="TMX234" s="15"/>
      <c r="TMY234" s="15"/>
      <c r="TMZ234" s="15"/>
      <c r="TNA234" s="15"/>
      <c r="TNB234" s="15"/>
      <c r="TNC234" s="15"/>
      <c r="TND234" s="15"/>
      <c r="TNE234" s="15"/>
      <c r="TNF234" s="15"/>
      <c r="TNG234" s="15"/>
      <c r="TNH234" s="15"/>
      <c r="TNI234" s="15"/>
      <c r="TNJ234" s="15"/>
      <c r="TNK234" s="15"/>
      <c r="TNL234" s="15"/>
      <c r="TNM234" s="15"/>
      <c r="TNN234" s="15"/>
      <c r="TNO234" s="15"/>
      <c r="TNP234" s="15"/>
      <c r="TNQ234" s="15"/>
      <c r="TNR234" s="15"/>
      <c r="TNS234" s="15"/>
      <c r="TNT234" s="15"/>
      <c r="TNU234" s="15"/>
      <c r="TNV234" s="15"/>
      <c r="TNW234" s="15"/>
      <c r="TNX234" s="15"/>
      <c r="TNY234" s="15"/>
      <c r="TNZ234" s="15"/>
      <c r="TOA234" s="15"/>
      <c r="TOB234" s="15"/>
      <c r="TOC234" s="15"/>
      <c r="TOD234" s="15"/>
      <c r="TOE234" s="15"/>
      <c r="TOF234" s="15"/>
      <c r="TOG234" s="15"/>
      <c r="TOH234" s="15"/>
      <c r="TOI234" s="15"/>
      <c r="TOJ234" s="15"/>
      <c r="TOK234" s="15"/>
      <c r="TOL234" s="15"/>
      <c r="TOM234" s="15"/>
      <c r="TON234" s="15"/>
      <c r="TOO234" s="15"/>
      <c r="TOP234" s="15"/>
      <c r="TOQ234" s="15"/>
      <c r="TOR234" s="15"/>
      <c r="TOS234" s="15"/>
      <c r="TOT234" s="15"/>
      <c r="TOU234" s="15"/>
      <c r="TOV234" s="15"/>
      <c r="TOW234" s="15"/>
      <c r="TOX234" s="15"/>
      <c r="TOY234" s="15"/>
      <c r="TOZ234" s="15"/>
      <c r="TPA234" s="15"/>
      <c r="TPB234" s="15"/>
      <c r="TPC234" s="15"/>
      <c r="TPD234" s="15"/>
      <c r="TPE234" s="15"/>
      <c r="TPF234" s="15"/>
      <c r="TPG234" s="15"/>
      <c r="TPH234" s="15"/>
      <c r="TPI234" s="15"/>
      <c r="TPJ234" s="15"/>
      <c r="TPK234" s="15"/>
      <c r="TPL234" s="15"/>
      <c r="TPM234" s="15"/>
      <c r="TPN234" s="15"/>
      <c r="TPO234" s="15"/>
      <c r="TPP234" s="15"/>
      <c r="TPQ234" s="15"/>
      <c r="TPR234" s="15"/>
      <c r="TPS234" s="15"/>
      <c r="TPT234" s="15"/>
      <c r="TPU234" s="15"/>
      <c r="TPV234" s="15"/>
      <c r="TPW234" s="15"/>
      <c r="TPX234" s="15"/>
      <c r="TPY234" s="15"/>
      <c r="TPZ234" s="15"/>
      <c r="TQA234" s="15"/>
      <c r="TQB234" s="15"/>
      <c r="TQC234" s="15"/>
      <c r="TQD234" s="15"/>
      <c r="TQE234" s="15"/>
      <c r="TQF234" s="15"/>
      <c r="TQG234" s="15"/>
      <c r="TQH234" s="15"/>
      <c r="TQI234" s="15"/>
      <c r="TQJ234" s="15"/>
      <c r="TQK234" s="15"/>
      <c r="TQL234" s="15"/>
      <c r="TQM234" s="15"/>
      <c r="TQN234" s="15"/>
      <c r="TQO234" s="15"/>
      <c r="TQP234" s="15"/>
      <c r="TQQ234" s="15"/>
      <c r="TQR234" s="15"/>
      <c r="TQS234" s="15"/>
      <c r="TQT234" s="15"/>
      <c r="TQU234" s="15"/>
      <c r="TQV234" s="15"/>
      <c r="TQW234" s="15"/>
      <c r="TQX234" s="15"/>
      <c r="TQY234" s="15"/>
      <c r="TQZ234" s="15"/>
      <c r="TRA234" s="15"/>
      <c r="TRB234" s="15"/>
      <c r="TRC234" s="15"/>
      <c r="TRD234" s="15"/>
      <c r="TRE234" s="15"/>
      <c r="TRF234" s="15"/>
      <c r="TRG234" s="15"/>
      <c r="TRH234" s="15"/>
      <c r="TRI234" s="15"/>
      <c r="TRJ234" s="15"/>
      <c r="TRK234" s="15"/>
      <c r="TRL234" s="15"/>
      <c r="TRM234" s="15"/>
      <c r="TRN234" s="15"/>
      <c r="TRO234" s="15"/>
      <c r="TRP234" s="15"/>
      <c r="TRQ234" s="15"/>
      <c r="TRR234" s="15"/>
      <c r="TRS234" s="15"/>
      <c r="TRT234" s="15"/>
      <c r="TRU234" s="15"/>
      <c r="TRV234" s="15"/>
      <c r="TRW234" s="15"/>
      <c r="TRX234" s="15"/>
      <c r="TRY234" s="15"/>
      <c r="TRZ234" s="15"/>
      <c r="TSA234" s="15"/>
      <c r="TSB234" s="15"/>
      <c r="TSC234" s="15"/>
      <c r="TSD234" s="15"/>
      <c r="TSE234" s="15"/>
      <c r="TSF234" s="15"/>
      <c r="TSG234" s="15"/>
      <c r="TSH234" s="15"/>
      <c r="TSI234" s="15"/>
      <c r="TSJ234" s="15"/>
      <c r="TSK234" s="15"/>
      <c r="TSL234" s="15"/>
      <c r="TSM234" s="15"/>
      <c r="TSN234" s="15"/>
      <c r="TSO234" s="15"/>
      <c r="TSP234" s="15"/>
      <c r="TSQ234" s="15"/>
      <c r="TSR234" s="15"/>
      <c r="TSS234" s="15"/>
      <c r="TST234" s="15"/>
      <c r="TSU234" s="15"/>
      <c r="TSV234" s="15"/>
      <c r="TSW234" s="15"/>
      <c r="TSX234" s="15"/>
      <c r="TSY234" s="15"/>
      <c r="TSZ234" s="15"/>
      <c r="TTA234" s="15"/>
      <c r="TTB234" s="15"/>
      <c r="TTC234" s="15"/>
      <c r="TTD234" s="15"/>
      <c r="TTE234" s="15"/>
      <c r="TTF234" s="15"/>
      <c r="TTG234" s="15"/>
      <c r="TTH234" s="15"/>
      <c r="TTI234" s="15"/>
      <c r="TTJ234" s="15"/>
      <c r="TTK234" s="15"/>
      <c r="TTL234" s="15"/>
      <c r="TTM234" s="15"/>
      <c r="TTN234" s="15"/>
      <c r="TTO234" s="15"/>
      <c r="TTP234" s="15"/>
      <c r="TTQ234" s="15"/>
      <c r="TTR234" s="15"/>
      <c r="TTS234" s="15"/>
      <c r="TTT234" s="15"/>
      <c r="TTU234" s="15"/>
      <c r="TTV234" s="15"/>
      <c r="TTW234" s="15"/>
      <c r="TTX234" s="15"/>
      <c r="TTY234" s="15"/>
      <c r="TTZ234" s="15"/>
      <c r="TUA234" s="15"/>
      <c r="TUB234" s="15"/>
      <c r="TUC234" s="15"/>
      <c r="TUD234" s="15"/>
      <c r="TUE234" s="15"/>
      <c r="TUF234" s="15"/>
      <c r="TUG234" s="15"/>
      <c r="TUH234" s="15"/>
      <c r="TUI234" s="15"/>
      <c r="TUJ234" s="15"/>
      <c r="TUK234" s="15"/>
      <c r="TUL234" s="15"/>
      <c r="TUM234" s="15"/>
      <c r="TUN234" s="15"/>
      <c r="TUO234" s="15"/>
      <c r="TUP234" s="15"/>
      <c r="TUQ234" s="15"/>
      <c r="TUR234" s="15"/>
      <c r="TUS234" s="15"/>
      <c r="TUT234" s="15"/>
      <c r="TUU234" s="15"/>
      <c r="TUV234" s="15"/>
      <c r="TUW234" s="15"/>
      <c r="TUX234" s="15"/>
      <c r="TUY234" s="15"/>
      <c r="TUZ234" s="15"/>
      <c r="TVA234" s="15"/>
      <c r="TVB234" s="15"/>
      <c r="TVC234" s="15"/>
      <c r="TVD234" s="15"/>
      <c r="TVE234" s="15"/>
      <c r="TVF234" s="15"/>
      <c r="TVG234" s="15"/>
      <c r="TVH234" s="15"/>
      <c r="TVI234" s="15"/>
      <c r="TVJ234" s="15"/>
      <c r="TVK234" s="15"/>
      <c r="TVL234" s="15"/>
      <c r="TVM234" s="15"/>
      <c r="TVN234" s="15"/>
      <c r="TVO234" s="15"/>
      <c r="TVP234" s="15"/>
      <c r="TVQ234" s="15"/>
      <c r="TVR234" s="15"/>
      <c r="TVS234" s="15"/>
      <c r="TVT234" s="15"/>
      <c r="TVU234" s="15"/>
      <c r="TVV234" s="15"/>
      <c r="TVW234" s="15"/>
      <c r="TVX234" s="15"/>
      <c r="TVY234" s="15"/>
      <c r="TVZ234" s="15"/>
      <c r="TWA234" s="15"/>
      <c r="TWB234" s="15"/>
      <c r="TWC234" s="15"/>
      <c r="TWD234" s="15"/>
      <c r="TWE234" s="15"/>
      <c r="TWF234" s="15"/>
      <c r="TWG234" s="15"/>
      <c r="TWH234" s="15"/>
      <c r="TWI234" s="15"/>
      <c r="TWJ234" s="15"/>
      <c r="TWK234" s="15"/>
      <c r="TWL234" s="15"/>
      <c r="TWM234" s="15"/>
      <c r="TWN234" s="15"/>
      <c r="TWO234" s="15"/>
      <c r="TWP234" s="15"/>
      <c r="TWQ234" s="15"/>
      <c r="TWR234" s="15"/>
      <c r="TWS234" s="15"/>
      <c r="TWT234" s="15"/>
      <c r="TWU234" s="15"/>
      <c r="TWV234" s="15"/>
      <c r="TWW234" s="15"/>
      <c r="TWX234" s="15"/>
      <c r="TWY234" s="15"/>
      <c r="TWZ234" s="15"/>
      <c r="TXA234" s="15"/>
      <c r="TXB234" s="15"/>
      <c r="TXC234" s="15"/>
      <c r="TXD234" s="15"/>
      <c r="TXE234" s="15"/>
      <c r="TXF234" s="15"/>
      <c r="TXG234" s="15"/>
      <c r="TXH234" s="15"/>
      <c r="TXI234" s="15"/>
      <c r="TXJ234" s="15"/>
      <c r="TXK234" s="15"/>
      <c r="TXL234" s="15"/>
      <c r="TXM234" s="15"/>
      <c r="TXN234" s="15"/>
      <c r="TXO234" s="15"/>
      <c r="TXP234" s="15"/>
      <c r="TXQ234" s="15"/>
      <c r="TXR234" s="15"/>
      <c r="TXS234" s="15"/>
      <c r="TXT234" s="15"/>
      <c r="TXU234" s="15"/>
      <c r="TXV234" s="15"/>
      <c r="TXW234" s="15"/>
      <c r="TXX234" s="15"/>
      <c r="TXY234" s="15"/>
      <c r="TXZ234" s="15"/>
      <c r="TYA234" s="15"/>
      <c r="TYB234" s="15"/>
      <c r="TYC234" s="15"/>
      <c r="TYD234" s="15"/>
      <c r="TYE234" s="15"/>
      <c r="TYF234" s="15"/>
      <c r="TYG234" s="15"/>
      <c r="TYH234" s="15"/>
      <c r="TYI234" s="15"/>
      <c r="TYJ234" s="15"/>
      <c r="TYK234" s="15"/>
      <c r="TYL234" s="15"/>
      <c r="TYM234" s="15"/>
      <c r="TYN234" s="15"/>
      <c r="TYO234" s="15"/>
      <c r="TYP234" s="15"/>
      <c r="TYQ234" s="15"/>
      <c r="TYR234" s="15"/>
      <c r="TYS234" s="15"/>
      <c r="TYT234" s="15"/>
      <c r="TYU234" s="15"/>
      <c r="TYV234" s="15"/>
      <c r="TYW234" s="15"/>
      <c r="TYX234" s="15"/>
      <c r="TYY234" s="15"/>
      <c r="TYZ234" s="15"/>
      <c r="TZA234" s="15"/>
      <c r="TZB234" s="15"/>
      <c r="TZC234" s="15"/>
      <c r="TZD234" s="15"/>
      <c r="TZE234" s="15"/>
      <c r="TZF234" s="15"/>
      <c r="TZG234" s="15"/>
      <c r="TZH234" s="15"/>
      <c r="TZI234" s="15"/>
      <c r="TZJ234" s="15"/>
      <c r="TZK234" s="15"/>
      <c r="TZL234" s="15"/>
      <c r="TZM234" s="15"/>
      <c r="TZN234" s="15"/>
      <c r="TZO234" s="15"/>
      <c r="TZP234" s="15"/>
      <c r="TZQ234" s="15"/>
      <c r="TZR234" s="15"/>
      <c r="TZS234" s="15"/>
      <c r="TZT234" s="15"/>
      <c r="TZU234" s="15"/>
      <c r="TZV234" s="15"/>
      <c r="TZW234" s="15"/>
      <c r="TZX234" s="15"/>
      <c r="TZY234" s="15"/>
      <c r="TZZ234" s="15"/>
      <c r="UAA234" s="15"/>
      <c r="UAB234" s="15"/>
      <c r="UAC234" s="15"/>
      <c r="UAD234" s="15"/>
      <c r="UAE234" s="15"/>
      <c r="UAF234" s="15"/>
      <c r="UAG234" s="15"/>
      <c r="UAH234" s="15"/>
      <c r="UAI234" s="15"/>
      <c r="UAJ234" s="15"/>
      <c r="UAK234" s="15"/>
      <c r="UAL234" s="15"/>
      <c r="UAM234" s="15"/>
      <c r="UAN234" s="15"/>
      <c r="UAO234" s="15"/>
      <c r="UAP234" s="15"/>
      <c r="UAQ234" s="15"/>
      <c r="UAR234" s="15"/>
      <c r="UAS234" s="15"/>
      <c r="UAT234" s="15"/>
      <c r="UAU234" s="15"/>
      <c r="UAV234" s="15"/>
      <c r="UAW234" s="15"/>
      <c r="UAX234" s="15"/>
      <c r="UAY234" s="15"/>
      <c r="UAZ234" s="15"/>
      <c r="UBA234" s="15"/>
      <c r="UBB234" s="15"/>
      <c r="UBC234" s="15"/>
      <c r="UBD234" s="15"/>
      <c r="UBE234" s="15"/>
      <c r="UBF234" s="15"/>
      <c r="UBG234" s="15"/>
      <c r="UBH234" s="15"/>
      <c r="UBI234" s="15"/>
      <c r="UBJ234" s="15"/>
      <c r="UBK234" s="15"/>
      <c r="UBL234" s="15"/>
      <c r="UBM234" s="15"/>
      <c r="UBN234" s="15"/>
      <c r="UBO234" s="15"/>
      <c r="UBP234" s="15"/>
      <c r="UBQ234" s="15"/>
      <c r="UBR234" s="15"/>
      <c r="UBS234" s="15"/>
      <c r="UBT234" s="15"/>
      <c r="UBU234" s="15"/>
      <c r="UBV234" s="15"/>
      <c r="UBW234" s="15"/>
      <c r="UBX234" s="15"/>
      <c r="UBY234" s="15"/>
      <c r="UBZ234" s="15"/>
      <c r="UCA234" s="15"/>
      <c r="UCB234" s="15"/>
      <c r="UCC234" s="15"/>
      <c r="UCD234" s="15"/>
      <c r="UCE234" s="15"/>
      <c r="UCF234" s="15"/>
      <c r="UCG234" s="15"/>
      <c r="UCH234" s="15"/>
      <c r="UCI234" s="15"/>
      <c r="UCJ234" s="15"/>
      <c r="UCK234" s="15"/>
      <c r="UCL234" s="15"/>
      <c r="UCM234" s="15"/>
      <c r="UCN234" s="15"/>
      <c r="UCO234" s="15"/>
      <c r="UCP234" s="15"/>
      <c r="UCQ234" s="15"/>
      <c r="UCR234" s="15"/>
      <c r="UCS234" s="15"/>
      <c r="UCT234" s="15"/>
      <c r="UCU234" s="15"/>
      <c r="UCV234" s="15"/>
      <c r="UCW234" s="15"/>
      <c r="UCX234" s="15"/>
      <c r="UCY234" s="15"/>
      <c r="UCZ234" s="15"/>
      <c r="UDA234" s="15"/>
      <c r="UDB234" s="15"/>
      <c r="UDC234" s="15"/>
      <c r="UDD234" s="15"/>
      <c r="UDE234" s="15"/>
      <c r="UDF234" s="15"/>
      <c r="UDG234" s="15"/>
      <c r="UDH234" s="15"/>
      <c r="UDI234" s="15"/>
      <c r="UDJ234" s="15"/>
      <c r="UDK234" s="15"/>
      <c r="UDL234" s="15"/>
      <c r="UDM234" s="15"/>
      <c r="UDN234" s="15"/>
      <c r="UDO234" s="15"/>
      <c r="UDP234" s="15"/>
      <c r="UDQ234" s="15"/>
      <c r="UDR234" s="15"/>
      <c r="UDS234" s="15"/>
      <c r="UDT234" s="15"/>
      <c r="UDU234" s="15"/>
      <c r="UDV234" s="15"/>
      <c r="UDW234" s="15"/>
      <c r="UDX234" s="15"/>
      <c r="UDY234" s="15"/>
      <c r="UDZ234" s="15"/>
      <c r="UEA234" s="15"/>
      <c r="UEB234" s="15"/>
      <c r="UEC234" s="15"/>
      <c r="UED234" s="15"/>
      <c r="UEE234" s="15"/>
      <c r="UEF234" s="15"/>
      <c r="UEG234" s="15"/>
      <c r="UEH234" s="15"/>
      <c r="UEI234" s="15"/>
      <c r="UEJ234" s="15"/>
      <c r="UEK234" s="15"/>
      <c r="UEL234" s="15"/>
      <c r="UEM234" s="15"/>
      <c r="UEN234" s="15"/>
      <c r="UEO234" s="15"/>
      <c r="UEP234" s="15"/>
      <c r="UEQ234" s="15"/>
      <c r="UER234" s="15"/>
      <c r="UES234" s="15"/>
      <c r="UET234" s="15"/>
      <c r="UEU234" s="15"/>
      <c r="UEV234" s="15"/>
      <c r="UEW234" s="15"/>
      <c r="UEX234" s="15"/>
      <c r="UEY234" s="15"/>
      <c r="UEZ234" s="15"/>
      <c r="UFA234" s="15"/>
      <c r="UFB234" s="15"/>
      <c r="UFC234" s="15"/>
      <c r="UFD234" s="15"/>
      <c r="UFE234" s="15"/>
      <c r="UFF234" s="15"/>
      <c r="UFG234" s="15"/>
      <c r="UFH234" s="15"/>
      <c r="UFI234" s="15"/>
      <c r="UFJ234" s="15"/>
      <c r="UFK234" s="15"/>
      <c r="UFL234" s="15"/>
      <c r="UFM234" s="15"/>
      <c r="UFN234" s="15"/>
      <c r="UFO234" s="15"/>
      <c r="UFP234" s="15"/>
      <c r="UFQ234" s="15"/>
      <c r="UFR234" s="15"/>
      <c r="UFS234" s="15"/>
      <c r="UFT234" s="15"/>
      <c r="UFU234" s="15"/>
      <c r="UFV234" s="15"/>
      <c r="UFW234" s="15"/>
      <c r="UFX234" s="15"/>
      <c r="UFY234" s="15"/>
      <c r="UFZ234" s="15"/>
      <c r="UGA234" s="15"/>
      <c r="UGB234" s="15"/>
      <c r="UGC234" s="15"/>
      <c r="UGD234" s="15"/>
      <c r="UGE234" s="15"/>
      <c r="UGF234" s="15"/>
      <c r="UGG234" s="15"/>
      <c r="UGH234" s="15"/>
      <c r="UGI234" s="15"/>
      <c r="UGJ234" s="15"/>
      <c r="UGK234" s="15"/>
      <c r="UGL234" s="15"/>
      <c r="UGM234" s="15"/>
      <c r="UGN234" s="15"/>
      <c r="UGO234" s="15"/>
      <c r="UGP234" s="15"/>
      <c r="UGQ234" s="15"/>
      <c r="UGR234" s="15"/>
      <c r="UGS234" s="15"/>
      <c r="UGT234" s="15"/>
      <c r="UGU234" s="15"/>
      <c r="UGV234" s="15"/>
      <c r="UGW234" s="15"/>
      <c r="UGX234" s="15"/>
      <c r="UGY234" s="15"/>
      <c r="UGZ234" s="15"/>
      <c r="UHA234" s="15"/>
      <c r="UHB234" s="15"/>
      <c r="UHC234" s="15"/>
      <c r="UHD234" s="15"/>
      <c r="UHE234" s="15"/>
      <c r="UHF234" s="15"/>
      <c r="UHG234" s="15"/>
      <c r="UHH234" s="15"/>
      <c r="UHI234" s="15"/>
      <c r="UHJ234" s="15"/>
      <c r="UHK234" s="15"/>
      <c r="UHL234" s="15"/>
      <c r="UHM234" s="15"/>
      <c r="UHN234" s="15"/>
      <c r="UHO234" s="15"/>
      <c r="UHP234" s="15"/>
      <c r="UHQ234" s="15"/>
      <c r="UHR234" s="15"/>
      <c r="UHS234" s="15"/>
      <c r="UHT234" s="15"/>
      <c r="UHU234" s="15"/>
      <c r="UHV234" s="15"/>
      <c r="UHW234" s="15"/>
      <c r="UHX234" s="15"/>
      <c r="UHY234" s="15"/>
      <c r="UHZ234" s="15"/>
      <c r="UIA234" s="15"/>
      <c r="UIB234" s="15"/>
      <c r="UIC234" s="15"/>
      <c r="UID234" s="15"/>
      <c r="UIE234" s="15"/>
      <c r="UIF234" s="15"/>
      <c r="UIG234" s="15"/>
      <c r="UIH234" s="15"/>
      <c r="UII234" s="15"/>
      <c r="UIJ234" s="15"/>
      <c r="UIK234" s="15"/>
      <c r="UIL234" s="15"/>
      <c r="UIM234" s="15"/>
      <c r="UIN234" s="15"/>
      <c r="UIO234" s="15"/>
      <c r="UIP234" s="15"/>
      <c r="UIQ234" s="15"/>
      <c r="UIR234" s="15"/>
      <c r="UIS234" s="15"/>
      <c r="UIT234" s="15"/>
      <c r="UIU234" s="15"/>
      <c r="UIV234" s="15"/>
      <c r="UIW234" s="15"/>
      <c r="UIX234" s="15"/>
      <c r="UIY234" s="15"/>
      <c r="UIZ234" s="15"/>
      <c r="UJA234" s="15"/>
      <c r="UJB234" s="15"/>
      <c r="UJC234" s="15"/>
      <c r="UJD234" s="15"/>
      <c r="UJE234" s="15"/>
      <c r="UJF234" s="15"/>
      <c r="UJG234" s="15"/>
      <c r="UJH234" s="15"/>
      <c r="UJI234" s="15"/>
      <c r="UJJ234" s="15"/>
      <c r="UJK234" s="15"/>
      <c r="UJL234" s="15"/>
      <c r="UJM234" s="15"/>
      <c r="UJN234" s="15"/>
      <c r="UJO234" s="15"/>
      <c r="UJP234" s="15"/>
      <c r="UJQ234" s="15"/>
      <c r="UJR234" s="15"/>
      <c r="UJS234" s="15"/>
      <c r="UJT234" s="15"/>
      <c r="UJU234" s="15"/>
      <c r="UJV234" s="15"/>
      <c r="UJW234" s="15"/>
      <c r="UJX234" s="15"/>
      <c r="UJY234" s="15"/>
      <c r="UJZ234" s="15"/>
      <c r="UKA234" s="15"/>
      <c r="UKB234" s="15"/>
      <c r="UKC234" s="15"/>
      <c r="UKD234" s="15"/>
      <c r="UKE234" s="15"/>
      <c r="UKF234" s="15"/>
      <c r="UKG234" s="15"/>
      <c r="UKH234" s="15"/>
      <c r="UKI234" s="15"/>
      <c r="UKJ234" s="15"/>
      <c r="UKK234" s="15"/>
      <c r="UKL234" s="15"/>
      <c r="UKM234" s="15"/>
      <c r="UKN234" s="15"/>
      <c r="UKO234" s="15"/>
      <c r="UKP234" s="15"/>
      <c r="UKQ234" s="15"/>
      <c r="UKR234" s="15"/>
      <c r="UKS234" s="15"/>
      <c r="UKT234" s="15"/>
      <c r="UKU234" s="15"/>
      <c r="UKV234" s="15"/>
      <c r="UKW234" s="15"/>
      <c r="UKX234" s="15"/>
      <c r="UKY234" s="15"/>
      <c r="UKZ234" s="15"/>
      <c r="ULA234" s="15"/>
      <c r="ULB234" s="15"/>
      <c r="ULC234" s="15"/>
      <c r="ULD234" s="15"/>
      <c r="ULE234" s="15"/>
      <c r="ULF234" s="15"/>
      <c r="ULG234" s="15"/>
      <c r="ULH234" s="15"/>
      <c r="ULI234" s="15"/>
      <c r="ULJ234" s="15"/>
      <c r="ULK234" s="15"/>
      <c r="ULL234" s="15"/>
      <c r="ULM234" s="15"/>
      <c r="ULN234" s="15"/>
      <c r="ULO234" s="15"/>
      <c r="ULP234" s="15"/>
      <c r="ULQ234" s="15"/>
      <c r="ULR234" s="15"/>
      <c r="ULS234" s="15"/>
      <c r="ULT234" s="15"/>
      <c r="ULU234" s="15"/>
      <c r="ULV234" s="15"/>
      <c r="ULW234" s="15"/>
      <c r="ULX234" s="15"/>
      <c r="ULY234" s="15"/>
      <c r="ULZ234" s="15"/>
      <c r="UMA234" s="15"/>
      <c r="UMB234" s="15"/>
      <c r="UMC234" s="15"/>
      <c r="UMD234" s="15"/>
      <c r="UME234" s="15"/>
      <c r="UMF234" s="15"/>
      <c r="UMG234" s="15"/>
      <c r="UMH234" s="15"/>
      <c r="UMI234" s="15"/>
      <c r="UMJ234" s="15"/>
      <c r="UMK234" s="15"/>
      <c r="UML234" s="15"/>
      <c r="UMM234" s="15"/>
      <c r="UMN234" s="15"/>
      <c r="UMO234" s="15"/>
      <c r="UMP234" s="15"/>
      <c r="UMQ234" s="15"/>
      <c r="UMR234" s="15"/>
      <c r="UMS234" s="15"/>
      <c r="UMT234" s="15"/>
      <c r="UMU234" s="15"/>
      <c r="UMV234" s="15"/>
      <c r="UMW234" s="15"/>
      <c r="UMX234" s="15"/>
      <c r="UMY234" s="15"/>
      <c r="UMZ234" s="15"/>
      <c r="UNA234" s="15"/>
      <c r="UNB234" s="15"/>
      <c r="UNC234" s="15"/>
      <c r="UND234" s="15"/>
      <c r="UNE234" s="15"/>
      <c r="UNF234" s="15"/>
      <c r="UNG234" s="15"/>
      <c r="UNH234" s="15"/>
      <c r="UNI234" s="15"/>
      <c r="UNJ234" s="15"/>
      <c r="UNK234" s="15"/>
      <c r="UNL234" s="15"/>
      <c r="UNM234" s="15"/>
      <c r="UNN234" s="15"/>
      <c r="UNO234" s="15"/>
      <c r="UNP234" s="15"/>
      <c r="UNQ234" s="15"/>
      <c r="UNR234" s="15"/>
      <c r="UNS234" s="15"/>
      <c r="UNT234" s="15"/>
      <c r="UNU234" s="15"/>
      <c r="UNV234" s="15"/>
      <c r="UNW234" s="15"/>
      <c r="UNX234" s="15"/>
      <c r="UNY234" s="15"/>
      <c r="UNZ234" s="15"/>
      <c r="UOA234" s="15"/>
      <c r="UOB234" s="15"/>
      <c r="UOC234" s="15"/>
      <c r="UOD234" s="15"/>
      <c r="UOE234" s="15"/>
      <c r="UOF234" s="15"/>
      <c r="UOG234" s="15"/>
      <c r="UOH234" s="15"/>
      <c r="UOI234" s="15"/>
      <c r="UOJ234" s="15"/>
      <c r="UOK234" s="15"/>
      <c r="UOL234" s="15"/>
      <c r="UOM234" s="15"/>
      <c r="UON234" s="15"/>
      <c r="UOO234" s="15"/>
      <c r="UOP234" s="15"/>
      <c r="UOQ234" s="15"/>
      <c r="UOR234" s="15"/>
      <c r="UOS234" s="15"/>
      <c r="UOT234" s="15"/>
      <c r="UOU234" s="15"/>
      <c r="UOV234" s="15"/>
      <c r="UOW234" s="15"/>
      <c r="UOX234" s="15"/>
      <c r="UOY234" s="15"/>
      <c r="UOZ234" s="15"/>
      <c r="UPA234" s="15"/>
      <c r="UPB234" s="15"/>
      <c r="UPC234" s="15"/>
      <c r="UPD234" s="15"/>
      <c r="UPE234" s="15"/>
      <c r="UPF234" s="15"/>
      <c r="UPG234" s="15"/>
      <c r="UPH234" s="15"/>
      <c r="UPI234" s="15"/>
      <c r="UPJ234" s="15"/>
      <c r="UPK234" s="15"/>
      <c r="UPL234" s="15"/>
      <c r="UPM234" s="15"/>
      <c r="UPN234" s="15"/>
      <c r="UPO234" s="15"/>
      <c r="UPP234" s="15"/>
      <c r="UPQ234" s="15"/>
      <c r="UPR234" s="15"/>
      <c r="UPS234" s="15"/>
      <c r="UPT234" s="15"/>
      <c r="UPU234" s="15"/>
      <c r="UPV234" s="15"/>
      <c r="UPW234" s="15"/>
      <c r="UPX234" s="15"/>
      <c r="UPY234" s="15"/>
      <c r="UPZ234" s="15"/>
      <c r="UQA234" s="15"/>
      <c r="UQB234" s="15"/>
      <c r="UQC234" s="15"/>
      <c r="UQD234" s="15"/>
      <c r="UQE234" s="15"/>
      <c r="UQF234" s="15"/>
      <c r="UQG234" s="15"/>
      <c r="UQH234" s="15"/>
      <c r="UQI234" s="15"/>
      <c r="UQJ234" s="15"/>
      <c r="UQK234" s="15"/>
      <c r="UQL234" s="15"/>
      <c r="UQM234" s="15"/>
      <c r="UQN234" s="15"/>
      <c r="UQO234" s="15"/>
      <c r="UQP234" s="15"/>
      <c r="UQQ234" s="15"/>
      <c r="UQR234" s="15"/>
      <c r="UQS234" s="15"/>
      <c r="UQT234" s="15"/>
      <c r="UQU234" s="15"/>
      <c r="UQV234" s="15"/>
      <c r="UQW234" s="15"/>
      <c r="UQX234" s="15"/>
      <c r="UQY234" s="15"/>
      <c r="UQZ234" s="15"/>
      <c r="URA234" s="15"/>
      <c r="URB234" s="15"/>
      <c r="URC234" s="15"/>
      <c r="URD234" s="15"/>
      <c r="URE234" s="15"/>
      <c r="URF234" s="15"/>
      <c r="URG234" s="15"/>
      <c r="URH234" s="15"/>
      <c r="URI234" s="15"/>
      <c r="URJ234" s="15"/>
      <c r="URK234" s="15"/>
      <c r="URL234" s="15"/>
      <c r="URM234" s="15"/>
      <c r="URN234" s="15"/>
      <c r="URO234" s="15"/>
      <c r="URP234" s="15"/>
      <c r="URQ234" s="15"/>
      <c r="URR234" s="15"/>
      <c r="URS234" s="15"/>
      <c r="URT234" s="15"/>
      <c r="URU234" s="15"/>
      <c r="URV234" s="15"/>
      <c r="URW234" s="15"/>
      <c r="URX234" s="15"/>
      <c r="URY234" s="15"/>
      <c r="URZ234" s="15"/>
      <c r="USA234" s="15"/>
      <c r="USB234" s="15"/>
      <c r="USC234" s="15"/>
      <c r="USD234" s="15"/>
      <c r="USE234" s="15"/>
      <c r="USF234" s="15"/>
      <c r="USG234" s="15"/>
      <c r="USH234" s="15"/>
      <c r="USI234" s="15"/>
      <c r="USJ234" s="15"/>
      <c r="USK234" s="15"/>
      <c r="USL234" s="15"/>
      <c r="USM234" s="15"/>
      <c r="USN234" s="15"/>
      <c r="USO234" s="15"/>
      <c r="USP234" s="15"/>
      <c r="USQ234" s="15"/>
      <c r="USR234" s="15"/>
      <c r="USS234" s="15"/>
      <c r="UST234" s="15"/>
      <c r="USU234" s="15"/>
      <c r="USV234" s="15"/>
      <c r="USW234" s="15"/>
      <c r="USX234" s="15"/>
      <c r="USY234" s="15"/>
      <c r="USZ234" s="15"/>
      <c r="UTA234" s="15"/>
      <c r="UTB234" s="15"/>
      <c r="UTC234" s="15"/>
      <c r="UTD234" s="15"/>
      <c r="UTE234" s="15"/>
      <c r="UTF234" s="15"/>
      <c r="UTG234" s="15"/>
      <c r="UTH234" s="15"/>
      <c r="UTI234" s="15"/>
      <c r="UTJ234" s="15"/>
      <c r="UTK234" s="15"/>
      <c r="UTL234" s="15"/>
      <c r="UTM234" s="15"/>
      <c r="UTN234" s="15"/>
      <c r="UTO234" s="15"/>
      <c r="UTP234" s="15"/>
      <c r="UTQ234" s="15"/>
      <c r="UTR234" s="15"/>
      <c r="UTS234" s="15"/>
      <c r="UTT234" s="15"/>
      <c r="UTU234" s="15"/>
      <c r="UTV234" s="15"/>
      <c r="UTW234" s="15"/>
      <c r="UTX234" s="15"/>
      <c r="UTY234" s="15"/>
      <c r="UTZ234" s="15"/>
      <c r="UUA234" s="15"/>
      <c r="UUB234" s="15"/>
      <c r="UUC234" s="15"/>
      <c r="UUD234" s="15"/>
      <c r="UUE234" s="15"/>
      <c r="UUF234" s="15"/>
      <c r="UUG234" s="15"/>
      <c r="UUH234" s="15"/>
      <c r="UUI234" s="15"/>
      <c r="UUJ234" s="15"/>
      <c r="UUK234" s="15"/>
      <c r="UUL234" s="15"/>
      <c r="UUM234" s="15"/>
      <c r="UUN234" s="15"/>
      <c r="UUO234" s="15"/>
      <c r="UUP234" s="15"/>
      <c r="UUQ234" s="15"/>
      <c r="UUR234" s="15"/>
      <c r="UUS234" s="15"/>
      <c r="UUT234" s="15"/>
      <c r="UUU234" s="15"/>
      <c r="UUV234" s="15"/>
      <c r="UUW234" s="15"/>
      <c r="UUX234" s="15"/>
      <c r="UUY234" s="15"/>
      <c r="UUZ234" s="15"/>
      <c r="UVA234" s="15"/>
      <c r="UVB234" s="15"/>
      <c r="UVC234" s="15"/>
      <c r="UVD234" s="15"/>
      <c r="UVE234" s="15"/>
      <c r="UVF234" s="15"/>
      <c r="UVG234" s="15"/>
      <c r="UVH234" s="15"/>
      <c r="UVI234" s="15"/>
      <c r="UVJ234" s="15"/>
      <c r="UVK234" s="15"/>
      <c r="UVL234" s="15"/>
      <c r="UVM234" s="15"/>
      <c r="UVN234" s="15"/>
      <c r="UVO234" s="15"/>
      <c r="UVP234" s="15"/>
      <c r="UVQ234" s="15"/>
      <c r="UVR234" s="15"/>
      <c r="UVS234" s="15"/>
      <c r="UVT234" s="15"/>
      <c r="UVU234" s="15"/>
      <c r="UVV234" s="15"/>
      <c r="UVW234" s="15"/>
      <c r="UVX234" s="15"/>
      <c r="UVY234" s="15"/>
      <c r="UVZ234" s="15"/>
      <c r="UWA234" s="15"/>
      <c r="UWB234" s="15"/>
      <c r="UWC234" s="15"/>
      <c r="UWD234" s="15"/>
      <c r="UWE234" s="15"/>
      <c r="UWF234" s="15"/>
      <c r="UWG234" s="15"/>
      <c r="UWH234" s="15"/>
      <c r="UWI234" s="15"/>
      <c r="UWJ234" s="15"/>
      <c r="UWK234" s="15"/>
      <c r="UWL234" s="15"/>
      <c r="UWM234" s="15"/>
      <c r="UWN234" s="15"/>
      <c r="UWO234" s="15"/>
      <c r="UWP234" s="15"/>
      <c r="UWQ234" s="15"/>
      <c r="UWR234" s="15"/>
      <c r="UWS234" s="15"/>
      <c r="UWT234" s="15"/>
      <c r="UWU234" s="15"/>
      <c r="UWV234" s="15"/>
      <c r="UWW234" s="15"/>
      <c r="UWX234" s="15"/>
      <c r="UWY234" s="15"/>
      <c r="UWZ234" s="15"/>
      <c r="UXA234" s="15"/>
      <c r="UXB234" s="15"/>
      <c r="UXC234" s="15"/>
      <c r="UXD234" s="15"/>
      <c r="UXE234" s="15"/>
      <c r="UXF234" s="15"/>
      <c r="UXG234" s="15"/>
      <c r="UXH234" s="15"/>
      <c r="UXI234" s="15"/>
      <c r="UXJ234" s="15"/>
      <c r="UXK234" s="15"/>
      <c r="UXL234" s="15"/>
      <c r="UXM234" s="15"/>
      <c r="UXN234" s="15"/>
      <c r="UXO234" s="15"/>
      <c r="UXP234" s="15"/>
      <c r="UXQ234" s="15"/>
      <c r="UXR234" s="15"/>
      <c r="UXS234" s="15"/>
      <c r="UXT234" s="15"/>
      <c r="UXU234" s="15"/>
      <c r="UXV234" s="15"/>
      <c r="UXW234" s="15"/>
      <c r="UXX234" s="15"/>
      <c r="UXY234" s="15"/>
      <c r="UXZ234" s="15"/>
      <c r="UYA234" s="15"/>
      <c r="UYB234" s="15"/>
      <c r="UYC234" s="15"/>
      <c r="UYD234" s="15"/>
      <c r="UYE234" s="15"/>
      <c r="UYF234" s="15"/>
      <c r="UYG234" s="15"/>
      <c r="UYH234" s="15"/>
      <c r="UYI234" s="15"/>
      <c r="UYJ234" s="15"/>
      <c r="UYK234" s="15"/>
      <c r="UYL234" s="15"/>
      <c r="UYM234" s="15"/>
      <c r="UYN234" s="15"/>
      <c r="UYO234" s="15"/>
      <c r="UYP234" s="15"/>
      <c r="UYQ234" s="15"/>
      <c r="UYR234" s="15"/>
      <c r="UYS234" s="15"/>
      <c r="UYT234" s="15"/>
      <c r="UYU234" s="15"/>
      <c r="UYV234" s="15"/>
      <c r="UYW234" s="15"/>
      <c r="UYX234" s="15"/>
      <c r="UYY234" s="15"/>
      <c r="UYZ234" s="15"/>
      <c r="UZA234" s="15"/>
      <c r="UZB234" s="15"/>
      <c r="UZC234" s="15"/>
      <c r="UZD234" s="15"/>
      <c r="UZE234" s="15"/>
      <c r="UZF234" s="15"/>
      <c r="UZG234" s="15"/>
      <c r="UZH234" s="15"/>
      <c r="UZI234" s="15"/>
      <c r="UZJ234" s="15"/>
      <c r="UZK234" s="15"/>
      <c r="UZL234" s="15"/>
      <c r="UZM234" s="15"/>
      <c r="UZN234" s="15"/>
      <c r="UZO234" s="15"/>
      <c r="UZP234" s="15"/>
      <c r="UZQ234" s="15"/>
      <c r="UZR234" s="15"/>
      <c r="UZS234" s="15"/>
      <c r="UZT234" s="15"/>
      <c r="UZU234" s="15"/>
      <c r="UZV234" s="15"/>
      <c r="UZW234" s="15"/>
      <c r="UZX234" s="15"/>
      <c r="UZY234" s="15"/>
      <c r="UZZ234" s="15"/>
      <c r="VAA234" s="15"/>
      <c r="VAB234" s="15"/>
      <c r="VAC234" s="15"/>
      <c r="VAD234" s="15"/>
      <c r="VAE234" s="15"/>
      <c r="VAF234" s="15"/>
      <c r="VAG234" s="15"/>
      <c r="VAH234" s="15"/>
      <c r="VAI234" s="15"/>
      <c r="VAJ234" s="15"/>
      <c r="VAK234" s="15"/>
      <c r="VAL234" s="15"/>
      <c r="VAM234" s="15"/>
      <c r="VAN234" s="15"/>
      <c r="VAO234" s="15"/>
      <c r="VAP234" s="15"/>
      <c r="VAQ234" s="15"/>
      <c r="VAR234" s="15"/>
      <c r="VAS234" s="15"/>
      <c r="VAT234" s="15"/>
      <c r="VAU234" s="15"/>
      <c r="VAV234" s="15"/>
      <c r="VAW234" s="15"/>
      <c r="VAX234" s="15"/>
      <c r="VAY234" s="15"/>
      <c r="VAZ234" s="15"/>
      <c r="VBA234" s="15"/>
      <c r="VBB234" s="15"/>
      <c r="VBC234" s="15"/>
      <c r="VBD234" s="15"/>
      <c r="VBE234" s="15"/>
      <c r="VBF234" s="15"/>
      <c r="VBG234" s="15"/>
      <c r="VBH234" s="15"/>
      <c r="VBI234" s="15"/>
      <c r="VBJ234" s="15"/>
      <c r="VBK234" s="15"/>
      <c r="VBL234" s="15"/>
      <c r="VBM234" s="15"/>
      <c r="VBN234" s="15"/>
      <c r="VBO234" s="15"/>
      <c r="VBP234" s="15"/>
      <c r="VBQ234" s="15"/>
      <c r="VBR234" s="15"/>
      <c r="VBS234" s="15"/>
      <c r="VBT234" s="15"/>
      <c r="VBU234" s="15"/>
      <c r="VBV234" s="15"/>
      <c r="VBW234" s="15"/>
      <c r="VBX234" s="15"/>
      <c r="VBY234" s="15"/>
      <c r="VBZ234" s="15"/>
      <c r="VCA234" s="15"/>
      <c r="VCB234" s="15"/>
      <c r="VCC234" s="15"/>
      <c r="VCD234" s="15"/>
      <c r="VCE234" s="15"/>
      <c r="VCF234" s="15"/>
      <c r="VCG234" s="15"/>
      <c r="VCH234" s="15"/>
      <c r="VCI234" s="15"/>
      <c r="VCJ234" s="15"/>
      <c r="VCK234" s="15"/>
      <c r="VCL234" s="15"/>
      <c r="VCM234" s="15"/>
      <c r="VCN234" s="15"/>
      <c r="VCO234" s="15"/>
      <c r="VCP234" s="15"/>
      <c r="VCQ234" s="15"/>
      <c r="VCR234" s="15"/>
      <c r="VCS234" s="15"/>
      <c r="VCT234" s="15"/>
      <c r="VCU234" s="15"/>
      <c r="VCV234" s="15"/>
      <c r="VCW234" s="15"/>
      <c r="VCX234" s="15"/>
      <c r="VCY234" s="15"/>
      <c r="VCZ234" s="15"/>
      <c r="VDA234" s="15"/>
      <c r="VDB234" s="15"/>
      <c r="VDC234" s="15"/>
      <c r="VDD234" s="15"/>
      <c r="VDE234" s="15"/>
      <c r="VDF234" s="15"/>
      <c r="VDG234" s="15"/>
      <c r="VDH234" s="15"/>
      <c r="VDI234" s="15"/>
      <c r="VDJ234" s="15"/>
      <c r="VDK234" s="15"/>
      <c r="VDL234" s="15"/>
      <c r="VDM234" s="15"/>
      <c r="VDN234" s="15"/>
      <c r="VDO234" s="15"/>
      <c r="VDP234" s="15"/>
      <c r="VDQ234" s="15"/>
      <c r="VDR234" s="15"/>
      <c r="VDS234" s="15"/>
      <c r="VDT234" s="15"/>
      <c r="VDU234" s="15"/>
      <c r="VDV234" s="15"/>
      <c r="VDW234" s="15"/>
      <c r="VDX234" s="15"/>
      <c r="VDY234" s="15"/>
      <c r="VDZ234" s="15"/>
      <c r="VEA234" s="15"/>
      <c r="VEB234" s="15"/>
      <c r="VEC234" s="15"/>
      <c r="VED234" s="15"/>
      <c r="VEE234" s="15"/>
      <c r="VEF234" s="15"/>
      <c r="VEG234" s="15"/>
      <c r="VEH234" s="15"/>
      <c r="VEI234" s="15"/>
      <c r="VEJ234" s="15"/>
      <c r="VEK234" s="15"/>
      <c r="VEL234" s="15"/>
      <c r="VEM234" s="15"/>
      <c r="VEN234" s="15"/>
      <c r="VEO234" s="15"/>
      <c r="VEP234" s="15"/>
      <c r="VEQ234" s="15"/>
      <c r="VER234" s="15"/>
      <c r="VES234" s="15"/>
      <c r="VET234" s="15"/>
      <c r="VEU234" s="15"/>
      <c r="VEV234" s="15"/>
      <c r="VEW234" s="15"/>
      <c r="VEX234" s="15"/>
      <c r="VEY234" s="15"/>
      <c r="VEZ234" s="15"/>
      <c r="VFA234" s="15"/>
      <c r="VFB234" s="15"/>
      <c r="VFC234" s="15"/>
      <c r="VFD234" s="15"/>
      <c r="VFE234" s="15"/>
      <c r="VFF234" s="15"/>
      <c r="VFG234" s="15"/>
      <c r="VFH234" s="15"/>
      <c r="VFI234" s="15"/>
      <c r="VFJ234" s="15"/>
      <c r="VFK234" s="15"/>
      <c r="VFL234" s="15"/>
      <c r="VFM234" s="15"/>
      <c r="VFN234" s="15"/>
      <c r="VFO234" s="15"/>
      <c r="VFP234" s="15"/>
      <c r="VFQ234" s="15"/>
      <c r="VFR234" s="15"/>
      <c r="VFS234" s="15"/>
      <c r="VFT234" s="15"/>
      <c r="VFU234" s="15"/>
      <c r="VFV234" s="15"/>
      <c r="VFW234" s="15"/>
      <c r="VFX234" s="15"/>
      <c r="VFY234" s="15"/>
      <c r="VFZ234" s="15"/>
      <c r="VGA234" s="15"/>
      <c r="VGB234" s="15"/>
      <c r="VGC234" s="15"/>
      <c r="VGD234" s="15"/>
      <c r="VGE234" s="15"/>
      <c r="VGF234" s="15"/>
      <c r="VGG234" s="15"/>
      <c r="VGH234" s="15"/>
      <c r="VGI234" s="15"/>
      <c r="VGJ234" s="15"/>
      <c r="VGK234" s="15"/>
      <c r="VGL234" s="15"/>
      <c r="VGM234" s="15"/>
      <c r="VGN234" s="15"/>
      <c r="VGO234" s="15"/>
      <c r="VGP234" s="15"/>
      <c r="VGQ234" s="15"/>
      <c r="VGR234" s="15"/>
      <c r="VGS234" s="15"/>
      <c r="VGT234" s="15"/>
      <c r="VGU234" s="15"/>
      <c r="VGV234" s="15"/>
      <c r="VGW234" s="15"/>
      <c r="VGX234" s="15"/>
      <c r="VGY234" s="15"/>
      <c r="VGZ234" s="15"/>
      <c r="VHA234" s="15"/>
      <c r="VHB234" s="15"/>
      <c r="VHC234" s="15"/>
      <c r="VHD234" s="15"/>
      <c r="VHE234" s="15"/>
      <c r="VHF234" s="15"/>
      <c r="VHG234" s="15"/>
      <c r="VHH234" s="15"/>
      <c r="VHI234" s="15"/>
      <c r="VHJ234" s="15"/>
      <c r="VHK234" s="15"/>
      <c r="VHL234" s="15"/>
      <c r="VHM234" s="15"/>
      <c r="VHN234" s="15"/>
      <c r="VHO234" s="15"/>
      <c r="VHP234" s="15"/>
      <c r="VHQ234" s="15"/>
      <c r="VHR234" s="15"/>
      <c r="VHS234" s="15"/>
      <c r="VHT234" s="15"/>
      <c r="VHU234" s="15"/>
      <c r="VHV234" s="15"/>
      <c r="VHW234" s="15"/>
      <c r="VHX234" s="15"/>
      <c r="VHY234" s="15"/>
      <c r="VHZ234" s="15"/>
      <c r="VIA234" s="15"/>
      <c r="VIB234" s="15"/>
      <c r="VIC234" s="15"/>
      <c r="VID234" s="15"/>
      <c r="VIE234" s="15"/>
      <c r="VIF234" s="15"/>
      <c r="VIG234" s="15"/>
      <c r="VIH234" s="15"/>
      <c r="VII234" s="15"/>
      <c r="VIJ234" s="15"/>
      <c r="VIK234" s="15"/>
      <c r="VIL234" s="15"/>
      <c r="VIM234" s="15"/>
      <c r="VIN234" s="15"/>
      <c r="VIO234" s="15"/>
      <c r="VIP234" s="15"/>
      <c r="VIQ234" s="15"/>
      <c r="VIR234" s="15"/>
      <c r="VIS234" s="15"/>
      <c r="VIT234" s="15"/>
      <c r="VIU234" s="15"/>
      <c r="VIV234" s="15"/>
      <c r="VIW234" s="15"/>
      <c r="VIX234" s="15"/>
      <c r="VIY234" s="15"/>
      <c r="VIZ234" s="15"/>
      <c r="VJA234" s="15"/>
      <c r="VJB234" s="15"/>
      <c r="VJC234" s="15"/>
      <c r="VJD234" s="15"/>
      <c r="VJE234" s="15"/>
      <c r="VJF234" s="15"/>
      <c r="VJG234" s="15"/>
      <c r="VJH234" s="15"/>
      <c r="VJI234" s="15"/>
      <c r="VJJ234" s="15"/>
      <c r="VJK234" s="15"/>
      <c r="VJL234" s="15"/>
      <c r="VJM234" s="15"/>
      <c r="VJN234" s="15"/>
      <c r="VJO234" s="15"/>
      <c r="VJP234" s="15"/>
      <c r="VJQ234" s="15"/>
      <c r="VJR234" s="15"/>
      <c r="VJS234" s="15"/>
      <c r="VJT234" s="15"/>
      <c r="VJU234" s="15"/>
      <c r="VJV234" s="15"/>
      <c r="VJW234" s="15"/>
      <c r="VJX234" s="15"/>
      <c r="VJY234" s="15"/>
      <c r="VJZ234" s="15"/>
      <c r="VKA234" s="15"/>
      <c r="VKB234" s="15"/>
      <c r="VKC234" s="15"/>
      <c r="VKD234" s="15"/>
      <c r="VKE234" s="15"/>
      <c r="VKF234" s="15"/>
      <c r="VKG234" s="15"/>
      <c r="VKH234" s="15"/>
      <c r="VKI234" s="15"/>
      <c r="VKJ234" s="15"/>
      <c r="VKK234" s="15"/>
      <c r="VKL234" s="15"/>
      <c r="VKM234" s="15"/>
      <c r="VKN234" s="15"/>
      <c r="VKO234" s="15"/>
      <c r="VKP234" s="15"/>
      <c r="VKQ234" s="15"/>
      <c r="VKR234" s="15"/>
      <c r="VKS234" s="15"/>
      <c r="VKT234" s="15"/>
      <c r="VKU234" s="15"/>
      <c r="VKV234" s="15"/>
      <c r="VKW234" s="15"/>
      <c r="VKX234" s="15"/>
      <c r="VKY234" s="15"/>
      <c r="VKZ234" s="15"/>
      <c r="VLA234" s="15"/>
      <c r="VLB234" s="15"/>
      <c r="VLC234" s="15"/>
      <c r="VLD234" s="15"/>
      <c r="VLE234" s="15"/>
      <c r="VLF234" s="15"/>
      <c r="VLG234" s="15"/>
      <c r="VLH234" s="15"/>
      <c r="VLI234" s="15"/>
      <c r="VLJ234" s="15"/>
      <c r="VLK234" s="15"/>
      <c r="VLL234" s="15"/>
      <c r="VLM234" s="15"/>
      <c r="VLN234" s="15"/>
      <c r="VLO234" s="15"/>
      <c r="VLP234" s="15"/>
      <c r="VLQ234" s="15"/>
      <c r="VLR234" s="15"/>
      <c r="VLS234" s="15"/>
      <c r="VLT234" s="15"/>
      <c r="VLU234" s="15"/>
      <c r="VLV234" s="15"/>
      <c r="VLW234" s="15"/>
      <c r="VLX234" s="15"/>
      <c r="VLY234" s="15"/>
      <c r="VLZ234" s="15"/>
      <c r="VMA234" s="15"/>
      <c r="VMB234" s="15"/>
      <c r="VMC234" s="15"/>
      <c r="VMD234" s="15"/>
      <c r="VME234" s="15"/>
      <c r="VMF234" s="15"/>
      <c r="VMG234" s="15"/>
      <c r="VMH234" s="15"/>
      <c r="VMI234" s="15"/>
      <c r="VMJ234" s="15"/>
      <c r="VMK234" s="15"/>
      <c r="VML234" s="15"/>
      <c r="VMM234" s="15"/>
      <c r="VMN234" s="15"/>
      <c r="VMO234" s="15"/>
      <c r="VMP234" s="15"/>
      <c r="VMQ234" s="15"/>
      <c r="VMR234" s="15"/>
      <c r="VMS234" s="15"/>
      <c r="VMT234" s="15"/>
      <c r="VMU234" s="15"/>
      <c r="VMV234" s="15"/>
      <c r="VMW234" s="15"/>
      <c r="VMX234" s="15"/>
      <c r="VMY234" s="15"/>
      <c r="VMZ234" s="15"/>
      <c r="VNA234" s="15"/>
      <c r="VNB234" s="15"/>
      <c r="VNC234" s="15"/>
      <c r="VND234" s="15"/>
      <c r="VNE234" s="15"/>
      <c r="VNF234" s="15"/>
      <c r="VNG234" s="15"/>
      <c r="VNH234" s="15"/>
      <c r="VNI234" s="15"/>
      <c r="VNJ234" s="15"/>
      <c r="VNK234" s="15"/>
      <c r="VNL234" s="15"/>
      <c r="VNM234" s="15"/>
      <c r="VNN234" s="15"/>
      <c r="VNO234" s="15"/>
      <c r="VNP234" s="15"/>
      <c r="VNQ234" s="15"/>
      <c r="VNR234" s="15"/>
      <c r="VNS234" s="15"/>
      <c r="VNT234" s="15"/>
      <c r="VNU234" s="15"/>
      <c r="VNV234" s="15"/>
      <c r="VNW234" s="15"/>
      <c r="VNX234" s="15"/>
      <c r="VNY234" s="15"/>
      <c r="VNZ234" s="15"/>
      <c r="VOA234" s="15"/>
      <c r="VOB234" s="15"/>
      <c r="VOC234" s="15"/>
      <c r="VOD234" s="15"/>
      <c r="VOE234" s="15"/>
      <c r="VOF234" s="15"/>
      <c r="VOG234" s="15"/>
      <c r="VOH234" s="15"/>
      <c r="VOI234" s="15"/>
      <c r="VOJ234" s="15"/>
      <c r="VOK234" s="15"/>
      <c r="VOL234" s="15"/>
      <c r="VOM234" s="15"/>
      <c r="VON234" s="15"/>
      <c r="VOO234" s="15"/>
      <c r="VOP234" s="15"/>
      <c r="VOQ234" s="15"/>
      <c r="VOR234" s="15"/>
      <c r="VOS234" s="15"/>
      <c r="VOT234" s="15"/>
      <c r="VOU234" s="15"/>
      <c r="VOV234" s="15"/>
      <c r="VOW234" s="15"/>
      <c r="VOX234" s="15"/>
      <c r="VOY234" s="15"/>
      <c r="VOZ234" s="15"/>
      <c r="VPA234" s="15"/>
      <c r="VPB234" s="15"/>
      <c r="VPC234" s="15"/>
      <c r="VPD234" s="15"/>
      <c r="VPE234" s="15"/>
      <c r="VPF234" s="15"/>
      <c r="VPG234" s="15"/>
      <c r="VPH234" s="15"/>
      <c r="VPI234" s="15"/>
      <c r="VPJ234" s="15"/>
      <c r="VPK234" s="15"/>
      <c r="VPL234" s="15"/>
      <c r="VPM234" s="15"/>
      <c r="VPN234" s="15"/>
      <c r="VPO234" s="15"/>
      <c r="VPP234" s="15"/>
      <c r="VPQ234" s="15"/>
      <c r="VPR234" s="15"/>
      <c r="VPS234" s="15"/>
      <c r="VPT234" s="15"/>
      <c r="VPU234" s="15"/>
      <c r="VPV234" s="15"/>
      <c r="VPW234" s="15"/>
      <c r="VPX234" s="15"/>
      <c r="VPY234" s="15"/>
      <c r="VPZ234" s="15"/>
      <c r="VQA234" s="15"/>
      <c r="VQB234" s="15"/>
      <c r="VQC234" s="15"/>
      <c r="VQD234" s="15"/>
      <c r="VQE234" s="15"/>
      <c r="VQF234" s="15"/>
      <c r="VQG234" s="15"/>
      <c r="VQH234" s="15"/>
      <c r="VQI234" s="15"/>
      <c r="VQJ234" s="15"/>
      <c r="VQK234" s="15"/>
      <c r="VQL234" s="15"/>
      <c r="VQM234" s="15"/>
      <c r="VQN234" s="15"/>
      <c r="VQO234" s="15"/>
      <c r="VQP234" s="15"/>
      <c r="VQQ234" s="15"/>
      <c r="VQR234" s="15"/>
      <c r="VQS234" s="15"/>
      <c r="VQT234" s="15"/>
      <c r="VQU234" s="15"/>
      <c r="VQV234" s="15"/>
      <c r="VQW234" s="15"/>
      <c r="VQX234" s="15"/>
      <c r="VQY234" s="15"/>
      <c r="VQZ234" s="15"/>
      <c r="VRA234" s="15"/>
      <c r="VRB234" s="15"/>
      <c r="VRC234" s="15"/>
      <c r="VRD234" s="15"/>
      <c r="VRE234" s="15"/>
      <c r="VRF234" s="15"/>
      <c r="VRG234" s="15"/>
      <c r="VRH234" s="15"/>
      <c r="VRI234" s="15"/>
      <c r="VRJ234" s="15"/>
      <c r="VRK234" s="15"/>
      <c r="VRL234" s="15"/>
      <c r="VRM234" s="15"/>
      <c r="VRN234" s="15"/>
      <c r="VRO234" s="15"/>
      <c r="VRP234" s="15"/>
      <c r="VRQ234" s="15"/>
      <c r="VRR234" s="15"/>
      <c r="VRS234" s="15"/>
      <c r="VRT234" s="15"/>
      <c r="VRU234" s="15"/>
      <c r="VRV234" s="15"/>
      <c r="VRW234" s="15"/>
      <c r="VRX234" s="15"/>
      <c r="VRY234" s="15"/>
      <c r="VRZ234" s="15"/>
      <c r="VSA234" s="15"/>
      <c r="VSB234" s="15"/>
      <c r="VSC234" s="15"/>
      <c r="VSD234" s="15"/>
      <c r="VSE234" s="15"/>
      <c r="VSF234" s="15"/>
      <c r="VSG234" s="15"/>
      <c r="VSH234" s="15"/>
      <c r="VSI234" s="15"/>
      <c r="VSJ234" s="15"/>
      <c r="VSK234" s="15"/>
      <c r="VSL234" s="15"/>
      <c r="VSM234" s="15"/>
      <c r="VSN234" s="15"/>
      <c r="VSO234" s="15"/>
      <c r="VSP234" s="15"/>
      <c r="VSQ234" s="15"/>
      <c r="VSR234" s="15"/>
      <c r="VSS234" s="15"/>
      <c r="VST234" s="15"/>
      <c r="VSU234" s="15"/>
      <c r="VSV234" s="15"/>
      <c r="VSW234" s="15"/>
      <c r="VSX234" s="15"/>
      <c r="VSY234" s="15"/>
      <c r="VSZ234" s="15"/>
      <c r="VTA234" s="15"/>
      <c r="VTB234" s="15"/>
      <c r="VTC234" s="15"/>
      <c r="VTD234" s="15"/>
      <c r="VTE234" s="15"/>
      <c r="VTF234" s="15"/>
      <c r="VTG234" s="15"/>
      <c r="VTH234" s="15"/>
      <c r="VTI234" s="15"/>
      <c r="VTJ234" s="15"/>
      <c r="VTK234" s="15"/>
      <c r="VTL234" s="15"/>
      <c r="VTM234" s="15"/>
      <c r="VTN234" s="15"/>
      <c r="VTO234" s="15"/>
      <c r="VTP234" s="15"/>
      <c r="VTQ234" s="15"/>
      <c r="VTR234" s="15"/>
      <c r="VTS234" s="15"/>
      <c r="VTT234" s="15"/>
      <c r="VTU234" s="15"/>
      <c r="VTV234" s="15"/>
      <c r="VTW234" s="15"/>
      <c r="VTX234" s="15"/>
      <c r="VTY234" s="15"/>
      <c r="VTZ234" s="15"/>
      <c r="VUA234" s="15"/>
      <c r="VUB234" s="15"/>
      <c r="VUC234" s="15"/>
      <c r="VUD234" s="15"/>
      <c r="VUE234" s="15"/>
      <c r="VUF234" s="15"/>
      <c r="VUG234" s="15"/>
      <c r="VUH234" s="15"/>
      <c r="VUI234" s="15"/>
      <c r="VUJ234" s="15"/>
      <c r="VUK234" s="15"/>
      <c r="VUL234" s="15"/>
      <c r="VUM234" s="15"/>
      <c r="VUN234" s="15"/>
      <c r="VUO234" s="15"/>
      <c r="VUP234" s="15"/>
      <c r="VUQ234" s="15"/>
      <c r="VUR234" s="15"/>
      <c r="VUS234" s="15"/>
      <c r="VUT234" s="15"/>
      <c r="VUU234" s="15"/>
      <c r="VUV234" s="15"/>
      <c r="VUW234" s="15"/>
      <c r="VUX234" s="15"/>
      <c r="VUY234" s="15"/>
      <c r="VUZ234" s="15"/>
      <c r="VVA234" s="15"/>
      <c r="VVB234" s="15"/>
      <c r="VVC234" s="15"/>
      <c r="VVD234" s="15"/>
      <c r="VVE234" s="15"/>
      <c r="VVF234" s="15"/>
      <c r="VVG234" s="15"/>
      <c r="VVH234" s="15"/>
      <c r="VVI234" s="15"/>
      <c r="VVJ234" s="15"/>
      <c r="VVK234" s="15"/>
      <c r="VVL234" s="15"/>
      <c r="VVM234" s="15"/>
      <c r="VVN234" s="15"/>
      <c r="VVO234" s="15"/>
      <c r="VVP234" s="15"/>
      <c r="VVQ234" s="15"/>
      <c r="VVR234" s="15"/>
      <c r="VVS234" s="15"/>
      <c r="VVT234" s="15"/>
      <c r="VVU234" s="15"/>
      <c r="VVV234" s="15"/>
      <c r="VVW234" s="15"/>
      <c r="VVX234" s="15"/>
      <c r="VVY234" s="15"/>
      <c r="VVZ234" s="15"/>
      <c r="VWA234" s="15"/>
      <c r="VWB234" s="15"/>
      <c r="VWC234" s="15"/>
      <c r="VWD234" s="15"/>
      <c r="VWE234" s="15"/>
      <c r="VWF234" s="15"/>
      <c r="VWG234" s="15"/>
      <c r="VWH234" s="15"/>
      <c r="VWI234" s="15"/>
      <c r="VWJ234" s="15"/>
      <c r="VWK234" s="15"/>
      <c r="VWL234" s="15"/>
      <c r="VWM234" s="15"/>
      <c r="VWN234" s="15"/>
      <c r="VWO234" s="15"/>
      <c r="VWP234" s="15"/>
      <c r="VWQ234" s="15"/>
      <c r="VWR234" s="15"/>
      <c r="VWS234" s="15"/>
      <c r="VWT234" s="15"/>
      <c r="VWU234" s="15"/>
      <c r="VWV234" s="15"/>
      <c r="VWW234" s="15"/>
      <c r="VWX234" s="15"/>
      <c r="VWY234" s="15"/>
      <c r="VWZ234" s="15"/>
      <c r="VXA234" s="15"/>
      <c r="VXB234" s="15"/>
      <c r="VXC234" s="15"/>
      <c r="VXD234" s="15"/>
      <c r="VXE234" s="15"/>
      <c r="VXF234" s="15"/>
      <c r="VXG234" s="15"/>
      <c r="VXH234" s="15"/>
      <c r="VXI234" s="15"/>
      <c r="VXJ234" s="15"/>
      <c r="VXK234" s="15"/>
      <c r="VXL234" s="15"/>
      <c r="VXM234" s="15"/>
      <c r="VXN234" s="15"/>
      <c r="VXO234" s="15"/>
      <c r="VXP234" s="15"/>
      <c r="VXQ234" s="15"/>
      <c r="VXR234" s="15"/>
      <c r="VXS234" s="15"/>
      <c r="VXT234" s="15"/>
      <c r="VXU234" s="15"/>
      <c r="VXV234" s="15"/>
      <c r="VXW234" s="15"/>
      <c r="VXX234" s="15"/>
      <c r="VXY234" s="15"/>
      <c r="VXZ234" s="15"/>
      <c r="VYA234" s="15"/>
      <c r="VYB234" s="15"/>
      <c r="VYC234" s="15"/>
      <c r="VYD234" s="15"/>
      <c r="VYE234" s="15"/>
      <c r="VYF234" s="15"/>
      <c r="VYG234" s="15"/>
      <c r="VYH234" s="15"/>
      <c r="VYI234" s="15"/>
      <c r="VYJ234" s="15"/>
      <c r="VYK234" s="15"/>
      <c r="VYL234" s="15"/>
      <c r="VYM234" s="15"/>
      <c r="VYN234" s="15"/>
      <c r="VYO234" s="15"/>
      <c r="VYP234" s="15"/>
      <c r="VYQ234" s="15"/>
      <c r="VYR234" s="15"/>
      <c r="VYS234" s="15"/>
      <c r="VYT234" s="15"/>
      <c r="VYU234" s="15"/>
      <c r="VYV234" s="15"/>
      <c r="VYW234" s="15"/>
      <c r="VYX234" s="15"/>
      <c r="VYY234" s="15"/>
      <c r="VYZ234" s="15"/>
      <c r="VZA234" s="15"/>
      <c r="VZB234" s="15"/>
      <c r="VZC234" s="15"/>
      <c r="VZD234" s="15"/>
      <c r="VZE234" s="15"/>
      <c r="VZF234" s="15"/>
      <c r="VZG234" s="15"/>
      <c r="VZH234" s="15"/>
      <c r="VZI234" s="15"/>
      <c r="VZJ234" s="15"/>
      <c r="VZK234" s="15"/>
      <c r="VZL234" s="15"/>
      <c r="VZM234" s="15"/>
      <c r="VZN234" s="15"/>
      <c r="VZO234" s="15"/>
      <c r="VZP234" s="15"/>
      <c r="VZQ234" s="15"/>
      <c r="VZR234" s="15"/>
      <c r="VZS234" s="15"/>
      <c r="VZT234" s="15"/>
      <c r="VZU234" s="15"/>
      <c r="VZV234" s="15"/>
      <c r="VZW234" s="15"/>
      <c r="VZX234" s="15"/>
      <c r="VZY234" s="15"/>
      <c r="VZZ234" s="15"/>
      <c r="WAA234" s="15"/>
      <c r="WAB234" s="15"/>
      <c r="WAC234" s="15"/>
      <c r="WAD234" s="15"/>
      <c r="WAE234" s="15"/>
      <c r="WAF234" s="15"/>
      <c r="WAG234" s="15"/>
      <c r="WAH234" s="15"/>
      <c r="WAI234" s="15"/>
      <c r="WAJ234" s="15"/>
      <c r="WAK234" s="15"/>
      <c r="WAL234" s="15"/>
      <c r="WAM234" s="15"/>
      <c r="WAN234" s="15"/>
      <c r="WAO234" s="15"/>
      <c r="WAP234" s="15"/>
      <c r="WAQ234" s="15"/>
      <c r="WAR234" s="15"/>
      <c r="WAS234" s="15"/>
      <c r="WAT234" s="15"/>
      <c r="WAU234" s="15"/>
      <c r="WAV234" s="15"/>
      <c r="WAW234" s="15"/>
      <c r="WAX234" s="15"/>
      <c r="WAY234" s="15"/>
      <c r="WAZ234" s="15"/>
      <c r="WBA234" s="15"/>
      <c r="WBB234" s="15"/>
      <c r="WBC234" s="15"/>
      <c r="WBD234" s="15"/>
      <c r="WBE234" s="15"/>
      <c r="WBF234" s="15"/>
      <c r="WBG234" s="15"/>
      <c r="WBH234" s="15"/>
      <c r="WBI234" s="15"/>
      <c r="WBJ234" s="15"/>
      <c r="WBK234" s="15"/>
      <c r="WBL234" s="15"/>
      <c r="WBM234" s="15"/>
      <c r="WBN234" s="15"/>
      <c r="WBO234" s="15"/>
      <c r="WBP234" s="15"/>
      <c r="WBQ234" s="15"/>
      <c r="WBR234" s="15"/>
      <c r="WBS234" s="15"/>
      <c r="WBT234" s="15"/>
      <c r="WBU234" s="15"/>
      <c r="WBV234" s="15"/>
      <c r="WBW234" s="15"/>
      <c r="WBX234" s="15"/>
      <c r="WBY234" s="15"/>
      <c r="WBZ234" s="15"/>
      <c r="WCA234" s="15"/>
      <c r="WCB234" s="15"/>
      <c r="WCC234" s="15"/>
      <c r="WCD234" s="15"/>
      <c r="WCE234" s="15"/>
      <c r="WCF234" s="15"/>
      <c r="WCG234" s="15"/>
      <c r="WCH234" s="15"/>
      <c r="WCI234" s="15"/>
      <c r="WCJ234" s="15"/>
      <c r="WCK234" s="15"/>
      <c r="WCL234" s="15"/>
      <c r="WCM234" s="15"/>
      <c r="WCN234" s="15"/>
      <c r="WCO234" s="15"/>
      <c r="WCP234" s="15"/>
      <c r="WCQ234" s="15"/>
      <c r="WCR234" s="15"/>
      <c r="WCS234" s="15"/>
      <c r="WCT234" s="15"/>
      <c r="WCU234" s="15"/>
      <c r="WCV234" s="15"/>
      <c r="WCW234" s="15"/>
      <c r="WCX234" s="15"/>
      <c r="WCY234" s="15"/>
      <c r="WCZ234" s="15"/>
      <c r="WDA234" s="15"/>
      <c r="WDB234" s="15"/>
      <c r="WDC234" s="15"/>
      <c r="WDD234" s="15"/>
      <c r="WDE234" s="15"/>
      <c r="WDF234" s="15"/>
      <c r="WDG234" s="15"/>
      <c r="WDH234" s="15"/>
      <c r="WDI234" s="15"/>
      <c r="WDJ234" s="15"/>
      <c r="WDK234" s="15"/>
      <c r="WDL234" s="15"/>
      <c r="WDM234" s="15"/>
      <c r="WDN234" s="15"/>
      <c r="WDO234" s="15"/>
      <c r="WDP234" s="15"/>
      <c r="WDQ234" s="15"/>
      <c r="WDR234" s="15"/>
      <c r="WDS234" s="15"/>
      <c r="WDT234" s="15"/>
      <c r="WDU234" s="15"/>
      <c r="WDV234" s="15"/>
      <c r="WDW234" s="15"/>
      <c r="WDX234" s="15"/>
      <c r="WDY234" s="15"/>
      <c r="WDZ234" s="15"/>
      <c r="WEA234" s="15"/>
      <c r="WEB234" s="15"/>
      <c r="WEC234" s="15"/>
      <c r="WED234" s="15"/>
      <c r="WEE234" s="15"/>
      <c r="WEF234" s="15"/>
      <c r="WEG234" s="15"/>
      <c r="WEH234" s="15"/>
      <c r="WEI234" s="15"/>
      <c r="WEJ234" s="15"/>
      <c r="WEK234" s="15"/>
      <c r="WEL234" s="15"/>
      <c r="WEM234" s="15"/>
      <c r="WEN234" s="15"/>
      <c r="WEO234" s="15"/>
      <c r="WEP234" s="15"/>
      <c r="WEQ234" s="15"/>
      <c r="WER234" s="15"/>
      <c r="WES234" s="15"/>
      <c r="WET234" s="15"/>
      <c r="WEU234" s="15"/>
      <c r="WEV234" s="15"/>
      <c r="WEW234" s="15"/>
      <c r="WEX234" s="15"/>
      <c r="WEY234" s="15"/>
      <c r="WEZ234" s="15"/>
      <c r="WFA234" s="15"/>
      <c r="WFB234" s="15"/>
      <c r="WFC234" s="15"/>
      <c r="WFD234" s="15"/>
      <c r="WFE234" s="15"/>
      <c r="WFF234" s="15"/>
      <c r="WFG234" s="15"/>
      <c r="WFH234" s="15"/>
      <c r="WFI234" s="15"/>
      <c r="WFJ234" s="15"/>
      <c r="WFK234" s="15"/>
      <c r="WFL234" s="15"/>
      <c r="WFM234" s="15"/>
      <c r="WFN234" s="15"/>
      <c r="WFO234" s="15"/>
      <c r="WFP234" s="15"/>
      <c r="WFQ234" s="15"/>
      <c r="WFR234" s="15"/>
      <c r="WFS234" s="15"/>
      <c r="WFT234" s="15"/>
      <c r="WFU234" s="15"/>
      <c r="WFV234" s="15"/>
      <c r="WFW234" s="15"/>
      <c r="WFX234" s="15"/>
      <c r="WFY234" s="15"/>
      <c r="WFZ234" s="15"/>
      <c r="WGA234" s="15"/>
      <c r="WGB234" s="15"/>
      <c r="WGC234" s="15"/>
      <c r="WGD234" s="15"/>
      <c r="WGE234" s="15"/>
      <c r="WGF234" s="15"/>
      <c r="WGG234" s="15"/>
      <c r="WGH234" s="15"/>
      <c r="WGI234" s="15"/>
      <c r="WGJ234" s="15"/>
      <c r="WGK234" s="15"/>
      <c r="WGL234" s="15"/>
      <c r="WGM234" s="15"/>
      <c r="WGN234" s="15"/>
      <c r="WGO234" s="15"/>
      <c r="WGP234" s="15"/>
      <c r="WGQ234" s="15"/>
      <c r="WGR234" s="15"/>
      <c r="WGS234" s="15"/>
      <c r="WGT234" s="15"/>
      <c r="WGU234" s="15"/>
      <c r="WGV234" s="15"/>
      <c r="WGW234" s="15"/>
      <c r="WGX234" s="15"/>
      <c r="WGY234" s="15"/>
      <c r="WGZ234" s="15"/>
      <c r="WHA234" s="15"/>
      <c r="WHB234" s="15"/>
      <c r="WHC234" s="15"/>
      <c r="WHD234" s="15"/>
      <c r="WHE234" s="15"/>
      <c r="WHF234" s="15"/>
      <c r="WHG234" s="15"/>
      <c r="WHH234" s="15"/>
      <c r="WHI234" s="15"/>
      <c r="WHJ234" s="15"/>
      <c r="WHK234" s="15"/>
      <c r="WHL234" s="15"/>
      <c r="WHM234" s="15"/>
      <c r="WHN234" s="15"/>
      <c r="WHO234" s="15"/>
      <c r="WHP234" s="15"/>
      <c r="WHQ234" s="15"/>
      <c r="WHR234" s="15"/>
      <c r="WHS234" s="15"/>
      <c r="WHT234" s="15"/>
      <c r="WHU234" s="15"/>
      <c r="WHV234" s="15"/>
      <c r="WHW234" s="15"/>
      <c r="WHX234" s="15"/>
      <c r="WHY234" s="15"/>
      <c r="WHZ234" s="15"/>
      <c r="WIA234" s="15"/>
      <c r="WIB234" s="15"/>
      <c r="WIC234" s="15"/>
      <c r="WID234" s="15"/>
      <c r="WIE234" s="15"/>
      <c r="WIF234" s="15"/>
      <c r="WIG234" s="15"/>
      <c r="WIH234" s="15"/>
      <c r="WII234" s="15"/>
      <c r="WIJ234" s="15"/>
      <c r="WIK234" s="15"/>
      <c r="WIL234" s="15"/>
      <c r="WIM234" s="15"/>
      <c r="WIN234" s="15"/>
      <c r="WIO234" s="15"/>
      <c r="WIP234" s="15"/>
      <c r="WIQ234" s="15"/>
      <c r="WIR234" s="15"/>
      <c r="WIS234" s="15"/>
      <c r="WIT234" s="15"/>
      <c r="WIU234" s="15"/>
      <c r="WIV234" s="15"/>
      <c r="WIW234" s="15"/>
      <c r="WIX234" s="15"/>
      <c r="WIY234" s="15"/>
      <c r="WIZ234" s="15"/>
      <c r="WJA234" s="15"/>
      <c r="WJB234" s="15"/>
      <c r="WJC234" s="15"/>
      <c r="WJD234" s="15"/>
      <c r="WJE234" s="15"/>
      <c r="WJF234" s="15"/>
      <c r="WJG234" s="15"/>
      <c r="WJH234" s="15"/>
      <c r="WJI234" s="15"/>
      <c r="WJJ234" s="15"/>
      <c r="WJK234" s="15"/>
      <c r="WJL234" s="15"/>
      <c r="WJM234" s="15"/>
      <c r="WJN234" s="15"/>
      <c r="WJO234" s="15"/>
      <c r="WJP234" s="15"/>
      <c r="WJQ234" s="15"/>
      <c r="WJR234" s="15"/>
      <c r="WJS234" s="15"/>
      <c r="WJT234" s="15"/>
      <c r="WJU234" s="15"/>
      <c r="WJV234" s="15"/>
      <c r="WJW234" s="15"/>
      <c r="WJX234" s="15"/>
      <c r="WJY234" s="15"/>
      <c r="WJZ234" s="15"/>
      <c r="WKA234" s="15"/>
      <c r="WKB234" s="15"/>
      <c r="WKC234" s="15"/>
      <c r="WKD234" s="15"/>
      <c r="WKE234" s="15"/>
      <c r="WKF234" s="15"/>
      <c r="WKG234" s="15"/>
      <c r="WKH234" s="15"/>
      <c r="WKI234" s="15"/>
      <c r="WKJ234" s="15"/>
      <c r="WKK234" s="15"/>
      <c r="WKL234" s="15"/>
      <c r="WKM234" s="15"/>
      <c r="WKN234" s="15"/>
      <c r="WKO234" s="15"/>
      <c r="WKP234" s="15"/>
      <c r="WKQ234" s="15"/>
      <c r="WKR234" s="15"/>
      <c r="WKS234" s="15"/>
      <c r="WKT234" s="15"/>
      <c r="WKU234" s="15"/>
      <c r="WKV234" s="15"/>
      <c r="WKW234" s="15"/>
      <c r="WKX234" s="15"/>
      <c r="WKY234" s="15"/>
      <c r="WKZ234" s="15"/>
      <c r="WLA234" s="15"/>
      <c r="WLB234" s="15"/>
      <c r="WLC234" s="15"/>
      <c r="WLD234" s="15"/>
      <c r="WLE234" s="15"/>
      <c r="WLF234" s="15"/>
      <c r="WLG234" s="15"/>
      <c r="WLH234" s="15"/>
      <c r="WLI234" s="15"/>
      <c r="WLJ234" s="15"/>
      <c r="WLK234" s="15"/>
      <c r="WLL234" s="15"/>
      <c r="WLM234" s="15"/>
      <c r="WLN234" s="15"/>
      <c r="WLO234" s="15"/>
      <c r="WLP234" s="15"/>
      <c r="WLQ234" s="15"/>
      <c r="WLR234" s="15"/>
      <c r="WLS234" s="15"/>
      <c r="WLT234" s="15"/>
      <c r="WLU234" s="15"/>
      <c r="WLV234" s="15"/>
      <c r="WLW234" s="15"/>
      <c r="WLX234" s="15"/>
      <c r="WLY234" s="15"/>
      <c r="WLZ234" s="15"/>
      <c r="WMA234" s="15"/>
      <c r="WMB234" s="15"/>
      <c r="WMC234" s="15"/>
      <c r="WMD234" s="15"/>
      <c r="WME234" s="15"/>
      <c r="WMF234" s="15"/>
      <c r="WMG234" s="15"/>
      <c r="WMH234" s="15"/>
      <c r="WMI234" s="15"/>
      <c r="WMJ234" s="15"/>
      <c r="WMK234" s="15"/>
      <c r="WML234" s="15"/>
      <c r="WMM234" s="15"/>
      <c r="WMN234" s="15"/>
      <c r="WMO234" s="15"/>
      <c r="WMP234" s="15"/>
      <c r="WMQ234" s="15"/>
      <c r="WMR234" s="15"/>
      <c r="WMS234" s="15"/>
      <c r="WMT234" s="15"/>
      <c r="WMU234" s="15"/>
      <c r="WMV234" s="15"/>
      <c r="WMW234" s="15"/>
      <c r="WMX234" s="15"/>
      <c r="WMY234" s="15"/>
      <c r="WMZ234" s="15"/>
      <c r="WNA234" s="15"/>
      <c r="WNB234" s="15"/>
      <c r="WNC234" s="15"/>
      <c r="WND234" s="15"/>
      <c r="WNE234" s="15"/>
      <c r="WNF234" s="15"/>
      <c r="WNG234" s="15"/>
      <c r="WNH234" s="15"/>
      <c r="WNI234" s="15"/>
      <c r="WNJ234" s="15"/>
      <c r="WNK234" s="15"/>
      <c r="WNL234" s="15"/>
      <c r="WNM234" s="15"/>
      <c r="WNN234" s="15"/>
      <c r="WNO234" s="15"/>
      <c r="WNP234" s="15"/>
      <c r="WNQ234" s="15"/>
      <c r="WNR234" s="15"/>
      <c r="WNS234" s="15"/>
      <c r="WNT234" s="15"/>
      <c r="WNU234" s="15"/>
      <c r="WNV234" s="15"/>
      <c r="WNW234" s="15"/>
      <c r="WNX234" s="15"/>
      <c r="WNY234" s="15"/>
      <c r="WNZ234" s="15"/>
      <c r="WOA234" s="15"/>
      <c r="WOB234" s="15"/>
      <c r="WOC234" s="15"/>
      <c r="WOD234" s="15"/>
      <c r="WOE234" s="15"/>
      <c r="WOF234" s="15"/>
      <c r="WOG234" s="15"/>
      <c r="WOH234" s="15"/>
      <c r="WOI234" s="15"/>
      <c r="WOJ234" s="15"/>
      <c r="WOK234" s="15"/>
      <c r="WOL234" s="15"/>
      <c r="WOM234" s="15"/>
      <c r="WON234" s="15"/>
      <c r="WOO234" s="15"/>
      <c r="WOP234" s="15"/>
      <c r="WOQ234" s="15"/>
      <c r="WOR234" s="15"/>
      <c r="WOS234" s="15"/>
      <c r="WOT234" s="15"/>
      <c r="WOU234" s="15"/>
      <c r="WOV234" s="15"/>
      <c r="WOW234" s="15"/>
      <c r="WOX234" s="15"/>
      <c r="WOY234" s="15"/>
      <c r="WOZ234" s="15"/>
      <c r="WPA234" s="15"/>
      <c r="WPB234" s="15"/>
      <c r="WPC234" s="15"/>
      <c r="WPD234" s="15"/>
      <c r="WPE234" s="15"/>
      <c r="WPF234" s="15"/>
      <c r="WPG234" s="15"/>
      <c r="WPH234" s="15"/>
      <c r="WPI234" s="15"/>
      <c r="WPJ234" s="15"/>
      <c r="WPK234" s="15"/>
      <c r="WPL234" s="15"/>
      <c r="WPM234" s="15"/>
      <c r="WPN234" s="15"/>
      <c r="WPO234" s="15"/>
      <c r="WPP234" s="15"/>
      <c r="WPQ234" s="15"/>
      <c r="WPR234" s="15"/>
      <c r="WPS234" s="15"/>
      <c r="WPT234" s="15"/>
      <c r="WPU234" s="15"/>
      <c r="WPV234" s="15"/>
      <c r="WPW234" s="15"/>
      <c r="WPX234" s="15"/>
      <c r="WPY234" s="15"/>
      <c r="WPZ234" s="15"/>
      <c r="WQA234" s="15"/>
      <c r="WQB234" s="15"/>
      <c r="WQC234" s="15"/>
      <c r="WQD234" s="15"/>
      <c r="WQE234" s="15"/>
      <c r="WQF234" s="15"/>
      <c r="WQG234" s="15"/>
      <c r="WQH234" s="15"/>
      <c r="WQI234" s="15"/>
      <c r="WQJ234" s="15"/>
      <c r="WQK234" s="15"/>
      <c r="WQL234" s="15"/>
      <c r="WQM234" s="15"/>
      <c r="WQN234" s="15"/>
      <c r="WQO234" s="15"/>
      <c r="WQP234" s="15"/>
      <c r="WQQ234" s="15"/>
      <c r="WQR234" s="15"/>
      <c r="WQS234" s="15"/>
      <c r="WQT234" s="15"/>
      <c r="WQU234" s="15"/>
      <c r="WQV234" s="15"/>
      <c r="WQW234" s="15"/>
      <c r="WQX234" s="15"/>
      <c r="WQY234" s="15"/>
      <c r="WQZ234" s="15"/>
      <c r="WRA234" s="15"/>
      <c r="WRB234" s="15"/>
      <c r="WRC234" s="15"/>
      <c r="WRD234" s="15"/>
      <c r="WRE234" s="15"/>
      <c r="WRF234" s="15"/>
      <c r="WRG234" s="15"/>
      <c r="WRH234" s="15"/>
      <c r="WRI234" s="15"/>
      <c r="WRJ234" s="15"/>
      <c r="WRK234" s="15"/>
      <c r="WRL234" s="15"/>
      <c r="WRM234" s="15"/>
      <c r="WRN234" s="15"/>
      <c r="WRO234" s="15"/>
      <c r="WRP234" s="15"/>
      <c r="WRQ234" s="15"/>
      <c r="WRR234" s="15"/>
      <c r="WRS234" s="15"/>
      <c r="WRT234" s="15"/>
      <c r="WRU234" s="15"/>
      <c r="WRV234" s="15"/>
      <c r="WRW234" s="15"/>
      <c r="WRX234" s="15"/>
      <c r="WRY234" s="15"/>
      <c r="WRZ234" s="15"/>
      <c r="WSA234" s="15"/>
      <c r="WSB234" s="15"/>
      <c r="WSC234" s="15"/>
      <c r="WSD234" s="15"/>
      <c r="WSE234" s="15"/>
      <c r="WSF234" s="15"/>
      <c r="WSG234" s="15"/>
      <c r="WSH234" s="15"/>
      <c r="WSI234" s="15"/>
      <c r="WSJ234" s="15"/>
      <c r="WSK234" s="15"/>
      <c r="WSL234" s="15"/>
      <c r="WSM234" s="15"/>
      <c r="WSN234" s="15"/>
      <c r="WSO234" s="15"/>
      <c r="WSP234" s="15"/>
      <c r="WSQ234" s="15"/>
      <c r="WSR234" s="15"/>
      <c r="WSS234" s="15"/>
      <c r="WST234" s="15"/>
      <c r="WSU234" s="15"/>
      <c r="WSV234" s="15"/>
      <c r="WSW234" s="15"/>
      <c r="WSX234" s="15"/>
      <c r="WSY234" s="15"/>
      <c r="WSZ234" s="15"/>
      <c r="WTA234" s="15"/>
      <c r="WTB234" s="15"/>
      <c r="WTC234" s="15"/>
      <c r="WTD234" s="15"/>
      <c r="WTE234" s="15"/>
      <c r="WTF234" s="15"/>
      <c r="WTG234" s="15"/>
      <c r="WTH234" s="15"/>
      <c r="WTI234" s="15"/>
      <c r="WTJ234" s="15"/>
      <c r="WTK234" s="15"/>
      <c r="WTL234" s="15"/>
      <c r="WTM234" s="15"/>
      <c r="WTN234" s="15"/>
      <c r="WTO234" s="15"/>
      <c r="WTP234" s="15"/>
      <c r="WTQ234" s="15"/>
      <c r="WTR234" s="15"/>
      <c r="WTS234" s="15"/>
      <c r="WTT234" s="15"/>
      <c r="WTU234" s="15"/>
      <c r="WTV234" s="15"/>
      <c r="WTW234" s="15"/>
      <c r="WTX234" s="15"/>
      <c r="WTY234" s="15"/>
      <c r="WTZ234" s="15"/>
      <c r="WUA234" s="15"/>
      <c r="WUB234" s="15"/>
      <c r="WUC234" s="15"/>
      <c r="WUD234" s="15"/>
      <c r="WUE234" s="15"/>
      <c r="WUF234" s="15"/>
      <c r="WUG234" s="15"/>
      <c r="WUH234" s="15"/>
      <c r="WUI234" s="15"/>
      <c r="WUJ234" s="15"/>
      <c r="WUK234" s="15"/>
      <c r="WUL234" s="15"/>
      <c r="WUM234" s="15"/>
      <c r="WUN234" s="15"/>
      <c r="WUO234" s="15"/>
      <c r="WUP234" s="15"/>
      <c r="WUQ234" s="15"/>
      <c r="WUR234" s="15"/>
      <c r="WUS234" s="15"/>
      <c r="WUT234" s="15"/>
      <c r="WUU234" s="15"/>
      <c r="WUV234" s="15"/>
      <c r="WUW234" s="15"/>
      <c r="WUX234" s="15"/>
      <c r="WUY234" s="15"/>
      <c r="WUZ234" s="15"/>
      <c r="WVA234" s="15"/>
      <c r="WVB234" s="15"/>
      <c r="WVC234" s="15"/>
      <c r="WVD234" s="15"/>
      <c r="WVE234" s="15"/>
      <c r="WVF234" s="15"/>
      <c r="WVG234" s="15"/>
      <c r="WVH234" s="15"/>
      <c r="WVI234" s="15"/>
      <c r="WVJ234" s="15"/>
      <c r="WVK234" s="15"/>
      <c r="WVL234" s="15"/>
      <c r="WVM234" s="15"/>
      <c r="WVN234" s="15"/>
      <c r="WVO234" s="15"/>
      <c r="WVP234" s="15"/>
      <c r="WVQ234" s="15"/>
      <c r="WVR234" s="15"/>
      <c r="WVS234" s="15"/>
      <c r="WVT234" s="15"/>
      <c r="WVU234" s="15"/>
      <c r="WVV234" s="15"/>
      <c r="WVW234" s="15"/>
      <c r="WVX234" s="15"/>
      <c r="WVY234" s="15"/>
      <c r="WVZ234" s="15"/>
      <c r="WWA234" s="15"/>
      <c r="WWB234" s="15"/>
      <c r="WWC234" s="15"/>
      <c r="WWD234" s="15"/>
      <c r="WWE234" s="15"/>
      <c r="WWF234" s="15"/>
      <c r="WWG234" s="15"/>
      <c r="WWH234" s="15"/>
      <c r="WWI234" s="15"/>
      <c r="WWJ234" s="15"/>
      <c r="WWK234" s="15"/>
      <c r="WWL234" s="15"/>
      <c r="WWM234" s="15"/>
      <c r="WWN234" s="15"/>
      <c r="WWO234" s="15"/>
      <c r="WWP234" s="15"/>
      <c r="WWQ234" s="15"/>
      <c r="WWR234" s="15"/>
      <c r="WWS234" s="15"/>
      <c r="WWT234" s="15"/>
      <c r="WWU234" s="15"/>
      <c r="WWV234" s="15"/>
      <c r="WWW234" s="15"/>
      <c r="WWX234" s="15"/>
      <c r="WWY234" s="15"/>
      <c r="WWZ234" s="15"/>
      <c r="WXA234" s="15"/>
      <c r="WXB234" s="15"/>
      <c r="WXC234" s="15"/>
      <c r="WXD234" s="15"/>
      <c r="WXE234" s="15"/>
      <c r="WXF234" s="15"/>
      <c r="WXG234" s="15"/>
      <c r="WXH234" s="15"/>
      <c r="WXI234" s="15"/>
      <c r="WXJ234" s="15"/>
      <c r="WXK234" s="15"/>
      <c r="WXL234" s="15"/>
      <c r="WXM234" s="15"/>
      <c r="WXN234" s="15"/>
      <c r="WXO234" s="15"/>
      <c r="WXP234" s="15"/>
      <c r="WXQ234" s="15"/>
      <c r="WXR234" s="15"/>
      <c r="WXS234" s="15"/>
      <c r="WXT234" s="15"/>
      <c r="WXU234" s="15"/>
      <c r="WXV234" s="15"/>
      <c r="WXW234" s="15"/>
      <c r="WXX234" s="15"/>
      <c r="WXY234" s="15"/>
      <c r="WXZ234" s="15"/>
      <c r="WYA234" s="15"/>
      <c r="WYB234" s="15"/>
      <c r="WYC234" s="15"/>
      <c r="WYD234" s="15"/>
      <c r="WYE234" s="15"/>
      <c r="WYF234" s="15"/>
      <c r="WYG234" s="15"/>
      <c r="WYH234" s="15"/>
      <c r="WYI234" s="15"/>
      <c r="WYJ234" s="15"/>
      <c r="WYK234" s="15"/>
      <c r="WYL234" s="15"/>
      <c r="WYM234" s="15"/>
      <c r="WYN234" s="15"/>
      <c r="WYO234" s="15"/>
      <c r="WYP234" s="15"/>
      <c r="WYQ234" s="15"/>
      <c r="WYR234" s="15"/>
      <c r="WYS234" s="15"/>
      <c r="WYT234" s="15"/>
      <c r="WYU234" s="15"/>
      <c r="WYV234" s="15"/>
      <c r="WYW234" s="15"/>
      <c r="WYX234" s="15"/>
      <c r="WYY234" s="15"/>
      <c r="WYZ234" s="15"/>
      <c r="WZA234" s="15"/>
      <c r="WZB234" s="15"/>
      <c r="WZC234" s="15"/>
      <c r="WZD234" s="15"/>
      <c r="WZE234" s="15"/>
      <c r="WZF234" s="15"/>
      <c r="WZG234" s="15"/>
      <c r="WZH234" s="15"/>
      <c r="WZI234" s="15"/>
      <c r="WZJ234" s="15"/>
      <c r="WZK234" s="15"/>
      <c r="WZL234" s="15"/>
      <c r="WZM234" s="15"/>
      <c r="WZN234" s="15"/>
      <c r="WZO234" s="15"/>
      <c r="WZP234" s="15"/>
      <c r="WZQ234" s="15"/>
      <c r="WZR234" s="15"/>
      <c r="WZS234" s="15"/>
      <c r="WZT234" s="15"/>
      <c r="WZU234" s="15"/>
      <c r="WZV234" s="15"/>
      <c r="WZW234" s="15"/>
      <c r="WZX234" s="15"/>
      <c r="WZY234" s="15"/>
      <c r="WZZ234" s="15"/>
      <c r="XAA234" s="15"/>
      <c r="XAB234" s="15"/>
      <c r="XAC234" s="15"/>
      <c r="XAD234" s="15"/>
      <c r="XAE234" s="15"/>
      <c r="XAF234" s="15"/>
      <c r="XAG234" s="15"/>
      <c r="XAH234" s="15"/>
      <c r="XAI234" s="15"/>
      <c r="XAJ234" s="15"/>
      <c r="XAK234" s="15"/>
      <c r="XAL234" s="15"/>
      <c r="XAM234" s="15"/>
      <c r="XAN234" s="15"/>
      <c r="XAO234" s="15"/>
      <c r="XAP234" s="15"/>
      <c r="XAQ234" s="15"/>
      <c r="XAR234" s="15"/>
      <c r="XAS234" s="15"/>
      <c r="XAT234" s="15"/>
      <c r="XAU234" s="15"/>
      <c r="XAV234" s="15"/>
      <c r="XAW234" s="15"/>
      <c r="XAX234" s="15"/>
      <c r="XAY234" s="15"/>
      <c r="XAZ234" s="15"/>
      <c r="XBA234" s="15"/>
      <c r="XBB234" s="15"/>
      <c r="XBC234" s="15"/>
      <c r="XBD234" s="15"/>
      <c r="XBE234" s="15"/>
      <c r="XBF234" s="15"/>
      <c r="XBG234" s="15"/>
      <c r="XBH234" s="15"/>
      <c r="XBI234" s="15"/>
      <c r="XBJ234" s="15"/>
      <c r="XBK234" s="15"/>
      <c r="XBL234" s="15"/>
      <c r="XBM234" s="15"/>
      <c r="XBN234" s="15"/>
      <c r="XBO234" s="15"/>
      <c r="XBP234" s="15"/>
      <c r="XBQ234" s="15"/>
      <c r="XBR234" s="15"/>
      <c r="XBS234" s="15"/>
      <c r="XBT234" s="15"/>
      <c r="XBU234" s="15"/>
      <c r="XBV234" s="15"/>
      <c r="XBW234" s="15"/>
      <c r="XBX234" s="15"/>
      <c r="XBY234" s="15"/>
      <c r="XBZ234" s="15"/>
      <c r="XCA234" s="15"/>
      <c r="XCB234" s="15"/>
      <c r="XCC234" s="15"/>
      <c r="XCD234" s="15"/>
      <c r="XCE234" s="15"/>
      <c r="XCF234" s="15"/>
      <c r="XCG234" s="15"/>
      <c r="XCH234" s="15"/>
      <c r="XCI234" s="15"/>
      <c r="XCJ234" s="15"/>
      <c r="XCK234" s="15"/>
      <c r="XCL234" s="15"/>
      <c r="XCM234" s="15"/>
      <c r="XCN234" s="15"/>
      <c r="XCO234" s="15"/>
      <c r="XCP234" s="15"/>
      <c r="XCQ234" s="15"/>
      <c r="XCR234" s="15"/>
      <c r="XCS234" s="15"/>
      <c r="XCT234" s="15"/>
      <c r="XCU234" s="15"/>
      <c r="XCV234" s="15"/>
      <c r="XCW234" s="15"/>
      <c r="XCX234" s="15"/>
      <c r="XCY234" s="15"/>
      <c r="XCZ234" s="15"/>
      <c r="XDA234" s="15"/>
      <c r="XDB234" s="15"/>
      <c r="XDC234" s="15"/>
      <c r="XDD234" s="15"/>
      <c r="XDE234" s="15"/>
      <c r="XDF234" s="15"/>
      <c r="XDG234" s="15"/>
      <c r="XDH234" s="15"/>
      <c r="XDI234" s="15"/>
      <c r="XDJ234" s="15"/>
      <c r="XDK234" s="15"/>
      <c r="XDL234" s="15"/>
      <c r="XDM234" s="15"/>
      <c r="XDN234" s="15"/>
      <c r="XDO234" s="15"/>
      <c r="XDP234" s="15"/>
      <c r="XDQ234" s="15"/>
      <c r="XDR234" s="15"/>
      <c r="XDS234" s="15"/>
      <c r="XDT234" s="15"/>
      <c r="XDU234" s="15"/>
      <c r="XDV234" s="15"/>
      <c r="XDW234" s="15"/>
      <c r="XDX234" s="15"/>
      <c r="XDY234" s="15"/>
      <c r="XDZ234" s="15"/>
      <c r="XEA234" s="15"/>
      <c r="XEB234" s="15"/>
      <c r="XEC234" s="15"/>
      <c r="XED234" s="15"/>
      <c r="XEE234" s="15"/>
      <c r="XEF234" s="15"/>
      <c r="XEG234" s="15"/>
      <c r="XEH234" s="15"/>
      <c r="XEI234" s="15"/>
      <c r="XEJ234" s="15"/>
      <c r="XEK234" s="15"/>
      <c r="XEL234" s="15"/>
      <c r="XEM234" s="15"/>
      <c r="XEN234" s="15"/>
      <c r="XEO234" s="15"/>
      <c r="XEP234" s="15"/>
      <c r="XEQ234" s="15"/>
      <c r="XER234" s="15"/>
      <c r="XES234" s="15"/>
      <c r="XET234" s="15"/>
      <c r="XEU234" s="15"/>
      <c r="XEV234" s="15"/>
      <c r="XEW234" s="15"/>
      <c r="XEX234" s="15"/>
      <c r="XEY234" s="15"/>
      <c r="XEZ234" s="15"/>
      <c r="XFA234" s="15"/>
      <c r="XFB234" s="15"/>
      <c r="XFC234" s="15"/>
      <c r="XFD234" s="15"/>
    </row>
    <row r="235" spans="1:16384">
      <c r="B235" s="6"/>
      <c r="C235" s="9" t="s">
        <v>438</v>
      </c>
      <c r="D235" s="6" t="s">
        <v>439</v>
      </c>
      <c r="E235" s="8">
        <v>1</v>
      </c>
    </row>
    <row r="236" spans="1:16384">
      <c r="B236" s="6"/>
      <c r="C236" s="9" t="s">
        <v>440</v>
      </c>
      <c r="D236" s="6" t="s">
        <v>441</v>
      </c>
      <c r="E236" s="8">
        <v>1</v>
      </c>
    </row>
    <row r="237" spans="1:16384">
      <c r="A237" s="6" t="s">
        <v>442</v>
      </c>
      <c r="D237" s="6" t="s">
        <v>443</v>
      </c>
      <c r="F237" s="13">
        <v>48</v>
      </c>
    </row>
    <row r="238" spans="1:16384">
      <c r="B238" s="9"/>
      <c r="C238" s="6" t="s">
        <v>444</v>
      </c>
      <c r="D238" s="6" t="s">
        <v>445</v>
      </c>
      <c r="E238" s="8">
        <v>44</v>
      </c>
    </row>
    <row r="239" spans="1:16384">
      <c r="C239" s="9" t="s">
        <v>446</v>
      </c>
      <c r="D239" s="6" t="s">
        <v>447</v>
      </c>
      <c r="E239" s="8">
        <v>4</v>
      </c>
      <c r="L239" s="18"/>
    </row>
    <row r="240" spans="1:16384">
      <c r="A240" s="7" t="s">
        <v>448</v>
      </c>
      <c r="D240" s="6" t="s">
        <v>449</v>
      </c>
      <c r="E240" s="8">
        <v>2</v>
      </c>
      <c r="F240" s="13">
        <v>15</v>
      </c>
      <c r="I240" s="19"/>
      <c r="J240" s="19"/>
      <c r="K240" s="19"/>
      <c r="L240" s="16"/>
    </row>
    <row r="241" spans="1:12">
      <c r="B241" s="9"/>
      <c r="C241" s="6" t="s">
        <v>450</v>
      </c>
      <c r="D241" s="6" t="s">
        <v>451</v>
      </c>
      <c r="E241" s="8">
        <v>13</v>
      </c>
      <c r="I241" s="19"/>
      <c r="J241" s="19"/>
      <c r="K241" s="19"/>
      <c r="L241" s="16"/>
    </row>
    <row r="242" spans="1:12">
      <c r="A242" s="7" t="s">
        <v>452</v>
      </c>
      <c r="B242" s="13"/>
      <c r="C242" s="7"/>
      <c r="D242" s="7" t="s">
        <v>453</v>
      </c>
      <c r="F242" s="13">
        <v>5</v>
      </c>
      <c r="I242" s="20"/>
      <c r="J242" s="19"/>
      <c r="K242" s="19"/>
      <c r="L242" s="16"/>
    </row>
    <row r="243" spans="1:12">
      <c r="A243" s="7"/>
      <c r="B243" s="13"/>
      <c r="C243" s="9" t="s">
        <v>454</v>
      </c>
      <c r="D243" s="6" t="s">
        <v>455</v>
      </c>
      <c r="E243" s="8">
        <v>4</v>
      </c>
      <c r="I243" s="20"/>
      <c r="J243" s="19"/>
      <c r="K243" s="19"/>
      <c r="L243" s="16"/>
    </row>
    <row r="244" spans="1:12">
      <c r="A244" s="7"/>
      <c r="B244" s="13"/>
      <c r="C244" s="7" t="s">
        <v>456</v>
      </c>
      <c r="D244" s="7" t="s">
        <v>457</v>
      </c>
      <c r="E244" s="8">
        <v>1</v>
      </c>
      <c r="I244" s="20"/>
      <c r="J244" s="19"/>
      <c r="K244" s="19"/>
      <c r="L244" s="16"/>
    </row>
    <row r="245" spans="1:12">
      <c r="A245" s="11" t="s">
        <v>458</v>
      </c>
      <c r="B245" s="13"/>
      <c r="C245" s="7"/>
      <c r="D245" s="7" t="s">
        <v>459</v>
      </c>
      <c r="F245" s="13">
        <v>3</v>
      </c>
      <c r="I245" s="20"/>
      <c r="J245" s="19"/>
      <c r="K245" s="19"/>
      <c r="L245" s="16"/>
    </row>
    <row r="246" spans="1:12">
      <c r="A246" s="7"/>
      <c r="B246" s="13"/>
      <c r="C246" s="9" t="s">
        <v>460</v>
      </c>
      <c r="D246" s="6" t="s">
        <v>461</v>
      </c>
      <c r="E246" s="8">
        <v>3</v>
      </c>
    </row>
    <row r="247" spans="1:12">
      <c r="A247" s="11" t="s">
        <v>462</v>
      </c>
      <c r="B247" s="13"/>
      <c r="D247" s="6" t="s">
        <v>463</v>
      </c>
      <c r="E247" s="8">
        <v>4</v>
      </c>
      <c r="F247" s="13">
        <v>4</v>
      </c>
    </row>
    <row r="248" spans="1:12">
      <c r="A248" s="11" t="s">
        <v>464</v>
      </c>
      <c r="B248" s="13"/>
      <c r="C248" s="7"/>
      <c r="D248" s="7" t="s">
        <v>465</v>
      </c>
      <c r="E248" s="8">
        <v>2</v>
      </c>
      <c r="F248" s="13">
        <v>2</v>
      </c>
    </row>
    <row r="249" spans="1:12">
      <c r="A249" s="3" t="s">
        <v>466</v>
      </c>
      <c r="B249" s="3"/>
      <c r="C249" s="3"/>
      <c r="D249" s="3"/>
      <c r="E249" s="4">
        <f>SUM(E3:E248)</f>
        <v>1011</v>
      </c>
      <c r="F249" s="21">
        <f>SUM(F3:F248)</f>
        <v>1011</v>
      </c>
    </row>
    <row r="250" spans="1:12">
      <c r="B250" s="6"/>
    </row>
    <row r="251" spans="1:12">
      <c r="B251" s="6"/>
    </row>
    <row r="252" spans="1:12">
      <c r="B252" s="6"/>
    </row>
    <row r="253" spans="1:12">
      <c r="B253" s="6"/>
    </row>
    <row r="254" spans="1:12">
      <c r="B254" s="6"/>
    </row>
    <row r="255" spans="1:12">
      <c r="B255" s="6"/>
    </row>
    <row r="256" spans="1:12">
      <c r="B256" s="6"/>
    </row>
    <row r="257" spans="2:2" s="13" customFormat="1">
      <c r="B257" s="6"/>
    </row>
    <row r="258" spans="2:2" s="13" customFormat="1">
      <c r="B258" s="6"/>
    </row>
    <row r="259" spans="2:2" s="13" customFormat="1">
      <c r="B259" s="6"/>
    </row>
    <row r="260" spans="2:2" s="13" customFormat="1">
      <c r="B260" s="6"/>
    </row>
    <row r="261" spans="2:2" s="13" customFormat="1">
      <c r="B261" s="6"/>
    </row>
    <row r="262" spans="2:2" s="13" customFormat="1">
      <c r="B262" s="6"/>
    </row>
    <row r="263" spans="2:2" s="13" customFormat="1">
      <c r="B263" s="6"/>
    </row>
    <row r="264" spans="2:2" s="13" customFormat="1">
      <c r="B264" s="6"/>
    </row>
    <row r="265" spans="2:2" s="13" customFormat="1">
      <c r="B265" s="6"/>
    </row>
    <row r="266" spans="2:2" s="13" customFormat="1">
      <c r="B266" s="6"/>
    </row>
    <row r="267" spans="2:2" s="13" customFormat="1">
      <c r="B267" s="6"/>
    </row>
    <row r="268" spans="2:2" s="13" customFormat="1">
      <c r="B268" s="6"/>
    </row>
    <row r="269" spans="2:2" s="13" customFormat="1">
      <c r="B269" s="6"/>
    </row>
    <row r="270" spans="2:2" s="13" customFormat="1">
      <c r="B270" s="6"/>
    </row>
    <row r="271" spans="2:2" s="13" customFormat="1">
      <c r="B271" s="6"/>
    </row>
    <row r="272" spans="2:2" s="13" customFormat="1">
      <c r="B272" s="6"/>
    </row>
    <row r="273" spans="2:2" s="13" customFormat="1">
      <c r="B273" s="6"/>
    </row>
    <row r="274" spans="2:2" s="13" customFormat="1">
      <c r="B274" s="6"/>
    </row>
    <row r="275" spans="2:2" s="13" customFormat="1">
      <c r="B275" s="6"/>
    </row>
    <row r="276" spans="2:2" s="13" customFormat="1">
      <c r="B276" s="6"/>
    </row>
    <row r="277" spans="2:2" s="13" customFormat="1">
      <c r="B277" s="6"/>
    </row>
    <row r="278" spans="2:2" s="13" customFormat="1">
      <c r="B278" s="6"/>
    </row>
    <row r="279" spans="2:2" s="13" customFormat="1">
      <c r="B279" s="6"/>
    </row>
    <row r="280" spans="2:2" s="13" customFormat="1">
      <c r="B280" s="6"/>
    </row>
    <row r="281" spans="2:2" s="13" customFormat="1">
      <c r="B281" s="6"/>
    </row>
    <row r="282" spans="2:2" s="13" customFormat="1">
      <c r="B282" s="6"/>
    </row>
    <row r="283" spans="2:2" s="13" customFormat="1">
      <c r="B283" s="6"/>
    </row>
    <row r="284" spans="2:2" s="13" customFormat="1">
      <c r="B284" s="6"/>
    </row>
    <row r="285" spans="2:2" s="13" customFormat="1">
      <c r="B285" s="6"/>
    </row>
    <row r="286" spans="2:2" s="13" customFormat="1">
      <c r="B286" s="6"/>
    </row>
    <row r="287" spans="2:2" s="13" customFormat="1">
      <c r="B287" s="6"/>
    </row>
    <row r="288" spans="2:2" s="13" customFormat="1">
      <c r="B288" s="6"/>
    </row>
    <row r="289" spans="2:2" s="13" customFormat="1">
      <c r="B289" s="6"/>
    </row>
    <row r="290" spans="2:2" s="13" customFormat="1">
      <c r="B290" s="6"/>
    </row>
  </sheetData>
  <mergeCells count="1">
    <mergeCell ref="A2:C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</dc:creator>
  <cp:lastModifiedBy>XL</cp:lastModifiedBy>
  <dcterms:created xsi:type="dcterms:W3CDTF">2014-02-28T07:59:50Z</dcterms:created>
  <dcterms:modified xsi:type="dcterms:W3CDTF">2014-04-25T08:06:32Z</dcterms:modified>
</cp:coreProperties>
</file>